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ntiche01/Library/CloudStorage/Box-Box/tufts_faculty/project_human_cost/paper_fl_risk_usfood/writing/submission_1/"/>
    </mc:Choice>
  </mc:AlternateContent>
  <xr:revisionPtr revIDLastSave="0" documentId="13_ncr:1_{DA5773F7-0A78-7044-B1B5-C27935992B09}" xr6:coauthVersionLast="47" xr6:coauthVersionMax="47" xr10:uidLastSave="{00000000-0000-0000-0000-000000000000}"/>
  <bookViews>
    <workbookView xWindow="0" yWindow="500" windowWidth="28800" windowHeight="17500" activeTab="7" xr2:uid="{085A950A-C263-A642-A3D3-7540B42C2CDF}"/>
  </bookViews>
  <sheets>
    <sheet name="SI_Table_01" sheetId="1" r:id="rId1"/>
    <sheet name="SI_Table_02" sheetId="2" r:id="rId2"/>
    <sheet name="SI_Table_03" sheetId="3" r:id="rId3"/>
    <sheet name="SI_Table_04" sheetId="4" r:id="rId4"/>
    <sheet name="SI_Table_05" sheetId="5" r:id="rId5"/>
    <sheet name="SI_Table_06" sheetId="6" r:id="rId6"/>
    <sheet name="SI_Table_07" sheetId="9" r:id="rId7"/>
    <sheet name="SI_Table_08" sheetId="7" r:id="rId8"/>
    <sheet name="SI_Table_09" sheetId="10" r:id="rId9"/>
    <sheet name="SI_Table_10" sheetId="11" r:id="rId10"/>
  </sheets>
  <definedNames>
    <definedName name="_xlnm._FilterDatabase" localSheetId="3" hidden="1">SI_Table_04!$B$5:$H$156</definedName>
    <definedName name="_xlnm._FilterDatabase" localSheetId="4" hidden="1">SI_Table_05!$B$5:$J$87</definedName>
    <definedName name="_xlnm._FilterDatabase" localSheetId="5" hidden="1">SI_Table_06!$B$5:$Q$165</definedName>
    <definedName name="_xlnm._FilterDatabase" localSheetId="7" hidden="1">SI_Table_08!$B$4:$G$209</definedName>
    <definedName name="_xlnm._FilterDatabase" localSheetId="8" hidden="1">SI_Table_09!$B$4:$F$712</definedName>
    <definedName name="_xlnm._FilterDatabase" localSheetId="9" hidden="1">SI_Table_10!$B$4:$C$71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66" i="5" l="1"/>
  <c r="H166" i="5"/>
  <c r="I166" i="5"/>
  <c r="J166" i="5"/>
  <c r="L166" i="5"/>
  <c r="M166" i="5"/>
  <c r="N166" i="5"/>
  <c r="O166" i="5"/>
  <c r="P166" i="5"/>
  <c r="R166" i="5"/>
  <c r="S166" i="5"/>
  <c r="T166" i="5"/>
  <c r="U166" i="5"/>
  <c r="V166" i="5"/>
  <c r="W166" i="5"/>
  <c r="F166" i="5"/>
  <c r="G166" i="6"/>
  <c r="H166" i="6"/>
  <c r="J166" i="6"/>
  <c r="K166" i="6"/>
  <c r="L166" i="6"/>
  <c r="F166" i="6"/>
  <c r="N102" i="6"/>
  <c r="O102" i="6"/>
  <c r="P102" i="6"/>
  <c r="N103" i="6"/>
  <c r="O103" i="6"/>
  <c r="P103" i="6"/>
  <c r="N104" i="6"/>
  <c r="O104" i="6"/>
  <c r="P104" i="6"/>
  <c r="N105" i="6"/>
  <c r="O105" i="6"/>
  <c r="P105" i="6"/>
  <c r="N106" i="6"/>
  <c r="O106" i="6"/>
  <c r="P106" i="6"/>
  <c r="N107" i="6"/>
  <c r="O107" i="6"/>
  <c r="P107" i="6"/>
  <c r="N108" i="6"/>
  <c r="O108" i="6"/>
  <c r="P108" i="6"/>
  <c r="N109" i="6"/>
  <c r="O109" i="6"/>
  <c r="P109" i="6"/>
  <c r="N110" i="6"/>
  <c r="Q110" i="6" s="1"/>
  <c r="O110" i="6"/>
  <c r="P110" i="6"/>
  <c r="N111" i="6"/>
  <c r="O111" i="6"/>
  <c r="P111" i="6"/>
  <c r="Q111" i="6" s="1"/>
  <c r="N112" i="6"/>
  <c r="Q112" i="6" s="1"/>
  <c r="O112" i="6"/>
  <c r="P112" i="6"/>
  <c r="N113" i="6"/>
  <c r="O113" i="6"/>
  <c r="P113" i="6"/>
  <c r="N114" i="6"/>
  <c r="O114" i="6"/>
  <c r="P114" i="6"/>
  <c r="N115" i="6"/>
  <c r="O115" i="6"/>
  <c r="P115" i="6"/>
  <c r="N116" i="6"/>
  <c r="O116" i="6"/>
  <c r="P116" i="6"/>
  <c r="N117" i="6"/>
  <c r="O117" i="6"/>
  <c r="P117" i="6"/>
  <c r="N118" i="6"/>
  <c r="O118" i="6"/>
  <c r="P118" i="6"/>
  <c r="N119" i="6"/>
  <c r="O119" i="6"/>
  <c r="P119" i="6"/>
  <c r="Q119" i="6" s="1"/>
  <c r="N120" i="6"/>
  <c r="Q120" i="6" s="1"/>
  <c r="O120" i="6"/>
  <c r="P120" i="6"/>
  <c r="N121" i="6"/>
  <c r="O121" i="6"/>
  <c r="P121" i="6"/>
  <c r="Q121" i="6" s="1"/>
  <c r="N122" i="6"/>
  <c r="O122" i="6"/>
  <c r="P122" i="6"/>
  <c r="N123" i="6"/>
  <c r="O123" i="6"/>
  <c r="P123" i="6"/>
  <c r="N124" i="6"/>
  <c r="O124" i="6"/>
  <c r="P124" i="6"/>
  <c r="N125" i="6"/>
  <c r="O125" i="6"/>
  <c r="P125" i="6"/>
  <c r="N126" i="6"/>
  <c r="O126" i="6"/>
  <c r="P126" i="6"/>
  <c r="N127" i="6"/>
  <c r="O127" i="6"/>
  <c r="P127" i="6"/>
  <c r="N128" i="6"/>
  <c r="O128" i="6"/>
  <c r="P128" i="6"/>
  <c r="N129" i="6"/>
  <c r="O129" i="6"/>
  <c r="P129" i="6"/>
  <c r="N130" i="6"/>
  <c r="Q130" i="6" s="1"/>
  <c r="O130" i="6"/>
  <c r="P130" i="6"/>
  <c r="N131" i="6"/>
  <c r="O131" i="6"/>
  <c r="P131" i="6"/>
  <c r="N132" i="6"/>
  <c r="O132" i="6"/>
  <c r="Q132" i="6" s="1"/>
  <c r="P132" i="6"/>
  <c r="N133" i="6"/>
  <c r="O133" i="6"/>
  <c r="P133" i="6"/>
  <c r="N134" i="6"/>
  <c r="O134" i="6"/>
  <c r="P134" i="6"/>
  <c r="N135" i="6"/>
  <c r="O135" i="6"/>
  <c r="P135" i="6"/>
  <c r="N136" i="6"/>
  <c r="O136" i="6"/>
  <c r="Q136" i="6" s="1"/>
  <c r="P136" i="6"/>
  <c r="N137" i="6"/>
  <c r="O137" i="6"/>
  <c r="P137" i="6"/>
  <c r="N138" i="6"/>
  <c r="O138" i="6"/>
  <c r="P138" i="6"/>
  <c r="N139" i="6"/>
  <c r="O139" i="6"/>
  <c r="P139" i="6"/>
  <c r="Q139" i="6" s="1"/>
  <c r="N140" i="6"/>
  <c r="O140" i="6"/>
  <c r="P140" i="6"/>
  <c r="N141" i="6"/>
  <c r="O141" i="6"/>
  <c r="P141" i="6"/>
  <c r="Q141" i="6" s="1"/>
  <c r="N142" i="6"/>
  <c r="O142" i="6"/>
  <c r="P142" i="6"/>
  <c r="N143" i="6"/>
  <c r="O143" i="6"/>
  <c r="P143" i="6"/>
  <c r="N144" i="6"/>
  <c r="O144" i="6"/>
  <c r="P144" i="6"/>
  <c r="N145" i="6"/>
  <c r="O145" i="6"/>
  <c r="P145" i="6"/>
  <c r="N146" i="6"/>
  <c r="O146" i="6"/>
  <c r="P146" i="6"/>
  <c r="N147" i="6"/>
  <c r="O147" i="6"/>
  <c r="P147" i="6"/>
  <c r="N148" i="6"/>
  <c r="O148" i="6"/>
  <c r="P148" i="6"/>
  <c r="N149" i="6"/>
  <c r="O149" i="6"/>
  <c r="P149" i="6"/>
  <c r="N150" i="6"/>
  <c r="O150" i="6"/>
  <c r="P150" i="6"/>
  <c r="N151" i="6"/>
  <c r="O151" i="6"/>
  <c r="P151" i="6"/>
  <c r="N152" i="6"/>
  <c r="O152" i="6"/>
  <c r="P152" i="6"/>
  <c r="N153" i="6"/>
  <c r="O153" i="6"/>
  <c r="P153" i="6"/>
  <c r="N154" i="6"/>
  <c r="O154" i="6"/>
  <c r="P154" i="6"/>
  <c r="N155" i="6"/>
  <c r="O155" i="6"/>
  <c r="P155" i="6"/>
  <c r="N156" i="6"/>
  <c r="O156" i="6"/>
  <c r="P156" i="6"/>
  <c r="N157" i="6"/>
  <c r="O157" i="6"/>
  <c r="P157" i="6"/>
  <c r="N158" i="6"/>
  <c r="O158" i="6"/>
  <c r="P158" i="6"/>
  <c r="N159" i="6"/>
  <c r="O159" i="6"/>
  <c r="P159" i="6"/>
  <c r="N160" i="6"/>
  <c r="O160" i="6"/>
  <c r="P160" i="6"/>
  <c r="N161" i="6"/>
  <c r="O161" i="6"/>
  <c r="P161" i="6"/>
  <c r="Q161" i="6" s="1"/>
  <c r="N162" i="6"/>
  <c r="O162" i="6"/>
  <c r="P162" i="6"/>
  <c r="N163" i="6"/>
  <c r="O163" i="6"/>
  <c r="P163" i="6"/>
  <c r="N164" i="6"/>
  <c r="O164" i="6"/>
  <c r="P164" i="6"/>
  <c r="N165" i="6"/>
  <c r="O165" i="6"/>
  <c r="P165" i="6"/>
  <c r="N7" i="6"/>
  <c r="O7" i="6"/>
  <c r="P7" i="6"/>
  <c r="N8" i="6"/>
  <c r="O8" i="6"/>
  <c r="P8" i="6"/>
  <c r="N9" i="6"/>
  <c r="O9" i="6"/>
  <c r="P9" i="6"/>
  <c r="N10" i="6"/>
  <c r="O10" i="6"/>
  <c r="P10" i="6"/>
  <c r="N11" i="6"/>
  <c r="O11" i="6"/>
  <c r="P11" i="6"/>
  <c r="N12" i="6"/>
  <c r="O12" i="6"/>
  <c r="P12" i="6"/>
  <c r="N13" i="6"/>
  <c r="O13" i="6"/>
  <c r="Q13" i="6" s="1"/>
  <c r="P13" i="6"/>
  <c r="N14" i="6"/>
  <c r="O14" i="6"/>
  <c r="P14" i="6"/>
  <c r="N15" i="6"/>
  <c r="O15" i="6"/>
  <c r="P15" i="6"/>
  <c r="N16" i="6"/>
  <c r="O16" i="6"/>
  <c r="P16" i="6"/>
  <c r="N17" i="6"/>
  <c r="O17" i="6"/>
  <c r="P17" i="6"/>
  <c r="N18" i="6"/>
  <c r="O18" i="6"/>
  <c r="P18" i="6"/>
  <c r="N19" i="6"/>
  <c r="O19" i="6"/>
  <c r="P19" i="6"/>
  <c r="N20" i="6"/>
  <c r="O20" i="6"/>
  <c r="P20" i="6"/>
  <c r="N21" i="6"/>
  <c r="O21" i="6"/>
  <c r="P21" i="6"/>
  <c r="N22" i="6"/>
  <c r="O22" i="6"/>
  <c r="P22" i="6"/>
  <c r="N23" i="6"/>
  <c r="O23" i="6"/>
  <c r="P23" i="6"/>
  <c r="N24" i="6"/>
  <c r="O24" i="6"/>
  <c r="P24" i="6"/>
  <c r="N25" i="6"/>
  <c r="O25" i="6"/>
  <c r="P25" i="6"/>
  <c r="Q25" i="6" s="1"/>
  <c r="N26" i="6"/>
  <c r="O26" i="6"/>
  <c r="P26" i="6"/>
  <c r="N27" i="6"/>
  <c r="Q27" i="6" s="1"/>
  <c r="O27" i="6"/>
  <c r="P27" i="6"/>
  <c r="N28" i="6"/>
  <c r="O28" i="6"/>
  <c r="P28" i="6"/>
  <c r="N29" i="6"/>
  <c r="O29" i="6"/>
  <c r="P29" i="6"/>
  <c r="N30" i="6"/>
  <c r="Q30" i="6" s="1"/>
  <c r="O30" i="6"/>
  <c r="P30" i="6"/>
  <c r="N31" i="6"/>
  <c r="O31" i="6"/>
  <c r="P31" i="6"/>
  <c r="N32" i="6"/>
  <c r="O32" i="6"/>
  <c r="P32" i="6"/>
  <c r="N33" i="6"/>
  <c r="O33" i="6"/>
  <c r="P33" i="6"/>
  <c r="N34" i="6"/>
  <c r="O34" i="6"/>
  <c r="P34" i="6"/>
  <c r="N35" i="6"/>
  <c r="O35" i="6"/>
  <c r="P35" i="6"/>
  <c r="N36" i="6"/>
  <c r="O36" i="6"/>
  <c r="P36" i="6"/>
  <c r="N37" i="6"/>
  <c r="O37" i="6"/>
  <c r="P37" i="6"/>
  <c r="N38" i="6"/>
  <c r="O38" i="6"/>
  <c r="P38" i="6"/>
  <c r="N39" i="6"/>
  <c r="O39" i="6"/>
  <c r="P39" i="6"/>
  <c r="N40" i="6"/>
  <c r="O40" i="6"/>
  <c r="P40" i="6"/>
  <c r="N41" i="6"/>
  <c r="O41" i="6"/>
  <c r="P41" i="6"/>
  <c r="N42" i="6"/>
  <c r="O42" i="6"/>
  <c r="P42" i="6"/>
  <c r="N43" i="6"/>
  <c r="O43" i="6"/>
  <c r="P43" i="6"/>
  <c r="Q43" i="6" s="1"/>
  <c r="N44" i="6"/>
  <c r="O44" i="6"/>
  <c r="P44" i="6"/>
  <c r="N45" i="6"/>
  <c r="O45" i="6"/>
  <c r="P45" i="6"/>
  <c r="N46" i="6"/>
  <c r="O46" i="6"/>
  <c r="P46" i="6"/>
  <c r="N47" i="6"/>
  <c r="O47" i="6"/>
  <c r="P47" i="6"/>
  <c r="N48" i="6"/>
  <c r="O48" i="6"/>
  <c r="P48" i="6"/>
  <c r="N49" i="6"/>
  <c r="O49" i="6"/>
  <c r="P49" i="6"/>
  <c r="N50" i="6"/>
  <c r="O50" i="6"/>
  <c r="P50" i="6"/>
  <c r="N51" i="6"/>
  <c r="O51" i="6"/>
  <c r="P51" i="6"/>
  <c r="N52" i="6"/>
  <c r="O52" i="6"/>
  <c r="P52" i="6"/>
  <c r="N53" i="6"/>
  <c r="Q53" i="6" s="1"/>
  <c r="O53" i="6"/>
  <c r="P53" i="6"/>
  <c r="N54" i="6"/>
  <c r="O54" i="6"/>
  <c r="P54" i="6"/>
  <c r="N55" i="6"/>
  <c r="O55" i="6"/>
  <c r="P55" i="6"/>
  <c r="N56" i="6"/>
  <c r="O56" i="6"/>
  <c r="P56" i="6"/>
  <c r="Q56" i="6" s="1"/>
  <c r="N57" i="6"/>
  <c r="O57" i="6"/>
  <c r="P57" i="6"/>
  <c r="N58" i="6"/>
  <c r="O58" i="6"/>
  <c r="P58" i="6"/>
  <c r="N59" i="6"/>
  <c r="O59" i="6"/>
  <c r="P59" i="6"/>
  <c r="N60" i="6"/>
  <c r="O60" i="6"/>
  <c r="P60" i="6"/>
  <c r="N61" i="6"/>
  <c r="O61" i="6"/>
  <c r="P61" i="6"/>
  <c r="N62" i="6"/>
  <c r="O62" i="6"/>
  <c r="P62" i="6"/>
  <c r="Q62" i="6" s="1"/>
  <c r="N63" i="6"/>
  <c r="O63" i="6"/>
  <c r="P63" i="6"/>
  <c r="N64" i="6"/>
  <c r="O64" i="6"/>
  <c r="P64" i="6"/>
  <c r="N65" i="6"/>
  <c r="O65" i="6"/>
  <c r="P65" i="6"/>
  <c r="N66" i="6"/>
  <c r="O66" i="6"/>
  <c r="P66" i="6"/>
  <c r="N67" i="6"/>
  <c r="O67" i="6"/>
  <c r="P67" i="6"/>
  <c r="N68" i="6"/>
  <c r="O68" i="6"/>
  <c r="P68" i="6"/>
  <c r="N69" i="6"/>
  <c r="O69" i="6"/>
  <c r="P69" i="6"/>
  <c r="N70" i="6"/>
  <c r="O70" i="6"/>
  <c r="P70" i="6"/>
  <c r="N71" i="6"/>
  <c r="O71" i="6"/>
  <c r="P71" i="6"/>
  <c r="N72" i="6"/>
  <c r="O72" i="6"/>
  <c r="P72" i="6"/>
  <c r="N73" i="6"/>
  <c r="O73" i="6"/>
  <c r="P73" i="6"/>
  <c r="Q73" i="6" s="1"/>
  <c r="N74" i="6"/>
  <c r="O74" i="6"/>
  <c r="P74" i="6"/>
  <c r="N75" i="6"/>
  <c r="O75" i="6"/>
  <c r="P75" i="6"/>
  <c r="N76" i="6"/>
  <c r="O76" i="6"/>
  <c r="P76" i="6"/>
  <c r="N77" i="6"/>
  <c r="O77" i="6"/>
  <c r="P77" i="6"/>
  <c r="N78" i="6"/>
  <c r="O78" i="6"/>
  <c r="P78" i="6"/>
  <c r="N79" i="6"/>
  <c r="O79" i="6"/>
  <c r="P79" i="6"/>
  <c r="N80" i="6"/>
  <c r="O80" i="6"/>
  <c r="P80" i="6"/>
  <c r="N81" i="6"/>
  <c r="O81" i="6"/>
  <c r="P81" i="6"/>
  <c r="N82" i="6"/>
  <c r="O82" i="6"/>
  <c r="P82" i="6"/>
  <c r="N83" i="6"/>
  <c r="O83" i="6"/>
  <c r="P83" i="6"/>
  <c r="N84" i="6"/>
  <c r="O84" i="6"/>
  <c r="P84" i="6"/>
  <c r="N85" i="6"/>
  <c r="O85" i="6"/>
  <c r="P85" i="6"/>
  <c r="N86" i="6"/>
  <c r="O86" i="6"/>
  <c r="P86" i="6"/>
  <c r="N87" i="6"/>
  <c r="O87" i="6"/>
  <c r="P87" i="6"/>
  <c r="N88" i="6"/>
  <c r="O88" i="6"/>
  <c r="P88" i="6"/>
  <c r="N89" i="6"/>
  <c r="O89" i="6"/>
  <c r="P89" i="6"/>
  <c r="N90" i="6"/>
  <c r="O90" i="6"/>
  <c r="P90" i="6"/>
  <c r="N91" i="6"/>
  <c r="O91" i="6"/>
  <c r="P91" i="6"/>
  <c r="N92" i="6"/>
  <c r="O92" i="6"/>
  <c r="P92" i="6"/>
  <c r="Q92" i="6" s="1"/>
  <c r="N93" i="6"/>
  <c r="O93" i="6"/>
  <c r="P93" i="6"/>
  <c r="N94" i="6"/>
  <c r="O94" i="6"/>
  <c r="P94" i="6"/>
  <c r="N95" i="6"/>
  <c r="O95" i="6"/>
  <c r="P95" i="6"/>
  <c r="N96" i="6"/>
  <c r="O96" i="6"/>
  <c r="P96" i="6"/>
  <c r="N97" i="6"/>
  <c r="O97" i="6"/>
  <c r="P97" i="6"/>
  <c r="N98" i="6"/>
  <c r="O98" i="6"/>
  <c r="P98" i="6"/>
  <c r="N99" i="6"/>
  <c r="O99" i="6"/>
  <c r="P99" i="6"/>
  <c r="N100" i="6"/>
  <c r="Q100" i="6" s="1"/>
  <c r="O100" i="6"/>
  <c r="P100" i="6"/>
  <c r="N101" i="6"/>
  <c r="O101" i="6"/>
  <c r="P101" i="6"/>
  <c r="Q152" i="6"/>
  <c r="Q156" i="6"/>
  <c r="Q55" i="6"/>
  <c r="Q83" i="6"/>
  <c r="Q85" i="6"/>
  <c r="Q86" i="6"/>
  <c r="P6" i="6"/>
  <c r="O6" i="6"/>
  <c r="N6" i="6"/>
  <c r="Q6" i="6" s="1"/>
  <c r="M102" i="6"/>
  <c r="M103" i="6"/>
  <c r="M104" i="6"/>
  <c r="M105" i="6"/>
  <c r="M106" i="6"/>
  <c r="M107" i="6"/>
  <c r="M108" i="6"/>
  <c r="M109" i="6"/>
  <c r="M110" i="6"/>
  <c r="M111" i="6"/>
  <c r="M112" i="6"/>
  <c r="M113" i="6"/>
  <c r="M114" i="6"/>
  <c r="M115" i="6"/>
  <c r="M116" i="6"/>
  <c r="M117" i="6"/>
  <c r="M118" i="6"/>
  <c r="M119" i="6"/>
  <c r="M120" i="6"/>
  <c r="M121" i="6"/>
  <c r="M122" i="6"/>
  <c r="M123" i="6"/>
  <c r="M124" i="6"/>
  <c r="M125" i="6"/>
  <c r="M126" i="6"/>
  <c r="M127" i="6"/>
  <c r="M128" i="6"/>
  <c r="M129" i="6"/>
  <c r="M130" i="6"/>
  <c r="M131" i="6"/>
  <c r="M132" i="6"/>
  <c r="M133" i="6"/>
  <c r="M134" i="6"/>
  <c r="M135" i="6"/>
  <c r="M136" i="6"/>
  <c r="M137" i="6"/>
  <c r="M138" i="6"/>
  <c r="M139" i="6"/>
  <c r="M140" i="6"/>
  <c r="M141" i="6"/>
  <c r="M142" i="6"/>
  <c r="M143" i="6"/>
  <c r="M144" i="6"/>
  <c r="M145" i="6"/>
  <c r="M146" i="6"/>
  <c r="M147" i="6"/>
  <c r="M148" i="6"/>
  <c r="M149" i="6"/>
  <c r="M150" i="6"/>
  <c r="M151" i="6"/>
  <c r="M152" i="6"/>
  <c r="M153" i="6"/>
  <c r="M154" i="6"/>
  <c r="M155" i="6"/>
  <c r="M156" i="6"/>
  <c r="M157" i="6"/>
  <c r="M158" i="6"/>
  <c r="M159" i="6"/>
  <c r="M160" i="6"/>
  <c r="M161" i="6"/>
  <c r="M162" i="6"/>
  <c r="M163" i="6"/>
  <c r="M164" i="6"/>
  <c r="M165" i="6"/>
  <c r="M7" i="6"/>
  <c r="M8" i="6"/>
  <c r="M9" i="6"/>
  <c r="M10" i="6"/>
  <c r="M11" i="6"/>
  <c r="M12" i="6"/>
  <c r="M13" i="6"/>
  <c r="M14" i="6"/>
  <c r="M15" i="6"/>
  <c r="M16" i="6"/>
  <c r="M17" i="6"/>
  <c r="M18" i="6"/>
  <c r="M19" i="6"/>
  <c r="M20" i="6"/>
  <c r="M21" i="6"/>
  <c r="M22" i="6"/>
  <c r="M23" i="6"/>
  <c r="M24" i="6"/>
  <c r="M25" i="6"/>
  <c r="M26" i="6"/>
  <c r="M27" i="6"/>
  <c r="M28" i="6"/>
  <c r="M29" i="6"/>
  <c r="M30" i="6"/>
  <c r="M31" i="6"/>
  <c r="M32" i="6"/>
  <c r="M33" i="6"/>
  <c r="M34" i="6"/>
  <c r="M35" i="6"/>
  <c r="M36" i="6"/>
  <c r="M37" i="6"/>
  <c r="M38" i="6"/>
  <c r="M39" i="6"/>
  <c r="M40" i="6"/>
  <c r="M41" i="6"/>
  <c r="M42" i="6"/>
  <c r="M43" i="6"/>
  <c r="M44" i="6"/>
  <c r="M45" i="6"/>
  <c r="M46" i="6"/>
  <c r="M47" i="6"/>
  <c r="M48" i="6"/>
  <c r="M49" i="6"/>
  <c r="M50" i="6"/>
  <c r="M51" i="6"/>
  <c r="M52" i="6"/>
  <c r="M53" i="6"/>
  <c r="M54" i="6"/>
  <c r="M55" i="6"/>
  <c r="M56" i="6"/>
  <c r="M57" i="6"/>
  <c r="M58" i="6"/>
  <c r="M59" i="6"/>
  <c r="M60" i="6"/>
  <c r="M61" i="6"/>
  <c r="M62" i="6"/>
  <c r="M63" i="6"/>
  <c r="M64" i="6"/>
  <c r="M65" i="6"/>
  <c r="M66" i="6"/>
  <c r="M67" i="6"/>
  <c r="M68" i="6"/>
  <c r="M69" i="6"/>
  <c r="M70" i="6"/>
  <c r="M71" i="6"/>
  <c r="M72" i="6"/>
  <c r="M73" i="6"/>
  <c r="M74" i="6"/>
  <c r="M75" i="6"/>
  <c r="M76" i="6"/>
  <c r="M77" i="6"/>
  <c r="M78" i="6"/>
  <c r="M79" i="6"/>
  <c r="M80" i="6"/>
  <c r="M81" i="6"/>
  <c r="M82" i="6"/>
  <c r="M83" i="6"/>
  <c r="M84" i="6"/>
  <c r="M85" i="6"/>
  <c r="M86" i="6"/>
  <c r="M87" i="6"/>
  <c r="M88" i="6"/>
  <c r="M89" i="6"/>
  <c r="M90" i="6"/>
  <c r="M91" i="6"/>
  <c r="M92" i="6"/>
  <c r="M93" i="6"/>
  <c r="M94" i="6"/>
  <c r="M95" i="6"/>
  <c r="M96" i="6"/>
  <c r="M97" i="6"/>
  <c r="M98" i="6"/>
  <c r="M99" i="6"/>
  <c r="M100" i="6"/>
  <c r="M101" i="6"/>
  <c r="I103" i="6"/>
  <c r="I104" i="6"/>
  <c r="I105" i="6"/>
  <c r="I106" i="6"/>
  <c r="I107" i="6"/>
  <c r="I108" i="6"/>
  <c r="I109" i="6"/>
  <c r="I110" i="6"/>
  <c r="I111" i="6"/>
  <c r="I112" i="6"/>
  <c r="I113" i="6"/>
  <c r="I114" i="6"/>
  <c r="I115" i="6"/>
  <c r="I116" i="6"/>
  <c r="I117" i="6"/>
  <c r="I118" i="6"/>
  <c r="I119" i="6"/>
  <c r="I120" i="6"/>
  <c r="I121" i="6"/>
  <c r="I122" i="6"/>
  <c r="I123" i="6"/>
  <c r="I124" i="6"/>
  <c r="I125" i="6"/>
  <c r="I126" i="6"/>
  <c r="I127" i="6"/>
  <c r="I128" i="6"/>
  <c r="I129" i="6"/>
  <c r="I130" i="6"/>
  <c r="I131" i="6"/>
  <c r="I132" i="6"/>
  <c r="I133" i="6"/>
  <c r="I134" i="6"/>
  <c r="I135" i="6"/>
  <c r="I136" i="6"/>
  <c r="I137" i="6"/>
  <c r="I138" i="6"/>
  <c r="I139" i="6"/>
  <c r="I140" i="6"/>
  <c r="I141" i="6"/>
  <c r="I142" i="6"/>
  <c r="I143" i="6"/>
  <c r="I144" i="6"/>
  <c r="I145" i="6"/>
  <c r="I146" i="6"/>
  <c r="I147" i="6"/>
  <c r="I148" i="6"/>
  <c r="I149" i="6"/>
  <c r="I150" i="6"/>
  <c r="I151" i="6"/>
  <c r="I152" i="6"/>
  <c r="I153" i="6"/>
  <c r="I154" i="6"/>
  <c r="I155" i="6"/>
  <c r="I156" i="6"/>
  <c r="I157" i="6"/>
  <c r="I158" i="6"/>
  <c r="I159" i="6"/>
  <c r="I160" i="6"/>
  <c r="I161" i="6"/>
  <c r="I162" i="6"/>
  <c r="I163" i="6"/>
  <c r="I164" i="6"/>
  <c r="I165" i="6"/>
  <c r="I7" i="6"/>
  <c r="I8" i="6"/>
  <c r="I9" i="6"/>
  <c r="I10" i="6"/>
  <c r="I11" i="6"/>
  <c r="I12" i="6"/>
  <c r="I13" i="6"/>
  <c r="I14" i="6"/>
  <c r="I15" i="6"/>
  <c r="I16" i="6"/>
  <c r="I17" i="6"/>
  <c r="I18" i="6"/>
  <c r="I19" i="6"/>
  <c r="I20" i="6"/>
  <c r="I21" i="6"/>
  <c r="I22" i="6"/>
  <c r="I23" i="6"/>
  <c r="I24" i="6"/>
  <c r="I25" i="6"/>
  <c r="I26" i="6"/>
  <c r="I27" i="6"/>
  <c r="I28" i="6"/>
  <c r="I29" i="6"/>
  <c r="I30" i="6"/>
  <c r="I31" i="6"/>
  <c r="I32" i="6"/>
  <c r="I33" i="6"/>
  <c r="I34" i="6"/>
  <c r="I35" i="6"/>
  <c r="I36" i="6"/>
  <c r="I37" i="6"/>
  <c r="I38" i="6"/>
  <c r="I39" i="6"/>
  <c r="I40" i="6"/>
  <c r="I41" i="6"/>
  <c r="I42" i="6"/>
  <c r="I43" i="6"/>
  <c r="I44" i="6"/>
  <c r="I45" i="6"/>
  <c r="I46" i="6"/>
  <c r="I47" i="6"/>
  <c r="I48" i="6"/>
  <c r="I49" i="6"/>
  <c r="I50" i="6"/>
  <c r="I51" i="6"/>
  <c r="I52" i="6"/>
  <c r="I53" i="6"/>
  <c r="I54" i="6"/>
  <c r="I55" i="6"/>
  <c r="I56" i="6"/>
  <c r="I57" i="6"/>
  <c r="I58" i="6"/>
  <c r="I59" i="6"/>
  <c r="I60" i="6"/>
  <c r="I61" i="6"/>
  <c r="I62" i="6"/>
  <c r="I63" i="6"/>
  <c r="I64" i="6"/>
  <c r="I65" i="6"/>
  <c r="I66" i="6"/>
  <c r="I67" i="6"/>
  <c r="I68" i="6"/>
  <c r="I69" i="6"/>
  <c r="I70" i="6"/>
  <c r="I71" i="6"/>
  <c r="I72" i="6"/>
  <c r="I73" i="6"/>
  <c r="I74" i="6"/>
  <c r="I75" i="6"/>
  <c r="I76" i="6"/>
  <c r="I77" i="6"/>
  <c r="I78" i="6"/>
  <c r="I79" i="6"/>
  <c r="I80" i="6"/>
  <c r="I81" i="6"/>
  <c r="I82" i="6"/>
  <c r="I83" i="6"/>
  <c r="I84" i="6"/>
  <c r="I85" i="6"/>
  <c r="I86" i="6"/>
  <c r="I87" i="6"/>
  <c r="I88" i="6"/>
  <c r="I89" i="6"/>
  <c r="I90" i="6"/>
  <c r="I91" i="6"/>
  <c r="I92" i="6"/>
  <c r="I93" i="6"/>
  <c r="I94" i="6"/>
  <c r="I95" i="6"/>
  <c r="I96" i="6"/>
  <c r="I97" i="6"/>
  <c r="I98" i="6"/>
  <c r="I99" i="6"/>
  <c r="I100" i="6"/>
  <c r="I101" i="6"/>
  <c r="I102" i="6"/>
  <c r="I6" i="6"/>
  <c r="M6" i="6"/>
  <c r="K7" i="5"/>
  <c r="K8" i="5"/>
  <c r="K9" i="5"/>
  <c r="K166" i="5" s="1"/>
  <c r="K10" i="5"/>
  <c r="K11" i="5"/>
  <c r="K12" i="5"/>
  <c r="K13" i="5"/>
  <c r="K14" i="5"/>
  <c r="K15" i="5"/>
  <c r="K16" i="5"/>
  <c r="K17" i="5"/>
  <c r="K18" i="5"/>
  <c r="K19" i="5"/>
  <c r="K20" i="5"/>
  <c r="K21" i="5"/>
  <c r="K22" i="5"/>
  <c r="K23" i="5"/>
  <c r="K24" i="5"/>
  <c r="K25" i="5"/>
  <c r="K26" i="5"/>
  <c r="K27" i="5"/>
  <c r="K28" i="5"/>
  <c r="K29" i="5"/>
  <c r="K30" i="5"/>
  <c r="K31" i="5"/>
  <c r="K32" i="5"/>
  <c r="K33" i="5"/>
  <c r="K34" i="5"/>
  <c r="K35" i="5"/>
  <c r="K36" i="5"/>
  <c r="K37" i="5"/>
  <c r="K38" i="5"/>
  <c r="K39" i="5"/>
  <c r="K40" i="5"/>
  <c r="K41" i="5"/>
  <c r="K42" i="5"/>
  <c r="K43" i="5"/>
  <c r="K44" i="5"/>
  <c r="K45" i="5"/>
  <c r="K46" i="5"/>
  <c r="K47" i="5"/>
  <c r="K48" i="5"/>
  <c r="K49" i="5"/>
  <c r="K50" i="5"/>
  <c r="K51" i="5"/>
  <c r="K52" i="5"/>
  <c r="K53" i="5"/>
  <c r="K54" i="5"/>
  <c r="K55" i="5"/>
  <c r="K56" i="5"/>
  <c r="K57" i="5"/>
  <c r="K58" i="5"/>
  <c r="K59" i="5"/>
  <c r="K60" i="5"/>
  <c r="K61" i="5"/>
  <c r="K62" i="5"/>
  <c r="K63" i="5"/>
  <c r="K64" i="5"/>
  <c r="K65" i="5"/>
  <c r="K66" i="5"/>
  <c r="K67" i="5"/>
  <c r="K68" i="5"/>
  <c r="K69" i="5"/>
  <c r="K70" i="5"/>
  <c r="K71" i="5"/>
  <c r="K72" i="5"/>
  <c r="K73" i="5"/>
  <c r="K74" i="5"/>
  <c r="K75" i="5"/>
  <c r="K76" i="5"/>
  <c r="K77" i="5"/>
  <c r="K78" i="5"/>
  <c r="K79" i="5"/>
  <c r="K80" i="5"/>
  <c r="K81" i="5"/>
  <c r="K82" i="5"/>
  <c r="K83" i="5"/>
  <c r="K84" i="5"/>
  <c r="K85" i="5"/>
  <c r="K86" i="5"/>
  <c r="K87" i="5"/>
  <c r="K88" i="5"/>
  <c r="K89" i="5"/>
  <c r="K90" i="5"/>
  <c r="K91" i="5"/>
  <c r="K92" i="5"/>
  <c r="K93" i="5"/>
  <c r="K94" i="5"/>
  <c r="K95" i="5"/>
  <c r="K96" i="5"/>
  <c r="K97" i="5"/>
  <c r="K98" i="5"/>
  <c r="K99" i="5"/>
  <c r="K100" i="5"/>
  <c r="K101" i="5"/>
  <c r="K102" i="5"/>
  <c r="K103" i="5"/>
  <c r="K104" i="5"/>
  <c r="K105" i="5"/>
  <c r="K106" i="5"/>
  <c r="K107" i="5"/>
  <c r="K108" i="5"/>
  <c r="K109" i="5"/>
  <c r="K110" i="5"/>
  <c r="K111" i="5"/>
  <c r="K112" i="5"/>
  <c r="K113" i="5"/>
  <c r="K114" i="5"/>
  <c r="K115" i="5"/>
  <c r="K116" i="5"/>
  <c r="K117" i="5"/>
  <c r="K118" i="5"/>
  <c r="K119" i="5"/>
  <c r="K120" i="5"/>
  <c r="K121" i="5"/>
  <c r="K122" i="5"/>
  <c r="K123" i="5"/>
  <c r="K124" i="5"/>
  <c r="K125" i="5"/>
  <c r="K126" i="5"/>
  <c r="K127" i="5"/>
  <c r="K128" i="5"/>
  <c r="K129" i="5"/>
  <c r="K130" i="5"/>
  <c r="K131" i="5"/>
  <c r="K132" i="5"/>
  <c r="K133" i="5"/>
  <c r="K134" i="5"/>
  <c r="K135" i="5"/>
  <c r="K136" i="5"/>
  <c r="K137" i="5"/>
  <c r="K138" i="5"/>
  <c r="K139" i="5"/>
  <c r="K140" i="5"/>
  <c r="K141" i="5"/>
  <c r="K142" i="5"/>
  <c r="K143" i="5"/>
  <c r="K144" i="5"/>
  <c r="K145" i="5"/>
  <c r="K146" i="5"/>
  <c r="K147" i="5"/>
  <c r="K148" i="5"/>
  <c r="K149" i="5"/>
  <c r="K150" i="5"/>
  <c r="K151" i="5"/>
  <c r="K152" i="5"/>
  <c r="K153" i="5"/>
  <c r="K154" i="5"/>
  <c r="K155" i="5"/>
  <c r="K156" i="5"/>
  <c r="K157" i="5"/>
  <c r="K158" i="5"/>
  <c r="K159" i="5"/>
  <c r="K160" i="5"/>
  <c r="K161" i="5"/>
  <c r="K162" i="5"/>
  <c r="K163" i="5"/>
  <c r="K164" i="5"/>
  <c r="K165" i="5"/>
  <c r="K6" i="5"/>
  <c r="Q7" i="5"/>
  <c r="Q8" i="5"/>
  <c r="Q9" i="5"/>
  <c r="Q10" i="5"/>
  <c r="Q11" i="5"/>
  <c r="Q12" i="5"/>
  <c r="Q13" i="5"/>
  <c r="Q14" i="5"/>
  <c r="Q15" i="5"/>
  <c r="Q16" i="5"/>
  <c r="Q17" i="5"/>
  <c r="Q18" i="5"/>
  <c r="Q19" i="5"/>
  <c r="Q20" i="5"/>
  <c r="Q21" i="5"/>
  <c r="Q22" i="5"/>
  <c r="Q23" i="5"/>
  <c r="Q24" i="5"/>
  <c r="Q25" i="5"/>
  <c r="Q26" i="5"/>
  <c r="Q27" i="5"/>
  <c r="Q28" i="5"/>
  <c r="Q29" i="5"/>
  <c r="Q30" i="5"/>
  <c r="Q31" i="5"/>
  <c r="Q32" i="5"/>
  <c r="Q33" i="5"/>
  <c r="Q34" i="5"/>
  <c r="Q35" i="5"/>
  <c r="Q36" i="5"/>
  <c r="Q37" i="5"/>
  <c r="Q38" i="5"/>
  <c r="Q39" i="5"/>
  <c r="Q40" i="5"/>
  <c r="Q41" i="5"/>
  <c r="Q42" i="5"/>
  <c r="Q43" i="5"/>
  <c r="Q44" i="5"/>
  <c r="Q45" i="5"/>
  <c r="Q46" i="5"/>
  <c r="Q47" i="5"/>
  <c r="Q48" i="5"/>
  <c r="Q49" i="5"/>
  <c r="Q50" i="5"/>
  <c r="Q51" i="5"/>
  <c r="Q52" i="5"/>
  <c r="Q53" i="5"/>
  <c r="Q54" i="5"/>
  <c r="Q55" i="5"/>
  <c r="Q56" i="5"/>
  <c r="Q57" i="5"/>
  <c r="Q58" i="5"/>
  <c r="Q59" i="5"/>
  <c r="Q60" i="5"/>
  <c r="Q61" i="5"/>
  <c r="Q62" i="5"/>
  <c r="Q63" i="5"/>
  <c r="Q64" i="5"/>
  <c r="Q65" i="5"/>
  <c r="Q66" i="5"/>
  <c r="Q67" i="5"/>
  <c r="Q68" i="5"/>
  <c r="Q69" i="5"/>
  <c r="Q70" i="5"/>
  <c r="Q71" i="5"/>
  <c r="Q72" i="5"/>
  <c r="Q73" i="5"/>
  <c r="Q74" i="5"/>
  <c r="Q75" i="5"/>
  <c r="Q76" i="5"/>
  <c r="Q77" i="5"/>
  <c r="Q78" i="5"/>
  <c r="Q79" i="5"/>
  <c r="Q80" i="5"/>
  <c r="Q81" i="5"/>
  <c r="Q82" i="5"/>
  <c r="Q83" i="5"/>
  <c r="Q84" i="5"/>
  <c r="Q85" i="5"/>
  <c r="Q86" i="5"/>
  <c r="Q87" i="5"/>
  <c r="Q88" i="5"/>
  <c r="Q89" i="5"/>
  <c r="Q90" i="5"/>
  <c r="Q91" i="5"/>
  <c r="Q92" i="5"/>
  <c r="Q93" i="5"/>
  <c r="Q94" i="5"/>
  <c r="Q95" i="5"/>
  <c r="Q96" i="5"/>
  <c r="Q97" i="5"/>
  <c r="Q98" i="5"/>
  <c r="Q99" i="5"/>
  <c r="Q100" i="5"/>
  <c r="Q101" i="5"/>
  <c r="Q102" i="5"/>
  <c r="Q103" i="5"/>
  <c r="Q104" i="5"/>
  <c r="Q105" i="5"/>
  <c r="Q106" i="5"/>
  <c r="Q107" i="5"/>
  <c r="Q108" i="5"/>
  <c r="Q109" i="5"/>
  <c r="Q110" i="5"/>
  <c r="Q111" i="5"/>
  <c r="Q112" i="5"/>
  <c r="Q113" i="5"/>
  <c r="Q114" i="5"/>
  <c r="Q115" i="5"/>
  <c r="Q116" i="5"/>
  <c r="Q117" i="5"/>
  <c r="Q118" i="5"/>
  <c r="Q119" i="5"/>
  <c r="Q120" i="5"/>
  <c r="Q121" i="5"/>
  <c r="Q122" i="5"/>
  <c r="Q123" i="5"/>
  <c r="Q124" i="5"/>
  <c r="Q125" i="5"/>
  <c r="Q126" i="5"/>
  <c r="Q127" i="5"/>
  <c r="Q128" i="5"/>
  <c r="Q129" i="5"/>
  <c r="Q130" i="5"/>
  <c r="Q131" i="5"/>
  <c r="Q132" i="5"/>
  <c r="Q133" i="5"/>
  <c r="Q134" i="5"/>
  <c r="Q135" i="5"/>
  <c r="Q136" i="5"/>
  <c r="Q137" i="5"/>
  <c r="Q138" i="5"/>
  <c r="Q139" i="5"/>
  <c r="Q140" i="5"/>
  <c r="Q141" i="5"/>
  <c r="Q142" i="5"/>
  <c r="Q143" i="5"/>
  <c r="Q144" i="5"/>
  <c r="Q145" i="5"/>
  <c r="Q146" i="5"/>
  <c r="Q147" i="5"/>
  <c r="Q148" i="5"/>
  <c r="Q149" i="5"/>
  <c r="Q150" i="5"/>
  <c r="Q151" i="5"/>
  <c r="Q152" i="5"/>
  <c r="Q153" i="5"/>
  <c r="Q154" i="5"/>
  <c r="Q155" i="5"/>
  <c r="Q156" i="5"/>
  <c r="Q157" i="5"/>
  <c r="Q158" i="5"/>
  <c r="Q159" i="5"/>
  <c r="Q160" i="5"/>
  <c r="Q161" i="5"/>
  <c r="Q162" i="5"/>
  <c r="Q163" i="5"/>
  <c r="Q164" i="5"/>
  <c r="Q165" i="5"/>
  <c r="Q6" i="5"/>
  <c r="Q166" i="5" s="1"/>
  <c r="M7" i="4"/>
  <c r="M8" i="4"/>
  <c r="M9" i="4"/>
  <c r="M10" i="4"/>
  <c r="M11" i="4"/>
  <c r="M12" i="4"/>
  <c r="M13" i="4"/>
  <c r="M14" i="4"/>
  <c r="M15" i="4"/>
  <c r="M16" i="4"/>
  <c r="M17" i="4"/>
  <c r="M18" i="4"/>
  <c r="M19" i="4"/>
  <c r="M20" i="4"/>
  <c r="M21" i="4"/>
  <c r="M22" i="4"/>
  <c r="M23" i="4"/>
  <c r="M24" i="4"/>
  <c r="M25" i="4"/>
  <c r="M26" i="4"/>
  <c r="M27" i="4"/>
  <c r="M28" i="4"/>
  <c r="M29" i="4"/>
  <c r="M30" i="4"/>
  <c r="M31" i="4"/>
  <c r="M32" i="4"/>
  <c r="M33" i="4"/>
  <c r="M34" i="4"/>
  <c r="M35" i="4"/>
  <c r="M36" i="4"/>
  <c r="M37" i="4"/>
  <c r="M38" i="4"/>
  <c r="M39" i="4"/>
  <c r="M40" i="4"/>
  <c r="M41" i="4"/>
  <c r="M42" i="4"/>
  <c r="M43" i="4"/>
  <c r="M44" i="4"/>
  <c r="M45" i="4"/>
  <c r="M46" i="4"/>
  <c r="M47" i="4"/>
  <c r="M48" i="4"/>
  <c r="M49" i="4"/>
  <c r="M50" i="4"/>
  <c r="M51" i="4"/>
  <c r="M52" i="4"/>
  <c r="M53" i="4"/>
  <c r="M54" i="4"/>
  <c r="M55" i="4"/>
  <c r="M56" i="4"/>
  <c r="M57" i="4"/>
  <c r="M58" i="4"/>
  <c r="M59" i="4"/>
  <c r="M60" i="4"/>
  <c r="M61" i="4"/>
  <c r="M62" i="4"/>
  <c r="M63" i="4"/>
  <c r="M64" i="4"/>
  <c r="M65" i="4"/>
  <c r="M66" i="4"/>
  <c r="M67" i="4"/>
  <c r="M68" i="4"/>
  <c r="M69" i="4"/>
  <c r="M70" i="4"/>
  <c r="M71" i="4"/>
  <c r="M72" i="4"/>
  <c r="M73" i="4"/>
  <c r="M74" i="4"/>
  <c r="M75" i="4"/>
  <c r="M76" i="4"/>
  <c r="M77" i="4"/>
  <c r="M78" i="4"/>
  <c r="M79" i="4"/>
  <c r="M80" i="4"/>
  <c r="M81" i="4"/>
  <c r="M82" i="4"/>
  <c r="M83" i="4"/>
  <c r="M84" i="4"/>
  <c r="M85" i="4"/>
  <c r="M86" i="4"/>
  <c r="M87" i="4"/>
  <c r="M88" i="4"/>
  <c r="M89" i="4"/>
  <c r="M90" i="4"/>
  <c r="M91" i="4"/>
  <c r="M92" i="4"/>
  <c r="M93" i="4"/>
  <c r="M94" i="4"/>
  <c r="M95" i="4"/>
  <c r="M96" i="4"/>
  <c r="M97" i="4"/>
  <c r="M98" i="4"/>
  <c r="M99" i="4"/>
  <c r="M100" i="4"/>
  <c r="M101" i="4"/>
  <c r="M102" i="4"/>
  <c r="M103" i="4"/>
  <c r="M104" i="4"/>
  <c r="M105" i="4"/>
  <c r="M106" i="4"/>
  <c r="M107" i="4"/>
  <c r="M108" i="4"/>
  <c r="M109" i="4"/>
  <c r="M110" i="4"/>
  <c r="M111" i="4"/>
  <c r="M112" i="4"/>
  <c r="M113" i="4"/>
  <c r="M114" i="4"/>
  <c r="M115" i="4"/>
  <c r="M116" i="4"/>
  <c r="M117" i="4"/>
  <c r="M118" i="4"/>
  <c r="M119" i="4"/>
  <c r="M120" i="4"/>
  <c r="M121" i="4"/>
  <c r="M122" i="4"/>
  <c r="M123" i="4"/>
  <c r="M124" i="4"/>
  <c r="M125" i="4"/>
  <c r="M126" i="4"/>
  <c r="M127" i="4"/>
  <c r="M128" i="4"/>
  <c r="M129" i="4"/>
  <c r="M130" i="4"/>
  <c r="M131" i="4"/>
  <c r="M132" i="4"/>
  <c r="M133" i="4"/>
  <c r="M134" i="4"/>
  <c r="M135" i="4"/>
  <c r="M136" i="4"/>
  <c r="M137" i="4"/>
  <c r="M138" i="4"/>
  <c r="M139" i="4"/>
  <c r="M140" i="4"/>
  <c r="M141" i="4"/>
  <c r="M142" i="4"/>
  <c r="M143" i="4"/>
  <c r="M144" i="4"/>
  <c r="M145" i="4"/>
  <c r="M146" i="4"/>
  <c r="M147" i="4"/>
  <c r="M148" i="4"/>
  <c r="M149" i="4"/>
  <c r="M150" i="4"/>
  <c r="M151" i="4"/>
  <c r="M152" i="4"/>
  <c r="M153" i="4"/>
  <c r="M154" i="4"/>
  <c r="M155" i="4"/>
  <c r="M156" i="4"/>
  <c r="M157" i="4"/>
  <c r="M158" i="4"/>
  <c r="M159" i="4"/>
  <c r="M160" i="4"/>
  <c r="M161" i="4"/>
  <c r="M162" i="4"/>
  <c r="M163" i="4"/>
  <c r="M164" i="4"/>
  <c r="M165" i="4"/>
  <c r="M166" i="4"/>
  <c r="M167" i="4"/>
  <c r="M168" i="4"/>
  <c r="M6" i="4"/>
  <c r="I7" i="4"/>
  <c r="I8" i="4"/>
  <c r="I9" i="4"/>
  <c r="I10" i="4"/>
  <c r="I11" i="4"/>
  <c r="I12" i="4"/>
  <c r="I13" i="4"/>
  <c r="I14" i="4"/>
  <c r="I15" i="4"/>
  <c r="I16" i="4"/>
  <c r="I17" i="4"/>
  <c r="I18" i="4"/>
  <c r="I19" i="4"/>
  <c r="I20" i="4"/>
  <c r="I21" i="4"/>
  <c r="I22" i="4"/>
  <c r="I23" i="4"/>
  <c r="I24" i="4"/>
  <c r="I25" i="4"/>
  <c r="I26" i="4"/>
  <c r="I27" i="4"/>
  <c r="I28" i="4"/>
  <c r="I29" i="4"/>
  <c r="I30" i="4"/>
  <c r="I31" i="4"/>
  <c r="I32" i="4"/>
  <c r="I33" i="4"/>
  <c r="I34" i="4"/>
  <c r="I35" i="4"/>
  <c r="I36" i="4"/>
  <c r="I37" i="4"/>
  <c r="I38" i="4"/>
  <c r="I39" i="4"/>
  <c r="I40" i="4"/>
  <c r="I41" i="4"/>
  <c r="I42" i="4"/>
  <c r="I43" i="4"/>
  <c r="I44" i="4"/>
  <c r="I45" i="4"/>
  <c r="I46" i="4"/>
  <c r="I47" i="4"/>
  <c r="I48" i="4"/>
  <c r="I49" i="4"/>
  <c r="I50" i="4"/>
  <c r="I51" i="4"/>
  <c r="I52" i="4"/>
  <c r="I53" i="4"/>
  <c r="I54" i="4"/>
  <c r="I55" i="4"/>
  <c r="I56" i="4"/>
  <c r="I57" i="4"/>
  <c r="I58" i="4"/>
  <c r="I59" i="4"/>
  <c r="I60" i="4"/>
  <c r="I61" i="4"/>
  <c r="I62" i="4"/>
  <c r="I63" i="4"/>
  <c r="I64" i="4"/>
  <c r="I65" i="4"/>
  <c r="I66" i="4"/>
  <c r="I67" i="4"/>
  <c r="I68" i="4"/>
  <c r="I69" i="4"/>
  <c r="I70" i="4"/>
  <c r="I71" i="4"/>
  <c r="I72" i="4"/>
  <c r="I73" i="4"/>
  <c r="I74" i="4"/>
  <c r="I75" i="4"/>
  <c r="I76" i="4"/>
  <c r="I77" i="4"/>
  <c r="I78" i="4"/>
  <c r="I79" i="4"/>
  <c r="I80" i="4"/>
  <c r="I81" i="4"/>
  <c r="I82" i="4"/>
  <c r="I83" i="4"/>
  <c r="I84" i="4"/>
  <c r="I85" i="4"/>
  <c r="I86" i="4"/>
  <c r="I87" i="4"/>
  <c r="I88" i="4"/>
  <c r="I89" i="4"/>
  <c r="I90" i="4"/>
  <c r="I91" i="4"/>
  <c r="I92" i="4"/>
  <c r="I93" i="4"/>
  <c r="I94" i="4"/>
  <c r="I95" i="4"/>
  <c r="I96" i="4"/>
  <c r="I97" i="4"/>
  <c r="I98" i="4"/>
  <c r="I99" i="4"/>
  <c r="I100" i="4"/>
  <c r="I101" i="4"/>
  <c r="I102" i="4"/>
  <c r="I103" i="4"/>
  <c r="I104" i="4"/>
  <c r="I105" i="4"/>
  <c r="I106" i="4"/>
  <c r="I107" i="4"/>
  <c r="I108" i="4"/>
  <c r="I109" i="4"/>
  <c r="I110" i="4"/>
  <c r="I111" i="4"/>
  <c r="I112" i="4"/>
  <c r="I113" i="4"/>
  <c r="I114" i="4"/>
  <c r="I115" i="4"/>
  <c r="I116" i="4"/>
  <c r="I117" i="4"/>
  <c r="I118" i="4"/>
  <c r="I119" i="4"/>
  <c r="I120" i="4"/>
  <c r="I121" i="4"/>
  <c r="I122" i="4"/>
  <c r="I123" i="4"/>
  <c r="I124" i="4"/>
  <c r="I125" i="4"/>
  <c r="I126" i="4"/>
  <c r="I127" i="4"/>
  <c r="I128" i="4"/>
  <c r="I129" i="4"/>
  <c r="I130" i="4"/>
  <c r="I131" i="4"/>
  <c r="I132" i="4"/>
  <c r="I133" i="4"/>
  <c r="I134" i="4"/>
  <c r="I135" i="4"/>
  <c r="I136" i="4"/>
  <c r="I137" i="4"/>
  <c r="I138" i="4"/>
  <c r="I139" i="4"/>
  <c r="I140" i="4"/>
  <c r="I141" i="4"/>
  <c r="I142" i="4"/>
  <c r="I143" i="4"/>
  <c r="I144" i="4"/>
  <c r="I145" i="4"/>
  <c r="I146" i="4"/>
  <c r="I147" i="4"/>
  <c r="I148" i="4"/>
  <c r="I149" i="4"/>
  <c r="I150" i="4"/>
  <c r="I151" i="4"/>
  <c r="I152" i="4"/>
  <c r="I153" i="4"/>
  <c r="I154" i="4"/>
  <c r="I155" i="4"/>
  <c r="I156" i="4"/>
  <c r="I157" i="4"/>
  <c r="I158" i="4"/>
  <c r="I159" i="4"/>
  <c r="I160" i="4"/>
  <c r="I161" i="4"/>
  <c r="I162" i="4"/>
  <c r="I163" i="4"/>
  <c r="I164" i="4"/>
  <c r="I165" i="4"/>
  <c r="I166" i="4"/>
  <c r="I167" i="4"/>
  <c r="I168" i="4"/>
  <c r="I6" i="4"/>
  <c r="C12" i="1"/>
  <c r="Q44" i="6" l="1"/>
  <c r="Q14" i="6"/>
  <c r="Q116" i="6"/>
  <c r="Q57" i="6"/>
  <c r="Q159" i="6"/>
  <c r="Q96" i="6"/>
  <c r="Q46" i="6"/>
  <c r="Q26" i="6"/>
  <c r="Q16" i="6"/>
  <c r="M166" i="6"/>
  <c r="Q82" i="6"/>
  <c r="Q52" i="6"/>
  <c r="Q151" i="6"/>
  <c r="I166" i="6"/>
  <c r="Q66" i="6"/>
  <c r="Q72" i="6"/>
  <c r="Q42" i="6"/>
  <c r="Q32" i="6"/>
  <c r="Q12" i="6"/>
  <c r="Q131" i="6"/>
  <c r="Q102" i="6"/>
  <c r="Q76" i="6"/>
  <c r="Q105" i="6"/>
  <c r="Q95" i="6"/>
  <c r="Q75" i="6"/>
  <c r="Q65" i="6"/>
  <c r="Q45" i="6"/>
  <c r="Q35" i="6"/>
  <c r="Q15" i="6"/>
  <c r="Q88" i="6"/>
  <c r="Q58" i="6"/>
  <c r="Q18" i="6"/>
  <c r="Q93" i="6"/>
  <c r="Q63" i="6"/>
  <c r="Q36" i="6"/>
  <c r="Q33" i="6"/>
  <c r="Q23" i="6"/>
  <c r="Q162" i="6"/>
  <c r="Q142" i="6"/>
  <c r="Q122" i="6"/>
  <c r="Q22" i="6"/>
  <c r="Q144" i="6"/>
  <c r="Q124" i="6"/>
  <c r="Q114" i="6"/>
  <c r="Q104" i="6"/>
  <c r="Q98" i="6"/>
  <c r="Q68" i="6"/>
  <c r="Q48" i="6"/>
  <c r="Q8" i="6"/>
  <c r="P166" i="6"/>
  <c r="Q11" i="6"/>
  <c r="Q160" i="6"/>
  <c r="Q150" i="6"/>
  <c r="Q140" i="6"/>
  <c r="Q97" i="6"/>
  <c r="Q94" i="6"/>
  <c r="Q87" i="6"/>
  <c r="Q84" i="6"/>
  <c r="Q74" i="6"/>
  <c r="Q70" i="6"/>
  <c r="Q67" i="6"/>
  <c r="Q64" i="6"/>
  <c r="Q60" i="6"/>
  <c r="Q54" i="6"/>
  <c r="Q40" i="6"/>
  <c r="Q37" i="6"/>
  <c r="Q34" i="6"/>
  <c r="Q24" i="6"/>
  <c r="Q10" i="6"/>
  <c r="Q163" i="6"/>
  <c r="Q153" i="6"/>
  <c r="Q149" i="6"/>
  <c r="Q143" i="6"/>
  <c r="Q133" i="6"/>
  <c r="Q129" i="6"/>
  <c r="Q123" i="6"/>
  <c r="Q113" i="6"/>
  <c r="Q109" i="6"/>
  <c r="Q103" i="6"/>
  <c r="Q28" i="6"/>
  <c r="Q77" i="6"/>
  <c r="Q126" i="6"/>
  <c r="Q106" i="6"/>
  <c r="O166" i="6"/>
  <c r="Q78" i="6"/>
  <c r="Q38" i="6"/>
  <c r="Q47" i="6"/>
  <c r="Q17" i="6"/>
  <c r="Q7" i="6"/>
  <c r="Q146" i="6"/>
  <c r="Q90" i="6"/>
  <c r="Q80" i="6"/>
  <c r="Q50" i="6"/>
  <c r="Q20" i="6"/>
  <c r="Q81" i="6"/>
  <c r="N166" i="6"/>
  <c r="Q155" i="6"/>
  <c r="Q135" i="6"/>
  <c r="Q99" i="6"/>
  <c r="Q89" i="6"/>
  <c r="Q79" i="6"/>
  <c r="Q69" i="6"/>
  <c r="Q59" i="6"/>
  <c r="Q49" i="6"/>
  <c r="Q39" i="6"/>
  <c r="Q29" i="6"/>
  <c r="Q19" i="6"/>
  <c r="Q9" i="6"/>
  <c r="Q158" i="6"/>
  <c r="Q148" i="6"/>
  <c r="Q138" i="6"/>
  <c r="Q128" i="6"/>
  <c r="Q118" i="6"/>
  <c r="Q108" i="6"/>
  <c r="Q145" i="6"/>
  <c r="Q115" i="6"/>
  <c r="Q157" i="6"/>
  <c r="Q147" i="6"/>
  <c r="Q137" i="6"/>
  <c r="Q127" i="6"/>
  <c r="Q117" i="6"/>
  <c r="Q107" i="6"/>
  <c r="Q165" i="6"/>
  <c r="Q125" i="6"/>
  <c r="Q101" i="6"/>
  <c r="Q91" i="6"/>
  <c r="Q71" i="6"/>
  <c r="Q61" i="6"/>
  <c r="Q51" i="6"/>
  <c r="Q41" i="6"/>
  <c r="Q31" i="6"/>
  <c r="Q21" i="6"/>
  <c r="Q164" i="6"/>
  <c r="Q154" i="6"/>
  <c r="Q134" i="6"/>
  <c r="Q166" i="6" l="1"/>
</calcChain>
</file>

<file path=xl/sharedStrings.xml><?xml version="1.0" encoding="utf-8"?>
<sst xmlns="http://schemas.openxmlformats.org/spreadsheetml/2006/main" count="13247" uniqueCount="2094">
  <si>
    <t>End product</t>
  </si>
  <si>
    <t>1st derived</t>
  </si>
  <si>
    <t>2nd derived</t>
  </si>
  <si>
    <t>3rd derived</t>
  </si>
  <si>
    <t>Total</t>
  </si>
  <si>
    <t>Primary activity</t>
  </si>
  <si>
    <t>with 1 upstream level</t>
  </si>
  <si>
    <t>with 2 upstream level</t>
  </si>
  <si>
    <t>with 3 upstream level</t>
  </si>
  <si>
    <t>Agriculture stage =</t>
  </si>
  <si>
    <t>SI. Table 1. Activity-country combinations available in database, dissagregated by type of product and upstream level</t>
  </si>
  <si>
    <t>Step 1</t>
  </si>
  <si>
    <t>Step 2</t>
  </si>
  <si>
    <t>Step 3</t>
  </si>
  <si>
    <t>Grand Total</t>
  </si>
  <si>
    <t>SI. Table 2. Activity-country combinations available in database, dissagregated by risk source and upstream level</t>
  </si>
  <si>
    <t>TOTAL</t>
  </si>
  <si>
    <t>HIC</t>
  </si>
  <si>
    <t>Africa</t>
  </si>
  <si>
    <t>Americas</t>
  </si>
  <si>
    <t>Asia</t>
  </si>
  <si>
    <t>Europe</t>
  </si>
  <si>
    <t>Oceania</t>
  </si>
  <si>
    <t>LMIC</t>
  </si>
  <si>
    <t>SI. Table 3. Activity-country combinations available in database, dissagregated by risk source and region</t>
  </si>
  <si>
    <t>FAO country name</t>
  </si>
  <si>
    <t>Region</t>
  </si>
  <si>
    <t>Sub-region</t>
  </si>
  <si>
    <t>LMIC_HIC</t>
  </si>
  <si>
    <t>Step1</t>
  </si>
  <si>
    <t>Step2</t>
  </si>
  <si>
    <t>Step3</t>
  </si>
  <si>
    <t>Afghanistan</t>
  </si>
  <si>
    <t>Southern Asia</t>
  </si>
  <si>
    <t>Albania</t>
  </si>
  <si>
    <t>Southern Europe</t>
  </si>
  <si>
    <t>Algeria</t>
  </si>
  <si>
    <t>Northern Africa</t>
  </si>
  <si>
    <t>Argentina</t>
  </si>
  <si>
    <t>Latin America and the Caribbean</t>
  </si>
  <si>
    <t>Armenia</t>
  </si>
  <si>
    <t>Western Asia</t>
  </si>
  <si>
    <t>Australia</t>
  </si>
  <si>
    <t>Australia and New Zealand</t>
  </si>
  <si>
    <t>Austria</t>
  </si>
  <si>
    <t>Western Europe</t>
  </si>
  <si>
    <t>Azerbaijan</t>
  </si>
  <si>
    <t>Bahrain</t>
  </si>
  <si>
    <t>Bangladesh</t>
  </si>
  <si>
    <t>Belarus</t>
  </si>
  <si>
    <t>Eastern Europe</t>
  </si>
  <si>
    <t>Belgium</t>
  </si>
  <si>
    <t>Belize</t>
  </si>
  <si>
    <t>Benin</t>
  </si>
  <si>
    <t>Sub-Saharan Africa</t>
  </si>
  <si>
    <t>Bhutan</t>
  </si>
  <si>
    <t>Bolivia (Plurinational State of)</t>
  </si>
  <si>
    <t>Bosnia and Herzegovina</t>
  </si>
  <si>
    <t>Brazil</t>
  </si>
  <si>
    <t>Bulgaria</t>
  </si>
  <si>
    <t>Burkina Faso</t>
  </si>
  <si>
    <t>Cambodia</t>
  </si>
  <si>
    <t>South-eastern Asia</t>
  </si>
  <si>
    <t>Cameroon</t>
  </si>
  <si>
    <t>Canada</t>
  </si>
  <si>
    <t>Northern America</t>
  </si>
  <si>
    <t>Central African Republic</t>
  </si>
  <si>
    <t>Chile</t>
  </si>
  <si>
    <t>China, mainland</t>
  </si>
  <si>
    <t>Eastern Asia</t>
  </si>
  <si>
    <t>China, Hong Kong SAR</t>
  </si>
  <si>
    <t>China, Taiwan Province of</t>
  </si>
  <si>
    <t>Colombia</t>
  </si>
  <si>
    <t>Comoros</t>
  </si>
  <si>
    <t>Congo</t>
  </si>
  <si>
    <t>Democratic Republic of the Congo</t>
  </si>
  <si>
    <t>Cook Islands</t>
  </si>
  <si>
    <t>Polynesia</t>
  </si>
  <si>
    <t>Costa Rica</t>
  </si>
  <si>
    <t>Côte d'Ivoire</t>
  </si>
  <si>
    <t>Croatia</t>
  </si>
  <si>
    <t>Cuba</t>
  </si>
  <si>
    <t>Cyprus</t>
  </si>
  <si>
    <t>Czechia</t>
  </si>
  <si>
    <t>Denmark</t>
  </si>
  <si>
    <t>Northern Europe</t>
  </si>
  <si>
    <t>Djibouti</t>
  </si>
  <si>
    <t>Dominican Republic</t>
  </si>
  <si>
    <t>Ecuador</t>
  </si>
  <si>
    <t>Egypt</t>
  </si>
  <si>
    <t>El Salvador</t>
  </si>
  <si>
    <t>Estonia</t>
  </si>
  <si>
    <t>Eswatini</t>
  </si>
  <si>
    <t>Ethiopia</t>
  </si>
  <si>
    <t>Fiji</t>
  </si>
  <si>
    <t>Melanesia</t>
  </si>
  <si>
    <t>Finland</t>
  </si>
  <si>
    <t>France</t>
  </si>
  <si>
    <t>Gambia</t>
  </si>
  <si>
    <t>Georgia</t>
  </si>
  <si>
    <t>Germany</t>
  </si>
  <si>
    <t>Ghana</t>
  </si>
  <si>
    <t>Greece</t>
  </si>
  <si>
    <t>Grenada</t>
  </si>
  <si>
    <t>Guatemala</t>
  </si>
  <si>
    <t>Guinea</t>
  </si>
  <si>
    <t>Guinea-Bissau</t>
  </si>
  <si>
    <t>Guyana</t>
  </si>
  <si>
    <t>Haiti</t>
  </si>
  <si>
    <t>Honduras</t>
  </si>
  <si>
    <t>Hungary</t>
  </si>
  <si>
    <t>India</t>
  </si>
  <si>
    <t>Indonesia</t>
  </si>
  <si>
    <t>Iran (Islamic Republic of)</t>
  </si>
  <si>
    <t>Iraq</t>
  </si>
  <si>
    <t>Ireland</t>
  </si>
  <si>
    <t>Israel</t>
  </si>
  <si>
    <t>Italy</t>
  </si>
  <si>
    <t>Jamaica</t>
  </si>
  <si>
    <t>Japan</t>
  </si>
  <si>
    <t>Jordan</t>
  </si>
  <si>
    <t>Kazakhstan</t>
  </si>
  <si>
    <t>Central Asia</t>
  </si>
  <si>
    <t>Kenya</t>
  </si>
  <si>
    <t>Kuwait</t>
  </si>
  <si>
    <t>Kyrgyzstan</t>
  </si>
  <si>
    <t>Lao People's Democratic Republic</t>
  </si>
  <si>
    <t>Latvia</t>
  </si>
  <si>
    <t>Lebanon</t>
  </si>
  <si>
    <t>Lesotho</t>
  </si>
  <si>
    <t>Liberia</t>
  </si>
  <si>
    <t>Libya</t>
  </si>
  <si>
    <t>Lithuania</t>
  </si>
  <si>
    <t>Luxembourg</t>
  </si>
  <si>
    <t>Madagascar</t>
  </si>
  <si>
    <t>Malawi</t>
  </si>
  <si>
    <t>Malaysia</t>
  </si>
  <si>
    <t>Mali</t>
  </si>
  <si>
    <t>Mauritius</t>
  </si>
  <si>
    <t>Mexico</t>
  </si>
  <si>
    <t>Republic of Moldova</t>
  </si>
  <si>
    <t>Mongolia</t>
  </si>
  <si>
    <t>Montenegro</t>
  </si>
  <si>
    <t>Morocco</t>
  </si>
  <si>
    <t>Mozambique</t>
  </si>
  <si>
    <t>Myanmar</t>
  </si>
  <si>
    <t>Namibia</t>
  </si>
  <si>
    <t>Nepal</t>
  </si>
  <si>
    <t>Netherlands</t>
  </si>
  <si>
    <t>New Caledonia</t>
  </si>
  <si>
    <t>New Zealand</t>
  </si>
  <si>
    <t>Nicaragua</t>
  </si>
  <si>
    <t>Niger</t>
  </si>
  <si>
    <t>Nigeria</t>
  </si>
  <si>
    <t>Democratic People's Republic of Korea</t>
  </si>
  <si>
    <t>North Macedonia</t>
  </si>
  <si>
    <t>Norway</t>
  </si>
  <si>
    <t>Oman</t>
  </si>
  <si>
    <t>Pakistan</t>
  </si>
  <si>
    <t>Palestine</t>
  </si>
  <si>
    <t>Panama</t>
  </si>
  <si>
    <t>Papua New Guinea</t>
  </si>
  <si>
    <t>Paraguay</t>
  </si>
  <si>
    <t>Peru</t>
  </si>
  <si>
    <t>Philippines</t>
  </si>
  <si>
    <t>Poland</t>
  </si>
  <si>
    <t>Portugal</t>
  </si>
  <si>
    <t>Qatar</t>
  </si>
  <si>
    <t>Romania</t>
  </si>
  <si>
    <t>Russian Federation</t>
  </si>
  <si>
    <t>Saudi Arabia</t>
  </si>
  <si>
    <t>Senegal</t>
  </si>
  <si>
    <t>Serbia</t>
  </si>
  <si>
    <t>Sierra Leone</t>
  </si>
  <si>
    <t>Singapore</t>
  </si>
  <si>
    <t>Slovakia</t>
  </si>
  <si>
    <t>Slovenia</t>
  </si>
  <si>
    <t>Solomon Islands</t>
  </si>
  <si>
    <t>Somalia</t>
  </si>
  <si>
    <t>South Africa</t>
  </si>
  <si>
    <t>Republic of Korea</t>
  </si>
  <si>
    <t>Spain</t>
  </si>
  <si>
    <t>Sri Lanka</t>
  </si>
  <si>
    <t>Sudan</t>
  </si>
  <si>
    <t>Suriname</t>
  </si>
  <si>
    <t>Sweden</t>
  </si>
  <si>
    <t>Switzerland</t>
  </si>
  <si>
    <t>Syrian Arab Republic</t>
  </si>
  <si>
    <t>Tajikistan</t>
  </si>
  <si>
    <t>United Republic of Tanzania</t>
  </si>
  <si>
    <t>Thailand</t>
  </si>
  <si>
    <t>Timor-Leste</t>
  </si>
  <si>
    <t>Togo</t>
  </si>
  <si>
    <t>Tonga</t>
  </si>
  <si>
    <t>Tunisia</t>
  </si>
  <si>
    <t>Turkey</t>
  </si>
  <si>
    <t>Uganda</t>
  </si>
  <si>
    <t>Ukraine</t>
  </si>
  <si>
    <t>United Arab Emirates</t>
  </si>
  <si>
    <t>United Kingdom of Great Britain and Northern Ireland</t>
  </si>
  <si>
    <t>United States of America</t>
  </si>
  <si>
    <t>Uruguay</t>
  </si>
  <si>
    <t>Uzbekistan</t>
  </si>
  <si>
    <t>Vanuatu</t>
  </si>
  <si>
    <t>Venezuela (Bolivarian Republic of)</t>
  </si>
  <si>
    <t>Viet Nam</t>
  </si>
  <si>
    <t>Yemen</t>
  </si>
  <si>
    <t>Zambia</t>
  </si>
  <si>
    <t>Zimbabwe</t>
  </si>
  <si>
    <t>Maldives</t>
  </si>
  <si>
    <t>Agriculture stage</t>
  </si>
  <si>
    <t>SI. Table 4. Activity-country combinations available in database, dissagregated by risk source and country</t>
  </si>
  <si>
    <t>FAO Country name</t>
  </si>
  <si>
    <t>DoL</t>
  </si>
  <si>
    <t>Tip report</t>
  </si>
  <si>
    <t>Verité report</t>
  </si>
  <si>
    <t>IJ</t>
  </si>
  <si>
    <t>Hand harvest</t>
  </si>
  <si>
    <t>SI. Table 5. Activity-country combinations available in database, dissagregated by risk source in step 1 and country</t>
  </si>
  <si>
    <t>SI. Table 6. Activity-country combinations available in database, dissagregated by risk source in step 2 and country</t>
  </si>
  <si>
    <t>HHR</t>
  </si>
  <si>
    <t>Tip_report</t>
  </si>
  <si>
    <t>Processing stage</t>
  </si>
  <si>
    <t>Aggregated</t>
  </si>
  <si>
    <t>parentID</t>
  </si>
  <si>
    <t>childID</t>
  </si>
  <si>
    <t>extractionRate</t>
  </si>
  <si>
    <t>B</t>
  </si>
  <si>
    <t>Original value: 1 change based annex 3</t>
  </si>
  <si>
    <t>Wheat</t>
  </si>
  <si>
    <t>Flour, wheat</t>
  </si>
  <si>
    <t>Macaroni</t>
  </si>
  <si>
    <t>Bread</t>
  </si>
  <si>
    <t>Bulgur</t>
  </si>
  <si>
    <t>Pastry</t>
  </si>
  <si>
    <t>Starch, wheat</t>
  </si>
  <si>
    <t>Rice, paddy</t>
  </si>
  <si>
    <t>Rice, husked</t>
  </si>
  <si>
    <t>Rice, milled/husked</t>
  </si>
  <si>
    <t>Rice, milled</t>
  </si>
  <si>
    <t>Rice, broken</t>
  </si>
  <si>
    <t>Starch, rice</t>
  </si>
  <si>
    <t>Flour, rice</t>
  </si>
  <si>
    <t>Beverages, fermented rice</t>
  </si>
  <si>
    <t>Cereals, breakfast</t>
  </si>
  <si>
    <t>Barley</t>
  </si>
  <si>
    <t>Barley, pot</t>
  </si>
  <si>
    <t>Barley, pearled</t>
  </si>
  <si>
    <t>Flour, barley and grits</t>
  </si>
  <si>
    <t>Malt</t>
  </si>
  <si>
    <t>Malt extract</t>
  </si>
  <si>
    <t>Beer of barley</t>
  </si>
  <si>
    <t>Maize</t>
  </si>
  <si>
    <t>Flour, maize</t>
  </si>
  <si>
    <t>Oil, maize</t>
  </si>
  <si>
    <t>Starch, maize</t>
  </si>
  <si>
    <t>Beer of maize</t>
  </si>
  <si>
    <t>Rye</t>
  </si>
  <si>
    <t>Flour, rye</t>
  </si>
  <si>
    <t>Oats</t>
  </si>
  <si>
    <t>Oats rolled</t>
  </si>
  <si>
    <t>Millet</t>
  </si>
  <si>
    <t>Flour, millet</t>
  </si>
  <si>
    <t>Beer of millet</t>
  </si>
  <si>
    <t>Sorghum</t>
  </si>
  <si>
    <t>Flour, sorghum</t>
  </si>
  <si>
    <t>Beer of sorghum</t>
  </si>
  <si>
    <t>Buckwheat</t>
  </si>
  <si>
    <t>Flour, buckwheat</t>
  </si>
  <si>
    <t>Quinoa</t>
  </si>
  <si>
    <t>Fonio</t>
  </si>
  <si>
    <t>Flour, fonio</t>
  </si>
  <si>
    <t>Triticale</t>
  </si>
  <si>
    <t>Flour, triticale</t>
  </si>
  <si>
    <t>Grain, mixed</t>
  </si>
  <si>
    <t>Flour, mixed grain</t>
  </si>
  <si>
    <t>Cereals nes</t>
  </si>
  <si>
    <t>Wafers</t>
  </si>
  <si>
    <t>Flour, cereals</t>
  </si>
  <si>
    <t>Cereal preparations nes</t>
  </si>
  <si>
    <t>Potatoes</t>
  </si>
  <si>
    <t>Flour, potatoes</t>
  </si>
  <si>
    <t>Potatoes, frozen</t>
  </si>
  <si>
    <t>Starch, potatoes</t>
  </si>
  <si>
    <t>Tapioca, potatoes</t>
  </si>
  <si>
    <t>Sweet potatoes</t>
  </si>
  <si>
    <t>Cassava</t>
  </si>
  <si>
    <t>Flour, cassava</t>
  </si>
  <si>
    <t>Tapioca, cassava</t>
  </si>
  <si>
    <t>Cassava dried</t>
  </si>
  <si>
    <t>Starch, cassava</t>
  </si>
  <si>
    <t>Taro (cocoyam)</t>
  </si>
  <si>
    <t>Roots and tubers nes</t>
  </si>
  <si>
    <t>Flour, roots and tubers nes</t>
  </si>
  <si>
    <t>Roots and tubers dried</t>
  </si>
  <si>
    <t>Sugar cane</t>
  </si>
  <si>
    <t>Sugar beet</t>
  </si>
  <si>
    <t>Maple sugar and syrups</t>
  </si>
  <si>
    <t>Sugar Raw Centrifugal</t>
  </si>
  <si>
    <t>Sugar non-centrifugal</t>
  </si>
  <si>
    <t>Sugar refined</t>
  </si>
  <si>
    <t>Molasses</t>
  </si>
  <si>
    <t>Fructose and syrup, other</t>
  </si>
  <si>
    <t>Sugar nes</t>
  </si>
  <si>
    <t>Sugar confectionery</t>
  </si>
  <si>
    <t>Lactose</t>
  </si>
  <si>
    <t>Beans, dry</t>
  </si>
  <si>
    <t>Peas, dry</t>
  </si>
  <si>
    <t>Lentils</t>
  </si>
  <si>
    <t>Bambara beans</t>
  </si>
  <si>
    <t>Pulses nes</t>
  </si>
  <si>
    <t>Flour, pulses</t>
  </si>
  <si>
    <t>Brazil nuts, with shell</t>
  </si>
  <si>
    <t>Cashew nuts, with shell</t>
  </si>
  <si>
    <t>Chestnut</t>
  </si>
  <si>
    <t>Almonds, with shell</t>
  </si>
  <si>
    <t>Walnuts, with shell</t>
  </si>
  <si>
    <t>Pistachios</t>
  </si>
  <si>
    <t>Kola nuts</t>
  </si>
  <si>
    <t>Hazelnuts, with shell</t>
  </si>
  <si>
    <t>Areca nuts</t>
  </si>
  <si>
    <t>Brazil nuts, shelled</t>
  </si>
  <si>
    <t>Cashew nuts, shelled</t>
  </si>
  <si>
    <t>Almonds shelled</t>
  </si>
  <si>
    <t>Walnuts, shelled</t>
  </si>
  <si>
    <t>Hazelnuts, shelled</t>
  </si>
  <si>
    <t>Nuts nes</t>
  </si>
  <si>
    <t>Nuts, prepared (exc. groundnuts)</t>
  </si>
  <si>
    <t>Soybeans</t>
  </si>
  <si>
    <t>Oil, soybean</t>
  </si>
  <si>
    <t>Soya sauce</t>
  </si>
  <si>
    <t>Soya paste</t>
  </si>
  <si>
    <t>Soya curd</t>
  </si>
  <si>
    <t>Groundnuts, with shell</t>
  </si>
  <si>
    <t>Groundnuts, shelled</t>
  </si>
  <si>
    <t>Oil, groundnut</t>
  </si>
  <si>
    <t>Groundnuts, prepared</t>
  </si>
  <si>
    <t>Peanut butter</t>
  </si>
  <si>
    <t>Coconuts</t>
  </si>
  <si>
    <t>Coconuts, desiccated</t>
  </si>
  <si>
    <t>Copra</t>
  </si>
  <si>
    <t>Oil, coconut (copra)</t>
  </si>
  <si>
    <t>Oil palm fruit</t>
  </si>
  <si>
    <t>Palm kernels</t>
  </si>
  <si>
    <t>Oil, palm</t>
  </si>
  <si>
    <t>Oil, palm kernel</t>
  </si>
  <si>
    <t>Olives</t>
  </si>
  <si>
    <t>Oil, olive, virgin</t>
  </si>
  <si>
    <t>Olives preserved</t>
  </si>
  <si>
    <t>Karite nuts (sheanuts)</t>
  </si>
  <si>
    <t>Butter of karite nuts</t>
  </si>
  <si>
    <t>Castor oil seed</t>
  </si>
  <si>
    <t>Oil, castor beans</t>
  </si>
  <si>
    <t>Sunflower seed</t>
  </si>
  <si>
    <t>Oil, sunflower</t>
  </si>
  <si>
    <t>Rapeseed</t>
  </si>
  <si>
    <t>Oil, rapeseed</t>
  </si>
  <si>
    <t>Tung nuts</t>
  </si>
  <si>
    <t>Oil, tung nuts</t>
  </si>
  <si>
    <t>Safflower seed</t>
  </si>
  <si>
    <t>Oil, safflower</t>
  </si>
  <si>
    <t>Sesame seed</t>
  </si>
  <si>
    <t>Oil, sesame</t>
  </si>
  <si>
    <t>Mustard seed</t>
  </si>
  <si>
    <t>Oil, mustard</t>
  </si>
  <si>
    <t>Flour, mustard</t>
  </si>
  <si>
    <t>Poppy seed</t>
  </si>
  <si>
    <t>Oil, poppy</t>
  </si>
  <si>
    <t>Kapokseed in shell</t>
  </si>
  <si>
    <t>Kapokseed shelled</t>
  </si>
  <si>
    <t>Oil, kapok</t>
  </si>
  <si>
    <t>Cottonseed</t>
  </si>
  <si>
    <t>Oil, cottonseed</t>
  </si>
  <si>
    <t>Linseed</t>
  </si>
  <si>
    <t>Oil, linseed</t>
  </si>
  <si>
    <t>Hempseed</t>
  </si>
  <si>
    <t>Oil, hempseed</t>
  </si>
  <si>
    <t>Oilseeds nes</t>
  </si>
  <si>
    <t>Oil, vegetable origin nes</t>
  </si>
  <si>
    <t>Flour, oilseeds</t>
  </si>
  <si>
    <t>Cabbages and other brassicas</t>
  </si>
  <si>
    <t>Artichokes</t>
  </si>
  <si>
    <t>Asparagus</t>
  </si>
  <si>
    <t>Lettuce and chicory</t>
  </si>
  <si>
    <t>Spinach</t>
  </si>
  <si>
    <t>Tomatoes</t>
  </si>
  <si>
    <t>Juice, tomato</t>
  </si>
  <si>
    <t>Tomatoes, paste</t>
  </si>
  <si>
    <t>Tomatoes, peeled</t>
  </si>
  <si>
    <t>Cauliflowers and broccoli</t>
  </si>
  <si>
    <t>Pumpkins, squash and gourds</t>
  </si>
  <si>
    <t>Cucumbers and gherkins</t>
  </si>
  <si>
    <t>Eggplants (aubergines)</t>
  </si>
  <si>
    <t>Chillies and peppers, green</t>
  </si>
  <si>
    <t>Onions, dry</t>
  </si>
  <si>
    <t>Garlic</t>
  </si>
  <si>
    <t>Leeks, other alliaceous vegetables</t>
  </si>
  <si>
    <t>Beans, green</t>
  </si>
  <si>
    <t>Peas, green</t>
  </si>
  <si>
    <t>Vegetables, leguminous nes</t>
  </si>
  <si>
    <t>String beans</t>
  </si>
  <si>
    <t>Carrots and turnips</t>
  </si>
  <si>
    <t>Okra</t>
  </si>
  <si>
    <t>Maize, green</t>
  </si>
  <si>
    <t>Sweet corn frozen</t>
  </si>
  <si>
    <t>Sweet corn prep or preserved</t>
  </si>
  <si>
    <t>Mushrooms and truffles</t>
  </si>
  <si>
    <t>Mushrooms, dried</t>
  </si>
  <si>
    <t>Mushrooms, canned</t>
  </si>
  <si>
    <t>Chicory roots</t>
  </si>
  <si>
    <t>Vegetables, fresh nes</t>
  </si>
  <si>
    <t>Juice, vegetables nes</t>
  </si>
  <si>
    <t>Vegetables, dehydrated</t>
  </si>
  <si>
    <t>Vegetables in vinegar</t>
  </si>
  <si>
    <t>Vegetables, preserved nes</t>
  </si>
  <si>
    <t>Vegetables, frozen</t>
  </si>
  <si>
    <t>Vegetables, temporarily preserved</t>
  </si>
  <si>
    <t>Vegetables, preserved, frozen</t>
  </si>
  <si>
    <t>Vegetables, homogenized preparations</t>
  </si>
  <si>
    <t>Bananas</t>
  </si>
  <si>
    <t>Plantains and others</t>
  </si>
  <si>
    <t>Oranges</t>
  </si>
  <si>
    <t>Juice, orange, single strength</t>
  </si>
  <si>
    <t>Juice, orange, concentrated</t>
  </si>
  <si>
    <t>Tangerines, mandarins, clementines, satsumas</t>
  </si>
  <si>
    <t>Juice, tangerine</t>
  </si>
  <si>
    <t>Lemons and limes</t>
  </si>
  <si>
    <t>Juice, lemon, single strength</t>
  </si>
  <si>
    <t>Juice, lemon, concentrated</t>
  </si>
  <si>
    <t>Grapefruit (inc. pomelos)</t>
  </si>
  <si>
    <t>Juice, grapefruit</t>
  </si>
  <si>
    <t>Juice, grapefruit, concentrated</t>
  </si>
  <si>
    <t>Fruit, citrus nes</t>
  </si>
  <si>
    <t>Juice, citrus, single strength</t>
  </si>
  <si>
    <t>Juice, citrus, concentrated</t>
  </si>
  <si>
    <t>Apples</t>
  </si>
  <si>
    <t>Cider etc</t>
  </si>
  <si>
    <t>Juice, apple, single strength</t>
  </si>
  <si>
    <t>Juice, apple, concentrated</t>
  </si>
  <si>
    <t>Pears</t>
  </si>
  <si>
    <t>Quinces</t>
  </si>
  <si>
    <t>Apricots</t>
  </si>
  <si>
    <t>Apricots, dry</t>
  </si>
  <si>
    <t>Cherries, sour</t>
  </si>
  <si>
    <t>Cherries</t>
  </si>
  <si>
    <t>Peaches and nectarines</t>
  </si>
  <si>
    <t>Plums and sloes</t>
  </si>
  <si>
    <t>Plums dried (prunes)</t>
  </si>
  <si>
    <t>Strawberries</t>
  </si>
  <si>
    <t>Raspberries</t>
  </si>
  <si>
    <t>Currants</t>
  </si>
  <si>
    <t>Blueberries</t>
  </si>
  <si>
    <t>Cranberries</t>
  </si>
  <si>
    <t>Berries nes</t>
  </si>
  <si>
    <t>Grapes</t>
  </si>
  <si>
    <t>Raisins</t>
  </si>
  <si>
    <t>Juice, grape</t>
  </si>
  <si>
    <t>Grapes, must</t>
  </si>
  <si>
    <t>Wine</t>
  </si>
  <si>
    <t>Vermouths &amp; similar</t>
  </si>
  <si>
    <t>Watermelons</t>
  </si>
  <si>
    <t>Melons, other (inc.cantaloupes)</t>
  </si>
  <si>
    <t>Figs</t>
  </si>
  <si>
    <t>Figs dried</t>
  </si>
  <si>
    <t>Mangoes, mangosteens, guavas</t>
  </si>
  <si>
    <t>Avocados</t>
  </si>
  <si>
    <t>Pineapples</t>
  </si>
  <si>
    <t>Pineapples canned</t>
  </si>
  <si>
    <t>Juice, pineapple</t>
  </si>
  <si>
    <t>Dates</t>
  </si>
  <si>
    <t>Juice, pineapple, concentrated</t>
  </si>
  <si>
    <t>Juice, mango</t>
  </si>
  <si>
    <t>Persimmons</t>
  </si>
  <si>
    <t>Kiwi fruit</t>
  </si>
  <si>
    <t>Papayas</t>
  </si>
  <si>
    <t>Fruit, tropical fresh nes</t>
  </si>
  <si>
    <t>Fruit, tropical dried nes</t>
  </si>
  <si>
    <t>Fruit, fresh nes</t>
  </si>
  <si>
    <t>Fruit, dried nes</t>
  </si>
  <si>
    <t>Juice, fruit nes</t>
  </si>
  <si>
    <t>Fruit, prepared nes</t>
  </si>
  <si>
    <t>Flour, fruit</t>
  </si>
  <si>
    <t>Fruits, nuts, peel, sugar preserved</t>
  </si>
  <si>
    <t>Fruit, cooked, homogenized preparations</t>
  </si>
  <si>
    <t>Beverages, distilled alcoholic</t>
  </si>
  <si>
    <t>Coffee, green</t>
  </si>
  <si>
    <t>Coffee, roasted</t>
  </si>
  <si>
    <t>Coffee, substitutes containing coffee</t>
  </si>
  <si>
    <t>Coffee, extracts</t>
  </si>
  <si>
    <t>Cocoa, beans</t>
  </si>
  <si>
    <t>Cocoa, paste</t>
  </si>
  <si>
    <t>Cocoa, powder &amp; cake</t>
  </si>
  <si>
    <t>Chocolate products nes</t>
  </si>
  <si>
    <t>Tea</t>
  </si>
  <si>
    <t>Maté</t>
  </si>
  <si>
    <t>Tea, mate extracts</t>
  </si>
  <si>
    <t>Pepper (piper spp.)</t>
  </si>
  <si>
    <t>Chillies and peppers, dry</t>
  </si>
  <si>
    <t>Vanilla</t>
  </si>
  <si>
    <t>Cinnamon (cannella)</t>
  </si>
  <si>
    <t>Cloves</t>
  </si>
  <si>
    <t>Nutmeg, mace and cardamoms</t>
  </si>
  <si>
    <t>Anise, badian, fennel, coriander</t>
  </si>
  <si>
    <t>Ginger</t>
  </si>
  <si>
    <t>Spices nes</t>
  </si>
  <si>
    <t>Feed and meal, gluten</t>
  </si>
  <si>
    <t>Meat, cattle</t>
  </si>
  <si>
    <t>Meat, cattle, boneless (beef &amp; veal)</t>
  </si>
  <si>
    <t>Meat, beef, dried, salted, smoked</t>
  </si>
  <si>
    <t>Meat, extracts</t>
  </si>
  <si>
    <t>Meat, beef and veal sausages</t>
  </si>
  <si>
    <t>Meat, beef, preparations</t>
  </si>
  <si>
    <t>Meat, homogenized preparations</t>
  </si>
  <si>
    <t>Milk, whole fresh cow</t>
  </si>
  <si>
    <t>Milk, skimmed cow</t>
  </si>
  <si>
    <t>Milk, whole condensed</t>
  </si>
  <si>
    <t>Yoghurt</t>
  </si>
  <si>
    <t>Yoghurt, concentrated or not</t>
  </si>
  <si>
    <t>Buttermilk, curdled, acidified milk</t>
  </si>
  <si>
    <t>Milk, whole evaporated</t>
  </si>
  <si>
    <t>Milk, skimmed evaporated</t>
  </si>
  <si>
    <t>Milk, skimmed condensed</t>
  </si>
  <si>
    <t>Milk, whole dried</t>
  </si>
  <si>
    <t>Milk, skimmed dried</t>
  </si>
  <si>
    <t>Cheese, whole cow milk</t>
  </si>
  <si>
    <t>Cheese, skimmed cow milk</t>
  </si>
  <si>
    <t>Cheese, processed</t>
  </si>
  <si>
    <t>Casein</t>
  </si>
  <si>
    <t>Buffaloes</t>
  </si>
  <si>
    <t>Meat, buffalo</t>
  </si>
  <si>
    <t>Milk, whole fresh buffalo</t>
  </si>
  <si>
    <t>Milk, skimmed buffalo</t>
  </si>
  <si>
    <t>Cheese, buffalo milk</t>
  </si>
  <si>
    <t>Meat, sheep</t>
  </si>
  <si>
    <t>Milk, whole fresh sheep</t>
  </si>
  <si>
    <t>Cheese, sheep milk</t>
  </si>
  <si>
    <t>Milk, skimmed sheep</t>
  </si>
  <si>
    <t>Milk, whole fresh goat</t>
  </si>
  <si>
    <t>Cheese, goat milk</t>
  </si>
  <si>
    <t>Meat, pig</t>
  </si>
  <si>
    <t>Meat, pork</t>
  </si>
  <si>
    <t>Bacon and ham</t>
  </si>
  <si>
    <t>Meat, pig sausages</t>
  </si>
  <si>
    <t>Meat, pig, preparations</t>
  </si>
  <si>
    <t>Chickens</t>
  </si>
  <si>
    <t>Meat, chicken</t>
  </si>
  <si>
    <t>Meat, chicken, canned</t>
  </si>
  <si>
    <t>Eggs, hen, in shell</t>
  </si>
  <si>
    <t>Eggs, liquid</t>
  </si>
  <si>
    <t>Eggs, dried</t>
  </si>
  <si>
    <t>Meat, duck</t>
  </si>
  <si>
    <t>Turkeys</t>
  </si>
  <si>
    <t>Meat, turkey</t>
  </si>
  <si>
    <t>Meat, rabbit</t>
  </si>
  <si>
    <t>Rodents, other</t>
  </si>
  <si>
    <t>Meat, other rodents</t>
  </si>
  <si>
    <t>Meat, game</t>
  </si>
  <si>
    <t>Meat, dried nes</t>
  </si>
  <si>
    <t>Meat nes</t>
  </si>
  <si>
    <t>Meat nes, preparations</t>
  </si>
  <si>
    <t>Honey, natural</t>
  </si>
  <si>
    <t>Food prep nes</t>
  </si>
  <si>
    <t>Oil, boiled etc</t>
  </si>
  <si>
    <t>Oil, hydrogenated</t>
  </si>
  <si>
    <t>parent_name</t>
  </si>
  <si>
    <t>Germ, maize</t>
  </si>
  <si>
    <t>Gluten, maize</t>
  </si>
  <si>
    <t>Fat, cattle</t>
  </si>
  <si>
    <t>Whey, condensed</t>
  </si>
  <si>
    <t>Milk, dry buttermilk</t>
  </si>
  <si>
    <t>Whey, dry</t>
  </si>
  <si>
    <t>Whey, fresh</t>
  </si>
  <si>
    <t>Fat, pigs</t>
  </si>
  <si>
    <t>Lard</t>
  </si>
  <si>
    <t>Fat, poultry, rendered</t>
  </si>
  <si>
    <t>Oils, fats of animal nes</t>
  </si>
  <si>
    <t>Lard stearine oil</t>
  </si>
  <si>
    <t>Tallow</t>
  </si>
  <si>
    <t>Margarine, liquid</t>
  </si>
  <si>
    <t>Margarine, short</t>
  </si>
  <si>
    <t>Fat nes, prepared</t>
  </si>
  <si>
    <t>Fatty acids</t>
  </si>
  <si>
    <t>Fatty substance residues</t>
  </si>
  <si>
    <t>Fat, poultry</t>
  </si>
  <si>
    <t>child_name</t>
  </si>
  <si>
    <t>annex 3 and annex 6 from faosws:</t>
  </si>
  <si>
    <t>https://github.com/SWS-Methodology/faoswsAupus/tree/master/documentation</t>
  </si>
  <si>
    <t>extractionRate_notes</t>
  </si>
  <si>
    <t>Original value 0.53, change based on SUA review</t>
  </si>
  <si>
    <t>https://github.com/SWS-Methodology/faoswsAupus/tree/master/data</t>
  </si>
  <si>
    <t>SUA_item_tree</t>
  </si>
  <si>
    <t>Share (%) by product risk source</t>
  </si>
  <si>
    <t>Product</t>
  </si>
  <si>
    <t>ABC analysis</t>
  </si>
  <si>
    <t>Region Name</t>
  </si>
  <si>
    <t>Sub-region Name</t>
  </si>
  <si>
    <t>Partner Countries</t>
  </si>
  <si>
    <t>Food utilization per capita (kg per capita)</t>
  </si>
  <si>
    <t>% of Total Food utilization per capita</t>
  </si>
  <si>
    <t>Value food (USD per capita)</t>
  </si>
  <si>
    <t>% Value food (USD per capita)</t>
  </si>
  <si>
    <t>weighted risk  food utilization (mrh-eq per capita)</t>
  </si>
  <si>
    <t>% weighted risk (mrh-eq per capita)</t>
  </si>
  <si>
    <t>weighted risk  food utilization (mrh-eq per capita) [Agriculture]</t>
  </si>
  <si>
    <t>weighted risk  food utilization (mrh-eq per capita) [Processing]</t>
  </si>
  <si>
    <t>% weighted risk  food utilization (mrh-eq per capita) [Agriculture]</t>
  </si>
  <si>
    <t>% weighted risk  food utilization (mrh-eq per capita) [Processing]</t>
  </si>
  <si>
    <t>Fruits</t>
  </si>
  <si>
    <t>A</t>
  </si>
  <si>
    <t>C</t>
  </si>
  <si>
    <t>Melons, other (inc. cantaloupes)</t>
  </si>
  <si>
    <t>Vegetables</t>
  </si>
  <si>
    <t>Sweet corn</t>
  </si>
  <si>
    <t>Fruits &amp; vegetables (processed)</t>
  </si>
  <si>
    <t>Other products</t>
  </si>
  <si>
    <t>Dairy</t>
  </si>
  <si>
    <t>Grains</t>
  </si>
  <si>
    <t>Meat, poultry, eggs</t>
  </si>
  <si>
    <t>Meat, cattle, boneless</t>
  </si>
  <si>
    <t>Pulses and nuts</t>
  </si>
  <si>
    <t>Product category</t>
  </si>
  <si>
    <t>ID</t>
  </si>
  <si>
    <t>Headline</t>
  </si>
  <si>
    <t>Publication</t>
  </si>
  <si>
    <t>Date of Publication</t>
  </si>
  <si>
    <t>Sunday Age (Melbourne, Australia), EXTRA; Pg. 26, 1373 words</t>
  </si>
  <si>
    <t>Free ag's hidden illegals</t>
  </si>
  <si>
    <t>The Weekly Times (Australia), NEWS; Pg. 1, 849 words</t>
  </si>
  <si>
    <t>The Sunday Star-Times (Auckland, New Zealand), BUSINESS; NATIONAL; Pg. 8, 1088 words</t>
  </si>
  <si>
    <t>The Age (Melbourne, Australia) - Online, 1167 words</t>
  </si>
  <si>
    <t>The Sydney Morning Herald (Australia) - Online, 1446 words</t>
  </si>
  <si>
    <t>The Sun Herald (Sydney, Australia), NEWS; Pg. 16, 1345 words</t>
  </si>
  <si>
    <t>CBC News, 620 words</t>
  </si>
  <si>
    <t>The Nation (Thailand), 578 words</t>
  </si>
  <si>
    <t>The Horizon: Indiana University Southeast, FEAf_turES; Pg. 1, 1037 words</t>
  </si>
  <si>
    <t>Premium Official News, 368 words</t>
  </si>
  <si>
    <t>FD (Fair Disclosure) Wire, 38045 words</t>
  </si>
  <si>
    <t>Postmedia Breaking News, COLUMNISTS, 718 words</t>
  </si>
  <si>
    <t>Mongabay News, 1206 words</t>
  </si>
  <si>
    <t>National Law Review, 701 words</t>
  </si>
  <si>
    <t>Associated Press Financial Wire, BUSINESS NEWS; Only on AP, 3192 words</t>
  </si>
  <si>
    <t>CBC News, 583 words</t>
  </si>
  <si>
    <t>Lawyers, Guns, and Money, 515 words</t>
  </si>
  <si>
    <t>The Conversation - United States, 1173 words</t>
  </si>
  <si>
    <t>The New Zealand Herald, BUSINESS; General, 494 words</t>
  </si>
  <si>
    <t>The Evening Standard (London), NEWS; Pg. 12,13, 935 words</t>
  </si>
  <si>
    <t>The Sun (England), NEWS; Pg. 23, 113 words</t>
  </si>
  <si>
    <t>just-food global news, 347 words</t>
  </si>
  <si>
    <t>NPR The Salt, 1235 words</t>
  </si>
  <si>
    <t>White House Set to Brief Entire Senate Over North Korea; France Claims to Have Proof Syria Used Sarin; French Presidential Candidate Marine Le Pen Lays Out Vision for French Foreign Policy; Slave Labor Conditions in Brazilian Beef Trade; Spanish Great Xavi Talks Dreams, Hopes for Future. Aired 11a-12p ET</t>
  </si>
  <si>
    <t>CNN INTERNATIONAL, CONNECT THE WORLD 11:00 AM EST, NEWS; International, 6933 words</t>
  </si>
  <si>
    <t>iCrowdNewswire (English), 1700 words</t>
  </si>
  <si>
    <t>Premium Official News, 1097 words</t>
  </si>
  <si>
    <t>The Bangkok Post (Thailand), 1565 words</t>
  </si>
  <si>
    <t>The Sydney Morning Herald (Australia) - Online, 786 words</t>
  </si>
  <si>
    <t>The Age (Melbourne, Australia), NEWS; The Nation; Pg. 4, 797 words</t>
  </si>
  <si>
    <t>The Guardian, GLOBAL DEVELOPMENT, 5992 words</t>
  </si>
  <si>
    <t>The New York Times, Section SR; Column 0Editorial Desk; Pg. 10; EDITORIAL, 520 words</t>
  </si>
  <si>
    <t>The Associated Press, INTERNATIONAL NEWS, 1234 words</t>
  </si>
  <si>
    <t>Postmedia Breaking News, PMN POLITICS, 1072 words</t>
  </si>
  <si>
    <t>The Irish Times, WORLD; Pg. 10, 1275 words</t>
  </si>
  <si>
    <t xml:space="preserve"> EurActiv.com, 792 words</t>
  </si>
  <si>
    <t>TVEyes - Channel 4 London, U.K. NATIONAL; News, 733 words</t>
  </si>
  <si>
    <t>Bangor Daily News (Maine), 1922 words</t>
  </si>
  <si>
    <t>The Nation Blogs, 1449 words</t>
  </si>
  <si>
    <t>The Associated Press, INTERNATIONAL NEWS, 3191 words</t>
  </si>
  <si>
    <t>Agence France Presse -- English, 439 words</t>
  </si>
  <si>
    <t>The Huffington Post, 960 words</t>
  </si>
  <si>
    <t>The New York Times , BUSINESS, 1271 words</t>
  </si>
  <si>
    <t>Sydney Morning Herald (Australia), NEWS; Pg. 14, 525 words</t>
  </si>
  <si>
    <t>The Australian, THENATION; Pg. 6, 551 words</t>
  </si>
  <si>
    <t>US Official News, 727 words</t>
  </si>
  <si>
    <t>Tomato pickers win higher pay. Can other workers use their strategy?;Florida's tomato pickers took on some of the country's biggest retailers and fast-food chains - and won, transforming working conditions in the tomato fields. Now they and their allies are trying to take the f_fight to new fields and new industries.</t>
  </si>
  <si>
    <t>The Christian Science Monitor, Business, 2462 words</t>
  </si>
  <si>
    <t>The Huffington Post, 2985 words</t>
  </si>
  <si>
    <t>irishmirror.ie, NEWS,WORLD NEWS; Version:1, 550 words</t>
  </si>
  <si>
    <t>Agence France Presse -- English, 710 words</t>
  </si>
  <si>
    <t>Cold turkey at Vietnam's compulsory drug rehab centres</t>
  </si>
  <si>
    <t>Agence France Presse -- English, 830 words</t>
  </si>
  <si>
    <t>Targeted News Service, 1099 words</t>
  </si>
  <si>
    <t>Asia's Toughest Jobs: The Thai fisherman sailing against tide of larger trawlers, dwindling supply</t>
  </si>
  <si>
    <t>Channel NewsAsia, ASIA PACIFIC, 1686 words</t>
  </si>
  <si>
    <t>Justice Department Documents and Publications, JUSTICE DEPARTMENT - U.S. ATTORNEYS OFFICES PRESS RELEASES, 606 words</t>
  </si>
  <si>
    <t>Louis Proyect: The Unrepentant Marxist, 1430 words</t>
  </si>
  <si>
    <t>TVEyes - BBC 1 London, U.K. NATIONAL; News, 777 words</t>
  </si>
  <si>
    <t>The Times (London), NEWS; Pg. 2, 415 words</t>
  </si>
  <si>
    <t>The Guardian, GLOBAL DEVELOPMENT, 761 words</t>
  </si>
  <si>
    <t>EJ Insight, LOCAL; Local, 665 words</t>
  </si>
  <si>
    <t>telegraph.co.uk, FOOD AND DRINK; Version:1, 659 words</t>
  </si>
  <si>
    <t>Thai News Service, GENERAL NEWS, 1390 words</t>
  </si>
  <si>
    <t>The New York Times, Section A; Column 0Foreign Desk; Pg. 8, 656 words</t>
  </si>
  <si>
    <t>Targeted News Service, 1021 words</t>
  </si>
  <si>
    <t>The Grocer, NEWS, 328 words</t>
  </si>
  <si>
    <t>MailOnline, NEWS; Version:5, 899 words</t>
  </si>
  <si>
    <t>The Grocer, NEWS; Pg. 28, 2140 words</t>
  </si>
  <si>
    <t>TVEyes - Channel 4 London, U.K. NATIONAL, 594 words</t>
  </si>
  <si>
    <t>TVEyes - BBC 1 South East, U.K. REGIONAL TV, 475 words</t>
  </si>
  <si>
    <t>The Huffington Post, 487 words</t>
  </si>
  <si>
    <t>The Sunday Times (London), NEWS; Pg. 11, 1914 words</t>
  </si>
  <si>
    <t>EIU ViewsWire; Pg. 13; EIU ViewsWire, 756 words</t>
  </si>
  <si>
    <t>US Official News, 733 words</t>
  </si>
  <si>
    <t>thetimes.co.uk, COMMENT, 898 words</t>
  </si>
  <si>
    <t>Contify Retail News, 693 words</t>
  </si>
  <si>
    <t>PR Newswire, 689 words</t>
  </si>
  <si>
    <t>irishmirror.ie, FOOD &amp; DRINK; Version:2, 429 words</t>
  </si>
  <si>
    <t>The Guardian(London), AUSTRALIA NEWS; Version:1, 2200 words</t>
  </si>
  <si>
    <t>Hagens Berman: Chocolate Makers Hershey's and Mars Hit with Lawsuits over Alleged Use of Child and Slave Labor;Lawsuit says companies failed to disclose at point-of-sale to consumers that popular chocolates are made with the worst forms of child labor as recognized by the UN</t>
  </si>
  <si>
    <t>Business Wire, 797 words</t>
  </si>
  <si>
    <t>California law aimed at slowing human trafficking and forced labor should do more, report says;A new report has found that only 14% of Californian companies comply with a law that aims to combat human slavery practices among global supply chains. Human rights advocacy groups say more needs to be done</t>
  </si>
  <si>
    <t>The Guardian, GUARDIAN SUSTAINABLE BUSINESS, 1267 words</t>
  </si>
  <si>
    <t>Premium Official News, 250 words</t>
  </si>
  <si>
    <t>The Bangkok Post (Thailand), 950 words</t>
  </si>
  <si>
    <t>The Grocer, NEWS; Pg. 41, 245 words</t>
  </si>
  <si>
    <t>The Guardian, GLOBAL DEVELOPMENT, 1956 words</t>
  </si>
  <si>
    <t>US Official News, 511 words</t>
  </si>
  <si>
    <t>Thai News Service, GENERAL NEWS, 761 words</t>
  </si>
  <si>
    <t>The Ranger: San Antonio College, NEWS; Pg. 1, 764 words</t>
  </si>
  <si>
    <t>Business Mirror (Philippines), 1091 words</t>
  </si>
  <si>
    <t>Eurasia Review, 1274 words</t>
  </si>
  <si>
    <t>‘One Ton’ quadcopter to start ground tests in June;E Yo Copter plans to start ground tests of its massive jet-f_turbine powered quadcopter as early as June.</t>
  </si>
  <si>
    <t>Flight International, FLIGHTGLOBAL.COM, 58075 words</t>
  </si>
  <si>
    <t>Artemio's ghost;Artemio Rodriguez joined thousands of Mexicans who journey north each year to toil on Canadian farms. One year, he didn't come home, suffering a fate his family couldn't have imagined. What his experience tells us about Canada's migrant worker program</t>
  </si>
  <si>
    <t>The Toronto Star, INSIGHT; Pg. IN1, 5838 words</t>
  </si>
  <si>
    <t>Food Environment Reporting Network, 6131 words</t>
  </si>
  <si>
    <t>Thai News Service, GENERAL NEWS, 471 words</t>
  </si>
  <si>
    <t>Campaigning Ramps Up Ahead Of Crucial Election; Ivanka Trump Joins Merkel At Women's Summit; North Korea Conducts Long Range Artillery Drill; House Oversight: Mike Flynn May Have Broken the Law; Satellite Images Give Rare Glimpse into Syria; Bride of ISIS Trapped in a Living Nightmare; Samsung Users Seeing Red with Galaxy S8. Aired 3-4p ET</t>
  </si>
  <si>
    <t>CNN INTERNATIONAL, WORLD RIGHT NOW WITH HALA GORANI 3:00 PM EST, NEWS; International, 7785 words</t>
  </si>
  <si>
    <t>ABC Premium News (Australia), 856 words</t>
  </si>
  <si>
    <t>Newstex Blogs Wisconsin Watch, 3370 words</t>
  </si>
  <si>
    <t>The Hamilton Spectator (Ontario, Canada), EDITORIAL; Pg. A9, 622 words</t>
  </si>
  <si>
    <t>The Guardian, GLOBAL DEVELOPMENT, 907 words</t>
  </si>
  <si>
    <t>The Guardian(London), LIFE AND STYLE; Version:1, 1149 words</t>
  </si>
  <si>
    <t>Mongabay News, 1936 words</t>
  </si>
  <si>
    <t>Vanity Fair, FEAf_turES; Pg. 94; Vol. 58; No. 1; ISSN: 0733-8899, 7936 words</t>
  </si>
  <si>
    <t>In These Times, FEAf_turES; Pg. 34; Vol. 40; No. 10, 1847 words</t>
  </si>
  <si>
    <t>Transparency Boosts Brazil's f_fight to Tackle Modern Slavery on Coffee Farms</t>
  </si>
  <si>
    <t>Newstex BlogsVoice of America, 485 words</t>
  </si>
  <si>
    <t>CNNMoney.com, ECONOMY, 570 words</t>
  </si>
  <si>
    <t>The New Times (Kigali), 833 words</t>
  </si>
  <si>
    <t>MailOnline, NEWS, 551 words</t>
  </si>
  <si>
    <t>CE Noticias Financieras English, 696 words</t>
  </si>
  <si>
    <t>CNN, CNN 10 4:00 AM EST, NEWS; International, 1462 words</t>
  </si>
  <si>
    <t>3BL Blogs, 654 words</t>
  </si>
  <si>
    <t>thestar.com, VANCOUVER; Pg. 0, 339 words</t>
  </si>
  <si>
    <t>The Guardian(London), US NEWS; Version:2, 1733 words</t>
  </si>
  <si>
    <t>The Associated Press, DOMESTIC NEWS, 1445 words</t>
  </si>
  <si>
    <t>Spokesman Review (Spokane, WA), C; Pg. 002, 566 words</t>
  </si>
  <si>
    <t>Coffs Coast Advocate (New South Wales); Pg. 6, 342 words</t>
  </si>
  <si>
    <t>Mexican workers' suit against Whatcom County f_blueberry farm given class-action status</t>
  </si>
  <si>
    <t>The Today File, 463 words</t>
  </si>
  <si>
    <t>Migrant worker on B.C. f_blueberry farm claims he was exploited on the job</t>
  </si>
  <si>
    <t>thestar.com, VANCOUVER, 934 words</t>
  </si>
  <si>
    <t>CE Noticias Financieras English, 361 words</t>
  </si>
  <si>
    <t>Associated Press State &amp; Local, STATE AND REGIONAL, 165 words</t>
  </si>
  <si>
    <t>Slate Magazine, MONEYBOX; Business, 632 words</t>
  </si>
  <si>
    <t>The big trouble with B.C. f_blueberries;Migrant farm workers are sounding the alarm over practices that leave them exhausted and vulnerable to abuse</t>
  </si>
  <si>
    <t>StarMetro Vancouver, METRO; Pg. N6, 587 words</t>
  </si>
  <si>
    <t>The gruelling, exploitative process of getting the perfect f_blueberries to your plate</t>
  </si>
  <si>
    <t>thestar.com, VANCOUVER, 1326 words</t>
  </si>
  <si>
    <t>The Labor Trafficking Exposed in a Walmart Parking Lot Is One of World's Most Unmentioned Crimes</t>
  </si>
  <si>
    <t>TheStreet.com, 1256 words</t>
  </si>
  <si>
    <t>Associated Press State &amp; Local, STATE AND REGIONAL, 171 words</t>
  </si>
  <si>
    <t>The Phnom Penh Post (Cambodia), 427 words</t>
  </si>
  <si>
    <t>La Croix International, 758 words</t>
  </si>
  <si>
    <t>The Associated Press, INTERNATIONAL NEWS; Only on AP, 2486 words</t>
  </si>
  <si>
    <t>The Bangkok Post (Thailand), 272 words</t>
  </si>
  <si>
    <t>A first taste of freedomMigrant children from Myanmar speak of their hopes for the future in a play hosted by Museum Siam</t>
  </si>
  <si>
    <t>The Nation (Thailand), 1024 words</t>
  </si>
  <si>
    <t>Daily Financial Times, 1095 words</t>
  </si>
  <si>
    <t>The Independent - Daily Edition, FEATURES; Pg. 72, 1458 words</t>
  </si>
  <si>
    <t>India Retail News, 1108 words</t>
  </si>
  <si>
    <t>Slave labourer f_fights back</t>
  </si>
  <si>
    <t>The Bangkok Post (Thailand), 1405 words</t>
  </si>
  <si>
    <t>The Guardian(London), WORLD NEWS; Version:3, 9590 words</t>
  </si>
  <si>
    <t>Mail &amp; Guardian, AFRICA, 844 words</t>
  </si>
  <si>
    <t>Democratic Voice of Burma, 2780 words</t>
  </si>
  <si>
    <t>Mexico: Rights Commission: Mexico's Indigenous Migrant Workers Risk Enslavement on</t>
  </si>
  <si>
    <t>Thai News Service, GENERAL NEWS, 361 words</t>
  </si>
  <si>
    <t>Michael Colby: Ben Jerry's farmworker exploitation</t>
  </si>
  <si>
    <t>VT Digger, 2323 words</t>
  </si>
  <si>
    <t>VT Digger, 1677 words</t>
  </si>
  <si>
    <t>The Midwest Center for Investigative Reporting, 6016 words</t>
  </si>
  <si>
    <t>Africa News, 260 words</t>
  </si>
  <si>
    <t>The New Republic; Pg. 34, 5560 words</t>
  </si>
  <si>
    <t>Daily Nebraskan: University of Nebraska-Lincoln, NEWS; Pg. 1, 399 words</t>
  </si>
  <si>
    <t>Newstex BlogsVoice of America, 375 words</t>
  </si>
  <si>
    <t>The Herald (Harare), 438 words</t>
  </si>
  <si>
    <t>The Today File, 919 words</t>
  </si>
  <si>
    <t>VT Digger, 1319 words</t>
  </si>
  <si>
    <t>Africa News, 482 words</t>
  </si>
  <si>
    <t>AVOIDING SLAVE LABOR PRODUCTS TRICKY Imported goods to receive new scrutiny</t>
  </si>
  <si>
    <t>Spokesman Review (Spokane, WA), A; Pg. 007, 783 words</t>
  </si>
  <si>
    <t>US Official News, 1642 words</t>
  </si>
  <si>
    <t>Yerepouni Daily News, 1020 words</t>
  </si>
  <si>
    <t>CE Noticias Financieras English, 1380 words</t>
  </si>
  <si>
    <t>Thomson Reuters Foundation, 552 words</t>
  </si>
  <si>
    <t>Associated Press Online, DOMESTIC NEWS, 563 words</t>
  </si>
  <si>
    <t>The Standard (Zimbabwe), 943 words</t>
  </si>
  <si>
    <t>States News Service, 901 words</t>
  </si>
  <si>
    <t>UPI, 1020 words</t>
  </si>
  <si>
    <t>The Press (Christchurch, New Zealand), NEWS; NATIONAL; Pg. 18, 348 words</t>
  </si>
  <si>
    <t>Bay of Plenty Times(New Zealand), BUSINESS; Pg. A014, 362 words</t>
  </si>
  <si>
    <t>MailOnline, INDIANEWS; Version:3, 1122 words</t>
  </si>
  <si>
    <t>BBC News - 02:01 AM GMT</t>
  </si>
  <si>
    <t>TVEyes - BBC 1 Oxford, U.K. REGIONAL TV; News, 638 words</t>
  </si>
  <si>
    <t>FairWarning, 2475 words</t>
  </si>
  <si>
    <t>Migrant workers are overworked, intimidated and even killed on Australian farms</t>
  </si>
  <si>
    <t>Crikey, 1876 words</t>
  </si>
  <si>
    <t>Breaking News from globeandmail.com, LIFEMAIN, 943 words</t>
  </si>
  <si>
    <t>Times of Oman, 991 words</t>
  </si>
  <si>
    <t>Mizzima Business Weekly; Vol. 4; No. 52, 156 words</t>
  </si>
  <si>
    <t>Personnel Today, 745 words</t>
  </si>
  <si>
    <t>Thai News Service, GENERAL NEWS, 989 words</t>
  </si>
  <si>
    <t>Xinhua General News Service, INTERNATIONAL NEWS, 604 words</t>
  </si>
  <si>
    <t>NPR Parallels, Morning Edition 05:00 AM EST, 1933 words</t>
  </si>
  <si>
    <t>Slave labourers living in death-trap shanty towns and Mafia godfathers raking in millions: The shocking cost of your tinned tomatoes</t>
  </si>
  <si>
    <t>MailOnline, NEWS; Version:1, 1677 words</t>
  </si>
  <si>
    <t>DAILY MAIL (London), 1646 words</t>
  </si>
  <si>
    <t>ABC Premium News (Australia), 830 words</t>
  </si>
  <si>
    <t>The Guardian, UK NEWS, 1255 words</t>
  </si>
  <si>
    <t>Poles jailed over UK's 'largest modern slavery' ring</t>
  </si>
  <si>
    <t>Agence France Presse -- English, 460 words</t>
  </si>
  <si>
    <t>Scottish Daily Mail, NEWS; Pg. 27, 476 words</t>
  </si>
  <si>
    <t>Slave labour supplied supermarkets</t>
  </si>
  <si>
    <t>The Sunday Times (London), NEWS; Pg. 2, 219 words</t>
  </si>
  <si>
    <t>Korea Times, 2231 words</t>
  </si>
  <si>
    <t>The Guardian, UK NEWS, 6248 words</t>
  </si>
  <si>
    <t>The Guardian(London), GLOBAL DEVELOPMENT; Version:2, 978 words</t>
  </si>
  <si>
    <t>thespec.com, NEWS, 1125 words</t>
  </si>
  <si>
    <t>Waterloo Region Record, NEWS; Pg. A3, 832 words</t>
  </si>
  <si>
    <t>Pajhwok Afghan News English, 1041 words</t>
  </si>
  <si>
    <t>EVIL FACES OF MODERN DAY SLAVE TRADERS</t>
  </si>
  <si>
    <t>DAILY MAIL (London), 2080 words</t>
  </si>
  <si>
    <t>Exploitation through Debt Bondage: a form of TiP with serious consequences for communities in Afghanistan</t>
  </si>
  <si>
    <t>Global English (Middle East and North Africa Financial Network), 1028 words</t>
  </si>
  <si>
    <t>Thai News Service, GENERAL NEWS, 813 words</t>
  </si>
  <si>
    <t>Channel NewsAsia, WORLD, 237 words</t>
  </si>
  <si>
    <t>TVEyes - BBC 1 Scotland, U.K. REGIONAL TV; Lifestyle, 692 words</t>
  </si>
  <si>
    <t>London Free Press, NEWS; Pg. A1 , 1948 words</t>
  </si>
  <si>
    <t>Flamborough Review, NEWS; Pg. 1, 498 words</t>
  </si>
  <si>
    <t>The Nation's Blogs, 1849 words</t>
  </si>
  <si>
    <t>Channel NewsAsia, WORLD, 2146 words</t>
  </si>
  <si>
    <t>Dawn (Pakistan); Vol. 71; No. 284, 1043 words</t>
  </si>
  <si>
    <t>The Globe and Mail (Canada), STYLE; Pg. L10, 669 words</t>
  </si>
  <si>
    <t>The Times of India (TOI), BENGALURU, 331 words</t>
  </si>
  <si>
    <t>Food &amp; Beverages News, 661 words</t>
  </si>
  <si>
    <t>Merinews (India), 654 words</t>
  </si>
  <si>
    <t>The Nation (Thailand), 1425 words</t>
  </si>
  <si>
    <t>telegraph.co.uk, NEWS; Version:1, 1426 words</t>
  </si>
  <si>
    <t>Leopard attacks woman in field</t>
  </si>
  <si>
    <t>Times of India (Electronic Edition), TIMES CITY | STATE, 106 words</t>
  </si>
  <si>
    <t>Thai News Service, GENERAL NEWS, 907 words</t>
  </si>
  <si>
    <t>Thai News Service, GENERAL NEWS, 242 words</t>
  </si>
  <si>
    <t>States News Service, 845 words</t>
  </si>
  <si>
    <t>Philippines Daily Inquirer, 592 words</t>
  </si>
  <si>
    <t>The Nation (Thailand), 240 words</t>
  </si>
  <si>
    <t>IPS - Inter Press Service, 1211 words</t>
  </si>
  <si>
    <t>Newstex BlogsVoice of America, 646 words</t>
  </si>
  <si>
    <t>FoodNavigator.com, MARKETS, 847 words</t>
  </si>
  <si>
    <t>Agence France Presse -- English, 590 words</t>
  </si>
  <si>
    <t>Thai News Service, GOVERNMENT &amp; POLITICS, 706 words</t>
  </si>
  <si>
    <t>True price of luxury: The everyday pamper goods that make life hell for millions trapped in slavery and child labour;More than half of the 45 million subjected to forced and cheap labour are in five countries - India, China, Pakistan, Bangladesh and Uzbekistan - but the issues go much further</t>
  </si>
  <si>
    <t>mirror.co.uk, NEWS,WORLD NEWS; Version:2, 1320 words</t>
  </si>
  <si>
    <t>Mondaq, 2908 words</t>
  </si>
  <si>
    <t>Political &amp; Business Daily (India), 839 words</t>
  </si>
  <si>
    <t>The Huffington Post, 608 words</t>
  </si>
  <si>
    <t>USA TODAY, NEWS; Pg. 8A, 766 words</t>
  </si>
  <si>
    <t>Carolina Paralegal News, NEWS, 1305 words</t>
  </si>
  <si>
    <t>PM ENCOURAGES NIASSA PRISONERS TO PRODUCE FOOD</t>
  </si>
  <si>
    <t>Mozambique News Agency (English), 267 words</t>
  </si>
  <si>
    <t>Associated Press Financial Wire, BUSINESS NEWS, 631 words</t>
  </si>
  <si>
    <t>Spokesman Review (Spokane, WA), A; Pg. 001, 527 words</t>
  </si>
  <si>
    <t>The Australian, WORLD; Pg. 6, 666 words</t>
  </si>
  <si>
    <t>Agency Tunis Afrique Press, 289 words</t>
  </si>
  <si>
    <t>when Workers Are Killed on Small Farms, OSHA's Hands Are Tied</t>
  </si>
  <si>
    <t>Intellinews - Uzbekistan Today, 334 words</t>
  </si>
  <si>
    <t>The bittersweet truth behind World Chocolate Day</t>
  </si>
  <si>
    <t>The National, 1432 words</t>
  </si>
  <si>
    <t>just-style global news, 445 words</t>
  </si>
  <si>
    <t>Brisbane Times, 526 words</t>
  </si>
  <si>
    <t>FoodNavigator-Asia.com, MARKETS, 508 words</t>
  </si>
  <si>
    <t>Alliance News, 1699 words</t>
  </si>
  <si>
    <t>Food Manufacture, INGREDIENTS; Pg. 20, 183 words</t>
  </si>
  <si>
    <t>Prison Labor on the 'Kill Line'</t>
  </si>
  <si>
    <t>The Nation Blogs, 1436 words</t>
  </si>
  <si>
    <t>The Daily Telegraph (London), BUSINESS; Pg. 5, 551 words</t>
  </si>
  <si>
    <t>Residents warned to be alert to "evil" human trafficking</t>
  </si>
  <si>
    <t>Dorset Echo, NEWS, 335 words</t>
  </si>
  <si>
    <t>Manchester Evening News, NEWS; Pg. 4, 471 words</t>
  </si>
  <si>
    <t>WA Today, 509 words</t>
  </si>
  <si>
    <t>The Express Tribune, 644 words</t>
  </si>
  <si>
    <t>Philippines News Agency, 316 words</t>
  </si>
  <si>
    <t>The ASPI Strategist, 1496 words</t>
  </si>
  <si>
    <t>US Official News, 27014 words</t>
  </si>
  <si>
    <t>Targeted News Service, 1491 words</t>
  </si>
  <si>
    <t>CNNMoney.com, ECONOMY, 495 words</t>
  </si>
  <si>
    <t>The Times-News (Twin Falls, Idaho), BUSINESS AND FINANCIAL NEWS, 1331 words</t>
  </si>
  <si>
    <t>Xinhua General News Service, WORLD NEWS; Political, 310 words</t>
  </si>
  <si>
    <t>TVEyes - BBC Radio 4, U.K. NATIONAL RADIO, 743 words</t>
  </si>
  <si>
    <t>Cornell Daily Sun: Cornell University, NEWS; Pg. 1, 1063 words</t>
  </si>
  <si>
    <t>US Official News, 1100 words</t>
  </si>
  <si>
    <t>US Official News, 5322 words</t>
  </si>
  <si>
    <t>International Business Times News, 2127 words</t>
  </si>
  <si>
    <t>The New Zealand Herald, BUSINESS; General, 931 words</t>
  </si>
  <si>
    <t>The Nation Blogs, 2564 words</t>
  </si>
  <si>
    <t>FoodNavigator-Asia.com, 707 words</t>
  </si>
  <si>
    <t>VT Digger, 1210 words</t>
  </si>
  <si>
    <t>Philly.com, STATE AND REGIONAL NEWS, 922 words</t>
  </si>
  <si>
    <t>TVEyes - BBC News 24, U.K. NATIONAL; News, 584 words</t>
  </si>
  <si>
    <t>Newstex BlogsVoice of America, 417 words</t>
  </si>
  <si>
    <t>Associated Press International, DOMESTIC NEWS, 302 words</t>
  </si>
  <si>
    <t>Associated Press State &amp; Local, STATE AND REGIONAL, 305 words</t>
  </si>
  <si>
    <t>Exploitation a community-wide issue</t>
  </si>
  <si>
    <t>Marlborough Express (New Zealand), FEATURES; EDITORIAL; Pg. 6, 418 words</t>
  </si>
  <si>
    <t>Philippines News Agency, 461 words</t>
  </si>
  <si>
    <t>Congressional Documents and Publications, U.S. HOUSE OF REPRESENTATIVES DOCUMENTS, 3609 words</t>
  </si>
  <si>
    <t>CE Noticias Financieras English, 396 words</t>
  </si>
  <si>
    <t>Indians in Italy: Work, Life and Exploitation</t>
  </si>
  <si>
    <t>Newstex Blogs DESIblitz, 1775 words</t>
  </si>
  <si>
    <t>TVEyes - BBC 1 Wales, U.K. REGIONAL TV; News, 658 words</t>
  </si>
  <si>
    <t>Daily Times; Vol. 14; No. 58, 136 words</t>
  </si>
  <si>
    <t>USA TODAY, MONEY; Pg. 1B, 1466 words</t>
  </si>
  <si>
    <t>Associated Press International, BUSINESS NEWS, 849 words</t>
  </si>
  <si>
    <t>The Development Policy Centre Blog, 1364 words</t>
  </si>
  <si>
    <t>The Standard, NEWS, 260 words</t>
  </si>
  <si>
    <t>The Press (Christchurch, New Zealand), NEWS; NATIONAL; Pg. 9, 468 words</t>
  </si>
  <si>
    <t>The Press (Christchurch, New Zealand), NEWS; NATIONAL; Pg. 16, 601 words</t>
  </si>
  <si>
    <t>The Lima News (Ohio), STATE AND REGIONAL NEWS, 615 words</t>
  </si>
  <si>
    <t>The New Zealand Herald, NEWS; General, 1627 words</t>
  </si>
  <si>
    <t>The New Zealand Herald, NEWS; General, 365 words</t>
  </si>
  <si>
    <t>The Times of India (TOI), NAVI MUMBAI, 309 words</t>
  </si>
  <si>
    <t>Shameful exploitation must end</t>
  </si>
  <si>
    <t>Waikato Times (Hamilton, New Zealand), FEATURES; NATIONAL; Pg. 6, 732 words</t>
  </si>
  <si>
    <t>Watertown Daily Times (New York), STATE AND REGIONAL NEWS, 710 words</t>
  </si>
  <si>
    <t>Union boss: Migrant business owners bring attitudes from home and are "exploiting own people"</t>
  </si>
  <si>
    <t>The New Zealand Herald, BUSINESS; General, 552 words</t>
  </si>
  <si>
    <t>States News Service, 751 words</t>
  </si>
  <si>
    <t>States News Service, 660 words</t>
  </si>
  <si>
    <t>The Nelson Mail (New Zealand), FEATURES; EDITORIAL; Pg. 6, 407 words</t>
  </si>
  <si>
    <t>FairWarning, 3936 words</t>
  </si>
  <si>
    <t>AFR Online, 697 words</t>
  </si>
  <si>
    <t>The Southland Times (New Zealand), BUSINESS; NATIONAL; Pg. 13, 653 words</t>
  </si>
  <si>
    <t>TVeyes - BBC World, U.K. NATIONAL; News, 538 words</t>
  </si>
  <si>
    <t>The Toronto Star, NEWS; Pg. A16, 422 words</t>
  </si>
  <si>
    <t>ABC Premium News (Australia), 663 words</t>
  </si>
  <si>
    <t>The Globe and Mail (Canada), NEWS; Pg. A9, 709 words</t>
  </si>
  <si>
    <t>The Toronto Star, GREATER TORONTO; Pg. GT1, 916 words</t>
  </si>
  <si>
    <t>The Toronto Star, NEWS; Pg. A1, 891 words</t>
  </si>
  <si>
    <t>SLAVE LABOUR Your groceries picked by slaves - How Britain's biggest slavery gang supplied supermarkets such as Tesco, Asda and M&amp;S</t>
  </si>
  <si>
    <t>thesun.co.uk, NEWS,UK NEWS; Version:1, 1254 words</t>
  </si>
  <si>
    <t>Portadown Times, 283 words</t>
  </si>
  <si>
    <t>Canadian Press, ONTARIO,NATIONAL, 141 words</t>
  </si>
  <si>
    <t>Cycle of exploitation proves relentless for African migrant workers in Sicily;Foreigners who work long hours for negligible pay in the Sicilian countryside are having their settlements razed, exposing them to even worse treatment</t>
  </si>
  <si>
    <t>The Guardian(London), GLOBAL DEVELOPMENT; Version:2, 834 words</t>
  </si>
  <si>
    <t>Dayton Daily News (Ohio), ; Pg. wapo12, 2233 words</t>
  </si>
  <si>
    <t>Impact News Service, 505 words</t>
  </si>
  <si>
    <t>European Union News, 572 words</t>
  </si>
  <si>
    <t>The Sydney Morning Herald (Australia) - Online, 1033 words</t>
  </si>
  <si>
    <t>Jerusalem Post, NEWS; Pg. 5, 499 words</t>
  </si>
  <si>
    <t>The Times of India (TOI), BENGALURU, 454 words</t>
  </si>
  <si>
    <t>TVEyes - BBC 2, U.K. NATIONAL, 753 words</t>
  </si>
  <si>
    <t>ABC Premium News (Australia), 962 words</t>
  </si>
  <si>
    <t>Xinhua General News Service, INTERNATIONAL NEWS, 390 words</t>
  </si>
  <si>
    <t>Thai News Service, GENERAL NEWS, 1276 words</t>
  </si>
  <si>
    <t>Xinhua General News Service, INTERNATIONAL NEWS, 426 words</t>
  </si>
  <si>
    <t>AAP Newsfeed, DOMESTIC NEWS, 384 words</t>
  </si>
  <si>
    <t>WA Today, 974 words</t>
  </si>
  <si>
    <t>The Hamilton Spectator (Ontario, Canada), NEWS; Pg. 0, 2080 words</t>
  </si>
  <si>
    <t>MailOnline, NEWS, 473 words</t>
  </si>
  <si>
    <t>telegraph.co.uk, NEWS; Version:1, 600 words</t>
  </si>
  <si>
    <t>Toronto woman who stood up for migrant workers, facing deportation herself</t>
  </si>
  <si>
    <t>MetroNews.ca, METRO NEWS | NEWS | TORONTO; Pg. 0, 751 words</t>
  </si>
  <si>
    <t>The Associated Press, DOMESTIC NEWS, 1499 words</t>
  </si>
  <si>
    <t>Dirty secret of China's prisons;FT BIG READ. CHINA ; Prison labour is common in China but the export of products made inside jails is illegal. Yet, say critics, some items are still finding their way into multinational supply chains and on to western dinner tables. By Yuan Yang</t>
  </si>
  <si>
    <t>Financial Times (London, England), FEATURES; Pg. 7, 2109 words</t>
  </si>
  <si>
    <t>The Telegraph (India), 622 words</t>
  </si>
  <si>
    <t>The New York Times , WORLD; europe, 1402 words</t>
  </si>
  <si>
    <t>Canberra Times (Australia), NEWS; Pg. 8, 661 words</t>
  </si>
  <si>
    <t>House Education and Labor Subcommittee on Workforce Protections Hearing;"From the Fields to the Factories: Preventing Workplace Injury and Death from Excessive Heat.";Testimony by Arturo Rodriguez, Former President, United Farm Workers, San Antonio , TX;WAX70971119HG57</t>
  </si>
  <si>
    <t>Congressional Documents and Publications, U.S. HOUSE OF REPRESENTATIVES DOCUMENTS, 5506 words</t>
  </si>
  <si>
    <t>The Week UK, 1274 words</t>
  </si>
  <si>
    <t>USA TODAY, NEWS; Pg. 8A, 803 words</t>
  </si>
  <si>
    <t>Research finds that global activism has helped combat worker exploitation on South African vineyards</t>
  </si>
  <si>
    <t>Impact News Service, 591 words</t>
  </si>
  <si>
    <t>The Age (Melbourne, Australia), NEWS; Pg. 8, 3202 words</t>
  </si>
  <si>
    <t>Global English (Middle East and North Africa Financial Network), 284 words</t>
  </si>
  <si>
    <t>Digital Journal, 512 words</t>
  </si>
  <si>
    <t>IPS - Inter Press Service, 1609 words</t>
  </si>
  <si>
    <t>FoodNavigator.com, FOOD SAFETY &amp; QUALITY, 1055 words</t>
  </si>
  <si>
    <t>Times of India (Electronic Edition), TIMES CITY, 304 words</t>
  </si>
  <si>
    <t>The Campus: Allegheny College, SCIENCE; Pg. 1, 1927 words</t>
  </si>
  <si>
    <t>Hobart Mercury (Australia), BUSINESS; Pg. 24, 307 words</t>
  </si>
  <si>
    <t>Arrest made after suspected slavery offences</t>
  </si>
  <si>
    <t>FoodManufacture.co.uk, 383 words</t>
  </si>
  <si>
    <t>TVEyes - BBC 1 West Midlands, U.K. REGIONAL TV; News, 827 words</t>
  </si>
  <si>
    <t>FoodManufacture.co.uk, 372 words</t>
  </si>
  <si>
    <t>Czech human-trafficking gang members sentenced to jail in Britain</t>
  </si>
  <si>
    <t>Channel NewsAsia, WORLD, 396 words</t>
  </si>
  <si>
    <t>The American Prospect Blogs, 3913 words</t>
  </si>
  <si>
    <t>GlobeNewswire, CLASS ACTION; LAW &amp; LEGAL ISSUES, 1037 words</t>
  </si>
  <si>
    <t>chroniclelive.co.uk, NEWS; Version:1, 498 words</t>
  </si>
  <si>
    <t>The Grocer, NEWS, 389 words</t>
  </si>
  <si>
    <t>The Nation (Thailand), 717 words</t>
  </si>
  <si>
    <t>The Toronto Star, NEWS; Pg. A1, 1794 words</t>
  </si>
  <si>
    <t>dailypost.co.uk, NEWS, 465 words</t>
  </si>
  <si>
    <t>MailOnline, NEWS; Version:2, 606 words</t>
  </si>
  <si>
    <t>Farmers Weekly, NEWS, 1477 words</t>
  </si>
  <si>
    <t>Consumerist, 393 words</t>
  </si>
  <si>
    <t>Daily Star, NEWS; Pg. 18, 67 words</t>
  </si>
  <si>
    <t>Herald Sun (Australia), LETTERS; Pg. 31, 363 words</t>
  </si>
  <si>
    <t>MAIL ON SUNDAY (London), 904 words</t>
  </si>
  <si>
    <t>MailOnline, NEWS; Version:3, 2091 words</t>
  </si>
  <si>
    <t>chroniclelive.co.uk, NEWS; Version:1, 669 words</t>
  </si>
  <si>
    <t>Press Association Mediapoint, HOME NEWS, 132 words</t>
  </si>
  <si>
    <t>Business Weekly, 2019 words</t>
  </si>
  <si>
    <t>The Times (London), NEWS; Pg. 23, 505 words</t>
  </si>
  <si>
    <t>Wallaceburg Courier Press, NEWS; Pg. A21, 1359 words</t>
  </si>
  <si>
    <t>IPS - Inter Press Service, 1372 words</t>
  </si>
  <si>
    <t>Targeted News Service, 903 words</t>
  </si>
  <si>
    <t>States News Service, 879 words</t>
  </si>
  <si>
    <t>Biofuels Digest, 2962 words</t>
  </si>
  <si>
    <t>Targeted News Service, 505 words</t>
  </si>
  <si>
    <t>The Nation Blogs, 1664 words</t>
  </si>
  <si>
    <t>States News Service, 361 words</t>
  </si>
  <si>
    <t xml:space="preserve"> FT.com, 498 words</t>
  </si>
  <si>
    <t>Nordic Daily, 408 words</t>
  </si>
  <si>
    <t>Global English (Middle East and North Africa Financial Network), 1782 words</t>
  </si>
  <si>
    <t>Sydney Morning Herald (Australia), NEWS; Pg. 11, 642 words</t>
  </si>
  <si>
    <t>How can we support migrant workers in the palm oil supply chain? - live chat;Join a panel of experts online on Wednesday 17 February 10am GMT to discuss how to improve the working conditions and livelihoods of migrant workersWatch our short animation: how to clean up the murky world of palm oil</t>
  </si>
  <si>
    <t>The Guardian, GUARDIAN SUSTAINABLE BUSINESS, 335 words</t>
  </si>
  <si>
    <t>CFO.com, ETHICS, 1543 words</t>
  </si>
  <si>
    <t>Newstex Blogs Greentech Media, 1285 words</t>
  </si>
  <si>
    <t>Voice of America News, VOA ENGLISH SERVICE, 1002 words</t>
  </si>
  <si>
    <t>Antara News, 370 words</t>
  </si>
  <si>
    <t>TVeyes - BBC World, U.K. NATIONAL; News, 724 words</t>
  </si>
  <si>
    <t>Mongabay News, 3389 words</t>
  </si>
  <si>
    <t>Indonesia: Government Must Investigate Wilmar Labour Practices as Company Attempts to Cover Up Abuse Claims</t>
  </si>
  <si>
    <t>Targeted News Service, 646 words</t>
  </si>
  <si>
    <t>Thai News Service, GENERAL NEWS, 191 words</t>
  </si>
  <si>
    <t>Tendernews.com, 642 words</t>
  </si>
  <si>
    <t>US Official News, 811 words</t>
  </si>
  <si>
    <t>Major companies fail to disclose slavery and trafficking risks, warn UK experts;A watchdog on corporate accountability, CORE, said a study of 50 big name brands showed the statements businesses filed outliningactions they had made to combat slavery in their supply chains lacked detail and transparency</t>
  </si>
  <si>
    <t>The Independent (United Kingdom), BUSINESS NEWS; Version:2, 625 words</t>
  </si>
  <si>
    <t>Mongabay News, 2029 words</t>
  </si>
  <si>
    <t>ENP Newswire, 664 words</t>
  </si>
  <si>
    <t>NEW REPORT FINDS ONGOING WORKER EXPLOITATION, POVERTY WAGES, TOXIC CONDITIONS ON PALM OIL PLANTATIONS LINKED TO PEPSICO, NESTLE LABOR ABUSES PERSIST ON RSPO-CERTIFIED PALM OIL PLANTATIONS AFTER BEING FIRST EXPOSED NEARLY A YEAR AND A HALF AGO</t>
  </si>
  <si>
    <t>States News Service, 980 words</t>
  </si>
  <si>
    <t>The New Zealand Herald, NEWS; General, 904 words</t>
  </si>
  <si>
    <t>Vogue, BEAUTY; Pg. 454; Vol. 207; No. 9; ISSN: 0042-8000, 661 words</t>
  </si>
  <si>
    <t>BakeryAndSnacks.com, POLICY, 1191 words</t>
  </si>
  <si>
    <t>FoodNavigator.com, BUSINESS, 862 words</t>
  </si>
  <si>
    <t>SUKABUMI POLICE TRACK DOWN HUMAN TRAFFICKING VICTIMS IN MALAYSIA</t>
  </si>
  <si>
    <t>Antara News, 333 words</t>
  </si>
  <si>
    <t>Owen Sound Sun Times, FORUM; Pg. A5, 1282 words</t>
  </si>
  <si>
    <t>Thai News Service, GENERAL NEWS, 840 words</t>
  </si>
  <si>
    <t>ABC Premium News (Australia), 834 words</t>
  </si>
  <si>
    <t>States News Service, 321 words</t>
  </si>
  <si>
    <t>The Nation (Thailand), 590 words</t>
  </si>
  <si>
    <t>The Nation Blogs, 1784 words</t>
  </si>
  <si>
    <t>Arkansas Times, 1072 words</t>
  </si>
  <si>
    <t>BBC 2 Radio - 5:00 PM GMT</t>
  </si>
  <si>
    <t>TVEyes - BBC Radio 2, U.K. NATIONAL RADIO, 516 words</t>
  </si>
  <si>
    <t>TVEyes - BBC Radio 2, U.K. NATIONAL RADIO, 647 words</t>
  </si>
  <si>
    <t>Agence France Presse -- English, 581 words</t>
  </si>
  <si>
    <t>EFE Newswire - Americas in Focus, 279 words</t>
  </si>
  <si>
    <t>Calls for changes to TFW program; Temporary Foreign workers, advocates want an end to practice of issuing closed work permits</t>
  </si>
  <si>
    <t>Woodstock Sentinel-Review, NEWS; Pg. A8, 632 words</t>
  </si>
  <si>
    <t>Centre issues report on IUU crackdown eu delegation set to visit next week</t>
  </si>
  <si>
    <t>CE Noticias Financieras English, 1017 words</t>
  </si>
  <si>
    <t>The Nation (Thailand), 1196 words</t>
  </si>
  <si>
    <t>The New Age (South Africa), 402 words</t>
  </si>
  <si>
    <t>FoodManufacture.co.uk, 358 words</t>
  </si>
  <si>
    <t>The Bangkok Post (Thailand), 1337 words</t>
  </si>
  <si>
    <t>Agence France Presse -- English, 661 words</t>
  </si>
  <si>
    <t>States News Service, 3155 words</t>
  </si>
  <si>
    <t>European Union News, 699 words</t>
  </si>
  <si>
    <t>Arkansas Times, 1141 words</t>
  </si>
  <si>
    <t>GlobalMeatNews.com, SAFETY &amp; LEGISLATION, 485 words</t>
  </si>
  <si>
    <t>Agence France Presse -- English, 506 words</t>
  </si>
  <si>
    <t>DAILY MAIL (London), 687 words</t>
  </si>
  <si>
    <t>JD Supra, 1112 words</t>
  </si>
  <si>
    <t>The Daily Telegraph (London), NEWS; Pg. 10, 322 words</t>
  </si>
  <si>
    <t>Thai News Service, GENERAL NEWS, 409 words</t>
  </si>
  <si>
    <t>Asia News Network, 456 words</t>
  </si>
  <si>
    <t>Poultry World, NEWS, 300 words</t>
  </si>
  <si>
    <t>Police break up huge 'modern day slavery' ring in UK;Police break up huge 'modern day slavery' ring in UK</t>
  </si>
  <si>
    <t>Canadian Press, INTERNATIONAL, 430 words</t>
  </si>
  <si>
    <t>The White House Bulletin, IN THE WHITE HOUSE AND AROUND TOWN, 1960 words</t>
  </si>
  <si>
    <t>The Bangkok Post (Thailand), 419 words</t>
  </si>
  <si>
    <t>Labour Research, LAW MATTERS, 329 words</t>
  </si>
  <si>
    <t>Cape Times (South Africa), BUSINESS REPORT; Pg. 16, 406 words</t>
  </si>
  <si>
    <t>Arkansas Times, 579 words</t>
  </si>
  <si>
    <t>Inter Press Service (Johannesburg), 986 words</t>
  </si>
  <si>
    <t>The New Nation (Bangladesh), 1024 words</t>
  </si>
  <si>
    <t>Associated Press International, BUSINESS NEWS, 519 words</t>
  </si>
  <si>
    <t>Impact News Service, 571 words</t>
  </si>
  <si>
    <t>Targeted News Service, 518 words</t>
  </si>
  <si>
    <t>CQ Congressional Testimony, CAPITOL HILL HEARING TESTIMONY, 4541 words</t>
  </si>
  <si>
    <t>The Huffington Post, 1356 words</t>
  </si>
  <si>
    <t>Justice Department Documents and Publications, JUSTICE DEPARTMENT - U.S. ATTORNEYS OFFICES PRESS RELEASES, 947 words</t>
  </si>
  <si>
    <t>Telegraph Herald (Dubuque, IA), A; Pg. 7, 681 words</t>
  </si>
  <si>
    <t>The Independent (United Kingdom), CRIME; Version:4, 1207 words</t>
  </si>
  <si>
    <t>US Official News, 13395 words</t>
  </si>
  <si>
    <t>The Bolton News, NEWS, 635 words</t>
  </si>
  <si>
    <t>Associated Press International, INTERNATIONAL NEWS, 660 words</t>
  </si>
  <si>
    <t>US Official News, 552 words</t>
  </si>
  <si>
    <t>US Official News, 982 words</t>
  </si>
  <si>
    <t>The Guardian(London), GLOBAL DEVELOPMENT; Version:1, 710 words</t>
  </si>
  <si>
    <t>The Bangkok Post (Thailand), 238 words</t>
  </si>
  <si>
    <t>Manchester Evening News, FEATURES; Pg. 4,5, 737 words</t>
  </si>
  <si>
    <t>US Official News, 703 words</t>
  </si>
  <si>
    <t>TVEyes - BBC 1 South East, U.K. REGIONAL TV; News, 800 words</t>
  </si>
  <si>
    <t>Asia News Network, 372 words</t>
  </si>
  <si>
    <t>birminghammail.co.uk, 1168 words</t>
  </si>
  <si>
    <t>The Bolton News, NEWS, 205 words</t>
  </si>
  <si>
    <t>The Nation (Thailand), 270 words</t>
  </si>
  <si>
    <t>The Bangkok Post (Thailand), 414 words</t>
  </si>
  <si>
    <t>The Nation (Thailand), 403 words</t>
  </si>
  <si>
    <t>thesun.co.uk, NEWS,UK NEWS,STAMP OUT SLAVERY; Version:2, 158 words</t>
  </si>
  <si>
    <t>The Bangkok Post (Thailand), 1136 words</t>
  </si>
  <si>
    <t>The Sun (England), SPORT; Pg. 11, 191 words</t>
  </si>
  <si>
    <t>Targeted News Service, 539 words</t>
  </si>
  <si>
    <t>Atlas Shrugs, 408 words</t>
  </si>
  <si>
    <t>Plastics News Print Version; Pg. 1; Vol. 28, 1388 words</t>
  </si>
  <si>
    <t>Associated Press State &amp; Local, BUSINESS NEWS, 1127 words</t>
  </si>
  <si>
    <t>NewHope, 601 words</t>
  </si>
  <si>
    <t>Mizzima, 451 words</t>
  </si>
  <si>
    <t>The Bolton News, NEWS, 641 words</t>
  </si>
  <si>
    <t>The Bangkok Post (Thailand), 349 words</t>
  </si>
  <si>
    <t>Postmedia Breaking News, PMN NEWS, 1155 words</t>
  </si>
  <si>
    <t>Kent Messenger, 163 words</t>
  </si>
  <si>
    <t>manchestereveningnews.co.uk, NEWS, 550 words</t>
  </si>
  <si>
    <t>The Mercury (South Africa), BUSINESS REPORT; Pg. 17, 337 words</t>
  </si>
  <si>
    <t>TVEyes - BBC 1 East Midlands, U.K. REGIONAL TV; News, 746 words</t>
  </si>
  <si>
    <t>TVEyes - BBC 1 South East, U.K. REGIONAL TV; News, 725 words</t>
  </si>
  <si>
    <t>TVEyes - BBC 1 East Midlands, U.K. REGIONAL TV; News, 813 words</t>
  </si>
  <si>
    <t>Oklahoma Watch, 1048 words</t>
  </si>
  <si>
    <t>Dayton Daily News (Ohio), ; Pg. A12, 1106 words</t>
  </si>
  <si>
    <t xml:space="preserve"> FT.com, 1327 words</t>
  </si>
  <si>
    <t>The Oberlin Review: Oberlin College, ?S=; Pg. 1, 1208 words</t>
  </si>
  <si>
    <t>Eastern Daily Press, ROP, 153 words</t>
  </si>
  <si>
    <t>TVEyes - BBC 1 South East, U.K. REGIONAL TV; News, 504 words</t>
  </si>
  <si>
    <t>The Press (Christchurch, New Zealand), NEWS; NATIONAL; Pg. 5, 343 words</t>
  </si>
  <si>
    <t>States News Service, 634 words</t>
  </si>
  <si>
    <t>MailOnline, NEWS; Version:3, 1652 words</t>
  </si>
  <si>
    <t>birminghammail.co.uk, NEWS; Version:1, 1097 words</t>
  </si>
  <si>
    <t>Postmedia Breaking News, NATIONAL, 3246 words</t>
  </si>
  <si>
    <t>JD Supra, 669 words</t>
  </si>
  <si>
    <t>Kent Messenger, 583 words</t>
  </si>
  <si>
    <t>Democratic Voice of Burma, 542 words</t>
  </si>
  <si>
    <t>The Cheat Sheet, 2217 words</t>
  </si>
  <si>
    <t>Targeted News Service, 345 words</t>
  </si>
  <si>
    <t>Postmedia Breaking News, PMN BUSINESS, 987 words</t>
  </si>
  <si>
    <t>Postmedia Breaking News, NATIONAL, 2930 words</t>
  </si>
  <si>
    <t>Plus Company Updates(PCU), 5225 words</t>
  </si>
  <si>
    <t>TVeyes - BBC World, U.K. NATIONAL; News, 685 words</t>
  </si>
  <si>
    <t>Contify Retail News, 840 words</t>
  </si>
  <si>
    <t>Associated Press International, BUSINESS NEWS, 321 words</t>
  </si>
  <si>
    <t>PR Newswire, 872 words</t>
  </si>
  <si>
    <t>FoodManufacture.co.uk, 341 words</t>
  </si>
  <si>
    <t>States News Service, 934 words</t>
  </si>
  <si>
    <t>FoodManufacture.co.uk, 199 words</t>
  </si>
  <si>
    <t>Benzinga, 837 words</t>
  </si>
  <si>
    <t>The Weekly Times (Australia), NEWS; Pg. 7, 241 words</t>
  </si>
  <si>
    <t>Chilliwack Progress, NEWS, 742 words</t>
  </si>
  <si>
    <t>ABC Premium News (Australia), 1144 words</t>
  </si>
  <si>
    <t>Meat Trades Journal, NEWS; Pg. 6, 60 words</t>
  </si>
  <si>
    <t>Yorkshire Post, 822 words</t>
  </si>
  <si>
    <t>The Irish Times, IRELAND; Pg. 3, 316 words</t>
  </si>
  <si>
    <t>Plus Company Updates(PCU), 414 words</t>
  </si>
  <si>
    <t>The Toronto Star, GREATER TORONTO; Pg. GT2, 605 words</t>
  </si>
  <si>
    <t>TVEyes - BBC 1 West Midlands, U.K. REGIONAL TV; Sport, 851 words</t>
  </si>
  <si>
    <t>Abbotsford News, NEWS, 742 words</t>
  </si>
  <si>
    <t>FoodManufacture.co.uk, 420 words</t>
  </si>
  <si>
    <t>Targeted News Service, 647 words</t>
  </si>
  <si>
    <t>Free Trade Is Killing Colombian Labor Activists</t>
  </si>
  <si>
    <t>The Nation Blogs, 1825 words</t>
  </si>
  <si>
    <t>Ontario Farmer, COMMENT; Pg. A9, 887 words</t>
  </si>
  <si>
    <t>dailyrecord.co.uk, NEWS,UK &amp; WORLD; Version:1, 492 words</t>
  </si>
  <si>
    <t>birminghammail.co.uk, NEWS; Version:1, 476 words</t>
  </si>
  <si>
    <t>FoodManufacture.co.uk, 241 words</t>
  </si>
  <si>
    <t>TVEyes - BBC 2 Wales, U.K. REGIONAL TV, 725 words</t>
  </si>
  <si>
    <t>States News Service, 1809 words</t>
  </si>
  <si>
    <t>HOLY SEE INTERVENTION IN THE SIXTH EDITION OF THE INTERNATIONAL CONGRESS ON CLIMATE CHANGE AND FISHING ORGANISED BY THE CONXEMAR AND THE FOOD AND AGRICULTURE ORGANISATION (FAO)</t>
  </si>
  <si>
    <t>States News Service, 3447 words</t>
  </si>
  <si>
    <t>IPS - Inter Press Service, 1263 words</t>
  </si>
  <si>
    <t>MailOnline, NEWS; Version:2, 551 words</t>
  </si>
  <si>
    <t>manchestereveningnews.co.uk, NEWS; Version:1, 999 words</t>
  </si>
  <si>
    <t>The Toronto Star, GREATER TORONTO; Pg. GT1, 736 words</t>
  </si>
  <si>
    <t>Foreign Policy, 954 words</t>
  </si>
  <si>
    <t>Kapuluan Coconut LLC 100% RAW ORGANIC COCONUT OIL: Made from only the freshest coconuts which are sourced from rural, organic farms in the Philippines, our raw coconut oil is of the finest quality, and is 100% natural with a wide range of important health and skincare benefits</t>
  </si>
  <si>
    <t>iCrowdNewswire (English), 2518 words</t>
  </si>
  <si>
    <t>WA Today, 1101 words</t>
  </si>
  <si>
    <t>The Australian, INQUIRER; Pg. 11, 1930 words</t>
  </si>
  <si>
    <t>FoodManufacture.co.uk, 259 words</t>
  </si>
  <si>
    <t>European Union News, 720 words</t>
  </si>
  <si>
    <t>Canadian Press, SPARE NEWS, 1525 words</t>
  </si>
  <si>
    <t>Press TV, 408 words</t>
  </si>
  <si>
    <t>The Toronto Star, NEWS; Pg. A1, 2593 words</t>
  </si>
  <si>
    <t>Chester Chronicle, NEWS; Pg. 11, 543 words</t>
  </si>
  <si>
    <t>The Grocer, NEWS; Pg. 12, 947 words</t>
  </si>
  <si>
    <t>thetimes.co.uk, NEWS; Version:1, 758 words</t>
  </si>
  <si>
    <t>GlobalMeatNews.com, INDUSTRY &amp; MARKETS, 527 words</t>
  </si>
  <si>
    <t>Nepali migrant dies at workplace in Malaysia</t>
  </si>
  <si>
    <t>Himalayan Times, 373 words</t>
  </si>
  <si>
    <t>East Anglian Daily Times, ROP, 150 words</t>
  </si>
  <si>
    <t>Cornish Guardian, NEWS:OTHER; Pg. 20-21, 589 words</t>
  </si>
  <si>
    <t>Evening Star, ROP, 150 words</t>
  </si>
  <si>
    <t>CTK National News Wire, 346 words</t>
  </si>
  <si>
    <t>birminghammail.co.uk, NEWS; Version:3, 418 words</t>
  </si>
  <si>
    <t>Windsor Star (Ontario), CITY &amp;; REGION; Pg. A3, 631 words</t>
  </si>
  <si>
    <t>Regional News and Weather - 5:35 PM GMT</t>
  </si>
  <si>
    <t>TVEyes - BBC 1 West Midlands, U.K. REGIONAL TV; News, 766 words</t>
  </si>
  <si>
    <t>TVEyes - BBC 1 North West, U.K. REGIONAL TV; News, 617 words</t>
  </si>
  <si>
    <t>Korea Times, 537 words</t>
  </si>
  <si>
    <t>Pro Publica, 7395 words</t>
  </si>
  <si>
    <t>Peterborough Today, 338 words</t>
  </si>
  <si>
    <t>Development and Cooperation, 1291 words</t>
  </si>
  <si>
    <t>PR Newswire, 736 words</t>
  </si>
  <si>
    <t>thespec.com, NEWS, 728 words</t>
  </si>
  <si>
    <t>The Sun Herald (Sydney, Australia), NEWS; Pg. 16, 942 words</t>
  </si>
  <si>
    <t>GlobalMeatNews.com, SAFETY &amp; LEGISLATION, 345 words</t>
  </si>
  <si>
    <t>Nikkei Asian Review (Japan), 1278 words</t>
  </si>
  <si>
    <t>Thai News Service, GENERAL NEWS, 337 words</t>
  </si>
  <si>
    <t>Thai News Service, GENERAL NEWS, 308 words</t>
  </si>
  <si>
    <t>US Official News, 1022 words</t>
  </si>
  <si>
    <t>CE Noticias Financieras English, 261 words</t>
  </si>
  <si>
    <t>Hiru News, 236 words</t>
  </si>
  <si>
    <t>Great Yarmouth Mercury, ROP, 438 words</t>
  </si>
  <si>
    <t>Farmers Weekly, NEWS, 410 words</t>
  </si>
  <si>
    <t>Newstex BlogsVoice of America, 488 words</t>
  </si>
  <si>
    <t>The Australian, BUSINESS; Pg. 21, 602 words</t>
  </si>
  <si>
    <t>Thai News Service, GENERAL NEWS, 473 words</t>
  </si>
  <si>
    <t>The Queensland Times (Ipswich); Pg. 4, 650 words</t>
  </si>
  <si>
    <t>Impact News Service, 597 words</t>
  </si>
  <si>
    <t>TVEyes - BBC 1 East Midlands, U.K. REGIONAL TV; News, 736 words</t>
  </si>
  <si>
    <t>TVEyes - BBC 1 South West, U.K. REGIONAL TV; News, 624 words</t>
  </si>
  <si>
    <t>Politico.com, POLITICOPICKS, 711 words</t>
  </si>
  <si>
    <t>Impact News Service, 639 words</t>
  </si>
  <si>
    <t>The Mercury (South Africa); Pg. 9, 449 words</t>
  </si>
  <si>
    <t>The Herald (South Africa), HUMAN INTEREST, 556 words</t>
  </si>
  <si>
    <t>York Press, NEWS, 296 words</t>
  </si>
  <si>
    <t>SNL Kagan Media &amp; Communications Report; Exclusive, 2527 words</t>
  </si>
  <si>
    <t>HetoldmeIwouldn't getanymoney andthathewould crackmyhead andsendsome peopletohurtme';After being paid only £640 for four months' labour on a London building site, Krzysztof Pawlaczyk went to the police. That is when he was fired and received violent threats. Layli Foroudireports on why the UK construction industry is disproportionately affected by worker exploitation - and what's being done about it.</t>
  </si>
  <si>
    <t>Financial Times (London, England), FT WEEKEND MAGAZINE;FEATURES; Pg. 28,29,30,31,32,33, 3209 words</t>
  </si>
  <si>
    <t>CNN.com, ASIA, 1358 words</t>
  </si>
  <si>
    <t>Associated Press State &amp; Local, STATE AND REGIONAL, 260 words</t>
  </si>
  <si>
    <t>FoodManufacture.co.uk, 344 words</t>
  </si>
  <si>
    <t>Mizzima Business Weekly; Vol. 5; No. 37, 2780 words</t>
  </si>
  <si>
    <t>The Dominion Post (Morgantown, West Virginia), STATE AND REGIONAL NEWS, 1073 words</t>
  </si>
  <si>
    <t>FoodManufacture.co.uk, 390 words</t>
  </si>
  <si>
    <t>Sydney Morning Herald (Australia), SPECTRUM; Pg. 22, 573 words</t>
  </si>
  <si>
    <t>Postmedia Breaking News, PMN POLITICS, 2700 words</t>
  </si>
  <si>
    <t>Lawyers, Guns, and Money, 1019 words</t>
  </si>
  <si>
    <t>Regional News and Weather - 12:39 AM GMT</t>
  </si>
  <si>
    <t>TVEyes - BBC 1 South East, U.K. REGIONAL TV; News, 441 words</t>
  </si>
  <si>
    <t>FoodManufacture.co.uk, 349 words</t>
  </si>
  <si>
    <t>Dayton Daily News (Ohio), ; Pg. A4, 1029 words</t>
  </si>
  <si>
    <t>ENP Newswire, 933 words</t>
  </si>
  <si>
    <t>NPR Fresh Air, Fresh Air 12:00 AM EST, 6416 words</t>
  </si>
  <si>
    <t>Pakistan Law Reporter, 4015 words</t>
  </si>
  <si>
    <t>DT News, 515 words</t>
  </si>
  <si>
    <t>South China Morning Post.com, COL, 827 words</t>
  </si>
  <si>
    <t>Hungry, poor, exploited: alarm over Australia's import of farm workers;Each year thousands of Pacific island workers come to Australia to work on farms. Allegations of mistreatment are worryingly reminiscent of the era of bonded labour 'blackbirding', campaigners say</t>
  </si>
  <si>
    <t>The Guardian(London), GLOBAL DEVELOPMENT; Version:1, 3000 words</t>
  </si>
  <si>
    <t>Facenfacts, 492 words</t>
  </si>
  <si>
    <t>Thai News Service, GENERAL NEWS, 402 words</t>
  </si>
  <si>
    <t>Cape Argus (South Africa); Pg. 11, 507 words</t>
  </si>
  <si>
    <t>Indonesia Tribune, 416 words</t>
  </si>
  <si>
    <t>Thai News Service, GENERAL NEWS, 415 words</t>
  </si>
  <si>
    <t>European Union News, 934 words</t>
  </si>
  <si>
    <t>Pretoria News (South Africa), 826 words</t>
  </si>
  <si>
    <t>Daily News (South Africa); Pg. 9, 806 words</t>
  </si>
  <si>
    <t>PR Newswire Europe, 493 words</t>
  </si>
  <si>
    <t>Ugandan Police Confiscated Our Travel Documents and Accused Us of Illegal Entry - Rwandans</t>
  </si>
  <si>
    <t>The New Times (Kigali), 789 words</t>
  </si>
  <si>
    <t>DAILY MAIL (London), 633 words</t>
  </si>
  <si>
    <t>Impact News Service, 593 words</t>
  </si>
  <si>
    <t>Newstex Blogs National Law Review, 836 words</t>
  </si>
  <si>
    <t>Daily Regional Times; Vol. 09; No. 109, 1199 words</t>
  </si>
  <si>
    <t>House Candidate Pushing Farmworker Rights Took Cash From Notorious Sugar Growers</t>
  </si>
  <si>
    <t>New York Observer, 22 words</t>
  </si>
  <si>
    <t>Targeted News Service, 383 words</t>
  </si>
  <si>
    <t>Material Handling &amp; Logistics, 1320 words</t>
  </si>
  <si>
    <t>EU Reporter, 1389 words</t>
  </si>
  <si>
    <t>6 things the seafood industry needs to know right now</t>
  </si>
  <si>
    <t>Supermarket News, 1047 words</t>
  </si>
  <si>
    <t>California wants to know who's harvesting your shrimp;Large companies are now required to disclose what they are doing to tackle labor abuses in their supply chain. For some activists, lawsuits offer a path to accountability. Part 13 in a series on solutions to labor trafficking.</t>
  </si>
  <si>
    <t>The Christian Science Monitor, USA, 1797 words</t>
  </si>
  <si>
    <t>Failures in Supply Chain Compliance</t>
  </si>
  <si>
    <t>JD Supra, 1042 words</t>
  </si>
  <si>
    <t>The Associated Press, BUSINESS NEWS, 794 words</t>
  </si>
  <si>
    <t>The Peak: Simon Fraser, NEWS; Pg. 1, 934 words</t>
  </si>
  <si>
    <t>Thai News Service, GENERAL NEWS, 329 words</t>
  </si>
  <si>
    <t>Offshore Accounts</t>
  </si>
  <si>
    <t>Chicago Maroon: University of Chicago, VIEWPOINTS; Pg. 1, 522 words</t>
  </si>
  <si>
    <t>Associated Press Financial Wire, BUSINESS NEWS, 1412 words</t>
  </si>
  <si>
    <t>The Guardian(London), WORLD NEWS; Version:2, 4031 words</t>
  </si>
  <si>
    <t>Lawyers, Guns, and Money, 915 words</t>
  </si>
  <si>
    <t>Associated Press State &amp; Local, FOOD, 258 words</t>
  </si>
  <si>
    <t>Associated Press Financial Wire, BUSINESS NEWS, 366 words</t>
  </si>
  <si>
    <t>US Official News, 406 words</t>
  </si>
  <si>
    <t>US Official News, 1297 words</t>
  </si>
  <si>
    <t>Associated Press International, BUSINESS NEWS; Business Highlights, 905 words</t>
  </si>
  <si>
    <t>Dayton Daily News (Ohio), ; Pg. A3, 732 words</t>
  </si>
  <si>
    <t>U.S. to block imports made by N. Koreans Seafood and other goods are being produced by laborers who work in China</t>
  </si>
  <si>
    <t>Spokesman Review (Spokane, WA), A; Pg. 008, 765 words</t>
  </si>
  <si>
    <t>The American Prospect Blogs, 1776 words</t>
  </si>
  <si>
    <t>La Croix International, 903 words</t>
  </si>
  <si>
    <t>The Telegraph (India), 431 words</t>
  </si>
  <si>
    <t>Down To Earth, 1049 words</t>
  </si>
  <si>
    <t>Hindustan Times, 452 words</t>
  </si>
  <si>
    <t>Dozens Dead In Ankara After Car Bomb Rips Through Square In City Center; John Kerry Slams Syrian Government As He Tries To Forge Path To Peace; Al Qaeda In Islamic Maghreb Claims Responsibility For Fatal Shootings On Ivory Coast; Harsh Words For Republican Frontrunner Donald Trump After Violence Breaks Out At Rally; Massive Worldwide Tea Industry's Dark Underbelly. Aired 3-4a ET</t>
  </si>
  <si>
    <t>CNN, CNN NEWSROOM 3:00 AM EST, NEWS; International, 7378 words</t>
  </si>
  <si>
    <t>DAILY MAIL (London), 219 words</t>
  </si>
  <si>
    <t>EKantipur.com, 973 words</t>
  </si>
  <si>
    <t>Expose of labour abuse brews trouble for 'slave-free' Indian tea</t>
  </si>
  <si>
    <t>The Peninsula, 1204 words</t>
  </si>
  <si>
    <t xml:space="preserve"> FT.com, 1008 words</t>
  </si>
  <si>
    <t>Assam Tribune (India), 481 words</t>
  </si>
  <si>
    <t>States News Service, 659 words</t>
  </si>
  <si>
    <t>Economic &amp; Political Weekly, 5757 words</t>
  </si>
  <si>
    <t>Sunday Observer (Sri Lanka), 1287 words</t>
  </si>
  <si>
    <t>Capital Mind, 724 words</t>
  </si>
  <si>
    <t>Hindustan Times, 244 words</t>
  </si>
  <si>
    <t>Research links UK supermarkets to abuse of farm and plantation workers</t>
  </si>
  <si>
    <t>MarketLine NewsWire (Formerly Datamonitor), RETAIL, 331 words</t>
  </si>
  <si>
    <t>Digital Journal, 466 words</t>
  </si>
  <si>
    <t>Youth Ki Awaaz, 1330 words</t>
  </si>
  <si>
    <t>ENP Newswire, 1098 words</t>
  </si>
  <si>
    <t>THE WORLD BANK SHOULD STOP DODGING ACCOUNTABILITY</t>
  </si>
  <si>
    <t>States News Service, 454 words</t>
  </si>
  <si>
    <t>CNN Wire, 1243 words</t>
  </si>
  <si>
    <t>Thai News Service, GENERAL NEWS, 445 words</t>
  </si>
  <si>
    <t>The Nation (Thailand), 176 words</t>
  </si>
  <si>
    <t>Honolulu Civil Beat, 994 words</t>
  </si>
  <si>
    <t>3BL Blogs, 908 words</t>
  </si>
  <si>
    <t>The Conversation - Australia, 932 words</t>
  </si>
  <si>
    <t>Associated Press Financial Wire, BUSINESS NEWS; Only on AP, 3006 words</t>
  </si>
  <si>
    <t>The Associated Press, DOMESTIC NEWS; The World Briefly, 2007 words</t>
  </si>
  <si>
    <t>Utilities Monitor Worldwide, 876 words</t>
  </si>
  <si>
    <t>The Nation (Thailand), 1448 words</t>
  </si>
  <si>
    <t>Handelsblatt Global Edition, COMPANIES &amp; MARKETS, 1282 words</t>
  </si>
  <si>
    <t>TVEyes - BBC Radio 4, U.K. NATIONAL RADIO, 796 words</t>
  </si>
  <si>
    <t>Postmedia Breaking News, PMN BUSINESS, 533 words</t>
  </si>
  <si>
    <t>The Bismarck Tribune, A; Pg. 2, 453 words</t>
  </si>
  <si>
    <t>The Press (Christchurch, New Zealand), FEATURES; EDITORIAL; Pg. 12, 481 words</t>
  </si>
  <si>
    <t>Daily Miner &amp; News (Kenora), COMMENT; Pg. A5, 595 words</t>
  </si>
  <si>
    <t>CAP's Michael Conathan on the Announcement of the Seafood Import Monitoring Program Final Rule</t>
  </si>
  <si>
    <t>US Official News, 218 words</t>
  </si>
  <si>
    <t>States News Service, 254 words</t>
  </si>
  <si>
    <t>Honolulu Civil Beat, 1116 words</t>
  </si>
  <si>
    <t>Associated Press State &amp; Local, BUSINESS NEWS; Only on AP, 1141 words</t>
  </si>
  <si>
    <t>Philippines Daily Inquirer, 989 words</t>
  </si>
  <si>
    <t>Associated Press International, BUSINESS NEWS, 1098 words</t>
  </si>
  <si>
    <t>Waikato Times (Hamilton, New Zealand), NEWS; NATIONAL; Pg. 9, 727 words</t>
  </si>
  <si>
    <t>The Nation (Thailand), 835 words</t>
  </si>
  <si>
    <t>MailOnline, NEWS, 1203 words</t>
  </si>
  <si>
    <t>Associated Press International, BUSINESS NEWS, 929 words</t>
  </si>
  <si>
    <t>Associated Press International, BUSINESS NEWS, 1241 words</t>
  </si>
  <si>
    <t>House Homeland Security Subcommittee on Oversight, Management and Accountability Hearing;"CBP (U.S. Customs and Border Protection) Workforce Challenges: Exploring Solutions to Address Recruitment and Retention.";Testimony by Benjamine Huffman, Acting Executive Assistant Commissioner, Enterprise Services, U.S. Customs and Border Protection, Department of Homeland Security and Rodolfo Karisch, Chief Patrol Agent, Rio Grande Valley Sector, U.S. Border Patrol;WAX30130719HH86</t>
  </si>
  <si>
    <t>Congressional Documents and Publications, U.S. HOUSE OF REPRESENTATIVES DOCUMENTS, 2944 words</t>
  </si>
  <si>
    <t>Global English (Middle East and North Africa Financial Network), 701 words</t>
  </si>
  <si>
    <t>The Economic Times, POLITICS AND NATION, 860 words</t>
  </si>
  <si>
    <t>The Peninsula, 3049 words</t>
  </si>
  <si>
    <t>States News Service, 1781 words</t>
  </si>
  <si>
    <t>Associated Press State &amp; Local, BUSINESS NEWS, 596 words</t>
  </si>
  <si>
    <t>The Peninsula, 500 words</t>
  </si>
  <si>
    <t>FoodNavigator-Asia.com, 640 words</t>
  </si>
  <si>
    <t>Agence France Presse -- English, 574 words</t>
  </si>
  <si>
    <t>The Guardian, GUARDIAN SUSTAINABLE BUSINESS, 893 words</t>
  </si>
  <si>
    <t>MailOnline, NEWS, 1204 words</t>
  </si>
  <si>
    <t>Associated Press International, DOMESTIC NEWS, 883 words</t>
  </si>
  <si>
    <t>MailOnline, NEWS; Version:5, 3152 words</t>
  </si>
  <si>
    <t>Federal News Service, 14161 words</t>
  </si>
  <si>
    <t>The Guardian(London), WORLD NEWS; Version:2, 478 words</t>
  </si>
  <si>
    <t>Financial Times (London, England), NEWS; Pg. 3, 431 words</t>
  </si>
  <si>
    <t>Channel NewsAsia, ASIA PACIFIC, 363 words</t>
  </si>
  <si>
    <t>South East Asian News (India), 169 words</t>
  </si>
  <si>
    <t>Tendernews.com, 123 words</t>
  </si>
  <si>
    <t>The Nation (Thailand), 821 words</t>
  </si>
  <si>
    <t xml:space="preserve"> FT.com, 1320 words</t>
  </si>
  <si>
    <t>The Nation (Thailand), 286 words</t>
  </si>
  <si>
    <t>The New York Times , US; politics, 1324 words</t>
  </si>
  <si>
    <t>JD Supra, 792 words</t>
  </si>
  <si>
    <t>The Bangkok Post (Thailand), 560 words</t>
  </si>
  <si>
    <t>Targeted News Service, 699 words</t>
  </si>
  <si>
    <t>JD Supra, 1915 words</t>
  </si>
  <si>
    <t>Postmedia Breaking News, PMN NEWS, 1150 words</t>
  </si>
  <si>
    <t>The Huffington Post, 1320 words</t>
  </si>
  <si>
    <t>US Official News, 2764 words</t>
  </si>
  <si>
    <t>The Huffington Post, 1327 words</t>
  </si>
  <si>
    <t>Investment Week, 459 words</t>
  </si>
  <si>
    <t>GlobalMeatNews.com, 332 words</t>
  </si>
  <si>
    <t>Danes pass on top SA wines after TV exposé</t>
  </si>
  <si>
    <t>Sunday Times (South Africa), HUMAN INTEREST, 770 words</t>
  </si>
  <si>
    <t>The Sunday Star-Times (Auckland, New Zealand), NEWS; NATIONAL; Pg. 3, 236 words</t>
  </si>
  <si>
    <t>ANSA English Media Service, 200 words</t>
  </si>
  <si>
    <t>Bizcommunity.com (South Africa: Other industries), VITICULTURE &amp; OENOLOGY, 709 words</t>
  </si>
  <si>
    <t>Premium Official News, 342 words</t>
  </si>
  <si>
    <t>Fighting the slavers</t>
  </si>
  <si>
    <t>Growers must be pip-squeaky clean</t>
  </si>
  <si>
    <t>Major supermarkets selling the fruit of forbidden labour</t>
  </si>
  <si>
    <t>They were left with no money, no food and were treated no better than slaves'</t>
  </si>
  <si>
    <t>Treated no better than slaves'</t>
  </si>
  <si>
    <t>Tremendous injustice' as migrant workers sent back to Jamaica</t>
  </si>
  <si>
    <t>@HD New opinion Head 48;The future of sustainable seafood is synthetic</t>
  </si>
  <si>
    <t>Beef with Veganism</t>
  </si>
  <si>
    <t>Brazil/UK: JBS supplied beef to UK retailers from Brazilian farm being investigated for forced labour; comments from Waitrose, NHS, Marks &amp; Spencer, Co-Op, Sainsbury's, Lidl and Princes</t>
  </si>
  <si>
    <t>Greencore Group PLC Capital Markets Day - Final</t>
  </si>
  <si>
    <t>Mandryk: Beef with Earls reveals disconnect with agriculture</t>
  </si>
  <si>
    <t>New investor guide aims to help navigate social and environmental risks of commodities supply chains</t>
  </si>
  <si>
    <t>New U.S. Law May Impact U.S. Companies' Ability to Import from Suppliers Abroad (Or, Enactment of H.R. 644, the Trade Facilitation and Trade Enforcement Act)</t>
  </si>
  <si>
    <t>Nuclear-armed North Korea profits from US, EU seafood sales</t>
  </si>
  <si>
    <t>Prison farms up and running again</t>
  </si>
  <si>
    <t>Prison Labor: Modern Slavery</t>
  </si>
  <si>
    <t>Prisoner strike exposes an age old American reliance on forced labor</t>
  </si>
  <si>
    <t>Rebekah Armstrong: What the Australian Modern Slavery Act will mean for big Kiwi businesses</t>
  </si>
  <si>
    <t>Shoppers must ask why goods are cheap... they're probably made by slaves;EX-MET CHIEF CALLS ON UK BUSINESS CHIEFS AND CONSUMERS TO END EXPLOITATION IN SUPPLY CHAIN ; Evening Standard investigation</t>
  </si>
  <si>
    <t>Stores in corned beef alert</t>
  </si>
  <si>
    <t>UK's Waitrose halts JBS corned beef sales over 'slave labour' claims</t>
  </si>
  <si>
    <t>Was Your Seafood Caught With Slave Labor? New Database Helps Retailers Combat Abuse</t>
  </si>
  <si>
    <t>Migrant Farm Workers, the Main Victims of Slave Labour in Mexico</t>
  </si>
  <si>
    <t>How migrant workers are critical to the future of Australia's agricultural industry</t>
  </si>
  <si>
    <t>Korean dream jobs sour</t>
  </si>
  <si>
    <t>Workers at Woolworths supplier paid a pittance, threatened</t>
  </si>
  <si>
    <t>Workers paid peanuts to pick carrots for Woolies</t>
  </si>
  <si>
    <t>Revealed: trafficked migrant workers abused in Irish fishing industry;Exclusive: Sleep deprivation, inhuman hours and low pay revealed in Guardian investigation of undocumented migrants working on prawn and whitefish trawlers operating from Ireland</t>
  </si>
  <si>
    <t>Slave Labor on the High Seas</t>
  </si>
  <si>
    <t>African migrants face torture, blackmail amid Yemeni chaos</t>
  </si>
  <si>
    <t>Criminal or victim? Female drug mules trapped as 'legal zombies' in Brazil</t>
  </si>
  <si>
    <t>Modern slavery' in Italy's vineyards: A tale of grapes, death and injustice;Woman's death of a heart attack in a field lays bare exploitation of agricultural workers</t>
  </si>
  <si>
    <t>Protecting the people behind the barcodes</t>
  </si>
  <si>
    <t>Channel 4 News - 7:35 PM GMT</t>
  </si>
  <si>
    <t>HOLD TO POST WHEN TONY/JUDY SAY TO (WITH VIDEO) Blueberry harvest sustains annual tradition for Micmac rakers</t>
  </si>
  <si>
    <t>How Temporary Work Visas Hurt Migrant Women</t>
  </si>
  <si>
    <t>NKorean workers prep seafood going to US stores, restaurants</t>
  </si>
  <si>
    <t>Wal-Mart says it stopped fish imports from N.Korea-linked plant</t>
  </si>
  <si>
    <t>A Hidden Ingredient In Your Candy Bar: Exploited Labor</t>
  </si>
  <si>
    <t>Ben &amp; Jerry’s Strikes Deal to Improve Migrant Dairy Workers’ Conditions</t>
  </si>
  <si>
    <t>Big four banks are financing companies accused of abuse;Palm Oil</t>
  </si>
  <si>
    <t>Coal protest leaves ice-cream out in the cold</t>
  </si>
  <si>
    <t>The Socially Responsible Way to Eat Ice Cream</t>
  </si>
  <si>
    <t>We Need To Talk About Palm Oil</t>
  </si>
  <si>
    <t>White fatbergs and dead fish wash up on beach sparking mass clean-up after 9,000 tonne palm oil spillage;Huge white clumps of congealed palm oil have washed up on the shores of Hong Kong after two boats collided last week</t>
  </si>
  <si>
    <t>Lobster fishing in Honduras: a poisoned chalice</t>
  </si>
  <si>
    <t>Reps. Slaughter, Delauro, and Tonko Urge President Obama to See Firsthand Why the TPP Is Bad for American Workers During Vietnam Visit</t>
  </si>
  <si>
    <t>Assistant U.S. Attorney Chelsea Rice to be honored with Attorney General's Award for labor trafficking prosecution</t>
  </si>
  <si>
    <t>At the Fork</t>
  </si>
  <si>
    <t>BBC News - 02:06 AM GMT</t>
  </si>
  <si>
    <t>Couple ordered to compensate men forced to work as slaves</t>
  </si>
  <si>
    <t>Court finds UK gangmaster liable for modern slavery victims;Landmark civil ruling finds in favour of six trafficked Lithuanian men who were exploited by Kent chicken-catching firm</t>
  </si>
  <si>
    <t>HK faces bigger risks from poor Asian meat production: study</t>
  </si>
  <si>
    <t>If tinned tomatoes mean slave labour, how can we be more ethical shoppers?</t>
  </si>
  <si>
    <t>Japan: Rural Kampong Cham Residents are Finding Better Paying Jobs - In Japan</t>
  </si>
  <si>
    <t>Judge Orders Proper Pay for Migrants in Britain</t>
  </si>
  <si>
    <t>Nestle in the U.S. Releases 2015 Creating Shared Value Report</t>
  </si>
  <si>
    <t>Six migrant workers negotiate gangmaster compensation</t>
  </si>
  <si>
    <t>Slave-masters used illegally-trafficked Lithuanian men to gather chickens at free-range farms that supply firm that owns the Happy Egg Company and Gu Puds brands and forced them to work by using Rottweilers</t>
  </si>
  <si>
    <t>Stamping out the curse of modern slavery</t>
  </si>
  <si>
    <t>The Modern British Slave Trade - 04:00 AM GMT</t>
  </si>
  <si>
    <t>The One Show - 6:28 PM GMT</t>
  </si>
  <si>
    <t>These Riveting Photos Remind Us Who Really Harvests Our Food</t>
  </si>
  <si>
    <t>These spring onions were picked by slaves on a farm that sells to ...;As the gangsters behind Britain's biggest trafficking ring are jailed, we reveal how their crimes impinged on all our lives INSIGHT</t>
  </si>
  <si>
    <t>UK economy: Of manacles and manicures</t>
  </si>
  <si>
    <t>Washington: Remaining Defendant Pleads Guilty to Forced Labor Scheme that Exploited Guatemalan Minors at Ohio Egg Farms</t>
  </si>
  <si>
    <t>We exposed Britain?s hidden slaves; Theresa May is picking up the fight</t>
  </si>
  <si>
    <t>All Treats and No Tricks: Tony's Chocolonely Introduces New Halloween Tiny Tony's</t>
  </si>
  <si>
    <t>All Treats and No Tricks: Tony's Chocolonely Introduces New Halloween Tiny Tony's;The individually wrapped and seasonally decorated treats are a favorite among ghosts, zombies and everyone in-between!</t>
  </si>
  <si>
    <t>Chocolate company Tony's Chocolonely call on Irish people to help make chocolate industry 100% slave-free;The bars come in unevenly divided shapes to represent the social inequality within the chocolate industry</t>
  </si>
  <si>
    <t>Death in the sun: Australia's 88-day law leaves backpackers exploited and exposed;The 2017 death of Olivier Caramin joins a growing list of problems backpackers can face in rural jobs, including rape, harassment and underpayment</t>
  </si>
  <si>
    <t>California's pioneering anti-slavery law lacks punch, report says;A new report has found that only 14% of Californian companies comply with a law that aims to combat human slavery practices among global supply chains</t>
  </si>
  <si>
    <t>Continued discrimination and labour rights abuses at Anexco</t>
  </si>
  <si>
    <t>End prejudice against migrant workers</t>
  </si>
  <si>
    <t>Fyffes denies labour rights violations on melon plantations</t>
  </si>
  <si>
    <t>Fyffes melons at centre of labour abuse claims from Honduran workers;Labourers in deprived region complain of poor conditions and say multinational has blocked efforts to form a trade union, allegations denied by Fyffes</t>
  </si>
  <si>
    <t>Migrant Farm Workers: Courage in the Face of Inhumanity</t>
  </si>
  <si>
    <t>Myanmar (Burma)/China: Kachin Gov't Vows to Crack Down on China-Backed Banana Plantations</t>
  </si>
  <si>
    <t>Professor addresses forced labor in Latin America</t>
  </si>
  <si>
    <t>Sugar farmers bare 'slave labor' in Hacienda Luisita plantation</t>
  </si>
  <si>
    <t>You Should Know This If You Buy Shrimp</t>
  </si>
  <si>
    <t>As Common as Dirt</t>
  </si>
  <si>
    <t>Brazil: Transparency Boosts Brazil's Fight to Tackle Modern Slavery on Coffee Farms</t>
  </si>
  <si>
    <t>Chicken farm slavery complaint highlights labour challenges for Thailand</t>
  </si>
  <si>
    <t>Fainting and freezing in the fields: Alleged labor trafficking victim tells of mistreatment in Wisconsin and Georgia</t>
  </si>
  <si>
    <t>How to treat foreign workers fairly</t>
  </si>
  <si>
    <t>Nestlé admits slave labour risk on Brazil coffee plantations;Nestlé and Jacobs Douwe Egberts say beans from Brazilian plantations using slave labour may have ended up in their coffee</t>
  </si>
  <si>
    <t>Recyclable cups and homegrown brands: choosing a better coffee brew;Australians love coffee but the industry has a huge environmental and social impact. Our new series Life Swaps looks at how to find better caffeine options</t>
  </si>
  <si>
    <t>Slave labor found at Starbucks-certified Brazil coffee plantation</t>
  </si>
  <si>
    <t>Slaves With out Chains</t>
  </si>
  <si>
    <t>Still Harvesting Shame</t>
  </si>
  <si>
    <t>Venezuela is selling oil for food to Jamaica</t>
  </si>
  <si>
    <t>Victim - Uganda Police Told Me to Seek Asylum or Go to Jail</t>
  </si>
  <si>
    <t>Was YOUR morning coffee harvested by slaves? Nestlé and Jacobs Douwe Egberts admit their beans may have been grown using forced labour on Brazilian plantations</t>
  </si>
  <si>
    <t>Without pay, 71% of women working in the field</t>
  </si>
  <si>
    <t>Workers Freed from Alleged Exploitation in Brazil; U.S. Retailer Bebe Closing Its Stores; U.S. Astronaut Peggy Whitson Sets Another Record in Space</t>
  </si>
  <si>
    <t>A Thanksgiving Wish: Sustainably and Ethically Source Foods Free of Slavery</t>
  </si>
  <si>
    <t>Aquilini tycoons ordered to pay migrant workers on B.C. farm</t>
  </si>
  <si>
    <t>Be very careful': the dangers for Mexicans working legally on US farms;For Mexican farmworkers, seasonal employment in the US is an opportunity to earn more - but those who make the journey can be easily exploited by recruiters</t>
  </si>
  <si>
    <t>Crash by crash, a tally of recent migrant transport deaths</t>
  </si>
  <si>
    <t>Deal inked involving small nuclear reactors in Idaho</t>
  </si>
  <si>
    <t>Farmers slam illegal labour</t>
  </si>
  <si>
    <t>Million-dollar penalty for a company that abused peasants should encourage complaints</t>
  </si>
  <si>
    <t>State agency: Sumas farm not at fault in farmworker's death</t>
  </si>
  <si>
    <t>Stories from Slate</t>
  </si>
  <si>
    <t>Workers' suit against Whatcom farm given class-action status</t>
  </si>
  <si>
    <t>Cross-border day workers decry closed checkpoints</t>
  </si>
  <si>
    <t>Liberating Brazil’s slaves</t>
  </si>
  <si>
    <t>Lost girls of Indonesia among 61k dead and missing migrants</t>
  </si>
  <si>
    <t>17 migrant workers freed from Ratchaburi factory</t>
  </si>
  <si>
    <t>Abbotsleigh tea plantation workers speak out against harsh living and working conditions</t>
  </si>
  <si>
    <t>FAIR AND SQUARE;Consume with a conscience by enjoying these delicious ethically sourced products, selected by Stacey Smith</t>
  </si>
  <si>
    <t>Judith Batchelar - Blog on Modern Slavery</t>
  </si>
  <si>
    <t>Are your tinned tomatoes picked by slave labour?;How the Italian mafia makes millions by exploiting migrants. By Tobias Jones and Ayo Awokoya</t>
  </si>
  <si>
    <t>Burundi's poll exacts brutal toll</t>
  </si>
  <si>
    <t>Life with hard labour</t>
  </si>
  <si>
    <t>Michael Colby: Ben Jerry's has no clothes</t>
  </si>
  <si>
    <t>Monsanto, seed-corn companies continue use of contractors despite allegations of migrant labor abuses</t>
  </si>
  <si>
    <t>Mozambique;PM Encourages Niassa Prisoners to Produce Food</t>
  </si>
  <si>
    <t>Mr. Rubios Neighborhood</t>
  </si>
  <si>
    <t>REVIEW: 'Rotten' reveals agricultural issues with food production</t>
  </si>
  <si>
    <t>Rights Commission: Mexico's Indigenous Migrant Workers Risk Enslavement on Farms</t>
  </si>
  <si>
    <t>SA Farmer Owes Zim Workers R1,6m</t>
  </si>
  <si>
    <t>The wall between our desire for cheap labor and a sane immigration policy</t>
  </si>
  <si>
    <t>Will Allen: Time's up on the Ben Jerry's charade</t>
  </si>
  <si>
    <t>Zimbabwe;South African Farmer Sued for Underpaying Zimbabwean Workers</t>
  </si>
  <si>
    <t>CBP Takes Aim at Forced Labor</t>
  </si>
  <si>
    <t>Who picks your tomatoes?</t>
  </si>
  <si>
    <t>Day laborers, the biggest victims of slave labor in Mexico</t>
  </si>
  <si>
    <t>Global Chocolate Supply Chain Tainted By Abuses in Brazil - Report</t>
  </si>
  <si>
    <t>Obama bans US imports of slave-produced goods</t>
  </si>
  <si>
    <t>Slave wages in Zimbabwe farms - The Standard</t>
  </si>
  <si>
    <t>A WAY TO FIX THE "ONE BAD APPLE" DILEMMA IN UNTRACEABLE SUPPLY CHAINS</t>
  </si>
  <si>
    <t>Europe should follow Florida's example for how to treat farmworkers</t>
  </si>
  <si>
    <t>Briefs</t>
  </si>
  <si>
    <t>Exploitation warning to wineries</t>
  </si>
  <si>
    <t>Treated like slaves': Indian Sikh labourers use opium to numb the pain of brutal hard work on farms in Italy</t>
  </si>
  <si>
    <t>Burying the News, But Not the Reality of Climate Change</t>
  </si>
  <si>
    <t>Why you should befriend the employees of your local supermarket;After moving to a new neighbourhood, Corey Mintz introduced himself to the staff in his local mega-supermarket. The result is relationships that help him find the best food</t>
  </si>
  <si>
    <t>Debt bondage, exploitation spoil India's golden mango harvest</t>
  </si>
  <si>
    <t>Thailand Again Accused of Myanmar Migrant Worker Abuses</t>
  </si>
  <si>
    <t>Worker exploitation commonplace in supermarket supply chains</t>
  </si>
  <si>
    <t>Sudan: Improving Livelihoods in Eastern Sudan</t>
  </si>
  <si>
    <t>Exploitation of migrant workers feeds agriculture in Italy's southern region: report</t>
  </si>
  <si>
    <t>Migrants Captured In Libya Say They End Up Sold As Slaves</t>
  </si>
  <si>
    <t>THE BITTER COST OF YOUR TINNED TOMATOES</t>
  </si>
  <si>
    <t>Debt bondage for workers in Australian horticulture akin to slavery, inquiry hears</t>
  </si>
  <si>
    <t>Lithuanian gangmasters jailed in modern slavery and trafficking case;Judge says two fellow countrymen, one of whom has learning difficulties, treated with 'grossly degrading and cruel behaviour'</t>
  </si>
  <si>
    <t>Slave gangs supplied British supermarkets</t>
  </si>
  <si>
    <t>Stale policies and awareness fuel migrant workers abuse '</t>
  </si>
  <si>
    <t>The gangsters on England's doorstep;In the bleak flatlands of East Anglia, migrant workers are controlled by criminal gangs, and some are forced to commit crimes to pay off their debts. This is what happens when cheap labour is our only priority</t>
  </si>
  <si>
    <t>Are Mexican avocados the world's new conflict commodity?;The fruit's global surge in popularity has fuelled exports and attracted violent cartels to the trade in 'green gold'</t>
  </si>
  <si>
    <t>After 25 years, migrant worker loses legs and any hope of work in Canada</t>
  </si>
  <si>
    <t>Community, family at migrant worker's side after accident;Jesus Rosas Flores of Mexico lost both legs in accident at potato farm</t>
  </si>
  <si>
    <t>Debt bondage has serious consequences for communities</t>
  </si>
  <si>
    <t>Indonesia: Ongoing Labor Abuse Found in Pepsi's Indonesian Palm Oil Plantations</t>
  </si>
  <si>
    <t>Six arrested in Italian crackdown on migrant worker exploitation</t>
  </si>
  <si>
    <t>The Truth About - 11:10 PM GMT</t>
  </si>
  <si>
    <t>Unknown Destinaton</t>
  </si>
  <si>
    <t>Worker injured at Flamborough farm recovering in hospital</t>
  </si>
  <si>
    <t>A Slavers' Coup in Brazil?</t>
  </si>
  <si>
    <t>Abuse and corruption exposed in Myanmar's prison labour camps</t>
  </si>
  <si>
    <t>Addressing Pakistan's modern slavery problem</t>
  </si>
  <si>
    <t>Bottling Progress</t>
  </si>
  <si>
    <t>CID rescues 15 bonded labourers</t>
  </si>
  <si>
    <t>F&amp;B companies face forced labour risk in sugarcane-producing countries</t>
  </si>
  <si>
    <t>Female sugarcane labourers get wombs removed to avoid getting pregnant by rape in Maharashtra</t>
  </si>
  <si>
    <t>Inside Myanmar's forgotten 'slave labour' camps</t>
  </si>
  <si>
    <t>Island of Widows': The mystery disease killing sugarcane workers around the world</t>
  </si>
  <si>
    <t>Myanmar (Burma): Coal Mining in Hsipaw Township Poisoning Farmland: Report</t>
  </si>
  <si>
    <t>Myanmar (Burma): Seven nabbed in Thailand for trafficking Myanmar migrants with false promises</t>
  </si>
  <si>
    <t>MYANMAR WORKERS RETURN HOME AFTER FLEEING MISERABLE CONDITIONS AT CHINESE SUGARCANE PLANTATION</t>
  </si>
  <si>
    <t>Sacada' in Luisita tagged case of human trafficking</t>
  </si>
  <si>
    <t>Seven nabbed for trafficking migrants with false promises</t>
  </si>
  <si>
    <t>SLAVE LABOUR, ANOTHER SETBACK FOR THE GOVERNMENT OF BRAZIL</t>
  </si>
  <si>
    <t>Study: Cereal, Drink Companies Often Overlook Risk of Forced Labor in Sugarcane</t>
  </si>
  <si>
    <t>Sugarcane supply chain: Industry urged to address forced labour issues</t>
  </si>
  <si>
    <t>Temer's government accused of shielding 'slavery'</t>
  </si>
  <si>
    <t>Thailand: 5th Committee for state administration reform and mobilization acknowledges implementation progress of combat against IUU fishing and human trafficking</t>
  </si>
  <si>
    <t>Understanding The US Ban On Forced Labor Goods</t>
  </si>
  <si>
    <t>Why is Canada lagging on modern slavery?</t>
  </si>
  <si>
    <t>You Won't Be Able To Get These Slave-Made Items In The U.S. Anymore</t>
  </si>
  <si>
    <t>Backpackers face exploitation in Australia;Many foreigners abused by unscrupulous farmers</t>
  </si>
  <si>
    <t>Legal Aid paralegals find satisfaction in helping farm workers</t>
  </si>
  <si>
    <t>Congress bans import of forced labor products</t>
  </si>
  <si>
    <t>OBAMA BANS IMPORTS OF SLAVE-MADE GOODS Law replaces loophole in old tariff law that allowed exceptions</t>
  </si>
  <si>
    <t>Tales of defectors divide like peninsula</t>
  </si>
  <si>
    <t>Uzbek teachers, nurses 'forced' to clean streets and harvest wheat</t>
  </si>
  <si>
    <t>Asia worst offender in global modern slavery rankings</t>
  </si>
  <si>
    <t>Backpacker work visa scheme risks becoming 'black market'</t>
  </si>
  <si>
    <t>High stevia volumes predicted despite low price and limited production</t>
  </si>
  <si>
    <t>IN DEPTH: Just Eat And DS Smith To Join FTSE 100; Merlin Seen Demoted</t>
  </si>
  <si>
    <t>Industry is ignoring sugar cane violations</t>
  </si>
  <si>
    <t>Pure Circle hit by 'slave labour' allegations;US seizes stevia sweetener maker's raw ingredient amid claims that it was made by forced labour</t>
  </si>
  <si>
    <t>Slave' says he worked for six years without pay;FOUR ARE ARRESTED AS MAN IS FOUND LIVING IN GREENACRES ATTIC</t>
  </si>
  <si>
    <t>Slavery 'persists in Australia'</t>
  </si>
  <si>
    <t>Tainted global supply chains</t>
  </si>
  <si>
    <t>Thai seafood industry likely to thrive again in wake of Tier 2 human trafficking status - businessman</t>
  </si>
  <si>
    <t>The spread of slavery in the Asia-Pacific</t>
  </si>
  <si>
    <t>Seafood Import Monitoring Program</t>
  </si>
  <si>
    <t>Abused Workers Turned to UFW for Help</t>
  </si>
  <si>
    <t>Amnesty International: 'Unlawful' Venezuela decree gives military power</t>
  </si>
  <si>
    <t>As migrant workers decrease, Idaho farmers struggle</t>
  </si>
  <si>
    <t>Backgrounder: Recent human trafficking events in Texas</t>
  </si>
  <si>
    <t>BBC Radio 4 - 04:50 AM GMT</t>
  </si>
  <si>
    <t>CONTRERAS | Dairy's True Colors: Racism at Dairy Day</t>
  </si>
  <si>
    <t>Farmworkers of the World - Unite!</t>
  </si>
  <si>
    <t>No Headline In Original</t>
  </si>
  <si>
    <t>Serfing USA: New 'Bracero' Bill Could Cut Agriculture Workers' Rights And Wages</t>
  </si>
  <si>
    <t>Study finds widespread worker abuse</t>
  </si>
  <si>
    <t>These Farmworkers Know How to End Sexual Harassment in the Fields. Will Wendy's Listen?</t>
  </si>
  <si>
    <t>US Customs reacts to investigation into China’s seafood slaves</t>
  </si>
  <si>
    <t>Will Allen: All in? Or deep dairy denial?</t>
  </si>
  <si>
    <t>‘There’s no one around’: Pa. farmers, faced with labor shortage, struggle to keep afloat</t>
  </si>
  <si>
    <t>BBC News - 01:15 AM GMT</t>
  </si>
  <si>
    <t>Brazil's Fight Against Urban Slavery Is Getting Harder</t>
  </si>
  <si>
    <t>Dairy official says he hasn't seen human trafficking lawsuit</t>
  </si>
  <si>
    <t>Dairy veterinarians appeal trafficking lawsuit dismissal</t>
  </si>
  <si>
    <t>Exploitation of migrant workers mars New Zealand reputation: expert</t>
  </si>
  <si>
    <t>House Judiciary Subcommittee on Immigration and Border Security Hearing;"Agricultural Guestworkers: Meeting the Growing Needs of American Agriculture.";Testimony by Giev Kashkooli, Vice President, United Farm Workers</t>
  </si>
  <si>
    <t>I would like to be treated at least like the cows, says migrant in the US</t>
  </si>
  <si>
    <t>Joins BBC News - 03:17 AM GMT</t>
  </si>
  <si>
    <t>LHC orders release of four dairy workers</t>
  </si>
  <si>
    <t>Mexican veterinarians given low-skill jobs;Offers in visa program don't measure up to reality of work</t>
  </si>
  <si>
    <t>Mexican veterinarians sue Idaho dairy for human trafficking</t>
  </si>
  <si>
    <t>Migrant worker exploitation: insights from New Zealand</t>
  </si>
  <si>
    <t>Migrant worker pay dispute unresolved</t>
  </si>
  <si>
    <t>Migrants most at risk of slavery in NZ</t>
  </si>
  <si>
    <t>Modern slavery rife in NZ</t>
  </si>
  <si>
    <t>More to human trafficking than meets the eye</t>
  </si>
  <si>
    <t>NZ dream turns to nightmare for international students</t>
  </si>
  <si>
    <t>NZ Government failing in anti-trafficking duties: US State Department annual report</t>
  </si>
  <si>
    <t>Police rescue mentally ill from forced labour on Pen dairy farms</t>
  </si>
  <si>
    <t>Suit to allow farmworker organizing heard in Albany appeals court</t>
  </si>
  <si>
    <t>UNITED FARM WORKERS CITE 'ONGOING PROBLEMS' WITHIN STARBUCKS SUPPLY CHAIN</t>
  </si>
  <si>
    <t>UNITED FARM WORKERS TO HOLD VIGIL OUTSIDE STARBUCKS' SHAREHOLDER MEETING</t>
  </si>
  <si>
    <t>We must not turn a blind eye</t>
  </si>
  <si>
    <t>When Workers Are Killed on Small Farms, OSHA's Hands Are Tied</t>
  </si>
  <si>
    <t>Woolworths faces vote on labour rights</t>
  </si>
  <si>
    <t>Worker exploitation rampant in NZ: report</t>
  </si>
  <si>
    <t>World Features - 02:23 AM GMT</t>
  </si>
  <si>
    <t>Charges against recruiter dropped;Border agency accused company of trafficking migrant workers</t>
  </si>
  <si>
    <t>Fair Work ombudsman report reveals widespread exploitation, underpayment of 417 visa holders</t>
  </si>
  <si>
    <t>Migrant workers seek stronger labour protections in Ontario</t>
  </si>
  <si>
    <t>Migrant workers taking recruiter, employer to court;Filipino labourers suing agency, mushroom farm for alleged fees, work permits they didn't receive</t>
  </si>
  <si>
    <t>Migrant workers win lawsuit against recruiter;Company ordered to return fees for 'illegal' services, pay damages to group employed at GTA farm</t>
  </si>
  <si>
    <t>Stop arguing about flags says Nickels</t>
  </si>
  <si>
    <t>Three charged with allegedly exploiting, trafficking migrant workers;Three charged with allegedly exploiting migrant workers</t>
  </si>
  <si>
    <t>a plan to hire local, but migrants finish job;COVER STORY</t>
  </si>
  <si>
    <t>Washington: Farm Labor and Mexico’s Export Produce Industry</t>
  </si>
  <si>
    <t>Three jailed for trafficking for sexual exploitation</t>
  </si>
  <si>
    <t>Fears over rise in migrant workers killed, injured in industrial accidents</t>
  </si>
  <si>
    <t>Report shows complaints by migrant workers soared 43%</t>
  </si>
  <si>
    <t>3 minors, 25-year-old rescued from bonded labour in Hoskote</t>
  </si>
  <si>
    <t>Britain's Hardest Workers: Inside the Low Wage - 00:40 AM GMT</t>
  </si>
  <si>
    <t>Agri Labour Australia forced to pay more than $50,000 to Vanuatu labourers working in northern Victoria</t>
  </si>
  <si>
    <t>At least 12 migrant laborers dead in crash in southern Italy</t>
  </si>
  <si>
    <t>Australia: Migrants trapped in 'slave-like' conditions at Aussie farms</t>
  </si>
  <si>
    <t>Italy busts gangmastering ring exploiting immigrants</t>
  </si>
  <si>
    <t>Perth international 'students' linked to sex work, human trafficking</t>
  </si>
  <si>
    <t>Snakes, rats, bedbugs, abuse. Migrant worker complaints expose underside of Canada's seasonal agriculture program</t>
  </si>
  <si>
    <t>Students at a Perth training college are working as prostitutes, laundering money and running human trafficking schemes while 'studying'</t>
  </si>
  <si>
    <t>Wage theft 'endemic' among exploited backpackers in Australia</t>
  </si>
  <si>
    <t>Correction: Migrant Workers-Driven to Death-ABRIDGED story</t>
  </si>
  <si>
    <t>Raise a stink; Dangerous game; Weighty issue - Raise a stink</t>
  </si>
  <si>
    <t>A Woman’s Death Sorting Grapes Exposes Italy’s ‘Slavery’</t>
  </si>
  <si>
    <t>Global companies can end scourge of slavery</t>
  </si>
  <si>
    <t>Italy's slave labour problem</t>
  </si>
  <si>
    <t>On Israeli farms, a bleak existence for Thai workers;Harsh conditions, long hours, health hazards, poor pay practices add up to abuse, rights group alleges</t>
  </si>
  <si>
    <t>Something rotten</t>
  </si>
  <si>
    <t>Three arrested for exploiting farm laborers in Italy</t>
  </si>
  <si>
    <t>Italy's Salvini declares war on mafia after migrant worker deaths</t>
  </si>
  <si>
    <t>MODERN DAY SLAVERY RATED WORLD'S LARGEST SINGLE CRIME INDUSTRY</t>
  </si>
  <si>
    <t>Reaping the fruits of blockchain: How Albert Heijn links orange grove to shopping basket</t>
  </si>
  <si>
    <t>Worker trapped under fruit cartons rescued after 12 hrs</t>
  </si>
  <si>
    <t>Experiential learning trip travels to Belize, studies cacao</t>
  </si>
  <si>
    <t>Alarm at slavery's rise in Australia</t>
  </si>
  <si>
    <t>B.C., migrant farm workers push themselves to get perfect blueberries to your plate</t>
  </si>
  <si>
    <t>BBC London News - 12:35 AM GMT</t>
  </si>
  <si>
    <t>Couple served first GLAA ASBO</t>
  </si>
  <si>
    <t>Growing Pains</t>
  </si>
  <si>
    <t>Human Trafficking and Forced Labor Victims File Lawsuit Against California-based Seafood Importers</t>
  </si>
  <si>
    <t>Jailed Newcastle human trafficking gang who made £450k forced to pay £80k to vulnerable victims;The gang brought people from Slovakia and the Czech Republic to work in the UK and forced them to live in captivity</t>
  </si>
  <si>
    <t>Modern slavery case referrals rising steeply, report shows</t>
  </si>
  <si>
    <t>Myanmar migrant workers hit hard EU ultimatum behind closure of seafood</t>
  </si>
  <si>
    <t>Old Anglesey Aluminium base for human trafficking victims;Bid put forward to turn former medical centre on site near Holyhead into short-term accommodation</t>
  </si>
  <si>
    <t>Romany family who bought destitute slaves from Eastern Europe for £200 a head then kept them in cellars and swindled benefits in their names are found guilty of trafficking</t>
  </si>
  <si>
    <t>Shocking extent of modern slavery in agriculture revealed</t>
  </si>
  <si>
    <t>Shrimp Farming Forced Labor Lawsuit Against Costco Dismissed</t>
  </si>
  <si>
    <t>Slave raid 3 held</t>
  </si>
  <si>
    <t>TEXT TALK</t>
  </si>
  <si>
    <t>THAT STINKS</t>
  </si>
  <si>
    <t>The evil faces of modern day slavery: Roma gang who exploited EU laws to traffic victims from Slovakia to Newcastle present a damning picture of 2018 Britain</t>
  </si>
  <si>
    <t>The stark reality of modern slavery in the North East revealed - with children are among victims;Statistics from the National Crime Agency show there were 98 suspected victims of modern slavery reported in the region last year alone</t>
  </si>
  <si>
    <t>THREE ARRESTED IN MODERN SLAVERY PROBE</t>
  </si>
  <si>
    <t>What supply chain transparency means</t>
  </si>
  <si>
    <t>Women in slavery gang jailed after threatening witness</t>
  </si>
  <si>
    <t>Migrant farm workers petition for increased rights in Canada; Employer says " due dilgence and more " done on behalf of injured worker</t>
  </si>
  <si>
    <t>MIGRANT FARM WORKERS, THE MAIN VICTIMS OF SLAVE LABOUR IN MEXICO</t>
  </si>
  <si>
    <t>International Labor Rights Forum: NGOs Call on U.S. Customs to Block Import of Palm Oil Produced Using Forced Labor</t>
  </si>
  <si>
    <t>NGOS CALL ON U.S. CUSTOMS TO BLOCK IMPORT OF PALM OIL PRODUCED USING FORCED LABOR</t>
  </si>
  <si>
    <t>What do we do about palm oil?</t>
  </si>
  <si>
    <t>30,000 HSBC Customers Call on Their Bank to Stop Funding Deforestation</t>
  </si>
  <si>
    <t>Bringing Indonesia's Democratic Transition to the Workplace</t>
  </si>
  <si>
    <t>BROAD, INTERNATIONAL COALITION CALLS OUT PEPSICO FOR ONGOING DEFORESTATION, LABOR RIGHTS ABUSES IN PALM OIL SUPPLY CHAIN NGOS FROM AROUND THE WORLD ISSUE AN OPEN LETTER TO THE SNACK FOOD GIANT, DEMANDING REFORMS OF ITS CONTROVERSIAL PALM OIL SOURCING</t>
  </si>
  <si>
    <t>Bunge shares slide after $946m palm oil deal</t>
  </si>
  <si>
    <t>EXHIBITION: After the Fact | Borderless Captivity at the EU Delegation</t>
  </si>
  <si>
    <t>Grant &amp; Eisenhofer ESG Institute Petitions U.S. Government to Block Importation of Palm Oil Produced by FGV Holdings Berhad in Malaysia, Based on Evidence of Child and Forced Labor Practices</t>
  </si>
  <si>
    <t>Household brands under fire for palm oil labour breaches;Investigation - Human rights issues</t>
  </si>
  <si>
    <t>How to Fend Off Risks Related to Human Trafficking</t>
  </si>
  <si>
    <t>Human Rights Challenges Flying Below Radar for Renewables</t>
  </si>
  <si>
    <t>Human Trafficking a Hidden Toll of Indonesian Fisheries Wars</t>
  </si>
  <si>
    <t>ILO CALLS FOR PROTECTION OF MIGRANT WORKERS</t>
  </si>
  <si>
    <t>Impact Asia With Mishal Husain - 2:30 PM GMT</t>
  </si>
  <si>
    <t>Indonesia calls on palm oil industry, obscured by secrecy, to remain opaque</t>
  </si>
  <si>
    <t>Indonesia: Malaysian police arrests killer of Indonesian migrant worker</t>
  </si>
  <si>
    <t>Labour abuses found at Indonesian palm plantations supplying global companies - Amnesty</t>
  </si>
  <si>
    <t>Land conflicts and shady finances plague DR Congo palm oil company backed by development funds</t>
  </si>
  <si>
    <t>Mounting outcry over Indonesian palm oil bill as legislators press on</t>
  </si>
  <si>
    <t>-Nestle and Sime Darby Plantation launch worker helpline to tackle human and labor rights issues in palm oil supply chain</t>
  </si>
  <si>
    <t>NZ millions in embattled palm oil company</t>
  </si>
  <si>
    <t>Oil Change</t>
  </si>
  <si>
    <t>PepsiCo and Nestlé sever ties with Indonesia s largest palm oil supplier in wake of alleged human rights abuses</t>
  </si>
  <si>
    <t>RSPO suspends FGV palm oil mill and four plantations over labour rights abuses</t>
  </si>
  <si>
    <t>Tackling migrant crisis at one of its sources</t>
  </si>
  <si>
    <t>Thailand: Artist's Graphic Novel Recounts His Trafficking Ordeal on Thai Fishing Boat</t>
  </si>
  <si>
    <t>Vannak Prum was sold 'like an animal' into modern slavery. This is his story</t>
  </si>
  <si>
    <t>WHO IS STILL TIED TO INDOFOOD? INDONESIAN PALM OIL GIANT INDOFOOD HAS WITHDRAWN FROM THE RSPO AND ITS LABOR ABUSES REMAIN UNADDRESSED.</t>
  </si>
  <si>
    <t>@HD2 New Briefs head;Ramadan marred by violence in deep South</t>
  </si>
  <si>
    <t>A Chicken-Nugget Theory of Capitalism</t>
  </si>
  <si>
    <t>Another suit filed over unpaid labor for drug court participants</t>
  </si>
  <si>
    <t>BBC 2 Radio - 7:00 PM GMT</t>
  </si>
  <si>
    <t>British activist convicted in Thai defamation trial</t>
  </si>
  <si>
    <t>Burmese workers file lawsuit against Thai food giant Betagro for enslavement;THAILAND FORCED LABOR</t>
  </si>
  <si>
    <t>Entrepreneurs and gendarmes prosecuted for trafficking in persons for labour exploitation</t>
  </si>
  <si>
    <t>Facebook post inspires landmark case for migrant workers</t>
  </si>
  <si>
    <t>Fowl play suspected'</t>
  </si>
  <si>
    <t>GLAA action results in poultry firm closure</t>
  </si>
  <si>
    <t>Hall heads for Paris but fight for rights goes on</t>
  </si>
  <si>
    <t>If they die drop them in a forest': the ringleader behind the migrant death truck</t>
  </si>
  <si>
    <t>ILLEGAL IMMIGRATION ABETS THE EXPLOITATION OF WORKERS</t>
  </si>
  <si>
    <t>International Human Rights Day: stop corporate abuse of Thailand's courts</t>
  </si>
  <si>
    <t>Lawsuit filed over unpaid labor by drug defendants for Arkansas poultry company</t>
  </si>
  <si>
    <t>Legal battle over Thai poultry migrant abuse begins</t>
  </si>
  <si>
    <t>Migrant death truck 'mastermind' tight-lipped at trial</t>
  </si>
  <si>
    <t>MODERN DAY SLAVES ON 50P AND HOUR WHILE GANG DROVE BENTLEYS</t>
  </si>
  <si>
    <t>Modern slavery directors personally liable for employee exploitation</t>
  </si>
  <si>
    <t>Modern slavery gang made £2m from workers</t>
  </si>
  <si>
    <t>Myanmar (Burma): Burmese Migrant Workers File Lawsuit Against Thai Export Giant</t>
  </si>
  <si>
    <t>Myanmar workers file $1.33m claim against Betagro over Lop Buri supplier</t>
  </si>
  <si>
    <t>Political Notes</t>
  </si>
  <si>
    <t>Protect labour rights, civil groups tell PM</t>
  </si>
  <si>
    <t>Ruling finds in favour of trafficked victims</t>
  </si>
  <si>
    <t>SA cries foul over alleged slave labour practices in Brazil</t>
  </si>
  <si>
    <t>Senator's company cited in Home Depot shareholder proposal</t>
  </si>
  <si>
    <t>Slavery Is Not a Thing of the Past, It Still Exists Today Affecting Millions</t>
  </si>
  <si>
    <t>Slavery still exists, affecting millions</t>
  </si>
  <si>
    <t>Thai reporter gets jail in libel case filed by poultry farm</t>
  </si>
  <si>
    <t>Thailand Migrant Rights Leader Wins Human Rights Award</t>
  </si>
  <si>
    <t>Thailand: Drop Criminal Complaints Against Human Rights Defender Nan Win</t>
  </si>
  <si>
    <t>TRANSPORTATION PROVIDERS COMBATTING HUMAN TRAFFICKING;COMMITTEE: SENATE COMMERCE, SCIENCE AND TRANSPORTATION</t>
  </si>
  <si>
    <t>Trump Administration Prosecutes Migrant Workers Arrested In Mississippi ICE Raid</t>
  </si>
  <si>
    <t>Two New York Men Charged With Conspiracy To Commit Human Trafficking And Other Crimes For Roles In New Jersey Chicken Slaughterhouse Business</t>
  </si>
  <si>
    <t>U.S. trafficking report credits Thailand but progress mixed</t>
  </si>
  <si>
    <t>UK's largest modern slavery gang trafficked more than 400 victims;Vulnerable victims including homeless people and ex-prisoners forced to live in squalor as they earned ringleaders millions</t>
  </si>
  <si>
    <t>United States Courts Opinions: United States District Court Eastern District of Fifth Circuit: MARIA CAZORLA, ET AL, Plaintiffs v. KOCH FOODS OF MISSISSIPPI, L.L.C.; JESSIE ICKOM, Defendants</t>
  </si>
  <si>
    <t>UPDATE: 3 people charged after anti-slavery raid at Bolton chicken factory</t>
  </si>
  <si>
    <t>US trafficking report credits Thailand but progress mixed</t>
  </si>
  <si>
    <t>Washington: 2 charged with human trafficking, harboring foreign workers following NJ poultry slaughterhouse probe</t>
  </si>
  <si>
    <t>Washington: Two New York Men Charged With Conspiracy To Commit Human Trafficking And Other Crimes For Roles In New Jersey Chicken Slaughterhouse Business</t>
  </si>
  <si>
    <t>Workers claiming they had to sleep with the chickens face Thai court charges;Burmese migrants charged with defamation after alleging labour abuses in Thailand's multimillion-pound poultry export industry</t>
  </si>
  <si>
    <t>Workers win pay dispute</t>
  </si>
  <si>
    <t>A life of misery packed in a squalid shipping container where you wouldn't keep a dog ...</t>
  </si>
  <si>
    <t>ACLU of Oklahoma Sues Over Forced Labor, Human Trafficking in Court-Mandated "Rehab" Program</t>
  </si>
  <si>
    <t>BBC London News - 5:45 PM GMT</t>
  </si>
  <si>
    <t>Betagro Group axes supplier over migrant worker abuses</t>
  </si>
  <si>
    <t>Britain's biggest slavery gang 'supplied Tesco, Asda and M&amp;S with fresh vegetables';Some victims who were held captive by the Black Country-based gang were warned to 'dig their own graves'</t>
  </si>
  <si>
    <t>Chicken factory slavery charge dropped against man, 78, after CPS offer no evidence</t>
  </si>
  <si>
    <t>Chicken farms under probe for worker abuses</t>
  </si>
  <si>
    <t>Commission to probe poultry industry labour 'abuses'</t>
  </si>
  <si>
    <t>Defamation trial begins for Myanmar workers who reported abuse at farm</t>
  </si>
  <si>
    <t>EGGS-PLOITATION Cruel couple kept victims of trafficking as slaves and forced them to work at farms that supply The Happy Egg Company;Darrel Houghton and Jackie Judge, both in their 50s, kept illegally-trafficked Lithuanian men as slaves</t>
  </si>
  <si>
    <t>Ending slavery with the right strategy</t>
  </si>
  <si>
    <t>FOWL PLAY;SUPERMARKETS SCANDAL Slave workers raise chickens sold in UK</t>
  </si>
  <si>
    <t>Greenpeace Calls for Complete Recalls of Chicken of Sea, Bumble Bee Canned Tuna</t>
  </si>
  <si>
    <t>Halal Slaughterhouse Operators Charged With Human Trafficking</t>
  </si>
  <si>
    <t>Hendren denies 'forced labor' lawsuits</t>
  </si>
  <si>
    <t>Investigation: Drug court rehabs survive on forced labor</t>
  </si>
  <si>
    <t>Labor issues persist in cocoa, tea supply chains | Meat alternatives sizzle on menus and store shelves</t>
  </si>
  <si>
    <t>Migrant advocate verdict threatens labour abuse reporting in Thailand: HRW</t>
  </si>
  <si>
    <t>Modern slavery unit hailed in report to police chief</t>
  </si>
  <si>
    <t>Myanmar workers fight defamation charges in chicken farm case</t>
  </si>
  <si>
    <t>North Koreans process salmon, snow crab eaten in US, Europe</t>
  </si>
  <si>
    <t>Number suing chicken pair rises to 16</t>
  </si>
  <si>
    <t>Police raids find 'slavery' victims living in squalid conditions unfit for a dog;Officers raided a chicken factory in Bolton and found workers living in inhumane conditions in a shipping container</t>
  </si>
  <si>
    <t>Poultry association cries foul over work conditions in Brazil</t>
  </si>
  <si>
    <t>Regional News and Weather - 1:35 PM GMT</t>
  </si>
  <si>
    <t>Regional News and Weather - 10:35 PM GMT</t>
  </si>
  <si>
    <t>Rehab Work Camps Were Facing Regulation. Then a Friend Stepped In.</t>
  </si>
  <si>
    <t>Report calls rehab centers little more than work camps;Investigation shows exploitation of nationwide push.</t>
  </si>
  <si>
    <t>Rules alone won’t ensure good governance in Asia</t>
  </si>
  <si>
    <t>SLAC Calls for Worker Self-Management in Dining Services</t>
  </si>
  <si>
    <t>Slavery at Suffolk factory</t>
  </si>
  <si>
    <t>South East Today - 5:33 PM GMT</t>
  </si>
  <si>
    <t>SPCA investigates farm</t>
  </si>
  <si>
    <t>THAILAND: VERDICT THREATENS LABOR ABUSE REPORTING</t>
  </si>
  <si>
    <t>The Benefits Street slave boss: Member of Europe's biggest forced labour ring who made 400 Polish captives work for 50p a day while they raked in £2m lived on deprived Birmingham road from TV show</t>
  </si>
  <si>
    <t>The harrowing true Panorama story of how West Midlands Police brought down UK's biggest ever slave gang;Tonight, a Panorama special follows West Midlands Police as they bring down the biggest ever caught</t>
  </si>
  <si>
    <t>The murky world of the agencies that recruit temporary foreign workers</t>
  </si>
  <si>
    <t>The War on Modern Slavery Continues</t>
  </si>
  <si>
    <t>Three arrested after raids in 'modern slavery' probe</t>
  </si>
  <si>
    <t>Timecard 'thief' arrested after informing on employer</t>
  </si>
  <si>
    <t>Tyson Employees Wear Adult Diapers to Work, and Other Workplace Horror Stories</t>
  </si>
  <si>
    <t>UFCW: It's Time for the Poultry Industry to Draw a Line on Forced and Exploited Labor</t>
  </si>
  <si>
    <t>US Customs vows to block imports made by North Korea workers</t>
  </si>
  <si>
    <t>How the temporary foreign worker program is shaping Canada's underground economy</t>
  </si>
  <si>
    <t>FORM 14-proxies: (Tyson Foods, Inc.) FILES Registration of Securities (2019-01-22)</t>
  </si>
  <si>
    <t>Impact Asia With Mishal Husain - 1:30 PM GMT</t>
  </si>
  <si>
    <t>KnowTheChain: Report Finds Lackluster Approach to Forced Labor from the Food and Beverage Industry</t>
  </si>
  <si>
    <t>Micronesian workers complain about meat plant mistreatment</t>
  </si>
  <si>
    <t>Report Finds Lackluster Approach to Forced Labor from the Food and Beverage Industry;Unilever, Kellogg, and Coca-Cola lead efforts to eradicate forced labor, but the industry is not doing enough for significant progress</t>
  </si>
  <si>
    <t>Alleged slavery victims rescued in dawn raid</t>
  </si>
  <si>
    <t>ANKLE MONITORS PROVIDE PREDICATE FOR WORKSITE ENFORCEMENT RAID FINALLY, A GOOD USE FOR ATD</t>
  </si>
  <si>
    <t>Arrest made in modern slavery investigation</t>
  </si>
  <si>
    <t>Blockchain Can Eradicate Inhumane Working Conditions In The Chocolate Industry</t>
  </si>
  <si>
    <t>Cash targets rogue bosses</t>
  </si>
  <si>
    <t>Chilliwack farmer 'frustrated' with inferior Hungarian ducks in Canada</t>
  </si>
  <si>
    <t>Chinese fishing boats found with piles of dead sharks linked to company accused of forced labour, torture</t>
  </si>
  <si>
    <t>CPF Foods to take on Thai poultry worker slavery</t>
  </si>
  <si>
    <t>Cristina Talens: Scourge of slavery can sprout up at the dining table</t>
  </si>
  <si>
    <t>Cross-Border accord aims to help labour bodies fight abuse of workers</t>
  </si>
  <si>
    <t>Do you know enough about labour exploitation?</t>
  </si>
  <si>
    <t>Exhibit speaks to fruit of migrant workers' labour;Art is an outlet for workers to raise awareness on rights without fear of reprisal</t>
  </si>
  <si>
    <t>FA Cup: The Road To Wembley - 10:00 PM GMT</t>
  </si>
  <si>
    <t>Feds not enforcing standards on Hungarian duck imports, B.C. farmer says</t>
  </si>
  <si>
    <t>Food factory worker is suspected slavery victim</t>
  </si>
  <si>
    <t>Food Safety Advocates Alert Chipotle Customers About Unsafe Food Supplier</t>
  </si>
  <si>
    <t>Free trade, Rural Canada and how to keep Canada from being Trumped</t>
  </si>
  <si>
    <t>Gang master paid slaves £2 an hour for 12-hour shifts and forced them to live in squalor;Mihai Varga brought five Romanian men over to the UK but paid them just £20 for a day's hard labour at a food processing factory.</t>
  </si>
  <si>
    <t>Gangmaster jailed for modern slavery after paying Eastern European workers less than £2 an hour;Mihai Varga transported the men to work 12-hour shifts at a food processing factory in Staffordshire</t>
  </si>
  <si>
    <t>GLAA moves to stop staff abuse</t>
  </si>
  <si>
    <t>Great British Railway Journeys - 3:11 PM GMT</t>
  </si>
  <si>
    <t>GUEST WORKER SEXUALLY HARASSED AT GUNPOINT, CHEATED OUT OF PAY, AND FORCED TO LIVE IN DILAPIDATED TRAILER</t>
  </si>
  <si>
    <t>HUMAN TRAFFICKING - HIDDEN IN PLAIN SIGHT</t>
  </si>
  <si>
    <t>Hungarian man who was held in an attic and forced to work as a 'modern-day slave' without pay is freed by police in dramatic rescue operation</t>
  </si>
  <si>
    <t>Husband-and-wife gangmasters forced at least 41 Romanians to live in squalor and work double shifts at food factory;Alexander and Ana Marie Goran even gave some of the dozens of workers false identities so that they could work two shifts</t>
  </si>
  <si>
    <t>Immigrants plagued by precarious work Report points to weak protection for temps;New report warns of looming public health crisis caused by temp-hiring practices</t>
  </si>
  <si>
    <t>In Brazil's Coffee Industry, Some Workers Face 'Conditions Analogous to Slavery'</t>
  </si>
  <si>
    <t>Key farm scheme badly rorted, migrant workers paid $8 an hour</t>
  </si>
  <si>
    <t>LABOR PAINS FOR EMPLOYERS</t>
  </si>
  <si>
    <t>Man arrested for slavery offences in food sector</t>
  </si>
  <si>
    <t>Men jailed for Human trafficking</t>
  </si>
  <si>
    <t>Migrant farm workers vulnerable to sexual violence;Migrant farm workers vulnerable to sexual violence</t>
  </si>
  <si>
    <t>Migrant workers in US food sector facing forced labor</t>
  </si>
  <si>
    <t>Migrant workers pay the price for the food Canadians eat;Patrick Stanio has worked here for 37 years. He is still considered temporary, one of thousands of low-wage labourers with little chance of becoming permanent residents</t>
  </si>
  <si>
    <t>Modern slavery 'under our noses' on A55 corridor;Churches urged to open their doors to survivors</t>
  </si>
  <si>
    <t>Modern slavery: the human cost of cheap food?</t>
  </si>
  <si>
    <t>Modern slaves are everywhere: car washes, factories and farms;Two centuries after it was abolished in Britain slavery is a huge trade that is flourishing and hiding in plain sight</t>
  </si>
  <si>
    <t>Modern-day slavery at Thai poultry farms risks 'polluting' supply chain</t>
  </si>
  <si>
    <t>Police accuse three Czechs of slavery practices in Britain</t>
  </si>
  <si>
    <t>Police and immigration officers raid Birmingham food factory in anti-slavery operation;Dozens of officers took part in the raid at Star Frozen Foods in Tyseley</t>
  </si>
  <si>
    <t>Recruiter who ripped off workers must repay cash</t>
  </si>
  <si>
    <t>Regional News and Weather - 6:30 PM GMT</t>
  </si>
  <si>
    <t>Shrimps peeled by modern slaves</t>
  </si>
  <si>
    <t>Sold for Parts</t>
  </si>
  <si>
    <t>Suspected gangmaster arrested in Peterborough after three modern slavery victims rescued</t>
  </si>
  <si>
    <t>Sustainability requires fair wages</t>
  </si>
  <si>
    <t>Teamsters: Food Safety Advocates Alert Chipotle Customers About Unsafe Food Supplier;Community Groups Raise Concerns About Chipotle Supplier Taylor Farms, Citing Poor Food Safety Record and Labor Practices</t>
  </si>
  <si>
    <t>Temp agency work trapping immigrant women in 'modern day slavery'</t>
  </si>
  <si>
    <t>Temporary workers ripped off and abused;SPECIAL INVESTIGATION</t>
  </si>
  <si>
    <t>Thai poultry giant faces abuse lawsuit</t>
  </si>
  <si>
    <t>Thai Union aims to turn tuna heads into gold</t>
  </si>
  <si>
    <t>Thailand: Clarification on Migrant Workers' Strike at Golden Prize Canning Plant</t>
  </si>
  <si>
    <t>Thailand: Government's Response to Migrant Workers' Strike at Golden Prize Canning Plant</t>
  </si>
  <si>
    <t>The Origins of Myanmar Migrant Worker Misery</t>
  </si>
  <si>
    <t>They denounce sexual exploitation against migrants in six US cities</t>
  </si>
  <si>
    <t>Thousands Of Workers In Australia Are Slaves, Says Andrew Forrest</t>
  </si>
  <si>
    <t>Traffickers forced twins to hand over earnings</t>
  </si>
  <si>
    <t>Traffickers jailed for enslaving two people in food processing plants</t>
  </si>
  <si>
    <t>Trafficking, Debt Bondage Rampant in Thai Fishing Industry, Study Finds</t>
  </si>
  <si>
    <t>Twiggy warns about supply chain slavery</t>
  </si>
  <si>
    <t>Two plead guilty to Milton Keynes gangmaster offences</t>
  </si>
  <si>
    <t>United Kingdom/Thailand: Trafficking, Debt Bondage Rampant in Thai Fishing Industry, Study Finds</t>
  </si>
  <si>
    <t>Workers allege wage, tax theft</t>
  </si>
  <si>
    <t>Workers safeguarded in food factory slavery operation</t>
  </si>
  <si>
    <t>BBC News - 01:40 AM GMT</t>
  </si>
  <si>
    <t>BBC News at Six - 6:25 PM GMT</t>
  </si>
  <si>
    <t>China approves 13 new Ivanka Trump trademarks in 3 months</t>
  </si>
  <si>
    <t>Cocoa industry relies on forced labour and exploits women workers, research shows</t>
  </si>
  <si>
    <t>Coffee crisis brews in Brazil</t>
  </si>
  <si>
    <t>Dozens dead in migrant sea atrocity</t>
  </si>
  <si>
    <t>Farm raided in worker exploitation probe - Woman arrested</t>
  </si>
  <si>
    <t>Hard Labor: Lower supermarket food prices tighten squeeze on migrant workers</t>
  </si>
  <si>
    <t>Human trafficking and tea: What's the connection?</t>
  </si>
  <si>
    <t>Hundreds take to streets in Florida May Day rallies</t>
  </si>
  <si>
    <t>Illegal gangmaster arrested for exploiting fresh food workers</t>
  </si>
  <si>
    <t>INVESTIGATION - Abuses, exploitation rife in Myanmar's forgotten prison labour camps</t>
  </si>
  <si>
    <t>Mason unveils brutal business</t>
  </si>
  <si>
    <t>Multi-agency operation protects food workers in Wales</t>
  </si>
  <si>
    <t>NON-FICTION</t>
  </si>
  <si>
    <t>Picked by slaves: coffee crisis brews in Brazil</t>
  </si>
  <si>
    <t>Prison Labor: A History</t>
  </si>
  <si>
    <t>Seafood sector illegal gangmasters fined</t>
  </si>
  <si>
    <t>Shrimp slaves remain jailed after raid;They wait to testify eight months after trafficking exposed.;THAILAND</t>
  </si>
  <si>
    <t>-The University of Sheffield: Cocoa industry relies on forced labour and exploits women workers, research shows</t>
  </si>
  <si>
    <t>Today's Slaves Often Work For Enterprises That Destroy The Environment</t>
  </si>
  <si>
    <t>Crl.M.P.No.8185 of 2016</t>
  </si>
  <si>
    <t>Driver of truck found with 39 bodies appears in British court</t>
  </si>
  <si>
    <t>How socially responsible investing can help end modern slavery</t>
  </si>
  <si>
    <t>India doesn't meet minimum standards for ending human trafficking: US report</t>
  </si>
  <si>
    <t>India/United Kingdom: Satellite Images Could Identify Slave Labor in India</t>
  </si>
  <si>
    <t>India's pregnant 'slaves';Women, rescued from modern-day slavery, count their painful losses - unborn children</t>
  </si>
  <si>
    <t>Indonesia needs to lead efforts to eradicate global illegal fishing</t>
  </si>
  <si>
    <t>Indonesia: Indonesia needs to lead efforts to eradicate global illegal fishing</t>
  </si>
  <si>
    <t>My employer ‘gave’ me to someone else”</t>
  </si>
  <si>
    <t>Rulers raise platform for rights;Nobel laureates, leaders gather to push child slavery on to the global agenda, writes Nita Bhalla</t>
  </si>
  <si>
    <t>Transparency-One expands global network adoption of supply chain transparency platform</t>
  </si>
  <si>
    <t>BROKER WARNING WEIGHS HEAVILY ON ROLLS-ROYCE</t>
  </si>
  <si>
    <t>CAIR-Georgia, Save Uighur Campaign Call on Coca-Cola Company to Cut Ties with China Over Muslim Concentration Camps</t>
  </si>
  <si>
    <t>Federal Focus on Forced Labor in Xinjiang: Supply Chain Risks</t>
  </si>
  <si>
    <t>Hari conference demand land reforms, setting up of Hari Courts, provision of basic rights to peasants</t>
  </si>
  <si>
    <t>Monster Beverage Shareholders Vote to Fix Slavery Problem</t>
  </si>
  <si>
    <t>U.S. Launches Forced Labor Enforcement Initiative</t>
  </si>
  <si>
    <t>#IUUfishing Thailand's progress in combating IUU fishing</t>
  </si>
  <si>
    <t>How 4 AP reporters got the story 'Seafood from Slaves'</t>
  </si>
  <si>
    <t>Migrant farm workers share their story of labour, life, and exploitation with TSSU</t>
  </si>
  <si>
    <t>Myanmar (Burma): Thailand transfers trafficking victims, detained workers to Myanmar</t>
  </si>
  <si>
    <t>Promises unmet as Thailand tries to reform shrimp industry</t>
  </si>
  <si>
    <t>Ship of horrors: life and death on the lawless high seas;From bullying and sexual assault to squalid living conditions and forced labour, working at sea can be a grim business - and one deep-sea fishing fleet is particularly notorious. By Ian Urbina</t>
  </si>
  <si>
    <t>Shrimp and Slavery</t>
  </si>
  <si>
    <t>Thai seafood exporter invests $575 million in Red Lobster</t>
  </si>
  <si>
    <t>US: Forced labor continues on Thai fishing vessels</t>
  </si>
  <si>
    <t>Washington: Congressman Cleaver Pleased to Hear of President Obama’s Effort to Target U.S. Imports of Seafood Produced by Slave Labor in Southeast Asia</t>
  </si>
  <si>
    <t>Washington: Turning the Tide: Harnessing Innovation and Partnerships To Combat Human Trafficking in the Seafood Sector</t>
  </si>
  <si>
    <t>Business Highlights</t>
  </si>
  <si>
    <t>Customs vows to block N. Korean labor goods;Fish from laborers in Chinese factories traced to U.S. stores.;U.S.-NORTH KOREA RELATIONS</t>
  </si>
  <si>
    <t>Can a Revamped Farmworker Visa System Prevent Abuses?</t>
  </si>
  <si>
    <t>All strain and no gain for Bangladeshi tea workers</t>
  </si>
  <si>
    <t>Appeal over disabilities act</t>
  </si>
  <si>
    <t>Bengal's tea belt: 3 lakh voters, but nobody cares about elections</t>
  </si>
  <si>
    <t>Closed tea garden workers forced to work as bonded labourers rescued</t>
  </si>
  <si>
    <t>ETHICAL' TEA FARMS ACCUSED OF ABUSING THEIR WORKERS</t>
  </si>
  <si>
    <t>Exploitation in the hills</t>
  </si>
  <si>
    <t>Forced labour being used in China’s ‘re-education’ camps</t>
  </si>
  <si>
    <t>Human trafficking cases increasing in Sonitpur tea estates</t>
  </si>
  <si>
    <t>IOM SUPPORTS GOVERNMENT OFFICIALS TO ASSIST VICTIMS OF HUMAN TRAFFICKING IN KENYA</t>
  </si>
  <si>
    <t>Nightmares of an Agricultural Capitalist Economy: Tea Plantation Workers in the Nilgiris</t>
  </si>
  <si>
    <t>Nimble fingers net billions of dollars</t>
  </si>
  <si>
    <t>On Slack: Capitalmind Slack Statistics, A Failing State, Bull Market, Epic Turning Point, Invest in U.S. Equity Markets, Labour Abuse, Wilful Defaulters and more.</t>
  </si>
  <si>
    <t>Protesters to gift 'radioactive water' to Kolkata scientists</t>
  </si>
  <si>
    <t>Supermarkets must help end 'brutal conditions' for farmers: Oxfam</t>
  </si>
  <si>
    <t>Tea Gardens Of North Bengal: A Hotbed Of Human Trafficking</t>
  </si>
  <si>
    <t>-The University of Sheffield: Labour exploitation is endemic in global tea and cocoa industries, international study finds</t>
  </si>
  <si>
    <t>U.S. steps up pressure on China over prison labor</t>
  </si>
  <si>
    <t>United States: The World Bank Should Stop Dodging Accountability</t>
  </si>
  <si>
    <t>@HD2 New Briefs head;Tuna factory labourers to strike work today</t>
  </si>
  <si>
    <t>Activist: Officials Care More About Fish Than People Aboard Ships</t>
  </si>
  <si>
    <t>Albertsons Companies Commits to United Nations Sustainable Development Goals, Joins Influential Seafood Task Force</t>
  </si>
  <si>
    <t>Almost every brand of tuna on supermarket shelves shows why modern slavery laws are needed</t>
  </si>
  <si>
    <t>AP Investigation: Fish billed as local isn't always local</t>
  </si>
  <si>
    <t>AP News in Brief at 11:04 p.m. EDT</t>
  </si>
  <si>
    <t>Australia`s imported seafood linked to slave labour</t>
  </si>
  <si>
    <t>B Grimm Power notes partnerships? role in 5,000-megawatt goal</t>
  </si>
  <si>
    <t>Bad Smell Hangs Over Thai-German Fish Deal;Slave Labor</t>
  </si>
  <si>
    <t>BBC Radio 4 - 00:20 AM GMT</t>
  </si>
  <si>
    <t>Bill introduced allowing Hawaii's foreign fishermen onshore</t>
  </si>
  <si>
    <t>BRIEFS</t>
  </si>
  <si>
    <t>Can customers force change?</t>
  </si>
  <si>
    <t>Canada must counter rampant seafood fraud</t>
  </si>
  <si>
    <t>CBP ISSUES DETENTION ORDER ON TUNA HARVESTED BY FORCED LABOR ABOARD THE TUNAGO NO. 61</t>
  </si>
  <si>
    <t>Congressmen Seek Investigation Of Hawaii Fishing Practices</t>
  </si>
  <si>
    <t>Crewman credited with saving lives as fishing boat sank</t>
  </si>
  <si>
    <t>Filipino seafarers still fall prey to human traffickers</t>
  </si>
  <si>
    <t>Fishermen who fled slavery in San Francisco sue boat owner</t>
  </si>
  <si>
    <t>Fishing with forced labour</t>
  </si>
  <si>
    <t>Floating sweatshops: Is the fish you eat caught by ?slaves??</t>
  </si>
  <si>
    <t>Foreign workers paid as little as 70 cents an hour are kept on Hawaiian fishing boats while being forced to live in squalid conditions and BANNED from setting foot on shore</t>
  </si>
  <si>
    <t>Hawaii boat wreck shows eco-risk of fishing fleet practices</t>
  </si>
  <si>
    <t>Hawaii lawmakers promise reform for confined fishermen</t>
  </si>
  <si>
    <t>How to keep slave-caught seafood off your plate</t>
  </si>
  <si>
    <t>India has 18 million modern-day slaves: Survey</t>
  </si>
  <si>
    <t>Investigation reveals Local fish isn't always local</t>
  </si>
  <si>
    <t>JOINT LETTER ON THAILAND TO EU COMMISSIONER FOR FISHERIES, MARITIME AFFAIRS AND ENVIRONMENT</t>
  </si>
  <si>
    <t>Like Hawaiian seafood? Here's who's catching it</t>
  </si>
  <si>
    <t>Migrants petition Thai seafood giant on wages</t>
  </si>
  <si>
    <t>Nestlé: 'No place for human rights or labour abuses' in Thai fish supply chain</t>
  </si>
  <si>
    <t>Rare Thai labour win as tuna factory pays out $1.3m</t>
  </si>
  <si>
    <t>Reeling it in: global sustainable seafood market hits $11.5bn;A new report shows that demand for seafood with sustainable certification now accounts for 14% of the global market - up from less than 1% a decade ago</t>
  </si>
  <si>
    <t>Revealed: Foreign workers paid as little as 70 cents an hour are being forced to live on Hawaiian fishing boats in squalid conditions and are BANNED from setting foot on shore</t>
  </si>
  <si>
    <t>Salvage team sinks fishing boat off Hawaii reef</t>
  </si>
  <si>
    <t>Seafood company found to have LIED about local sourcing for sea food as it is revealed that the company also offers illegally caught species and works with migrant fisherman who were paid as low as $1.50 for 22 hours of work</t>
  </si>
  <si>
    <t>Senate Commerce, Science and Transportation Committee, Oceans Subcommittee hearing on Conflicts Over Ocean Resources</t>
  </si>
  <si>
    <t>Slavery risk warning over UK's scallop fisheries;Register singles out industry with retailers told to check suppliers are clear of any link to bonded labour</t>
  </si>
  <si>
    <t>Subsidies keep China's high-seas fishing afloat;Long-distance fleets</t>
  </si>
  <si>
    <t>Thai fishing factory to compensate US$1m to workers for exploitation</t>
  </si>
  <si>
    <t>Thai Tuna Factory Agrees to Pay $1.3m over Labour Dispute</t>
  </si>
  <si>
    <t>Thai tuna processing plant to pay US$1.3 million to workers</t>
  </si>
  <si>
    <t>Thai Union committed to help Thailand deal with sustainable fishing challenges</t>
  </si>
  <si>
    <t>Thai Union: cleaning up an abusive supply chain</t>
  </si>
  <si>
    <t>Tuna factory agrees to pay</t>
  </si>
  <si>
    <t>U.S. Closing a Loophole on Products Tied to Slaves</t>
  </si>
  <si>
    <t>U.S. Customs and Border Protection Takes Action Against Fishing Vessel Under Forced Labor Import Ban</t>
  </si>
  <si>
    <t>UN examines rights in Thai workplaces</t>
  </si>
  <si>
    <t>University of Western Australia: Study Finds Modern Slavery Promotes Overfishing</t>
  </si>
  <si>
    <t>US Customs Border Protection Enforces Forced Labor Prohibition in First Action Against Vessel</t>
  </si>
  <si>
    <t>Vietnamese fisherman saved lives as boat sank off Hawaii</t>
  </si>
  <si>
    <t>Walmart, Costco Urged To Dump This Popular Product</t>
  </si>
  <si>
    <t>Washington: Safe Ocean Network</t>
  </si>
  <si>
    <t>Why Activists Are Waging War Against This Walmart Product</t>
  </si>
  <si>
    <t>Why investors cannot ignore modern slavery risk</t>
  </si>
  <si>
    <t>Strict supplier sourcing policy for Thai giant</t>
  </si>
  <si>
    <t>Exploitation charges</t>
  </si>
  <si>
    <t>Govt to deploy anti-gangmaster task forces (2);To prevent farm labor exploitation</t>
  </si>
  <si>
    <t>New programme to address modern slavery in SA's wine and fruit industries</t>
  </si>
  <si>
    <t>Wineries told to check supply chains in wake of second worker exploitation case</t>
  </si>
  <si>
    <t>SI. Table 8. Extract rates in FAO products</t>
  </si>
  <si>
    <t>SI. Table 9. IJ Sources</t>
  </si>
  <si>
    <t>Code</t>
  </si>
  <si>
    <t>asp</t>
  </si>
  <si>
    <t>beef</t>
  </si>
  <si>
    <t>brzl_nt</t>
  </si>
  <si>
    <t>car</t>
  </si>
  <si>
    <t>cod</t>
  </si>
  <si>
    <t>cof</t>
  </si>
  <si>
    <t>crb</t>
  </si>
  <si>
    <t>crm</t>
  </si>
  <si>
    <t>crst</t>
  </si>
  <si>
    <t>cshw</t>
  </si>
  <si>
    <t>ctf</t>
  </si>
  <si>
    <t>egg</t>
  </si>
  <si>
    <t>f_alm</t>
  </si>
  <si>
    <t>f_apr</t>
  </si>
  <si>
    <t>f_ban</t>
  </si>
  <si>
    <t>f_bean</t>
  </si>
  <si>
    <t>f_blueb</t>
  </si>
  <si>
    <t>f_cas</t>
  </si>
  <si>
    <t>f_coc</t>
  </si>
  <si>
    <t>f_corn</t>
  </si>
  <si>
    <t>f_f_eggp</t>
  </si>
  <si>
    <t>f_grdnt_pea</t>
  </si>
  <si>
    <t>f_grpfrt</t>
  </si>
  <si>
    <t>f_hzlnt</t>
  </si>
  <si>
    <t>f_kwi</t>
  </si>
  <si>
    <t>f_let</t>
  </si>
  <si>
    <t>f_man</t>
  </si>
  <si>
    <t>f_okr</t>
  </si>
  <si>
    <t>f_olv</t>
  </si>
  <si>
    <t>f_onion</t>
  </si>
  <si>
    <t>f_pap</t>
  </si>
  <si>
    <t>f_pot</t>
  </si>
  <si>
    <t>f_sgrcn</t>
  </si>
  <si>
    <t>f_swtpot</t>
  </si>
  <si>
    <t>f_wht</t>
  </si>
  <si>
    <t>f_wlnt</t>
  </si>
  <si>
    <t>manu</t>
  </si>
  <si>
    <t>mfish</t>
  </si>
  <si>
    <t>mlk</t>
  </si>
  <si>
    <t>mlk_d</t>
  </si>
  <si>
    <t>msrm</t>
  </si>
  <si>
    <t>olv_oil</t>
  </si>
  <si>
    <t>p_avo</t>
  </si>
  <si>
    <t>p_blkbry</t>
  </si>
  <si>
    <t>p_cab</t>
  </si>
  <si>
    <t>p_caul</t>
  </si>
  <si>
    <t>p_chry</t>
  </si>
  <si>
    <t>p_cuk</t>
  </si>
  <si>
    <t>p_gar</t>
  </si>
  <si>
    <t>p_grp</t>
  </si>
  <si>
    <t>p_orng</t>
  </si>
  <si>
    <t>p_pnapl</t>
  </si>
  <si>
    <t>pack</t>
  </si>
  <si>
    <t>pep</t>
  </si>
  <si>
    <t>pk_oil</t>
  </si>
  <si>
    <t>plm_oil</t>
  </si>
  <si>
    <t>pltry</t>
  </si>
  <si>
    <t>pltry_c</t>
  </si>
  <si>
    <t>pltry_td</t>
  </si>
  <si>
    <t>prk</t>
  </si>
  <si>
    <t>proc</t>
  </si>
  <si>
    <t>pt</t>
  </si>
  <si>
    <t>rice</t>
  </si>
  <si>
    <t>sgr</t>
  </si>
  <si>
    <t>shrmp</t>
  </si>
  <si>
    <t>slmn</t>
  </si>
  <si>
    <t>srgm</t>
  </si>
  <si>
    <t>tea</t>
  </si>
  <si>
    <t>tuna</t>
  </si>
  <si>
    <t>val</t>
  </si>
  <si>
    <t>wine</t>
  </si>
  <si>
    <t>bar</t>
  </si>
  <si>
    <t>code</t>
  </si>
  <si>
    <t>SI. Table 10. ID and commodity search code</t>
  </si>
  <si>
    <t>HIC-LMIC / Continent</t>
  </si>
  <si>
    <t>SI. Table 7. Background data for Figure 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_(* #,##0_);_(* \(#,##0\);_(* &quot;-&quot;??_);_(@_)"/>
    <numFmt numFmtId="165" formatCode="_(* #,##0.00000000_);_(* \(#,##0.00000000\);_(* &quot;-&quot;??_);_(@_)"/>
  </numFmts>
  <fonts count="6" x14ac:knownFonts="1">
    <font>
      <sz val="12"/>
      <color theme="1"/>
      <name val="Calibri"/>
      <family val="2"/>
      <scheme val="minor"/>
    </font>
    <font>
      <sz val="12"/>
      <color theme="1"/>
      <name val="Calibri"/>
      <family val="2"/>
      <scheme val="minor"/>
    </font>
    <font>
      <sz val="10"/>
      <color theme="1"/>
      <name val="Arial"/>
      <family val="2"/>
    </font>
    <font>
      <b/>
      <sz val="10"/>
      <color theme="1"/>
      <name val="Arial"/>
      <family val="2"/>
    </font>
    <font>
      <b/>
      <i/>
      <sz val="10"/>
      <color theme="1"/>
      <name val="Arial"/>
      <family val="2"/>
    </font>
    <font>
      <i/>
      <sz val="10"/>
      <color theme="1"/>
      <name val="Arial"/>
      <family val="2"/>
    </font>
  </fonts>
  <fills count="4">
    <fill>
      <patternFill patternType="none"/>
    </fill>
    <fill>
      <patternFill patternType="gray125"/>
    </fill>
    <fill>
      <patternFill patternType="solid">
        <fgColor theme="0"/>
        <bgColor indexed="64"/>
      </patternFill>
    </fill>
    <fill>
      <patternFill patternType="solid">
        <fgColor theme="7" tint="0.79998168889431442"/>
        <bgColor indexed="64"/>
      </patternFill>
    </fill>
  </fills>
  <borders count="6">
    <border>
      <left/>
      <right/>
      <top/>
      <bottom/>
      <diagonal/>
    </border>
    <border>
      <left/>
      <right/>
      <top/>
      <bottom style="thin">
        <color indexed="64"/>
      </bottom>
      <diagonal/>
    </border>
    <border>
      <left style="thin">
        <color theme="0" tint="-0.24994659260841701"/>
      </left>
      <right/>
      <top/>
      <bottom/>
      <diagonal/>
    </border>
    <border>
      <left style="thin">
        <color theme="0" tint="-0.24994659260841701"/>
      </left>
      <right/>
      <top/>
      <bottom style="thin">
        <color indexed="64"/>
      </bottom>
      <diagonal/>
    </border>
    <border>
      <left/>
      <right style="thin">
        <color theme="0" tint="-0.24994659260841701"/>
      </right>
      <top/>
      <bottom/>
      <diagonal/>
    </border>
    <border>
      <left/>
      <right style="thin">
        <color theme="0" tint="-0.24994659260841701"/>
      </right>
      <top/>
      <bottom style="thin">
        <color indexed="64"/>
      </bottom>
      <diagonal/>
    </border>
  </borders>
  <cellStyleXfs count="4">
    <xf numFmtId="0" fontId="0" fillId="0" borderId="0"/>
    <xf numFmtId="43" fontId="1" fillId="0" borderId="0" applyFont="0" applyFill="0" applyBorder="0" applyAlignment="0" applyProtection="0"/>
    <xf numFmtId="9" fontId="1" fillId="0" borderId="0" applyFont="0" applyFill="0" applyBorder="0" applyAlignment="0" applyProtection="0"/>
    <xf numFmtId="0" fontId="2" fillId="0" borderId="0"/>
  </cellStyleXfs>
  <cellXfs count="51">
    <xf numFmtId="0" fontId="0" fillId="0" borderId="0" xfId="0"/>
    <xf numFmtId="0" fontId="2" fillId="2" borderId="0" xfId="0" applyFont="1" applyFill="1"/>
    <xf numFmtId="0" fontId="3" fillId="2" borderId="1" xfId="0" applyFont="1" applyFill="1" applyBorder="1" applyAlignment="1">
      <alignment horizontal="center" vertical="center"/>
    </xf>
    <xf numFmtId="164" fontId="2" fillId="3" borderId="0" xfId="0" applyNumberFormat="1" applyFont="1" applyFill="1"/>
    <xf numFmtId="164" fontId="2" fillId="2" borderId="0" xfId="0" applyNumberFormat="1" applyFont="1" applyFill="1"/>
    <xf numFmtId="0" fontId="2" fillId="3" borderId="0" xfId="0" applyFont="1" applyFill="1" applyAlignment="1">
      <alignment horizontal="left"/>
    </xf>
    <xf numFmtId="0" fontId="4" fillId="2" borderId="0" xfId="0" applyFont="1" applyFill="1"/>
    <xf numFmtId="0" fontId="3" fillId="2" borderId="1" xfId="0" applyFont="1" applyFill="1" applyBorder="1"/>
    <xf numFmtId="0" fontId="3" fillId="2" borderId="1" xfId="0" applyFont="1" applyFill="1" applyBorder="1" applyAlignment="1">
      <alignment horizontal="center"/>
    </xf>
    <xf numFmtId="0" fontId="5" fillId="2" borderId="0" xfId="0" applyFont="1" applyFill="1"/>
    <xf numFmtId="0" fontId="2" fillId="2" borderId="0" xfId="0" applyFont="1" applyFill="1" applyAlignment="1">
      <alignment horizontal="left" indent="2"/>
    </xf>
    <xf numFmtId="0" fontId="3" fillId="2" borderId="0" xfId="0" applyFont="1" applyFill="1"/>
    <xf numFmtId="0" fontId="2" fillId="2" borderId="0" xfId="0" applyFont="1" applyFill="1" applyAlignment="1">
      <alignment horizontal="center"/>
    </xf>
    <xf numFmtId="0" fontId="3" fillId="2" borderId="0" xfId="0" applyFont="1" applyFill="1" applyAlignment="1">
      <alignment horizontal="center"/>
    </xf>
    <xf numFmtId="9" fontId="2" fillId="2" borderId="0" xfId="2" applyFont="1" applyFill="1"/>
    <xf numFmtId="0" fontId="3" fillId="2" borderId="1" xfId="0" applyFont="1" applyFill="1" applyBorder="1" applyAlignment="1">
      <alignment horizontal="center" vertical="center" wrapText="1"/>
    </xf>
    <xf numFmtId="0" fontId="2" fillId="2" borderId="0" xfId="0" applyFont="1" applyFill="1" applyAlignment="1">
      <alignment horizontal="center" vertical="center" wrapText="1"/>
    </xf>
    <xf numFmtId="0" fontId="2" fillId="2" borderId="0" xfId="2" applyNumberFormat="1" applyFont="1" applyFill="1"/>
    <xf numFmtId="0" fontId="3" fillId="2" borderId="0" xfId="0" applyFont="1" applyFill="1" applyAlignment="1">
      <alignment horizontal="center" vertical="center" wrapText="1"/>
    </xf>
    <xf numFmtId="0" fontId="3" fillId="2" borderId="3" xfId="0" applyFont="1" applyFill="1" applyBorder="1" applyAlignment="1">
      <alignment horizontal="center"/>
    </xf>
    <xf numFmtId="0" fontId="2" fillId="2" borderId="2" xfId="0" applyFont="1" applyFill="1" applyBorder="1"/>
    <xf numFmtId="0" fontId="2" fillId="2" borderId="2" xfId="2" applyNumberFormat="1" applyFont="1" applyFill="1" applyBorder="1"/>
    <xf numFmtId="0" fontId="2" fillId="2" borderId="0" xfId="2" applyNumberFormat="1" applyFont="1" applyFill="1" applyBorder="1"/>
    <xf numFmtId="0" fontId="3" fillId="2" borderId="3" xfId="0" applyFont="1" applyFill="1" applyBorder="1" applyAlignment="1">
      <alignment horizontal="center" vertical="center" wrapText="1"/>
    </xf>
    <xf numFmtId="0" fontId="3" fillId="2" borderId="5" xfId="0" applyFont="1" applyFill="1" applyBorder="1" applyAlignment="1">
      <alignment horizontal="center" vertical="center" wrapText="1"/>
    </xf>
    <xf numFmtId="0" fontId="2" fillId="2" borderId="4" xfId="0" applyFont="1" applyFill="1" applyBorder="1"/>
    <xf numFmtId="0" fontId="3" fillId="2" borderId="2" xfId="0" applyFont="1" applyFill="1" applyBorder="1"/>
    <xf numFmtId="9" fontId="2" fillId="2" borderId="2" xfId="2" applyFont="1" applyFill="1" applyBorder="1"/>
    <xf numFmtId="9" fontId="2" fillId="2" borderId="0" xfId="2" applyFont="1" applyFill="1" applyBorder="1"/>
    <xf numFmtId="9" fontId="2" fillId="2" borderId="0" xfId="0" applyNumberFormat="1" applyFont="1" applyFill="1" applyAlignment="1">
      <alignment horizontal="right"/>
    </xf>
    <xf numFmtId="0" fontId="2" fillId="2" borderId="0" xfId="3" applyFill="1" applyAlignment="1">
      <alignment vertical="top" wrapText="1"/>
    </xf>
    <xf numFmtId="14" fontId="2" fillId="2" borderId="0" xfId="3" applyNumberFormat="1" applyFill="1" applyAlignment="1">
      <alignment vertical="top" wrapText="1"/>
    </xf>
    <xf numFmtId="0" fontId="2" fillId="2" borderId="0" xfId="0" applyFont="1" applyFill="1" applyAlignment="1">
      <alignment vertical="top" wrapText="1"/>
    </xf>
    <xf numFmtId="14" fontId="2" fillId="2" borderId="0" xfId="0" applyNumberFormat="1" applyFont="1" applyFill="1" applyAlignment="1">
      <alignment vertical="top" wrapText="1"/>
    </xf>
    <xf numFmtId="14" fontId="3" fillId="2" borderId="1" xfId="0" applyNumberFormat="1" applyFont="1" applyFill="1" applyBorder="1" applyAlignment="1">
      <alignment horizontal="center" vertical="center" wrapText="1"/>
    </xf>
    <xf numFmtId="0" fontId="2" fillId="2" borderId="0" xfId="0" quotePrefix="1" applyFont="1" applyFill="1"/>
    <xf numFmtId="165" fontId="2" fillId="2" borderId="0" xfId="1" applyNumberFormat="1" applyFont="1" applyFill="1"/>
    <xf numFmtId="0" fontId="3" fillId="2" borderId="0" xfId="0" applyFont="1" applyFill="1" applyAlignment="1">
      <alignment horizontal="center" vertical="center"/>
    </xf>
    <xf numFmtId="165" fontId="3" fillId="2" borderId="0" xfId="1" applyNumberFormat="1" applyFont="1" applyFill="1" applyBorder="1" applyAlignment="1">
      <alignment horizontal="center" vertical="center" wrapText="1"/>
    </xf>
    <xf numFmtId="165" fontId="3" fillId="2" borderId="1" xfId="1" applyNumberFormat="1" applyFont="1" applyFill="1" applyBorder="1" applyAlignment="1">
      <alignment horizontal="center" vertical="center" wrapText="1"/>
    </xf>
    <xf numFmtId="0" fontId="2" fillId="2" borderId="0" xfId="0" applyFont="1" applyFill="1" applyAlignment="1">
      <alignment vertical="center"/>
    </xf>
    <xf numFmtId="165" fontId="2" fillId="2" borderId="0" xfId="1" applyNumberFormat="1" applyFont="1" applyFill="1" applyBorder="1" applyAlignment="1">
      <alignment vertical="center"/>
    </xf>
    <xf numFmtId="10" fontId="2" fillId="2" borderId="0" xfId="0" applyNumberFormat="1" applyFont="1" applyFill="1" applyAlignment="1">
      <alignment vertical="center"/>
    </xf>
    <xf numFmtId="11" fontId="2" fillId="2" borderId="0" xfId="0" applyNumberFormat="1" applyFont="1" applyFill="1" applyAlignment="1">
      <alignment vertical="center"/>
    </xf>
    <xf numFmtId="0" fontId="3" fillId="2" borderId="4" xfId="0" applyFont="1" applyFill="1" applyBorder="1"/>
    <xf numFmtId="0" fontId="3" fillId="2" borderId="2" xfId="0" applyFont="1" applyFill="1" applyBorder="1" applyAlignment="1">
      <alignment horizontal="center"/>
    </xf>
    <xf numFmtId="0" fontId="3" fillId="2" borderId="0" xfId="0" applyFont="1" applyFill="1" applyAlignment="1">
      <alignment horizontal="center"/>
    </xf>
    <xf numFmtId="0" fontId="3" fillId="2" borderId="4" xfId="0" applyFont="1" applyFill="1" applyBorder="1" applyAlignment="1">
      <alignment horizontal="center"/>
    </xf>
    <xf numFmtId="0" fontId="3" fillId="2" borderId="0" xfId="0" applyFont="1" applyFill="1" applyAlignment="1">
      <alignment horizontal="center" vertical="center" wrapText="1"/>
    </xf>
    <xf numFmtId="0" fontId="3" fillId="2" borderId="2" xfId="0" applyFont="1" applyFill="1" applyBorder="1" applyAlignment="1">
      <alignment horizontal="center" vertical="center" wrapText="1"/>
    </xf>
    <xf numFmtId="0" fontId="3" fillId="2" borderId="4" xfId="0" applyFont="1" applyFill="1" applyBorder="1" applyAlignment="1">
      <alignment horizontal="center" vertical="center" wrapText="1"/>
    </xf>
  </cellXfs>
  <cellStyles count="4">
    <cellStyle name="Comma" xfId="1" builtinId="3"/>
    <cellStyle name="Normal" xfId="0" builtinId="0"/>
    <cellStyle name="Normal 2" xfId="3" xr:uid="{ADB9EBA9-EA84-9E47-A7B8-452414BF330D}"/>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2013 - 2022">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F8175B-29D8-0D4C-A059-4B865BA67FC8}">
  <dimension ref="B1:G12"/>
  <sheetViews>
    <sheetView workbookViewId="0">
      <selection activeCell="K38" sqref="K38"/>
    </sheetView>
  </sheetViews>
  <sheetFormatPr baseColWidth="10" defaultRowHeight="13" x14ac:dyDescent="0.15"/>
  <cols>
    <col min="1" max="1" width="1" style="1" customWidth="1"/>
    <col min="2" max="2" width="19.1640625" style="1" customWidth="1"/>
    <col min="3" max="16384" width="10.83203125" style="1"/>
  </cols>
  <sheetData>
    <row r="1" spans="2:7" ht="5" customHeight="1" x14ac:dyDescent="0.15"/>
    <row r="2" spans="2:7" x14ac:dyDescent="0.15">
      <c r="B2" s="1" t="s">
        <v>10</v>
      </c>
    </row>
    <row r="5" spans="2:7" x14ac:dyDescent="0.15">
      <c r="B5" s="2"/>
      <c r="C5" s="2" t="s">
        <v>0</v>
      </c>
      <c r="D5" s="2" t="s">
        <v>1</v>
      </c>
      <c r="E5" s="2" t="s">
        <v>2</v>
      </c>
      <c r="F5" s="2" t="s">
        <v>3</v>
      </c>
      <c r="G5" s="2" t="s">
        <v>4</v>
      </c>
    </row>
    <row r="6" spans="2:7" x14ac:dyDescent="0.15">
      <c r="B6" s="1" t="s">
        <v>5</v>
      </c>
      <c r="C6" s="3">
        <v>537</v>
      </c>
      <c r="D6" s="4">
        <v>0</v>
      </c>
      <c r="E6" s="4">
        <v>0</v>
      </c>
      <c r="F6" s="4">
        <v>0</v>
      </c>
      <c r="G6" s="4">
        <v>537</v>
      </c>
    </row>
    <row r="7" spans="2:7" x14ac:dyDescent="0.15">
      <c r="B7" s="1" t="s">
        <v>6</v>
      </c>
      <c r="C7" s="4">
        <v>635</v>
      </c>
      <c r="D7" s="3">
        <v>844</v>
      </c>
      <c r="E7" s="4">
        <v>0</v>
      </c>
      <c r="F7" s="4">
        <v>0</v>
      </c>
      <c r="G7" s="4">
        <v>1479</v>
      </c>
    </row>
    <row r="8" spans="2:7" x14ac:dyDescent="0.15">
      <c r="B8" s="1" t="s">
        <v>7</v>
      </c>
      <c r="C8" s="4">
        <v>109</v>
      </c>
      <c r="D8" s="4">
        <v>169</v>
      </c>
      <c r="E8" s="3">
        <v>177</v>
      </c>
      <c r="F8" s="4">
        <v>0</v>
      </c>
      <c r="G8" s="4">
        <v>455</v>
      </c>
    </row>
    <row r="9" spans="2:7" x14ac:dyDescent="0.15">
      <c r="B9" s="1" t="s">
        <v>8</v>
      </c>
      <c r="C9" s="4">
        <v>31</v>
      </c>
      <c r="D9" s="4">
        <v>55</v>
      </c>
      <c r="E9" s="4">
        <v>49</v>
      </c>
      <c r="F9" s="3">
        <v>55</v>
      </c>
      <c r="G9" s="4">
        <v>190</v>
      </c>
    </row>
    <row r="10" spans="2:7" x14ac:dyDescent="0.15">
      <c r="B10" s="1" t="s">
        <v>4</v>
      </c>
      <c r="C10" s="4">
        <v>1312</v>
      </c>
      <c r="D10" s="4">
        <v>1068</v>
      </c>
      <c r="E10" s="4">
        <v>226</v>
      </c>
      <c r="F10" s="4">
        <v>55</v>
      </c>
      <c r="G10" s="4">
        <v>2661</v>
      </c>
    </row>
    <row r="12" spans="2:7" x14ac:dyDescent="0.15">
      <c r="B12" s="5" t="s">
        <v>9</v>
      </c>
      <c r="C12" s="3">
        <f>C6+D7+E8+F9</f>
        <v>1613</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90009D-0B9F-4348-9EF6-B1F6F7596DA2}">
  <dimension ref="B1:C715"/>
  <sheetViews>
    <sheetView workbookViewId="0">
      <selection activeCell="B2" sqref="B2"/>
    </sheetView>
  </sheetViews>
  <sheetFormatPr baseColWidth="10" defaultColWidth="8.83203125" defaultRowHeight="13" x14ac:dyDescent="0.15"/>
  <cols>
    <col min="1" max="1" width="1" style="1" customWidth="1"/>
    <col min="2" max="2" width="9.83203125" style="1" customWidth="1"/>
    <col min="3" max="3" width="10.6640625" style="1" bestFit="1" customWidth="1"/>
    <col min="4" max="16384" width="8.83203125" style="1"/>
  </cols>
  <sheetData>
    <row r="1" spans="2:3" ht="5" customHeight="1" x14ac:dyDescent="0.15"/>
    <row r="2" spans="2:3" x14ac:dyDescent="0.15">
      <c r="B2" s="1" t="s">
        <v>2091</v>
      </c>
    </row>
    <row r="4" spans="2:3" s="11" customFormat="1" ht="14" x14ac:dyDescent="0.15">
      <c r="B4" s="8" t="s">
        <v>621</v>
      </c>
      <c r="C4" s="15" t="s">
        <v>2017</v>
      </c>
    </row>
    <row r="5" spans="2:3" x14ac:dyDescent="0.15">
      <c r="B5" s="1">
        <v>10001</v>
      </c>
      <c r="C5" s="1" t="s">
        <v>2018</v>
      </c>
    </row>
    <row r="6" spans="2:3" x14ac:dyDescent="0.15">
      <c r="B6" s="1">
        <v>10002</v>
      </c>
      <c r="C6" s="1" t="s">
        <v>2018</v>
      </c>
    </row>
    <row r="7" spans="2:3" x14ac:dyDescent="0.15">
      <c r="B7" s="1">
        <v>10003</v>
      </c>
      <c r="C7" s="1" t="s">
        <v>2018</v>
      </c>
    </row>
    <row r="8" spans="2:3" x14ac:dyDescent="0.15">
      <c r="B8" s="1">
        <v>10004</v>
      </c>
      <c r="C8" s="1" t="s">
        <v>2018</v>
      </c>
    </row>
    <row r="9" spans="2:3" x14ac:dyDescent="0.15">
      <c r="B9" s="1">
        <v>10005</v>
      </c>
      <c r="C9" s="35" t="s">
        <v>2018</v>
      </c>
    </row>
    <row r="10" spans="2:3" x14ac:dyDescent="0.15">
      <c r="B10" s="1">
        <v>10006</v>
      </c>
      <c r="C10" s="35" t="s">
        <v>2018</v>
      </c>
    </row>
    <row r="11" spans="2:3" x14ac:dyDescent="0.15">
      <c r="B11" s="1">
        <v>10007</v>
      </c>
      <c r="C11" s="35" t="s">
        <v>2018</v>
      </c>
    </row>
    <row r="12" spans="2:3" x14ac:dyDescent="0.15">
      <c r="B12" s="1">
        <v>10008</v>
      </c>
      <c r="C12" s="1" t="s">
        <v>2019</v>
      </c>
    </row>
    <row r="13" spans="2:3" x14ac:dyDescent="0.15">
      <c r="B13" s="1">
        <v>10009</v>
      </c>
      <c r="C13" s="1" t="s">
        <v>2019</v>
      </c>
    </row>
    <row r="14" spans="2:3" x14ac:dyDescent="0.15">
      <c r="B14" s="1">
        <v>10010</v>
      </c>
      <c r="C14" s="1" t="s">
        <v>2019</v>
      </c>
    </row>
    <row r="15" spans="2:3" x14ac:dyDescent="0.15">
      <c r="B15" s="1">
        <v>10011</v>
      </c>
      <c r="C15" s="1" t="s">
        <v>2019</v>
      </c>
    </row>
    <row r="16" spans="2:3" x14ac:dyDescent="0.15">
      <c r="B16" s="1">
        <v>10012</v>
      </c>
      <c r="C16" s="1" t="s">
        <v>2019</v>
      </c>
    </row>
    <row r="17" spans="2:3" x14ac:dyDescent="0.15">
      <c r="B17" s="1">
        <v>10013</v>
      </c>
      <c r="C17" s="1" t="s">
        <v>2019</v>
      </c>
    </row>
    <row r="18" spans="2:3" x14ac:dyDescent="0.15">
      <c r="B18" s="1">
        <v>10014</v>
      </c>
      <c r="C18" s="1" t="s">
        <v>2019</v>
      </c>
    </row>
    <row r="19" spans="2:3" x14ac:dyDescent="0.15">
      <c r="B19" s="1">
        <v>10015</v>
      </c>
      <c r="C19" s="1" t="s">
        <v>2019</v>
      </c>
    </row>
    <row r="20" spans="2:3" x14ac:dyDescent="0.15">
      <c r="B20" s="1">
        <v>10016</v>
      </c>
      <c r="C20" s="1" t="s">
        <v>2019</v>
      </c>
    </row>
    <row r="21" spans="2:3" x14ac:dyDescent="0.15">
      <c r="B21" s="1">
        <v>10017</v>
      </c>
      <c r="C21" s="1" t="s">
        <v>2019</v>
      </c>
    </row>
    <row r="22" spans="2:3" x14ac:dyDescent="0.15">
      <c r="B22" s="1">
        <v>10018</v>
      </c>
      <c r="C22" s="1" t="s">
        <v>2019</v>
      </c>
    </row>
    <row r="23" spans="2:3" x14ac:dyDescent="0.15">
      <c r="B23" s="1">
        <v>10019</v>
      </c>
      <c r="C23" s="1" t="s">
        <v>2019</v>
      </c>
    </row>
    <row r="24" spans="2:3" x14ac:dyDescent="0.15">
      <c r="B24" s="1">
        <v>10020</v>
      </c>
      <c r="C24" s="1" t="s">
        <v>2019</v>
      </c>
    </row>
    <row r="25" spans="2:3" x14ac:dyDescent="0.15">
      <c r="B25" s="1">
        <v>10021</v>
      </c>
      <c r="C25" s="1" t="s">
        <v>2019</v>
      </c>
    </row>
    <row r="26" spans="2:3" x14ac:dyDescent="0.15">
      <c r="B26" s="1">
        <v>10022</v>
      </c>
      <c r="C26" s="1" t="s">
        <v>2019</v>
      </c>
    </row>
    <row r="27" spans="2:3" x14ac:dyDescent="0.15">
      <c r="B27" s="1">
        <v>10023</v>
      </c>
      <c r="C27" s="1" t="s">
        <v>2019</v>
      </c>
    </row>
    <row r="28" spans="2:3" x14ac:dyDescent="0.15">
      <c r="B28" s="1">
        <v>10024</v>
      </c>
      <c r="C28" s="1" t="s">
        <v>2019</v>
      </c>
    </row>
    <row r="29" spans="2:3" x14ac:dyDescent="0.15">
      <c r="B29" s="1">
        <v>10025</v>
      </c>
      <c r="C29" s="1" t="s">
        <v>2020</v>
      </c>
    </row>
    <row r="30" spans="2:3" x14ac:dyDescent="0.15">
      <c r="B30" s="1">
        <v>10026</v>
      </c>
      <c r="C30" s="1" t="s">
        <v>2021</v>
      </c>
    </row>
    <row r="31" spans="2:3" x14ac:dyDescent="0.15">
      <c r="B31" s="1">
        <v>10027</v>
      </c>
      <c r="C31" s="1" t="s">
        <v>2021</v>
      </c>
    </row>
    <row r="32" spans="2:3" x14ac:dyDescent="0.15">
      <c r="B32" s="1">
        <v>10028</v>
      </c>
      <c r="C32" s="1" t="s">
        <v>2021</v>
      </c>
    </row>
    <row r="33" spans="2:3" x14ac:dyDescent="0.15">
      <c r="B33" s="1">
        <v>10029</v>
      </c>
      <c r="C33" s="1" t="s">
        <v>2021</v>
      </c>
    </row>
    <row r="34" spans="2:3" x14ac:dyDescent="0.15">
      <c r="B34" s="1">
        <v>10030</v>
      </c>
      <c r="C34" s="1" t="s">
        <v>2022</v>
      </c>
    </row>
    <row r="35" spans="2:3" x14ac:dyDescent="0.15">
      <c r="B35" s="1">
        <v>10031</v>
      </c>
      <c r="C35" s="1" t="s">
        <v>2022</v>
      </c>
    </row>
    <row r="36" spans="2:3" x14ac:dyDescent="0.15">
      <c r="B36" s="1">
        <v>10032</v>
      </c>
      <c r="C36" s="1" t="s">
        <v>2023</v>
      </c>
    </row>
    <row r="37" spans="2:3" x14ac:dyDescent="0.15">
      <c r="B37" s="1">
        <v>10033</v>
      </c>
      <c r="C37" s="1" t="s">
        <v>2023</v>
      </c>
    </row>
    <row r="38" spans="2:3" x14ac:dyDescent="0.15">
      <c r="B38" s="1">
        <v>10034</v>
      </c>
      <c r="C38" s="35" t="s">
        <v>2023</v>
      </c>
    </row>
    <row r="39" spans="2:3" x14ac:dyDescent="0.15">
      <c r="B39" s="1">
        <v>10035</v>
      </c>
      <c r="C39" s="1" t="s">
        <v>2023</v>
      </c>
    </row>
    <row r="40" spans="2:3" x14ac:dyDescent="0.15">
      <c r="B40" s="1">
        <v>10036</v>
      </c>
      <c r="C40" s="1" t="s">
        <v>2024</v>
      </c>
    </row>
    <row r="41" spans="2:3" x14ac:dyDescent="0.15">
      <c r="B41" s="1">
        <v>10037</v>
      </c>
      <c r="C41" s="1" t="s">
        <v>2024</v>
      </c>
    </row>
    <row r="42" spans="2:3" x14ac:dyDescent="0.15">
      <c r="B42" s="1">
        <v>10038</v>
      </c>
      <c r="C42" s="1" t="s">
        <v>2024</v>
      </c>
    </row>
    <row r="43" spans="2:3" x14ac:dyDescent="0.15">
      <c r="B43" s="1">
        <v>10039</v>
      </c>
      <c r="C43" s="1" t="s">
        <v>2024</v>
      </c>
    </row>
    <row r="44" spans="2:3" x14ac:dyDescent="0.15">
      <c r="B44" s="1">
        <v>10040</v>
      </c>
      <c r="C44" s="1" t="s">
        <v>2024</v>
      </c>
    </row>
    <row r="45" spans="2:3" x14ac:dyDescent="0.15">
      <c r="B45" s="1">
        <v>10041</v>
      </c>
      <c r="C45" s="1" t="s">
        <v>2025</v>
      </c>
    </row>
    <row r="46" spans="2:3" x14ac:dyDescent="0.15">
      <c r="B46" s="1">
        <v>10042</v>
      </c>
      <c r="C46" s="1" t="s">
        <v>2025</v>
      </c>
    </row>
    <row r="47" spans="2:3" x14ac:dyDescent="0.15">
      <c r="B47" s="1">
        <v>10043</v>
      </c>
      <c r="C47" s="1" t="s">
        <v>2025</v>
      </c>
    </row>
    <row r="48" spans="2:3" x14ac:dyDescent="0.15">
      <c r="B48" s="1">
        <v>10044</v>
      </c>
      <c r="C48" s="1" t="s">
        <v>2025</v>
      </c>
    </row>
    <row r="49" spans="2:3" x14ac:dyDescent="0.15">
      <c r="B49" s="1">
        <v>10045</v>
      </c>
      <c r="C49" s="1" t="s">
        <v>2025</v>
      </c>
    </row>
    <row r="50" spans="2:3" x14ac:dyDescent="0.15">
      <c r="B50" s="1">
        <v>10046</v>
      </c>
      <c r="C50" s="1" t="s">
        <v>2025</v>
      </c>
    </row>
    <row r="51" spans="2:3" x14ac:dyDescent="0.15">
      <c r="B51" s="1">
        <v>10047</v>
      </c>
      <c r="C51" s="1" t="s">
        <v>2025</v>
      </c>
    </row>
    <row r="52" spans="2:3" x14ac:dyDescent="0.15">
      <c r="B52" s="1">
        <v>10048</v>
      </c>
      <c r="C52" s="1" t="s">
        <v>2025</v>
      </c>
    </row>
    <row r="53" spans="2:3" x14ac:dyDescent="0.15">
      <c r="B53" s="1">
        <v>10049</v>
      </c>
      <c r="C53" s="1" t="s">
        <v>2026</v>
      </c>
    </row>
    <row r="54" spans="2:3" x14ac:dyDescent="0.15">
      <c r="B54" s="1">
        <v>10050</v>
      </c>
      <c r="C54" s="1" t="s">
        <v>2027</v>
      </c>
    </row>
    <row r="55" spans="2:3" x14ac:dyDescent="0.15">
      <c r="B55" s="1">
        <v>10051</v>
      </c>
      <c r="C55" s="1" t="s">
        <v>2028</v>
      </c>
    </row>
    <row r="56" spans="2:3" x14ac:dyDescent="0.15">
      <c r="B56" s="1">
        <v>10052</v>
      </c>
      <c r="C56" s="1" t="s">
        <v>2029</v>
      </c>
    </row>
    <row r="57" spans="2:3" x14ac:dyDescent="0.15">
      <c r="B57" s="1">
        <v>10053</v>
      </c>
      <c r="C57" s="1" t="s">
        <v>2029</v>
      </c>
    </row>
    <row r="58" spans="2:3" x14ac:dyDescent="0.15">
      <c r="B58" s="1">
        <v>10054</v>
      </c>
      <c r="C58" s="1" t="s">
        <v>2029</v>
      </c>
    </row>
    <row r="59" spans="2:3" x14ac:dyDescent="0.15">
      <c r="B59" s="1">
        <v>10055</v>
      </c>
      <c r="C59" s="1" t="s">
        <v>2029</v>
      </c>
    </row>
    <row r="60" spans="2:3" x14ac:dyDescent="0.15">
      <c r="B60" s="1">
        <v>10056</v>
      </c>
      <c r="C60" s="1" t="s">
        <v>2029</v>
      </c>
    </row>
    <row r="61" spans="2:3" x14ac:dyDescent="0.15">
      <c r="B61" s="1">
        <v>10057</v>
      </c>
      <c r="C61" s="1" t="s">
        <v>2029</v>
      </c>
    </row>
    <row r="62" spans="2:3" x14ac:dyDescent="0.15">
      <c r="B62" s="1">
        <v>10058</v>
      </c>
      <c r="C62" s="1" t="s">
        <v>2029</v>
      </c>
    </row>
    <row r="63" spans="2:3" x14ac:dyDescent="0.15">
      <c r="B63" s="1">
        <v>10059</v>
      </c>
      <c r="C63" s="1" t="s">
        <v>2029</v>
      </c>
    </row>
    <row r="64" spans="2:3" x14ac:dyDescent="0.15">
      <c r="B64" s="1">
        <v>10060</v>
      </c>
      <c r="C64" s="1" t="s">
        <v>2029</v>
      </c>
    </row>
    <row r="65" spans="2:3" x14ac:dyDescent="0.15">
      <c r="B65" s="1">
        <v>10061</v>
      </c>
      <c r="C65" s="1" t="s">
        <v>2029</v>
      </c>
    </row>
    <row r="66" spans="2:3" x14ac:dyDescent="0.15">
      <c r="B66" s="1">
        <v>10062</v>
      </c>
      <c r="C66" s="1" t="s">
        <v>2029</v>
      </c>
    </row>
    <row r="67" spans="2:3" x14ac:dyDescent="0.15">
      <c r="B67" s="1">
        <v>10063</v>
      </c>
      <c r="C67" s="1" t="s">
        <v>2029</v>
      </c>
    </row>
    <row r="68" spans="2:3" x14ac:dyDescent="0.15">
      <c r="B68" s="1">
        <v>10064</v>
      </c>
      <c r="C68" s="1" t="s">
        <v>2029</v>
      </c>
    </row>
    <row r="69" spans="2:3" x14ac:dyDescent="0.15">
      <c r="B69" s="1">
        <v>10065</v>
      </c>
      <c r="C69" s="1" t="s">
        <v>2029</v>
      </c>
    </row>
    <row r="70" spans="2:3" x14ac:dyDescent="0.15">
      <c r="B70" s="1">
        <v>10066</v>
      </c>
      <c r="C70" s="1" t="s">
        <v>2029</v>
      </c>
    </row>
    <row r="71" spans="2:3" x14ac:dyDescent="0.15">
      <c r="B71" s="1">
        <v>10067</v>
      </c>
      <c r="C71" s="1" t="s">
        <v>2029</v>
      </c>
    </row>
    <row r="72" spans="2:3" x14ac:dyDescent="0.15">
      <c r="B72" s="1">
        <v>10068</v>
      </c>
      <c r="C72" s="1" t="s">
        <v>2029</v>
      </c>
    </row>
    <row r="73" spans="2:3" x14ac:dyDescent="0.15">
      <c r="B73" s="1">
        <v>10069</v>
      </c>
      <c r="C73" s="1" t="s">
        <v>2029</v>
      </c>
    </row>
    <row r="74" spans="2:3" x14ac:dyDescent="0.15">
      <c r="B74" s="1">
        <v>10070</v>
      </c>
      <c r="C74" s="1" t="s">
        <v>2029</v>
      </c>
    </row>
    <row r="75" spans="2:3" x14ac:dyDescent="0.15">
      <c r="B75" s="1">
        <v>10071</v>
      </c>
      <c r="C75" s="1" t="s">
        <v>2029</v>
      </c>
    </row>
    <row r="76" spans="2:3" x14ac:dyDescent="0.15">
      <c r="B76" s="1">
        <v>10072</v>
      </c>
      <c r="C76" s="1" t="s">
        <v>2029</v>
      </c>
    </row>
    <row r="77" spans="2:3" x14ac:dyDescent="0.15">
      <c r="B77" s="1">
        <v>10073</v>
      </c>
      <c r="C77" s="1" t="s">
        <v>2030</v>
      </c>
    </row>
    <row r="78" spans="2:3" x14ac:dyDescent="0.15">
      <c r="B78" s="1">
        <v>10074</v>
      </c>
      <c r="C78" s="1" t="s">
        <v>2030</v>
      </c>
    </row>
    <row r="79" spans="2:3" x14ac:dyDescent="0.15">
      <c r="B79" s="1">
        <v>10075</v>
      </c>
      <c r="C79" s="1" t="s">
        <v>2030</v>
      </c>
    </row>
    <row r="80" spans="2:3" x14ac:dyDescent="0.15">
      <c r="B80" s="1">
        <v>10076</v>
      </c>
      <c r="C80" s="1" t="s">
        <v>2030</v>
      </c>
    </row>
    <row r="81" spans="2:3" x14ac:dyDescent="0.15">
      <c r="B81" s="1">
        <v>10077</v>
      </c>
      <c r="C81" s="1" t="s">
        <v>2030</v>
      </c>
    </row>
    <row r="82" spans="2:3" x14ac:dyDescent="0.15">
      <c r="B82" s="1">
        <v>10078</v>
      </c>
      <c r="C82" s="1" t="s">
        <v>2031</v>
      </c>
    </row>
    <row r="83" spans="2:3" x14ac:dyDescent="0.15">
      <c r="B83" s="1">
        <v>10079</v>
      </c>
      <c r="C83" s="1" t="s">
        <v>2031</v>
      </c>
    </row>
    <row r="84" spans="2:3" x14ac:dyDescent="0.15">
      <c r="B84" s="1">
        <v>10080</v>
      </c>
      <c r="C84" s="1" t="s">
        <v>2032</v>
      </c>
    </row>
    <row r="85" spans="2:3" x14ac:dyDescent="0.15">
      <c r="B85" s="1">
        <v>10081</v>
      </c>
      <c r="C85" s="1" t="s">
        <v>2032</v>
      </c>
    </row>
    <row r="86" spans="2:3" x14ac:dyDescent="0.15">
      <c r="B86" s="1">
        <v>10082</v>
      </c>
      <c r="C86" s="1" t="s">
        <v>2032</v>
      </c>
    </row>
    <row r="87" spans="2:3" x14ac:dyDescent="0.15">
      <c r="B87" s="1">
        <v>10083</v>
      </c>
      <c r="C87" s="1" t="s">
        <v>2032</v>
      </c>
    </row>
    <row r="88" spans="2:3" x14ac:dyDescent="0.15">
      <c r="B88" s="1">
        <v>10084</v>
      </c>
      <c r="C88" s="1" t="s">
        <v>2032</v>
      </c>
    </row>
    <row r="89" spans="2:3" x14ac:dyDescent="0.15">
      <c r="B89" s="1">
        <v>10085</v>
      </c>
      <c r="C89" s="1" t="s">
        <v>2032</v>
      </c>
    </row>
    <row r="90" spans="2:3" x14ac:dyDescent="0.15">
      <c r="B90" s="1">
        <v>10086</v>
      </c>
      <c r="C90" s="1" t="s">
        <v>2032</v>
      </c>
    </row>
    <row r="91" spans="2:3" x14ac:dyDescent="0.15">
      <c r="B91" s="1">
        <v>10087</v>
      </c>
      <c r="C91" s="1" t="s">
        <v>2032</v>
      </c>
    </row>
    <row r="92" spans="2:3" x14ac:dyDescent="0.15">
      <c r="B92" s="1">
        <v>10088</v>
      </c>
      <c r="C92" s="1" t="s">
        <v>2032</v>
      </c>
    </row>
    <row r="93" spans="2:3" x14ac:dyDescent="0.15">
      <c r="B93" s="1">
        <v>10089</v>
      </c>
      <c r="C93" s="1" t="s">
        <v>2033</v>
      </c>
    </row>
    <row r="94" spans="2:3" x14ac:dyDescent="0.15">
      <c r="B94" s="1">
        <v>10090</v>
      </c>
      <c r="C94" s="1" t="s">
        <v>2033</v>
      </c>
    </row>
    <row r="95" spans="2:3" x14ac:dyDescent="0.15">
      <c r="B95" s="1">
        <v>10091</v>
      </c>
      <c r="C95" s="1" t="s">
        <v>2033</v>
      </c>
    </row>
    <row r="96" spans="2:3" x14ac:dyDescent="0.15">
      <c r="B96" s="1">
        <v>10092</v>
      </c>
      <c r="C96" s="1" t="s">
        <v>2033</v>
      </c>
    </row>
    <row r="97" spans="2:3" x14ac:dyDescent="0.15">
      <c r="B97" s="1">
        <v>10093</v>
      </c>
      <c r="C97" s="1" t="s">
        <v>2033</v>
      </c>
    </row>
    <row r="98" spans="2:3" x14ac:dyDescent="0.15">
      <c r="B98" s="1">
        <v>10094</v>
      </c>
      <c r="C98" s="1" t="s">
        <v>2033</v>
      </c>
    </row>
    <row r="99" spans="2:3" x14ac:dyDescent="0.15">
      <c r="B99" s="1">
        <v>10095</v>
      </c>
      <c r="C99" s="1" t="s">
        <v>2033</v>
      </c>
    </row>
    <row r="100" spans="2:3" x14ac:dyDescent="0.15">
      <c r="B100" s="1">
        <v>10096</v>
      </c>
      <c r="C100" s="1" t="s">
        <v>2033</v>
      </c>
    </row>
    <row r="101" spans="2:3" x14ac:dyDescent="0.15">
      <c r="B101" s="1">
        <v>10097</v>
      </c>
      <c r="C101" s="1" t="s">
        <v>2033</v>
      </c>
    </row>
    <row r="102" spans="2:3" x14ac:dyDescent="0.15">
      <c r="B102" s="1">
        <v>10098</v>
      </c>
      <c r="C102" s="1" t="s">
        <v>2033</v>
      </c>
    </row>
    <row r="103" spans="2:3" x14ac:dyDescent="0.15">
      <c r="B103" s="1">
        <v>10099</v>
      </c>
      <c r="C103" s="1" t="s">
        <v>2033</v>
      </c>
    </row>
    <row r="104" spans="2:3" x14ac:dyDescent="0.15">
      <c r="B104" s="1">
        <v>10100</v>
      </c>
      <c r="C104" s="1" t="s">
        <v>2033</v>
      </c>
    </row>
    <row r="105" spans="2:3" x14ac:dyDescent="0.15">
      <c r="B105" s="1">
        <v>10101</v>
      </c>
      <c r="C105" s="1" t="s">
        <v>2033</v>
      </c>
    </row>
    <row r="106" spans="2:3" x14ac:dyDescent="0.15">
      <c r="B106" s="1">
        <v>10102</v>
      </c>
      <c r="C106" s="1" t="s">
        <v>2033</v>
      </c>
    </row>
    <row r="107" spans="2:3" x14ac:dyDescent="0.15">
      <c r="B107" s="1">
        <v>10103</v>
      </c>
      <c r="C107" s="1" t="s">
        <v>2033</v>
      </c>
    </row>
    <row r="108" spans="2:3" x14ac:dyDescent="0.15">
      <c r="B108" s="1">
        <v>10104</v>
      </c>
      <c r="C108" s="1" t="s">
        <v>2033</v>
      </c>
    </row>
    <row r="109" spans="2:3" x14ac:dyDescent="0.15">
      <c r="B109" s="1">
        <v>10105</v>
      </c>
      <c r="C109" s="1" t="s">
        <v>2033</v>
      </c>
    </row>
    <row r="110" spans="2:3" x14ac:dyDescent="0.15">
      <c r="B110" s="1">
        <v>10106</v>
      </c>
      <c r="C110" s="1" t="s">
        <v>2033</v>
      </c>
    </row>
    <row r="111" spans="2:3" x14ac:dyDescent="0.15">
      <c r="B111" s="1">
        <v>10107</v>
      </c>
      <c r="C111" s="1" t="s">
        <v>2033</v>
      </c>
    </row>
    <row r="112" spans="2:3" x14ac:dyDescent="0.15">
      <c r="B112" s="1">
        <v>10108</v>
      </c>
      <c r="C112" s="1" t="s">
        <v>2034</v>
      </c>
    </row>
    <row r="113" spans="2:3" x14ac:dyDescent="0.15">
      <c r="B113" s="1">
        <v>10109</v>
      </c>
      <c r="C113" s="1" t="s">
        <v>2034</v>
      </c>
    </row>
    <row r="114" spans="2:3" x14ac:dyDescent="0.15">
      <c r="B114" s="1">
        <v>10110</v>
      </c>
      <c r="C114" s="35" t="s">
        <v>2034</v>
      </c>
    </row>
    <row r="115" spans="2:3" x14ac:dyDescent="0.15">
      <c r="B115" s="1">
        <v>10111</v>
      </c>
      <c r="C115" s="1" t="s">
        <v>2034</v>
      </c>
    </row>
    <row r="116" spans="2:3" x14ac:dyDescent="0.15">
      <c r="B116" s="1">
        <v>10112</v>
      </c>
      <c r="C116" s="1" t="s">
        <v>2034</v>
      </c>
    </row>
    <row r="117" spans="2:3" x14ac:dyDescent="0.15">
      <c r="B117" s="1">
        <v>10113</v>
      </c>
      <c r="C117" s="1" t="s">
        <v>2034</v>
      </c>
    </row>
    <row r="118" spans="2:3" x14ac:dyDescent="0.15">
      <c r="B118" s="1">
        <v>10114</v>
      </c>
      <c r="C118" s="1" t="s">
        <v>2034</v>
      </c>
    </row>
    <row r="119" spans="2:3" x14ac:dyDescent="0.15">
      <c r="B119" s="1">
        <v>10115</v>
      </c>
      <c r="C119" s="1" t="s">
        <v>2034</v>
      </c>
    </row>
    <row r="120" spans="2:3" x14ac:dyDescent="0.15">
      <c r="B120" s="1">
        <v>10116</v>
      </c>
      <c r="C120" s="1" t="s">
        <v>2034</v>
      </c>
    </row>
    <row r="121" spans="2:3" x14ac:dyDescent="0.15">
      <c r="B121" s="1">
        <v>10117</v>
      </c>
      <c r="C121" s="1" t="s">
        <v>2034</v>
      </c>
    </row>
    <row r="122" spans="2:3" x14ac:dyDescent="0.15">
      <c r="B122" s="1">
        <v>10118</v>
      </c>
      <c r="C122" s="1" t="s">
        <v>2034</v>
      </c>
    </row>
    <row r="123" spans="2:3" x14ac:dyDescent="0.15">
      <c r="B123" s="1">
        <v>10119</v>
      </c>
      <c r="C123" s="1" t="s">
        <v>2034</v>
      </c>
    </row>
    <row r="124" spans="2:3" x14ac:dyDescent="0.15">
      <c r="B124" s="1">
        <v>10120</v>
      </c>
      <c r="C124" s="1" t="s">
        <v>2034</v>
      </c>
    </row>
    <row r="125" spans="2:3" x14ac:dyDescent="0.15">
      <c r="B125" s="1">
        <v>10121</v>
      </c>
      <c r="C125" s="1" t="s">
        <v>2034</v>
      </c>
    </row>
    <row r="126" spans="2:3" x14ac:dyDescent="0.15">
      <c r="B126" s="1">
        <v>10122</v>
      </c>
      <c r="C126" s="1" t="s">
        <v>2034</v>
      </c>
    </row>
    <row r="127" spans="2:3" x14ac:dyDescent="0.15">
      <c r="B127" s="1">
        <v>10123</v>
      </c>
      <c r="C127" s="1" t="s">
        <v>2035</v>
      </c>
    </row>
    <row r="128" spans="2:3" x14ac:dyDescent="0.15">
      <c r="B128" s="1">
        <v>10124</v>
      </c>
      <c r="C128" s="1" t="s">
        <v>2035</v>
      </c>
    </row>
    <row r="129" spans="2:3" x14ac:dyDescent="0.15">
      <c r="B129" s="1">
        <v>10125</v>
      </c>
      <c r="C129" s="1" t="s">
        <v>2035</v>
      </c>
    </row>
    <row r="130" spans="2:3" x14ac:dyDescent="0.15">
      <c r="B130" s="1">
        <v>10126</v>
      </c>
      <c r="C130" s="1" t="s">
        <v>2036</v>
      </c>
    </row>
    <row r="131" spans="2:3" x14ac:dyDescent="0.15">
      <c r="B131" s="1">
        <v>10127</v>
      </c>
      <c r="C131" s="1" t="s">
        <v>2036</v>
      </c>
    </row>
    <row r="132" spans="2:3" x14ac:dyDescent="0.15">
      <c r="B132" s="1">
        <v>10128</v>
      </c>
      <c r="C132" s="1" t="s">
        <v>2036</v>
      </c>
    </row>
    <row r="133" spans="2:3" x14ac:dyDescent="0.15">
      <c r="B133" s="1">
        <v>10129</v>
      </c>
      <c r="C133" s="1" t="s">
        <v>2036</v>
      </c>
    </row>
    <row r="134" spans="2:3" x14ac:dyDescent="0.15">
      <c r="B134" s="1">
        <v>10130</v>
      </c>
      <c r="C134" s="1" t="s">
        <v>2036</v>
      </c>
    </row>
    <row r="135" spans="2:3" x14ac:dyDescent="0.15">
      <c r="B135" s="1">
        <v>10131</v>
      </c>
      <c r="C135" s="1" t="s">
        <v>2036</v>
      </c>
    </row>
    <row r="136" spans="2:3" x14ac:dyDescent="0.15">
      <c r="B136" s="1">
        <v>10132</v>
      </c>
      <c r="C136" s="1" t="s">
        <v>2037</v>
      </c>
    </row>
    <row r="137" spans="2:3" x14ac:dyDescent="0.15">
      <c r="B137" s="1">
        <v>10133</v>
      </c>
      <c r="C137" s="1" t="s">
        <v>2037</v>
      </c>
    </row>
    <row r="138" spans="2:3" x14ac:dyDescent="0.15">
      <c r="B138" s="1">
        <v>10134</v>
      </c>
      <c r="C138" s="1" t="s">
        <v>2037</v>
      </c>
    </row>
    <row r="139" spans="2:3" x14ac:dyDescent="0.15">
      <c r="B139" s="1">
        <v>10135</v>
      </c>
      <c r="C139" s="1" t="s">
        <v>2037</v>
      </c>
    </row>
    <row r="140" spans="2:3" x14ac:dyDescent="0.15">
      <c r="B140" s="1">
        <v>10136</v>
      </c>
      <c r="C140" s="1" t="s">
        <v>2037</v>
      </c>
    </row>
    <row r="141" spans="2:3" x14ac:dyDescent="0.15">
      <c r="B141" s="1">
        <v>10137</v>
      </c>
      <c r="C141" s="1" t="s">
        <v>2037</v>
      </c>
    </row>
    <row r="142" spans="2:3" x14ac:dyDescent="0.15">
      <c r="B142" s="1">
        <v>10138</v>
      </c>
      <c r="C142" s="1" t="s">
        <v>2037</v>
      </c>
    </row>
    <row r="143" spans="2:3" x14ac:dyDescent="0.15">
      <c r="B143" s="1">
        <v>10139</v>
      </c>
      <c r="C143" s="1" t="s">
        <v>2037</v>
      </c>
    </row>
    <row r="144" spans="2:3" x14ac:dyDescent="0.15">
      <c r="B144" s="1">
        <v>10140</v>
      </c>
      <c r="C144" s="1" t="s">
        <v>2037</v>
      </c>
    </row>
    <row r="145" spans="2:3" x14ac:dyDescent="0.15">
      <c r="B145" s="1">
        <v>10141</v>
      </c>
      <c r="C145" s="1" t="s">
        <v>2037</v>
      </c>
    </row>
    <row r="146" spans="2:3" x14ac:dyDescent="0.15">
      <c r="B146" s="1">
        <v>10142</v>
      </c>
      <c r="C146" s="1" t="s">
        <v>2037</v>
      </c>
    </row>
    <row r="147" spans="2:3" x14ac:dyDescent="0.15">
      <c r="B147" s="1">
        <v>10143</v>
      </c>
      <c r="C147" s="1" t="s">
        <v>2037</v>
      </c>
    </row>
    <row r="148" spans="2:3" x14ac:dyDescent="0.15">
      <c r="B148" s="1">
        <v>10144</v>
      </c>
      <c r="C148" s="1" t="s">
        <v>2037</v>
      </c>
    </row>
    <row r="149" spans="2:3" x14ac:dyDescent="0.15">
      <c r="B149" s="1">
        <v>10145</v>
      </c>
      <c r="C149" s="1" t="s">
        <v>2037</v>
      </c>
    </row>
    <row r="150" spans="2:3" x14ac:dyDescent="0.15">
      <c r="B150" s="1">
        <v>10146</v>
      </c>
      <c r="C150" s="1" t="s">
        <v>2037</v>
      </c>
    </row>
    <row r="151" spans="2:3" x14ac:dyDescent="0.15">
      <c r="B151" s="1">
        <v>10147</v>
      </c>
      <c r="C151" s="1" t="s">
        <v>2038</v>
      </c>
    </row>
    <row r="152" spans="2:3" x14ac:dyDescent="0.15">
      <c r="B152" s="1">
        <v>10148</v>
      </c>
      <c r="C152" s="1" t="s">
        <v>2038</v>
      </c>
    </row>
    <row r="153" spans="2:3" x14ac:dyDescent="0.15">
      <c r="B153" s="1">
        <v>10149</v>
      </c>
      <c r="C153" s="1" t="s">
        <v>2038</v>
      </c>
    </row>
    <row r="154" spans="2:3" x14ac:dyDescent="0.15">
      <c r="B154" s="1">
        <v>10150</v>
      </c>
      <c r="C154" s="1" t="s">
        <v>2039</v>
      </c>
    </row>
    <row r="155" spans="2:3" x14ac:dyDescent="0.15">
      <c r="B155" s="1">
        <v>10151</v>
      </c>
      <c r="C155" s="1" t="s">
        <v>2039</v>
      </c>
    </row>
    <row r="156" spans="2:3" x14ac:dyDescent="0.15">
      <c r="B156" s="1">
        <v>10152</v>
      </c>
      <c r="C156" s="1" t="s">
        <v>2039</v>
      </c>
    </row>
    <row r="157" spans="2:3" x14ac:dyDescent="0.15">
      <c r="B157" s="1">
        <v>10153</v>
      </c>
      <c r="C157" s="1" t="s">
        <v>2039</v>
      </c>
    </row>
    <row r="158" spans="2:3" x14ac:dyDescent="0.15">
      <c r="B158" s="1">
        <v>10154</v>
      </c>
      <c r="C158" s="1" t="s">
        <v>2040</v>
      </c>
    </row>
    <row r="159" spans="2:3" x14ac:dyDescent="0.15">
      <c r="B159" s="1">
        <v>10155</v>
      </c>
      <c r="C159" s="1" t="s">
        <v>2041</v>
      </c>
    </row>
    <row r="160" spans="2:3" x14ac:dyDescent="0.15">
      <c r="B160" s="1">
        <v>10156</v>
      </c>
      <c r="C160" s="1" t="s">
        <v>2042</v>
      </c>
    </row>
    <row r="161" spans="2:3" x14ac:dyDescent="0.15">
      <c r="B161" s="1">
        <v>10157</v>
      </c>
      <c r="C161" s="1" t="s">
        <v>2042</v>
      </c>
    </row>
    <row r="162" spans="2:3" x14ac:dyDescent="0.15">
      <c r="B162" s="1">
        <v>10158</v>
      </c>
      <c r="C162" s="35" t="s">
        <v>2042</v>
      </c>
    </row>
    <row r="163" spans="2:3" x14ac:dyDescent="0.15">
      <c r="B163" s="1">
        <v>10159</v>
      </c>
      <c r="C163" s="1" t="s">
        <v>2043</v>
      </c>
    </row>
    <row r="164" spans="2:3" x14ac:dyDescent="0.15">
      <c r="B164" s="1">
        <v>10160</v>
      </c>
      <c r="C164" s="1" t="s">
        <v>2043</v>
      </c>
    </row>
    <row r="165" spans="2:3" x14ac:dyDescent="0.15">
      <c r="B165" s="1">
        <v>10161</v>
      </c>
      <c r="C165" s="1" t="s">
        <v>2043</v>
      </c>
    </row>
    <row r="166" spans="2:3" x14ac:dyDescent="0.15">
      <c r="B166" s="1">
        <v>10162</v>
      </c>
      <c r="C166" s="1" t="s">
        <v>2043</v>
      </c>
    </row>
    <row r="167" spans="2:3" x14ac:dyDescent="0.15">
      <c r="B167" s="1">
        <v>10163</v>
      </c>
      <c r="C167" s="1" t="s">
        <v>2044</v>
      </c>
    </row>
    <row r="168" spans="2:3" x14ac:dyDescent="0.15">
      <c r="B168" s="1">
        <v>10164</v>
      </c>
      <c r="C168" s="1" t="s">
        <v>2044</v>
      </c>
    </row>
    <row r="169" spans="2:3" x14ac:dyDescent="0.15">
      <c r="B169" s="1">
        <v>10165</v>
      </c>
      <c r="C169" s="1" t="s">
        <v>2044</v>
      </c>
    </row>
    <row r="170" spans="2:3" x14ac:dyDescent="0.15">
      <c r="B170" s="1">
        <v>10166</v>
      </c>
      <c r="C170" s="1" t="s">
        <v>2045</v>
      </c>
    </row>
    <row r="171" spans="2:3" x14ac:dyDescent="0.15">
      <c r="B171" s="1">
        <v>10167</v>
      </c>
      <c r="C171" s="1" t="s">
        <v>2046</v>
      </c>
    </row>
    <row r="172" spans="2:3" x14ac:dyDescent="0.15">
      <c r="B172" s="1">
        <v>10168</v>
      </c>
      <c r="C172" s="1" t="s">
        <v>2046</v>
      </c>
    </row>
    <row r="173" spans="2:3" x14ac:dyDescent="0.15">
      <c r="B173" s="1">
        <v>10169</v>
      </c>
      <c r="C173" s="1" t="s">
        <v>2046</v>
      </c>
    </row>
    <row r="174" spans="2:3" x14ac:dyDescent="0.15">
      <c r="B174" s="1">
        <v>10170</v>
      </c>
      <c r="C174" s="1" t="s">
        <v>2046</v>
      </c>
    </row>
    <row r="175" spans="2:3" x14ac:dyDescent="0.15">
      <c r="B175" s="1">
        <v>10171</v>
      </c>
      <c r="C175" s="1" t="s">
        <v>2047</v>
      </c>
    </row>
    <row r="176" spans="2:3" x14ac:dyDescent="0.15">
      <c r="B176" s="1">
        <v>10172</v>
      </c>
      <c r="C176" s="1" t="s">
        <v>2047</v>
      </c>
    </row>
    <row r="177" spans="2:3" x14ac:dyDescent="0.15">
      <c r="B177" s="1">
        <v>10173</v>
      </c>
      <c r="C177" s="1" t="s">
        <v>2047</v>
      </c>
    </row>
    <row r="178" spans="2:3" x14ac:dyDescent="0.15">
      <c r="B178" s="1">
        <v>10174</v>
      </c>
      <c r="C178" s="1" t="s">
        <v>2047</v>
      </c>
    </row>
    <row r="179" spans="2:3" x14ac:dyDescent="0.15">
      <c r="B179" s="1">
        <v>10175</v>
      </c>
      <c r="C179" s="1" t="s">
        <v>2047</v>
      </c>
    </row>
    <row r="180" spans="2:3" x14ac:dyDescent="0.15">
      <c r="B180" s="1">
        <v>10176</v>
      </c>
      <c r="C180" s="1" t="s">
        <v>2047</v>
      </c>
    </row>
    <row r="181" spans="2:3" x14ac:dyDescent="0.15">
      <c r="B181" s="1">
        <v>10177</v>
      </c>
      <c r="C181" s="1" t="s">
        <v>2047</v>
      </c>
    </row>
    <row r="182" spans="2:3" x14ac:dyDescent="0.15">
      <c r="B182" s="1">
        <v>10178</v>
      </c>
      <c r="C182" s="1" t="s">
        <v>2048</v>
      </c>
    </row>
    <row r="183" spans="2:3" x14ac:dyDescent="0.15">
      <c r="B183" s="1">
        <v>10179</v>
      </c>
      <c r="C183" s="1" t="s">
        <v>2049</v>
      </c>
    </row>
    <row r="184" spans="2:3" x14ac:dyDescent="0.15">
      <c r="B184" s="1">
        <v>10180</v>
      </c>
      <c r="C184" s="1" t="s">
        <v>2049</v>
      </c>
    </row>
    <row r="185" spans="2:3" x14ac:dyDescent="0.15">
      <c r="B185" s="1">
        <v>10181</v>
      </c>
      <c r="C185" s="1" t="s">
        <v>2049</v>
      </c>
    </row>
    <row r="186" spans="2:3" x14ac:dyDescent="0.15">
      <c r="B186" s="1">
        <v>10182</v>
      </c>
      <c r="C186" s="1" t="s">
        <v>2049</v>
      </c>
    </row>
    <row r="187" spans="2:3" x14ac:dyDescent="0.15">
      <c r="B187" s="1">
        <v>10183</v>
      </c>
      <c r="C187" s="1" t="s">
        <v>2049</v>
      </c>
    </row>
    <row r="188" spans="2:3" x14ac:dyDescent="0.15">
      <c r="B188" s="1">
        <v>10184</v>
      </c>
      <c r="C188" s="1" t="s">
        <v>2049</v>
      </c>
    </row>
    <row r="189" spans="2:3" x14ac:dyDescent="0.15">
      <c r="B189" s="1">
        <v>10185</v>
      </c>
      <c r="C189" s="1" t="s">
        <v>2049</v>
      </c>
    </row>
    <row r="190" spans="2:3" x14ac:dyDescent="0.15">
      <c r="B190" s="1">
        <v>10186</v>
      </c>
      <c r="C190" s="1" t="s">
        <v>2049</v>
      </c>
    </row>
    <row r="191" spans="2:3" x14ac:dyDescent="0.15">
      <c r="B191" s="1">
        <v>10187</v>
      </c>
      <c r="C191" s="1" t="s">
        <v>2049</v>
      </c>
    </row>
    <row r="192" spans="2:3" x14ac:dyDescent="0.15">
      <c r="B192" s="1">
        <v>10188</v>
      </c>
      <c r="C192" s="1" t="s">
        <v>2049</v>
      </c>
    </row>
    <row r="193" spans="2:3" x14ac:dyDescent="0.15">
      <c r="B193" s="1">
        <v>10189</v>
      </c>
      <c r="C193" s="1" t="s">
        <v>2050</v>
      </c>
    </row>
    <row r="194" spans="2:3" x14ac:dyDescent="0.15">
      <c r="B194" s="1">
        <v>10190</v>
      </c>
      <c r="C194" s="1" t="s">
        <v>2050</v>
      </c>
    </row>
    <row r="195" spans="2:3" x14ac:dyDescent="0.15">
      <c r="B195" s="1">
        <v>10191</v>
      </c>
      <c r="C195" s="1" t="s">
        <v>2050</v>
      </c>
    </row>
    <row r="196" spans="2:3" x14ac:dyDescent="0.15">
      <c r="B196" s="1">
        <v>10192</v>
      </c>
      <c r="C196" s="1" t="s">
        <v>2050</v>
      </c>
    </row>
    <row r="197" spans="2:3" x14ac:dyDescent="0.15">
      <c r="B197" s="1">
        <v>10193</v>
      </c>
      <c r="C197" s="1" t="s">
        <v>2050</v>
      </c>
    </row>
    <row r="198" spans="2:3" x14ac:dyDescent="0.15">
      <c r="B198" s="1">
        <v>10194</v>
      </c>
      <c r="C198" s="1" t="s">
        <v>2050</v>
      </c>
    </row>
    <row r="199" spans="2:3" x14ac:dyDescent="0.15">
      <c r="B199" s="1">
        <v>10195</v>
      </c>
      <c r="C199" s="1" t="s">
        <v>2050</v>
      </c>
    </row>
    <row r="200" spans="2:3" x14ac:dyDescent="0.15">
      <c r="B200" s="1">
        <v>10196</v>
      </c>
      <c r="C200" s="1" t="s">
        <v>2050</v>
      </c>
    </row>
    <row r="201" spans="2:3" x14ac:dyDescent="0.15">
      <c r="B201" s="1">
        <v>10197</v>
      </c>
      <c r="C201" s="35" t="s">
        <v>2050</v>
      </c>
    </row>
    <row r="202" spans="2:3" x14ac:dyDescent="0.15">
      <c r="B202" s="1">
        <v>10198</v>
      </c>
      <c r="C202" s="1" t="s">
        <v>2050</v>
      </c>
    </row>
    <row r="203" spans="2:3" x14ac:dyDescent="0.15">
      <c r="B203" s="1">
        <v>10199</v>
      </c>
      <c r="C203" s="1" t="s">
        <v>2050</v>
      </c>
    </row>
    <row r="204" spans="2:3" x14ac:dyDescent="0.15">
      <c r="B204" s="1">
        <v>10200</v>
      </c>
      <c r="C204" s="1" t="s">
        <v>2050</v>
      </c>
    </row>
    <row r="205" spans="2:3" x14ac:dyDescent="0.15">
      <c r="B205" s="1">
        <v>10201</v>
      </c>
      <c r="C205" s="1" t="s">
        <v>2050</v>
      </c>
    </row>
    <row r="206" spans="2:3" x14ac:dyDescent="0.15">
      <c r="B206" s="1">
        <v>10202</v>
      </c>
      <c r="C206" s="35" t="s">
        <v>2050</v>
      </c>
    </row>
    <row r="207" spans="2:3" x14ac:dyDescent="0.15">
      <c r="B207" s="1">
        <v>10203</v>
      </c>
      <c r="C207" s="1" t="s">
        <v>2050</v>
      </c>
    </row>
    <row r="208" spans="2:3" x14ac:dyDescent="0.15">
      <c r="B208" s="1">
        <v>10204</v>
      </c>
      <c r="C208" s="1" t="s">
        <v>2050</v>
      </c>
    </row>
    <row r="209" spans="2:3" x14ac:dyDescent="0.15">
      <c r="B209" s="1">
        <v>10205</v>
      </c>
      <c r="C209" s="1" t="s">
        <v>2050</v>
      </c>
    </row>
    <row r="210" spans="2:3" x14ac:dyDescent="0.15">
      <c r="B210" s="1">
        <v>10206</v>
      </c>
      <c r="C210" s="1" t="s">
        <v>2050</v>
      </c>
    </row>
    <row r="211" spans="2:3" x14ac:dyDescent="0.15">
      <c r="B211" s="1">
        <v>10207</v>
      </c>
      <c r="C211" s="1" t="s">
        <v>2050</v>
      </c>
    </row>
    <row r="212" spans="2:3" x14ac:dyDescent="0.15">
      <c r="B212" s="1">
        <v>10208</v>
      </c>
      <c r="C212" s="1" t="s">
        <v>2050</v>
      </c>
    </row>
    <row r="213" spans="2:3" x14ac:dyDescent="0.15">
      <c r="B213" s="1">
        <v>10209</v>
      </c>
      <c r="C213" s="1" t="s">
        <v>2050</v>
      </c>
    </row>
    <row r="214" spans="2:3" x14ac:dyDescent="0.15">
      <c r="B214" s="1">
        <v>10210</v>
      </c>
      <c r="C214" s="1" t="s">
        <v>2050</v>
      </c>
    </row>
    <row r="215" spans="2:3" x14ac:dyDescent="0.15">
      <c r="B215" s="1">
        <v>10211</v>
      </c>
      <c r="C215" s="1" t="s">
        <v>2050</v>
      </c>
    </row>
    <row r="216" spans="2:3" x14ac:dyDescent="0.15">
      <c r="B216" s="1">
        <v>10212</v>
      </c>
      <c r="C216" s="1" t="s">
        <v>2050</v>
      </c>
    </row>
    <row r="217" spans="2:3" x14ac:dyDescent="0.15">
      <c r="B217" s="1">
        <v>10213</v>
      </c>
      <c r="C217" s="1" t="s">
        <v>2051</v>
      </c>
    </row>
    <row r="218" spans="2:3" x14ac:dyDescent="0.15">
      <c r="B218" s="1">
        <v>10214</v>
      </c>
      <c r="C218" s="1" t="s">
        <v>2051</v>
      </c>
    </row>
    <row r="219" spans="2:3" x14ac:dyDescent="0.15">
      <c r="B219" s="1">
        <v>10215</v>
      </c>
      <c r="C219" s="1" t="s">
        <v>2051</v>
      </c>
    </row>
    <row r="220" spans="2:3" x14ac:dyDescent="0.15">
      <c r="B220" s="1">
        <v>10216</v>
      </c>
      <c r="C220" s="1" t="s">
        <v>2052</v>
      </c>
    </row>
    <row r="221" spans="2:3" x14ac:dyDescent="0.15">
      <c r="B221" s="1">
        <v>10217</v>
      </c>
      <c r="C221" s="1" t="s">
        <v>2052</v>
      </c>
    </row>
    <row r="222" spans="2:3" x14ac:dyDescent="0.15">
      <c r="B222" s="1">
        <v>10218</v>
      </c>
      <c r="C222" s="1" t="s">
        <v>2052</v>
      </c>
    </row>
    <row r="223" spans="2:3" x14ac:dyDescent="0.15">
      <c r="B223" s="1">
        <v>10219</v>
      </c>
      <c r="C223" s="1" t="s">
        <v>2052</v>
      </c>
    </row>
    <row r="224" spans="2:3" x14ac:dyDescent="0.15">
      <c r="B224" s="1">
        <v>10220</v>
      </c>
      <c r="C224" s="1" t="s">
        <v>2052</v>
      </c>
    </row>
    <row r="225" spans="2:3" x14ac:dyDescent="0.15">
      <c r="B225" s="1">
        <v>10221</v>
      </c>
      <c r="C225" s="1" t="s">
        <v>2053</v>
      </c>
    </row>
    <row r="226" spans="2:3" x14ac:dyDescent="0.15">
      <c r="B226" s="1">
        <v>10222</v>
      </c>
      <c r="C226" s="1" t="s">
        <v>2054</v>
      </c>
    </row>
    <row r="227" spans="2:3" x14ac:dyDescent="0.15">
      <c r="B227" s="1">
        <v>10223</v>
      </c>
      <c r="C227" s="1" t="s">
        <v>2054</v>
      </c>
    </row>
    <row r="228" spans="2:3" x14ac:dyDescent="0.15">
      <c r="B228" s="1">
        <v>10224</v>
      </c>
      <c r="C228" s="1" t="s">
        <v>2054</v>
      </c>
    </row>
    <row r="229" spans="2:3" x14ac:dyDescent="0.15">
      <c r="B229" s="1">
        <v>10225</v>
      </c>
      <c r="C229" s="1" t="s">
        <v>2054</v>
      </c>
    </row>
    <row r="230" spans="2:3" x14ac:dyDescent="0.15">
      <c r="B230" s="1">
        <v>10226</v>
      </c>
      <c r="C230" s="1" t="s">
        <v>2054</v>
      </c>
    </row>
    <row r="231" spans="2:3" x14ac:dyDescent="0.15">
      <c r="B231" s="1">
        <v>10227</v>
      </c>
      <c r="C231" s="1" t="s">
        <v>2054</v>
      </c>
    </row>
    <row r="232" spans="2:3" x14ac:dyDescent="0.15">
      <c r="B232" s="1">
        <v>10228</v>
      </c>
      <c r="C232" s="1" t="s">
        <v>2054</v>
      </c>
    </row>
    <row r="233" spans="2:3" x14ac:dyDescent="0.15">
      <c r="B233" s="1">
        <v>10229</v>
      </c>
      <c r="C233" s="1" t="s">
        <v>2054</v>
      </c>
    </row>
    <row r="234" spans="2:3" x14ac:dyDescent="0.15">
      <c r="B234" s="1">
        <v>10230</v>
      </c>
      <c r="C234" s="35" t="s">
        <v>2054</v>
      </c>
    </row>
    <row r="235" spans="2:3" x14ac:dyDescent="0.15">
      <c r="B235" s="1">
        <v>10231</v>
      </c>
      <c r="C235" s="1" t="s">
        <v>2054</v>
      </c>
    </row>
    <row r="236" spans="2:3" x14ac:dyDescent="0.15">
      <c r="B236" s="1">
        <v>10232</v>
      </c>
      <c r="C236" s="1" t="s">
        <v>2054</v>
      </c>
    </row>
    <row r="237" spans="2:3" x14ac:dyDescent="0.15">
      <c r="B237" s="1">
        <v>10233</v>
      </c>
      <c r="C237" s="1" t="s">
        <v>2054</v>
      </c>
    </row>
    <row r="238" spans="2:3" x14ac:dyDescent="0.15">
      <c r="B238" s="1">
        <v>10234</v>
      </c>
      <c r="C238" s="1" t="s">
        <v>2054</v>
      </c>
    </row>
    <row r="239" spans="2:3" x14ac:dyDescent="0.15">
      <c r="B239" s="1">
        <v>10235</v>
      </c>
      <c r="C239" s="1" t="s">
        <v>2055</v>
      </c>
    </row>
    <row r="240" spans="2:3" x14ac:dyDescent="0.15">
      <c r="B240" s="1">
        <v>10236</v>
      </c>
      <c r="C240" s="1" t="s">
        <v>2056</v>
      </c>
    </row>
    <row r="241" spans="2:3" x14ac:dyDescent="0.15">
      <c r="B241" s="1">
        <v>10237</v>
      </c>
      <c r="C241" s="1" t="s">
        <v>2056</v>
      </c>
    </row>
    <row r="242" spans="2:3" x14ac:dyDescent="0.15">
      <c r="B242" s="1">
        <v>10238</v>
      </c>
      <c r="C242" s="1" t="s">
        <v>2056</v>
      </c>
    </row>
    <row r="243" spans="2:3" x14ac:dyDescent="0.15">
      <c r="B243" s="1">
        <v>10239</v>
      </c>
      <c r="C243" s="1" t="s">
        <v>2056</v>
      </c>
    </row>
    <row r="244" spans="2:3" x14ac:dyDescent="0.15">
      <c r="B244" s="1">
        <v>10240</v>
      </c>
      <c r="C244" s="1" t="s">
        <v>2056</v>
      </c>
    </row>
    <row r="245" spans="2:3" x14ac:dyDescent="0.15">
      <c r="B245" s="1">
        <v>10241</v>
      </c>
      <c r="C245" s="1" t="s">
        <v>2056</v>
      </c>
    </row>
    <row r="246" spans="2:3" x14ac:dyDescent="0.15">
      <c r="B246" s="1">
        <v>10242</v>
      </c>
      <c r="C246" s="1" t="s">
        <v>2056</v>
      </c>
    </row>
    <row r="247" spans="2:3" x14ac:dyDescent="0.15">
      <c r="B247" s="1">
        <v>10243</v>
      </c>
      <c r="C247" s="1" t="s">
        <v>2056</v>
      </c>
    </row>
    <row r="248" spans="2:3" x14ac:dyDescent="0.15">
      <c r="B248" s="1">
        <v>10244</v>
      </c>
      <c r="C248" s="1" t="s">
        <v>2056</v>
      </c>
    </row>
    <row r="249" spans="2:3" x14ac:dyDescent="0.15">
      <c r="B249" s="1">
        <v>10245</v>
      </c>
      <c r="C249" s="1" t="s">
        <v>2056</v>
      </c>
    </row>
    <row r="250" spans="2:3" x14ac:dyDescent="0.15">
      <c r="B250" s="1">
        <v>10246</v>
      </c>
      <c r="C250" s="1" t="s">
        <v>2056</v>
      </c>
    </row>
    <row r="251" spans="2:3" x14ac:dyDescent="0.15">
      <c r="B251" s="1">
        <v>10247</v>
      </c>
      <c r="C251" s="1" t="s">
        <v>2056</v>
      </c>
    </row>
    <row r="252" spans="2:3" x14ac:dyDescent="0.15">
      <c r="B252" s="1">
        <v>10248</v>
      </c>
      <c r="C252" s="1" t="s">
        <v>2056</v>
      </c>
    </row>
    <row r="253" spans="2:3" x14ac:dyDescent="0.15">
      <c r="B253" s="1">
        <v>10249</v>
      </c>
      <c r="C253" s="1" t="s">
        <v>2057</v>
      </c>
    </row>
    <row r="254" spans="2:3" x14ac:dyDescent="0.15">
      <c r="B254" s="1">
        <v>10250</v>
      </c>
      <c r="C254" s="1" t="s">
        <v>2057</v>
      </c>
    </row>
    <row r="255" spans="2:3" x14ac:dyDescent="0.15">
      <c r="B255" s="1">
        <v>10251</v>
      </c>
      <c r="C255" s="1" t="s">
        <v>2057</v>
      </c>
    </row>
    <row r="256" spans="2:3" x14ac:dyDescent="0.15">
      <c r="B256" s="1">
        <v>10252</v>
      </c>
      <c r="C256" s="1" t="s">
        <v>2057</v>
      </c>
    </row>
    <row r="257" spans="2:3" x14ac:dyDescent="0.15">
      <c r="B257" s="1">
        <v>10253</v>
      </c>
      <c r="C257" s="1" t="s">
        <v>2057</v>
      </c>
    </row>
    <row r="258" spans="2:3" x14ac:dyDescent="0.15">
      <c r="B258" s="1">
        <v>10254</v>
      </c>
      <c r="C258" s="1" t="s">
        <v>2057</v>
      </c>
    </row>
    <row r="259" spans="2:3" x14ac:dyDescent="0.15">
      <c r="B259" s="1">
        <v>10255</v>
      </c>
      <c r="C259" s="1" t="s">
        <v>2057</v>
      </c>
    </row>
    <row r="260" spans="2:3" x14ac:dyDescent="0.15">
      <c r="B260" s="1">
        <v>10256</v>
      </c>
      <c r="C260" s="1" t="s">
        <v>2057</v>
      </c>
    </row>
    <row r="261" spans="2:3" x14ac:dyDescent="0.15">
      <c r="B261" s="1">
        <v>10257</v>
      </c>
      <c r="C261" s="1" t="s">
        <v>2057</v>
      </c>
    </row>
    <row r="262" spans="2:3" x14ac:dyDescent="0.15">
      <c r="B262" s="1">
        <v>10258</v>
      </c>
      <c r="C262" s="1" t="s">
        <v>2057</v>
      </c>
    </row>
    <row r="263" spans="2:3" x14ac:dyDescent="0.15">
      <c r="B263" s="1">
        <v>10259</v>
      </c>
      <c r="C263" s="1" t="s">
        <v>2057</v>
      </c>
    </row>
    <row r="264" spans="2:3" x14ac:dyDescent="0.15">
      <c r="B264" s="1">
        <v>10260</v>
      </c>
      <c r="C264" s="1" t="s">
        <v>2057</v>
      </c>
    </row>
    <row r="265" spans="2:3" x14ac:dyDescent="0.15">
      <c r="B265" s="1">
        <v>10261</v>
      </c>
      <c r="C265" s="1" t="s">
        <v>2057</v>
      </c>
    </row>
    <row r="266" spans="2:3" x14ac:dyDescent="0.15">
      <c r="B266" s="1">
        <v>10262</v>
      </c>
      <c r="C266" s="1" t="s">
        <v>2057</v>
      </c>
    </row>
    <row r="267" spans="2:3" x14ac:dyDescent="0.15">
      <c r="B267" s="1">
        <v>10263</v>
      </c>
      <c r="C267" s="1" t="s">
        <v>2057</v>
      </c>
    </row>
    <row r="268" spans="2:3" x14ac:dyDescent="0.15">
      <c r="B268" s="1">
        <v>10264</v>
      </c>
      <c r="C268" s="1" t="s">
        <v>2057</v>
      </c>
    </row>
    <row r="269" spans="2:3" x14ac:dyDescent="0.15">
      <c r="B269" s="1">
        <v>10265</v>
      </c>
      <c r="C269" s="1" t="s">
        <v>2057</v>
      </c>
    </row>
    <row r="270" spans="2:3" x14ac:dyDescent="0.15">
      <c r="B270" s="1">
        <v>10266</v>
      </c>
      <c r="C270" s="1" t="s">
        <v>2057</v>
      </c>
    </row>
    <row r="271" spans="2:3" x14ac:dyDescent="0.15">
      <c r="B271" s="1">
        <v>10267</v>
      </c>
      <c r="C271" s="1" t="s">
        <v>2057</v>
      </c>
    </row>
    <row r="272" spans="2:3" x14ac:dyDescent="0.15">
      <c r="B272" s="1">
        <v>10268</v>
      </c>
      <c r="C272" s="1" t="s">
        <v>2057</v>
      </c>
    </row>
    <row r="273" spans="2:3" x14ac:dyDescent="0.15">
      <c r="B273" s="1">
        <v>10269</v>
      </c>
      <c r="C273" s="1" t="s">
        <v>2057</v>
      </c>
    </row>
    <row r="274" spans="2:3" x14ac:dyDescent="0.15">
      <c r="B274" s="1">
        <v>10270</v>
      </c>
      <c r="C274" s="1" t="s">
        <v>2057</v>
      </c>
    </row>
    <row r="275" spans="2:3" x14ac:dyDescent="0.15">
      <c r="B275" s="1">
        <v>10271</v>
      </c>
      <c r="C275" s="1" t="s">
        <v>2057</v>
      </c>
    </row>
    <row r="276" spans="2:3" x14ac:dyDescent="0.15">
      <c r="B276" s="1">
        <v>10272</v>
      </c>
      <c r="C276" s="1" t="s">
        <v>2057</v>
      </c>
    </row>
    <row r="277" spans="2:3" x14ac:dyDescent="0.15">
      <c r="B277" s="1">
        <v>10273</v>
      </c>
      <c r="C277" s="1" t="s">
        <v>2057</v>
      </c>
    </row>
    <row r="278" spans="2:3" x14ac:dyDescent="0.15">
      <c r="B278" s="1">
        <v>10274</v>
      </c>
      <c r="C278" s="1" t="s">
        <v>2057</v>
      </c>
    </row>
    <row r="279" spans="2:3" x14ac:dyDescent="0.15">
      <c r="B279" s="1">
        <v>10275</v>
      </c>
      <c r="C279" s="1" t="s">
        <v>2057</v>
      </c>
    </row>
    <row r="280" spans="2:3" x14ac:dyDescent="0.15">
      <c r="B280" s="1">
        <v>10276</v>
      </c>
      <c r="C280" s="1" t="s">
        <v>2057</v>
      </c>
    </row>
    <row r="281" spans="2:3" x14ac:dyDescent="0.15">
      <c r="B281" s="1">
        <v>10277</v>
      </c>
      <c r="C281" s="1" t="s">
        <v>2057</v>
      </c>
    </row>
    <row r="282" spans="2:3" x14ac:dyDescent="0.15">
      <c r="B282" s="1">
        <v>10278</v>
      </c>
      <c r="C282" s="1" t="s">
        <v>2057</v>
      </c>
    </row>
    <row r="283" spans="2:3" x14ac:dyDescent="0.15">
      <c r="B283" s="1">
        <v>10279</v>
      </c>
      <c r="C283" s="1" t="s">
        <v>2057</v>
      </c>
    </row>
    <row r="284" spans="2:3" x14ac:dyDescent="0.15">
      <c r="B284" s="1">
        <v>10280</v>
      </c>
      <c r="C284" s="1" t="s">
        <v>2057</v>
      </c>
    </row>
    <row r="285" spans="2:3" x14ac:dyDescent="0.15">
      <c r="B285" s="1">
        <v>10281</v>
      </c>
      <c r="C285" s="1" t="s">
        <v>2058</v>
      </c>
    </row>
    <row r="286" spans="2:3" x14ac:dyDescent="0.15">
      <c r="B286" s="1">
        <v>10282</v>
      </c>
      <c r="C286" s="1" t="s">
        <v>2058</v>
      </c>
    </row>
    <row r="287" spans="2:3" x14ac:dyDescent="0.15">
      <c r="B287" s="1">
        <v>10283</v>
      </c>
      <c r="C287" s="1" t="s">
        <v>2058</v>
      </c>
    </row>
    <row r="288" spans="2:3" x14ac:dyDescent="0.15">
      <c r="B288" s="1">
        <v>10284</v>
      </c>
      <c r="C288" s="1" t="s">
        <v>2058</v>
      </c>
    </row>
    <row r="289" spans="2:3" x14ac:dyDescent="0.15">
      <c r="B289" s="1">
        <v>10285</v>
      </c>
      <c r="C289" s="1" t="s">
        <v>2058</v>
      </c>
    </row>
    <row r="290" spans="2:3" x14ac:dyDescent="0.15">
      <c r="B290" s="1">
        <v>10286</v>
      </c>
      <c r="C290" s="1" t="s">
        <v>2058</v>
      </c>
    </row>
    <row r="291" spans="2:3" x14ac:dyDescent="0.15">
      <c r="B291" s="1">
        <v>10287</v>
      </c>
      <c r="C291" s="1" t="s">
        <v>2058</v>
      </c>
    </row>
    <row r="292" spans="2:3" x14ac:dyDescent="0.15">
      <c r="B292" s="1">
        <v>10288</v>
      </c>
      <c r="C292" s="1" t="s">
        <v>2058</v>
      </c>
    </row>
    <row r="293" spans="2:3" x14ac:dyDescent="0.15">
      <c r="B293" s="1">
        <v>10289</v>
      </c>
      <c r="C293" s="1" t="s">
        <v>2059</v>
      </c>
    </row>
    <row r="294" spans="2:3" x14ac:dyDescent="0.15">
      <c r="B294" s="1">
        <v>10290</v>
      </c>
      <c r="C294" s="1" t="s">
        <v>2060</v>
      </c>
    </row>
    <row r="295" spans="2:3" x14ac:dyDescent="0.15">
      <c r="B295" s="1">
        <v>10291</v>
      </c>
      <c r="C295" s="1" t="s">
        <v>2060</v>
      </c>
    </row>
    <row r="296" spans="2:3" x14ac:dyDescent="0.15">
      <c r="B296" s="1">
        <v>10292</v>
      </c>
      <c r="C296" s="1" t="s">
        <v>2061</v>
      </c>
    </row>
    <row r="297" spans="2:3" x14ac:dyDescent="0.15">
      <c r="B297" s="1">
        <v>10293</v>
      </c>
      <c r="C297" s="1" t="s">
        <v>2062</v>
      </c>
    </row>
    <row r="298" spans="2:3" x14ac:dyDescent="0.15">
      <c r="B298" s="1">
        <v>10294</v>
      </c>
      <c r="C298" s="1" t="s">
        <v>2062</v>
      </c>
    </row>
    <row r="299" spans="2:3" x14ac:dyDescent="0.15">
      <c r="B299" s="1">
        <v>10295</v>
      </c>
      <c r="C299" s="1" t="s">
        <v>2062</v>
      </c>
    </row>
    <row r="300" spans="2:3" x14ac:dyDescent="0.15">
      <c r="B300" s="1">
        <v>10296</v>
      </c>
      <c r="C300" s="1" t="s">
        <v>2063</v>
      </c>
    </row>
    <row r="301" spans="2:3" x14ac:dyDescent="0.15">
      <c r="B301" s="1">
        <v>10297</v>
      </c>
      <c r="C301" s="1" t="s">
        <v>2063</v>
      </c>
    </row>
    <row r="302" spans="2:3" x14ac:dyDescent="0.15">
      <c r="B302" s="1">
        <v>10298</v>
      </c>
      <c r="C302" s="1" t="s">
        <v>2064</v>
      </c>
    </row>
    <row r="303" spans="2:3" x14ac:dyDescent="0.15">
      <c r="B303" s="1">
        <v>10299</v>
      </c>
      <c r="C303" s="1" t="s">
        <v>2064</v>
      </c>
    </row>
    <row r="304" spans="2:3" x14ac:dyDescent="0.15">
      <c r="B304" s="1">
        <v>10300</v>
      </c>
      <c r="C304" s="1" t="s">
        <v>2064</v>
      </c>
    </row>
    <row r="305" spans="2:3" x14ac:dyDescent="0.15">
      <c r="B305" s="1">
        <v>10301</v>
      </c>
      <c r="C305" s="1" t="s">
        <v>2064</v>
      </c>
    </row>
    <row r="306" spans="2:3" x14ac:dyDescent="0.15">
      <c r="B306" s="1">
        <v>10302</v>
      </c>
      <c r="C306" s="1" t="s">
        <v>2064</v>
      </c>
    </row>
    <row r="307" spans="2:3" x14ac:dyDescent="0.15">
      <c r="B307" s="1">
        <v>10303</v>
      </c>
      <c r="C307" s="1" t="s">
        <v>2064</v>
      </c>
    </row>
    <row r="308" spans="2:3" x14ac:dyDescent="0.15">
      <c r="B308" s="1">
        <v>10304</v>
      </c>
      <c r="C308" s="1" t="s">
        <v>2064</v>
      </c>
    </row>
    <row r="309" spans="2:3" x14ac:dyDescent="0.15">
      <c r="B309" s="1">
        <v>10305</v>
      </c>
      <c r="C309" s="1" t="s">
        <v>2064</v>
      </c>
    </row>
    <row r="310" spans="2:3" x14ac:dyDescent="0.15">
      <c r="B310" s="1">
        <v>10306</v>
      </c>
      <c r="C310" s="1" t="s">
        <v>2064</v>
      </c>
    </row>
    <row r="311" spans="2:3" x14ac:dyDescent="0.15">
      <c r="B311" s="1">
        <v>10307</v>
      </c>
      <c r="C311" s="1" t="s">
        <v>2065</v>
      </c>
    </row>
    <row r="312" spans="2:3" x14ac:dyDescent="0.15">
      <c r="B312" s="1">
        <v>10308</v>
      </c>
      <c r="C312" s="1" t="s">
        <v>2066</v>
      </c>
    </row>
    <row r="313" spans="2:3" x14ac:dyDescent="0.15">
      <c r="B313" s="1">
        <v>10309</v>
      </c>
      <c r="C313" s="1" t="s">
        <v>2066</v>
      </c>
    </row>
    <row r="314" spans="2:3" x14ac:dyDescent="0.15">
      <c r="B314" s="1">
        <v>10310</v>
      </c>
      <c r="C314" s="1" t="s">
        <v>2066</v>
      </c>
    </row>
    <row r="315" spans="2:3" x14ac:dyDescent="0.15">
      <c r="B315" s="1">
        <v>10311</v>
      </c>
      <c r="C315" s="1" t="s">
        <v>2067</v>
      </c>
    </row>
    <row r="316" spans="2:3" x14ac:dyDescent="0.15">
      <c r="B316" s="1">
        <v>10312</v>
      </c>
      <c r="C316" s="1" t="s">
        <v>2067</v>
      </c>
    </row>
    <row r="317" spans="2:3" x14ac:dyDescent="0.15">
      <c r="B317" s="1">
        <v>10313</v>
      </c>
      <c r="C317" s="1" t="s">
        <v>2067</v>
      </c>
    </row>
    <row r="318" spans="2:3" x14ac:dyDescent="0.15">
      <c r="B318" s="1">
        <v>10314</v>
      </c>
      <c r="C318" s="1" t="s">
        <v>2067</v>
      </c>
    </row>
    <row r="319" spans="2:3" x14ac:dyDescent="0.15">
      <c r="B319" s="1">
        <v>10315</v>
      </c>
      <c r="C319" s="1" t="s">
        <v>2067</v>
      </c>
    </row>
    <row r="320" spans="2:3" x14ac:dyDescent="0.15">
      <c r="B320" s="1">
        <v>10316</v>
      </c>
      <c r="C320" s="1" t="s">
        <v>2067</v>
      </c>
    </row>
    <row r="321" spans="2:3" x14ac:dyDescent="0.15">
      <c r="B321" s="1">
        <v>10317</v>
      </c>
      <c r="C321" s="1" t="s">
        <v>2067</v>
      </c>
    </row>
    <row r="322" spans="2:3" x14ac:dyDescent="0.15">
      <c r="B322" s="1">
        <v>10318</v>
      </c>
      <c r="C322" s="1" t="s">
        <v>2067</v>
      </c>
    </row>
    <row r="323" spans="2:3" x14ac:dyDescent="0.15">
      <c r="B323" s="1">
        <v>10319</v>
      </c>
      <c r="C323" s="1" t="s">
        <v>2067</v>
      </c>
    </row>
    <row r="324" spans="2:3" x14ac:dyDescent="0.15">
      <c r="B324" s="1">
        <v>10320</v>
      </c>
      <c r="C324" s="1" t="s">
        <v>2068</v>
      </c>
    </row>
    <row r="325" spans="2:3" x14ac:dyDescent="0.15">
      <c r="B325" s="1">
        <v>10321</v>
      </c>
      <c r="C325" s="1" t="s">
        <v>2068</v>
      </c>
    </row>
    <row r="326" spans="2:3" x14ac:dyDescent="0.15">
      <c r="B326" s="1">
        <v>10322</v>
      </c>
      <c r="C326" s="1" t="s">
        <v>2068</v>
      </c>
    </row>
    <row r="327" spans="2:3" x14ac:dyDescent="0.15">
      <c r="B327" s="1">
        <v>10323</v>
      </c>
      <c r="C327" s="1" t="s">
        <v>2068</v>
      </c>
    </row>
    <row r="328" spans="2:3" x14ac:dyDescent="0.15">
      <c r="B328" s="1">
        <v>10324</v>
      </c>
      <c r="C328" s="1" t="s">
        <v>2069</v>
      </c>
    </row>
    <row r="329" spans="2:3" x14ac:dyDescent="0.15">
      <c r="B329" s="1">
        <v>10325</v>
      </c>
      <c r="C329" s="1" t="s">
        <v>2070</v>
      </c>
    </row>
    <row r="330" spans="2:3" x14ac:dyDescent="0.15">
      <c r="B330" s="1">
        <v>10326</v>
      </c>
      <c r="C330" s="1" t="s">
        <v>2070</v>
      </c>
    </row>
    <row r="331" spans="2:3" x14ac:dyDescent="0.15">
      <c r="B331" s="1">
        <v>10327</v>
      </c>
      <c r="C331" s="1" t="s">
        <v>2070</v>
      </c>
    </row>
    <row r="332" spans="2:3" x14ac:dyDescent="0.15">
      <c r="B332" s="1">
        <v>10328</v>
      </c>
      <c r="C332" s="1" t="s">
        <v>2070</v>
      </c>
    </row>
    <row r="333" spans="2:3" x14ac:dyDescent="0.15">
      <c r="B333" s="1">
        <v>10329</v>
      </c>
      <c r="C333" s="1" t="s">
        <v>2070</v>
      </c>
    </row>
    <row r="334" spans="2:3" x14ac:dyDescent="0.15">
      <c r="B334" s="1">
        <v>10330</v>
      </c>
      <c r="C334" s="1" t="s">
        <v>2070</v>
      </c>
    </row>
    <row r="335" spans="2:3" x14ac:dyDescent="0.15">
      <c r="B335" s="1">
        <v>10331</v>
      </c>
      <c r="C335" s="1" t="s">
        <v>2070</v>
      </c>
    </row>
    <row r="336" spans="2:3" x14ac:dyDescent="0.15">
      <c r="B336" s="1">
        <v>10332</v>
      </c>
      <c r="C336" s="1" t="s">
        <v>2070</v>
      </c>
    </row>
    <row r="337" spans="2:3" x14ac:dyDescent="0.15">
      <c r="B337" s="1">
        <v>10333</v>
      </c>
      <c r="C337" s="1" t="s">
        <v>2070</v>
      </c>
    </row>
    <row r="338" spans="2:3" x14ac:dyDescent="0.15">
      <c r="B338" s="1">
        <v>10334</v>
      </c>
      <c r="C338" s="1" t="s">
        <v>2070</v>
      </c>
    </row>
    <row r="339" spans="2:3" x14ac:dyDescent="0.15">
      <c r="B339" s="1">
        <v>10335</v>
      </c>
      <c r="C339" s="1" t="s">
        <v>2070</v>
      </c>
    </row>
    <row r="340" spans="2:3" x14ac:dyDescent="0.15">
      <c r="B340" s="1">
        <v>10336</v>
      </c>
      <c r="C340" s="1" t="s">
        <v>2070</v>
      </c>
    </row>
    <row r="341" spans="2:3" x14ac:dyDescent="0.15">
      <c r="B341" s="1">
        <v>10337</v>
      </c>
      <c r="C341" s="1" t="s">
        <v>2070</v>
      </c>
    </row>
    <row r="342" spans="2:3" x14ac:dyDescent="0.15">
      <c r="B342" s="1">
        <v>10338</v>
      </c>
      <c r="C342" s="1" t="s">
        <v>2070</v>
      </c>
    </row>
    <row r="343" spans="2:3" x14ac:dyDescent="0.15">
      <c r="B343" s="1">
        <v>10339</v>
      </c>
      <c r="C343" s="1" t="s">
        <v>2070</v>
      </c>
    </row>
    <row r="344" spans="2:3" x14ac:dyDescent="0.15">
      <c r="B344" s="1">
        <v>10340</v>
      </c>
      <c r="C344" s="1" t="s">
        <v>2070</v>
      </c>
    </row>
    <row r="345" spans="2:3" x14ac:dyDescent="0.15">
      <c r="B345" s="1">
        <v>10341</v>
      </c>
      <c r="C345" s="1" t="s">
        <v>2070</v>
      </c>
    </row>
    <row r="346" spans="2:3" x14ac:dyDescent="0.15">
      <c r="B346" s="1">
        <v>10342</v>
      </c>
      <c r="C346" s="1" t="s">
        <v>2070</v>
      </c>
    </row>
    <row r="347" spans="2:3" x14ac:dyDescent="0.15">
      <c r="B347" s="1">
        <v>10343</v>
      </c>
      <c r="C347" s="1" t="s">
        <v>2070</v>
      </c>
    </row>
    <row r="348" spans="2:3" x14ac:dyDescent="0.15">
      <c r="B348" s="1">
        <v>10344</v>
      </c>
      <c r="C348" s="1" t="s">
        <v>2070</v>
      </c>
    </row>
    <row r="349" spans="2:3" x14ac:dyDescent="0.15">
      <c r="B349" s="1">
        <v>10345</v>
      </c>
      <c r="C349" s="1" t="s">
        <v>2070</v>
      </c>
    </row>
    <row r="350" spans="2:3" x14ac:dyDescent="0.15">
      <c r="B350" s="1">
        <v>10346</v>
      </c>
      <c r="C350" s="1" t="s">
        <v>2070</v>
      </c>
    </row>
    <row r="351" spans="2:3" x14ac:dyDescent="0.15">
      <c r="B351" s="1">
        <v>10347</v>
      </c>
      <c r="C351" s="1" t="s">
        <v>2070</v>
      </c>
    </row>
    <row r="352" spans="2:3" x14ac:dyDescent="0.15">
      <c r="B352" s="1">
        <v>10348</v>
      </c>
      <c r="C352" s="1" t="s">
        <v>2070</v>
      </c>
    </row>
    <row r="353" spans="2:3" x14ac:dyDescent="0.15">
      <c r="B353" s="1">
        <v>10349</v>
      </c>
      <c r="C353" s="1" t="s">
        <v>2070</v>
      </c>
    </row>
    <row r="354" spans="2:3" x14ac:dyDescent="0.15">
      <c r="B354" s="1">
        <v>10350</v>
      </c>
      <c r="C354" s="1" t="s">
        <v>2071</v>
      </c>
    </row>
    <row r="355" spans="2:3" x14ac:dyDescent="0.15">
      <c r="B355" s="1">
        <v>10351</v>
      </c>
      <c r="C355" s="1" t="s">
        <v>2071</v>
      </c>
    </row>
    <row r="356" spans="2:3" x14ac:dyDescent="0.15">
      <c r="B356" s="1">
        <v>10352</v>
      </c>
      <c r="C356" s="1" t="s">
        <v>2072</v>
      </c>
    </row>
    <row r="357" spans="2:3" x14ac:dyDescent="0.15">
      <c r="B357" s="1">
        <v>10353</v>
      </c>
      <c r="C357" s="1" t="s">
        <v>2072</v>
      </c>
    </row>
    <row r="358" spans="2:3" x14ac:dyDescent="0.15">
      <c r="B358" s="1">
        <v>10354</v>
      </c>
      <c r="C358" s="1" t="s">
        <v>2072</v>
      </c>
    </row>
    <row r="359" spans="2:3" x14ac:dyDescent="0.15">
      <c r="B359" s="1">
        <v>10355</v>
      </c>
      <c r="C359" s="1" t="s">
        <v>2073</v>
      </c>
    </row>
    <row r="360" spans="2:3" x14ac:dyDescent="0.15">
      <c r="B360" s="1">
        <v>10356</v>
      </c>
      <c r="C360" s="1" t="s">
        <v>2073</v>
      </c>
    </row>
    <row r="361" spans="2:3" x14ac:dyDescent="0.15">
      <c r="B361" s="1">
        <v>10357</v>
      </c>
      <c r="C361" s="1" t="s">
        <v>2073</v>
      </c>
    </row>
    <row r="362" spans="2:3" x14ac:dyDescent="0.15">
      <c r="B362" s="1">
        <v>10358</v>
      </c>
      <c r="C362" s="1" t="s">
        <v>2073</v>
      </c>
    </row>
    <row r="363" spans="2:3" x14ac:dyDescent="0.15">
      <c r="B363" s="1">
        <v>10359</v>
      </c>
      <c r="C363" s="1" t="s">
        <v>2073</v>
      </c>
    </row>
    <row r="364" spans="2:3" x14ac:dyDescent="0.15">
      <c r="B364" s="1">
        <v>10360</v>
      </c>
      <c r="C364" s="1" t="s">
        <v>2073</v>
      </c>
    </row>
    <row r="365" spans="2:3" x14ac:dyDescent="0.15">
      <c r="B365" s="1">
        <v>10361</v>
      </c>
      <c r="C365" s="1" t="s">
        <v>2073</v>
      </c>
    </row>
    <row r="366" spans="2:3" x14ac:dyDescent="0.15">
      <c r="B366" s="1">
        <v>10362</v>
      </c>
      <c r="C366" s="1" t="s">
        <v>2073</v>
      </c>
    </row>
    <row r="367" spans="2:3" x14ac:dyDescent="0.15">
      <c r="B367" s="1">
        <v>10363</v>
      </c>
      <c r="C367" s="1" t="s">
        <v>2073</v>
      </c>
    </row>
    <row r="368" spans="2:3" x14ac:dyDescent="0.15">
      <c r="B368" s="1">
        <v>10364</v>
      </c>
      <c r="C368" s="1" t="s">
        <v>2073</v>
      </c>
    </row>
    <row r="369" spans="2:3" x14ac:dyDescent="0.15">
      <c r="B369" s="1">
        <v>10365</v>
      </c>
      <c r="C369" s="1" t="s">
        <v>2073</v>
      </c>
    </row>
    <row r="370" spans="2:3" x14ac:dyDescent="0.15">
      <c r="B370" s="1">
        <v>10366</v>
      </c>
      <c r="C370" s="1" t="s">
        <v>2073</v>
      </c>
    </row>
    <row r="371" spans="2:3" x14ac:dyDescent="0.15">
      <c r="B371" s="1">
        <v>10367</v>
      </c>
      <c r="C371" s="1" t="s">
        <v>2073</v>
      </c>
    </row>
    <row r="372" spans="2:3" x14ac:dyDescent="0.15">
      <c r="B372" s="1">
        <v>10368</v>
      </c>
      <c r="C372" s="1" t="s">
        <v>2073</v>
      </c>
    </row>
    <row r="373" spans="2:3" x14ac:dyDescent="0.15">
      <c r="B373" s="1">
        <v>10369</v>
      </c>
      <c r="C373" s="1" t="s">
        <v>2073</v>
      </c>
    </row>
    <row r="374" spans="2:3" x14ac:dyDescent="0.15">
      <c r="B374" s="1">
        <v>10370</v>
      </c>
      <c r="C374" s="1" t="s">
        <v>2073</v>
      </c>
    </row>
    <row r="375" spans="2:3" x14ac:dyDescent="0.15">
      <c r="B375" s="1">
        <v>10371</v>
      </c>
      <c r="C375" s="1" t="s">
        <v>2073</v>
      </c>
    </row>
    <row r="376" spans="2:3" x14ac:dyDescent="0.15">
      <c r="B376" s="1">
        <v>10372</v>
      </c>
      <c r="C376" s="1" t="s">
        <v>2073</v>
      </c>
    </row>
    <row r="377" spans="2:3" x14ac:dyDescent="0.15">
      <c r="B377" s="1">
        <v>10373</v>
      </c>
      <c r="C377" s="1" t="s">
        <v>2073</v>
      </c>
    </row>
    <row r="378" spans="2:3" x14ac:dyDescent="0.15">
      <c r="B378" s="1">
        <v>10374</v>
      </c>
      <c r="C378" s="1" t="s">
        <v>2073</v>
      </c>
    </row>
    <row r="379" spans="2:3" x14ac:dyDescent="0.15">
      <c r="B379" s="1">
        <v>10375</v>
      </c>
      <c r="C379" s="1" t="s">
        <v>2073</v>
      </c>
    </row>
    <row r="380" spans="2:3" x14ac:dyDescent="0.15">
      <c r="B380" s="1">
        <v>10376</v>
      </c>
      <c r="C380" s="1" t="s">
        <v>2073</v>
      </c>
    </row>
    <row r="381" spans="2:3" x14ac:dyDescent="0.15">
      <c r="B381" s="1">
        <v>10377</v>
      </c>
      <c r="C381" s="1" t="s">
        <v>2073</v>
      </c>
    </row>
    <row r="382" spans="2:3" x14ac:dyDescent="0.15">
      <c r="B382" s="1">
        <v>10378</v>
      </c>
      <c r="C382" s="1" t="s">
        <v>2073</v>
      </c>
    </row>
    <row r="383" spans="2:3" x14ac:dyDescent="0.15">
      <c r="B383" s="1">
        <v>10379</v>
      </c>
      <c r="C383" s="1" t="s">
        <v>2073</v>
      </c>
    </row>
    <row r="384" spans="2:3" x14ac:dyDescent="0.15">
      <c r="B384" s="1">
        <v>10380</v>
      </c>
      <c r="C384" s="1" t="s">
        <v>2073</v>
      </c>
    </row>
    <row r="385" spans="2:3" x14ac:dyDescent="0.15">
      <c r="B385" s="1">
        <v>10381</v>
      </c>
      <c r="C385" s="1" t="s">
        <v>2073</v>
      </c>
    </row>
    <row r="386" spans="2:3" x14ac:dyDescent="0.15">
      <c r="B386" s="1">
        <v>10382</v>
      </c>
      <c r="C386" s="1" t="s">
        <v>2073</v>
      </c>
    </row>
    <row r="387" spans="2:3" x14ac:dyDescent="0.15">
      <c r="B387" s="1">
        <v>10383</v>
      </c>
      <c r="C387" s="1" t="s">
        <v>2073</v>
      </c>
    </row>
    <row r="388" spans="2:3" x14ac:dyDescent="0.15">
      <c r="B388" s="1">
        <v>10384</v>
      </c>
      <c r="C388" s="1" t="s">
        <v>2073</v>
      </c>
    </row>
    <row r="389" spans="2:3" x14ac:dyDescent="0.15">
      <c r="B389" s="1">
        <v>10385</v>
      </c>
      <c r="C389" s="1" t="s">
        <v>2073</v>
      </c>
    </row>
    <row r="390" spans="2:3" x14ac:dyDescent="0.15">
      <c r="B390" s="1">
        <v>10386</v>
      </c>
      <c r="C390" s="1" t="s">
        <v>2074</v>
      </c>
    </row>
    <row r="391" spans="2:3" x14ac:dyDescent="0.15">
      <c r="B391" s="1">
        <v>10387</v>
      </c>
      <c r="C391" s="1" t="s">
        <v>2074</v>
      </c>
    </row>
    <row r="392" spans="2:3" x14ac:dyDescent="0.15">
      <c r="B392" s="1">
        <v>10388</v>
      </c>
      <c r="C392" s="1" t="s">
        <v>2074</v>
      </c>
    </row>
    <row r="393" spans="2:3" x14ac:dyDescent="0.15">
      <c r="B393" s="1">
        <v>10389</v>
      </c>
      <c r="C393" s="1" t="s">
        <v>2074</v>
      </c>
    </row>
    <row r="394" spans="2:3" x14ac:dyDescent="0.15">
      <c r="B394" s="1">
        <v>10390</v>
      </c>
      <c r="C394" s="1" t="s">
        <v>2074</v>
      </c>
    </row>
    <row r="395" spans="2:3" x14ac:dyDescent="0.15">
      <c r="B395" s="1">
        <v>10391</v>
      </c>
      <c r="C395" s="1" t="s">
        <v>2074</v>
      </c>
    </row>
    <row r="396" spans="2:3" x14ac:dyDescent="0.15">
      <c r="B396" s="1">
        <v>10392</v>
      </c>
      <c r="C396" s="1" t="s">
        <v>2074</v>
      </c>
    </row>
    <row r="397" spans="2:3" x14ac:dyDescent="0.15">
      <c r="B397" s="1">
        <v>10393</v>
      </c>
      <c r="C397" s="1" t="s">
        <v>2074</v>
      </c>
    </row>
    <row r="398" spans="2:3" x14ac:dyDescent="0.15">
      <c r="B398" s="1">
        <v>10394</v>
      </c>
      <c r="C398" s="1" t="s">
        <v>2074</v>
      </c>
    </row>
    <row r="399" spans="2:3" x14ac:dyDescent="0.15">
      <c r="B399" s="1">
        <v>10395</v>
      </c>
      <c r="C399" s="1" t="s">
        <v>2074</v>
      </c>
    </row>
    <row r="400" spans="2:3" x14ac:dyDescent="0.15">
      <c r="B400" s="1">
        <v>10396</v>
      </c>
      <c r="C400" s="1" t="s">
        <v>2074</v>
      </c>
    </row>
    <row r="401" spans="2:3" x14ac:dyDescent="0.15">
      <c r="B401" s="1">
        <v>10397</v>
      </c>
      <c r="C401" s="35" t="s">
        <v>2074</v>
      </c>
    </row>
    <row r="402" spans="2:3" x14ac:dyDescent="0.15">
      <c r="B402" s="1">
        <v>10398</v>
      </c>
      <c r="C402" s="1" t="s">
        <v>2074</v>
      </c>
    </row>
    <row r="403" spans="2:3" x14ac:dyDescent="0.15">
      <c r="B403" s="1">
        <v>10399</v>
      </c>
      <c r="C403" s="1" t="s">
        <v>2074</v>
      </c>
    </row>
    <row r="404" spans="2:3" x14ac:dyDescent="0.15">
      <c r="B404" s="1">
        <v>10400</v>
      </c>
      <c r="C404" s="35" t="s">
        <v>2074</v>
      </c>
    </row>
    <row r="405" spans="2:3" x14ac:dyDescent="0.15">
      <c r="B405" s="1">
        <v>10401</v>
      </c>
      <c r="C405" s="1" t="s">
        <v>2074</v>
      </c>
    </row>
    <row r="406" spans="2:3" x14ac:dyDescent="0.15">
      <c r="B406" s="1">
        <v>10402</v>
      </c>
      <c r="C406" s="1" t="s">
        <v>2074</v>
      </c>
    </row>
    <row r="407" spans="2:3" x14ac:dyDescent="0.15">
      <c r="B407" s="1">
        <v>10403</v>
      </c>
      <c r="C407" s="1" t="s">
        <v>2074</v>
      </c>
    </row>
    <row r="408" spans="2:3" x14ac:dyDescent="0.15">
      <c r="B408" s="1">
        <v>10404</v>
      </c>
      <c r="C408" s="1" t="s">
        <v>2074</v>
      </c>
    </row>
    <row r="409" spans="2:3" x14ac:dyDescent="0.15">
      <c r="B409" s="1">
        <v>10405</v>
      </c>
      <c r="C409" s="1" t="s">
        <v>2074</v>
      </c>
    </row>
    <row r="410" spans="2:3" x14ac:dyDescent="0.15">
      <c r="B410" s="1">
        <v>10406</v>
      </c>
      <c r="C410" s="1" t="s">
        <v>2074</v>
      </c>
    </row>
    <row r="411" spans="2:3" x14ac:dyDescent="0.15">
      <c r="B411" s="1">
        <v>10407</v>
      </c>
      <c r="C411" s="1" t="s">
        <v>2074</v>
      </c>
    </row>
    <row r="412" spans="2:3" x14ac:dyDescent="0.15">
      <c r="B412" s="1">
        <v>10408</v>
      </c>
      <c r="C412" s="1" t="s">
        <v>2074</v>
      </c>
    </row>
    <row r="413" spans="2:3" x14ac:dyDescent="0.15">
      <c r="B413" s="1">
        <v>10409</v>
      </c>
      <c r="C413" s="1" t="s">
        <v>2074</v>
      </c>
    </row>
    <row r="414" spans="2:3" x14ac:dyDescent="0.15">
      <c r="B414" s="1">
        <v>10410</v>
      </c>
      <c r="C414" s="1" t="s">
        <v>2074</v>
      </c>
    </row>
    <row r="415" spans="2:3" x14ac:dyDescent="0.15">
      <c r="B415" s="1">
        <v>10411</v>
      </c>
      <c r="C415" s="1" t="s">
        <v>2074</v>
      </c>
    </row>
    <row r="416" spans="2:3" x14ac:dyDescent="0.15">
      <c r="B416" s="1">
        <v>10412</v>
      </c>
      <c r="C416" s="1" t="s">
        <v>2074</v>
      </c>
    </row>
    <row r="417" spans="2:3" x14ac:dyDescent="0.15">
      <c r="B417" s="1">
        <v>10413</v>
      </c>
      <c r="C417" s="1" t="s">
        <v>2074</v>
      </c>
    </row>
    <row r="418" spans="2:3" x14ac:dyDescent="0.15">
      <c r="B418" s="1">
        <v>10414</v>
      </c>
      <c r="C418" s="1" t="s">
        <v>2074</v>
      </c>
    </row>
    <row r="419" spans="2:3" x14ac:dyDescent="0.15">
      <c r="B419" s="1">
        <v>10415</v>
      </c>
      <c r="C419" s="1" t="s">
        <v>2074</v>
      </c>
    </row>
    <row r="420" spans="2:3" x14ac:dyDescent="0.15">
      <c r="B420" s="1">
        <v>10416</v>
      </c>
      <c r="C420" s="1" t="s">
        <v>2074</v>
      </c>
    </row>
    <row r="421" spans="2:3" x14ac:dyDescent="0.15">
      <c r="B421" s="1">
        <v>10417</v>
      </c>
      <c r="C421" s="1" t="s">
        <v>2074</v>
      </c>
    </row>
    <row r="422" spans="2:3" x14ac:dyDescent="0.15">
      <c r="B422" s="1">
        <v>10418</v>
      </c>
      <c r="C422" s="1" t="s">
        <v>2074</v>
      </c>
    </row>
    <row r="423" spans="2:3" x14ac:dyDescent="0.15">
      <c r="B423" s="1">
        <v>10419</v>
      </c>
      <c r="C423" s="1" t="s">
        <v>2074</v>
      </c>
    </row>
    <row r="424" spans="2:3" x14ac:dyDescent="0.15">
      <c r="B424" s="1">
        <v>10420</v>
      </c>
      <c r="C424" s="1" t="s">
        <v>2074</v>
      </c>
    </row>
    <row r="425" spans="2:3" x14ac:dyDescent="0.15">
      <c r="B425" s="1">
        <v>10421</v>
      </c>
      <c r="C425" s="1" t="s">
        <v>2074</v>
      </c>
    </row>
    <row r="426" spans="2:3" x14ac:dyDescent="0.15">
      <c r="B426" s="1">
        <v>10422</v>
      </c>
      <c r="C426" s="1" t="s">
        <v>2074</v>
      </c>
    </row>
    <row r="427" spans="2:3" x14ac:dyDescent="0.15">
      <c r="B427" s="1">
        <v>10423</v>
      </c>
      <c r="C427" s="1" t="s">
        <v>2074</v>
      </c>
    </row>
    <row r="428" spans="2:3" x14ac:dyDescent="0.15">
      <c r="B428" s="1">
        <v>10424</v>
      </c>
      <c r="C428" s="1" t="s">
        <v>2074</v>
      </c>
    </row>
    <row r="429" spans="2:3" x14ac:dyDescent="0.15">
      <c r="B429" s="1">
        <v>10425</v>
      </c>
      <c r="C429" s="1" t="s">
        <v>2074</v>
      </c>
    </row>
    <row r="430" spans="2:3" x14ac:dyDescent="0.15">
      <c r="B430" s="1">
        <v>10426</v>
      </c>
      <c r="C430" s="1" t="s">
        <v>2074</v>
      </c>
    </row>
    <row r="431" spans="2:3" x14ac:dyDescent="0.15">
      <c r="B431" s="1">
        <v>10427</v>
      </c>
      <c r="C431" s="1" t="s">
        <v>2074</v>
      </c>
    </row>
    <row r="432" spans="2:3" x14ac:dyDescent="0.15">
      <c r="B432" s="1">
        <v>10428</v>
      </c>
      <c r="C432" s="1" t="s">
        <v>2074</v>
      </c>
    </row>
    <row r="433" spans="2:3" x14ac:dyDescent="0.15">
      <c r="B433" s="1">
        <v>10429</v>
      </c>
      <c r="C433" s="1" t="s">
        <v>2074</v>
      </c>
    </row>
    <row r="434" spans="2:3" x14ac:dyDescent="0.15">
      <c r="B434" s="1">
        <v>10430</v>
      </c>
      <c r="C434" s="1" t="s">
        <v>2074</v>
      </c>
    </row>
    <row r="435" spans="2:3" x14ac:dyDescent="0.15">
      <c r="B435" s="1">
        <v>10431</v>
      </c>
      <c r="C435" s="1" t="s">
        <v>2074</v>
      </c>
    </row>
    <row r="436" spans="2:3" x14ac:dyDescent="0.15">
      <c r="B436" s="1">
        <v>10432</v>
      </c>
      <c r="C436" s="1" t="s">
        <v>2074</v>
      </c>
    </row>
    <row r="437" spans="2:3" x14ac:dyDescent="0.15">
      <c r="B437" s="1">
        <v>10433</v>
      </c>
      <c r="C437" s="1" t="s">
        <v>2074</v>
      </c>
    </row>
    <row r="438" spans="2:3" x14ac:dyDescent="0.15">
      <c r="B438" s="1">
        <v>10434</v>
      </c>
      <c r="C438" s="1" t="s">
        <v>2074</v>
      </c>
    </row>
    <row r="439" spans="2:3" x14ac:dyDescent="0.15">
      <c r="B439" s="1">
        <v>10435</v>
      </c>
      <c r="C439" s="1" t="s">
        <v>2075</v>
      </c>
    </row>
    <row r="440" spans="2:3" x14ac:dyDescent="0.15">
      <c r="B440" s="1">
        <v>10436</v>
      </c>
      <c r="C440" s="1" t="s">
        <v>2075</v>
      </c>
    </row>
    <row r="441" spans="2:3" x14ac:dyDescent="0.15">
      <c r="B441" s="1">
        <v>10437</v>
      </c>
      <c r="C441" s="1" t="s">
        <v>2075</v>
      </c>
    </row>
    <row r="442" spans="2:3" x14ac:dyDescent="0.15">
      <c r="B442" s="1">
        <v>10438</v>
      </c>
      <c r="C442" s="1" t="s">
        <v>2075</v>
      </c>
    </row>
    <row r="443" spans="2:3" x14ac:dyDescent="0.15">
      <c r="B443" s="1">
        <v>10439</v>
      </c>
      <c r="C443" s="1" t="s">
        <v>2075</v>
      </c>
    </row>
    <row r="444" spans="2:3" x14ac:dyDescent="0.15">
      <c r="B444" s="1">
        <v>10440</v>
      </c>
      <c r="C444" s="1" t="s">
        <v>2075</v>
      </c>
    </row>
    <row r="445" spans="2:3" x14ac:dyDescent="0.15">
      <c r="B445" s="1">
        <v>10441</v>
      </c>
      <c r="C445" s="1" t="s">
        <v>2075</v>
      </c>
    </row>
    <row r="446" spans="2:3" x14ac:dyDescent="0.15">
      <c r="B446" s="1">
        <v>10442</v>
      </c>
      <c r="C446" s="1" t="s">
        <v>2075</v>
      </c>
    </row>
    <row r="447" spans="2:3" x14ac:dyDescent="0.15">
      <c r="B447" s="1">
        <v>10443</v>
      </c>
      <c r="C447" s="1" t="s">
        <v>2075</v>
      </c>
    </row>
    <row r="448" spans="2:3" x14ac:dyDescent="0.15">
      <c r="B448" s="1">
        <v>10444</v>
      </c>
      <c r="C448" s="1" t="s">
        <v>2075</v>
      </c>
    </row>
    <row r="449" spans="2:3" x14ac:dyDescent="0.15">
      <c r="B449" s="1">
        <v>10445</v>
      </c>
      <c r="C449" s="1" t="s">
        <v>2075</v>
      </c>
    </row>
    <row r="450" spans="2:3" x14ac:dyDescent="0.15">
      <c r="B450" s="1">
        <v>10446</v>
      </c>
      <c r="C450" s="1" t="s">
        <v>2075</v>
      </c>
    </row>
    <row r="451" spans="2:3" x14ac:dyDescent="0.15">
      <c r="B451" s="1">
        <v>10447</v>
      </c>
      <c r="C451" s="1" t="s">
        <v>2075</v>
      </c>
    </row>
    <row r="452" spans="2:3" x14ac:dyDescent="0.15">
      <c r="B452" s="1">
        <v>10448</v>
      </c>
      <c r="C452" s="1" t="s">
        <v>2075</v>
      </c>
    </row>
    <row r="453" spans="2:3" x14ac:dyDescent="0.15">
      <c r="B453" s="1">
        <v>10449</v>
      </c>
      <c r="C453" s="1" t="s">
        <v>2075</v>
      </c>
    </row>
    <row r="454" spans="2:3" x14ac:dyDescent="0.15">
      <c r="B454" s="1">
        <v>10450</v>
      </c>
      <c r="C454" s="1" t="s">
        <v>2075</v>
      </c>
    </row>
    <row r="455" spans="2:3" x14ac:dyDescent="0.15">
      <c r="B455" s="1">
        <v>10451</v>
      </c>
      <c r="C455" s="1" t="s">
        <v>2075</v>
      </c>
    </row>
    <row r="456" spans="2:3" x14ac:dyDescent="0.15">
      <c r="B456" s="1">
        <v>10452</v>
      </c>
      <c r="C456" s="1" t="s">
        <v>2075</v>
      </c>
    </row>
    <row r="457" spans="2:3" x14ac:dyDescent="0.15">
      <c r="B457" s="1">
        <v>10453</v>
      </c>
      <c r="C457" s="1" t="s">
        <v>2075</v>
      </c>
    </row>
    <row r="458" spans="2:3" x14ac:dyDescent="0.15">
      <c r="B458" s="1">
        <v>10454</v>
      </c>
      <c r="C458" s="1" t="s">
        <v>2075</v>
      </c>
    </row>
    <row r="459" spans="2:3" x14ac:dyDescent="0.15">
      <c r="B459" s="1">
        <v>10455</v>
      </c>
      <c r="C459" s="1" t="s">
        <v>2075</v>
      </c>
    </row>
    <row r="460" spans="2:3" x14ac:dyDescent="0.15">
      <c r="B460" s="1">
        <v>10456</v>
      </c>
      <c r="C460" s="1" t="s">
        <v>2075</v>
      </c>
    </row>
    <row r="461" spans="2:3" x14ac:dyDescent="0.15">
      <c r="B461" s="1">
        <v>10457</v>
      </c>
      <c r="C461" s="1" t="s">
        <v>2075</v>
      </c>
    </row>
    <row r="462" spans="2:3" x14ac:dyDescent="0.15">
      <c r="B462" s="1">
        <v>10458</v>
      </c>
      <c r="C462" s="1" t="s">
        <v>2075</v>
      </c>
    </row>
    <row r="463" spans="2:3" x14ac:dyDescent="0.15">
      <c r="B463" s="1">
        <v>10459</v>
      </c>
      <c r="C463" s="1" t="s">
        <v>2075</v>
      </c>
    </row>
    <row r="464" spans="2:3" x14ac:dyDescent="0.15">
      <c r="B464" s="1">
        <v>10460</v>
      </c>
      <c r="C464" s="1" t="s">
        <v>2075</v>
      </c>
    </row>
    <row r="465" spans="2:3" x14ac:dyDescent="0.15">
      <c r="B465" s="1">
        <v>10461</v>
      </c>
      <c r="C465" s="1" t="s">
        <v>2075</v>
      </c>
    </row>
    <row r="466" spans="2:3" x14ac:dyDescent="0.15">
      <c r="B466" s="1">
        <v>10462</v>
      </c>
      <c r="C466" s="1" t="s">
        <v>2075</v>
      </c>
    </row>
    <row r="467" spans="2:3" x14ac:dyDescent="0.15">
      <c r="B467" s="1">
        <v>10463</v>
      </c>
      <c r="C467" s="1" t="s">
        <v>2075</v>
      </c>
    </row>
    <row r="468" spans="2:3" x14ac:dyDescent="0.15">
      <c r="B468" s="1">
        <v>10464</v>
      </c>
      <c r="C468" s="1" t="s">
        <v>2075</v>
      </c>
    </row>
    <row r="469" spans="2:3" x14ac:dyDescent="0.15">
      <c r="B469" s="1">
        <v>10465</v>
      </c>
      <c r="C469" s="1" t="s">
        <v>2075</v>
      </c>
    </row>
    <row r="470" spans="2:3" x14ac:dyDescent="0.15">
      <c r="B470" s="1">
        <v>10466</v>
      </c>
      <c r="C470" s="1" t="s">
        <v>2075</v>
      </c>
    </row>
    <row r="471" spans="2:3" x14ac:dyDescent="0.15">
      <c r="B471" s="1">
        <v>10467</v>
      </c>
      <c r="C471" s="1" t="s">
        <v>2075</v>
      </c>
    </row>
    <row r="472" spans="2:3" x14ac:dyDescent="0.15">
      <c r="B472" s="1">
        <v>10468</v>
      </c>
      <c r="C472" s="1" t="s">
        <v>2075</v>
      </c>
    </row>
    <row r="473" spans="2:3" x14ac:dyDescent="0.15">
      <c r="B473" s="1">
        <v>10469</v>
      </c>
      <c r="C473" s="1" t="s">
        <v>2075</v>
      </c>
    </row>
    <row r="474" spans="2:3" x14ac:dyDescent="0.15">
      <c r="B474" s="1">
        <v>10470</v>
      </c>
      <c r="C474" s="1" t="s">
        <v>2075</v>
      </c>
    </row>
    <row r="475" spans="2:3" x14ac:dyDescent="0.15">
      <c r="B475" s="1">
        <v>10471</v>
      </c>
      <c r="C475" s="1" t="s">
        <v>2075</v>
      </c>
    </row>
    <row r="476" spans="2:3" x14ac:dyDescent="0.15">
      <c r="B476" s="1">
        <v>10472</v>
      </c>
      <c r="C476" s="1" t="s">
        <v>2075</v>
      </c>
    </row>
    <row r="477" spans="2:3" x14ac:dyDescent="0.15">
      <c r="B477" s="1">
        <v>10473</v>
      </c>
      <c r="C477" s="1" t="s">
        <v>2075</v>
      </c>
    </row>
    <row r="478" spans="2:3" x14ac:dyDescent="0.15">
      <c r="B478" s="1">
        <v>10474</v>
      </c>
      <c r="C478" s="1" t="s">
        <v>2075</v>
      </c>
    </row>
    <row r="479" spans="2:3" x14ac:dyDescent="0.15">
      <c r="B479" s="1">
        <v>10475</v>
      </c>
      <c r="C479" s="1" t="s">
        <v>2075</v>
      </c>
    </row>
    <row r="480" spans="2:3" x14ac:dyDescent="0.15">
      <c r="B480" s="1">
        <v>10476</v>
      </c>
      <c r="C480" s="1" t="s">
        <v>2075</v>
      </c>
    </row>
    <row r="481" spans="2:3" x14ac:dyDescent="0.15">
      <c r="B481" s="1">
        <v>10477</v>
      </c>
      <c r="C481" s="1" t="s">
        <v>2075</v>
      </c>
    </row>
    <row r="482" spans="2:3" x14ac:dyDescent="0.15">
      <c r="B482" s="1">
        <v>10478</v>
      </c>
      <c r="C482" s="1" t="s">
        <v>2075</v>
      </c>
    </row>
    <row r="483" spans="2:3" x14ac:dyDescent="0.15">
      <c r="B483" s="1">
        <v>10479</v>
      </c>
      <c r="C483" s="1" t="s">
        <v>2075</v>
      </c>
    </row>
    <row r="484" spans="2:3" x14ac:dyDescent="0.15">
      <c r="B484" s="1">
        <v>10480</v>
      </c>
      <c r="C484" s="1" t="s">
        <v>2076</v>
      </c>
    </row>
    <row r="485" spans="2:3" x14ac:dyDescent="0.15">
      <c r="B485" s="1">
        <v>10481</v>
      </c>
      <c r="C485" s="1" t="s">
        <v>2077</v>
      </c>
    </row>
    <row r="486" spans="2:3" x14ac:dyDescent="0.15">
      <c r="B486" s="1">
        <v>10482</v>
      </c>
      <c r="C486" s="1" t="s">
        <v>2077</v>
      </c>
    </row>
    <row r="487" spans="2:3" x14ac:dyDescent="0.15">
      <c r="B487" s="1">
        <v>10483</v>
      </c>
      <c r="C487" s="1" t="s">
        <v>2077</v>
      </c>
    </row>
    <row r="488" spans="2:3" x14ac:dyDescent="0.15">
      <c r="B488" s="1">
        <v>10484</v>
      </c>
      <c r="C488" s="1" t="s">
        <v>2077</v>
      </c>
    </row>
    <row r="489" spans="2:3" x14ac:dyDescent="0.15">
      <c r="B489" s="1">
        <v>10485</v>
      </c>
      <c r="C489" s="1" t="s">
        <v>2077</v>
      </c>
    </row>
    <row r="490" spans="2:3" x14ac:dyDescent="0.15">
      <c r="B490" s="1">
        <v>10486</v>
      </c>
      <c r="C490" s="1" t="s">
        <v>2078</v>
      </c>
    </row>
    <row r="491" spans="2:3" x14ac:dyDescent="0.15">
      <c r="B491" s="1">
        <v>10487</v>
      </c>
      <c r="C491" s="1" t="s">
        <v>2078</v>
      </c>
    </row>
    <row r="492" spans="2:3" x14ac:dyDescent="0.15">
      <c r="B492" s="1">
        <v>10488</v>
      </c>
      <c r="C492" s="1" t="s">
        <v>2078</v>
      </c>
    </row>
    <row r="493" spans="2:3" x14ac:dyDescent="0.15">
      <c r="B493" s="1">
        <v>10489</v>
      </c>
      <c r="C493" s="1" t="s">
        <v>2078</v>
      </c>
    </row>
    <row r="494" spans="2:3" x14ac:dyDescent="0.15">
      <c r="B494" s="1">
        <v>10490</v>
      </c>
      <c r="C494" s="1" t="s">
        <v>2078</v>
      </c>
    </row>
    <row r="495" spans="2:3" x14ac:dyDescent="0.15">
      <c r="B495" s="1">
        <v>10491</v>
      </c>
      <c r="C495" s="1" t="s">
        <v>2078</v>
      </c>
    </row>
    <row r="496" spans="2:3" x14ac:dyDescent="0.15">
      <c r="B496" s="1">
        <v>10492</v>
      </c>
      <c r="C496" s="1" t="s">
        <v>2078</v>
      </c>
    </row>
    <row r="497" spans="2:3" x14ac:dyDescent="0.15">
      <c r="B497" s="1">
        <v>10493</v>
      </c>
      <c r="C497" s="1" t="s">
        <v>2078</v>
      </c>
    </row>
    <row r="498" spans="2:3" x14ac:dyDescent="0.15">
      <c r="B498" s="1">
        <v>10494</v>
      </c>
      <c r="C498" s="1" t="s">
        <v>2078</v>
      </c>
    </row>
    <row r="499" spans="2:3" x14ac:dyDescent="0.15">
      <c r="B499" s="1">
        <v>10495</v>
      </c>
      <c r="C499" s="1" t="s">
        <v>2078</v>
      </c>
    </row>
    <row r="500" spans="2:3" x14ac:dyDescent="0.15">
      <c r="B500" s="1">
        <v>10496</v>
      </c>
      <c r="C500" s="1" t="s">
        <v>2078</v>
      </c>
    </row>
    <row r="501" spans="2:3" x14ac:dyDescent="0.15">
      <c r="B501" s="1">
        <v>10497</v>
      </c>
      <c r="C501" s="1" t="s">
        <v>2078</v>
      </c>
    </row>
    <row r="502" spans="2:3" x14ac:dyDescent="0.15">
      <c r="B502" s="1">
        <v>10498</v>
      </c>
      <c r="C502" s="1" t="s">
        <v>2078</v>
      </c>
    </row>
    <row r="503" spans="2:3" x14ac:dyDescent="0.15">
      <c r="B503" s="1">
        <v>10499</v>
      </c>
      <c r="C503" s="1" t="s">
        <v>2078</v>
      </c>
    </row>
    <row r="504" spans="2:3" x14ac:dyDescent="0.15">
      <c r="B504" s="1">
        <v>10500</v>
      </c>
      <c r="C504" s="1" t="s">
        <v>2078</v>
      </c>
    </row>
    <row r="505" spans="2:3" x14ac:dyDescent="0.15">
      <c r="B505" s="1">
        <v>10501</v>
      </c>
      <c r="C505" s="1" t="s">
        <v>2078</v>
      </c>
    </row>
    <row r="506" spans="2:3" x14ac:dyDescent="0.15">
      <c r="B506" s="1">
        <v>10502</v>
      </c>
      <c r="C506" s="1" t="s">
        <v>2078</v>
      </c>
    </row>
    <row r="507" spans="2:3" x14ac:dyDescent="0.15">
      <c r="B507" s="1">
        <v>10503</v>
      </c>
      <c r="C507" s="1" t="s">
        <v>2078</v>
      </c>
    </row>
    <row r="508" spans="2:3" x14ac:dyDescent="0.15">
      <c r="B508" s="1">
        <v>10504</v>
      </c>
      <c r="C508" s="1" t="s">
        <v>2078</v>
      </c>
    </row>
    <row r="509" spans="2:3" x14ac:dyDescent="0.15">
      <c r="B509" s="1">
        <v>10505</v>
      </c>
      <c r="C509" s="1" t="s">
        <v>2078</v>
      </c>
    </row>
    <row r="510" spans="2:3" x14ac:dyDescent="0.15">
      <c r="B510" s="1">
        <v>10506</v>
      </c>
      <c r="C510" s="1" t="s">
        <v>2078</v>
      </c>
    </row>
    <row r="511" spans="2:3" x14ac:dyDescent="0.15">
      <c r="B511" s="1">
        <v>10507</v>
      </c>
      <c r="C511" s="1" t="s">
        <v>2078</v>
      </c>
    </row>
    <row r="512" spans="2:3" x14ac:dyDescent="0.15">
      <c r="B512" s="1">
        <v>10508</v>
      </c>
      <c r="C512" s="1" t="s">
        <v>2078</v>
      </c>
    </row>
    <row r="513" spans="2:3" x14ac:dyDescent="0.15">
      <c r="B513" s="1">
        <v>10509</v>
      </c>
      <c r="C513" s="1" t="s">
        <v>2078</v>
      </c>
    </row>
    <row r="514" spans="2:3" x14ac:dyDescent="0.15">
      <c r="B514" s="1">
        <v>10510</v>
      </c>
      <c r="C514" s="1" t="s">
        <v>2078</v>
      </c>
    </row>
    <row r="515" spans="2:3" x14ac:dyDescent="0.15">
      <c r="B515" s="1">
        <v>10511</v>
      </c>
      <c r="C515" s="1" t="s">
        <v>2078</v>
      </c>
    </row>
    <row r="516" spans="2:3" x14ac:dyDescent="0.15">
      <c r="B516" s="1">
        <v>10512</v>
      </c>
      <c r="C516" s="1" t="s">
        <v>2078</v>
      </c>
    </row>
    <row r="517" spans="2:3" x14ac:dyDescent="0.15">
      <c r="B517" s="1">
        <v>10513</v>
      </c>
      <c r="C517" s="1" t="s">
        <v>2078</v>
      </c>
    </row>
    <row r="518" spans="2:3" x14ac:dyDescent="0.15">
      <c r="B518" s="1">
        <v>10514</v>
      </c>
      <c r="C518" s="1" t="s">
        <v>2078</v>
      </c>
    </row>
    <row r="519" spans="2:3" x14ac:dyDescent="0.15">
      <c r="B519" s="1">
        <v>10515</v>
      </c>
      <c r="C519" s="1" t="s">
        <v>2078</v>
      </c>
    </row>
    <row r="520" spans="2:3" x14ac:dyDescent="0.15">
      <c r="B520" s="1">
        <v>10516</v>
      </c>
      <c r="C520" s="1" t="s">
        <v>2078</v>
      </c>
    </row>
    <row r="521" spans="2:3" x14ac:dyDescent="0.15">
      <c r="B521" s="1">
        <v>10517</v>
      </c>
      <c r="C521" s="1" t="s">
        <v>2078</v>
      </c>
    </row>
    <row r="522" spans="2:3" x14ac:dyDescent="0.15">
      <c r="B522" s="1">
        <v>10518</v>
      </c>
      <c r="C522" s="1" t="s">
        <v>2078</v>
      </c>
    </row>
    <row r="523" spans="2:3" x14ac:dyDescent="0.15">
      <c r="B523" s="1">
        <v>10519</v>
      </c>
      <c r="C523" s="1" t="s">
        <v>2078</v>
      </c>
    </row>
    <row r="524" spans="2:3" x14ac:dyDescent="0.15">
      <c r="B524" s="1">
        <v>10520</v>
      </c>
      <c r="C524" s="1" t="s">
        <v>2078</v>
      </c>
    </row>
    <row r="525" spans="2:3" x14ac:dyDescent="0.15">
      <c r="B525" s="1">
        <v>10521</v>
      </c>
      <c r="C525" s="1" t="s">
        <v>2078</v>
      </c>
    </row>
    <row r="526" spans="2:3" x14ac:dyDescent="0.15">
      <c r="B526" s="1">
        <v>10522</v>
      </c>
      <c r="C526" s="1" t="s">
        <v>2078</v>
      </c>
    </row>
    <row r="527" spans="2:3" x14ac:dyDescent="0.15">
      <c r="B527" s="1">
        <v>10523</v>
      </c>
      <c r="C527" s="1" t="s">
        <v>2078</v>
      </c>
    </row>
    <row r="528" spans="2:3" x14ac:dyDescent="0.15">
      <c r="B528" s="1">
        <v>10524</v>
      </c>
      <c r="C528" s="1" t="s">
        <v>2078</v>
      </c>
    </row>
    <row r="529" spans="2:3" x14ac:dyDescent="0.15">
      <c r="B529" s="1">
        <v>10525</v>
      </c>
      <c r="C529" s="1" t="s">
        <v>2078</v>
      </c>
    </row>
    <row r="530" spans="2:3" x14ac:dyDescent="0.15">
      <c r="B530" s="1">
        <v>10526</v>
      </c>
      <c r="C530" s="1" t="s">
        <v>2078</v>
      </c>
    </row>
    <row r="531" spans="2:3" x14ac:dyDescent="0.15">
      <c r="B531" s="1">
        <v>10527</v>
      </c>
      <c r="C531" s="1" t="s">
        <v>2078</v>
      </c>
    </row>
    <row r="532" spans="2:3" x14ac:dyDescent="0.15">
      <c r="B532" s="1">
        <v>10528</v>
      </c>
      <c r="C532" s="1" t="s">
        <v>2078</v>
      </c>
    </row>
    <row r="533" spans="2:3" x14ac:dyDescent="0.15">
      <c r="B533" s="1">
        <v>10529</v>
      </c>
      <c r="C533" s="1" t="s">
        <v>2078</v>
      </c>
    </row>
    <row r="534" spans="2:3" x14ac:dyDescent="0.15">
      <c r="B534" s="1">
        <v>10530</v>
      </c>
      <c r="C534" s="1" t="s">
        <v>2078</v>
      </c>
    </row>
    <row r="535" spans="2:3" x14ac:dyDescent="0.15">
      <c r="B535" s="1">
        <v>10531</v>
      </c>
      <c r="C535" s="1" t="s">
        <v>2078</v>
      </c>
    </row>
    <row r="536" spans="2:3" x14ac:dyDescent="0.15">
      <c r="B536" s="1">
        <v>10532</v>
      </c>
      <c r="C536" s="1" t="s">
        <v>2078</v>
      </c>
    </row>
    <row r="537" spans="2:3" x14ac:dyDescent="0.15">
      <c r="B537" s="1">
        <v>10533</v>
      </c>
      <c r="C537" s="1" t="s">
        <v>2078</v>
      </c>
    </row>
    <row r="538" spans="2:3" x14ac:dyDescent="0.15">
      <c r="B538" s="1">
        <v>10534</v>
      </c>
      <c r="C538" s="1" t="s">
        <v>2078</v>
      </c>
    </row>
    <row r="539" spans="2:3" x14ac:dyDescent="0.15">
      <c r="B539" s="1">
        <v>10535</v>
      </c>
      <c r="C539" s="1" t="s">
        <v>2078</v>
      </c>
    </row>
    <row r="540" spans="2:3" x14ac:dyDescent="0.15">
      <c r="B540" s="1">
        <v>10536</v>
      </c>
      <c r="C540" s="1" t="s">
        <v>2078</v>
      </c>
    </row>
    <row r="541" spans="2:3" x14ac:dyDescent="0.15">
      <c r="B541" s="1">
        <v>10537</v>
      </c>
      <c r="C541" s="1" t="s">
        <v>2078</v>
      </c>
    </row>
    <row r="542" spans="2:3" x14ac:dyDescent="0.15">
      <c r="B542" s="1">
        <v>10538</v>
      </c>
      <c r="C542" s="1" t="s">
        <v>2078</v>
      </c>
    </row>
    <row r="543" spans="2:3" x14ac:dyDescent="0.15">
      <c r="B543" s="1">
        <v>10539</v>
      </c>
      <c r="C543" s="1" t="s">
        <v>2078</v>
      </c>
    </row>
    <row r="544" spans="2:3" x14ac:dyDescent="0.15">
      <c r="B544" s="1">
        <v>10540</v>
      </c>
      <c r="C544" s="1" t="s">
        <v>2078</v>
      </c>
    </row>
    <row r="545" spans="2:3" x14ac:dyDescent="0.15">
      <c r="B545" s="1">
        <v>10541</v>
      </c>
      <c r="C545" s="1" t="s">
        <v>2078</v>
      </c>
    </row>
    <row r="546" spans="2:3" x14ac:dyDescent="0.15">
      <c r="B546" s="1">
        <v>10542</v>
      </c>
      <c r="C546" s="1" t="s">
        <v>2078</v>
      </c>
    </row>
    <row r="547" spans="2:3" x14ac:dyDescent="0.15">
      <c r="B547" s="1">
        <v>10543</v>
      </c>
      <c r="C547" s="1" t="s">
        <v>2078</v>
      </c>
    </row>
    <row r="548" spans="2:3" x14ac:dyDescent="0.15">
      <c r="B548" s="1">
        <v>10544</v>
      </c>
      <c r="C548" s="1" t="s">
        <v>2078</v>
      </c>
    </row>
    <row r="549" spans="2:3" x14ac:dyDescent="0.15">
      <c r="B549" s="1">
        <v>10545</v>
      </c>
      <c r="C549" s="1" t="s">
        <v>2078</v>
      </c>
    </row>
    <row r="550" spans="2:3" x14ac:dyDescent="0.15">
      <c r="B550" s="1">
        <v>10546</v>
      </c>
      <c r="C550" s="1" t="s">
        <v>2078</v>
      </c>
    </row>
    <row r="551" spans="2:3" x14ac:dyDescent="0.15">
      <c r="B551" s="1">
        <v>10547</v>
      </c>
      <c r="C551" s="1" t="s">
        <v>2078</v>
      </c>
    </row>
    <row r="552" spans="2:3" x14ac:dyDescent="0.15">
      <c r="B552" s="1">
        <v>10548</v>
      </c>
      <c r="C552" s="1" t="s">
        <v>2078</v>
      </c>
    </row>
    <row r="553" spans="2:3" x14ac:dyDescent="0.15">
      <c r="B553" s="1">
        <v>10549</v>
      </c>
      <c r="C553" s="1" t="s">
        <v>2078</v>
      </c>
    </row>
    <row r="554" spans="2:3" x14ac:dyDescent="0.15">
      <c r="B554" s="1">
        <v>10550</v>
      </c>
      <c r="C554" s="1" t="s">
        <v>2078</v>
      </c>
    </row>
    <row r="555" spans="2:3" x14ac:dyDescent="0.15">
      <c r="B555" s="1">
        <v>10551</v>
      </c>
      <c r="C555" s="1" t="s">
        <v>2078</v>
      </c>
    </row>
    <row r="556" spans="2:3" x14ac:dyDescent="0.15">
      <c r="B556" s="1">
        <v>10552</v>
      </c>
      <c r="C556" s="1" t="s">
        <v>2078</v>
      </c>
    </row>
    <row r="557" spans="2:3" x14ac:dyDescent="0.15">
      <c r="B557" s="1">
        <v>10553</v>
      </c>
      <c r="C557" s="1" t="s">
        <v>2078</v>
      </c>
    </row>
    <row r="558" spans="2:3" x14ac:dyDescent="0.15">
      <c r="B558" s="1">
        <v>10554</v>
      </c>
      <c r="C558" s="1" t="s">
        <v>2078</v>
      </c>
    </row>
    <row r="559" spans="2:3" x14ac:dyDescent="0.15">
      <c r="B559" s="1">
        <v>10555</v>
      </c>
      <c r="C559" s="1" t="s">
        <v>2078</v>
      </c>
    </row>
    <row r="560" spans="2:3" x14ac:dyDescent="0.15">
      <c r="B560" s="1">
        <v>10556</v>
      </c>
      <c r="C560" s="1" t="s">
        <v>2078</v>
      </c>
    </row>
    <row r="561" spans="2:3" x14ac:dyDescent="0.15">
      <c r="B561" s="1">
        <v>10557</v>
      </c>
      <c r="C561" s="1" t="s">
        <v>2078</v>
      </c>
    </row>
    <row r="562" spans="2:3" x14ac:dyDescent="0.15">
      <c r="B562" s="1">
        <v>10558</v>
      </c>
      <c r="C562" s="1" t="s">
        <v>2078</v>
      </c>
    </row>
    <row r="563" spans="2:3" x14ac:dyDescent="0.15">
      <c r="B563" s="1">
        <v>10559</v>
      </c>
      <c r="C563" s="1" t="s">
        <v>2079</v>
      </c>
    </row>
    <row r="564" spans="2:3" x14ac:dyDescent="0.15">
      <c r="B564" s="1">
        <v>10560</v>
      </c>
      <c r="C564" s="1" t="s">
        <v>2079</v>
      </c>
    </row>
    <row r="565" spans="2:3" x14ac:dyDescent="0.15">
      <c r="B565" s="1">
        <v>10561</v>
      </c>
      <c r="C565" s="1" t="s">
        <v>2079</v>
      </c>
    </row>
    <row r="566" spans="2:3" x14ac:dyDescent="0.15">
      <c r="B566" s="1">
        <v>10562</v>
      </c>
      <c r="C566" s="1" t="s">
        <v>2079</v>
      </c>
    </row>
    <row r="567" spans="2:3" x14ac:dyDescent="0.15">
      <c r="B567" s="1">
        <v>10563</v>
      </c>
      <c r="C567" s="1" t="s">
        <v>2079</v>
      </c>
    </row>
    <row r="568" spans="2:3" x14ac:dyDescent="0.15">
      <c r="B568" s="1">
        <v>10564</v>
      </c>
      <c r="C568" s="1" t="s">
        <v>2079</v>
      </c>
    </row>
    <row r="569" spans="2:3" x14ac:dyDescent="0.15">
      <c r="B569" s="1">
        <v>10565</v>
      </c>
      <c r="C569" s="1" t="s">
        <v>2079</v>
      </c>
    </row>
    <row r="570" spans="2:3" x14ac:dyDescent="0.15">
      <c r="B570" s="1">
        <v>10566</v>
      </c>
      <c r="C570" s="1" t="s">
        <v>2079</v>
      </c>
    </row>
    <row r="571" spans="2:3" x14ac:dyDescent="0.15">
      <c r="B571" s="1">
        <v>10567</v>
      </c>
      <c r="C571" s="1" t="s">
        <v>2079</v>
      </c>
    </row>
    <row r="572" spans="2:3" x14ac:dyDescent="0.15">
      <c r="B572" s="1">
        <v>10568</v>
      </c>
      <c r="C572" s="35" t="s">
        <v>2079</v>
      </c>
    </row>
    <row r="573" spans="2:3" x14ac:dyDescent="0.15">
      <c r="B573" s="1">
        <v>10569</v>
      </c>
      <c r="C573" s="1" t="s">
        <v>2079</v>
      </c>
    </row>
    <row r="574" spans="2:3" x14ac:dyDescent="0.15">
      <c r="B574" s="1">
        <v>10570</v>
      </c>
      <c r="C574" s="1" t="s">
        <v>2079</v>
      </c>
    </row>
    <row r="575" spans="2:3" x14ac:dyDescent="0.15">
      <c r="B575" s="1">
        <v>10571</v>
      </c>
      <c r="C575" s="1" t="s">
        <v>2079</v>
      </c>
    </row>
    <row r="576" spans="2:3" x14ac:dyDescent="0.15">
      <c r="B576" s="1">
        <v>10572</v>
      </c>
      <c r="C576" s="1" t="s">
        <v>2079</v>
      </c>
    </row>
    <row r="577" spans="2:3" x14ac:dyDescent="0.15">
      <c r="B577" s="1">
        <v>10573</v>
      </c>
      <c r="C577" s="1" t="s">
        <v>2079</v>
      </c>
    </row>
    <row r="578" spans="2:3" x14ac:dyDescent="0.15">
      <c r="B578" s="1">
        <v>10574</v>
      </c>
      <c r="C578" s="1" t="s">
        <v>2079</v>
      </c>
    </row>
    <row r="579" spans="2:3" x14ac:dyDescent="0.15">
      <c r="B579" s="1">
        <v>10575</v>
      </c>
      <c r="C579" s="1" t="s">
        <v>2079</v>
      </c>
    </row>
    <row r="580" spans="2:3" x14ac:dyDescent="0.15">
      <c r="B580" s="1">
        <v>10576</v>
      </c>
      <c r="C580" s="1" t="s">
        <v>2079</v>
      </c>
    </row>
    <row r="581" spans="2:3" x14ac:dyDescent="0.15">
      <c r="B581" s="1">
        <v>10577</v>
      </c>
      <c r="C581" s="1" t="s">
        <v>2079</v>
      </c>
    </row>
    <row r="582" spans="2:3" x14ac:dyDescent="0.15">
      <c r="B582" s="1">
        <v>10578</v>
      </c>
      <c r="C582" s="1" t="s">
        <v>2079</v>
      </c>
    </row>
    <row r="583" spans="2:3" x14ac:dyDescent="0.15">
      <c r="B583" s="1">
        <v>10579</v>
      </c>
      <c r="C583" s="1" t="s">
        <v>2079</v>
      </c>
    </row>
    <row r="584" spans="2:3" x14ac:dyDescent="0.15">
      <c r="B584" s="1">
        <v>10580</v>
      </c>
      <c r="C584" s="1" t="s">
        <v>2079</v>
      </c>
    </row>
    <row r="585" spans="2:3" x14ac:dyDescent="0.15">
      <c r="B585" s="1">
        <v>10581</v>
      </c>
      <c r="C585" s="1" t="s">
        <v>2079</v>
      </c>
    </row>
    <row r="586" spans="2:3" x14ac:dyDescent="0.15">
      <c r="B586" s="1">
        <v>10582</v>
      </c>
      <c r="C586" s="1" t="s">
        <v>2079</v>
      </c>
    </row>
    <row r="587" spans="2:3" x14ac:dyDescent="0.15">
      <c r="B587" s="1">
        <v>10583</v>
      </c>
      <c r="C587" s="1" t="s">
        <v>2080</v>
      </c>
    </row>
    <row r="588" spans="2:3" x14ac:dyDescent="0.15">
      <c r="B588" s="1">
        <v>10584</v>
      </c>
      <c r="C588" s="1" t="s">
        <v>2080</v>
      </c>
    </row>
    <row r="589" spans="2:3" x14ac:dyDescent="0.15">
      <c r="B589" s="1">
        <v>10585</v>
      </c>
      <c r="C589" s="1" t="s">
        <v>2080</v>
      </c>
    </row>
    <row r="590" spans="2:3" x14ac:dyDescent="0.15">
      <c r="B590" s="1">
        <v>10586</v>
      </c>
      <c r="C590" s="1" t="s">
        <v>2080</v>
      </c>
    </row>
    <row r="591" spans="2:3" x14ac:dyDescent="0.15">
      <c r="B591" s="1">
        <v>10587</v>
      </c>
      <c r="C591" s="1" t="s">
        <v>2080</v>
      </c>
    </row>
    <row r="592" spans="2:3" x14ac:dyDescent="0.15">
      <c r="B592" s="1">
        <v>10588</v>
      </c>
      <c r="C592" s="1" t="s">
        <v>2080</v>
      </c>
    </row>
    <row r="593" spans="2:3" x14ac:dyDescent="0.15">
      <c r="B593" s="1">
        <v>10589</v>
      </c>
      <c r="C593" s="1" t="s">
        <v>2080</v>
      </c>
    </row>
    <row r="594" spans="2:3" x14ac:dyDescent="0.15">
      <c r="B594" s="1">
        <v>10590</v>
      </c>
      <c r="C594" s="1" t="s">
        <v>2080</v>
      </c>
    </row>
    <row r="595" spans="2:3" x14ac:dyDescent="0.15">
      <c r="B595" s="1">
        <v>10591</v>
      </c>
      <c r="C595" s="1" t="s">
        <v>2080</v>
      </c>
    </row>
    <row r="596" spans="2:3" x14ac:dyDescent="0.15">
      <c r="B596" s="1">
        <v>10592</v>
      </c>
      <c r="C596" s="1" t="s">
        <v>2080</v>
      </c>
    </row>
    <row r="597" spans="2:3" x14ac:dyDescent="0.15">
      <c r="B597" s="1">
        <v>10593</v>
      </c>
      <c r="C597" s="1" t="s">
        <v>2080</v>
      </c>
    </row>
    <row r="598" spans="2:3" x14ac:dyDescent="0.15">
      <c r="B598" s="1">
        <v>10594</v>
      </c>
      <c r="C598" s="1" t="s">
        <v>2080</v>
      </c>
    </row>
    <row r="599" spans="2:3" x14ac:dyDescent="0.15">
      <c r="B599" s="1">
        <v>10595</v>
      </c>
      <c r="C599" s="1" t="s">
        <v>2080</v>
      </c>
    </row>
    <row r="600" spans="2:3" x14ac:dyDescent="0.15">
      <c r="B600" s="1">
        <v>10596</v>
      </c>
      <c r="C600" s="1" t="s">
        <v>2080</v>
      </c>
    </row>
    <row r="601" spans="2:3" x14ac:dyDescent="0.15">
      <c r="B601" s="1">
        <v>10597</v>
      </c>
      <c r="C601" s="1" t="s">
        <v>2081</v>
      </c>
    </row>
    <row r="602" spans="2:3" x14ac:dyDescent="0.15">
      <c r="B602" s="1">
        <v>10598</v>
      </c>
      <c r="C602" s="1" t="s">
        <v>2081</v>
      </c>
    </row>
    <row r="603" spans="2:3" x14ac:dyDescent="0.15">
      <c r="B603" s="1">
        <v>10599</v>
      </c>
      <c r="C603" s="1" t="s">
        <v>2081</v>
      </c>
    </row>
    <row r="604" spans="2:3" x14ac:dyDescent="0.15">
      <c r="B604" s="1">
        <v>10600</v>
      </c>
      <c r="C604" s="1" t="s">
        <v>2081</v>
      </c>
    </row>
    <row r="605" spans="2:3" x14ac:dyDescent="0.15">
      <c r="B605" s="1">
        <v>10601</v>
      </c>
      <c r="C605" s="1" t="s">
        <v>2081</v>
      </c>
    </row>
    <row r="606" spans="2:3" x14ac:dyDescent="0.15">
      <c r="B606" s="1">
        <v>10602</v>
      </c>
      <c r="C606" s="1" t="s">
        <v>2081</v>
      </c>
    </row>
    <row r="607" spans="2:3" x14ac:dyDescent="0.15">
      <c r="B607" s="1">
        <v>10603</v>
      </c>
      <c r="C607" s="1" t="s">
        <v>2081</v>
      </c>
    </row>
    <row r="608" spans="2:3" x14ac:dyDescent="0.15">
      <c r="B608" s="1">
        <v>10604</v>
      </c>
      <c r="C608" s="1" t="s">
        <v>2082</v>
      </c>
    </row>
    <row r="609" spans="2:3" x14ac:dyDescent="0.15">
      <c r="B609" s="1">
        <v>10605</v>
      </c>
      <c r="C609" s="1" t="s">
        <v>2082</v>
      </c>
    </row>
    <row r="610" spans="2:3" x14ac:dyDescent="0.15">
      <c r="B610" s="1">
        <v>10606</v>
      </c>
      <c r="C610" s="1" t="s">
        <v>2082</v>
      </c>
    </row>
    <row r="611" spans="2:3" x14ac:dyDescent="0.15">
      <c r="B611" s="1">
        <v>10607</v>
      </c>
      <c r="C611" s="1" t="s">
        <v>2082</v>
      </c>
    </row>
    <row r="612" spans="2:3" x14ac:dyDescent="0.15">
      <c r="B612" s="1">
        <v>10608</v>
      </c>
      <c r="C612" s="1" t="s">
        <v>2082</v>
      </c>
    </row>
    <row r="613" spans="2:3" x14ac:dyDescent="0.15">
      <c r="B613" s="1">
        <v>10609</v>
      </c>
      <c r="C613" s="1" t="s">
        <v>2082</v>
      </c>
    </row>
    <row r="614" spans="2:3" x14ac:dyDescent="0.15">
      <c r="B614" s="1">
        <v>10610</v>
      </c>
      <c r="C614" s="1" t="s">
        <v>2082</v>
      </c>
    </row>
    <row r="615" spans="2:3" x14ac:dyDescent="0.15">
      <c r="B615" s="1">
        <v>10611</v>
      </c>
      <c r="C615" s="1" t="s">
        <v>2082</v>
      </c>
    </row>
    <row r="616" spans="2:3" x14ac:dyDescent="0.15">
      <c r="B616" s="1">
        <v>10612</v>
      </c>
      <c r="C616" s="1" t="s">
        <v>2082</v>
      </c>
    </row>
    <row r="617" spans="2:3" x14ac:dyDescent="0.15">
      <c r="B617" s="1">
        <v>10613</v>
      </c>
      <c r="C617" s="1" t="s">
        <v>2082</v>
      </c>
    </row>
    <row r="618" spans="2:3" x14ac:dyDescent="0.15">
      <c r="B618" s="1">
        <v>10614</v>
      </c>
      <c r="C618" s="1" t="s">
        <v>2082</v>
      </c>
    </row>
    <row r="619" spans="2:3" x14ac:dyDescent="0.15">
      <c r="B619" s="1">
        <v>10615</v>
      </c>
      <c r="C619" s="1" t="s">
        <v>2082</v>
      </c>
    </row>
    <row r="620" spans="2:3" x14ac:dyDescent="0.15">
      <c r="B620" s="1">
        <v>10616</v>
      </c>
      <c r="C620" s="1" t="s">
        <v>2082</v>
      </c>
    </row>
    <row r="621" spans="2:3" x14ac:dyDescent="0.15">
      <c r="B621" s="1">
        <v>10617</v>
      </c>
      <c r="C621" s="1" t="s">
        <v>2082</v>
      </c>
    </row>
    <row r="622" spans="2:3" x14ac:dyDescent="0.15">
      <c r="B622" s="1">
        <v>10618</v>
      </c>
      <c r="C622" s="1" t="s">
        <v>2082</v>
      </c>
    </row>
    <row r="623" spans="2:3" x14ac:dyDescent="0.15">
      <c r="B623" s="1">
        <v>10619</v>
      </c>
      <c r="C623" s="1" t="s">
        <v>2083</v>
      </c>
    </row>
    <row r="624" spans="2:3" x14ac:dyDescent="0.15">
      <c r="B624" s="1">
        <v>10620</v>
      </c>
      <c r="C624" s="1" t="s">
        <v>2083</v>
      </c>
    </row>
    <row r="625" spans="2:3" x14ac:dyDescent="0.15">
      <c r="B625" s="1">
        <v>10621</v>
      </c>
      <c r="C625" s="1" t="s">
        <v>2083</v>
      </c>
    </row>
    <row r="626" spans="2:3" x14ac:dyDescent="0.15">
      <c r="B626" s="1">
        <v>10622</v>
      </c>
      <c r="C626" s="1" t="s">
        <v>2084</v>
      </c>
    </row>
    <row r="627" spans="2:3" x14ac:dyDescent="0.15">
      <c r="B627" s="1">
        <v>10623</v>
      </c>
      <c r="C627" s="1" t="s">
        <v>2085</v>
      </c>
    </row>
    <row r="628" spans="2:3" x14ac:dyDescent="0.15">
      <c r="B628" s="1">
        <v>10624</v>
      </c>
      <c r="C628" s="1" t="s">
        <v>2085</v>
      </c>
    </row>
    <row r="629" spans="2:3" x14ac:dyDescent="0.15">
      <c r="B629" s="1">
        <v>10625</v>
      </c>
      <c r="C629" s="1" t="s">
        <v>2085</v>
      </c>
    </row>
    <row r="630" spans="2:3" x14ac:dyDescent="0.15">
      <c r="B630" s="1">
        <v>10626</v>
      </c>
      <c r="C630" s="1" t="s">
        <v>2085</v>
      </c>
    </row>
    <row r="631" spans="2:3" x14ac:dyDescent="0.15">
      <c r="B631" s="1">
        <v>10627</v>
      </c>
      <c r="C631" s="1" t="s">
        <v>2085</v>
      </c>
    </row>
    <row r="632" spans="2:3" x14ac:dyDescent="0.15">
      <c r="B632" s="1">
        <v>10628</v>
      </c>
      <c r="C632" s="1" t="s">
        <v>2085</v>
      </c>
    </row>
    <row r="633" spans="2:3" x14ac:dyDescent="0.15">
      <c r="B633" s="1">
        <v>10629</v>
      </c>
      <c r="C633" s="1" t="s">
        <v>2085</v>
      </c>
    </row>
    <row r="634" spans="2:3" x14ac:dyDescent="0.15">
      <c r="B634" s="1">
        <v>10630</v>
      </c>
      <c r="C634" s="1" t="s">
        <v>2085</v>
      </c>
    </row>
    <row r="635" spans="2:3" x14ac:dyDescent="0.15">
      <c r="B635" s="1">
        <v>10631</v>
      </c>
      <c r="C635" s="1" t="s">
        <v>2085</v>
      </c>
    </row>
    <row r="636" spans="2:3" x14ac:dyDescent="0.15">
      <c r="B636" s="1">
        <v>10632</v>
      </c>
      <c r="C636" s="1" t="s">
        <v>2085</v>
      </c>
    </row>
    <row r="637" spans="2:3" x14ac:dyDescent="0.15">
      <c r="B637" s="1">
        <v>10633</v>
      </c>
      <c r="C637" s="1" t="s">
        <v>2085</v>
      </c>
    </row>
    <row r="638" spans="2:3" x14ac:dyDescent="0.15">
      <c r="B638" s="1">
        <v>10634</v>
      </c>
      <c r="C638" s="1" t="s">
        <v>2085</v>
      </c>
    </row>
    <row r="639" spans="2:3" x14ac:dyDescent="0.15">
      <c r="B639" s="1">
        <v>10635</v>
      </c>
      <c r="C639" s="1" t="s">
        <v>2085</v>
      </c>
    </row>
    <row r="640" spans="2:3" x14ac:dyDescent="0.15">
      <c r="B640" s="1">
        <v>10636</v>
      </c>
      <c r="C640" s="1" t="s">
        <v>2085</v>
      </c>
    </row>
    <row r="641" spans="2:3" x14ac:dyDescent="0.15">
      <c r="B641" s="1">
        <v>10637</v>
      </c>
      <c r="C641" s="1" t="s">
        <v>2085</v>
      </c>
    </row>
    <row r="642" spans="2:3" x14ac:dyDescent="0.15">
      <c r="B642" s="1">
        <v>10638</v>
      </c>
      <c r="C642" s="1" t="s">
        <v>2085</v>
      </c>
    </row>
    <row r="643" spans="2:3" x14ac:dyDescent="0.15">
      <c r="B643" s="1">
        <v>10639</v>
      </c>
      <c r="C643" s="1" t="s">
        <v>2085</v>
      </c>
    </row>
    <row r="644" spans="2:3" x14ac:dyDescent="0.15">
      <c r="B644" s="1">
        <v>10640</v>
      </c>
      <c r="C644" s="1" t="s">
        <v>2085</v>
      </c>
    </row>
    <row r="645" spans="2:3" x14ac:dyDescent="0.15">
      <c r="B645" s="1">
        <v>10641</v>
      </c>
      <c r="C645" s="1" t="s">
        <v>2085</v>
      </c>
    </row>
    <row r="646" spans="2:3" x14ac:dyDescent="0.15">
      <c r="B646" s="1">
        <v>10642</v>
      </c>
      <c r="C646" s="1" t="s">
        <v>2085</v>
      </c>
    </row>
    <row r="647" spans="2:3" x14ac:dyDescent="0.15">
      <c r="B647" s="1">
        <v>10643</v>
      </c>
      <c r="C647" s="1" t="s">
        <v>2085</v>
      </c>
    </row>
    <row r="648" spans="2:3" x14ac:dyDescent="0.15">
      <c r="B648" s="1">
        <v>10644</v>
      </c>
      <c r="C648" s="1" t="s">
        <v>2085</v>
      </c>
    </row>
    <row r="649" spans="2:3" x14ac:dyDescent="0.15">
      <c r="B649" s="1">
        <v>10645</v>
      </c>
      <c r="C649" s="1" t="s">
        <v>2086</v>
      </c>
    </row>
    <row r="650" spans="2:3" x14ac:dyDescent="0.15">
      <c r="B650" s="1">
        <v>10646</v>
      </c>
      <c r="C650" s="1" t="s">
        <v>2086</v>
      </c>
    </row>
    <row r="651" spans="2:3" x14ac:dyDescent="0.15">
      <c r="B651" s="1">
        <v>10647</v>
      </c>
      <c r="C651" s="1" t="s">
        <v>2086</v>
      </c>
    </row>
    <row r="652" spans="2:3" x14ac:dyDescent="0.15">
      <c r="B652" s="1">
        <v>10648</v>
      </c>
      <c r="C652" s="1" t="s">
        <v>2086</v>
      </c>
    </row>
    <row r="653" spans="2:3" x14ac:dyDescent="0.15">
      <c r="B653" s="1">
        <v>10649</v>
      </c>
      <c r="C653" s="1" t="s">
        <v>2086</v>
      </c>
    </row>
    <row r="654" spans="2:3" x14ac:dyDescent="0.15">
      <c r="B654" s="1">
        <v>10650</v>
      </c>
      <c r="C654" s="1" t="s">
        <v>2086</v>
      </c>
    </row>
    <row r="655" spans="2:3" x14ac:dyDescent="0.15">
      <c r="B655" s="1">
        <v>10651</v>
      </c>
      <c r="C655" s="1" t="s">
        <v>2086</v>
      </c>
    </row>
    <row r="656" spans="2:3" x14ac:dyDescent="0.15">
      <c r="B656" s="1">
        <v>10652</v>
      </c>
      <c r="C656" s="1" t="s">
        <v>2086</v>
      </c>
    </row>
    <row r="657" spans="2:3" x14ac:dyDescent="0.15">
      <c r="B657" s="1">
        <v>10653</v>
      </c>
      <c r="C657" s="1" t="s">
        <v>2086</v>
      </c>
    </row>
    <row r="658" spans="2:3" x14ac:dyDescent="0.15">
      <c r="B658" s="1">
        <v>10654</v>
      </c>
      <c r="C658" s="1" t="s">
        <v>2086</v>
      </c>
    </row>
    <row r="659" spans="2:3" x14ac:dyDescent="0.15">
      <c r="B659" s="1">
        <v>10655</v>
      </c>
      <c r="C659" s="1" t="s">
        <v>2086</v>
      </c>
    </row>
    <row r="660" spans="2:3" x14ac:dyDescent="0.15">
      <c r="B660" s="1">
        <v>10656</v>
      </c>
      <c r="C660" s="1" t="s">
        <v>2086</v>
      </c>
    </row>
    <row r="661" spans="2:3" x14ac:dyDescent="0.15">
      <c r="B661" s="1">
        <v>10657</v>
      </c>
      <c r="C661" s="1" t="s">
        <v>2086</v>
      </c>
    </row>
    <row r="662" spans="2:3" x14ac:dyDescent="0.15">
      <c r="B662" s="1">
        <v>10658</v>
      </c>
      <c r="C662" s="1" t="s">
        <v>2086</v>
      </c>
    </row>
    <row r="663" spans="2:3" x14ac:dyDescent="0.15">
      <c r="B663" s="1">
        <v>10659</v>
      </c>
      <c r="C663" s="1" t="s">
        <v>2086</v>
      </c>
    </row>
    <row r="664" spans="2:3" x14ac:dyDescent="0.15">
      <c r="B664" s="1">
        <v>10660</v>
      </c>
      <c r="C664" s="1" t="s">
        <v>2086</v>
      </c>
    </row>
    <row r="665" spans="2:3" x14ac:dyDescent="0.15">
      <c r="B665" s="1">
        <v>10661</v>
      </c>
      <c r="C665" s="1" t="s">
        <v>2086</v>
      </c>
    </row>
    <row r="666" spans="2:3" x14ac:dyDescent="0.15">
      <c r="B666" s="1">
        <v>10662</v>
      </c>
      <c r="C666" s="1" t="s">
        <v>2086</v>
      </c>
    </row>
    <row r="667" spans="2:3" x14ac:dyDescent="0.15">
      <c r="B667" s="1">
        <v>10663</v>
      </c>
      <c r="C667" s="1" t="s">
        <v>2086</v>
      </c>
    </row>
    <row r="668" spans="2:3" x14ac:dyDescent="0.15">
      <c r="B668" s="1">
        <v>10664</v>
      </c>
      <c r="C668" s="1" t="s">
        <v>2086</v>
      </c>
    </row>
    <row r="669" spans="2:3" x14ac:dyDescent="0.15">
      <c r="B669" s="1">
        <v>10665</v>
      </c>
      <c r="C669" s="1" t="s">
        <v>2086</v>
      </c>
    </row>
    <row r="670" spans="2:3" x14ac:dyDescent="0.15">
      <c r="B670" s="1">
        <v>10666</v>
      </c>
      <c r="C670" s="1" t="s">
        <v>2086</v>
      </c>
    </row>
    <row r="671" spans="2:3" x14ac:dyDescent="0.15">
      <c r="B671" s="1">
        <v>10667</v>
      </c>
      <c r="C671" s="1" t="s">
        <v>2086</v>
      </c>
    </row>
    <row r="672" spans="2:3" x14ac:dyDescent="0.15">
      <c r="B672" s="1">
        <v>10668</v>
      </c>
      <c r="C672" s="1" t="s">
        <v>2086</v>
      </c>
    </row>
    <row r="673" spans="2:3" x14ac:dyDescent="0.15">
      <c r="B673" s="1">
        <v>10669</v>
      </c>
      <c r="C673" s="1" t="s">
        <v>2086</v>
      </c>
    </row>
    <row r="674" spans="2:3" x14ac:dyDescent="0.15">
      <c r="B674" s="1">
        <v>10670</v>
      </c>
      <c r="C674" s="1" t="s">
        <v>2086</v>
      </c>
    </row>
    <row r="675" spans="2:3" x14ac:dyDescent="0.15">
      <c r="B675" s="1">
        <v>10671</v>
      </c>
      <c r="C675" s="1" t="s">
        <v>2086</v>
      </c>
    </row>
    <row r="676" spans="2:3" x14ac:dyDescent="0.15">
      <c r="B676" s="1">
        <v>10672</v>
      </c>
      <c r="C676" s="1" t="s">
        <v>2086</v>
      </c>
    </row>
    <row r="677" spans="2:3" x14ac:dyDescent="0.15">
      <c r="B677" s="1">
        <v>10673</v>
      </c>
      <c r="C677" s="1" t="s">
        <v>2086</v>
      </c>
    </row>
    <row r="678" spans="2:3" x14ac:dyDescent="0.15">
      <c r="B678" s="1">
        <v>10674</v>
      </c>
      <c r="C678" s="1" t="s">
        <v>2086</v>
      </c>
    </row>
    <row r="679" spans="2:3" x14ac:dyDescent="0.15">
      <c r="B679" s="1">
        <v>10675</v>
      </c>
      <c r="C679" s="1" t="s">
        <v>2086</v>
      </c>
    </row>
    <row r="680" spans="2:3" x14ac:dyDescent="0.15">
      <c r="B680" s="1">
        <v>10676</v>
      </c>
      <c r="C680" s="1" t="s">
        <v>2086</v>
      </c>
    </row>
    <row r="681" spans="2:3" x14ac:dyDescent="0.15">
      <c r="B681" s="1">
        <v>10677</v>
      </c>
      <c r="C681" s="1" t="s">
        <v>2086</v>
      </c>
    </row>
    <row r="682" spans="2:3" x14ac:dyDescent="0.15">
      <c r="B682" s="1">
        <v>10678</v>
      </c>
      <c r="C682" s="1" t="s">
        <v>2086</v>
      </c>
    </row>
    <row r="683" spans="2:3" x14ac:dyDescent="0.15">
      <c r="B683" s="1">
        <v>10679</v>
      </c>
      <c r="C683" s="1" t="s">
        <v>2086</v>
      </c>
    </row>
    <row r="684" spans="2:3" x14ac:dyDescent="0.15">
      <c r="B684" s="1">
        <v>10680</v>
      </c>
      <c r="C684" s="1" t="s">
        <v>2086</v>
      </c>
    </row>
    <row r="685" spans="2:3" x14ac:dyDescent="0.15">
      <c r="B685" s="1">
        <v>10681</v>
      </c>
      <c r="C685" s="1" t="s">
        <v>2086</v>
      </c>
    </row>
    <row r="686" spans="2:3" x14ac:dyDescent="0.15">
      <c r="B686" s="1">
        <v>10682</v>
      </c>
      <c r="C686" s="1" t="s">
        <v>2086</v>
      </c>
    </row>
    <row r="687" spans="2:3" x14ac:dyDescent="0.15">
      <c r="B687" s="1">
        <v>10683</v>
      </c>
      <c r="C687" s="1" t="s">
        <v>2086</v>
      </c>
    </row>
    <row r="688" spans="2:3" x14ac:dyDescent="0.15">
      <c r="B688" s="1">
        <v>10684</v>
      </c>
      <c r="C688" s="1" t="s">
        <v>2086</v>
      </c>
    </row>
    <row r="689" spans="2:3" x14ac:dyDescent="0.15">
      <c r="B689" s="1">
        <v>10685</v>
      </c>
      <c r="C689" s="1" t="s">
        <v>2086</v>
      </c>
    </row>
    <row r="690" spans="2:3" x14ac:dyDescent="0.15">
      <c r="B690" s="1">
        <v>10686</v>
      </c>
      <c r="C690" s="1" t="s">
        <v>2086</v>
      </c>
    </row>
    <row r="691" spans="2:3" x14ac:dyDescent="0.15">
      <c r="B691" s="1">
        <v>10687</v>
      </c>
      <c r="C691" s="1" t="s">
        <v>2086</v>
      </c>
    </row>
    <row r="692" spans="2:3" x14ac:dyDescent="0.15">
      <c r="B692" s="1">
        <v>10688</v>
      </c>
      <c r="C692" s="1" t="s">
        <v>2086</v>
      </c>
    </row>
    <row r="693" spans="2:3" x14ac:dyDescent="0.15">
      <c r="B693" s="1">
        <v>10689</v>
      </c>
      <c r="C693" s="1" t="s">
        <v>2086</v>
      </c>
    </row>
    <row r="694" spans="2:3" x14ac:dyDescent="0.15">
      <c r="B694" s="1">
        <v>10690</v>
      </c>
      <c r="C694" s="1" t="s">
        <v>2086</v>
      </c>
    </row>
    <row r="695" spans="2:3" x14ac:dyDescent="0.15">
      <c r="B695" s="1">
        <v>10691</v>
      </c>
      <c r="C695" s="1" t="s">
        <v>2086</v>
      </c>
    </row>
    <row r="696" spans="2:3" x14ac:dyDescent="0.15">
      <c r="B696" s="1">
        <v>10692</v>
      </c>
      <c r="C696" s="1" t="s">
        <v>2086</v>
      </c>
    </row>
    <row r="697" spans="2:3" x14ac:dyDescent="0.15">
      <c r="B697" s="1">
        <v>10693</v>
      </c>
      <c r="C697" s="1" t="s">
        <v>2086</v>
      </c>
    </row>
    <row r="698" spans="2:3" x14ac:dyDescent="0.15">
      <c r="B698" s="1">
        <v>10694</v>
      </c>
      <c r="C698" s="1" t="s">
        <v>2086</v>
      </c>
    </row>
    <row r="699" spans="2:3" x14ac:dyDescent="0.15">
      <c r="B699" s="1">
        <v>10695</v>
      </c>
      <c r="C699" s="1" t="s">
        <v>2086</v>
      </c>
    </row>
    <row r="700" spans="2:3" x14ac:dyDescent="0.15">
      <c r="B700" s="1">
        <v>10696</v>
      </c>
      <c r="C700" s="1" t="s">
        <v>2086</v>
      </c>
    </row>
    <row r="701" spans="2:3" x14ac:dyDescent="0.15">
      <c r="B701" s="1">
        <v>10697</v>
      </c>
      <c r="C701" s="1" t="s">
        <v>2086</v>
      </c>
    </row>
    <row r="702" spans="2:3" x14ac:dyDescent="0.15">
      <c r="B702" s="1">
        <v>10698</v>
      </c>
      <c r="C702" s="1" t="s">
        <v>2086</v>
      </c>
    </row>
    <row r="703" spans="2:3" x14ac:dyDescent="0.15">
      <c r="B703" s="1">
        <v>10699</v>
      </c>
      <c r="C703" s="1" t="s">
        <v>2086</v>
      </c>
    </row>
    <row r="704" spans="2:3" x14ac:dyDescent="0.15">
      <c r="B704" s="1">
        <v>10700</v>
      </c>
      <c r="C704" s="1" t="s">
        <v>2086</v>
      </c>
    </row>
    <row r="705" spans="2:3" x14ac:dyDescent="0.15">
      <c r="B705" s="1">
        <v>10701</v>
      </c>
      <c r="C705" s="1" t="s">
        <v>2086</v>
      </c>
    </row>
    <row r="706" spans="2:3" x14ac:dyDescent="0.15">
      <c r="B706" s="1">
        <v>10702</v>
      </c>
      <c r="C706" s="1" t="s">
        <v>2087</v>
      </c>
    </row>
    <row r="707" spans="2:3" x14ac:dyDescent="0.15">
      <c r="B707" s="1">
        <v>10703</v>
      </c>
      <c r="C707" s="1" t="s">
        <v>2088</v>
      </c>
    </row>
    <row r="708" spans="2:3" x14ac:dyDescent="0.15">
      <c r="B708" s="1">
        <v>10704</v>
      </c>
      <c r="C708" s="1" t="s">
        <v>2088</v>
      </c>
    </row>
    <row r="709" spans="2:3" x14ac:dyDescent="0.15">
      <c r="B709" s="1">
        <v>10705</v>
      </c>
      <c r="C709" s="1" t="s">
        <v>2088</v>
      </c>
    </row>
    <row r="710" spans="2:3" x14ac:dyDescent="0.15">
      <c r="B710" s="1">
        <v>10706</v>
      </c>
      <c r="C710" s="1" t="s">
        <v>2088</v>
      </c>
    </row>
    <row r="711" spans="2:3" x14ac:dyDescent="0.15">
      <c r="B711" s="1">
        <v>10707</v>
      </c>
      <c r="C711" s="1" t="s">
        <v>2088</v>
      </c>
    </row>
    <row r="712" spans="2:3" x14ac:dyDescent="0.15">
      <c r="B712" s="1">
        <v>10708</v>
      </c>
      <c r="C712" s="1" t="s">
        <v>2089</v>
      </c>
    </row>
    <row r="713" spans="2:3" x14ac:dyDescent="0.15">
      <c r="C713" s="32"/>
    </row>
    <row r="714" spans="2:3" x14ac:dyDescent="0.15">
      <c r="C714" s="30"/>
    </row>
    <row r="715" spans="2:3" x14ac:dyDescent="0.15">
      <c r="C715" s="30"/>
    </row>
  </sheetData>
  <autoFilter ref="B4:C712" xr:uid="{BB90009D-0B9F-4348-9EF6-B1F6F7596DA2}"/>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B5B439-DF01-424B-84D3-DC2A0A5BAED7}">
  <dimension ref="B1:G17"/>
  <sheetViews>
    <sheetView workbookViewId="0">
      <selection activeCell="K32" sqref="K32"/>
    </sheetView>
  </sheetViews>
  <sheetFormatPr baseColWidth="10" defaultRowHeight="13" x14ac:dyDescent="0.15"/>
  <cols>
    <col min="1" max="1" width="1" style="1" customWidth="1"/>
    <col min="2" max="2" width="19.1640625" style="1" customWidth="1"/>
    <col min="3" max="16384" width="10.83203125" style="1"/>
  </cols>
  <sheetData>
    <row r="1" spans="2:7" ht="5" customHeight="1" x14ac:dyDescent="0.15"/>
    <row r="2" spans="2:7" x14ac:dyDescent="0.15">
      <c r="B2" s="1" t="s">
        <v>15</v>
      </c>
    </row>
    <row r="3" spans="2:7" x14ac:dyDescent="0.15">
      <c r="B3" s="6"/>
    </row>
    <row r="4" spans="2:7" x14ac:dyDescent="0.15">
      <c r="B4" s="2"/>
      <c r="C4" s="2" t="s">
        <v>0</v>
      </c>
      <c r="D4" s="2" t="s">
        <v>1</v>
      </c>
      <c r="E4" s="2" t="s">
        <v>2</v>
      </c>
      <c r="F4" s="2" t="s">
        <v>3</v>
      </c>
      <c r="G4" s="2" t="s">
        <v>4</v>
      </c>
    </row>
    <row r="5" spans="2:7" x14ac:dyDescent="0.15">
      <c r="B5" s="1" t="s">
        <v>11</v>
      </c>
      <c r="C5" s="4">
        <v>222</v>
      </c>
      <c r="D5" s="4">
        <v>232</v>
      </c>
      <c r="E5" s="4">
        <v>26</v>
      </c>
      <c r="F5" s="4">
        <v>7</v>
      </c>
      <c r="G5" s="4">
        <v>487</v>
      </c>
    </row>
    <row r="6" spans="2:7" x14ac:dyDescent="0.15">
      <c r="B6" s="1" t="s">
        <v>12</v>
      </c>
      <c r="C6" s="4">
        <v>661</v>
      </c>
      <c r="D6" s="4">
        <v>491</v>
      </c>
      <c r="E6" s="4">
        <v>114</v>
      </c>
      <c r="F6" s="4">
        <v>35</v>
      </c>
      <c r="G6" s="4">
        <v>1301</v>
      </c>
    </row>
    <row r="7" spans="2:7" x14ac:dyDescent="0.15">
      <c r="B7" s="1" t="s">
        <v>13</v>
      </c>
      <c r="C7" s="4">
        <v>429</v>
      </c>
      <c r="D7" s="4">
        <v>345</v>
      </c>
      <c r="E7" s="4">
        <v>86</v>
      </c>
      <c r="F7" s="4">
        <v>13</v>
      </c>
      <c r="G7" s="4">
        <v>873</v>
      </c>
    </row>
    <row r="8" spans="2:7" x14ac:dyDescent="0.15">
      <c r="B8" s="1" t="s">
        <v>14</v>
      </c>
      <c r="C8" s="4">
        <v>1312</v>
      </c>
      <c r="D8" s="4">
        <v>1068</v>
      </c>
      <c r="E8" s="4">
        <v>226</v>
      </c>
      <c r="F8" s="4">
        <v>55</v>
      </c>
      <c r="G8" s="4">
        <v>2661</v>
      </c>
    </row>
    <row r="9" spans="2:7" x14ac:dyDescent="0.15">
      <c r="C9" s="4"/>
      <c r="D9" s="4"/>
      <c r="E9" s="4"/>
      <c r="F9" s="4"/>
      <c r="G9" s="4"/>
    </row>
    <row r="10" spans="2:7" x14ac:dyDescent="0.15">
      <c r="C10" s="4"/>
      <c r="D10" s="4"/>
      <c r="E10" s="4"/>
      <c r="F10" s="4"/>
      <c r="G10" s="4"/>
    </row>
    <row r="12" spans="2:7" x14ac:dyDescent="0.15">
      <c r="B12" s="1" t="s">
        <v>591</v>
      </c>
    </row>
    <row r="13" spans="2:7" x14ac:dyDescent="0.15">
      <c r="B13" s="2"/>
      <c r="C13" s="2" t="s">
        <v>0</v>
      </c>
      <c r="D13" s="2" t="s">
        <v>1</v>
      </c>
      <c r="E13" s="2" t="s">
        <v>2</v>
      </c>
      <c r="F13" s="2" t="s">
        <v>3</v>
      </c>
      <c r="G13" s="2" t="s">
        <v>4</v>
      </c>
    </row>
    <row r="14" spans="2:7" x14ac:dyDescent="0.15">
      <c r="B14" s="1" t="s">
        <v>11</v>
      </c>
      <c r="C14" s="29">
        <v>0.16946564885496182</v>
      </c>
      <c r="D14" s="29">
        <v>0.21575984990619138</v>
      </c>
      <c r="E14" s="29">
        <v>0.10714285714285714</v>
      </c>
      <c r="F14" s="29">
        <v>0.12727272727272726</v>
      </c>
      <c r="G14" s="29">
        <v>0.18192090395480226</v>
      </c>
    </row>
    <row r="15" spans="2:7" x14ac:dyDescent="0.15">
      <c r="B15" s="1" t="s">
        <v>12</v>
      </c>
      <c r="C15" s="29">
        <v>0.50305343511450384</v>
      </c>
      <c r="D15" s="29">
        <v>0.46060037523452158</v>
      </c>
      <c r="E15" s="29">
        <v>0.5089285714285714</v>
      </c>
      <c r="F15" s="29">
        <v>0.63636363636363635</v>
      </c>
      <c r="G15" s="29">
        <v>0.48926553672316386</v>
      </c>
    </row>
    <row r="16" spans="2:7" x14ac:dyDescent="0.15">
      <c r="B16" s="1" t="s">
        <v>13</v>
      </c>
      <c r="C16" s="29">
        <v>0.32748091603053436</v>
      </c>
      <c r="D16" s="29">
        <v>0.32363977485928708</v>
      </c>
      <c r="E16" s="29">
        <v>0.38392857142857145</v>
      </c>
      <c r="F16" s="29">
        <v>0.23636363636363636</v>
      </c>
      <c r="G16" s="29">
        <v>0.32881355932203388</v>
      </c>
    </row>
    <row r="17" spans="2:7" x14ac:dyDescent="0.15">
      <c r="B17" s="1" t="s">
        <v>14</v>
      </c>
      <c r="C17" s="29">
        <v>1</v>
      </c>
      <c r="D17" s="29">
        <v>1</v>
      </c>
      <c r="E17" s="29">
        <v>1</v>
      </c>
      <c r="F17" s="29">
        <v>1</v>
      </c>
      <c r="G17" s="29">
        <v>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789860-1375-F949-9366-C4B8E9A6F2EF}">
  <dimension ref="B1:H17"/>
  <sheetViews>
    <sheetView workbookViewId="0">
      <selection activeCell="B2" sqref="B2"/>
    </sheetView>
  </sheetViews>
  <sheetFormatPr baseColWidth="10" defaultRowHeight="13" x14ac:dyDescent="0.15"/>
  <cols>
    <col min="1" max="1" width="1" style="1" customWidth="1"/>
    <col min="2" max="2" width="19.1640625" style="1" customWidth="1"/>
    <col min="3" max="16384" width="10.83203125" style="1"/>
  </cols>
  <sheetData>
    <row r="1" spans="2:8" ht="5" customHeight="1" x14ac:dyDescent="0.15"/>
    <row r="2" spans="2:8" x14ac:dyDescent="0.15">
      <c r="B2" s="1" t="s">
        <v>24</v>
      </c>
    </row>
    <row r="3" spans="2:8" x14ac:dyDescent="0.15">
      <c r="B3" s="6"/>
    </row>
    <row r="4" spans="2:8" s="16" customFormat="1" ht="28" x14ac:dyDescent="0.2">
      <c r="B4" s="15" t="s">
        <v>2092</v>
      </c>
      <c r="C4" s="15" t="s">
        <v>213</v>
      </c>
      <c r="D4" s="15" t="s">
        <v>214</v>
      </c>
      <c r="E4" s="15" t="s">
        <v>215</v>
      </c>
      <c r="F4" s="15" t="s">
        <v>216</v>
      </c>
      <c r="G4" s="15" t="s">
        <v>217</v>
      </c>
      <c r="H4" s="15" t="s">
        <v>16</v>
      </c>
    </row>
    <row r="5" spans="2:8" x14ac:dyDescent="0.15">
      <c r="B5" s="9" t="s">
        <v>17</v>
      </c>
      <c r="C5" s="9">
        <v>0</v>
      </c>
      <c r="D5" s="9">
        <v>0</v>
      </c>
      <c r="E5" s="9">
        <v>10</v>
      </c>
      <c r="F5" s="9">
        <v>66</v>
      </c>
      <c r="G5" s="9">
        <v>166</v>
      </c>
      <c r="H5" s="9">
        <v>242</v>
      </c>
    </row>
    <row r="6" spans="2:8" x14ac:dyDescent="0.15">
      <c r="B6" s="10" t="s">
        <v>18</v>
      </c>
      <c r="C6" s="1">
        <v>0</v>
      </c>
      <c r="D6" s="1">
        <v>0</v>
      </c>
      <c r="E6" s="1">
        <v>1</v>
      </c>
      <c r="F6" s="1">
        <v>0</v>
      </c>
      <c r="G6" s="1">
        <v>0</v>
      </c>
      <c r="H6" s="1">
        <v>1</v>
      </c>
    </row>
    <row r="7" spans="2:8" x14ac:dyDescent="0.15">
      <c r="B7" s="10" t="s">
        <v>19</v>
      </c>
      <c r="C7" s="1">
        <v>0</v>
      </c>
      <c r="D7" s="1">
        <v>0</v>
      </c>
      <c r="E7" s="1">
        <v>7</v>
      </c>
      <c r="F7" s="1">
        <v>45</v>
      </c>
      <c r="G7" s="1">
        <v>55</v>
      </c>
      <c r="H7" s="1">
        <v>107</v>
      </c>
    </row>
    <row r="8" spans="2:8" x14ac:dyDescent="0.15">
      <c r="B8" s="10" t="s">
        <v>20</v>
      </c>
      <c r="C8" s="1">
        <v>0</v>
      </c>
      <c r="D8" s="1">
        <v>0</v>
      </c>
      <c r="E8" s="1">
        <v>0</v>
      </c>
      <c r="F8" s="1">
        <v>2</v>
      </c>
      <c r="G8" s="1">
        <v>21</v>
      </c>
      <c r="H8" s="1">
        <v>23</v>
      </c>
    </row>
    <row r="9" spans="2:8" x14ac:dyDescent="0.15">
      <c r="B9" s="10" t="s">
        <v>21</v>
      </c>
      <c r="C9" s="1">
        <v>0</v>
      </c>
      <c r="D9" s="1">
        <v>0</v>
      </c>
      <c r="E9" s="1">
        <v>2</v>
      </c>
      <c r="F9" s="1">
        <v>13</v>
      </c>
      <c r="G9" s="1">
        <v>78</v>
      </c>
      <c r="H9" s="1">
        <v>93</v>
      </c>
    </row>
    <row r="10" spans="2:8" x14ac:dyDescent="0.15">
      <c r="B10" s="10" t="s">
        <v>22</v>
      </c>
      <c r="C10" s="1">
        <v>0</v>
      </c>
      <c r="D10" s="1">
        <v>0</v>
      </c>
      <c r="E10" s="1">
        <v>0</v>
      </c>
      <c r="F10" s="1">
        <v>6</v>
      </c>
      <c r="G10" s="1">
        <v>12</v>
      </c>
      <c r="H10" s="1">
        <v>18</v>
      </c>
    </row>
    <row r="11" spans="2:8" x14ac:dyDescent="0.15">
      <c r="B11" s="9" t="s">
        <v>23</v>
      </c>
      <c r="C11" s="9">
        <v>17</v>
      </c>
      <c r="D11" s="9">
        <v>9</v>
      </c>
      <c r="E11" s="9">
        <v>17</v>
      </c>
      <c r="F11" s="9">
        <v>54</v>
      </c>
      <c r="G11" s="9">
        <v>148</v>
      </c>
      <c r="H11" s="9">
        <v>245</v>
      </c>
    </row>
    <row r="12" spans="2:8" x14ac:dyDescent="0.15">
      <c r="B12" s="10" t="s">
        <v>18</v>
      </c>
      <c r="C12" s="1">
        <v>3</v>
      </c>
      <c r="D12" s="1">
        <v>0</v>
      </c>
      <c r="E12" s="1">
        <v>3</v>
      </c>
      <c r="F12" s="1">
        <v>5</v>
      </c>
      <c r="G12" s="1">
        <v>18</v>
      </c>
      <c r="H12" s="1">
        <v>29</v>
      </c>
    </row>
    <row r="13" spans="2:8" x14ac:dyDescent="0.15">
      <c r="B13" s="10" t="s">
        <v>19</v>
      </c>
      <c r="C13" s="1">
        <v>10</v>
      </c>
      <c r="D13" s="1">
        <v>4</v>
      </c>
      <c r="E13" s="1">
        <v>5</v>
      </c>
      <c r="F13" s="1">
        <v>21</v>
      </c>
      <c r="G13" s="1">
        <v>72</v>
      </c>
      <c r="H13" s="1">
        <v>112</v>
      </c>
    </row>
    <row r="14" spans="2:8" x14ac:dyDescent="0.15">
      <c r="B14" s="10" t="s">
        <v>20</v>
      </c>
      <c r="C14" s="1">
        <v>4</v>
      </c>
      <c r="D14" s="1">
        <v>5</v>
      </c>
      <c r="E14" s="1">
        <v>9</v>
      </c>
      <c r="F14" s="1">
        <v>28</v>
      </c>
      <c r="G14" s="1">
        <v>43</v>
      </c>
      <c r="H14" s="1">
        <v>89</v>
      </c>
    </row>
    <row r="15" spans="2:8" x14ac:dyDescent="0.15">
      <c r="B15" s="10" t="s">
        <v>21</v>
      </c>
      <c r="C15" s="1">
        <v>0</v>
      </c>
      <c r="D15" s="1">
        <v>0</v>
      </c>
      <c r="E15" s="1">
        <v>0</v>
      </c>
      <c r="F15" s="1">
        <v>0</v>
      </c>
      <c r="G15" s="1">
        <v>15</v>
      </c>
      <c r="H15" s="1">
        <v>15</v>
      </c>
    </row>
    <row r="16" spans="2:8" x14ac:dyDescent="0.15">
      <c r="B16" s="10" t="s">
        <v>22</v>
      </c>
      <c r="C16" s="1">
        <v>0</v>
      </c>
      <c r="D16" s="1">
        <v>0</v>
      </c>
      <c r="E16" s="1">
        <v>0</v>
      </c>
      <c r="F16" s="1">
        <v>0</v>
      </c>
      <c r="G16" s="1">
        <v>0</v>
      </c>
      <c r="H16" s="1">
        <v>0</v>
      </c>
    </row>
    <row r="17" spans="2:8" x14ac:dyDescent="0.15">
      <c r="B17" s="11" t="s">
        <v>14</v>
      </c>
      <c r="C17" s="11">
        <v>17</v>
      </c>
      <c r="D17" s="11">
        <v>9</v>
      </c>
      <c r="E17" s="11">
        <v>27</v>
      </c>
      <c r="F17" s="11">
        <v>120</v>
      </c>
      <c r="G17" s="11">
        <v>314</v>
      </c>
      <c r="H17" s="11">
        <v>48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7272EB-5DF1-574C-AD0B-621E785FEA0D}">
  <dimension ref="B1:Q168"/>
  <sheetViews>
    <sheetView workbookViewId="0">
      <selection activeCell="E37" sqref="E37"/>
    </sheetView>
  </sheetViews>
  <sheetFormatPr baseColWidth="10" defaultRowHeight="13" x14ac:dyDescent="0.15"/>
  <cols>
    <col min="1" max="1" width="1" style="1" customWidth="1"/>
    <col min="2" max="2" width="29.83203125" style="1" customWidth="1"/>
    <col min="3" max="3" width="27.1640625" style="1" bestFit="1" customWidth="1"/>
    <col min="4" max="4" width="11.5" style="1" customWidth="1"/>
    <col min="5" max="16384" width="10.83203125" style="1"/>
  </cols>
  <sheetData>
    <row r="1" spans="2:17" ht="5" customHeight="1" x14ac:dyDescent="0.15"/>
    <row r="2" spans="2:17" x14ac:dyDescent="0.15">
      <c r="B2" s="1" t="s">
        <v>211</v>
      </c>
      <c r="E2" s="12"/>
      <c r="F2" s="12"/>
      <c r="G2" s="12"/>
      <c r="H2" s="12"/>
      <c r="I2" s="12"/>
      <c r="J2" s="12"/>
      <c r="K2" s="12"/>
      <c r="L2" s="12"/>
      <c r="M2" s="12"/>
      <c r="N2" s="12"/>
      <c r="O2" s="12"/>
      <c r="P2" s="12"/>
      <c r="Q2" s="12"/>
    </row>
    <row r="3" spans="2:17" x14ac:dyDescent="0.15">
      <c r="E3" s="12"/>
      <c r="F3" s="12"/>
      <c r="G3" s="12"/>
      <c r="H3" s="12"/>
      <c r="I3" s="12"/>
      <c r="J3" s="12"/>
      <c r="K3" s="12"/>
      <c r="L3" s="12"/>
      <c r="M3" s="12"/>
      <c r="N3" s="12"/>
      <c r="O3" s="12"/>
      <c r="P3" s="12"/>
      <c r="Q3" s="12"/>
    </row>
    <row r="4" spans="2:17" x14ac:dyDescent="0.15">
      <c r="B4" s="13"/>
      <c r="C4" s="13"/>
      <c r="D4" s="13"/>
      <c r="E4" s="11"/>
      <c r="F4" s="46" t="s">
        <v>210</v>
      </c>
      <c r="G4" s="46"/>
      <c r="H4" s="46"/>
      <c r="I4" s="46"/>
      <c r="J4" s="45" t="s">
        <v>222</v>
      </c>
      <c r="K4" s="46"/>
      <c r="L4" s="46"/>
      <c r="M4" s="46"/>
      <c r="N4" s="45" t="s">
        <v>223</v>
      </c>
      <c r="O4" s="46"/>
      <c r="P4" s="46"/>
      <c r="Q4" s="46"/>
    </row>
    <row r="5" spans="2:17" x14ac:dyDescent="0.15">
      <c r="B5" s="8" t="s">
        <v>25</v>
      </c>
      <c r="C5" s="8" t="s">
        <v>26</v>
      </c>
      <c r="D5" s="8" t="s">
        <v>27</v>
      </c>
      <c r="E5" s="8" t="s">
        <v>28</v>
      </c>
      <c r="F5" s="8" t="s">
        <v>29</v>
      </c>
      <c r="G5" s="8" t="s">
        <v>30</v>
      </c>
      <c r="H5" s="8" t="s">
        <v>31</v>
      </c>
      <c r="I5" s="8" t="s">
        <v>16</v>
      </c>
      <c r="J5" s="19" t="s">
        <v>29</v>
      </c>
      <c r="K5" s="8" t="s">
        <v>30</v>
      </c>
      <c r="L5" s="8" t="s">
        <v>31</v>
      </c>
      <c r="M5" s="8" t="s">
        <v>16</v>
      </c>
      <c r="N5" s="19" t="s">
        <v>29</v>
      </c>
      <c r="O5" s="8" t="s">
        <v>30</v>
      </c>
      <c r="P5" s="8" t="s">
        <v>31</v>
      </c>
      <c r="Q5" s="8" t="s">
        <v>16</v>
      </c>
    </row>
    <row r="6" spans="2:17" x14ac:dyDescent="0.15">
      <c r="B6" s="1" t="s">
        <v>32</v>
      </c>
      <c r="C6" s="1" t="s">
        <v>20</v>
      </c>
      <c r="D6" s="1" t="s">
        <v>33</v>
      </c>
      <c r="E6" s="1" t="s">
        <v>23</v>
      </c>
      <c r="F6" s="1">
        <v>1</v>
      </c>
      <c r="G6" s="1">
        <v>5</v>
      </c>
      <c r="H6" s="1">
        <v>0</v>
      </c>
      <c r="I6" s="1">
        <f>SUM(F6:H6)</f>
        <v>6</v>
      </c>
      <c r="J6" s="20">
        <v>0</v>
      </c>
      <c r="K6" s="1">
        <v>0</v>
      </c>
      <c r="L6" s="1">
        <v>1</v>
      </c>
      <c r="M6" s="1">
        <f>SUM(J6:L6)</f>
        <v>1</v>
      </c>
      <c r="N6" s="20">
        <v>1</v>
      </c>
      <c r="O6" s="1">
        <v>5</v>
      </c>
      <c r="P6" s="1">
        <v>1</v>
      </c>
      <c r="Q6" s="1">
        <v>7</v>
      </c>
    </row>
    <row r="7" spans="2:17" x14ac:dyDescent="0.15">
      <c r="B7" s="1" t="s">
        <v>34</v>
      </c>
      <c r="C7" s="1" t="s">
        <v>21</v>
      </c>
      <c r="D7" s="1" t="s">
        <v>35</v>
      </c>
      <c r="E7" s="1" t="s">
        <v>23</v>
      </c>
      <c r="F7" s="1">
        <v>0</v>
      </c>
      <c r="G7" s="1">
        <v>0</v>
      </c>
      <c r="H7" s="1">
        <v>3</v>
      </c>
      <c r="I7" s="1">
        <f t="shared" ref="I7:I70" si="0">SUM(F7:H7)</f>
        <v>3</v>
      </c>
      <c r="J7" s="20">
        <v>0</v>
      </c>
      <c r="K7" s="1">
        <v>0</v>
      </c>
      <c r="L7" s="1">
        <v>0</v>
      </c>
      <c r="M7" s="1">
        <f t="shared" ref="M7:M70" si="1">SUM(J7:L7)</f>
        <v>0</v>
      </c>
      <c r="N7" s="20">
        <v>0</v>
      </c>
      <c r="O7" s="1">
        <v>0</v>
      </c>
      <c r="P7" s="1">
        <v>3</v>
      </c>
      <c r="Q7" s="1">
        <v>3</v>
      </c>
    </row>
    <row r="8" spans="2:17" x14ac:dyDescent="0.15">
      <c r="B8" s="1" t="s">
        <v>36</v>
      </c>
      <c r="C8" s="1" t="s">
        <v>18</v>
      </c>
      <c r="D8" s="1" t="s">
        <v>37</v>
      </c>
      <c r="E8" s="1" t="s">
        <v>23</v>
      </c>
      <c r="F8" s="1">
        <v>0</v>
      </c>
      <c r="G8" s="1">
        <v>0</v>
      </c>
      <c r="H8" s="1">
        <v>4</v>
      </c>
      <c r="I8" s="1">
        <f t="shared" si="0"/>
        <v>4</v>
      </c>
      <c r="J8" s="20">
        <v>0</v>
      </c>
      <c r="K8" s="1">
        <v>0</v>
      </c>
      <c r="L8" s="1">
        <v>2</v>
      </c>
      <c r="M8" s="1">
        <f t="shared" si="1"/>
        <v>2</v>
      </c>
      <c r="N8" s="20">
        <v>0</v>
      </c>
      <c r="O8" s="1">
        <v>0</v>
      </c>
      <c r="P8" s="1">
        <v>6</v>
      </c>
      <c r="Q8" s="1">
        <v>6</v>
      </c>
    </row>
    <row r="9" spans="2:17" x14ac:dyDescent="0.15">
      <c r="B9" s="1" t="s">
        <v>38</v>
      </c>
      <c r="C9" s="1" t="s">
        <v>19</v>
      </c>
      <c r="D9" s="1" t="s">
        <v>39</v>
      </c>
      <c r="E9" s="1" t="s">
        <v>23</v>
      </c>
      <c r="F9" s="1">
        <v>11</v>
      </c>
      <c r="G9" s="1">
        <v>19</v>
      </c>
      <c r="H9" s="1">
        <v>2</v>
      </c>
      <c r="I9" s="1">
        <f t="shared" si="0"/>
        <v>32</v>
      </c>
      <c r="J9" s="20">
        <v>0</v>
      </c>
      <c r="K9" s="1">
        <v>1</v>
      </c>
      <c r="L9" s="1">
        <v>19</v>
      </c>
      <c r="M9" s="1">
        <f t="shared" si="1"/>
        <v>20</v>
      </c>
      <c r="N9" s="20">
        <v>11</v>
      </c>
      <c r="O9" s="1">
        <v>20</v>
      </c>
      <c r="P9" s="1">
        <v>21</v>
      </c>
      <c r="Q9" s="1">
        <v>52</v>
      </c>
    </row>
    <row r="10" spans="2:17" x14ac:dyDescent="0.15">
      <c r="B10" s="1" t="s">
        <v>40</v>
      </c>
      <c r="C10" s="1" t="s">
        <v>20</v>
      </c>
      <c r="D10" s="1" t="s">
        <v>41</v>
      </c>
      <c r="E10" s="1" t="s">
        <v>23</v>
      </c>
      <c r="F10" s="1">
        <v>0</v>
      </c>
      <c r="G10" s="1">
        <v>0</v>
      </c>
      <c r="H10" s="1">
        <v>2</v>
      </c>
      <c r="I10" s="1">
        <f t="shared" si="0"/>
        <v>2</v>
      </c>
      <c r="J10" s="20">
        <v>0</v>
      </c>
      <c r="K10" s="1">
        <v>0</v>
      </c>
      <c r="L10" s="1">
        <v>1</v>
      </c>
      <c r="M10" s="1">
        <f t="shared" si="1"/>
        <v>1</v>
      </c>
      <c r="N10" s="20">
        <v>0</v>
      </c>
      <c r="O10" s="1">
        <v>0</v>
      </c>
      <c r="P10" s="1">
        <v>3</v>
      </c>
      <c r="Q10" s="1">
        <v>3</v>
      </c>
    </row>
    <row r="11" spans="2:17" x14ac:dyDescent="0.15">
      <c r="B11" s="1" t="s">
        <v>42</v>
      </c>
      <c r="C11" s="1" t="s">
        <v>22</v>
      </c>
      <c r="D11" s="1" t="s">
        <v>43</v>
      </c>
      <c r="E11" s="1" t="s">
        <v>17</v>
      </c>
      <c r="F11" s="1">
        <v>9</v>
      </c>
      <c r="G11" s="1">
        <v>16</v>
      </c>
      <c r="H11" s="1">
        <v>0</v>
      </c>
      <c r="I11" s="1">
        <f t="shared" si="0"/>
        <v>25</v>
      </c>
      <c r="J11" s="20">
        <v>0</v>
      </c>
      <c r="K11" s="1">
        <v>16</v>
      </c>
      <c r="L11" s="1">
        <v>0</v>
      </c>
      <c r="M11" s="1">
        <f t="shared" si="1"/>
        <v>16</v>
      </c>
      <c r="N11" s="20">
        <v>9</v>
      </c>
      <c r="O11" s="1">
        <v>32</v>
      </c>
      <c r="P11" s="1">
        <v>0</v>
      </c>
      <c r="Q11" s="1">
        <v>41</v>
      </c>
    </row>
    <row r="12" spans="2:17" x14ac:dyDescent="0.15">
      <c r="B12" s="1" t="s">
        <v>44</v>
      </c>
      <c r="C12" s="1" t="s">
        <v>21</v>
      </c>
      <c r="D12" s="1" t="s">
        <v>45</v>
      </c>
      <c r="E12" s="1" t="s">
        <v>17</v>
      </c>
      <c r="F12" s="1">
        <v>3</v>
      </c>
      <c r="G12" s="1">
        <v>10</v>
      </c>
      <c r="H12" s="1">
        <v>1</v>
      </c>
      <c r="I12" s="1">
        <f t="shared" si="0"/>
        <v>14</v>
      </c>
      <c r="J12" s="20">
        <v>0</v>
      </c>
      <c r="K12" s="1">
        <v>0</v>
      </c>
      <c r="L12" s="1">
        <v>11</v>
      </c>
      <c r="M12" s="1">
        <f t="shared" si="1"/>
        <v>11</v>
      </c>
      <c r="N12" s="20">
        <v>3</v>
      </c>
      <c r="O12" s="1">
        <v>10</v>
      </c>
      <c r="P12" s="1">
        <v>12</v>
      </c>
      <c r="Q12" s="1">
        <v>25</v>
      </c>
    </row>
    <row r="13" spans="2:17" x14ac:dyDescent="0.15">
      <c r="B13" s="1" t="s">
        <v>46</v>
      </c>
      <c r="C13" s="1" t="s">
        <v>20</v>
      </c>
      <c r="D13" s="1" t="s">
        <v>41</v>
      </c>
      <c r="E13" s="1" t="s">
        <v>23</v>
      </c>
      <c r="F13" s="1">
        <v>0</v>
      </c>
      <c r="G13" s="1">
        <v>0</v>
      </c>
      <c r="H13" s="1">
        <v>1</v>
      </c>
      <c r="I13" s="1">
        <f t="shared" si="0"/>
        <v>1</v>
      </c>
      <c r="J13" s="20">
        <v>0</v>
      </c>
      <c r="K13" s="1">
        <v>0</v>
      </c>
      <c r="L13" s="1">
        <v>0</v>
      </c>
      <c r="M13" s="1">
        <f t="shared" si="1"/>
        <v>0</v>
      </c>
      <c r="N13" s="20">
        <v>0</v>
      </c>
      <c r="O13" s="1">
        <v>0</v>
      </c>
      <c r="P13" s="1">
        <v>1</v>
      </c>
      <c r="Q13" s="1">
        <v>1</v>
      </c>
    </row>
    <row r="14" spans="2:17" x14ac:dyDescent="0.15">
      <c r="B14" s="1" t="s">
        <v>47</v>
      </c>
      <c r="C14" s="1" t="s">
        <v>20</v>
      </c>
      <c r="D14" s="1" t="s">
        <v>41</v>
      </c>
      <c r="E14" s="1" t="s">
        <v>17</v>
      </c>
      <c r="F14" s="1">
        <v>0</v>
      </c>
      <c r="G14" s="1">
        <v>0</v>
      </c>
      <c r="H14" s="1">
        <v>2</v>
      </c>
      <c r="I14" s="1">
        <f t="shared" si="0"/>
        <v>2</v>
      </c>
      <c r="J14" s="20">
        <v>0</v>
      </c>
      <c r="K14" s="1">
        <v>0</v>
      </c>
      <c r="L14" s="1">
        <v>0</v>
      </c>
      <c r="M14" s="1">
        <f t="shared" si="1"/>
        <v>0</v>
      </c>
      <c r="N14" s="20">
        <v>0</v>
      </c>
      <c r="O14" s="1">
        <v>0</v>
      </c>
      <c r="P14" s="1">
        <v>2</v>
      </c>
      <c r="Q14" s="1">
        <v>2</v>
      </c>
    </row>
    <row r="15" spans="2:17" x14ac:dyDescent="0.15">
      <c r="B15" s="1" t="s">
        <v>48</v>
      </c>
      <c r="C15" s="1" t="s">
        <v>20</v>
      </c>
      <c r="D15" s="1" t="s">
        <v>33</v>
      </c>
      <c r="E15" s="1" t="s">
        <v>23</v>
      </c>
      <c r="F15" s="1">
        <v>1</v>
      </c>
      <c r="G15" s="1">
        <v>5</v>
      </c>
      <c r="H15" s="1">
        <v>0</v>
      </c>
      <c r="I15" s="1">
        <f t="shared" si="0"/>
        <v>6</v>
      </c>
      <c r="J15" s="20">
        <v>0</v>
      </c>
      <c r="K15" s="1">
        <v>0</v>
      </c>
      <c r="L15" s="1">
        <v>0</v>
      </c>
      <c r="M15" s="1">
        <f t="shared" si="1"/>
        <v>0</v>
      </c>
      <c r="N15" s="20">
        <v>1</v>
      </c>
      <c r="O15" s="1">
        <v>5</v>
      </c>
      <c r="P15" s="1">
        <v>0</v>
      </c>
      <c r="Q15" s="1">
        <v>6</v>
      </c>
    </row>
    <row r="16" spans="2:17" x14ac:dyDescent="0.15">
      <c r="B16" s="1" t="s">
        <v>49</v>
      </c>
      <c r="C16" s="1" t="s">
        <v>21</v>
      </c>
      <c r="D16" s="1" t="s">
        <v>50</v>
      </c>
      <c r="E16" s="1" t="s">
        <v>23</v>
      </c>
      <c r="F16" s="1">
        <v>0</v>
      </c>
      <c r="G16" s="1">
        <v>0</v>
      </c>
      <c r="H16" s="1">
        <v>9</v>
      </c>
      <c r="I16" s="1">
        <f t="shared" si="0"/>
        <v>9</v>
      </c>
      <c r="J16" s="20">
        <v>0</v>
      </c>
      <c r="K16" s="1">
        <v>0</v>
      </c>
      <c r="L16" s="1">
        <v>0</v>
      </c>
      <c r="M16" s="1">
        <f t="shared" si="1"/>
        <v>0</v>
      </c>
      <c r="N16" s="20">
        <v>0</v>
      </c>
      <c r="O16" s="1">
        <v>0</v>
      </c>
      <c r="P16" s="1">
        <v>9</v>
      </c>
      <c r="Q16" s="1">
        <v>9</v>
      </c>
    </row>
    <row r="17" spans="2:17" x14ac:dyDescent="0.15">
      <c r="B17" s="1" t="s">
        <v>51</v>
      </c>
      <c r="C17" s="1" t="s">
        <v>21</v>
      </c>
      <c r="D17" s="1" t="s">
        <v>45</v>
      </c>
      <c r="E17" s="1" t="s">
        <v>17</v>
      </c>
      <c r="F17" s="1">
        <v>6</v>
      </c>
      <c r="G17" s="1">
        <v>13</v>
      </c>
      <c r="H17" s="1">
        <v>1</v>
      </c>
      <c r="I17" s="1">
        <f t="shared" si="0"/>
        <v>20</v>
      </c>
      <c r="J17" s="20">
        <v>0</v>
      </c>
      <c r="K17" s="1">
        <v>0</v>
      </c>
      <c r="L17" s="1">
        <v>15</v>
      </c>
      <c r="M17" s="1">
        <f t="shared" si="1"/>
        <v>15</v>
      </c>
      <c r="N17" s="20">
        <v>6</v>
      </c>
      <c r="O17" s="1">
        <v>13</v>
      </c>
      <c r="P17" s="1">
        <v>16</v>
      </c>
      <c r="Q17" s="1">
        <v>35</v>
      </c>
    </row>
    <row r="18" spans="2:17" x14ac:dyDescent="0.15">
      <c r="B18" s="1" t="s">
        <v>52</v>
      </c>
      <c r="C18" s="1" t="s">
        <v>19</v>
      </c>
      <c r="D18" s="1" t="s">
        <v>39</v>
      </c>
      <c r="E18" s="1" t="s">
        <v>23</v>
      </c>
      <c r="F18" s="1">
        <v>0</v>
      </c>
      <c r="G18" s="1">
        <v>2</v>
      </c>
      <c r="H18" s="1">
        <v>0</v>
      </c>
      <c r="I18" s="1">
        <f t="shared" si="0"/>
        <v>2</v>
      </c>
      <c r="J18" s="20">
        <v>0</v>
      </c>
      <c r="K18" s="1">
        <v>0</v>
      </c>
      <c r="L18" s="1">
        <v>0</v>
      </c>
      <c r="M18" s="1">
        <f t="shared" si="1"/>
        <v>0</v>
      </c>
      <c r="N18" s="20">
        <v>0</v>
      </c>
      <c r="O18" s="1">
        <v>2</v>
      </c>
      <c r="P18" s="1">
        <v>0</v>
      </c>
      <c r="Q18" s="1">
        <v>2</v>
      </c>
    </row>
    <row r="19" spans="2:17" x14ac:dyDescent="0.15">
      <c r="B19" s="1" t="s">
        <v>53</v>
      </c>
      <c r="C19" s="1" t="s">
        <v>18</v>
      </c>
      <c r="D19" s="1" t="s">
        <v>54</v>
      </c>
      <c r="E19" s="1" t="s">
        <v>23</v>
      </c>
      <c r="F19" s="1">
        <v>0</v>
      </c>
      <c r="G19" s="1">
        <v>0</v>
      </c>
      <c r="H19" s="1">
        <v>2</v>
      </c>
      <c r="I19" s="1">
        <f t="shared" si="0"/>
        <v>2</v>
      </c>
      <c r="J19" s="20">
        <v>0</v>
      </c>
      <c r="K19" s="1">
        <v>0</v>
      </c>
      <c r="L19" s="1">
        <v>0</v>
      </c>
      <c r="M19" s="1">
        <f t="shared" si="1"/>
        <v>0</v>
      </c>
      <c r="N19" s="20">
        <v>0</v>
      </c>
      <c r="O19" s="1">
        <v>0</v>
      </c>
      <c r="P19" s="1">
        <v>2</v>
      </c>
      <c r="Q19" s="1">
        <v>2</v>
      </c>
    </row>
    <row r="20" spans="2:17" x14ac:dyDescent="0.15">
      <c r="B20" s="1" t="s">
        <v>55</v>
      </c>
      <c r="C20" s="1" t="s">
        <v>20</v>
      </c>
      <c r="D20" s="1" t="s">
        <v>33</v>
      </c>
      <c r="E20" s="1" t="s">
        <v>23</v>
      </c>
      <c r="F20" s="1">
        <v>0</v>
      </c>
      <c r="G20" s="1">
        <v>0</v>
      </c>
      <c r="H20" s="1">
        <v>0</v>
      </c>
      <c r="I20" s="1">
        <f t="shared" si="0"/>
        <v>0</v>
      </c>
      <c r="J20" s="20">
        <v>0</v>
      </c>
      <c r="K20" s="1">
        <v>0</v>
      </c>
      <c r="L20" s="1">
        <v>0</v>
      </c>
      <c r="M20" s="1">
        <f t="shared" si="1"/>
        <v>0</v>
      </c>
      <c r="N20" s="20">
        <v>0</v>
      </c>
      <c r="O20" s="1">
        <v>0</v>
      </c>
      <c r="P20" s="1">
        <v>0</v>
      </c>
      <c r="Q20" s="1">
        <v>0</v>
      </c>
    </row>
    <row r="21" spans="2:17" x14ac:dyDescent="0.15">
      <c r="B21" s="1" t="s">
        <v>56</v>
      </c>
      <c r="C21" s="1" t="s">
        <v>19</v>
      </c>
      <c r="D21" s="1" t="s">
        <v>39</v>
      </c>
      <c r="E21" s="1" t="s">
        <v>23</v>
      </c>
      <c r="F21" s="1">
        <v>3</v>
      </c>
      <c r="G21" s="1">
        <v>4</v>
      </c>
      <c r="H21" s="1">
        <v>0</v>
      </c>
      <c r="I21" s="1">
        <f t="shared" si="0"/>
        <v>7</v>
      </c>
      <c r="J21" s="20">
        <v>1</v>
      </c>
      <c r="K21" s="1">
        <v>0</v>
      </c>
      <c r="L21" s="1">
        <v>4</v>
      </c>
      <c r="M21" s="1">
        <f t="shared" si="1"/>
        <v>5</v>
      </c>
      <c r="N21" s="20">
        <v>4</v>
      </c>
      <c r="O21" s="1">
        <v>4</v>
      </c>
      <c r="P21" s="1">
        <v>4</v>
      </c>
      <c r="Q21" s="1">
        <v>12</v>
      </c>
    </row>
    <row r="22" spans="2:17" x14ac:dyDescent="0.15">
      <c r="B22" s="1" t="s">
        <v>57</v>
      </c>
      <c r="C22" s="1" t="s">
        <v>21</v>
      </c>
      <c r="D22" s="1" t="s">
        <v>35</v>
      </c>
      <c r="E22" s="1" t="s">
        <v>23</v>
      </c>
      <c r="F22" s="1">
        <v>0</v>
      </c>
      <c r="G22" s="1">
        <v>0</v>
      </c>
      <c r="H22" s="1">
        <v>2</v>
      </c>
      <c r="I22" s="1">
        <f t="shared" si="0"/>
        <v>2</v>
      </c>
      <c r="J22" s="20">
        <v>0</v>
      </c>
      <c r="K22" s="1">
        <v>0</v>
      </c>
      <c r="L22" s="1">
        <v>1</v>
      </c>
      <c r="M22" s="1">
        <f t="shared" si="1"/>
        <v>1</v>
      </c>
      <c r="N22" s="20">
        <v>0</v>
      </c>
      <c r="O22" s="1">
        <v>0</v>
      </c>
      <c r="P22" s="1">
        <v>3</v>
      </c>
      <c r="Q22" s="1">
        <v>3</v>
      </c>
    </row>
    <row r="23" spans="2:17" x14ac:dyDescent="0.15">
      <c r="B23" s="1" t="s">
        <v>58</v>
      </c>
      <c r="C23" s="1" t="s">
        <v>19</v>
      </c>
      <c r="D23" s="1" t="s">
        <v>39</v>
      </c>
      <c r="E23" s="1" t="s">
        <v>23</v>
      </c>
      <c r="F23" s="1">
        <v>12</v>
      </c>
      <c r="G23" s="1">
        <v>14</v>
      </c>
      <c r="H23" s="1">
        <v>0</v>
      </c>
      <c r="I23" s="1">
        <f t="shared" si="0"/>
        <v>26</v>
      </c>
      <c r="J23" s="20">
        <v>3</v>
      </c>
      <c r="K23" s="1">
        <v>27</v>
      </c>
      <c r="L23" s="1">
        <v>0</v>
      </c>
      <c r="M23" s="1">
        <f t="shared" si="1"/>
        <v>30</v>
      </c>
      <c r="N23" s="20">
        <v>15</v>
      </c>
      <c r="O23" s="1">
        <v>41</v>
      </c>
      <c r="P23" s="1">
        <v>0</v>
      </c>
      <c r="Q23" s="1">
        <v>56</v>
      </c>
    </row>
    <row r="24" spans="2:17" x14ac:dyDescent="0.15">
      <c r="B24" s="1" t="s">
        <v>59</v>
      </c>
      <c r="C24" s="1" t="s">
        <v>21</v>
      </c>
      <c r="D24" s="1" t="s">
        <v>50</v>
      </c>
      <c r="E24" s="1" t="s">
        <v>23</v>
      </c>
      <c r="F24" s="1">
        <v>0</v>
      </c>
      <c r="G24" s="1">
        <v>0</v>
      </c>
      <c r="H24" s="1">
        <v>14</v>
      </c>
      <c r="I24" s="1">
        <f t="shared" si="0"/>
        <v>14</v>
      </c>
      <c r="J24" s="20">
        <v>0</v>
      </c>
      <c r="K24" s="1">
        <v>0</v>
      </c>
      <c r="L24" s="1">
        <v>4</v>
      </c>
      <c r="M24" s="1">
        <f t="shared" si="1"/>
        <v>4</v>
      </c>
      <c r="N24" s="20">
        <v>0</v>
      </c>
      <c r="O24" s="1">
        <v>0</v>
      </c>
      <c r="P24" s="1">
        <v>18</v>
      </c>
      <c r="Q24" s="1">
        <v>18</v>
      </c>
    </row>
    <row r="25" spans="2:17" x14ac:dyDescent="0.15">
      <c r="B25" s="1" t="s">
        <v>60</v>
      </c>
      <c r="C25" s="1" t="s">
        <v>18</v>
      </c>
      <c r="D25" s="1" t="s">
        <v>54</v>
      </c>
      <c r="E25" s="1" t="s">
        <v>23</v>
      </c>
      <c r="F25" s="1">
        <v>0</v>
      </c>
      <c r="G25" s="1">
        <v>0</v>
      </c>
      <c r="H25" s="1">
        <v>1</v>
      </c>
      <c r="I25" s="1">
        <f t="shared" si="0"/>
        <v>1</v>
      </c>
      <c r="J25" s="20">
        <v>0</v>
      </c>
      <c r="K25" s="1">
        <v>0</v>
      </c>
      <c r="L25" s="1">
        <v>0</v>
      </c>
      <c r="M25" s="1">
        <f t="shared" si="1"/>
        <v>0</v>
      </c>
      <c r="N25" s="20">
        <v>0</v>
      </c>
      <c r="O25" s="1">
        <v>0</v>
      </c>
      <c r="P25" s="1">
        <v>1</v>
      </c>
      <c r="Q25" s="1">
        <v>1</v>
      </c>
    </row>
    <row r="26" spans="2:17" x14ac:dyDescent="0.15">
      <c r="B26" s="1" t="s">
        <v>61</v>
      </c>
      <c r="C26" s="1" t="s">
        <v>20</v>
      </c>
      <c r="D26" s="1" t="s">
        <v>62</v>
      </c>
      <c r="E26" s="1" t="s">
        <v>23</v>
      </c>
      <c r="F26" s="1">
        <v>1</v>
      </c>
      <c r="G26" s="1">
        <v>1</v>
      </c>
      <c r="H26" s="1">
        <v>0</v>
      </c>
      <c r="I26" s="1">
        <f t="shared" si="0"/>
        <v>2</v>
      </c>
      <c r="J26" s="20">
        <v>0</v>
      </c>
      <c r="K26" s="1">
        <v>0</v>
      </c>
      <c r="L26" s="1">
        <v>1</v>
      </c>
      <c r="M26" s="1">
        <f t="shared" si="1"/>
        <v>1</v>
      </c>
      <c r="N26" s="20">
        <v>1</v>
      </c>
      <c r="O26" s="1">
        <v>1</v>
      </c>
      <c r="P26" s="1">
        <v>1</v>
      </c>
      <c r="Q26" s="1">
        <v>3</v>
      </c>
    </row>
    <row r="27" spans="2:17" x14ac:dyDescent="0.15">
      <c r="B27" s="1" t="s">
        <v>63</v>
      </c>
      <c r="C27" s="1" t="s">
        <v>18</v>
      </c>
      <c r="D27" s="1" t="s">
        <v>54</v>
      </c>
      <c r="E27" s="1" t="s">
        <v>23</v>
      </c>
      <c r="F27" s="1">
        <v>1</v>
      </c>
      <c r="G27" s="1">
        <v>0</v>
      </c>
      <c r="H27" s="1">
        <v>2</v>
      </c>
      <c r="I27" s="1">
        <f t="shared" si="0"/>
        <v>3</v>
      </c>
      <c r="J27" s="20">
        <v>0</v>
      </c>
      <c r="K27" s="1">
        <v>0</v>
      </c>
      <c r="L27" s="1">
        <v>2</v>
      </c>
      <c r="M27" s="1">
        <f t="shared" si="1"/>
        <v>2</v>
      </c>
      <c r="N27" s="20">
        <v>1</v>
      </c>
      <c r="O27" s="1">
        <v>0</v>
      </c>
      <c r="P27" s="1">
        <v>4</v>
      </c>
      <c r="Q27" s="1">
        <v>5</v>
      </c>
    </row>
    <row r="28" spans="2:17" x14ac:dyDescent="0.15">
      <c r="B28" s="1" t="s">
        <v>64</v>
      </c>
      <c r="C28" s="1" t="s">
        <v>19</v>
      </c>
      <c r="D28" s="1" t="s">
        <v>65</v>
      </c>
      <c r="E28" s="1" t="s">
        <v>17</v>
      </c>
      <c r="F28" s="1">
        <v>17</v>
      </c>
      <c r="G28" s="1">
        <v>42</v>
      </c>
      <c r="H28" s="1">
        <v>0</v>
      </c>
      <c r="I28" s="1">
        <f t="shared" si="0"/>
        <v>59</v>
      </c>
      <c r="J28" s="20">
        <v>6</v>
      </c>
      <c r="K28" s="1">
        <v>58</v>
      </c>
      <c r="L28" s="1">
        <v>0</v>
      </c>
      <c r="M28" s="1">
        <f t="shared" si="1"/>
        <v>64</v>
      </c>
      <c r="N28" s="20">
        <v>23</v>
      </c>
      <c r="O28" s="1">
        <v>100</v>
      </c>
      <c r="P28" s="1">
        <v>0</v>
      </c>
      <c r="Q28" s="1">
        <v>123</v>
      </c>
    </row>
    <row r="29" spans="2:17" x14ac:dyDescent="0.15">
      <c r="B29" s="1" t="s">
        <v>66</v>
      </c>
      <c r="C29" s="1" t="s">
        <v>18</v>
      </c>
      <c r="D29" s="1" t="s">
        <v>54</v>
      </c>
      <c r="E29" s="1" t="s">
        <v>23</v>
      </c>
      <c r="F29" s="1">
        <v>0</v>
      </c>
      <c r="G29" s="1">
        <v>1</v>
      </c>
      <c r="H29" s="1">
        <v>0</v>
      </c>
      <c r="I29" s="1">
        <f t="shared" si="0"/>
        <v>1</v>
      </c>
      <c r="J29" s="20">
        <v>0</v>
      </c>
      <c r="K29" s="1">
        <v>0</v>
      </c>
      <c r="L29" s="1">
        <v>0</v>
      </c>
      <c r="M29" s="1">
        <f t="shared" si="1"/>
        <v>0</v>
      </c>
      <c r="N29" s="20">
        <v>0</v>
      </c>
      <c r="O29" s="1">
        <v>1</v>
      </c>
      <c r="P29" s="1">
        <v>0</v>
      </c>
      <c r="Q29" s="1">
        <v>1</v>
      </c>
    </row>
    <row r="30" spans="2:17" x14ac:dyDescent="0.15">
      <c r="B30" s="1" t="s">
        <v>67</v>
      </c>
      <c r="C30" s="1" t="s">
        <v>19</v>
      </c>
      <c r="D30" s="1" t="s">
        <v>39</v>
      </c>
      <c r="E30" s="1" t="s">
        <v>17</v>
      </c>
      <c r="F30" s="1">
        <v>13</v>
      </c>
      <c r="G30" s="1">
        <v>16</v>
      </c>
      <c r="H30" s="1">
        <v>1</v>
      </c>
      <c r="I30" s="1">
        <f t="shared" si="0"/>
        <v>30</v>
      </c>
      <c r="J30" s="20">
        <v>0</v>
      </c>
      <c r="K30" s="1">
        <v>0</v>
      </c>
      <c r="L30" s="1">
        <v>21</v>
      </c>
      <c r="M30" s="1">
        <f t="shared" si="1"/>
        <v>21</v>
      </c>
      <c r="N30" s="20">
        <v>13</v>
      </c>
      <c r="O30" s="1">
        <v>16</v>
      </c>
      <c r="P30" s="1">
        <v>22</v>
      </c>
      <c r="Q30" s="1">
        <v>51</v>
      </c>
    </row>
    <row r="31" spans="2:17" x14ac:dyDescent="0.15">
      <c r="B31" s="1" t="s">
        <v>68</v>
      </c>
      <c r="C31" s="1" t="s">
        <v>20</v>
      </c>
      <c r="D31" s="1" t="s">
        <v>69</v>
      </c>
      <c r="E31" s="1" t="s">
        <v>23</v>
      </c>
      <c r="F31" s="1">
        <v>13</v>
      </c>
      <c r="G31" s="1">
        <v>40</v>
      </c>
      <c r="H31" s="1">
        <v>0</v>
      </c>
      <c r="I31" s="1">
        <f t="shared" si="0"/>
        <v>53</v>
      </c>
      <c r="J31" s="20">
        <v>3</v>
      </c>
      <c r="K31" s="1">
        <v>40</v>
      </c>
      <c r="L31" s="1">
        <v>0</v>
      </c>
      <c r="M31" s="1">
        <f t="shared" si="1"/>
        <v>43</v>
      </c>
      <c r="N31" s="20">
        <v>16</v>
      </c>
      <c r="O31" s="1">
        <v>80</v>
      </c>
      <c r="P31" s="1">
        <v>0</v>
      </c>
      <c r="Q31" s="1">
        <v>96</v>
      </c>
    </row>
    <row r="32" spans="2:17" x14ac:dyDescent="0.15">
      <c r="B32" s="1" t="s">
        <v>70</v>
      </c>
      <c r="C32" s="1" t="s">
        <v>20</v>
      </c>
      <c r="D32" s="1" t="s">
        <v>69</v>
      </c>
      <c r="E32" s="1" t="s">
        <v>17</v>
      </c>
      <c r="F32" s="1">
        <v>0</v>
      </c>
      <c r="G32" s="1">
        <v>0</v>
      </c>
      <c r="H32" s="1">
        <v>1</v>
      </c>
      <c r="I32" s="1">
        <f t="shared" si="0"/>
        <v>1</v>
      </c>
      <c r="J32" s="20">
        <v>0</v>
      </c>
      <c r="K32" s="1">
        <v>0</v>
      </c>
      <c r="L32" s="1">
        <v>2</v>
      </c>
      <c r="M32" s="1">
        <f t="shared" si="1"/>
        <v>2</v>
      </c>
      <c r="N32" s="20">
        <v>0</v>
      </c>
      <c r="O32" s="1">
        <v>0</v>
      </c>
      <c r="P32" s="1">
        <v>3</v>
      </c>
      <c r="Q32" s="1">
        <v>3</v>
      </c>
    </row>
    <row r="33" spans="2:17" x14ac:dyDescent="0.15">
      <c r="B33" s="1" t="s">
        <v>71</v>
      </c>
      <c r="C33" s="1" t="s">
        <v>20</v>
      </c>
      <c r="D33" s="1" t="s">
        <v>69</v>
      </c>
      <c r="E33" s="1" t="s">
        <v>23</v>
      </c>
      <c r="F33" s="1">
        <v>4</v>
      </c>
      <c r="G33" s="1">
        <v>8</v>
      </c>
      <c r="H33" s="1">
        <v>1</v>
      </c>
      <c r="I33" s="1">
        <f t="shared" si="0"/>
        <v>13</v>
      </c>
      <c r="J33" s="20">
        <v>0</v>
      </c>
      <c r="K33" s="1">
        <v>1</v>
      </c>
      <c r="L33" s="1">
        <v>5</v>
      </c>
      <c r="M33" s="1">
        <f t="shared" si="1"/>
        <v>6</v>
      </c>
      <c r="N33" s="20">
        <v>4</v>
      </c>
      <c r="O33" s="1">
        <v>9</v>
      </c>
      <c r="P33" s="1">
        <v>6</v>
      </c>
      <c r="Q33" s="1">
        <v>19</v>
      </c>
    </row>
    <row r="34" spans="2:17" x14ac:dyDescent="0.15">
      <c r="B34" s="1" t="s">
        <v>72</v>
      </c>
      <c r="C34" s="1" t="s">
        <v>19</v>
      </c>
      <c r="D34" s="1" t="s">
        <v>39</v>
      </c>
      <c r="E34" s="1" t="s">
        <v>23</v>
      </c>
      <c r="F34" s="1">
        <v>4</v>
      </c>
      <c r="G34" s="1">
        <v>9</v>
      </c>
      <c r="H34" s="1">
        <v>0</v>
      </c>
      <c r="I34" s="1">
        <f t="shared" si="0"/>
        <v>13</v>
      </c>
      <c r="J34" s="20">
        <v>1</v>
      </c>
      <c r="K34" s="1">
        <v>0</v>
      </c>
      <c r="L34" s="1">
        <v>11</v>
      </c>
      <c r="M34" s="1">
        <f t="shared" si="1"/>
        <v>12</v>
      </c>
      <c r="N34" s="20">
        <v>5</v>
      </c>
      <c r="O34" s="1">
        <v>9</v>
      </c>
      <c r="P34" s="1">
        <v>11</v>
      </c>
      <c r="Q34" s="1">
        <v>25</v>
      </c>
    </row>
    <row r="35" spans="2:17" x14ac:dyDescent="0.15">
      <c r="B35" s="1" t="s">
        <v>73</v>
      </c>
      <c r="C35" s="1" t="s">
        <v>18</v>
      </c>
      <c r="D35" s="1" t="s">
        <v>54</v>
      </c>
      <c r="E35" s="1" t="s">
        <v>23</v>
      </c>
      <c r="F35" s="1">
        <v>0</v>
      </c>
      <c r="G35" s="1">
        <v>0</v>
      </c>
      <c r="H35" s="1">
        <v>0</v>
      </c>
      <c r="I35" s="1">
        <f t="shared" si="0"/>
        <v>0</v>
      </c>
      <c r="J35" s="20">
        <v>0</v>
      </c>
      <c r="K35" s="1">
        <v>0</v>
      </c>
      <c r="L35" s="1">
        <v>0</v>
      </c>
      <c r="M35" s="1">
        <f t="shared" si="1"/>
        <v>0</v>
      </c>
      <c r="N35" s="20">
        <v>0</v>
      </c>
      <c r="O35" s="1">
        <v>0</v>
      </c>
      <c r="P35" s="1">
        <v>0</v>
      </c>
      <c r="Q35" s="1">
        <v>0</v>
      </c>
    </row>
    <row r="36" spans="2:17" x14ac:dyDescent="0.15">
      <c r="B36" s="1" t="s">
        <v>74</v>
      </c>
      <c r="C36" s="1" t="s">
        <v>18</v>
      </c>
      <c r="D36" s="1" t="s">
        <v>54</v>
      </c>
      <c r="E36" s="1" t="s">
        <v>23</v>
      </c>
      <c r="F36" s="1">
        <v>1</v>
      </c>
      <c r="G36" s="1">
        <v>0</v>
      </c>
      <c r="H36" s="1">
        <v>0</v>
      </c>
      <c r="I36" s="1">
        <f t="shared" si="0"/>
        <v>1</v>
      </c>
      <c r="J36" s="20">
        <v>0</v>
      </c>
      <c r="K36" s="1">
        <v>0</v>
      </c>
      <c r="L36" s="1">
        <v>0</v>
      </c>
      <c r="M36" s="1">
        <f t="shared" si="1"/>
        <v>0</v>
      </c>
      <c r="N36" s="20">
        <v>1</v>
      </c>
      <c r="O36" s="1">
        <v>0</v>
      </c>
      <c r="P36" s="1">
        <v>0</v>
      </c>
      <c r="Q36" s="1">
        <v>1</v>
      </c>
    </row>
    <row r="37" spans="2:17" x14ac:dyDescent="0.15">
      <c r="B37" s="1" t="s">
        <v>75</v>
      </c>
      <c r="C37" s="1" t="s">
        <v>18</v>
      </c>
      <c r="D37" s="1" t="s">
        <v>54</v>
      </c>
      <c r="E37" s="1" t="s">
        <v>23</v>
      </c>
      <c r="F37" s="1">
        <v>0</v>
      </c>
      <c r="G37" s="1">
        <v>1</v>
      </c>
      <c r="H37" s="1">
        <v>0</v>
      </c>
      <c r="I37" s="1">
        <f t="shared" si="0"/>
        <v>1</v>
      </c>
      <c r="J37" s="20">
        <v>0</v>
      </c>
      <c r="K37" s="1">
        <v>0</v>
      </c>
      <c r="L37" s="1">
        <v>0</v>
      </c>
      <c r="M37" s="1">
        <f t="shared" si="1"/>
        <v>0</v>
      </c>
      <c r="N37" s="20">
        <v>0</v>
      </c>
      <c r="O37" s="1">
        <v>1</v>
      </c>
      <c r="P37" s="1">
        <v>0</v>
      </c>
      <c r="Q37" s="1">
        <v>1</v>
      </c>
    </row>
    <row r="38" spans="2:17" x14ac:dyDescent="0.15">
      <c r="B38" s="1" t="s">
        <v>76</v>
      </c>
      <c r="C38" s="1" t="s">
        <v>22</v>
      </c>
      <c r="D38" s="1" t="s">
        <v>77</v>
      </c>
      <c r="E38" s="1" t="s">
        <v>23</v>
      </c>
      <c r="F38" s="1">
        <v>0</v>
      </c>
      <c r="G38" s="1">
        <v>0</v>
      </c>
      <c r="H38" s="1">
        <v>0</v>
      </c>
      <c r="I38" s="1">
        <f t="shared" si="0"/>
        <v>0</v>
      </c>
      <c r="J38" s="20">
        <v>0</v>
      </c>
      <c r="K38" s="1">
        <v>0</v>
      </c>
      <c r="L38" s="1">
        <v>0</v>
      </c>
      <c r="M38" s="1">
        <f t="shared" si="1"/>
        <v>0</v>
      </c>
      <c r="N38" s="20">
        <v>0</v>
      </c>
      <c r="O38" s="1">
        <v>0</v>
      </c>
      <c r="P38" s="1">
        <v>0</v>
      </c>
      <c r="Q38" s="1">
        <v>0</v>
      </c>
    </row>
    <row r="39" spans="2:17" x14ac:dyDescent="0.15">
      <c r="B39" s="1" t="s">
        <v>78</v>
      </c>
      <c r="C39" s="1" t="s">
        <v>19</v>
      </c>
      <c r="D39" s="1" t="s">
        <v>39</v>
      </c>
      <c r="E39" s="1" t="s">
        <v>23</v>
      </c>
      <c r="F39" s="1">
        <v>5</v>
      </c>
      <c r="G39" s="1">
        <v>9</v>
      </c>
      <c r="H39" s="1">
        <v>1</v>
      </c>
      <c r="I39" s="1">
        <f t="shared" si="0"/>
        <v>15</v>
      </c>
      <c r="J39" s="20">
        <v>0</v>
      </c>
      <c r="K39" s="1">
        <v>0</v>
      </c>
      <c r="L39" s="1">
        <v>10</v>
      </c>
      <c r="M39" s="1">
        <f t="shared" si="1"/>
        <v>10</v>
      </c>
      <c r="N39" s="20">
        <v>5</v>
      </c>
      <c r="O39" s="1">
        <v>9</v>
      </c>
      <c r="P39" s="1">
        <v>11</v>
      </c>
      <c r="Q39" s="1">
        <v>25</v>
      </c>
    </row>
    <row r="40" spans="2:17" x14ac:dyDescent="0.15">
      <c r="B40" s="1" t="s">
        <v>79</v>
      </c>
      <c r="C40" s="1" t="s">
        <v>18</v>
      </c>
      <c r="D40" s="1" t="s">
        <v>54</v>
      </c>
      <c r="E40" s="1" t="s">
        <v>23</v>
      </c>
      <c r="F40" s="1">
        <v>2</v>
      </c>
      <c r="G40" s="1">
        <v>0</v>
      </c>
      <c r="H40" s="1">
        <v>3</v>
      </c>
      <c r="I40" s="1">
        <f t="shared" si="0"/>
        <v>5</v>
      </c>
      <c r="J40" s="20">
        <v>0</v>
      </c>
      <c r="K40" s="1">
        <v>0</v>
      </c>
      <c r="L40" s="1">
        <v>3</v>
      </c>
      <c r="M40" s="1">
        <f t="shared" si="1"/>
        <v>3</v>
      </c>
      <c r="N40" s="20">
        <v>2</v>
      </c>
      <c r="O40" s="1">
        <v>0</v>
      </c>
      <c r="P40" s="1">
        <v>6</v>
      </c>
      <c r="Q40" s="1">
        <v>8</v>
      </c>
    </row>
    <row r="41" spans="2:17" x14ac:dyDescent="0.15">
      <c r="B41" s="1" t="s">
        <v>80</v>
      </c>
      <c r="C41" s="1" t="s">
        <v>21</v>
      </c>
      <c r="D41" s="1" t="s">
        <v>35</v>
      </c>
      <c r="E41" s="1" t="s">
        <v>17</v>
      </c>
      <c r="F41" s="1">
        <v>5</v>
      </c>
      <c r="G41" s="1">
        <v>6</v>
      </c>
      <c r="H41" s="1">
        <v>0</v>
      </c>
      <c r="I41" s="1">
        <f t="shared" si="0"/>
        <v>11</v>
      </c>
      <c r="J41" s="20">
        <v>0</v>
      </c>
      <c r="K41" s="1">
        <v>0</v>
      </c>
      <c r="L41" s="1">
        <v>3</v>
      </c>
      <c r="M41" s="1">
        <f t="shared" si="1"/>
        <v>3</v>
      </c>
      <c r="N41" s="20">
        <v>5</v>
      </c>
      <c r="O41" s="1">
        <v>6</v>
      </c>
      <c r="P41" s="1">
        <v>3</v>
      </c>
      <c r="Q41" s="1">
        <v>14</v>
      </c>
    </row>
    <row r="42" spans="2:17" x14ac:dyDescent="0.15">
      <c r="B42" s="1" t="s">
        <v>81</v>
      </c>
      <c r="C42" s="1" t="s">
        <v>19</v>
      </c>
      <c r="D42" s="1" t="s">
        <v>39</v>
      </c>
      <c r="E42" s="1" t="s">
        <v>23</v>
      </c>
      <c r="F42" s="1">
        <v>0</v>
      </c>
      <c r="G42" s="1">
        <v>0</v>
      </c>
      <c r="H42" s="1">
        <v>1</v>
      </c>
      <c r="I42" s="1">
        <f t="shared" si="0"/>
        <v>1</v>
      </c>
      <c r="J42" s="20">
        <v>0</v>
      </c>
      <c r="K42" s="1">
        <v>0</v>
      </c>
      <c r="L42" s="1">
        <v>2</v>
      </c>
      <c r="M42" s="1">
        <f t="shared" si="1"/>
        <v>2</v>
      </c>
      <c r="N42" s="20">
        <v>0</v>
      </c>
      <c r="O42" s="1">
        <v>0</v>
      </c>
      <c r="P42" s="1">
        <v>3</v>
      </c>
      <c r="Q42" s="1">
        <v>3</v>
      </c>
    </row>
    <row r="43" spans="2:17" x14ac:dyDescent="0.15">
      <c r="B43" s="1" t="s">
        <v>82</v>
      </c>
      <c r="C43" s="1" t="s">
        <v>20</v>
      </c>
      <c r="D43" s="1" t="s">
        <v>41</v>
      </c>
      <c r="E43" s="1" t="s">
        <v>17</v>
      </c>
      <c r="F43" s="1">
        <v>5</v>
      </c>
      <c r="G43" s="1">
        <v>5</v>
      </c>
      <c r="H43" s="1">
        <v>0</v>
      </c>
      <c r="I43" s="1">
        <f t="shared" si="0"/>
        <v>10</v>
      </c>
      <c r="J43" s="20">
        <v>0</v>
      </c>
      <c r="K43" s="1">
        <v>0</v>
      </c>
      <c r="L43" s="1">
        <v>1</v>
      </c>
      <c r="M43" s="1">
        <f t="shared" si="1"/>
        <v>1</v>
      </c>
      <c r="N43" s="20">
        <v>5</v>
      </c>
      <c r="O43" s="1">
        <v>5</v>
      </c>
      <c r="P43" s="1">
        <v>1</v>
      </c>
      <c r="Q43" s="1">
        <v>11</v>
      </c>
    </row>
    <row r="44" spans="2:17" x14ac:dyDescent="0.15">
      <c r="B44" s="1" t="s">
        <v>83</v>
      </c>
      <c r="C44" s="1" t="s">
        <v>21</v>
      </c>
      <c r="D44" s="1" t="s">
        <v>50</v>
      </c>
      <c r="E44" s="1" t="s">
        <v>17</v>
      </c>
      <c r="F44" s="1">
        <v>2</v>
      </c>
      <c r="G44" s="1">
        <v>8</v>
      </c>
      <c r="H44" s="1">
        <v>1</v>
      </c>
      <c r="I44" s="1">
        <f t="shared" si="0"/>
        <v>11</v>
      </c>
      <c r="J44" s="20">
        <v>0</v>
      </c>
      <c r="K44" s="1">
        <v>0</v>
      </c>
      <c r="L44" s="1">
        <v>4</v>
      </c>
      <c r="M44" s="1">
        <f t="shared" si="1"/>
        <v>4</v>
      </c>
      <c r="N44" s="20">
        <v>2</v>
      </c>
      <c r="O44" s="1">
        <v>8</v>
      </c>
      <c r="P44" s="1">
        <v>5</v>
      </c>
      <c r="Q44" s="1">
        <v>15</v>
      </c>
    </row>
    <row r="45" spans="2:17" x14ac:dyDescent="0.15">
      <c r="B45" s="1" t="s">
        <v>84</v>
      </c>
      <c r="C45" s="1" t="s">
        <v>21</v>
      </c>
      <c r="D45" s="1" t="s">
        <v>85</v>
      </c>
      <c r="E45" s="1" t="s">
        <v>17</v>
      </c>
      <c r="F45" s="1">
        <v>1</v>
      </c>
      <c r="G45" s="1">
        <v>9</v>
      </c>
      <c r="H45" s="1">
        <v>0</v>
      </c>
      <c r="I45" s="1">
        <f t="shared" si="0"/>
        <v>10</v>
      </c>
      <c r="J45" s="20">
        <v>0</v>
      </c>
      <c r="K45" s="1">
        <v>0</v>
      </c>
      <c r="L45" s="1">
        <v>15</v>
      </c>
      <c r="M45" s="1">
        <f t="shared" si="1"/>
        <v>15</v>
      </c>
      <c r="N45" s="20">
        <v>1</v>
      </c>
      <c r="O45" s="1">
        <v>9</v>
      </c>
      <c r="P45" s="1">
        <v>15</v>
      </c>
      <c r="Q45" s="1">
        <v>25</v>
      </c>
    </row>
    <row r="46" spans="2:17" x14ac:dyDescent="0.15">
      <c r="B46" s="1" t="s">
        <v>86</v>
      </c>
      <c r="C46" s="1" t="s">
        <v>18</v>
      </c>
      <c r="D46" s="1" t="s">
        <v>54</v>
      </c>
      <c r="E46" s="1" t="s">
        <v>23</v>
      </c>
      <c r="F46" s="1">
        <v>0</v>
      </c>
      <c r="G46" s="1">
        <v>0</v>
      </c>
      <c r="H46" s="1">
        <v>0</v>
      </c>
      <c r="I46" s="1">
        <f t="shared" si="0"/>
        <v>0</v>
      </c>
      <c r="J46" s="20">
        <v>0</v>
      </c>
      <c r="K46" s="1">
        <v>0</v>
      </c>
      <c r="L46" s="1">
        <v>0</v>
      </c>
      <c r="M46" s="1">
        <f t="shared" si="1"/>
        <v>0</v>
      </c>
      <c r="N46" s="20">
        <v>0</v>
      </c>
      <c r="O46" s="1">
        <v>0</v>
      </c>
      <c r="P46" s="1">
        <v>0</v>
      </c>
      <c r="Q46" s="1">
        <v>0</v>
      </c>
    </row>
    <row r="47" spans="2:17" x14ac:dyDescent="0.15">
      <c r="B47" s="1" t="s">
        <v>87</v>
      </c>
      <c r="C47" s="1" t="s">
        <v>19</v>
      </c>
      <c r="D47" s="1" t="s">
        <v>39</v>
      </c>
      <c r="E47" s="1" t="s">
        <v>23</v>
      </c>
      <c r="F47" s="1">
        <v>2</v>
      </c>
      <c r="G47" s="1">
        <v>6</v>
      </c>
      <c r="H47" s="1">
        <v>0</v>
      </c>
      <c r="I47" s="1">
        <f t="shared" si="0"/>
        <v>8</v>
      </c>
      <c r="J47" s="20">
        <v>0</v>
      </c>
      <c r="K47" s="1">
        <v>0</v>
      </c>
      <c r="L47" s="1">
        <v>4</v>
      </c>
      <c r="M47" s="1">
        <f t="shared" si="1"/>
        <v>4</v>
      </c>
      <c r="N47" s="20">
        <v>2</v>
      </c>
      <c r="O47" s="1">
        <v>6</v>
      </c>
      <c r="P47" s="1">
        <v>4</v>
      </c>
      <c r="Q47" s="1">
        <v>12</v>
      </c>
    </row>
    <row r="48" spans="2:17" x14ac:dyDescent="0.15">
      <c r="B48" s="1" t="s">
        <v>88</v>
      </c>
      <c r="C48" s="1" t="s">
        <v>19</v>
      </c>
      <c r="D48" s="1" t="s">
        <v>39</v>
      </c>
      <c r="E48" s="1" t="s">
        <v>23</v>
      </c>
      <c r="F48" s="1">
        <v>1</v>
      </c>
      <c r="G48" s="1">
        <v>0</v>
      </c>
      <c r="H48" s="1">
        <v>12</v>
      </c>
      <c r="I48" s="1">
        <f t="shared" si="0"/>
        <v>13</v>
      </c>
      <c r="J48" s="20">
        <v>0</v>
      </c>
      <c r="K48" s="1">
        <v>0</v>
      </c>
      <c r="L48" s="1">
        <v>8</v>
      </c>
      <c r="M48" s="1">
        <f t="shared" si="1"/>
        <v>8</v>
      </c>
      <c r="N48" s="20">
        <v>1</v>
      </c>
      <c r="O48" s="1">
        <v>0</v>
      </c>
      <c r="P48" s="1">
        <v>20</v>
      </c>
      <c r="Q48" s="1">
        <v>21</v>
      </c>
    </row>
    <row r="49" spans="2:17" x14ac:dyDescent="0.15">
      <c r="B49" s="1" t="s">
        <v>89</v>
      </c>
      <c r="C49" s="1" t="s">
        <v>18</v>
      </c>
      <c r="D49" s="1" t="s">
        <v>37</v>
      </c>
      <c r="E49" s="1" t="s">
        <v>23</v>
      </c>
      <c r="F49" s="1">
        <v>5</v>
      </c>
      <c r="G49" s="1">
        <v>11</v>
      </c>
      <c r="H49" s="1">
        <v>0</v>
      </c>
      <c r="I49" s="1">
        <f t="shared" si="0"/>
        <v>16</v>
      </c>
      <c r="J49" s="20">
        <v>0</v>
      </c>
      <c r="K49" s="1">
        <v>0</v>
      </c>
      <c r="L49" s="1">
        <v>9</v>
      </c>
      <c r="M49" s="1">
        <f t="shared" si="1"/>
        <v>9</v>
      </c>
      <c r="N49" s="20">
        <v>5</v>
      </c>
      <c r="O49" s="1">
        <v>11</v>
      </c>
      <c r="P49" s="1">
        <v>9</v>
      </c>
      <c r="Q49" s="1">
        <v>25</v>
      </c>
    </row>
    <row r="50" spans="2:17" x14ac:dyDescent="0.15">
      <c r="B50" s="1" t="s">
        <v>90</v>
      </c>
      <c r="C50" s="1" t="s">
        <v>19</v>
      </c>
      <c r="D50" s="1" t="s">
        <v>39</v>
      </c>
      <c r="E50" s="1" t="s">
        <v>23</v>
      </c>
      <c r="F50" s="1">
        <v>0</v>
      </c>
      <c r="G50" s="1">
        <v>5</v>
      </c>
      <c r="H50" s="1">
        <v>0</v>
      </c>
      <c r="I50" s="1">
        <f t="shared" si="0"/>
        <v>5</v>
      </c>
      <c r="J50" s="20">
        <v>0</v>
      </c>
      <c r="K50" s="1">
        <v>0</v>
      </c>
      <c r="L50" s="1">
        <v>2</v>
      </c>
      <c r="M50" s="1">
        <f t="shared" si="1"/>
        <v>2</v>
      </c>
      <c r="N50" s="20">
        <v>0</v>
      </c>
      <c r="O50" s="1">
        <v>5</v>
      </c>
      <c r="P50" s="1">
        <v>2</v>
      </c>
      <c r="Q50" s="1">
        <v>7</v>
      </c>
    </row>
    <row r="51" spans="2:17" x14ac:dyDescent="0.15">
      <c r="B51" s="1" t="s">
        <v>91</v>
      </c>
      <c r="C51" s="1" t="s">
        <v>21</v>
      </c>
      <c r="D51" s="1" t="s">
        <v>85</v>
      </c>
      <c r="E51" s="1" t="s">
        <v>17</v>
      </c>
      <c r="F51" s="1">
        <v>0</v>
      </c>
      <c r="G51" s="1">
        <v>4</v>
      </c>
      <c r="H51" s="1">
        <v>0</v>
      </c>
      <c r="I51" s="1">
        <f t="shared" si="0"/>
        <v>4</v>
      </c>
      <c r="J51" s="20">
        <v>0</v>
      </c>
      <c r="K51" s="1">
        <v>0</v>
      </c>
      <c r="L51" s="1">
        <v>1</v>
      </c>
      <c r="M51" s="1">
        <f t="shared" si="1"/>
        <v>1</v>
      </c>
      <c r="N51" s="20">
        <v>0</v>
      </c>
      <c r="O51" s="1">
        <v>4</v>
      </c>
      <c r="P51" s="1">
        <v>1</v>
      </c>
      <c r="Q51" s="1">
        <v>5</v>
      </c>
    </row>
    <row r="52" spans="2:17" x14ac:dyDescent="0.15">
      <c r="B52" s="1" t="s">
        <v>92</v>
      </c>
      <c r="C52" s="1" t="s">
        <v>18</v>
      </c>
      <c r="D52" s="1" t="s">
        <v>54</v>
      </c>
      <c r="E52" s="1" t="s">
        <v>23</v>
      </c>
      <c r="F52" s="1">
        <v>0</v>
      </c>
      <c r="G52" s="1">
        <v>0</v>
      </c>
      <c r="H52" s="1">
        <v>6</v>
      </c>
      <c r="I52" s="1">
        <f t="shared" si="0"/>
        <v>6</v>
      </c>
      <c r="J52" s="20">
        <v>0</v>
      </c>
      <c r="K52" s="1">
        <v>0</v>
      </c>
      <c r="L52" s="1">
        <v>1</v>
      </c>
      <c r="M52" s="1">
        <f t="shared" si="1"/>
        <v>1</v>
      </c>
      <c r="N52" s="20">
        <v>0</v>
      </c>
      <c r="O52" s="1">
        <v>0</v>
      </c>
      <c r="P52" s="1">
        <v>7</v>
      </c>
      <c r="Q52" s="1">
        <v>7</v>
      </c>
    </row>
    <row r="53" spans="2:17" x14ac:dyDescent="0.15">
      <c r="B53" s="1" t="s">
        <v>93</v>
      </c>
      <c r="C53" s="1" t="s">
        <v>18</v>
      </c>
      <c r="D53" s="1" t="s">
        <v>54</v>
      </c>
      <c r="E53" s="1" t="s">
        <v>23</v>
      </c>
      <c r="F53" s="1">
        <v>0</v>
      </c>
      <c r="G53" s="1">
        <v>3</v>
      </c>
      <c r="H53" s="1">
        <v>0</v>
      </c>
      <c r="I53" s="1">
        <f t="shared" si="0"/>
        <v>3</v>
      </c>
      <c r="J53" s="20">
        <v>0</v>
      </c>
      <c r="K53" s="1">
        <v>0</v>
      </c>
      <c r="L53" s="1">
        <v>1</v>
      </c>
      <c r="M53" s="1">
        <f t="shared" si="1"/>
        <v>1</v>
      </c>
      <c r="N53" s="20">
        <v>0</v>
      </c>
      <c r="O53" s="1">
        <v>3</v>
      </c>
      <c r="P53" s="1">
        <v>1</v>
      </c>
      <c r="Q53" s="1">
        <v>4</v>
      </c>
    </row>
    <row r="54" spans="2:17" x14ac:dyDescent="0.15">
      <c r="B54" s="1" t="s">
        <v>94</v>
      </c>
      <c r="C54" s="1" t="s">
        <v>22</v>
      </c>
      <c r="D54" s="1" t="s">
        <v>95</v>
      </c>
      <c r="E54" s="1" t="s">
        <v>23</v>
      </c>
      <c r="F54" s="1">
        <v>0</v>
      </c>
      <c r="G54" s="1">
        <v>3</v>
      </c>
      <c r="H54" s="1">
        <v>0</v>
      </c>
      <c r="I54" s="1">
        <f t="shared" si="0"/>
        <v>3</v>
      </c>
      <c r="J54" s="20">
        <v>0</v>
      </c>
      <c r="K54" s="1">
        <v>0</v>
      </c>
      <c r="L54" s="1">
        <v>0</v>
      </c>
      <c r="M54" s="1">
        <f t="shared" si="1"/>
        <v>0</v>
      </c>
      <c r="N54" s="20">
        <v>0</v>
      </c>
      <c r="O54" s="1">
        <v>3</v>
      </c>
      <c r="P54" s="1">
        <v>0</v>
      </c>
      <c r="Q54" s="1">
        <v>3</v>
      </c>
    </row>
    <row r="55" spans="2:17" x14ac:dyDescent="0.15">
      <c r="B55" s="1" t="s">
        <v>96</v>
      </c>
      <c r="C55" s="1" t="s">
        <v>21</v>
      </c>
      <c r="D55" s="1" t="s">
        <v>85</v>
      </c>
      <c r="E55" s="1" t="s">
        <v>17</v>
      </c>
      <c r="F55" s="1">
        <v>0</v>
      </c>
      <c r="G55" s="1">
        <v>9</v>
      </c>
      <c r="H55" s="1">
        <v>0</v>
      </c>
      <c r="I55" s="1">
        <f t="shared" si="0"/>
        <v>9</v>
      </c>
      <c r="J55" s="20">
        <v>0</v>
      </c>
      <c r="K55" s="1">
        <v>0</v>
      </c>
      <c r="L55" s="1">
        <v>4</v>
      </c>
      <c r="M55" s="1">
        <f t="shared" si="1"/>
        <v>4</v>
      </c>
      <c r="N55" s="20">
        <v>0</v>
      </c>
      <c r="O55" s="1">
        <v>9</v>
      </c>
      <c r="P55" s="1">
        <v>4</v>
      </c>
      <c r="Q55" s="1">
        <v>13</v>
      </c>
    </row>
    <row r="56" spans="2:17" x14ac:dyDescent="0.15">
      <c r="B56" s="1" t="s">
        <v>97</v>
      </c>
      <c r="C56" s="1" t="s">
        <v>21</v>
      </c>
      <c r="D56" s="1" t="s">
        <v>45</v>
      </c>
      <c r="E56" s="1" t="s">
        <v>17</v>
      </c>
      <c r="F56" s="1">
        <v>0</v>
      </c>
      <c r="G56" s="1">
        <v>0</v>
      </c>
      <c r="H56" s="1">
        <v>27</v>
      </c>
      <c r="I56" s="1">
        <f t="shared" si="0"/>
        <v>27</v>
      </c>
      <c r="J56" s="20">
        <v>0</v>
      </c>
      <c r="K56" s="1">
        <v>0</v>
      </c>
      <c r="L56" s="1">
        <v>21</v>
      </c>
      <c r="M56" s="1">
        <f t="shared" si="1"/>
        <v>21</v>
      </c>
      <c r="N56" s="20">
        <v>0</v>
      </c>
      <c r="O56" s="1">
        <v>0</v>
      </c>
      <c r="P56" s="1">
        <v>48</v>
      </c>
      <c r="Q56" s="1">
        <v>48</v>
      </c>
    </row>
    <row r="57" spans="2:17" x14ac:dyDescent="0.15">
      <c r="B57" s="1" t="s">
        <v>98</v>
      </c>
      <c r="C57" s="1" t="s">
        <v>18</v>
      </c>
      <c r="D57" s="1" t="s">
        <v>54</v>
      </c>
      <c r="E57" s="1" t="s">
        <v>23</v>
      </c>
      <c r="F57" s="1">
        <v>0</v>
      </c>
      <c r="G57" s="1">
        <v>0</v>
      </c>
      <c r="H57" s="1">
        <v>2</v>
      </c>
      <c r="I57" s="1">
        <f t="shared" si="0"/>
        <v>2</v>
      </c>
      <c r="J57" s="20">
        <v>0</v>
      </c>
      <c r="K57" s="1">
        <v>0</v>
      </c>
      <c r="L57" s="1">
        <v>0</v>
      </c>
      <c r="M57" s="1">
        <f t="shared" si="1"/>
        <v>0</v>
      </c>
      <c r="N57" s="20">
        <v>0</v>
      </c>
      <c r="O57" s="1">
        <v>0</v>
      </c>
      <c r="P57" s="1">
        <v>2</v>
      </c>
      <c r="Q57" s="1">
        <v>2</v>
      </c>
    </row>
    <row r="58" spans="2:17" x14ac:dyDescent="0.15">
      <c r="B58" s="1" t="s">
        <v>99</v>
      </c>
      <c r="C58" s="1" t="s">
        <v>20</v>
      </c>
      <c r="D58" s="1" t="s">
        <v>41</v>
      </c>
      <c r="E58" s="1" t="s">
        <v>23</v>
      </c>
      <c r="F58" s="1">
        <v>0</v>
      </c>
      <c r="G58" s="1">
        <v>0</v>
      </c>
      <c r="H58" s="1">
        <v>3</v>
      </c>
      <c r="I58" s="1">
        <f t="shared" si="0"/>
        <v>3</v>
      </c>
      <c r="J58" s="20">
        <v>0</v>
      </c>
      <c r="K58" s="1">
        <v>0</v>
      </c>
      <c r="L58" s="1">
        <v>1</v>
      </c>
      <c r="M58" s="1">
        <f t="shared" si="1"/>
        <v>1</v>
      </c>
      <c r="N58" s="20">
        <v>0</v>
      </c>
      <c r="O58" s="1">
        <v>0</v>
      </c>
      <c r="P58" s="1">
        <v>4</v>
      </c>
      <c r="Q58" s="1">
        <v>4</v>
      </c>
    </row>
    <row r="59" spans="2:17" x14ac:dyDescent="0.15">
      <c r="B59" s="1" t="s">
        <v>100</v>
      </c>
      <c r="C59" s="1" t="s">
        <v>21</v>
      </c>
      <c r="D59" s="1" t="s">
        <v>45</v>
      </c>
      <c r="E59" s="1" t="s">
        <v>17</v>
      </c>
      <c r="F59" s="1">
        <v>0</v>
      </c>
      <c r="G59" s="1">
        <v>0</v>
      </c>
      <c r="H59" s="1">
        <v>33</v>
      </c>
      <c r="I59" s="1">
        <f t="shared" si="0"/>
        <v>33</v>
      </c>
      <c r="J59" s="20">
        <v>0</v>
      </c>
      <c r="K59" s="1">
        <v>0</v>
      </c>
      <c r="L59" s="1">
        <v>31</v>
      </c>
      <c r="M59" s="1">
        <f t="shared" si="1"/>
        <v>31</v>
      </c>
      <c r="N59" s="20">
        <v>0</v>
      </c>
      <c r="O59" s="1">
        <v>0</v>
      </c>
      <c r="P59" s="1">
        <v>64</v>
      </c>
      <c r="Q59" s="1">
        <v>64</v>
      </c>
    </row>
    <row r="60" spans="2:17" x14ac:dyDescent="0.15">
      <c r="B60" s="1" t="s">
        <v>101</v>
      </c>
      <c r="C60" s="1" t="s">
        <v>18</v>
      </c>
      <c r="D60" s="1" t="s">
        <v>54</v>
      </c>
      <c r="E60" s="1" t="s">
        <v>23</v>
      </c>
      <c r="F60" s="1">
        <v>1</v>
      </c>
      <c r="G60" s="1">
        <v>1</v>
      </c>
      <c r="H60" s="1">
        <v>0</v>
      </c>
      <c r="I60" s="1">
        <f t="shared" si="0"/>
        <v>2</v>
      </c>
      <c r="J60" s="20">
        <v>0</v>
      </c>
      <c r="K60" s="1">
        <v>0</v>
      </c>
      <c r="L60" s="1">
        <v>2</v>
      </c>
      <c r="M60" s="1">
        <f t="shared" si="1"/>
        <v>2</v>
      </c>
      <c r="N60" s="20">
        <v>1</v>
      </c>
      <c r="O60" s="1">
        <v>1</v>
      </c>
      <c r="P60" s="1">
        <v>2</v>
      </c>
      <c r="Q60" s="1">
        <v>4</v>
      </c>
    </row>
    <row r="61" spans="2:17" x14ac:dyDescent="0.15">
      <c r="B61" s="1" t="s">
        <v>102</v>
      </c>
      <c r="C61" s="1" t="s">
        <v>21</v>
      </c>
      <c r="D61" s="1" t="s">
        <v>35</v>
      </c>
      <c r="E61" s="1" t="s">
        <v>17</v>
      </c>
      <c r="F61" s="1">
        <v>5</v>
      </c>
      <c r="G61" s="1">
        <v>9</v>
      </c>
      <c r="H61" s="1">
        <v>0</v>
      </c>
      <c r="I61" s="1">
        <f t="shared" si="0"/>
        <v>14</v>
      </c>
      <c r="J61" s="20">
        <v>0</v>
      </c>
      <c r="K61" s="1">
        <v>0</v>
      </c>
      <c r="L61" s="1">
        <v>10</v>
      </c>
      <c r="M61" s="1">
        <f t="shared" si="1"/>
        <v>10</v>
      </c>
      <c r="N61" s="20">
        <v>5</v>
      </c>
      <c r="O61" s="1">
        <v>9</v>
      </c>
      <c r="P61" s="1">
        <v>10</v>
      </c>
      <c r="Q61" s="1">
        <v>24</v>
      </c>
    </row>
    <row r="62" spans="2:17" x14ac:dyDescent="0.15">
      <c r="B62" s="1" t="s">
        <v>103</v>
      </c>
      <c r="C62" s="1" t="s">
        <v>19</v>
      </c>
      <c r="D62" s="1" t="s">
        <v>39</v>
      </c>
      <c r="E62" s="1" t="s">
        <v>23</v>
      </c>
      <c r="F62" s="1">
        <v>0</v>
      </c>
      <c r="G62" s="1">
        <v>0</v>
      </c>
      <c r="H62" s="1">
        <v>0</v>
      </c>
      <c r="I62" s="1">
        <f t="shared" si="0"/>
        <v>0</v>
      </c>
      <c r="J62" s="20">
        <v>0</v>
      </c>
      <c r="K62" s="1">
        <v>0</v>
      </c>
      <c r="L62" s="1">
        <v>0</v>
      </c>
      <c r="M62" s="1">
        <f t="shared" si="1"/>
        <v>0</v>
      </c>
      <c r="N62" s="20">
        <v>0</v>
      </c>
      <c r="O62" s="1">
        <v>0</v>
      </c>
      <c r="P62" s="1">
        <v>0</v>
      </c>
      <c r="Q62" s="1">
        <v>0</v>
      </c>
    </row>
    <row r="63" spans="2:17" x14ac:dyDescent="0.15">
      <c r="B63" s="1" t="s">
        <v>104</v>
      </c>
      <c r="C63" s="1" t="s">
        <v>19</v>
      </c>
      <c r="D63" s="1" t="s">
        <v>39</v>
      </c>
      <c r="E63" s="1" t="s">
        <v>23</v>
      </c>
      <c r="F63" s="1">
        <v>9</v>
      </c>
      <c r="G63" s="1">
        <v>10</v>
      </c>
      <c r="H63" s="1">
        <v>0</v>
      </c>
      <c r="I63" s="1">
        <f t="shared" si="0"/>
        <v>19</v>
      </c>
      <c r="J63" s="20">
        <v>0</v>
      </c>
      <c r="K63" s="1">
        <v>0</v>
      </c>
      <c r="L63" s="1">
        <v>8</v>
      </c>
      <c r="M63" s="1">
        <f t="shared" si="1"/>
        <v>8</v>
      </c>
      <c r="N63" s="20">
        <v>9</v>
      </c>
      <c r="O63" s="1">
        <v>10</v>
      </c>
      <c r="P63" s="1">
        <v>8</v>
      </c>
      <c r="Q63" s="1">
        <v>27</v>
      </c>
    </row>
    <row r="64" spans="2:17" x14ac:dyDescent="0.15">
      <c r="B64" s="1" t="s">
        <v>105</v>
      </c>
      <c r="C64" s="1" t="s">
        <v>18</v>
      </c>
      <c r="D64" s="1" t="s">
        <v>54</v>
      </c>
      <c r="E64" s="1" t="s">
        <v>23</v>
      </c>
      <c r="F64" s="1">
        <v>0</v>
      </c>
      <c r="G64" s="1">
        <v>4</v>
      </c>
      <c r="H64" s="1">
        <v>0</v>
      </c>
      <c r="I64" s="1">
        <f t="shared" si="0"/>
        <v>4</v>
      </c>
      <c r="J64" s="20">
        <v>0</v>
      </c>
      <c r="K64" s="1">
        <v>0</v>
      </c>
      <c r="L64" s="1">
        <v>0</v>
      </c>
      <c r="M64" s="1">
        <f t="shared" si="1"/>
        <v>0</v>
      </c>
      <c r="N64" s="20">
        <v>0</v>
      </c>
      <c r="O64" s="1">
        <v>4</v>
      </c>
      <c r="P64" s="1">
        <v>0</v>
      </c>
      <c r="Q64" s="1">
        <v>4</v>
      </c>
    </row>
    <row r="65" spans="2:17" x14ac:dyDescent="0.15">
      <c r="B65" s="1" t="s">
        <v>106</v>
      </c>
      <c r="C65" s="1" t="s">
        <v>18</v>
      </c>
      <c r="D65" s="1" t="s">
        <v>54</v>
      </c>
      <c r="E65" s="1" t="s">
        <v>23</v>
      </c>
      <c r="F65" s="1">
        <v>0</v>
      </c>
      <c r="G65" s="1">
        <v>0</v>
      </c>
      <c r="H65" s="1">
        <v>1</v>
      </c>
      <c r="I65" s="1">
        <f t="shared" si="0"/>
        <v>1</v>
      </c>
      <c r="J65" s="20">
        <v>0</v>
      </c>
      <c r="K65" s="1">
        <v>0</v>
      </c>
      <c r="L65" s="1">
        <v>0</v>
      </c>
      <c r="M65" s="1">
        <f t="shared" si="1"/>
        <v>0</v>
      </c>
      <c r="N65" s="20">
        <v>0</v>
      </c>
      <c r="O65" s="1">
        <v>0</v>
      </c>
      <c r="P65" s="1">
        <v>1</v>
      </c>
      <c r="Q65" s="1">
        <v>1</v>
      </c>
    </row>
    <row r="66" spans="2:17" x14ac:dyDescent="0.15">
      <c r="B66" s="1" t="s">
        <v>107</v>
      </c>
      <c r="C66" s="1" t="s">
        <v>19</v>
      </c>
      <c r="D66" s="1" t="s">
        <v>39</v>
      </c>
      <c r="E66" s="1" t="s">
        <v>23</v>
      </c>
      <c r="F66" s="1">
        <v>1</v>
      </c>
      <c r="G66" s="1">
        <v>3</v>
      </c>
      <c r="H66" s="1">
        <v>0</v>
      </c>
      <c r="I66" s="1">
        <f t="shared" si="0"/>
        <v>4</v>
      </c>
      <c r="J66" s="20">
        <v>0</v>
      </c>
      <c r="K66" s="1">
        <v>0</v>
      </c>
      <c r="L66" s="1">
        <v>2</v>
      </c>
      <c r="M66" s="1">
        <f t="shared" si="1"/>
        <v>2</v>
      </c>
      <c r="N66" s="20">
        <v>1</v>
      </c>
      <c r="O66" s="1">
        <v>3</v>
      </c>
      <c r="P66" s="1">
        <v>2</v>
      </c>
      <c r="Q66" s="1">
        <v>6</v>
      </c>
    </row>
    <row r="67" spans="2:17" x14ac:dyDescent="0.15">
      <c r="B67" s="1" t="s">
        <v>108</v>
      </c>
      <c r="C67" s="1" t="s">
        <v>19</v>
      </c>
      <c r="D67" s="1" t="s">
        <v>39</v>
      </c>
      <c r="E67" s="1" t="s">
        <v>23</v>
      </c>
      <c r="F67" s="1">
        <v>0</v>
      </c>
      <c r="G67" s="1">
        <v>0</v>
      </c>
      <c r="H67" s="1">
        <v>1</v>
      </c>
      <c r="I67" s="1">
        <f t="shared" si="0"/>
        <v>1</v>
      </c>
      <c r="J67" s="20">
        <v>0</v>
      </c>
      <c r="K67" s="1">
        <v>0</v>
      </c>
      <c r="L67" s="1">
        <v>0</v>
      </c>
      <c r="M67" s="1">
        <f t="shared" si="1"/>
        <v>0</v>
      </c>
      <c r="N67" s="20">
        <v>0</v>
      </c>
      <c r="O67" s="1">
        <v>0</v>
      </c>
      <c r="P67" s="1">
        <v>1</v>
      </c>
      <c r="Q67" s="1">
        <v>1</v>
      </c>
    </row>
    <row r="68" spans="2:17" x14ac:dyDescent="0.15">
      <c r="B68" s="1" t="s">
        <v>109</v>
      </c>
      <c r="C68" s="1" t="s">
        <v>19</v>
      </c>
      <c r="D68" s="1" t="s">
        <v>39</v>
      </c>
      <c r="E68" s="1" t="s">
        <v>23</v>
      </c>
      <c r="F68" s="1">
        <v>2</v>
      </c>
      <c r="G68" s="1">
        <v>15</v>
      </c>
      <c r="H68" s="1">
        <v>0</v>
      </c>
      <c r="I68" s="1">
        <f t="shared" si="0"/>
        <v>17</v>
      </c>
      <c r="J68" s="20">
        <v>0</v>
      </c>
      <c r="K68" s="1">
        <v>0</v>
      </c>
      <c r="L68" s="1">
        <v>6</v>
      </c>
      <c r="M68" s="1">
        <f t="shared" si="1"/>
        <v>6</v>
      </c>
      <c r="N68" s="20">
        <v>2</v>
      </c>
      <c r="O68" s="1">
        <v>15</v>
      </c>
      <c r="P68" s="1">
        <v>6</v>
      </c>
      <c r="Q68" s="1">
        <v>23</v>
      </c>
    </row>
    <row r="69" spans="2:17" x14ac:dyDescent="0.15">
      <c r="B69" s="1" t="s">
        <v>110</v>
      </c>
      <c r="C69" s="1" t="s">
        <v>21</v>
      </c>
      <c r="D69" s="1" t="s">
        <v>50</v>
      </c>
      <c r="E69" s="1" t="s">
        <v>17</v>
      </c>
      <c r="F69" s="1">
        <v>0</v>
      </c>
      <c r="G69" s="1">
        <v>0</v>
      </c>
      <c r="H69" s="1">
        <v>16</v>
      </c>
      <c r="I69" s="1">
        <f t="shared" si="0"/>
        <v>16</v>
      </c>
      <c r="J69" s="20">
        <v>0</v>
      </c>
      <c r="K69" s="1">
        <v>0</v>
      </c>
      <c r="L69" s="1">
        <v>9</v>
      </c>
      <c r="M69" s="1">
        <f t="shared" si="1"/>
        <v>9</v>
      </c>
      <c r="N69" s="20">
        <v>0</v>
      </c>
      <c r="O69" s="1">
        <v>0</v>
      </c>
      <c r="P69" s="1">
        <v>25</v>
      </c>
      <c r="Q69" s="1">
        <v>25</v>
      </c>
    </row>
    <row r="70" spans="2:17" x14ac:dyDescent="0.15">
      <c r="B70" s="1" t="s">
        <v>111</v>
      </c>
      <c r="C70" s="1" t="s">
        <v>20</v>
      </c>
      <c r="D70" s="1" t="s">
        <v>33</v>
      </c>
      <c r="E70" s="1" t="s">
        <v>23</v>
      </c>
      <c r="F70" s="1">
        <v>7</v>
      </c>
      <c r="G70" s="1">
        <v>31</v>
      </c>
      <c r="H70" s="1">
        <v>0</v>
      </c>
      <c r="I70" s="1">
        <f t="shared" si="0"/>
        <v>38</v>
      </c>
      <c r="J70" s="20">
        <v>3</v>
      </c>
      <c r="K70" s="1">
        <v>27</v>
      </c>
      <c r="L70" s="1">
        <v>0</v>
      </c>
      <c r="M70" s="1">
        <f t="shared" si="1"/>
        <v>30</v>
      </c>
      <c r="N70" s="20">
        <v>10</v>
      </c>
      <c r="O70" s="1">
        <v>58</v>
      </c>
      <c r="P70" s="1">
        <v>0</v>
      </c>
      <c r="Q70" s="1">
        <v>68</v>
      </c>
    </row>
    <row r="71" spans="2:17" x14ac:dyDescent="0.15">
      <c r="B71" s="1" t="s">
        <v>112</v>
      </c>
      <c r="C71" s="1" t="s">
        <v>20</v>
      </c>
      <c r="D71" s="1" t="s">
        <v>62</v>
      </c>
      <c r="E71" s="1" t="s">
        <v>23</v>
      </c>
      <c r="F71" s="1">
        <v>3</v>
      </c>
      <c r="G71" s="1">
        <v>20</v>
      </c>
      <c r="H71" s="1">
        <v>0</v>
      </c>
      <c r="I71" s="1">
        <f t="shared" ref="I71:I134" si="2">SUM(F71:H71)</f>
        <v>23</v>
      </c>
      <c r="J71" s="20">
        <v>1</v>
      </c>
      <c r="K71" s="1">
        <v>17</v>
      </c>
      <c r="L71" s="1">
        <v>0</v>
      </c>
      <c r="M71" s="1">
        <f t="shared" ref="M71:M134" si="3">SUM(J71:L71)</f>
        <v>18</v>
      </c>
      <c r="N71" s="20">
        <v>4</v>
      </c>
      <c r="O71" s="1">
        <v>37</v>
      </c>
      <c r="P71" s="1">
        <v>0</v>
      </c>
      <c r="Q71" s="1">
        <v>41</v>
      </c>
    </row>
    <row r="72" spans="2:17" x14ac:dyDescent="0.15">
      <c r="B72" s="1" t="s">
        <v>113</v>
      </c>
      <c r="C72" s="1" t="s">
        <v>20</v>
      </c>
      <c r="D72" s="1" t="s">
        <v>33</v>
      </c>
      <c r="E72" s="1" t="s">
        <v>23</v>
      </c>
      <c r="F72" s="1">
        <v>3</v>
      </c>
      <c r="G72" s="1">
        <v>5</v>
      </c>
      <c r="H72" s="1">
        <v>0</v>
      </c>
      <c r="I72" s="1">
        <f t="shared" si="2"/>
        <v>8</v>
      </c>
      <c r="J72" s="20">
        <v>0</v>
      </c>
      <c r="K72" s="1">
        <v>0</v>
      </c>
      <c r="L72" s="1">
        <v>0</v>
      </c>
      <c r="M72" s="1">
        <f t="shared" si="3"/>
        <v>0</v>
      </c>
      <c r="N72" s="20">
        <v>3</v>
      </c>
      <c r="O72" s="1">
        <v>5</v>
      </c>
      <c r="P72" s="1">
        <v>0</v>
      </c>
      <c r="Q72" s="1">
        <v>8</v>
      </c>
    </row>
    <row r="73" spans="2:17" x14ac:dyDescent="0.15">
      <c r="B73" s="1" t="s">
        <v>114</v>
      </c>
      <c r="C73" s="1" t="s">
        <v>20</v>
      </c>
      <c r="D73" s="1" t="s">
        <v>41</v>
      </c>
      <c r="E73" s="1" t="s">
        <v>23</v>
      </c>
      <c r="F73" s="1">
        <v>0</v>
      </c>
      <c r="G73" s="1">
        <v>0</v>
      </c>
      <c r="H73" s="1">
        <v>4</v>
      </c>
      <c r="I73" s="1">
        <f t="shared" si="2"/>
        <v>4</v>
      </c>
      <c r="J73" s="20">
        <v>0</v>
      </c>
      <c r="K73" s="1">
        <v>0</v>
      </c>
      <c r="L73" s="1">
        <v>0</v>
      </c>
      <c r="M73" s="1">
        <f t="shared" si="3"/>
        <v>0</v>
      </c>
      <c r="N73" s="20">
        <v>0</v>
      </c>
      <c r="O73" s="1">
        <v>0</v>
      </c>
      <c r="P73" s="1">
        <v>4</v>
      </c>
      <c r="Q73" s="1">
        <v>4</v>
      </c>
    </row>
    <row r="74" spans="2:17" x14ac:dyDescent="0.15">
      <c r="B74" s="1" t="s">
        <v>115</v>
      </c>
      <c r="C74" s="1" t="s">
        <v>21</v>
      </c>
      <c r="D74" s="1" t="s">
        <v>85</v>
      </c>
      <c r="E74" s="1" t="s">
        <v>17</v>
      </c>
      <c r="F74" s="1">
        <v>1</v>
      </c>
      <c r="G74" s="1">
        <v>8</v>
      </c>
      <c r="H74" s="1">
        <v>0</v>
      </c>
      <c r="I74" s="1">
        <f t="shared" si="2"/>
        <v>9</v>
      </c>
      <c r="J74" s="20">
        <v>0</v>
      </c>
      <c r="K74" s="1">
        <v>8</v>
      </c>
      <c r="L74" s="1">
        <v>0</v>
      </c>
      <c r="M74" s="1">
        <f t="shared" si="3"/>
        <v>8</v>
      </c>
      <c r="N74" s="20">
        <v>1</v>
      </c>
      <c r="O74" s="1">
        <v>16</v>
      </c>
      <c r="P74" s="1">
        <v>0</v>
      </c>
      <c r="Q74" s="1">
        <v>17</v>
      </c>
    </row>
    <row r="75" spans="2:17" x14ac:dyDescent="0.15">
      <c r="B75" s="1" t="s">
        <v>116</v>
      </c>
      <c r="C75" s="1" t="s">
        <v>20</v>
      </c>
      <c r="D75" s="1" t="s">
        <v>41</v>
      </c>
      <c r="E75" s="1" t="s">
        <v>17</v>
      </c>
      <c r="F75" s="1">
        <v>5</v>
      </c>
      <c r="G75" s="1">
        <v>10</v>
      </c>
      <c r="H75" s="1">
        <v>0</v>
      </c>
      <c r="I75" s="1">
        <f t="shared" si="2"/>
        <v>15</v>
      </c>
      <c r="J75" s="20">
        <v>0</v>
      </c>
      <c r="K75" s="1">
        <v>0</v>
      </c>
      <c r="L75" s="1">
        <v>10</v>
      </c>
      <c r="M75" s="1">
        <f t="shared" si="3"/>
        <v>10</v>
      </c>
      <c r="N75" s="20">
        <v>5</v>
      </c>
      <c r="O75" s="1">
        <v>10</v>
      </c>
      <c r="P75" s="1">
        <v>10</v>
      </c>
      <c r="Q75" s="1">
        <v>25</v>
      </c>
    </row>
    <row r="76" spans="2:17" x14ac:dyDescent="0.15">
      <c r="B76" s="1" t="s">
        <v>117</v>
      </c>
      <c r="C76" s="1" t="s">
        <v>21</v>
      </c>
      <c r="D76" s="1" t="s">
        <v>35</v>
      </c>
      <c r="E76" s="1" t="s">
        <v>17</v>
      </c>
      <c r="F76" s="1">
        <v>13</v>
      </c>
      <c r="G76" s="1">
        <v>16</v>
      </c>
      <c r="H76" s="1">
        <v>0</v>
      </c>
      <c r="I76" s="1">
        <f t="shared" si="2"/>
        <v>29</v>
      </c>
      <c r="J76" s="20">
        <v>5</v>
      </c>
      <c r="K76" s="1">
        <v>2</v>
      </c>
      <c r="L76" s="1">
        <v>37</v>
      </c>
      <c r="M76" s="1">
        <f t="shared" si="3"/>
        <v>44</v>
      </c>
      <c r="N76" s="20">
        <v>18</v>
      </c>
      <c r="O76" s="1">
        <v>18</v>
      </c>
      <c r="P76" s="1">
        <v>37</v>
      </c>
      <c r="Q76" s="1">
        <v>73</v>
      </c>
    </row>
    <row r="77" spans="2:17" x14ac:dyDescent="0.15">
      <c r="B77" s="1" t="s">
        <v>118</v>
      </c>
      <c r="C77" s="1" t="s">
        <v>19</v>
      </c>
      <c r="D77" s="1" t="s">
        <v>39</v>
      </c>
      <c r="E77" s="1" t="s">
        <v>23</v>
      </c>
      <c r="F77" s="1">
        <v>0</v>
      </c>
      <c r="G77" s="1">
        <v>0</v>
      </c>
      <c r="H77" s="1">
        <v>4</v>
      </c>
      <c r="I77" s="1">
        <f t="shared" si="2"/>
        <v>4</v>
      </c>
      <c r="J77" s="20">
        <v>0</v>
      </c>
      <c r="K77" s="1">
        <v>0</v>
      </c>
      <c r="L77" s="1">
        <v>2</v>
      </c>
      <c r="M77" s="1">
        <f t="shared" si="3"/>
        <v>2</v>
      </c>
      <c r="N77" s="20">
        <v>0</v>
      </c>
      <c r="O77" s="1">
        <v>0</v>
      </c>
      <c r="P77" s="1">
        <v>6</v>
      </c>
      <c r="Q77" s="1">
        <v>6</v>
      </c>
    </row>
    <row r="78" spans="2:17" x14ac:dyDescent="0.15">
      <c r="B78" s="1" t="s">
        <v>119</v>
      </c>
      <c r="C78" s="1" t="s">
        <v>20</v>
      </c>
      <c r="D78" s="1" t="s">
        <v>69</v>
      </c>
      <c r="E78" s="1" t="s">
        <v>17</v>
      </c>
      <c r="F78" s="1">
        <v>4</v>
      </c>
      <c r="G78" s="1">
        <v>7</v>
      </c>
      <c r="H78" s="1">
        <v>1</v>
      </c>
      <c r="I78" s="1">
        <f t="shared" si="2"/>
        <v>12</v>
      </c>
      <c r="J78" s="20">
        <v>0</v>
      </c>
      <c r="K78" s="1">
        <v>1</v>
      </c>
      <c r="L78" s="1">
        <v>8</v>
      </c>
      <c r="M78" s="1">
        <f t="shared" si="3"/>
        <v>9</v>
      </c>
      <c r="N78" s="20">
        <v>4</v>
      </c>
      <c r="O78" s="1">
        <v>8</v>
      </c>
      <c r="P78" s="1">
        <v>9</v>
      </c>
      <c r="Q78" s="1">
        <v>21</v>
      </c>
    </row>
    <row r="79" spans="2:17" x14ac:dyDescent="0.15">
      <c r="B79" s="1" t="s">
        <v>120</v>
      </c>
      <c r="C79" s="1" t="s">
        <v>20</v>
      </c>
      <c r="D79" s="1" t="s">
        <v>41</v>
      </c>
      <c r="E79" s="1" t="s">
        <v>23</v>
      </c>
      <c r="F79" s="1">
        <v>2</v>
      </c>
      <c r="G79" s="1">
        <v>3</v>
      </c>
      <c r="H79" s="1">
        <v>0</v>
      </c>
      <c r="I79" s="1">
        <f t="shared" si="2"/>
        <v>5</v>
      </c>
      <c r="J79" s="20">
        <v>0</v>
      </c>
      <c r="K79" s="1">
        <v>0</v>
      </c>
      <c r="L79" s="1">
        <v>1</v>
      </c>
      <c r="M79" s="1">
        <f t="shared" si="3"/>
        <v>1</v>
      </c>
      <c r="N79" s="20">
        <v>2</v>
      </c>
      <c r="O79" s="1">
        <v>3</v>
      </c>
      <c r="P79" s="1">
        <v>1</v>
      </c>
      <c r="Q79" s="1">
        <v>6</v>
      </c>
    </row>
    <row r="80" spans="2:17" x14ac:dyDescent="0.15">
      <c r="B80" s="1" t="s">
        <v>121</v>
      </c>
      <c r="C80" s="1" t="s">
        <v>20</v>
      </c>
      <c r="D80" s="1" t="s">
        <v>122</v>
      </c>
      <c r="E80" s="1" t="s">
        <v>23</v>
      </c>
      <c r="F80" s="1">
        <v>0</v>
      </c>
      <c r="G80" s="1">
        <v>3</v>
      </c>
      <c r="H80" s="1">
        <v>1</v>
      </c>
      <c r="I80" s="1">
        <f t="shared" si="2"/>
        <v>4</v>
      </c>
      <c r="J80" s="20">
        <v>0</v>
      </c>
      <c r="K80" s="1">
        <v>0</v>
      </c>
      <c r="L80" s="1">
        <v>1</v>
      </c>
      <c r="M80" s="1">
        <f t="shared" si="3"/>
        <v>1</v>
      </c>
      <c r="N80" s="20">
        <v>0</v>
      </c>
      <c r="O80" s="1">
        <v>3</v>
      </c>
      <c r="P80" s="1">
        <v>2</v>
      </c>
      <c r="Q80" s="1">
        <v>5</v>
      </c>
    </row>
    <row r="81" spans="2:17" x14ac:dyDescent="0.15">
      <c r="B81" s="1" t="s">
        <v>123</v>
      </c>
      <c r="C81" s="1" t="s">
        <v>18</v>
      </c>
      <c r="D81" s="1" t="s">
        <v>54</v>
      </c>
      <c r="E81" s="1" t="s">
        <v>23</v>
      </c>
      <c r="F81" s="1">
        <v>1</v>
      </c>
      <c r="G81" s="1">
        <v>0</v>
      </c>
      <c r="H81" s="1">
        <v>7</v>
      </c>
      <c r="I81" s="1">
        <f t="shared" si="2"/>
        <v>8</v>
      </c>
      <c r="J81" s="20">
        <v>0</v>
      </c>
      <c r="K81" s="1">
        <v>0</v>
      </c>
      <c r="L81" s="1">
        <v>1</v>
      </c>
      <c r="M81" s="1">
        <f t="shared" si="3"/>
        <v>1</v>
      </c>
      <c r="N81" s="20">
        <v>1</v>
      </c>
      <c r="O81" s="1">
        <v>0</v>
      </c>
      <c r="P81" s="1">
        <v>8</v>
      </c>
      <c r="Q81" s="1">
        <v>9</v>
      </c>
    </row>
    <row r="82" spans="2:17" x14ac:dyDescent="0.15">
      <c r="B82" s="1" t="s">
        <v>124</v>
      </c>
      <c r="C82" s="1" t="s">
        <v>20</v>
      </c>
      <c r="D82" s="1" t="s">
        <v>41</v>
      </c>
      <c r="E82" s="1" t="s">
        <v>17</v>
      </c>
      <c r="F82" s="1">
        <v>0</v>
      </c>
      <c r="G82" s="1">
        <v>0</v>
      </c>
      <c r="H82" s="1">
        <v>2</v>
      </c>
      <c r="I82" s="1">
        <f t="shared" si="2"/>
        <v>2</v>
      </c>
      <c r="J82" s="20">
        <v>0</v>
      </c>
      <c r="K82" s="1">
        <v>0</v>
      </c>
      <c r="L82" s="1">
        <v>0</v>
      </c>
      <c r="M82" s="1">
        <f t="shared" si="3"/>
        <v>0</v>
      </c>
      <c r="N82" s="20">
        <v>0</v>
      </c>
      <c r="O82" s="1">
        <v>0</v>
      </c>
      <c r="P82" s="1">
        <v>2</v>
      </c>
      <c r="Q82" s="1">
        <v>2</v>
      </c>
    </row>
    <row r="83" spans="2:17" x14ac:dyDescent="0.15">
      <c r="B83" s="1" t="s">
        <v>125</v>
      </c>
      <c r="C83" s="1" t="s">
        <v>20</v>
      </c>
      <c r="D83" s="1" t="s">
        <v>122</v>
      </c>
      <c r="E83" s="1" t="s">
        <v>23</v>
      </c>
      <c r="F83" s="1">
        <v>0</v>
      </c>
      <c r="G83" s="1">
        <v>2</v>
      </c>
      <c r="H83" s="1">
        <v>0</v>
      </c>
      <c r="I83" s="1">
        <f t="shared" si="2"/>
        <v>2</v>
      </c>
      <c r="J83" s="20">
        <v>0</v>
      </c>
      <c r="K83" s="1">
        <v>0</v>
      </c>
      <c r="L83" s="1">
        <v>0</v>
      </c>
      <c r="M83" s="1">
        <f t="shared" si="3"/>
        <v>0</v>
      </c>
      <c r="N83" s="20">
        <v>0</v>
      </c>
      <c r="O83" s="1">
        <v>2</v>
      </c>
      <c r="P83" s="1">
        <v>0</v>
      </c>
      <c r="Q83" s="1">
        <v>2</v>
      </c>
    </row>
    <row r="84" spans="2:17" x14ac:dyDescent="0.15">
      <c r="B84" s="1" t="s">
        <v>126</v>
      </c>
      <c r="C84" s="1" t="s">
        <v>20</v>
      </c>
      <c r="D84" s="1" t="s">
        <v>62</v>
      </c>
      <c r="E84" s="1" t="s">
        <v>23</v>
      </c>
      <c r="F84" s="1">
        <v>0</v>
      </c>
      <c r="G84" s="1">
        <v>5</v>
      </c>
      <c r="H84" s="1">
        <v>0</v>
      </c>
      <c r="I84" s="1">
        <f t="shared" si="2"/>
        <v>5</v>
      </c>
      <c r="J84" s="20">
        <v>0</v>
      </c>
      <c r="K84" s="1">
        <v>0</v>
      </c>
      <c r="L84" s="1">
        <v>2</v>
      </c>
      <c r="M84" s="1">
        <f t="shared" si="3"/>
        <v>2</v>
      </c>
      <c r="N84" s="20">
        <v>0</v>
      </c>
      <c r="O84" s="1">
        <v>5</v>
      </c>
      <c r="P84" s="1">
        <v>2</v>
      </c>
      <c r="Q84" s="1">
        <v>7</v>
      </c>
    </row>
    <row r="85" spans="2:17" x14ac:dyDescent="0.15">
      <c r="B85" s="1" t="s">
        <v>127</v>
      </c>
      <c r="C85" s="1" t="s">
        <v>21</v>
      </c>
      <c r="D85" s="1" t="s">
        <v>85</v>
      </c>
      <c r="E85" s="1" t="s">
        <v>17</v>
      </c>
      <c r="F85" s="1">
        <v>0</v>
      </c>
      <c r="G85" s="1">
        <v>9</v>
      </c>
      <c r="H85" s="1">
        <v>0</v>
      </c>
      <c r="I85" s="1">
        <f t="shared" si="2"/>
        <v>9</v>
      </c>
      <c r="J85" s="20">
        <v>0</v>
      </c>
      <c r="K85" s="1">
        <v>0</v>
      </c>
      <c r="L85" s="1">
        <v>1</v>
      </c>
      <c r="M85" s="1">
        <f t="shared" si="3"/>
        <v>1</v>
      </c>
      <c r="N85" s="20">
        <v>0</v>
      </c>
      <c r="O85" s="1">
        <v>9</v>
      </c>
      <c r="P85" s="1">
        <v>1</v>
      </c>
      <c r="Q85" s="1">
        <v>10</v>
      </c>
    </row>
    <row r="86" spans="2:17" x14ac:dyDescent="0.15">
      <c r="B86" s="1" t="s">
        <v>128</v>
      </c>
      <c r="C86" s="1" t="s">
        <v>20</v>
      </c>
      <c r="D86" s="1" t="s">
        <v>41</v>
      </c>
      <c r="E86" s="1" t="s">
        <v>23</v>
      </c>
      <c r="F86" s="1">
        <v>0</v>
      </c>
      <c r="G86" s="1">
        <v>3</v>
      </c>
      <c r="H86" s="1">
        <v>0</v>
      </c>
      <c r="I86" s="1">
        <f t="shared" si="2"/>
        <v>3</v>
      </c>
      <c r="J86" s="20">
        <v>0</v>
      </c>
      <c r="K86" s="1">
        <v>0</v>
      </c>
      <c r="L86" s="1">
        <v>2</v>
      </c>
      <c r="M86" s="1">
        <f t="shared" si="3"/>
        <v>2</v>
      </c>
      <c r="N86" s="20">
        <v>0</v>
      </c>
      <c r="O86" s="1">
        <v>3</v>
      </c>
      <c r="P86" s="1">
        <v>2</v>
      </c>
      <c r="Q86" s="1">
        <v>5</v>
      </c>
    </row>
    <row r="87" spans="2:17" x14ac:dyDescent="0.15">
      <c r="B87" s="1" t="s">
        <v>129</v>
      </c>
      <c r="C87" s="1" t="s">
        <v>18</v>
      </c>
      <c r="D87" s="1" t="s">
        <v>54</v>
      </c>
      <c r="E87" s="1" t="s">
        <v>23</v>
      </c>
      <c r="F87" s="1">
        <v>0</v>
      </c>
      <c r="G87" s="1">
        <v>1</v>
      </c>
      <c r="H87" s="1">
        <v>0</v>
      </c>
      <c r="I87" s="1">
        <f t="shared" si="2"/>
        <v>1</v>
      </c>
      <c r="J87" s="20">
        <v>0</v>
      </c>
      <c r="K87" s="1">
        <v>0</v>
      </c>
      <c r="L87" s="1">
        <v>0</v>
      </c>
      <c r="M87" s="1">
        <f t="shared" si="3"/>
        <v>0</v>
      </c>
      <c r="N87" s="20">
        <v>0</v>
      </c>
      <c r="O87" s="1">
        <v>1</v>
      </c>
      <c r="P87" s="1">
        <v>0</v>
      </c>
      <c r="Q87" s="1">
        <v>1</v>
      </c>
    </row>
    <row r="88" spans="2:17" x14ac:dyDescent="0.15">
      <c r="B88" s="1" t="s">
        <v>130</v>
      </c>
      <c r="C88" s="1" t="s">
        <v>18</v>
      </c>
      <c r="D88" s="1" t="s">
        <v>54</v>
      </c>
      <c r="E88" s="1" t="s">
        <v>23</v>
      </c>
      <c r="F88" s="1">
        <v>0</v>
      </c>
      <c r="G88" s="1">
        <v>0</v>
      </c>
      <c r="H88" s="1">
        <v>1</v>
      </c>
      <c r="I88" s="1">
        <f t="shared" si="2"/>
        <v>1</v>
      </c>
      <c r="J88" s="20">
        <v>0</v>
      </c>
      <c r="K88" s="1">
        <v>0</v>
      </c>
      <c r="L88" s="1">
        <v>0</v>
      </c>
      <c r="M88" s="1">
        <f t="shared" si="3"/>
        <v>0</v>
      </c>
      <c r="N88" s="20">
        <v>0</v>
      </c>
      <c r="O88" s="1">
        <v>0</v>
      </c>
      <c r="P88" s="1">
        <v>1</v>
      </c>
      <c r="Q88" s="1">
        <v>1</v>
      </c>
    </row>
    <row r="89" spans="2:17" x14ac:dyDescent="0.15">
      <c r="B89" s="1" t="s">
        <v>131</v>
      </c>
      <c r="C89" s="1" t="s">
        <v>18</v>
      </c>
      <c r="D89" s="1" t="s">
        <v>37</v>
      </c>
      <c r="E89" s="1" t="s">
        <v>23</v>
      </c>
      <c r="F89" s="1">
        <v>1</v>
      </c>
      <c r="G89" s="1">
        <v>0</v>
      </c>
      <c r="H89" s="1">
        <v>0</v>
      </c>
      <c r="I89" s="1">
        <f t="shared" si="2"/>
        <v>1</v>
      </c>
      <c r="J89" s="20">
        <v>0</v>
      </c>
      <c r="K89" s="1">
        <v>0</v>
      </c>
      <c r="L89" s="1">
        <v>0</v>
      </c>
      <c r="M89" s="1">
        <f t="shared" si="3"/>
        <v>0</v>
      </c>
      <c r="N89" s="20">
        <v>1</v>
      </c>
      <c r="O89" s="1">
        <v>0</v>
      </c>
      <c r="P89" s="1">
        <v>0</v>
      </c>
      <c r="Q89" s="1">
        <v>1</v>
      </c>
    </row>
    <row r="90" spans="2:17" x14ac:dyDescent="0.15">
      <c r="B90" s="1" t="s">
        <v>132</v>
      </c>
      <c r="C90" s="1" t="s">
        <v>21</v>
      </c>
      <c r="D90" s="1" t="s">
        <v>85</v>
      </c>
      <c r="E90" s="1" t="s">
        <v>17</v>
      </c>
      <c r="F90" s="1">
        <v>0</v>
      </c>
      <c r="G90" s="1">
        <v>0</v>
      </c>
      <c r="H90" s="1">
        <v>13</v>
      </c>
      <c r="I90" s="1">
        <f t="shared" si="2"/>
        <v>13</v>
      </c>
      <c r="J90" s="20">
        <v>0</v>
      </c>
      <c r="K90" s="1">
        <v>0</v>
      </c>
      <c r="L90" s="1">
        <v>4</v>
      </c>
      <c r="M90" s="1">
        <f t="shared" si="3"/>
        <v>4</v>
      </c>
      <c r="N90" s="20">
        <v>0</v>
      </c>
      <c r="O90" s="1">
        <v>0</v>
      </c>
      <c r="P90" s="1">
        <v>17</v>
      </c>
      <c r="Q90" s="1">
        <v>17</v>
      </c>
    </row>
    <row r="91" spans="2:17" x14ac:dyDescent="0.15">
      <c r="B91" s="1" t="s">
        <v>133</v>
      </c>
      <c r="C91" s="1" t="s">
        <v>21</v>
      </c>
      <c r="D91" s="1" t="s">
        <v>45</v>
      </c>
      <c r="E91" s="1" t="s">
        <v>17</v>
      </c>
      <c r="F91" s="1">
        <v>0</v>
      </c>
      <c r="G91" s="1">
        <v>0</v>
      </c>
      <c r="H91" s="1">
        <v>5</v>
      </c>
      <c r="I91" s="1">
        <f t="shared" si="2"/>
        <v>5</v>
      </c>
      <c r="J91" s="20">
        <v>0</v>
      </c>
      <c r="K91" s="1">
        <v>0</v>
      </c>
      <c r="L91" s="1">
        <v>4</v>
      </c>
      <c r="M91" s="1">
        <f t="shared" si="3"/>
        <v>4</v>
      </c>
      <c r="N91" s="20">
        <v>0</v>
      </c>
      <c r="O91" s="1">
        <v>0</v>
      </c>
      <c r="P91" s="1">
        <v>9</v>
      </c>
      <c r="Q91" s="1">
        <v>9</v>
      </c>
    </row>
    <row r="92" spans="2:17" x14ac:dyDescent="0.15">
      <c r="B92" s="1" t="s">
        <v>134</v>
      </c>
      <c r="C92" s="1" t="s">
        <v>18</v>
      </c>
      <c r="D92" s="1" t="s">
        <v>54</v>
      </c>
      <c r="E92" s="1" t="s">
        <v>23</v>
      </c>
      <c r="F92" s="1">
        <v>0</v>
      </c>
      <c r="G92" s="1">
        <v>0</v>
      </c>
      <c r="H92" s="1">
        <v>4</v>
      </c>
      <c r="I92" s="1">
        <f t="shared" si="2"/>
        <v>4</v>
      </c>
      <c r="J92" s="20">
        <v>0</v>
      </c>
      <c r="K92" s="1">
        <v>0</v>
      </c>
      <c r="L92" s="1">
        <v>0</v>
      </c>
      <c r="M92" s="1">
        <f t="shared" si="3"/>
        <v>0</v>
      </c>
      <c r="N92" s="20">
        <v>0</v>
      </c>
      <c r="O92" s="1">
        <v>0</v>
      </c>
      <c r="P92" s="1">
        <v>4</v>
      </c>
      <c r="Q92" s="1">
        <v>4</v>
      </c>
    </row>
    <row r="93" spans="2:17" x14ac:dyDescent="0.15">
      <c r="B93" s="1" t="s">
        <v>135</v>
      </c>
      <c r="C93" s="1" t="s">
        <v>18</v>
      </c>
      <c r="D93" s="1" t="s">
        <v>54</v>
      </c>
      <c r="E93" s="1" t="s">
        <v>23</v>
      </c>
      <c r="F93" s="1">
        <v>1</v>
      </c>
      <c r="G93" s="1">
        <v>2</v>
      </c>
      <c r="H93" s="1">
        <v>0</v>
      </c>
      <c r="I93" s="1">
        <f t="shared" si="2"/>
        <v>3</v>
      </c>
      <c r="J93" s="20">
        <v>0</v>
      </c>
      <c r="K93" s="1">
        <v>0</v>
      </c>
      <c r="L93" s="1">
        <v>1</v>
      </c>
      <c r="M93" s="1">
        <f t="shared" si="3"/>
        <v>1</v>
      </c>
      <c r="N93" s="20">
        <v>1</v>
      </c>
      <c r="O93" s="1">
        <v>2</v>
      </c>
      <c r="P93" s="1">
        <v>1</v>
      </c>
      <c r="Q93" s="1">
        <v>4</v>
      </c>
    </row>
    <row r="94" spans="2:17" x14ac:dyDescent="0.15">
      <c r="B94" s="1" t="s">
        <v>136</v>
      </c>
      <c r="C94" s="1" t="s">
        <v>20</v>
      </c>
      <c r="D94" s="1" t="s">
        <v>62</v>
      </c>
      <c r="E94" s="1" t="s">
        <v>23</v>
      </c>
      <c r="F94" s="1">
        <v>3</v>
      </c>
      <c r="G94" s="1">
        <v>8</v>
      </c>
      <c r="H94" s="1">
        <v>0</v>
      </c>
      <c r="I94" s="1">
        <f t="shared" si="2"/>
        <v>11</v>
      </c>
      <c r="J94" s="20">
        <v>2</v>
      </c>
      <c r="K94" s="1">
        <v>9</v>
      </c>
      <c r="L94" s="1">
        <v>0</v>
      </c>
      <c r="M94" s="1">
        <f t="shared" si="3"/>
        <v>11</v>
      </c>
      <c r="N94" s="20">
        <v>5</v>
      </c>
      <c r="O94" s="1">
        <v>17</v>
      </c>
      <c r="P94" s="1">
        <v>0</v>
      </c>
      <c r="Q94" s="1">
        <v>22</v>
      </c>
    </row>
    <row r="95" spans="2:17" x14ac:dyDescent="0.15">
      <c r="B95" s="1" t="s">
        <v>137</v>
      </c>
      <c r="C95" s="1" t="s">
        <v>18</v>
      </c>
      <c r="D95" s="1" t="s">
        <v>54</v>
      </c>
      <c r="E95" s="1" t="s">
        <v>23</v>
      </c>
      <c r="F95" s="1">
        <v>0</v>
      </c>
      <c r="G95" s="1">
        <v>0</v>
      </c>
      <c r="H95" s="1">
        <v>2</v>
      </c>
      <c r="I95" s="1">
        <f t="shared" si="2"/>
        <v>2</v>
      </c>
      <c r="J95" s="20">
        <v>0</v>
      </c>
      <c r="K95" s="1">
        <v>0</v>
      </c>
      <c r="L95" s="1">
        <v>0</v>
      </c>
      <c r="M95" s="1">
        <f t="shared" si="3"/>
        <v>0</v>
      </c>
      <c r="N95" s="20">
        <v>0</v>
      </c>
      <c r="O95" s="1">
        <v>0</v>
      </c>
      <c r="P95" s="1">
        <v>2</v>
      </c>
      <c r="Q95" s="1">
        <v>2</v>
      </c>
    </row>
    <row r="96" spans="2:17" x14ac:dyDescent="0.15">
      <c r="B96" s="1" t="s">
        <v>138</v>
      </c>
      <c r="C96" s="1" t="s">
        <v>18</v>
      </c>
      <c r="D96" s="1" t="s">
        <v>54</v>
      </c>
      <c r="E96" s="1" t="s">
        <v>17</v>
      </c>
      <c r="F96" s="1">
        <v>1</v>
      </c>
      <c r="G96" s="1">
        <v>0</v>
      </c>
      <c r="H96" s="1">
        <v>0</v>
      </c>
      <c r="I96" s="1">
        <f t="shared" si="2"/>
        <v>1</v>
      </c>
      <c r="J96" s="20">
        <v>0</v>
      </c>
      <c r="K96" s="1">
        <v>0</v>
      </c>
      <c r="L96" s="1">
        <v>3</v>
      </c>
      <c r="M96" s="1">
        <f t="shared" si="3"/>
        <v>3</v>
      </c>
      <c r="N96" s="20">
        <v>1</v>
      </c>
      <c r="O96" s="1">
        <v>0</v>
      </c>
      <c r="P96" s="1">
        <v>3</v>
      </c>
      <c r="Q96" s="1">
        <v>4</v>
      </c>
    </row>
    <row r="97" spans="2:17" x14ac:dyDescent="0.15">
      <c r="B97" s="1" t="s">
        <v>139</v>
      </c>
      <c r="C97" s="1" t="s">
        <v>19</v>
      </c>
      <c r="D97" s="1" t="s">
        <v>39</v>
      </c>
      <c r="E97" s="1" t="s">
        <v>23</v>
      </c>
      <c r="F97" s="1">
        <v>38</v>
      </c>
      <c r="G97" s="1">
        <v>33</v>
      </c>
      <c r="H97" s="1">
        <v>0</v>
      </c>
      <c r="I97" s="1">
        <f t="shared" si="2"/>
        <v>71</v>
      </c>
      <c r="J97" s="20">
        <v>0</v>
      </c>
      <c r="K97" s="1">
        <v>64</v>
      </c>
      <c r="L97" s="1">
        <v>0</v>
      </c>
      <c r="M97" s="1">
        <f t="shared" si="3"/>
        <v>64</v>
      </c>
      <c r="N97" s="20">
        <v>38</v>
      </c>
      <c r="O97" s="1">
        <v>97</v>
      </c>
      <c r="P97" s="1">
        <v>0</v>
      </c>
      <c r="Q97" s="1">
        <v>135</v>
      </c>
    </row>
    <row r="98" spans="2:17" x14ac:dyDescent="0.15">
      <c r="B98" s="1" t="s">
        <v>140</v>
      </c>
      <c r="C98" s="1" t="s">
        <v>21</v>
      </c>
      <c r="D98" s="1" t="s">
        <v>50</v>
      </c>
      <c r="E98" s="1" t="s">
        <v>23</v>
      </c>
      <c r="F98" s="1">
        <v>3</v>
      </c>
      <c r="G98" s="1">
        <v>6</v>
      </c>
      <c r="H98" s="1">
        <v>0</v>
      </c>
      <c r="I98" s="1">
        <f t="shared" si="2"/>
        <v>9</v>
      </c>
      <c r="J98" s="20">
        <v>0</v>
      </c>
      <c r="K98" s="1">
        <v>0</v>
      </c>
      <c r="L98" s="1">
        <v>3</v>
      </c>
      <c r="M98" s="1">
        <f t="shared" si="3"/>
        <v>3</v>
      </c>
      <c r="N98" s="20">
        <v>3</v>
      </c>
      <c r="O98" s="1">
        <v>6</v>
      </c>
      <c r="P98" s="1">
        <v>3</v>
      </c>
      <c r="Q98" s="1">
        <v>12</v>
      </c>
    </row>
    <row r="99" spans="2:17" x14ac:dyDescent="0.15">
      <c r="B99" s="1" t="s">
        <v>141</v>
      </c>
      <c r="C99" s="1" t="s">
        <v>20</v>
      </c>
      <c r="D99" s="1" t="s">
        <v>69</v>
      </c>
      <c r="E99" s="1" t="s">
        <v>23</v>
      </c>
      <c r="F99" s="1">
        <v>0</v>
      </c>
      <c r="G99" s="1">
        <v>1</v>
      </c>
      <c r="H99" s="1">
        <v>0</v>
      </c>
      <c r="I99" s="1">
        <f t="shared" si="2"/>
        <v>1</v>
      </c>
      <c r="J99" s="20">
        <v>0</v>
      </c>
      <c r="K99" s="1">
        <v>0</v>
      </c>
      <c r="L99" s="1">
        <v>0</v>
      </c>
      <c r="M99" s="1">
        <f t="shared" si="3"/>
        <v>0</v>
      </c>
      <c r="N99" s="20">
        <v>0</v>
      </c>
      <c r="O99" s="1">
        <v>1</v>
      </c>
      <c r="P99" s="1">
        <v>0</v>
      </c>
      <c r="Q99" s="1">
        <v>1</v>
      </c>
    </row>
    <row r="100" spans="2:17" x14ac:dyDescent="0.15">
      <c r="B100" s="1" t="s">
        <v>142</v>
      </c>
      <c r="C100" s="1" t="s">
        <v>21</v>
      </c>
      <c r="D100" s="1" t="s">
        <v>35</v>
      </c>
      <c r="E100" s="1" t="s">
        <v>23</v>
      </c>
      <c r="F100" s="1">
        <v>0</v>
      </c>
      <c r="G100" s="1">
        <v>0</v>
      </c>
      <c r="H100" s="1">
        <v>3</v>
      </c>
      <c r="I100" s="1">
        <f t="shared" si="2"/>
        <v>3</v>
      </c>
      <c r="J100" s="20">
        <v>0</v>
      </c>
      <c r="K100" s="1">
        <v>0</v>
      </c>
      <c r="L100" s="1">
        <v>0</v>
      </c>
      <c r="M100" s="1">
        <f t="shared" si="3"/>
        <v>0</v>
      </c>
      <c r="N100" s="20">
        <v>0</v>
      </c>
      <c r="O100" s="1">
        <v>0</v>
      </c>
      <c r="P100" s="1">
        <v>3</v>
      </c>
      <c r="Q100" s="1">
        <v>3</v>
      </c>
    </row>
    <row r="101" spans="2:17" x14ac:dyDescent="0.15">
      <c r="B101" s="1" t="s">
        <v>143</v>
      </c>
      <c r="C101" s="1" t="s">
        <v>18</v>
      </c>
      <c r="D101" s="1" t="s">
        <v>37</v>
      </c>
      <c r="E101" s="1" t="s">
        <v>23</v>
      </c>
      <c r="F101" s="1">
        <v>0</v>
      </c>
      <c r="G101" s="1">
        <v>0</v>
      </c>
      <c r="H101" s="1">
        <v>10</v>
      </c>
      <c r="I101" s="1">
        <f t="shared" si="2"/>
        <v>10</v>
      </c>
      <c r="J101" s="20">
        <v>0</v>
      </c>
      <c r="K101" s="1">
        <v>0</v>
      </c>
      <c r="L101" s="1">
        <v>4</v>
      </c>
      <c r="M101" s="1">
        <f t="shared" si="3"/>
        <v>4</v>
      </c>
      <c r="N101" s="20">
        <v>0</v>
      </c>
      <c r="O101" s="1">
        <v>0</v>
      </c>
      <c r="P101" s="1">
        <v>14</v>
      </c>
      <c r="Q101" s="1">
        <v>14</v>
      </c>
    </row>
    <row r="102" spans="2:17" x14ac:dyDescent="0.15">
      <c r="B102" s="1" t="s">
        <v>144</v>
      </c>
      <c r="C102" s="1" t="s">
        <v>18</v>
      </c>
      <c r="D102" s="1" t="s">
        <v>54</v>
      </c>
      <c r="E102" s="1" t="s">
        <v>23</v>
      </c>
      <c r="F102" s="1">
        <v>0</v>
      </c>
      <c r="G102" s="1">
        <v>5</v>
      </c>
      <c r="H102" s="1">
        <v>0</v>
      </c>
      <c r="I102" s="1">
        <f t="shared" si="2"/>
        <v>5</v>
      </c>
      <c r="J102" s="20">
        <v>0</v>
      </c>
      <c r="K102" s="1">
        <v>0</v>
      </c>
      <c r="L102" s="1">
        <v>3</v>
      </c>
      <c r="M102" s="1">
        <f t="shared" si="3"/>
        <v>3</v>
      </c>
      <c r="N102" s="20">
        <v>0</v>
      </c>
      <c r="O102" s="1">
        <v>5</v>
      </c>
      <c r="P102" s="1">
        <v>3</v>
      </c>
      <c r="Q102" s="1">
        <v>8</v>
      </c>
    </row>
    <row r="103" spans="2:17" x14ac:dyDescent="0.15">
      <c r="B103" s="1" t="s">
        <v>145</v>
      </c>
      <c r="C103" s="1" t="s">
        <v>20</v>
      </c>
      <c r="D103" s="1" t="s">
        <v>62</v>
      </c>
      <c r="E103" s="1" t="s">
        <v>23</v>
      </c>
      <c r="F103" s="1">
        <v>6</v>
      </c>
      <c r="G103" s="1">
        <v>5</v>
      </c>
      <c r="H103" s="1">
        <v>0</v>
      </c>
      <c r="I103" s="1">
        <f t="shared" si="2"/>
        <v>11</v>
      </c>
      <c r="J103" s="20">
        <v>0</v>
      </c>
      <c r="K103" s="1">
        <v>1</v>
      </c>
      <c r="L103" s="1">
        <v>0</v>
      </c>
      <c r="M103" s="1">
        <f t="shared" si="3"/>
        <v>1</v>
      </c>
      <c r="N103" s="20">
        <v>6</v>
      </c>
      <c r="O103" s="1">
        <v>6</v>
      </c>
      <c r="P103" s="1">
        <v>0</v>
      </c>
      <c r="Q103" s="1">
        <v>12</v>
      </c>
    </row>
    <row r="104" spans="2:17" x14ac:dyDescent="0.15">
      <c r="B104" s="1" t="s">
        <v>146</v>
      </c>
      <c r="C104" s="1" t="s">
        <v>18</v>
      </c>
      <c r="D104" s="1" t="s">
        <v>54</v>
      </c>
      <c r="E104" s="1" t="s">
        <v>23</v>
      </c>
      <c r="F104" s="1">
        <v>1</v>
      </c>
      <c r="G104" s="1">
        <v>0</v>
      </c>
      <c r="H104" s="1">
        <v>0</v>
      </c>
      <c r="I104" s="1">
        <f t="shared" si="2"/>
        <v>1</v>
      </c>
      <c r="J104" s="20">
        <v>0</v>
      </c>
      <c r="K104" s="1">
        <v>0</v>
      </c>
      <c r="L104" s="1">
        <v>0</v>
      </c>
      <c r="M104" s="1">
        <f t="shared" si="3"/>
        <v>0</v>
      </c>
      <c r="N104" s="20">
        <v>1</v>
      </c>
      <c r="O104" s="1">
        <v>0</v>
      </c>
      <c r="P104" s="1">
        <v>0</v>
      </c>
      <c r="Q104" s="1">
        <v>1</v>
      </c>
    </row>
    <row r="105" spans="2:17" x14ac:dyDescent="0.15">
      <c r="B105" s="1" t="s">
        <v>147</v>
      </c>
      <c r="C105" s="1" t="s">
        <v>20</v>
      </c>
      <c r="D105" s="1" t="s">
        <v>33</v>
      </c>
      <c r="E105" s="1" t="s">
        <v>23</v>
      </c>
      <c r="F105" s="1">
        <v>0</v>
      </c>
      <c r="G105" s="1">
        <v>3</v>
      </c>
      <c r="H105" s="1">
        <v>0</v>
      </c>
      <c r="I105" s="1">
        <f t="shared" si="2"/>
        <v>3</v>
      </c>
      <c r="J105" s="20">
        <v>0</v>
      </c>
      <c r="K105" s="1">
        <v>0</v>
      </c>
      <c r="L105" s="1">
        <v>1</v>
      </c>
      <c r="M105" s="1">
        <f t="shared" si="3"/>
        <v>1</v>
      </c>
      <c r="N105" s="20">
        <v>0</v>
      </c>
      <c r="O105" s="1">
        <v>3</v>
      </c>
      <c r="P105" s="1">
        <v>1</v>
      </c>
      <c r="Q105" s="1">
        <v>4</v>
      </c>
    </row>
    <row r="106" spans="2:17" x14ac:dyDescent="0.15">
      <c r="B106" s="1" t="s">
        <v>148</v>
      </c>
      <c r="C106" s="1" t="s">
        <v>21</v>
      </c>
      <c r="D106" s="1" t="s">
        <v>45</v>
      </c>
      <c r="E106" s="1" t="s">
        <v>17</v>
      </c>
      <c r="F106" s="1">
        <v>10</v>
      </c>
      <c r="G106" s="1">
        <v>23</v>
      </c>
      <c r="H106" s="1">
        <v>1</v>
      </c>
      <c r="I106" s="1">
        <f t="shared" si="2"/>
        <v>34</v>
      </c>
      <c r="J106" s="20">
        <v>0</v>
      </c>
      <c r="K106" s="1">
        <v>2</v>
      </c>
      <c r="L106" s="1">
        <v>26</v>
      </c>
      <c r="M106" s="1">
        <f t="shared" si="3"/>
        <v>28</v>
      </c>
      <c r="N106" s="20">
        <v>10</v>
      </c>
      <c r="O106" s="1">
        <v>25</v>
      </c>
      <c r="P106" s="1">
        <v>27</v>
      </c>
      <c r="Q106" s="1">
        <v>62</v>
      </c>
    </row>
    <row r="107" spans="2:17" x14ac:dyDescent="0.15">
      <c r="B107" s="1" t="s">
        <v>149</v>
      </c>
      <c r="C107" s="1" t="s">
        <v>22</v>
      </c>
      <c r="D107" s="1" t="s">
        <v>95</v>
      </c>
      <c r="E107" s="1" t="s">
        <v>17</v>
      </c>
      <c r="F107" s="1">
        <v>0</v>
      </c>
      <c r="G107" s="1">
        <v>0</v>
      </c>
      <c r="H107" s="1">
        <v>0</v>
      </c>
      <c r="I107" s="1">
        <f t="shared" si="2"/>
        <v>0</v>
      </c>
      <c r="J107" s="20">
        <v>0</v>
      </c>
      <c r="K107" s="1">
        <v>0</v>
      </c>
      <c r="L107" s="1">
        <v>0</v>
      </c>
      <c r="M107" s="1">
        <f t="shared" si="3"/>
        <v>0</v>
      </c>
      <c r="N107" s="20">
        <v>0</v>
      </c>
      <c r="O107" s="1">
        <v>0</v>
      </c>
      <c r="P107" s="1">
        <v>0</v>
      </c>
      <c r="Q107" s="1">
        <v>0</v>
      </c>
    </row>
    <row r="108" spans="2:17" x14ac:dyDescent="0.15">
      <c r="B108" s="1" t="s">
        <v>150</v>
      </c>
      <c r="C108" s="1" t="s">
        <v>22</v>
      </c>
      <c r="D108" s="1" t="s">
        <v>43</v>
      </c>
      <c r="E108" s="1" t="s">
        <v>17</v>
      </c>
      <c r="F108" s="1">
        <v>8</v>
      </c>
      <c r="G108" s="1">
        <v>9</v>
      </c>
      <c r="H108" s="1">
        <v>0</v>
      </c>
      <c r="I108" s="1">
        <f t="shared" si="2"/>
        <v>17</v>
      </c>
      <c r="J108" s="20">
        <v>1</v>
      </c>
      <c r="K108" s="1">
        <v>9</v>
      </c>
      <c r="L108" s="1">
        <v>0</v>
      </c>
      <c r="M108" s="1">
        <f t="shared" si="3"/>
        <v>10</v>
      </c>
      <c r="N108" s="20">
        <v>9</v>
      </c>
      <c r="O108" s="1">
        <v>18</v>
      </c>
      <c r="P108" s="1">
        <v>0</v>
      </c>
      <c r="Q108" s="1">
        <v>27</v>
      </c>
    </row>
    <row r="109" spans="2:17" x14ac:dyDescent="0.15">
      <c r="B109" s="1" t="s">
        <v>151</v>
      </c>
      <c r="C109" s="1" t="s">
        <v>19</v>
      </c>
      <c r="D109" s="1" t="s">
        <v>39</v>
      </c>
      <c r="E109" s="1" t="s">
        <v>23</v>
      </c>
      <c r="F109" s="1">
        <v>4</v>
      </c>
      <c r="G109" s="1">
        <v>10</v>
      </c>
      <c r="H109" s="1">
        <v>0</v>
      </c>
      <c r="I109" s="1">
        <f t="shared" si="2"/>
        <v>14</v>
      </c>
      <c r="J109" s="20">
        <v>0</v>
      </c>
      <c r="K109" s="1">
        <v>0</v>
      </c>
      <c r="L109" s="1">
        <v>7</v>
      </c>
      <c r="M109" s="1">
        <f t="shared" si="3"/>
        <v>7</v>
      </c>
      <c r="N109" s="20">
        <v>4</v>
      </c>
      <c r="O109" s="1">
        <v>10</v>
      </c>
      <c r="P109" s="1">
        <v>7</v>
      </c>
      <c r="Q109" s="1">
        <v>21</v>
      </c>
    </row>
    <row r="110" spans="2:17" x14ac:dyDescent="0.15">
      <c r="B110" s="1" t="s">
        <v>152</v>
      </c>
      <c r="C110" s="1" t="s">
        <v>18</v>
      </c>
      <c r="D110" s="1" t="s">
        <v>54</v>
      </c>
      <c r="E110" s="1" t="s">
        <v>23</v>
      </c>
      <c r="F110" s="1">
        <v>0</v>
      </c>
      <c r="G110" s="1">
        <v>0</v>
      </c>
      <c r="H110" s="1">
        <v>2</v>
      </c>
      <c r="I110" s="1">
        <f t="shared" si="2"/>
        <v>2</v>
      </c>
      <c r="J110" s="20">
        <v>0</v>
      </c>
      <c r="K110" s="1">
        <v>0</v>
      </c>
      <c r="L110" s="1">
        <v>0</v>
      </c>
      <c r="M110" s="1">
        <f t="shared" si="3"/>
        <v>0</v>
      </c>
      <c r="N110" s="20">
        <v>0</v>
      </c>
      <c r="O110" s="1">
        <v>0</v>
      </c>
      <c r="P110" s="1">
        <v>2</v>
      </c>
      <c r="Q110" s="1">
        <v>2</v>
      </c>
    </row>
    <row r="111" spans="2:17" x14ac:dyDescent="0.15">
      <c r="B111" s="1" t="s">
        <v>153</v>
      </c>
      <c r="C111" s="1" t="s">
        <v>18</v>
      </c>
      <c r="D111" s="1" t="s">
        <v>54</v>
      </c>
      <c r="E111" s="1" t="s">
        <v>23</v>
      </c>
      <c r="F111" s="1">
        <v>1</v>
      </c>
      <c r="G111" s="1">
        <v>5</v>
      </c>
      <c r="H111" s="1">
        <v>0</v>
      </c>
      <c r="I111" s="1">
        <f t="shared" si="2"/>
        <v>6</v>
      </c>
      <c r="J111" s="20">
        <v>0</v>
      </c>
      <c r="K111" s="1">
        <v>0</v>
      </c>
      <c r="L111" s="1">
        <v>3</v>
      </c>
      <c r="M111" s="1">
        <f t="shared" si="3"/>
        <v>3</v>
      </c>
      <c r="N111" s="20">
        <v>1</v>
      </c>
      <c r="O111" s="1">
        <v>5</v>
      </c>
      <c r="P111" s="1">
        <v>3</v>
      </c>
      <c r="Q111" s="1">
        <v>9</v>
      </c>
    </row>
    <row r="112" spans="2:17" x14ac:dyDescent="0.15">
      <c r="B112" s="1" t="s">
        <v>154</v>
      </c>
      <c r="C112" s="1" t="s">
        <v>20</v>
      </c>
      <c r="D112" s="1" t="s">
        <v>69</v>
      </c>
      <c r="E112" s="1" t="s">
        <v>23</v>
      </c>
      <c r="F112" s="1">
        <v>1</v>
      </c>
      <c r="G112" s="1">
        <v>1</v>
      </c>
      <c r="H112" s="1">
        <v>0</v>
      </c>
      <c r="I112" s="1">
        <f t="shared" si="2"/>
        <v>2</v>
      </c>
      <c r="J112" s="20">
        <v>0</v>
      </c>
      <c r="K112" s="1">
        <v>0</v>
      </c>
      <c r="L112" s="1">
        <v>0</v>
      </c>
      <c r="M112" s="1">
        <f t="shared" si="3"/>
        <v>0</v>
      </c>
      <c r="N112" s="20">
        <v>1</v>
      </c>
      <c r="O112" s="1">
        <v>1</v>
      </c>
      <c r="P112" s="1">
        <v>0</v>
      </c>
      <c r="Q112" s="1">
        <v>2</v>
      </c>
    </row>
    <row r="113" spans="2:17" x14ac:dyDescent="0.15">
      <c r="B113" s="1" t="s">
        <v>155</v>
      </c>
      <c r="C113" s="1" t="s">
        <v>21</v>
      </c>
      <c r="D113" s="1" t="s">
        <v>35</v>
      </c>
      <c r="E113" s="1" t="s">
        <v>23</v>
      </c>
      <c r="F113" s="1">
        <v>3</v>
      </c>
      <c r="G113" s="1">
        <v>1</v>
      </c>
      <c r="H113" s="1">
        <v>0</v>
      </c>
      <c r="I113" s="1">
        <f t="shared" si="2"/>
        <v>4</v>
      </c>
      <c r="J113" s="20">
        <v>0</v>
      </c>
      <c r="K113" s="1">
        <v>0</v>
      </c>
      <c r="L113" s="1">
        <v>1</v>
      </c>
      <c r="M113" s="1">
        <f t="shared" si="3"/>
        <v>1</v>
      </c>
      <c r="N113" s="20">
        <v>3</v>
      </c>
      <c r="O113" s="1">
        <v>1</v>
      </c>
      <c r="P113" s="1">
        <v>1</v>
      </c>
      <c r="Q113" s="1">
        <v>5</v>
      </c>
    </row>
    <row r="114" spans="2:17" x14ac:dyDescent="0.15">
      <c r="B114" s="1" t="s">
        <v>156</v>
      </c>
      <c r="C114" s="1" t="s">
        <v>21</v>
      </c>
      <c r="D114" s="1" t="s">
        <v>85</v>
      </c>
      <c r="E114" s="1" t="s">
        <v>17</v>
      </c>
      <c r="F114" s="1">
        <v>0</v>
      </c>
      <c r="G114" s="1">
        <v>0</v>
      </c>
      <c r="H114" s="1">
        <v>3</v>
      </c>
      <c r="I114" s="1">
        <f t="shared" si="2"/>
        <v>3</v>
      </c>
      <c r="J114" s="20">
        <v>0</v>
      </c>
      <c r="K114" s="1">
        <v>0</v>
      </c>
      <c r="L114" s="1">
        <v>1</v>
      </c>
      <c r="M114" s="1">
        <f t="shared" si="3"/>
        <v>1</v>
      </c>
      <c r="N114" s="20">
        <v>0</v>
      </c>
      <c r="O114" s="1">
        <v>0</v>
      </c>
      <c r="P114" s="1">
        <v>4</v>
      </c>
      <c r="Q114" s="1">
        <v>4</v>
      </c>
    </row>
    <row r="115" spans="2:17" x14ac:dyDescent="0.15">
      <c r="B115" s="1" t="s">
        <v>157</v>
      </c>
      <c r="C115" s="1" t="s">
        <v>20</v>
      </c>
      <c r="D115" s="1" t="s">
        <v>41</v>
      </c>
      <c r="E115" s="1" t="s">
        <v>17</v>
      </c>
      <c r="F115" s="1">
        <v>0</v>
      </c>
      <c r="G115" s="1">
        <v>0</v>
      </c>
      <c r="H115" s="1">
        <v>3</v>
      </c>
      <c r="I115" s="1">
        <f t="shared" si="2"/>
        <v>3</v>
      </c>
      <c r="J115" s="20">
        <v>0</v>
      </c>
      <c r="K115" s="1">
        <v>0</v>
      </c>
      <c r="L115" s="1">
        <v>0</v>
      </c>
      <c r="M115" s="1">
        <f t="shared" si="3"/>
        <v>0</v>
      </c>
      <c r="N115" s="20">
        <v>0</v>
      </c>
      <c r="O115" s="1">
        <v>0</v>
      </c>
      <c r="P115" s="1">
        <v>3</v>
      </c>
      <c r="Q115" s="1">
        <v>3</v>
      </c>
    </row>
    <row r="116" spans="2:17" x14ac:dyDescent="0.15">
      <c r="B116" s="1" t="s">
        <v>158</v>
      </c>
      <c r="C116" s="1" t="s">
        <v>20</v>
      </c>
      <c r="D116" s="1" t="s">
        <v>33</v>
      </c>
      <c r="E116" s="1" t="s">
        <v>23</v>
      </c>
      <c r="F116" s="1">
        <v>4</v>
      </c>
      <c r="G116" s="1">
        <v>8</v>
      </c>
      <c r="H116" s="1">
        <v>0</v>
      </c>
      <c r="I116" s="1">
        <f t="shared" si="2"/>
        <v>12</v>
      </c>
      <c r="J116" s="20">
        <v>1</v>
      </c>
      <c r="K116" s="1">
        <v>1</v>
      </c>
      <c r="L116" s="1">
        <v>3</v>
      </c>
      <c r="M116" s="1">
        <f t="shared" si="3"/>
        <v>5</v>
      </c>
      <c r="N116" s="20">
        <v>5</v>
      </c>
      <c r="O116" s="1">
        <v>9</v>
      </c>
      <c r="P116" s="1">
        <v>3</v>
      </c>
      <c r="Q116" s="1">
        <v>17</v>
      </c>
    </row>
    <row r="117" spans="2:17" x14ac:dyDescent="0.15">
      <c r="B117" s="1" t="s">
        <v>159</v>
      </c>
      <c r="C117" s="1" t="s">
        <v>20</v>
      </c>
      <c r="D117" s="1" t="s">
        <v>41</v>
      </c>
      <c r="E117" s="1" t="s">
        <v>23</v>
      </c>
      <c r="F117" s="1">
        <v>0</v>
      </c>
      <c r="G117" s="1">
        <v>0</v>
      </c>
      <c r="H117" s="1">
        <v>0</v>
      </c>
      <c r="I117" s="1">
        <f t="shared" si="2"/>
        <v>0</v>
      </c>
      <c r="J117" s="20">
        <v>0</v>
      </c>
      <c r="K117" s="1">
        <v>0</v>
      </c>
      <c r="L117" s="1">
        <v>0</v>
      </c>
      <c r="M117" s="1">
        <f t="shared" si="3"/>
        <v>0</v>
      </c>
      <c r="N117" s="20">
        <v>0</v>
      </c>
      <c r="O117" s="1">
        <v>0</v>
      </c>
      <c r="P117" s="1">
        <v>0</v>
      </c>
      <c r="Q117" s="1">
        <v>0</v>
      </c>
    </row>
    <row r="118" spans="2:17" x14ac:dyDescent="0.15">
      <c r="B118" s="1" t="s">
        <v>160</v>
      </c>
      <c r="C118" s="1" t="s">
        <v>19</v>
      </c>
      <c r="D118" s="1" t="s">
        <v>39</v>
      </c>
      <c r="E118" s="1" t="s">
        <v>17</v>
      </c>
      <c r="F118" s="1">
        <v>0</v>
      </c>
      <c r="G118" s="1">
        <v>3</v>
      </c>
      <c r="H118" s="1">
        <v>0</v>
      </c>
      <c r="I118" s="1">
        <f t="shared" si="2"/>
        <v>3</v>
      </c>
      <c r="J118" s="20">
        <v>0</v>
      </c>
      <c r="K118" s="1">
        <v>0</v>
      </c>
      <c r="L118" s="1">
        <v>2</v>
      </c>
      <c r="M118" s="1">
        <f t="shared" si="3"/>
        <v>2</v>
      </c>
      <c r="N118" s="20">
        <v>0</v>
      </c>
      <c r="O118" s="1">
        <v>3</v>
      </c>
      <c r="P118" s="1">
        <v>2</v>
      </c>
      <c r="Q118" s="1">
        <v>5</v>
      </c>
    </row>
    <row r="119" spans="2:17" x14ac:dyDescent="0.15">
      <c r="B119" s="1" t="s">
        <v>161</v>
      </c>
      <c r="C119" s="1" t="s">
        <v>22</v>
      </c>
      <c r="D119" s="1" t="s">
        <v>95</v>
      </c>
      <c r="E119" s="1" t="s">
        <v>23</v>
      </c>
      <c r="F119" s="1">
        <v>0</v>
      </c>
      <c r="G119" s="1">
        <v>0</v>
      </c>
      <c r="H119" s="1">
        <v>2</v>
      </c>
      <c r="I119" s="1">
        <f t="shared" si="2"/>
        <v>2</v>
      </c>
      <c r="J119" s="20">
        <v>0</v>
      </c>
      <c r="K119" s="1">
        <v>0</v>
      </c>
      <c r="L119" s="1">
        <v>0</v>
      </c>
      <c r="M119" s="1">
        <f t="shared" si="3"/>
        <v>0</v>
      </c>
      <c r="N119" s="20">
        <v>0</v>
      </c>
      <c r="O119" s="1">
        <v>0</v>
      </c>
      <c r="P119" s="1">
        <v>2</v>
      </c>
      <c r="Q119" s="1">
        <v>2</v>
      </c>
    </row>
    <row r="120" spans="2:17" x14ac:dyDescent="0.15">
      <c r="B120" s="1" t="s">
        <v>162</v>
      </c>
      <c r="C120" s="1" t="s">
        <v>19</v>
      </c>
      <c r="D120" s="1" t="s">
        <v>39</v>
      </c>
      <c r="E120" s="1" t="s">
        <v>23</v>
      </c>
      <c r="F120" s="1">
        <v>1</v>
      </c>
      <c r="G120" s="1">
        <v>7</v>
      </c>
      <c r="H120" s="1">
        <v>1</v>
      </c>
      <c r="I120" s="1">
        <f t="shared" si="2"/>
        <v>9</v>
      </c>
      <c r="J120" s="20">
        <v>0</v>
      </c>
      <c r="K120" s="1">
        <v>0</v>
      </c>
      <c r="L120" s="1">
        <v>4</v>
      </c>
      <c r="M120" s="1">
        <f t="shared" si="3"/>
        <v>4</v>
      </c>
      <c r="N120" s="20">
        <v>1</v>
      </c>
      <c r="O120" s="1">
        <v>7</v>
      </c>
      <c r="P120" s="1">
        <v>5</v>
      </c>
      <c r="Q120" s="1">
        <v>13</v>
      </c>
    </row>
    <row r="121" spans="2:17" x14ac:dyDescent="0.15">
      <c r="B121" s="1" t="s">
        <v>163</v>
      </c>
      <c r="C121" s="1" t="s">
        <v>19</v>
      </c>
      <c r="D121" s="1" t="s">
        <v>39</v>
      </c>
      <c r="E121" s="1" t="s">
        <v>23</v>
      </c>
      <c r="F121" s="1">
        <v>14</v>
      </c>
      <c r="G121" s="1">
        <v>19</v>
      </c>
      <c r="H121" s="1">
        <v>0</v>
      </c>
      <c r="I121" s="1">
        <f t="shared" si="2"/>
        <v>33</v>
      </c>
      <c r="J121" s="20">
        <v>0</v>
      </c>
      <c r="K121" s="1">
        <v>0</v>
      </c>
      <c r="L121" s="1">
        <v>17</v>
      </c>
      <c r="M121" s="1">
        <f t="shared" si="3"/>
        <v>17</v>
      </c>
      <c r="N121" s="20">
        <v>14</v>
      </c>
      <c r="O121" s="1">
        <v>19</v>
      </c>
      <c r="P121" s="1">
        <v>17</v>
      </c>
      <c r="Q121" s="1">
        <v>50</v>
      </c>
    </row>
    <row r="122" spans="2:17" x14ac:dyDescent="0.15">
      <c r="B122" s="1" t="s">
        <v>164</v>
      </c>
      <c r="C122" s="1" t="s">
        <v>20</v>
      </c>
      <c r="D122" s="1" t="s">
        <v>62</v>
      </c>
      <c r="E122" s="1" t="s">
        <v>23</v>
      </c>
      <c r="F122" s="1">
        <v>4</v>
      </c>
      <c r="G122" s="1">
        <v>5</v>
      </c>
      <c r="H122" s="1">
        <v>0</v>
      </c>
      <c r="I122" s="1">
        <f t="shared" si="2"/>
        <v>9</v>
      </c>
      <c r="J122" s="20">
        <v>1</v>
      </c>
      <c r="K122" s="1">
        <v>14</v>
      </c>
      <c r="L122" s="1">
        <v>0</v>
      </c>
      <c r="M122" s="1">
        <f t="shared" si="3"/>
        <v>15</v>
      </c>
      <c r="N122" s="20">
        <v>5</v>
      </c>
      <c r="O122" s="1">
        <v>19</v>
      </c>
      <c r="P122" s="1">
        <v>0</v>
      </c>
      <c r="Q122" s="1">
        <v>24</v>
      </c>
    </row>
    <row r="123" spans="2:17" x14ac:dyDescent="0.15">
      <c r="B123" s="1" t="s">
        <v>165</v>
      </c>
      <c r="C123" s="1" t="s">
        <v>21</v>
      </c>
      <c r="D123" s="1" t="s">
        <v>50</v>
      </c>
      <c r="E123" s="1" t="s">
        <v>17</v>
      </c>
      <c r="F123" s="1">
        <v>5</v>
      </c>
      <c r="G123" s="1">
        <v>18</v>
      </c>
      <c r="H123" s="1">
        <v>1</v>
      </c>
      <c r="I123" s="1">
        <f t="shared" si="2"/>
        <v>24</v>
      </c>
      <c r="J123" s="20">
        <v>0</v>
      </c>
      <c r="K123" s="1">
        <v>0</v>
      </c>
      <c r="L123" s="1">
        <v>25</v>
      </c>
      <c r="M123" s="1">
        <f t="shared" si="3"/>
        <v>25</v>
      </c>
      <c r="N123" s="20">
        <v>5</v>
      </c>
      <c r="O123" s="1">
        <v>18</v>
      </c>
      <c r="P123" s="1">
        <v>26</v>
      </c>
      <c r="Q123" s="1">
        <v>49</v>
      </c>
    </row>
    <row r="124" spans="2:17" x14ac:dyDescent="0.15">
      <c r="B124" s="1" t="s">
        <v>166</v>
      </c>
      <c r="C124" s="1" t="s">
        <v>21</v>
      </c>
      <c r="D124" s="1" t="s">
        <v>35</v>
      </c>
      <c r="E124" s="1" t="s">
        <v>17</v>
      </c>
      <c r="F124" s="1">
        <v>8</v>
      </c>
      <c r="G124" s="1">
        <v>15</v>
      </c>
      <c r="H124" s="1">
        <v>0</v>
      </c>
      <c r="I124" s="1">
        <f t="shared" si="2"/>
        <v>23</v>
      </c>
      <c r="J124" s="20">
        <v>0</v>
      </c>
      <c r="K124" s="1">
        <v>0</v>
      </c>
      <c r="L124" s="1">
        <v>5</v>
      </c>
      <c r="M124" s="1">
        <f t="shared" si="3"/>
        <v>5</v>
      </c>
      <c r="N124" s="20">
        <v>8</v>
      </c>
      <c r="O124" s="1">
        <v>15</v>
      </c>
      <c r="P124" s="1">
        <v>5</v>
      </c>
      <c r="Q124" s="1">
        <v>28</v>
      </c>
    </row>
    <row r="125" spans="2:17" x14ac:dyDescent="0.15">
      <c r="B125" s="1" t="s">
        <v>167</v>
      </c>
      <c r="C125" s="1" t="s">
        <v>20</v>
      </c>
      <c r="D125" s="1" t="s">
        <v>41</v>
      </c>
      <c r="E125" s="1" t="s">
        <v>17</v>
      </c>
      <c r="F125" s="1">
        <v>0</v>
      </c>
      <c r="G125" s="1">
        <v>0</v>
      </c>
      <c r="H125" s="1">
        <v>2</v>
      </c>
      <c r="I125" s="1">
        <f t="shared" si="2"/>
        <v>2</v>
      </c>
      <c r="J125" s="20">
        <v>0</v>
      </c>
      <c r="K125" s="1">
        <v>0</v>
      </c>
      <c r="L125" s="1">
        <v>0</v>
      </c>
      <c r="M125" s="1">
        <f t="shared" si="3"/>
        <v>0</v>
      </c>
      <c r="N125" s="20">
        <v>0</v>
      </c>
      <c r="O125" s="1">
        <v>0</v>
      </c>
      <c r="P125" s="1">
        <v>2</v>
      </c>
      <c r="Q125" s="1">
        <v>2</v>
      </c>
    </row>
    <row r="126" spans="2:17" x14ac:dyDescent="0.15">
      <c r="B126" s="1" t="s">
        <v>168</v>
      </c>
      <c r="C126" s="1" t="s">
        <v>21</v>
      </c>
      <c r="D126" s="1" t="s">
        <v>50</v>
      </c>
      <c r="E126" s="1" t="s">
        <v>17</v>
      </c>
      <c r="F126" s="1">
        <v>5</v>
      </c>
      <c r="G126" s="1">
        <v>14</v>
      </c>
      <c r="H126" s="1">
        <v>1</v>
      </c>
      <c r="I126" s="1">
        <f t="shared" si="2"/>
        <v>20</v>
      </c>
      <c r="J126" s="20">
        <v>0</v>
      </c>
      <c r="K126" s="1">
        <v>0</v>
      </c>
      <c r="L126" s="1">
        <v>5</v>
      </c>
      <c r="M126" s="1">
        <f t="shared" si="3"/>
        <v>5</v>
      </c>
      <c r="N126" s="20">
        <v>5</v>
      </c>
      <c r="O126" s="1">
        <v>14</v>
      </c>
      <c r="P126" s="1">
        <v>6</v>
      </c>
      <c r="Q126" s="1">
        <v>25</v>
      </c>
    </row>
    <row r="127" spans="2:17" x14ac:dyDescent="0.15">
      <c r="B127" s="1" t="s">
        <v>169</v>
      </c>
      <c r="C127" s="1" t="s">
        <v>21</v>
      </c>
      <c r="D127" s="1" t="s">
        <v>50</v>
      </c>
      <c r="E127" s="1" t="s">
        <v>23</v>
      </c>
      <c r="F127" s="1">
        <v>5</v>
      </c>
      <c r="G127" s="1">
        <v>11</v>
      </c>
      <c r="H127" s="1">
        <v>1</v>
      </c>
      <c r="I127" s="1">
        <f t="shared" si="2"/>
        <v>17</v>
      </c>
      <c r="J127" s="20">
        <v>0</v>
      </c>
      <c r="K127" s="1">
        <v>0</v>
      </c>
      <c r="L127" s="1">
        <v>3</v>
      </c>
      <c r="M127" s="1">
        <f t="shared" si="3"/>
        <v>3</v>
      </c>
      <c r="N127" s="20">
        <v>5</v>
      </c>
      <c r="O127" s="1">
        <v>11</v>
      </c>
      <c r="P127" s="1">
        <v>4</v>
      </c>
      <c r="Q127" s="1">
        <v>20</v>
      </c>
    </row>
    <row r="128" spans="2:17" x14ac:dyDescent="0.15">
      <c r="B128" s="1" t="s">
        <v>170</v>
      </c>
      <c r="C128" s="1" t="s">
        <v>20</v>
      </c>
      <c r="D128" s="1" t="s">
        <v>41</v>
      </c>
      <c r="E128" s="1" t="s">
        <v>17</v>
      </c>
      <c r="F128" s="1">
        <v>2</v>
      </c>
      <c r="G128" s="1">
        <v>2</v>
      </c>
      <c r="H128" s="1">
        <v>0</v>
      </c>
      <c r="I128" s="1">
        <f t="shared" si="2"/>
        <v>4</v>
      </c>
      <c r="J128" s="20">
        <v>0</v>
      </c>
      <c r="K128" s="1">
        <v>2</v>
      </c>
      <c r="L128" s="1">
        <v>0</v>
      </c>
      <c r="M128" s="1">
        <f t="shared" si="3"/>
        <v>2</v>
      </c>
      <c r="N128" s="20">
        <v>2</v>
      </c>
      <c r="O128" s="1">
        <v>4</v>
      </c>
      <c r="P128" s="1">
        <v>0</v>
      </c>
      <c r="Q128" s="1">
        <v>6</v>
      </c>
    </row>
    <row r="129" spans="2:17" x14ac:dyDescent="0.15">
      <c r="B129" s="1" t="s">
        <v>171</v>
      </c>
      <c r="C129" s="1" t="s">
        <v>18</v>
      </c>
      <c r="D129" s="1" t="s">
        <v>54</v>
      </c>
      <c r="E129" s="1" t="s">
        <v>23</v>
      </c>
      <c r="F129" s="1">
        <v>0</v>
      </c>
      <c r="G129" s="1">
        <v>0</v>
      </c>
      <c r="H129" s="1">
        <v>5</v>
      </c>
      <c r="I129" s="1">
        <f t="shared" si="2"/>
        <v>5</v>
      </c>
      <c r="J129" s="20">
        <v>0</v>
      </c>
      <c r="K129" s="1">
        <v>0</v>
      </c>
      <c r="L129" s="1">
        <v>1</v>
      </c>
      <c r="M129" s="1">
        <f t="shared" si="3"/>
        <v>1</v>
      </c>
      <c r="N129" s="20">
        <v>0</v>
      </c>
      <c r="O129" s="1">
        <v>0</v>
      </c>
      <c r="P129" s="1">
        <v>6</v>
      </c>
      <c r="Q129" s="1">
        <v>6</v>
      </c>
    </row>
    <row r="130" spans="2:17" x14ac:dyDescent="0.15">
      <c r="B130" s="1" t="s">
        <v>172</v>
      </c>
      <c r="C130" s="1" t="s">
        <v>21</v>
      </c>
      <c r="D130" s="1" t="s">
        <v>35</v>
      </c>
      <c r="E130" s="1" t="s">
        <v>23</v>
      </c>
      <c r="F130" s="1">
        <v>0</v>
      </c>
      <c r="G130" s="1">
        <v>0</v>
      </c>
      <c r="H130" s="1">
        <v>11</v>
      </c>
      <c r="I130" s="1">
        <f t="shared" si="2"/>
        <v>11</v>
      </c>
      <c r="J130" s="20">
        <v>0</v>
      </c>
      <c r="K130" s="1">
        <v>0</v>
      </c>
      <c r="L130" s="1">
        <v>4</v>
      </c>
      <c r="M130" s="1">
        <f t="shared" si="3"/>
        <v>4</v>
      </c>
      <c r="N130" s="20">
        <v>0</v>
      </c>
      <c r="O130" s="1">
        <v>0</v>
      </c>
      <c r="P130" s="1">
        <v>15</v>
      </c>
      <c r="Q130" s="1">
        <v>15</v>
      </c>
    </row>
    <row r="131" spans="2:17" x14ac:dyDescent="0.15">
      <c r="B131" s="1" t="s">
        <v>173</v>
      </c>
      <c r="C131" s="1" t="s">
        <v>18</v>
      </c>
      <c r="D131" s="1" t="s">
        <v>54</v>
      </c>
      <c r="E131" s="1" t="s">
        <v>23</v>
      </c>
      <c r="F131" s="1">
        <v>0</v>
      </c>
      <c r="G131" s="1">
        <v>1</v>
      </c>
      <c r="H131" s="1">
        <v>0</v>
      </c>
      <c r="I131" s="1">
        <f t="shared" si="2"/>
        <v>1</v>
      </c>
      <c r="J131" s="20">
        <v>0</v>
      </c>
      <c r="K131" s="1">
        <v>0</v>
      </c>
      <c r="L131" s="1">
        <v>0</v>
      </c>
      <c r="M131" s="1">
        <f t="shared" si="3"/>
        <v>0</v>
      </c>
      <c r="N131" s="20">
        <v>0</v>
      </c>
      <c r="O131" s="1">
        <v>1</v>
      </c>
      <c r="P131" s="1">
        <v>0</v>
      </c>
      <c r="Q131" s="1">
        <v>1</v>
      </c>
    </row>
    <row r="132" spans="2:17" x14ac:dyDescent="0.15">
      <c r="B132" s="1" t="s">
        <v>174</v>
      </c>
      <c r="C132" s="1" t="s">
        <v>20</v>
      </c>
      <c r="D132" s="1" t="s">
        <v>62</v>
      </c>
      <c r="E132" s="1" t="s">
        <v>17</v>
      </c>
      <c r="F132" s="1">
        <v>0</v>
      </c>
      <c r="G132" s="1">
        <v>0</v>
      </c>
      <c r="H132" s="1">
        <v>5</v>
      </c>
      <c r="I132" s="1">
        <f t="shared" si="2"/>
        <v>5</v>
      </c>
      <c r="J132" s="20">
        <v>0</v>
      </c>
      <c r="K132" s="1">
        <v>0</v>
      </c>
      <c r="L132" s="1">
        <v>3</v>
      </c>
      <c r="M132" s="1">
        <f t="shared" si="3"/>
        <v>3</v>
      </c>
      <c r="N132" s="20">
        <v>0</v>
      </c>
      <c r="O132" s="1">
        <v>0</v>
      </c>
      <c r="P132" s="1">
        <v>8</v>
      </c>
      <c r="Q132" s="1">
        <v>8</v>
      </c>
    </row>
    <row r="133" spans="2:17" x14ac:dyDescent="0.15">
      <c r="B133" s="1" t="s">
        <v>175</v>
      </c>
      <c r="C133" s="1" t="s">
        <v>21</v>
      </c>
      <c r="D133" s="1" t="s">
        <v>50</v>
      </c>
      <c r="E133" s="1" t="s">
        <v>17</v>
      </c>
      <c r="F133" s="1">
        <v>3</v>
      </c>
      <c r="G133" s="1">
        <v>4</v>
      </c>
      <c r="H133" s="1">
        <v>0</v>
      </c>
      <c r="I133" s="1">
        <f t="shared" si="2"/>
        <v>7</v>
      </c>
      <c r="J133" s="20">
        <v>0</v>
      </c>
      <c r="K133" s="1">
        <v>0</v>
      </c>
      <c r="L133" s="1">
        <v>5</v>
      </c>
      <c r="M133" s="1">
        <f t="shared" si="3"/>
        <v>5</v>
      </c>
      <c r="N133" s="20">
        <v>3</v>
      </c>
      <c r="O133" s="1">
        <v>4</v>
      </c>
      <c r="P133" s="1">
        <v>5</v>
      </c>
      <c r="Q133" s="1">
        <v>12</v>
      </c>
    </row>
    <row r="134" spans="2:17" x14ac:dyDescent="0.15">
      <c r="B134" s="1" t="s">
        <v>176</v>
      </c>
      <c r="C134" s="1" t="s">
        <v>21</v>
      </c>
      <c r="D134" s="1" t="s">
        <v>35</v>
      </c>
      <c r="E134" s="1" t="s">
        <v>17</v>
      </c>
      <c r="F134" s="1">
        <v>0</v>
      </c>
      <c r="G134" s="1">
        <v>0</v>
      </c>
      <c r="H134" s="1">
        <v>11</v>
      </c>
      <c r="I134" s="1">
        <f t="shared" si="2"/>
        <v>11</v>
      </c>
      <c r="J134" s="20">
        <v>0</v>
      </c>
      <c r="K134" s="1">
        <v>0</v>
      </c>
      <c r="L134" s="1">
        <v>2</v>
      </c>
      <c r="M134" s="1">
        <f t="shared" si="3"/>
        <v>2</v>
      </c>
      <c r="N134" s="20">
        <v>0</v>
      </c>
      <c r="O134" s="1">
        <v>0</v>
      </c>
      <c r="P134" s="1">
        <v>13</v>
      </c>
      <c r="Q134" s="1">
        <v>13</v>
      </c>
    </row>
    <row r="135" spans="2:17" x14ac:dyDescent="0.15">
      <c r="B135" s="1" t="s">
        <v>177</v>
      </c>
      <c r="C135" s="1" t="s">
        <v>22</v>
      </c>
      <c r="D135" s="1" t="s">
        <v>95</v>
      </c>
      <c r="E135" s="1" t="s">
        <v>23</v>
      </c>
      <c r="F135" s="1">
        <v>0</v>
      </c>
      <c r="G135" s="1">
        <v>0</v>
      </c>
      <c r="H135" s="1">
        <v>0</v>
      </c>
      <c r="I135" s="1">
        <f t="shared" ref="I135:I168" si="4">SUM(F135:H135)</f>
        <v>0</v>
      </c>
      <c r="J135" s="20">
        <v>0</v>
      </c>
      <c r="K135" s="1">
        <v>0</v>
      </c>
      <c r="L135" s="1">
        <v>0</v>
      </c>
      <c r="M135" s="1">
        <f t="shared" ref="M135:M168" si="5">SUM(J135:L135)</f>
        <v>0</v>
      </c>
      <c r="N135" s="20">
        <v>0</v>
      </c>
      <c r="O135" s="1">
        <v>0</v>
      </c>
      <c r="P135" s="1">
        <v>0</v>
      </c>
      <c r="Q135" s="1">
        <v>0</v>
      </c>
    </row>
    <row r="136" spans="2:17" x14ac:dyDescent="0.15">
      <c r="B136" s="1" t="s">
        <v>178</v>
      </c>
      <c r="C136" s="1" t="s">
        <v>18</v>
      </c>
      <c r="D136" s="1" t="s">
        <v>54</v>
      </c>
      <c r="E136" s="1" t="s">
        <v>23</v>
      </c>
      <c r="F136" s="1">
        <v>0</v>
      </c>
      <c r="G136" s="1">
        <v>0</v>
      </c>
      <c r="H136" s="1">
        <v>1</v>
      </c>
      <c r="I136" s="1">
        <f t="shared" si="4"/>
        <v>1</v>
      </c>
      <c r="J136" s="20">
        <v>0</v>
      </c>
      <c r="K136" s="1">
        <v>0</v>
      </c>
      <c r="L136" s="1">
        <v>0</v>
      </c>
      <c r="M136" s="1">
        <f t="shared" si="5"/>
        <v>0</v>
      </c>
      <c r="N136" s="20">
        <v>0</v>
      </c>
      <c r="O136" s="1">
        <v>0</v>
      </c>
      <c r="P136" s="1">
        <v>1</v>
      </c>
      <c r="Q136" s="1">
        <v>1</v>
      </c>
    </row>
    <row r="137" spans="2:17" x14ac:dyDescent="0.15">
      <c r="B137" s="1" t="s">
        <v>179</v>
      </c>
      <c r="C137" s="1" t="s">
        <v>18</v>
      </c>
      <c r="D137" s="1" t="s">
        <v>54</v>
      </c>
      <c r="E137" s="1" t="s">
        <v>23</v>
      </c>
      <c r="F137" s="1">
        <v>8</v>
      </c>
      <c r="G137" s="1">
        <v>6</v>
      </c>
      <c r="H137" s="1">
        <v>0</v>
      </c>
      <c r="I137" s="1">
        <f t="shared" si="4"/>
        <v>14</v>
      </c>
      <c r="J137" s="20">
        <v>1</v>
      </c>
      <c r="K137" s="1">
        <v>0</v>
      </c>
      <c r="L137" s="1">
        <v>11</v>
      </c>
      <c r="M137" s="1">
        <f t="shared" si="5"/>
        <v>12</v>
      </c>
      <c r="N137" s="20">
        <v>9</v>
      </c>
      <c r="O137" s="1">
        <v>6</v>
      </c>
      <c r="P137" s="1">
        <v>11</v>
      </c>
      <c r="Q137" s="1">
        <v>26</v>
      </c>
    </row>
    <row r="138" spans="2:17" x14ac:dyDescent="0.15">
      <c r="B138" s="1" t="s">
        <v>180</v>
      </c>
      <c r="C138" s="1" t="s">
        <v>20</v>
      </c>
      <c r="D138" s="1" t="s">
        <v>69</v>
      </c>
      <c r="E138" s="1" t="s">
        <v>17</v>
      </c>
      <c r="F138" s="1">
        <v>3</v>
      </c>
      <c r="G138" s="1">
        <v>11</v>
      </c>
      <c r="H138" s="1">
        <v>0</v>
      </c>
      <c r="I138" s="1">
        <f t="shared" si="4"/>
        <v>14</v>
      </c>
      <c r="J138" s="20">
        <v>0</v>
      </c>
      <c r="K138" s="1">
        <v>10</v>
      </c>
      <c r="L138" s="1">
        <v>0</v>
      </c>
      <c r="M138" s="1">
        <f t="shared" si="5"/>
        <v>10</v>
      </c>
      <c r="N138" s="20">
        <v>3</v>
      </c>
      <c r="O138" s="1">
        <v>21</v>
      </c>
      <c r="P138" s="1">
        <v>0</v>
      </c>
      <c r="Q138" s="1">
        <v>24</v>
      </c>
    </row>
    <row r="139" spans="2:17" x14ac:dyDescent="0.15">
      <c r="B139" s="1" t="s">
        <v>181</v>
      </c>
      <c r="C139" s="1" t="s">
        <v>21</v>
      </c>
      <c r="D139" s="1" t="s">
        <v>35</v>
      </c>
      <c r="E139" s="1" t="s">
        <v>17</v>
      </c>
      <c r="F139" s="1">
        <v>12</v>
      </c>
      <c r="G139" s="1">
        <v>29</v>
      </c>
      <c r="H139" s="1">
        <v>0</v>
      </c>
      <c r="I139" s="1">
        <f t="shared" si="4"/>
        <v>41</v>
      </c>
      <c r="J139" s="20">
        <v>0</v>
      </c>
      <c r="K139" s="1">
        <v>0</v>
      </c>
      <c r="L139" s="1">
        <v>40</v>
      </c>
      <c r="M139" s="1">
        <f t="shared" si="5"/>
        <v>40</v>
      </c>
      <c r="N139" s="20">
        <v>12</v>
      </c>
      <c r="O139" s="1">
        <v>29</v>
      </c>
      <c r="P139" s="1">
        <v>40</v>
      </c>
      <c r="Q139" s="1">
        <v>81</v>
      </c>
    </row>
    <row r="140" spans="2:17" x14ac:dyDescent="0.15">
      <c r="B140" s="1" t="s">
        <v>182</v>
      </c>
      <c r="C140" s="1" t="s">
        <v>20</v>
      </c>
      <c r="D140" s="1" t="s">
        <v>33</v>
      </c>
      <c r="E140" s="1" t="s">
        <v>23</v>
      </c>
      <c r="F140" s="1">
        <v>1</v>
      </c>
      <c r="G140" s="1">
        <v>0</v>
      </c>
      <c r="H140" s="1">
        <v>6</v>
      </c>
      <c r="I140" s="1">
        <f t="shared" si="4"/>
        <v>7</v>
      </c>
      <c r="J140" s="20">
        <v>0</v>
      </c>
      <c r="K140" s="1">
        <v>0</v>
      </c>
      <c r="L140" s="1">
        <v>3</v>
      </c>
      <c r="M140" s="1">
        <f t="shared" si="5"/>
        <v>3</v>
      </c>
      <c r="N140" s="20">
        <v>1</v>
      </c>
      <c r="O140" s="1">
        <v>0</v>
      </c>
      <c r="P140" s="1">
        <v>9</v>
      </c>
      <c r="Q140" s="1">
        <v>10</v>
      </c>
    </row>
    <row r="141" spans="2:17" x14ac:dyDescent="0.15">
      <c r="B141" s="1" t="s">
        <v>183</v>
      </c>
      <c r="C141" s="1" t="s">
        <v>18</v>
      </c>
      <c r="D141" s="1" t="s">
        <v>37</v>
      </c>
      <c r="E141" s="1" t="s">
        <v>23</v>
      </c>
      <c r="F141" s="1">
        <v>0</v>
      </c>
      <c r="G141" s="1">
        <v>0</v>
      </c>
      <c r="H141" s="1">
        <v>2</v>
      </c>
      <c r="I141" s="1">
        <f t="shared" si="4"/>
        <v>2</v>
      </c>
      <c r="J141" s="20">
        <v>0</v>
      </c>
      <c r="K141" s="1">
        <v>0</v>
      </c>
      <c r="L141" s="1">
        <v>2</v>
      </c>
      <c r="M141" s="1">
        <f t="shared" si="5"/>
        <v>2</v>
      </c>
      <c r="N141" s="20">
        <v>0</v>
      </c>
      <c r="O141" s="1">
        <v>0</v>
      </c>
      <c r="P141" s="1">
        <v>4</v>
      </c>
      <c r="Q141" s="1">
        <v>4</v>
      </c>
    </row>
    <row r="142" spans="2:17" x14ac:dyDescent="0.15">
      <c r="B142" s="1" t="s">
        <v>184</v>
      </c>
      <c r="C142" s="1" t="s">
        <v>19</v>
      </c>
      <c r="D142" s="1" t="s">
        <v>39</v>
      </c>
      <c r="E142" s="1" t="s">
        <v>23</v>
      </c>
      <c r="F142" s="1">
        <v>0</v>
      </c>
      <c r="G142" s="1">
        <v>1</v>
      </c>
      <c r="H142" s="1">
        <v>0</v>
      </c>
      <c r="I142" s="1">
        <f t="shared" si="4"/>
        <v>1</v>
      </c>
      <c r="J142" s="20">
        <v>0</v>
      </c>
      <c r="K142" s="1">
        <v>0</v>
      </c>
      <c r="L142" s="1">
        <v>0</v>
      </c>
      <c r="M142" s="1">
        <f t="shared" si="5"/>
        <v>0</v>
      </c>
      <c r="N142" s="20">
        <v>0</v>
      </c>
      <c r="O142" s="1">
        <v>1</v>
      </c>
      <c r="P142" s="1">
        <v>0</v>
      </c>
      <c r="Q142" s="1">
        <v>1</v>
      </c>
    </row>
    <row r="143" spans="2:17" x14ac:dyDescent="0.15">
      <c r="B143" s="1" t="s">
        <v>185</v>
      </c>
      <c r="C143" s="1" t="s">
        <v>21</v>
      </c>
      <c r="D143" s="1" t="s">
        <v>85</v>
      </c>
      <c r="E143" s="1" t="s">
        <v>17</v>
      </c>
      <c r="F143" s="1">
        <v>0</v>
      </c>
      <c r="G143" s="1">
        <v>0</v>
      </c>
      <c r="H143" s="1">
        <v>13</v>
      </c>
      <c r="I143" s="1">
        <f t="shared" si="4"/>
        <v>13</v>
      </c>
      <c r="J143" s="20">
        <v>0</v>
      </c>
      <c r="K143" s="1">
        <v>0</v>
      </c>
      <c r="L143" s="1">
        <v>4</v>
      </c>
      <c r="M143" s="1">
        <f t="shared" si="5"/>
        <v>4</v>
      </c>
      <c r="N143" s="20">
        <v>0</v>
      </c>
      <c r="O143" s="1">
        <v>0</v>
      </c>
      <c r="P143" s="1">
        <v>17</v>
      </c>
      <c r="Q143" s="1">
        <v>17</v>
      </c>
    </row>
    <row r="144" spans="2:17" x14ac:dyDescent="0.15">
      <c r="B144" s="1" t="s">
        <v>186</v>
      </c>
      <c r="C144" s="1" t="s">
        <v>21</v>
      </c>
      <c r="D144" s="1" t="s">
        <v>45</v>
      </c>
      <c r="E144" s="1" t="s">
        <v>17</v>
      </c>
      <c r="F144" s="1">
        <v>1</v>
      </c>
      <c r="G144" s="1">
        <v>4</v>
      </c>
      <c r="H144" s="1">
        <v>0</v>
      </c>
      <c r="I144" s="1">
        <f t="shared" si="4"/>
        <v>5</v>
      </c>
      <c r="J144" s="20">
        <v>0</v>
      </c>
      <c r="K144" s="1">
        <v>0</v>
      </c>
      <c r="L144" s="1">
        <v>8</v>
      </c>
      <c r="M144" s="1">
        <f t="shared" si="5"/>
        <v>8</v>
      </c>
      <c r="N144" s="20">
        <v>1</v>
      </c>
      <c r="O144" s="1">
        <v>4</v>
      </c>
      <c r="P144" s="1">
        <v>8</v>
      </c>
      <c r="Q144" s="1">
        <v>13</v>
      </c>
    </row>
    <row r="145" spans="2:17" x14ac:dyDescent="0.15">
      <c r="B145" s="1" t="s">
        <v>187</v>
      </c>
      <c r="C145" s="1" t="s">
        <v>20</v>
      </c>
      <c r="D145" s="1" t="s">
        <v>41</v>
      </c>
      <c r="E145" s="1" t="s">
        <v>23</v>
      </c>
      <c r="F145" s="1">
        <v>0</v>
      </c>
      <c r="G145" s="1">
        <v>0</v>
      </c>
      <c r="H145" s="1">
        <v>3</v>
      </c>
      <c r="I145" s="1">
        <f t="shared" si="4"/>
        <v>3</v>
      </c>
      <c r="J145" s="20">
        <v>0</v>
      </c>
      <c r="K145" s="1">
        <v>0</v>
      </c>
      <c r="L145" s="1">
        <v>0</v>
      </c>
      <c r="M145" s="1">
        <f t="shared" si="5"/>
        <v>0</v>
      </c>
      <c r="N145" s="20">
        <v>0</v>
      </c>
      <c r="O145" s="1">
        <v>0</v>
      </c>
      <c r="P145" s="1">
        <v>3</v>
      </c>
      <c r="Q145" s="1">
        <v>3</v>
      </c>
    </row>
    <row r="146" spans="2:17" x14ac:dyDescent="0.15">
      <c r="B146" s="1" t="s">
        <v>188</v>
      </c>
      <c r="C146" s="1" t="s">
        <v>20</v>
      </c>
      <c r="D146" s="1" t="s">
        <v>122</v>
      </c>
      <c r="E146" s="1" t="s">
        <v>23</v>
      </c>
      <c r="F146" s="1">
        <v>0</v>
      </c>
      <c r="G146" s="1">
        <v>2</v>
      </c>
      <c r="H146" s="1">
        <v>0</v>
      </c>
      <c r="I146" s="1">
        <f t="shared" si="4"/>
        <v>2</v>
      </c>
      <c r="J146" s="20">
        <v>0</v>
      </c>
      <c r="K146" s="1">
        <v>0</v>
      </c>
      <c r="L146" s="1">
        <v>0</v>
      </c>
      <c r="M146" s="1">
        <f t="shared" si="5"/>
        <v>0</v>
      </c>
      <c r="N146" s="20">
        <v>0</v>
      </c>
      <c r="O146" s="1">
        <v>2</v>
      </c>
      <c r="P146" s="1">
        <v>0</v>
      </c>
      <c r="Q146" s="1">
        <v>2</v>
      </c>
    </row>
    <row r="147" spans="2:17" x14ac:dyDescent="0.15">
      <c r="B147" s="1" t="s">
        <v>189</v>
      </c>
      <c r="C147" s="1" t="s">
        <v>18</v>
      </c>
      <c r="D147" s="1" t="s">
        <v>54</v>
      </c>
      <c r="E147" s="1" t="s">
        <v>23</v>
      </c>
      <c r="F147" s="1">
        <v>0</v>
      </c>
      <c r="G147" s="1">
        <v>5</v>
      </c>
      <c r="H147" s="1">
        <v>0</v>
      </c>
      <c r="I147" s="1">
        <f t="shared" si="4"/>
        <v>5</v>
      </c>
      <c r="J147" s="20">
        <v>0</v>
      </c>
      <c r="K147" s="1">
        <v>0</v>
      </c>
      <c r="L147" s="1">
        <v>1</v>
      </c>
      <c r="M147" s="1">
        <f t="shared" si="5"/>
        <v>1</v>
      </c>
      <c r="N147" s="20">
        <v>0</v>
      </c>
      <c r="O147" s="1">
        <v>5</v>
      </c>
      <c r="P147" s="1">
        <v>1</v>
      </c>
      <c r="Q147" s="1">
        <v>6</v>
      </c>
    </row>
    <row r="148" spans="2:17" x14ac:dyDescent="0.15">
      <c r="B148" s="1" t="s">
        <v>190</v>
      </c>
      <c r="C148" s="1" t="s">
        <v>20</v>
      </c>
      <c r="D148" s="1" t="s">
        <v>62</v>
      </c>
      <c r="E148" s="1" t="s">
        <v>23</v>
      </c>
      <c r="F148" s="1">
        <v>5</v>
      </c>
      <c r="G148" s="1">
        <v>19</v>
      </c>
      <c r="H148" s="1">
        <v>0</v>
      </c>
      <c r="I148" s="1">
        <f t="shared" si="4"/>
        <v>24</v>
      </c>
      <c r="J148" s="20">
        <v>3</v>
      </c>
      <c r="K148" s="1">
        <v>22</v>
      </c>
      <c r="L148" s="1">
        <v>0</v>
      </c>
      <c r="M148" s="1">
        <f t="shared" si="5"/>
        <v>25</v>
      </c>
      <c r="N148" s="20">
        <v>8</v>
      </c>
      <c r="O148" s="1">
        <v>41</v>
      </c>
      <c r="P148" s="1">
        <v>0</v>
      </c>
      <c r="Q148" s="1">
        <v>49</v>
      </c>
    </row>
    <row r="149" spans="2:17" x14ac:dyDescent="0.15">
      <c r="B149" s="1" t="s">
        <v>191</v>
      </c>
      <c r="C149" s="1" t="s">
        <v>20</v>
      </c>
      <c r="D149" s="1" t="s">
        <v>62</v>
      </c>
      <c r="E149" s="1" t="s">
        <v>23</v>
      </c>
      <c r="F149" s="1">
        <v>0</v>
      </c>
      <c r="G149" s="1">
        <v>0</v>
      </c>
      <c r="H149" s="1">
        <v>0</v>
      </c>
      <c r="I149" s="1">
        <f t="shared" si="4"/>
        <v>0</v>
      </c>
      <c r="J149" s="20">
        <v>0</v>
      </c>
      <c r="K149" s="1">
        <v>0</v>
      </c>
      <c r="L149" s="1">
        <v>0</v>
      </c>
      <c r="M149" s="1">
        <f t="shared" si="5"/>
        <v>0</v>
      </c>
      <c r="N149" s="20">
        <v>0</v>
      </c>
      <c r="O149" s="1">
        <v>0</v>
      </c>
      <c r="P149" s="1">
        <v>0</v>
      </c>
      <c r="Q149" s="1">
        <v>0</v>
      </c>
    </row>
    <row r="150" spans="2:17" x14ac:dyDescent="0.15">
      <c r="B150" s="1" t="s">
        <v>192</v>
      </c>
      <c r="C150" s="1" t="s">
        <v>18</v>
      </c>
      <c r="D150" s="1" t="s">
        <v>54</v>
      </c>
      <c r="E150" s="1" t="s">
        <v>23</v>
      </c>
      <c r="F150" s="1">
        <v>1</v>
      </c>
      <c r="G150" s="1">
        <v>0</v>
      </c>
      <c r="H150" s="1">
        <v>2</v>
      </c>
      <c r="I150" s="1">
        <f t="shared" si="4"/>
        <v>3</v>
      </c>
      <c r="J150" s="20">
        <v>0</v>
      </c>
      <c r="K150" s="1">
        <v>0</v>
      </c>
      <c r="L150" s="1">
        <v>0</v>
      </c>
      <c r="M150" s="1">
        <f t="shared" si="5"/>
        <v>0</v>
      </c>
      <c r="N150" s="20">
        <v>1</v>
      </c>
      <c r="O150" s="1">
        <v>0</v>
      </c>
      <c r="P150" s="1">
        <v>2</v>
      </c>
      <c r="Q150" s="1">
        <v>3</v>
      </c>
    </row>
    <row r="151" spans="2:17" x14ac:dyDescent="0.15">
      <c r="B151" s="1" t="s">
        <v>193</v>
      </c>
      <c r="C151" s="1" t="s">
        <v>22</v>
      </c>
      <c r="D151" s="1" t="s">
        <v>77</v>
      </c>
      <c r="E151" s="1" t="s">
        <v>23</v>
      </c>
      <c r="F151" s="1">
        <v>0</v>
      </c>
      <c r="G151" s="1">
        <v>0</v>
      </c>
      <c r="H151" s="1">
        <v>0</v>
      </c>
      <c r="I151" s="1">
        <f t="shared" si="4"/>
        <v>0</v>
      </c>
      <c r="J151" s="20">
        <v>0</v>
      </c>
      <c r="K151" s="1">
        <v>0</v>
      </c>
      <c r="L151" s="1">
        <v>0</v>
      </c>
      <c r="M151" s="1">
        <f t="shared" si="5"/>
        <v>0</v>
      </c>
      <c r="N151" s="20">
        <v>0</v>
      </c>
      <c r="O151" s="1">
        <v>0</v>
      </c>
      <c r="P151" s="1">
        <v>0</v>
      </c>
      <c r="Q151" s="1">
        <v>0</v>
      </c>
    </row>
    <row r="152" spans="2:17" x14ac:dyDescent="0.15">
      <c r="B152" s="1" t="s">
        <v>194</v>
      </c>
      <c r="C152" s="1" t="s">
        <v>18</v>
      </c>
      <c r="D152" s="1" t="s">
        <v>37</v>
      </c>
      <c r="E152" s="1" t="s">
        <v>23</v>
      </c>
      <c r="F152" s="1">
        <v>2</v>
      </c>
      <c r="G152" s="1">
        <v>0</v>
      </c>
      <c r="H152" s="1">
        <v>0</v>
      </c>
      <c r="I152" s="1">
        <f t="shared" si="4"/>
        <v>2</v>
      </c>
      <c r="J152" s="20">
        <v>0</v>
      </c>
      <c r="K152" s="1">
        <v>0</v>
      </c>
      <c r="L152" s="1">
        <v>0</v>
      </c>
      <c r="M152" s="1">
        <f t="shared" si="5"/>
        <v>0</v>
      </c>
      <c r="N152" s="20">
        <v>2</v>
      </c>
      <c r="O152" s="1">
        <v>0</v>
      </c>
      <c r="P152" s="1">
        <v>0</v>
      </c>
      <c r="Q152" s="1">
        <v>2</v>
      </c>
    </row>
    <row r="153" spans="2:17" x14ac:dyDescent="0.15">
      <c r="B153" s="1" t="s">
        <v>195</v>
      </c>
      <c r="C153" s="1" t="s">
        <v>20</v>
      </c>
      <c r="D153" s="1" t="s">
        <v>41</v>
      </c>
      <c r="E153" s="1" t="s">
        <v>23</v>
      </c>
      <c r="F153" s="1">
        <v>9</v>
      </c>
      <c r="G153" s="1">
        <v>20</v>
      </c>
      <c r="H153" s="1">
        <v>0</v>
      </c>
      <c r="I153" s="1">
        <f t="shared" si="4"/>
        <v>29</v>
      </c>
      <c r="J153" s="20">
        <v>1</v>
      </c>
      <c r="K153" s="1">
        <v>0</v>
      </c>
      <c r="L153" s="1">
        <v>27</v>
      </c>
      <c r="M153" s="1">
        <f t="shared" si="5"/>
        <v>28</v>
      </c>
      <c r="N153" s="20">
        <v>10</v>
      </c>
      <c r="O153" s="1">
        <v>20</v>
      </c>
      <c r="P153" s="1">
        <v>27</v>
      </c>
      <c r="Q153" s="1">
        <v>57</v>
      </c>
    </row>
    <row r="154" spans="2:17" x14ac:dyDescent="0.15">
      <c r="B154" s="1" t="s">
        <v>196</v>
      </c>
      <c r="C154" s="1" t="s">
        <v>18</v>
      </c>
      <c r="D154" s="1" t="s">
        <v>54</v>
      </c>
      <c r="E154" s="1" t="s">
        <v>23</v>
      </c>
      <c r="F154" s="1">
        <v>1</v>
      </c>
      <c r="G154" s="1">
        <v>3</v>
      </c>
      <c r="H154" s="1">
        <v>0</v>
      </c>
      <c r="I154" s="1">
        <f t="shared" si="4"/>
        <v>4</v>
      </c>
      <c r="J154" s="20">
        <v>0</v>
      </c>
      <c r="K154" s="1">
        <v>0</v>
      </c>
      <c r="L154" s="1">
        <v>0</v>
      </c>
      <c r="M154" s="1">
        <f t="shared" si="5"/>
        <v>0</v>
      </c>
      <c r="N154" s="20">
        <v>1</v>
      </c>
      <c r="O154" s="1">
        <v>3</v>
      </c>
      <c r="P154" s="1">
        <v>0</v>
      </c>
      <c r="Q154" s="1">
        <v>4</v>
      </c>
    </row>
    <row r="155" spans="2:17" x14ac:dyDescent="0.15">
      <c r="B155" s="1" t="s">
        <v>197</v>
      </c>
      <c r="C155" s="1" t="s">
        <v>21</v>
      </c>
      <c r="D155" s="1" t="s">
        <v>50</v>
      </c>
      <c r="E155" s="1" t="s">
        <v>23</v>
      </c>
      <c r="F155" s="1">
        <v>4</v>
      </c>
      <c r="G155" s="1">
        <v>12</v>
      </c>
      <c r="H155" s="1">
        <v>1</v>
      </c>
      <c r="I155" s="1">
        <f t="shared" si="4"/>
        <v>17</v>
      </c>
      <c r="J155" s="20">
        <v>0</v>
      </c>
      <c r="K155" s="1">
        <v>0</v>
      </c>
      <c r="L155" s="1">
        <v>8</v>
      </c>
      <c r="M155" s="1">
        <f t="shared" si="5"/>
        <v>8</v>
      </c>
      <c r="N155" s="20">
        <v>4</v>
      </c>
      <c r="O155" s="1">
        <v>12</v>
      </c>
      <c r="P155" s="1">
        <v>9</v>
      </c>
      <c r="Q155" s="1">
        <v>25</v>
      </c>
    </row>
    <row r="156" spans="2:17" x14ac:dyDescent="0.15">
      <c r="B156" s="1" t="s">
        <v>198</v>
      </c>
      <c r="C156" s="1" t="s">
        <v>20</v>
      </c>
      <c r="D156" s="1" t="s">
        <v>41</v>
      </c>
      <c r="E156" s="1" t="s">
        <v>17</v>
      </c>
      <c r="F156" s="1">
        <v>4</v>
      </c>
      <c r="G156" s="1">
        <v>9</v>
      </c>
      <c r="H156" s="1">
        <v>0</v>
      </c>
      <c r="I156" s="1">
        <f t="shared" si="4"/>
        <v>13</v>
      </c>
      <c r="J156" s="20">
        <v>0</v>
      </c>
      <c r="K156" s="1">
        <v>0</v>
      </c>
      <c r="L156" s="1">
        <v>4</v>
      </c>
      <c r="M156" s="1">
        <f t="shared" si="5"/>
        <v>4</v>
      </c>
      <c r="N156" s="20">
        <v>4</v>
      </c>
      <c r="O156" s="1">
        <v>9</v>
      </c>
      <c r="P156" s="1">
        <v>4</v>
      </c>
      <c r="Q156" s="1">
        <v>17</v>
      </c>
    </row>
    <row r="157" spans="2:17" x14ac:dyDescent="0.15">
      <c r="B157" s="1" t="s">
        <v>199</v>
      </c>
      <c r="C157" s="1" t="s">
        <v>21</v>
      </c>
      <c r="D157" s="1" t="s">
        <v>85</v>
      </c>
      <c r="E157" s="1" t="s">
        <v>17</v>
      </c>
      <c r="F157" s="1">
        <v>7</v>
      </c>
      <c r="G157" s="1">
        <v>11</v>
      </c>
      <c r="H157" s="1">
        <v>0</v>
      </c>
      <c r="I157" s="1">
        <f t="shared" si="4"/>
        <v>18</v>
      </c>
      <c r="J157" s="20">
        <v>1</v>
      </c>
      <c r="K157" s="1">
        <v>12</v>
      </c>
      <c r="L157" s="1">
        <v>0</v>
      </c>
      <c r="M157" s="1">
        <f t="shared" si="5"/>
        <v>13</v>
      </c>
      <c r="N157" s="20">
        <v>8</v>
      </c>
      <c r="O157" s="1">
        <v>23</v>
      </c>
      <c r="P157" s="1">
        <v>0</v>
      </c>
      <c r="Q157" s="1">
        <v>31</v>
      </c>
    </row>
    <row r="158" spans="2:17" x14ac:dyDescent="0.15">
      <c r="B158" s="1" t="s">
        <v>200</v>
      </c>
      <c r="C158" s="1" t="s">
        <v>19</v>
      </c>
      <c r="D158" s="1" t="s">
        <v>65</v>
      </c>
      <c r="E158" s="17" t="s">
        <v>17</v>
      </c>
      <c r="F158" s="17">
        <v>55</v>
      </c>
      <c r="G158" s="17">
        <v>40</v>
      </c>
      <c r="H158" s="17">
        <v>0</v>
      </c>
      <c r="I158" s="1">
        <f t="shared" si="4"/>
        <v>95</v>
      </c>
      <c r="J158" s="21">
        <v>12</v>
      </c>
      <c r="K158" s="22">
        <v>66</v>
      </c>
      <c r="L158" s="22">
        <v>0</v>
      </c>
      <c r="M158" s="1">
        <f t="shared" si="5"/>
        <v>78</v>
      </c>
      <c r="N158" s="21">
        <v>67</v>
      </c>
      <c r="O158" s="22">
        <v>106</v>
      </c>
      <c r="P158" s="22">
        <v>0</v>
      </c>
      <c r="Q158" s="22">
        <v>173</v>
      </c>
    </row>
    <row r="159" spans="2:17" x14ac:dyDescent="0.15">
      <c r="B159" s="1" t="s">
        <v>201</v>
      </c>
      <c r="C159" s="1" t="s">
        <v>19</v>
      </c>
      <c r="D159" s="1" t="s">
        <v>39</v>
      </c>
      <c r="E159" s="1" t="s">
        <v>17</v>
      </c>
      <c r="F159" s="1">
        <v>4</v>
      </c>
      <c r="G159" s="1">
        <v>7</v>
      </c>
      <c r="H159" s="1">
        <v>2</v>
      </c>
      <c r="I159" s="1">
        <f t="shared" si="4"/>
        <v>13</v>
      </c>
      <c r="J159" s="20">
        <v>0</v>
      </c>
      <c r="K159" s="1">
        <v>1</v>
      </c>
      <c r="L159" s="1">
        <v>5</v>
      </c>
      <c r="M159" s="1">
        <f t="shared" si="5"/>
        <v>6</v>
      </c>
      <c r="N159" s="20">
        <v>4</v>
      </c>
      <c r="O159" s="1">
        <v>8</v>
      </c>
      <c r="P159" s="1">
        <v>7</v>
      </c>
      <c r="Q159" s="1">
        <v>19</v>
      </c>
    </row>
    <row r="160" spans="2:17" x14ac:dyDescent="0.15">
      <c r="B160" s="1" t="s">
        <v>202</v>
      </c>
      <c r="C160" s="1" t="s">
        <v>20</v>
      </c>
      <c r="D160" s="1" t="s">
        <v>122</v>
      </c>
      <c r="E160" s="1" t="s">
        <v>23</v>
      </c>
      <c r="F160" s="1">
        <v>1</v>
      </c>
      <c r="G160" s="1">
        <v>3</v>
      </c>
      <c r="H160" s="1">
        <v>0</v>
      </c>
      <c r="I160" s="1">
        <f t="shared" si="4"/>
        <v>4</v>
      </c>
      <c r="J160" s="20">
        <v>0</v>
      </c>
      <c r="K160" s="1">
        <v>0</v>
      </c>
      <c r="L160" s="1">
        <v>1</v>
      </c>
      <c r="M160" s="1">
        <f t="shared" si="5"/>
        <v>1</v>
      </c>
      <c r="N160" s="20">
        <v>1</v>
      </c>
      <c r="O160" s="1">
        <v>3</v>
      </c>
      <c r="P160" s="1">
        <v>1</v>
      </c>
      <c r="Q160" s="1">
        <v>5</v>
      </c>
    </row>
    <row r="161" spans="2:17" x14ac:dyDescent="0.15">
      <c r="B161" s="1" t="s">
        <v>203</v>
      </c>
      <c r="C161" s="1" t="s">
        <v>22</v>
      </c>
      <c r="D161" s="1" t="s">
        <v>95</v>
      </c>
      <c r="E161" s="1" t="s">
        <v>23</v>
      </c>
      <c r="F161" s="1">
        <v>0</v>
      </c>
      <c r="G161" s="1">
        <v>0</v>
      </c>
      <c r="H161" s="1">
        <v>0</v>
      </c>
      <c r="I161" s="1">
        <f t="shared" si="4"/>
        <v>0</v>
      </c>
      <c r="J161" s="20">
        <v>0</v>
      </c>
      <c r="K161" s="1">
        <v>0</v>
      </c>
      <c r="L161" s="1">
        <v>0</v>
      </c>
      <c r="M161" s="1">
        <f t="shared" si="5"/>
        <v>0</v>
      </c>
      <c r="N161" s="20">
        <v>0</v>
      </c>
      <c r="O161" s="1">
        <v>0</v>
      </c>
      <c r="P161" s="1">
        <v>0</v>
      </c>
      <c r="Q161" s="1">
        <v>0</v>
      </c>
    </row>
    <row r="162" spans="2:17" x14ac:dyDescent="0.15">
      <c r="B162" s="1" t="s">
        <v>204</v>
      </c>
      <c r="C162" s="1" t="s">
        <v>19</v>
      </c>
      <c r="D162" s="1" t="s">
        <v>39</v>
      </c>
      <c r="E162" s="1" t="s">
        <v>23</v>
      </c>
      <c r="F162" s="1">
        <v>0</v>
      </c>
      <c r="G162" s="1">
        <v>2</v>
      </c>
      <c r="H162" s="1">
        <v>0</v>
      </c>
      <c r="I162" s="1">
        <f t="shared" si="4"/>
        <v>2</v>
      </c>
      <c r="J162" s="20">
        <v>0</v>
      </c>
      <c r="K162" s="1">
        <v>0</v>
      </c>
      <c r="L162" s="1">
        <v>0</v>
      </c>
      <c r="M162" s="1">
        <f t="shared" si="5"/>
        <v>0</v>
      </c>
      <c r="N162" s="20">
        <v>0</v>
      </c>
      <c r="O162" s="1">
        <v>2</v>
      </c>
      <c r="P162" s="1">
        <v>0</v>
      </c>
      <c r="Q162" s="1">
        <v>2</v>
      </c>
    </row>
    <row r="163" spans="2:17" x14ac:dyDescent="0.15">
      <c r="B163" s="1" t="s">
        <v>205</v>
      </c>
      <c r="C163" s="1" t="s">
        <v>20</v>
      </c>
      <c r="D163" s="1" t="s">
        <v>62</v>
      </c>
      <c r="E163" s="1" t="s">
        <v>23</v>
      </c>
      <c r="F163" s="1">
        <v>4</v>
      </c>
      <c r="G163" s="1">
        <v>22</v>
      </c>
      <c r="H163" s="1">
        <v>0</v>
      </c>
      <c r="I163" s="1">
        <f t="shared" si="4"/>
        <v>26</v>
      </c>
      <c r="J163" s="20">
        <v>1</v>
      </c>
      <c r="K163" s="1">
        <v>10</v>
      </c>
      <c r="L163" s="1">
        <v>0</v>
      </c>
      <c r="M163" s="1">
        <f t="shared" si="5"/>
        <v>11</v>
      </c>
      <c r="N163" s="20">
        <v>5</v>
      </c>
      <c r="O163" s="1">
        <v>32</v>
      </c>
      <c r="P163" s="1">
        <v>0</v>
      </c>
      <c r="Q163" s="1">
        <v>37</v>
      </c>
    </row>
    <row r="164" spans="2:17" x14ac:dyDescent="0.15">
      <c r="B164" s="1" t="s">
        <v>206</v>
      </c>
      <c r="C164" s="1" t="s">
        <v>20</v>
      </c>
      <c r="D164" s="1" t="s">
        <v>41</v>
      </c>
      <c r="E164" s="1" t="s">
        <v>23</v>
      </c>
      <c r="F164" s="1">
        <v>0</v>
      </c>
      <c r="G164" s="1">
        <v>1</v>
      </c>
      <c r="H164" s="1">
        <v>0</v>
      </c>
      <c r="I164" s="1">
        <f t="shared" si="4"/>
        <v>1</v>
      </c>
      <c r="J164" s="20">
        <v>0</v>
      </c>
      <c r="K164" s="1">
        <v>0</v>
      </c>
      <c r="L164" s="1">
        <v>1</v>
      </c>
      <c r="M164" s="1">
        <f t="shared" si="5"/>
        <v>1</v>
      </c>
      <c r="N164" s="20">
        <v>0</v>
      </c>
      <c r="O164" s="1">
        <v>1</v>
      </c>
      <c r="P164" s="1">
        <v>1</v>
      </c>
      <c r="Q164" s="1">
        <v>2</v>
      </c>
    </row>
    <row r="165" spans="2:17" x14ac:dyDescent="0.15">
      <c r="B165" s="1" t="s">
        <v>207</v>
      </c>
      <c r="C165" s="1" t="s">
        <v>18</v>
      </c>
      <c r="D165" s="1" t="s">
        <v>54</v>
      </c>
      <c r="E165" s="1" t="s">
        <v>23</v>
      </c>
      <c r="F165" s="1">
        <v>1</v>
      </c>
      <c r="G165" s="1">
        <v>1</v>
      </c>
      <c r="H165" s="1">
        <v>0</v>
      </c>
      <c r="I165" s="1">
        <f t="shared" si="4"/>
        <v>2</v>
      </c>
      <c r="J165" s="20">
        <v>0</v>
      </c>
      <c r="K165" s="1">
        <v>0</v>
      </c>
      <c r="L165" s="1">
        <v>1</v>
      </c>
      <c r="M165" s="1">
        <f t="shared" si="5"/>
        <v>1</v>
      </c>
      <c r="N165" s="20">
        <v>1</v>
      </c>
      <c r="O165" s="1">
        <v>1</v>
      </c>
      <c r="P165" s="1">
        <v>1</v>
      </c>
      <c r="Q165" s="1">
        <v>3</v>
      </c>
    </row>
    <row r="166" spans="2:17" x14ac:dyDescent="0.15">
      <c r="B166" s="1" t="s">
        <v>208</v>
      </c>
      <c r="C166" s="1" t="s">
        <v>18</v>
      </c>
      <c r="D166" s="1" t="s">
        <v>54</v>
      </c>
      <c r="E166" s="1" t="s">
        <v>23</v>
      </c>
      <c r="F166" s="1">
        <v>0</v>
      </c>
      <c r="G166" s="1">
        <v>4</v>
      </c>
      <c r="H166" s="1">
        <v>1</v>
      </c>
      <c r="I166" s="1">
        <f t="shared" si="4"/>
        <v>5</v>
      </c>
      <c r="J166" s="20">
        <v>0</v>
      </c>
      <c r="K166" s="1">
        <v>0</v>
      </c>
      <c r="L166" s="1">
        <v>1</v>
      </c>
      <c r="M166" s="1">
        <f t="shared" si="5"/>
        <v>1</v>
      </c>
      <c r="N166" s="20">
        <v>0</v>
      </c>
      <c r="O166" s="1">
        <v>4</v>
      </c>
      <c r="P166" s="1">
        <v>2</v>
      </c>
      <c r="Q166" s="1">
        <v>6</v>
      </c>
    </row>
    <row r="167" spans="2:17" x14ac:dyDescent="0.15">
      <c r="B167" s="1" t="s">
        <v>209</v>
      </c>
      <c r="C167" s="1" t="s">
        <v>20</v>
      </c>
      <c r="D167" s="1" t="s">
        <v>62</v>
      </c>
      <c r="E167" s="1" t="s">
        <v>23</v>
      </c>
      <c r="F167" s="1">
        <v>0</v>
      </c>
      <c r="G167" s="1">
        <v>0</v>
      </c>
      <c r="H167" s="1">
        <v>0</v>
      </c>
      <c r="I167" s="1">
        <f t="shared" si="4"/>
        <v>0</v>
      </c>
      <c r="J167" s="20">
        <v>0</v>
      </c>
      <c r="K167" s="1">
        <v>0</v>
      </c>
      <c r="L167" s="1">
        <v>0</v>
      </c>
      <c r="M167" s="1">
        <f t="shared" si="5"/>
        <v>0</v>
      </c>
      <c r="N167" s="20">
        <v>0</v>
      </c>
      <c r="O167" s="1">
        <v>0</v>
      </c>
      <c r="P167" s="1">
        <v>0</v>
      </c>
      <c r="Q167" s="1">
        <v>0</v>
      </c>
    </row>
    <row r="168" spans="2:17" s="11" customFormat="1" x14ac:dyDescent="0.15">
      <c r="B168" s="11" t="s">
        <v>16</v>
      </c>
      <c r="F168" s="11">
        <v>440</v>
      </c>
      <c r="G168" s="11">
        <v>880</v>
      </c>
      <c r="H168" s="11">
        <v>293</v>
      </c>
      <c r="I168" s="11">
        <f t="shared" si="4"/>
        <v>1613</v>
      </c>
      <c r="J168" s="26">
        <v>47</v>
      </c>
      <c r="K168" s="11">
        <v>421</v>
      </c>
      <c r="L168" s="11">
        <v>580</v>
      </c>
      <c r="M168" s="11">
        <f t="shared" si="5"/>
        <v>1048</v>
      </c>
      <c r="N168" s="26">
        <v>487</v>
      </c>
      <c r="O168" s="11">
        <v>1301</v>
      </c>
      <c r="P168" s="11">
        <v>873</v>
      </c>
      <c r="Q168" s="11">
        <v>2661</v>
      </c>
    </row>
  </sheetData>
  <autoFilter ref="B5:H156" xr:uid="{C17272EB-5DF1-574C-AD0B-621E785FEA0D}"/>
  <mergeCells count="3">
    <mergeCell ref="J4:M4"/>
    <mergeCell ref="F4:I4"/>
    <mergeCell ref="N4:Q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045E4B-DC8D-EB48-B93F-514E251A5D7B}">
  <dimension ref="B1:W166"/>
  <sheetViews>
    <sheetView workbookViewId="0">
      <selection activeCell="A166" sqref="A166:XFD166"/>
    </sheetView>
  </sheetViews>
  <sheetFormatPr baseColWidth="10" defaultRowHeight="13" x14ac:dyDescent="0.15"/>
  <cols>
    <col min="1" max="1" width="1" style="1" customWidth="1"/>
    <col min="2" max="2" width="29.83203125" style="1" customWidth="1"/>
    <col min="3" max="3" width="27.1640625" style="1" bestFit="1" customWidth="1"/>
    <col min="4" max="16384" width="10.83203125" style="1"/>
  </cols>
  <sheetData>
    <row r="1" spans="2:23" ht="5" customHeight="1" x14ac:dyDescent="0.15"/>
    <row r="2" spans="2:23" x14ac:dyDescent="0.15">
      <c r="B2" s="1" t="s">
        <v>218</v>
      </c>
      <c r="D2" s="12"/>
      <c r="E2" s="12"/>
      <c r="F2" s="12"/>
      <c r="H2" s="12"/>
    </row>
    <row r="3" spans="2:23" x14ac:dyDescent="0.15">
      <c r="D3" s="12"/>
      <c r="E3" s="12"/>
      <c r="F3" s="12"/>
      <c r="H3" s="12"/>
    </row>
    <row r="4" spans="2:23" x14ac:dyDescent="0.15">
      <c r="B4" s="13"/>
      <c r="C4" s="13"/>
      <c r="D4" s="11"/>
      <c r="E4" s="11"/>
      <c r="F4" s="46" t="s">
        <v>210</v>
      </c>
      <c r="G4" s="46"/>
      <c r="H4" s="46"/>
      <c r="I4" s="46"/>
      <c r="J4" s="46"/>
      <c r="K4" s="46"/>
      <c r="L4" s="45" t="s">
        <v>222</v>
      </c>
      <c r="M4" s="46"/>
      <c r="N4" s="46"/>
      <c r="O4" s="46"/>
      <c r="P4" s="46"/>
      <c r="Q4" s="47"/>
      <c r="R4" s="46" t="s">
        <v>223</v>
      </c>
      <c r="S4" s="46"/>
      <c r="T4" s="46"/>
      <c r="U4" s="46"/>
      <c r="V4" s="46"/>
      <c r="W4" s="46"/>
    </row>
    <row r="5" spans="2:23" s="16" customFormat="1" ht="28" x14ac:dyDescent="0.2">
      <c r="B5" s="15" t="s">
        <v>212</v>
      </c>
      <c r="C5" s="15" t="s">
        <v>26</v>
      </c>
      <c r="D5" s="15" t="s">
        <v>27</v>
      </c>
      <c r="E5" s="15" t="s">
        <v>28</v>
      </c>
      <c r="F5" s="15" t="s">
        <v>213</v>
      </c>
      <c r="G5" s="15" t="s">
        <v>214</v>
      </c>
      <c r="H5" s="15" t="s">
        <v>215</v>
      </c>
      <c r="I5" s="15" t="s">
        <v>216</v>
      </c>
      <c r="J5" s="15" t="s">
        <v>217</v>
      </c>
      <c r="K5" s="15" t="s">
        <v>16</v>
      </c>
      <c r="L5" s="23" t="s">
        <v>213</v>
      </c>
      <c r="M5" s="15" t="s">
        <v>214</v>
      </c>
      <c r="N5" s="15" t="s">
        <v>215</v>
      </c>
      <c r="O5" s="15" t="s">
        <v>216</v>
      </c>
      <c r="P5" s="15" t="s">
        <v>217</v>
      </c>
      <c r="Q5" s="24" t="s">
        <v>16</v>
      </c>
      <c r="R5" s="15" t="s">
        <v>213</v>
      </c>
      <c r="S5" s="15" t="s">
        <v>214</v>
      </c>
      <c r="T5" s="15" t="s">
        <v>215</v>
      </c>
      <c r="U5" s="15" t="s">
        <v>216</v>
      </c>
      <c r="V5" s="15" t="s">
        <v>217</v>
      </c>
      <c r="W5" s="15" t="s">
        <v>16</v>
      </c>
    </row>
    <row r="6" spans="2:23" x14ac:dyDescent="0.15">
      <c r="B6" s="1" t="s">
        <v>32</v>
      </c>
      <c r="C6" s="1" t="s">
        <v>20</v>
      </c>
      <c r="D6" s="1" t="s">
        <v>33</v>
      </c>
      <c r="E6" s="1" t="s">
        <v>23</v>
      </c>
      <c r="F6" s="1">
        <v>0</v>
      </c>
      <c r="G6" s="1">
        <v>0</v>
      </c>
      <c r="H6" s="1">
        <v>0</v>
      </c>
      <c r="I6" s="1">
        <v>0</v>
      </c>
      <c r="J6" s="1">
        <v>1</v>
      </c>
      <c r="K6" s="1">
        <f>SUM(F6:J6)</f>
        <v>1</v>
      </c>
      <c r="L6" s="20">
        <v>0</v>
      </c>
      <c r="M6" s="1">
        <v>0</v>
      </c>
      <c r="N6" s="1">
        <v>0</v>
      </c>
      <c r="O6" s="1">
        <v>0</v>
      </c>
      <c r="P6" s="1">
        <v>0</v>
      </c>
      <c r="Q6" s="25">
        <f>SUM(L6:P6)</f>
        <v>0</v>
      </c>
      <c r="R6" s="1">
        <v>0</v>
      </c>
      <c r="S6" s="1">
        <v>0</v>
      </c>
      <c r="T6" s="1">
        <v>0</v>
      </c>
      <c r="U6" s="1">
        <v>0</v>
      </c>
      <c r="V6" s="1">
        <v>1</v>
      </c>
      <c r="W6" s="1">
        <v>1</v>
      </c>
    </row>
    <row r="7" spans="2:23" x14ac:dyDescent="0.15">
      <c r="B7" s="1" t="s">
        <v>34</v>
      </c>
      <c r="C7" s="1" t="s">
        <v>21</v>
      </c>
      <c r="D7" s="1" t="s">
        <v>35</v>
      </c>
      <c r="E7" s="1" t="s">
        <v>23</v>
      </c>
      <c r="F7" s="1">
        <v>0</v>
      </c>
      <c r="G7" s="1">
        <v>0</v>
      </c>
      <c r="H7" s="1">
        <v>0</v>
      </c>
      <c r="I7" s="1">
        <v>0</v>
      </c>
      <c r="J7" s="1">
        <v>0</v>
      </c>
      <c r="K7" s="1">
        <f t="shared" ref="K7:K70" si="0">SUM(F7:J7)</f>
        <v>0</v>
      </c>
      <c r="L7" s="20">
        <v>0</v>
      </c>
      <c r="M7" s="1">
        <v>0</v>
      </c>
      <c r="N7" s="1">
        <v>0</v>
      </c>
      <c r="O7" s="1">
        <v>0</v>
      </c>
      <c r="P7" s="1">
        <v>0</v>
      </c>
      <c r="Q7" s="25">
        <f t="shared" ref="Q7:Q70" si="1">SUM(L7:P7)</f>
        <v>0</v>
      </c>
      <c r="R7" s="1">
        <v>0</v>
      </c>
      <c r="S7" s="1">
        <v>0</v>
      </c>
      <c r="T7" s="1">
        <v>0</v>
      </c>
      <c r="U7" s="1">
        <v>0</v>
      </c>
      <c r="V7" s="1">
        <v>0</v>
      </c>
      <c r="W7" s="1">
        <v>0</v>
      </c>
    </row>
    <row r="8" spans="2:23" x14ac:dyDescent="0.15">
      <c r="B8" s="1" t="s">
        <v>36</v>
      </c>
      <c r="C8" s="1" t="s">
        <v>18</v>
      </c>
      <c r="D8" s="1" t="s">
        <v>37</v>
      </c>
      <c r="E8" s="1" t="s">
        <v>23</v>
      </c>
      <c r="F8" s="1">
        <v>0</v>
      </c>
      <c r="G8" s="1">
        <v>0</v>
      </c>
      <c r="H8" s="1">
        <v>0</v>
      </c>
      <c r="I8" s="1">
        <v>0</v>
      </c>
      <c r="J8" s="1">
        <v>0</v>
      </c>
      <c r="K8" s="1">
        <f t="shared" si="0"/>
        <v>0</v>
      </c>
      <c r="L8" s="20">
        <v>0</v>
      </c>
      <c r="M8" s="1">
        <v>0</v>
      </c>
      <c r="N8" s="1">
        <v>0</v>
      </c>
      <c r="O8" s="1">
        <v>0</v>
      </c>
      <c r="P8" s="1">
        <v>0</v>
      </c>
      <c r="Q8" s="25">
        <f t="shared" si="1"/>
        <v>0</v>
      </c>
      <c r="R8" s="1">
        <v>0</v>
      </c>
      <c r="S8" s="1">
        <v>0</v>
      </c>
      <c r="T8" s="1">
        <v>0</v>
      </c>
      <c r="U8" s="1">
        <v>0</v>
      </c>
      <c r="V8" s="1">
        <v>0</v>
      </c>
      <c r="W8" s="1">
        <v>0</v>
      </c>
    </row>
    <row r="9" spans="2:23" x14ac:dyDescent="0.15">
      <c r="B9" s="1" t="s">
        <v>38</v>
      </c>
      <c r="C9" s="1" t="s">
        <v>19</v>
      </c>
      <c r="D9" s="1" t="s">
        <v>39</v>
      </c>
      <c r="E9" s="1" t="s">
        <v>23</v>
      </c>
      <c r="F9" s="1">
        <v>0</v>
      </c>
      <c r="G9" s="1">
        <v>0</v>
      </c>
      <c r="H9" s="1">
        <v>0</v>
      </c>
      <c r="I9" s="1">
        <v>1</v>
      </c>
      <c r="J9" s="1">
        <v>10</v>
      </c>
      <c r="K9" s="1">
        <f t="shared" si="0"/>
        <v>11</v>
      </c>
      <c r="L9" s="20">
        <v>0</v>
      </c>
      <c r="M9" s="1">
        <v>0</v>
      </c>
      <c r="N9" s="1">
        <v>0</v>
      </c>
      <c r="O9" s="1">
        <v>0</v>
      </c>
      <c r="P9" s="1">
        <v>0</v>
      </c>
      <c r="Q9" s="25">
        <f t="shared" si="1"/>
        <v>0</v>
      </c>
      <c r="R9" s="1">
        <v>0</v>
      </c>
      <c r="S9" s="1">
        <v>0</v>
      </c>
      <c r="T9" s="1">
        <v>0</v>
      </c>
      <c r="U9" s="1">
        <v>1</v>
      </c>
      <c r="V9" s="1">
        <v>10</v>
      </c>
      <c r="W9" s="1">
        <v>11</v>
      </c>
    </row>
    <row r="10" spans="2:23" x14ac:dyDescent="0.15">
      <c r="B10" s="1" t="s">
        <v>40</v>
      </c>
      <c r="C10" s="1" t="s">
        <v>20</v>
      </c>
      <c r="D10" s="1" t="s">
        <v>41</v>
      </c>
      <c r="E10" s="1" t="s">
        <v>23</v>
      </c>
      <c r="F10" s="1">
        <v>0</v>
      </c>
      <c r="G10" s="1">
        <v>0</v>
      </c>
      <c r="H10" s="1">
        <v>0</v>
      </c>
      <c r="I10" s="1">
        <v>0</v>
      </c>
      <c r="J10" s="1">
        <v>0</v>
      </c>
      <c r="K10" s="1">
        <f t="shared" si="0"/>
        <v>0</v>
      </c>
      <c r="L10" s="20">
        <v>0</v>
      </c>
      <c r="M10" s="1">
        <v>0</v>
      </c>
      <c r="N10" s="1">
        <v>0</v>
      </c>
      <c r="O10" s="1">
        <v>0</v>
      </c>
      <c r="P10" s="1">
        <v>0</v>
      </c>
      <c r="Q10" s="25">
        <f t="shared" si="1"/>
        <v>0</v>
      </c>
      <c r="R10" s="1">
        <v>0</v>
      </c>
      <c r="S10" s="1">
        <v>0</v>
      </c>
      <c r="T10" s="1">
        <v>0</v>
      </c>
      <c r="U10" s="1">
        <v>0</v>
      </c>
      <c r="V10" s="1">
        <v>0</v>
      </c>
      <c r="W10" s="1">
        <v>0</v>
      </c>
    </row>
    <row r="11" spans="2:23" x14ac:dyDescent="0.15">
      <c r="B11" s="1" t="s">
        <v>42</v>
      </c>
      <c r="C11" s="1" t="s">
        <v>22</v>
      </c>
      <c r="D11" s="1" t="s">
        <v>43</v>
      </c>
      <c r="E11" s="1" t="s">
        <v>17</v>
      </c>
      <c r="F11" s="1">
        <v>0</v>
      </c>
      <c r="G11" s="1">
        <v>0</v>
      </c>
      <c r="H11" s="1">
        <v>0</v>
      </c>
      <c r="I11" s="1">
        <v>3</v>
      </c>
      <c r="J11" s="1">
        <v>6</v>
      </c>
      <c r="K11" s="1">
        <f t="shared" si="0"/>
        <v>9</v>
      </c>
      <c r="L11" s="20">
        <v>0</v>
      </c>
      <c r="M11" s="1">
        <v>0</v>
      </c>
      <c r="N11" s="1">
        <v>0</v>
      </c>
      <c r="O11" s="1">
        <v>0</v>
      </c>
      <c r="P11" s="1">
        <v>0</v>
      </c>
      <c r="Q11" s="25">
        <f t="shared" si="1"/>
        <v>0</v>
      </c>
      <c r="R11" s="1">
        <v>0</v>
      </c>
      <c r="S11" s="1">
        <v>0</v>
      </c>
      <c r="T11" s="1">
        <v>0</v>
      </c>
      <c r="U11" s="1">
        <v>3</v>
      </c>
      <c r="V11" s="1">
        <v>6</v>
      </c>
      <c r="W11" s="1">
        <v>9</v>
      </c>
    </row>
    <row r="12" spans="2:23" x14ac:dyDescent="0.15">
      <c r="B12" s="1" t="s">
        <v>44</v>
      </c>
      <c r="C12" s="1" t="s">
        <v>21</v>
      </c>
      <c r="D12" s="1" t="s">
        <v>45</v>
      </c>
      <c r="E12" s="1" t="s">
        <v>17</v>
      </c>
      <c r="F12" s="1">
        <v>0</v>
      </c>
      <c r="G12" s="1">
        <v>0</v>
      </c>
      <c r="H12" s="1">
        <v>0</v>
      </c>
      <c r="I12" s="1">
        <v>0</v>
      </c>
      <c r="J12" s="1">
        <v>3</v>
      </c>
      <c r="K12" s="1">
        <f t="shared" si="0"/>
        <v>3</v>
      </c>
      <c r="L12" s="20">
        <v>0</v>
      </c>
      <c r="M12" s="1">
        <v>0</v>
      </c>
      <c r="N12" s="1">
        <v>0</v>
      </c>
      <c r="O12" s="1">
        <v>0</v>
      </c>
      <c r="P12" s="1">
        <v>0</v>
      </c>
      <c r="Q12" s="25">
        <f t="shared" si="1"/>
        <v>0</v>
      </c>
      <c r="R12" s="1">
        <v>0</v>
      </c>
      <c r="S12" s="1">
        <v>0</v>
      </c>
      <c r="T12" s="1">
        <v>0</v>
      </c>
      <c r="U12" s="1">
        <v>0</v>
      </c>
      <c r="V12" s="1">
        <v>3</v>
      </c>
      <c r="W12" s="1">
        <v>3</v>
      </c>
    </row>
    <row r="13" spans="2:23" x14ac:dyDescent="0.15">
      <c r="B13" s="1" t="s">
        <v>46</v>
      </c>
      <c r="C13" s="1" t="s">
        <v>20</v>
      </c>
      <c r="D13" s="1" t="s">
        <v>41</v>
      </c>
      <c r="E13" s="1" t="s">
        <v>23</v>
      </c>
      <c r="F13" s="1">
        <v>0</v>
      </c>
      <c r="G13" s="1">
        <v>0</v>
      </c>
      <c r="H13" s="1">
        <v>0</v>
      </c>
      <c r="I13" s="1">
        <v>0</v>
      </c>
      <c r="J13" s="1">
        <v>0</v>
      </c>
      <c r="K13" s="1">
        <f t="shared" si="0"/>
        <v>0</v>
      </c>
      <c r="L13" s="20">
        <v>0</v>
      </c>
      <c r="M13" s="1">
        <v>0</v>
      </c>
      <c r="N13" s="1">
        <v>0</v>
      </c>
      <c r="O13" s="1">
        <v>0</v>
      </c>
      <c r="P13" s="1">
        <v>0</v>
      </c>
      <c r="Q13" s="25">
        <f t="shared" si="1"/>
        <v>0</v>
      </c>
      <c r="R13" s="1">
        <v>0</v>
      </c>
      <c r="S13" s="1">
        <v>0</v>
      </c>
      <c r="T13" s="1">
        <v>0</v>
      </c>
      <c r="U13" s="1">
        <v>0</v>
      </c>
      <c r="V13" s="1">
        <v>0</v>
      </c>
      <c r="W13" s="1">
        <v>0</v>
      </c>
    </row>
    <row r="14" spans="2:23" x14ac:dyDescent="0.15">
      <c r="B14" s="1" t="s">
        <v>47</v>
      </c>
      <c r="C14" s="1" t="s">
        <v>20</v>
      </c>
      <c r="D14" s="1" t="s">
        <v>41</v>
      </c>
      <c r="E14" s="1" t="s">
        <v>17</v>
      </c>
      <c r="F14" s="1">
        <v>0</v>
      </c>
      <c r="G14" s="1">
        <v>0</v>
      </c>
      <c r="H14" s="1">
        <v>0</v>
      </c>
      <c r="I14" s="1">
        <v>0</v>
      </c>
      <c r="J14" s="1">
        <v>0</v>
      </c>
      <c r="K14" s="1">
        <f t="shared" si="0"/>
        <v>0</v>
      </c>
      <c r="L14" s="20">
        <v>0</v>
      </c>
      <c r="M14" s="1">
        <v>0</v>
      </c>
      <c r="N14" s="1">
        <v>0</v>
      </c>
      <c r="O14" s="1">
        <v>0</v>
      </c>
      <c r="P14" s="1">
        <v>0</v>
      </c>
      <c r="Q14" s="25">
        <f t="shared" si="1"/>
        <v>0</v>
      </c>
      <c r="R14" s="1">
        <v>0</v>
      </c>
      <c r="S14" s="1">
        <v>0</v>
      </c>
      <c r="T14" s="1">
        <v>0</v>
      </c>
      <c r="U14" s="1">
        <v>0</v>
      </c>
      <c r="V14" s="1">
        <v>0</v>
      </c>
      <c r="W14" s="1">
        <v>0</v>
      </c>
    </row>
    <row r="15" spans="2:23" x14ac:dyDescent="0.15">
      <c r="B15" s="1" t="s">
        <v>48</v>
      </c>
      <c r="C15" s="1" t="s">
        <v>20</v>
      </c>
      <c r="D15" s="1" t="s">
        <v>33</v>
      </c>
      <c r="E15" s="1" t="s">
        <v>23</v>
      </c>
      <c r="F15" s="1">
        <v>0</v>
      </c>
      <c r="G15" s="1">
        <v>0</v>
      </c>
      <c r="H15" s="1">
        <v>0</v>
      </c>
      <c r="I15" s="1">
        <v>1</v>
      </c>
      <c r="J15" s="1">
        <v>0</v>
      </c>
      <c r="K15" s="1">
        <f t="shared" si="0"/>
        <v>1</v>
      </c>
      <c r="L15" s="20">
        <v>0</v>
      </c>
      <c r="M15" s="1">
        <v>0</v>
      </c>
      <c r="N15" s="1">
        <v>0</v>
      </c>
      <c r="O15" s="1">
        <v>0</v>
      </c>
      <c r="P15" s="1">
        <v>0</v>
      </c>
      <c r="Q15" s="25">
        <f t="shared" si="1"/>
        <v>0</v>
      </c>
      <c r="R15" s="1">
        <v>0</v>
      </c>
      <c r="S15" s="1">
        <v>0</v>
      </c>
      <c r="T15" s="1">
        <v>0</v>
      </c>
      <c r="U15" s="1">
        <v>1</v>
      </c>
      <c r="V15" s="1">
        <v>0</v>
      </c>
      <c r="W15" s="1">
        <v>1</v>
      </c>
    </row>
    <row r="16" spans="2:23" x14ac:dyDescent="0.15">
      <c r="B16" s="1" t="s">
        <v>49</v>
      </c>
      <c r="C16" s="1" t="s">
        <v>21</v>
      </c>
      <c r="D16" s="1" t="s">
        <v>50</v>
      </c>
      <c r="E16" s="1" t="s">
        <v>23</v>
      </c>
      <c r="F16" s="1">
        <v>0</v>
      </c>
      <c r="G16" s="1">
        <v>0</v>
      </c>
      <c r="H16" s="1">
        <v>0</v>
      </c>
      <c r="I16" s="1">
        <v>0</v>
      </c>
      <c r="J16" s="1">
        <v>0</v>
      </c>
      <c r="K16" s="1">
        <f t="shared" si="0"/>
        <v>0</v>
      </c>
      <c r="L16" s="20">
        <v>0</v>
      </c>
      <c r="M16" s="1">
        <v>0</v>
      </c>
      <c r="N16" s="1">
        <v>0</v>
      </c>
      <c r="O16" s="1">
        <v>0</v>
      </c>
      <c r="P16" s="1">
        <v>0</v>
      </c>
      <c r="Q16" s="25">
        <f t="shared" si="1"/>
        <v>0</v>
      </c>
      <c r="R16" s="1">
        <v>0</v>
      </c>
      <c r="S16" s="1">
        <v>0</v>
      </c>
      <c r="T16" s="1">
        <v>0</v>
      </c>
      <c r="U16" s="1">
        <v>0</v>
      </c>
      <c r="V16" s="1">
        <v>0</v>
      </c>
      <c r="W16" s="1">
        <v>0</v>
      </c>
    </row>
    <row r="17" spans="2:23" x14ac:dyDescent="0.15">
      <c r="B17" s="1" t="s">
        <v>51</v>
      </c>
      <c r="C17" s="1" t="s">
        <v>21</v>
      </c>
      <c r="D17" s="1" t="s">
        <v>45</v>
      </c>
      <c r="E17" s="1" t="s">
        <v>17</v>
      </c>
      <c r="F17" s="1">
        <v>0</v>
      </c>
      <c r="G17" s="1">
        <v>0</v>
      </c>
      <c r="H17" s="1">
        <v>0</v>
      </c>
      <c r="I17" s="1">
        <v>0</v>
      </c>
      <c r="J17" s="1">
        <v>6</v>
      </c>
      <c r="K17" s="1">
        <f t="shared" si="0"/>
        <v>6</v>
      </c>
      <c r="L17" s="20">
        <v>0</v>
      </c>
      <c r="M17" s="1">
        <v>0</v>
      </c>
      <c r="N17" s="1">
        <v>0</v>
      </c>
      <c r="O17" s="1">
        <v>0</v>
      </c>
      <c r="P17" s="1">
        <v>0</v>
      </c>
      <c r="Q17" s="25">
        <f t="shared" si="1"/>
        <v>0</v>
      </c>
      <c r="R17" s="1">
        <v>0</v>
      </c>
      <c r="S17" s="1">
        <v>0</v>
      </c>
      <c r="T17" s="1">
        <v>0</v>
      </c>
      <c r="U17" s="1">
        <v>0</v>
      </c>
      <c r="V17" s="1">
        <v>6</v>
      </c>
      <c r="W17" s="1">
        <v>6</v>
      </c>
    </row>
    <row r="18" spans="2:23" x14ac:dyDescent="0.15">
      <c r="B18" s="1" t="s">
        <v>52</v>
      </c>
      <c r="C18" s="1" t="s">
        <v>19</v>
      </c>
      <c r="D18" s="1" t="s">
        <v>39</v>
      </c>
      <c r="E18" s="1" t="s">
        <v>23</v>
      </c>
      <c r="F18" s="1">
        <v>0</v>
      </c>
      <c r="G18" s="1">
        <v>0</v>
      </c>
      <c r="H18" s="1">
        <v>0</v>
      </c>
      <c r="I18" s="1">
        <v>0</v>
      </c>
      <c r="J18" s="1">
        <v>0</v>
      </c>
      <c r="K18" s="1">
        <f t="shared" si="0"/>
        <v>0</v>
      </c>
      <c r="L18" s="20">
        <v>0</v>
      </c>
      <c r="M18" s="1">
        <v>0</v>
      </c>
      <c r="N18" s="1">
        <v>0</v>
      </c>
      <c r="O18" s="1">
        <v>0</v>
      </c>
      <c r="P18" s="1">
        <v>0</v>
      </c>
      <c r="Q18" s="25">
        <f t="shared" si="1"/>
        <v>0</v>
      </c>
      <c r="R18" s="1">
        <v>0</v>
      </c>
      <c r="S18" s="1">
        <v>0</v>
      </c>
      <c r="T18" s="1">
        <v>0</v>
      </c>
      <c r="U18" s="1">
        <v>0</v>
      </c>
      <c r="V18" s="1">
        <v>0</v>
      </c>
      <c r="W18" s="1">
        <v>0</v>
      </c>
    </row>
    <row r="19" spans="2:23" x14ac:dyDescent="0.15">
      <c r="B19" s="1" t="s">
        <v>53</v>
      </c>
      <c r="C19" s="1" t="s">
        <v>18</v>
      </c>
      <c r="D19" s="1" t="s">
        <v>54</v>
      </c>
      <c r="E19" s="1" t="s">
        <v>23</v>
      </c>
      <c r="F19" s="1">
        <v>0</v>
      </c>
      <c r="G19" s="1">
        <v>0</v>
      </c>
      <c r="H19" s="1">
        <v>0</v>
      </c>
      <c r="I19" s="1">
        <v>0</v>
      </c>
      <c r="J19" s="1">
        <v>0</v>
      </c>
      <c r="K19" s="1">
        <f t="shared" si="0"/>
        <v>0</v>
      </c>
      <c r="L19" s="20">
        <v>0</v>
      </c>
      <c r="M19" s="1">
        <v>0</v>
      </c>
      <c r="N19" s="1">
        <v>0</v>
      </c>
      <c r="O19" s="1">
        <v>0</v>
      </c>
      <c r="P19" s="1">
        <v>0</v>
      </c>
      <c r="Q19" s="25">
        <f t="shared" si="1"/>
        <v>0</v>
      </c>
      <c r="R19" s="1">
        <v>0</v>
      </c>
      <c r="S19" s="1">
        <v>0</v>
      </c>
      <c r="T19" s="1">
        <v>0</v>
      </c>
      <c r="U19" s="1">
        <v>0</v>
      </c>
      <c r="V19" s="1">
        <v>0</v>
      </c>
      <c r="W19" s="1">
        <v>0</v>
      </c>
    </row>
    <row r="20" spans="2:23" x14ac:dyDescent="0.15">
      <c r="B20" s="1" t="s">
        <v>55</v>
      </c>
      <c r="C20" s="1" t="s">
        <v>20</v>
      </c>
      <c r="D20" s="1" t="s">
        <v>33</v>
      </c>
      <c r="E20" s="1" t="s">
        <v>23</v>
      </c>
      <c r="F20" s="1">
        <v>0</v>
      </c>
      <c r="G20" s="1">
        <v>0</v>
      </c>
      <c r="H20" s="1">
        <v>0</v>
      </c>
      <c r="I20" s="1">
        <v>0</v>
      </c>
      <c r="J20" s="1">
        <v>0</v>
      </c>
      <c r="K20" s="1">
        <f t="shared" si="0"/>
        <v>0</v>
      </c>
      <c r="L20" s="20">
        <v>0</v>
      </c>
      <c r="M20" s="1">
        <v>0</v>
      </c>
      <c r="N20" s="1">
        <v>0</v>
      </c>
      <c r="O20" s="1">
        <v>0</v>
      </c>
      <c r="P20" s="1">
        <v>0</v>
      </c>
      <c r="Q20" s="25">
        <f t="shared" si="1"/>
        <v>0</v>
      </c>
      <c r="R20" s="1">
        <v>0</v>
      </c>
      <c r="S20" s="1">
        <v>0</v>
      </c>
      <c r="T20" s="1">
        <v>0</v>
      </c>
      <c r="U20" s="1">
        <v>0</v>
      </c>
      <c r="V20" s="1">
        <v>0</v>
      </c>
      <c r="W20" s="1">
        <v>0</v>
      </c>
    </row>
    <row r="21" spans="2:23" x14ac:dyDescent="0.15">
      <c r="B21" s="1" t="s">
        <v>56</v>
      </c>
      <c r="C21" s="1" t="s">
        <v>19</v>
      </c>
      <c r="D21" s="1" t="s">
        <v>39</v>
      </c>
      <c r="E21" s="1" t="s">
        <v>23</v>
      </c>
      <c r="F21" s="1">
        <v>3</v>
      </c>
      <c r="G21" s="1">
        <v>0</v>
      </c>
      <c r="H21" s="1">
        <v>0</v>
      </c>
      <c r="I21" s="1">
        <v>0</v>
      </c>
      <c r="J21" s="1">
        <v>0</v>
      </c>
      <c r="K21" s="1">
        <f t="shared" si="0"/>
        <v>3</v>
      </c>
      <c r="L21" s="20">
        <v>0</v>
      </c>
      <c r="M21" s="1">
        <v>0</v>
      </c>
      <c r="N21" s="1">
        <v>0</v>
      </c>
      <c r="O21" s="1">
        <v>1</v>
      </c>
      <c r="P21" s="1">
        <v>0</v>
      </c>
      <c r="Q21" s="25">
        <f t="shared" si="1"/>
        <v>1</v>
      </c>
      <c r="R21" s="1">
        <v>3</v>
      </c>
      <c r="S21" s="1">
        <v>0</v>
      </c>
      <c r="T21" s="1">
        <v>0</v>
      </c>
      <c r="U21" s="1">
        <v>1</v>
      </c>
      <c r="V21" s="1">
        <v>0</v>
      </c>
      <c r="W21" s="1">
        <v>4</v>
      </c>
    </row>
    <row r="22" spans="2:23" x14ac:dyDescent="0.15">
      <c r="B22" s="1" t="s">
        <v>57</v>
      </c>
      <c r="C22" s="1" t="s">
        <v>21</v>
      </c>
      <c r="D22" s="1" t="s">
        <v>35</v>
      </c>
      <c r="E22" s="1" t="s">
        <v>23</v>
      </c>
      <c r="F22" s="1">
        <v>0</v>
      </c>
      <c r="G22" s="1">
        <v>0</v>
      </c>
      <c r="H22" s="1">
        <v>0</v>
      </c>
      <c r="I22" s="1">
        <v>0</v>
      </c>
      <c r="J22" s="1">
        <v>0</v>
      </c>
      <c r="K22" s="1">
        <f t="shared" si="0"/>
        <v>0</v>
      </c>
      <c r="L22" s="20">
        <v>0</v>
      </c>
      <c r="M22" s="1">
        <v>0</v>
      </c>
      <c r="N22" s="1">
        <v>0</v>
      </c>
      <c r="O22" s="1">
        <v>0</v>
      </c>
      <c r="P22" s="1">
        <v>0</v>
      </c>
      <c r="Q22" s="25">
        <f t="shared" si="1"/>
        <v>0</v>
      </c>
      <c r="R22" s="1">
        <v>0</v>
      </c>
      <c r="S22" s="1">
        <v>0</v>
      </c>
      <c r="T22" s="1">
        <v>0</v>
      </c>
      <c r="U22" s="1">
        <v>0</v>
      </c>
      <c r="V22" s="1">
        <v>0</v>
      </c>
      <c r="W22" s="1">
        <v>0</v>
      </c>
    </row>
    <row r="23" spans="2:23" x14ac:dyDescent="0.15">
      <c r="B23" s="1" t="s">
        <v>58</v>
      </c>
      <c r="C23" s="1" t="s">
        <v>19</v>
      </c>
      <c r="D23" s="1" t="s">
        <v>39</v>
      </c>
      <c r="E23" s="1" t="s">
        <v>23</v>
      </c>
      <c r="F23" s="1">
        <v>2</v>
      </c>
      <c r="G23" s="1">
        <v>1</v>
      </c>
      <c r="H23" s="1">
        <v>0</v>
      </c>
      <c r="I23" s="1">
        <v>4</v>
      </c>
      <c r="J23" s="1">
        <v>5</v>
      </c>
      <c r="K23" s="1">
        <f t="shared" si="0"/>
        <v>12</v>
      </c>
      <c r="L23" s="20">
        <v>0</v>
      </c>
      <c r="M23" s="1">
        <v>0</v>
      </c>
      <c r="N23" s="1">
        <v>0</v>
      </c>
      <c r="O23" s="1">
        <v>3</v>
      </c>
      <c r="P23" s="1">
        <v>0</v>
      </c>
      <c r="Q23" s="25">
        <f t="shared" si="1"/>
        <v>3</v>
      </c>
      <c r="R23" s="1">
        <v>2</v>
      </c>
      <c r="S23" s="1">
        <v>1</v>
      </c>
      <c r="T23" s="1">
        <v>0</v>
      </c>
      <c r="U23" s="1">
        <v>7</v>
      </c>
      <c r="V23" s="1">
        <v>5</v>
      </c>
      <c r="W23" s="1">
        <v>15</v>
      </c>
    </row>
    <row r="24" spans="2:23" x14ac:dyDescent="0.15">
      <c r="B24" s="1" t="s">
        <v>59</v>
      </c>
      <c r="C24" s="1" t="s">
        <v>21</v>
      </c>
      <c r="D24" s="1" t="s">
        <v>50</v>
      </c>
      <c r="E24" s="1" t="s">
        <v>23</v>
      </c>
      <c r="F24" s="1">
        <v>0</v>
      </c>
      <c r="G24" s="1">
        <v>0</v>
      </c>
      <c r="H24" s="1">
        <v>0</v>
      </c>
      <c r="I24" s="1">
        <v>0</v>
      </c>
      <c r="J24" s="1">
        <v>0</v>
      </c>
      <c r="K24" s="1">
        <f t="shared" si="0"/>
        <v>0</v>
      </c>
      <c r="L24" s="20">
        <v>0</v>
      </c>
      <c r="M24" s="1">
        <v>0</v>
      </c>
      <c r="N24" s="1">
        <v>0</v>
      </c>
      <c r="O24" s="1">
        <v>0</v>
      </c>
      <c r="P24" s="1">
        <v>0</v>
      </c>
      <c r="Q24" s="25">
        <f t="shared" si="1"/>
        <v>0</v>
      </c>
      <c r="R24" s="1">
        <v>0</v>
      </c>
      <c r="S24" s="1">
        <v>0</v>
      </c>
      <c r="T24" s="1">
        <v>0</v>
      </c>
      <c r="U24" s="1">
        <v>0</v>
      </c>
      <c r="V24" s="1">
        <v>0</v>
      </c>
      <c r="W24" s="1">
        <v>0</v>
      </c>
    </row>
    <row r="25" spans="2:23" x14ac:dyDescent="0.15">
      <c r="B25" s="1" t="s">
        <v>60</v>
      </c>
      <c r="C25" s="1" t="s">
        <v>18</v>
      </c>
      <c r="D25" s="1" t="s">
        <v>54</v>
      </c>
      <c r="E25" s="1" t="s">
        <v>23</v>
      </c>
      <c r="F25" s="1">
        <v>0</v>
      </c>
      <c r="G25" s="1">
        <v>0</v>
      </c>
      <c r="H25" s="1">
        <v>0</v>
      </c>
      <c r="I25" s="1">
        <v>0</v>
      </c>
      <c r="J25" s="1">
        <v>0</v>
      </c>
      <c r="K25" s="1">
        <f t="shared" si="0"/>
        <v>0</v>
      </c>
      <c r="L25" s="20">
        <v>0</v>
      </c>
      <c r="M25" s="1">
        <v>0</v>
      </c>
      <c r="N25" s="1">
        <v>0</v>
      </c>
      <c r="O25" s="1">
        <v>0</v>
      </c>
      <c r="P25" s="1">
        <v>0</v>
      </c>
      <c r="Q25" s="25">
        <f t="shared" si="1"/>
        <v>0</v>
      </c>
      <c r="R25" s="1">
        <v>0</v>
      </c>
      <c r="S25" s="1">
        <v>0</v>
      </c>
      <c r="T25" s="1">
        <v>0</v>
      </c>
      <c r="U25" s="1">
        <v>0</v>
      </c>
      <c r="V25" s="1">
        <v>0</v>
      </c>
      <c r="W25" s="1">
        <v>0</v>
      </c>
    </row>
    <row r="26" spans="2:23" x14ac:dyDescent="0.15">
      <c r="B26" s="1" t="s">
        <v>61</v>
      </c>
      <c r="C26" s="1" t="s">
        <v>20</v>
      </c>
      <c r="D26" s="1" t="s">
        <v>62</v>
      </c>
      <c r="E26" s="1" t="s">
        <v>23</v>
      </c>
      <c r="F26" s="1">
        <v>0</v>
      </c>
      <c r="G26" s="1">
        <v>0</v>
      </c>
      <c r="H26" s="1">
        <v>0</v>
      </c>
      <c r="I26" s="1">
        <v>1</v>
      </c>
      <c r="J26" s="1">
        <v>0</v>
      </c>
      <c r="K26" s="1">
        <f t="shared" si="0"/>
        <v>1</v>
      </c>
      <c r="L26" s="20">
        <v>0</v>
      </c>
      <c r="M26" s="1">
        <v>0</v>
      </c>
      <c r="N26" s="1">
        <v>0</v>
      </c>
      <c r="O26" s="1">
        <v>0</v>
      </c>
      <c r="P26" s="1">
        <v>0</v>
      </c>
      <c r="Q26" s="25">
        <f t="shared" si="1"/>
        <v>0</v>
      </c>
      <c r="R26" s="1">
        <v>0</v>
      </c>
      <c r="S26" s="1">
        <v>0</v>
      </c>
      <c r="T26" s="1">
        <v>0</v>
      </c>
      <c r="U26" s="1">
        <v>1</v>
      </c>
      <c r="V26" s="1">
        <v>0</v>
      </c>
      <c r="W26" s="1">
        <v>1</v>
      </c>
    </row>
    <row r="27" spans="2:23" x14ac:dyDescent="0.15">
      <c r="B27" s="1" t="s">
        <v>63</v>
      </c>
      <c r="C27" s="1" t="s">
        <v>18</v>
      </c>
      <c r="D27" s="1" t="s">
        <v>54</v>
      </c>
      <c r="E27" s="1" t="s">
        <v>23</v>
      </c>
      <c r="F27" s="1">
        <v>0</v>
      </c>
      <c r="G27" s="1">
        <v>0</v>
      </c>
      <c r="H27" s="1">
        <v>1</v>
      </c>
      <c r="I27" s="1">
        <v>0</v>
      </c>
      <c r="J27" s="1">
        <v>0</v>
      </c>
      <c r="K27" s="1">
        <f t="shared" si="0"/>
        <v>1</v>
      </c>
      <c r="L27" s="20">
        <v>0</v>
      </c>
      <c r="M27" s="1">
        <v>0</v>
      </c>
      <c r="N27" s="1">
        <v>0</v>
      </c>
      <c r="O27" s="1">
        <v>0</v>
      </c>
      <c r="P27" s="1">
        <v>0</v>
      </c>
      <c r="Q27" s="25">
        <f t="shared" si="1"/>
        <v>0</v>
      </c>
      <c r="R27" s="1">
        <v>0</v>
      </c>
      <c r="S27" s="1">
        <v>0</v>
      </c>
      <c r="T27" s="1">
        <v>1</v>
      </c>
      <c r="U27" s="1">
        <v>0</v>
      </c>
      <c r="V27" s="1">
        <v>0</v>
      </c>
      <c r="W27" s="1">
        <v>1</v>
      </c>
    </row>
    <row r="28" spans="2:23" x14ac:dyDescent="0.15">
      <c r="B28" s="1" t="s">
        <v>64</v>
      </c>
      <c r="C28" s="1" t="s">
        <v>19</v>
      </c>
      <c r="D28" s="1" t="s">
        <v>65</v>
      </c>
      <c r="E28" s="1" t="s">
        <v>17</v>
      </c>
      <c r="F28" s="1">
        <v>0</v>
      </c>
      <c r="G28" s="1">
        <v>0</v>
      </c>
      <c r="H28" s="1">
        <v>0</v>
      </c>
      <c r="I28" s="1">
        <v>5</v>
      </c>
      <c r="J28" s="1">
        <v>12</v>
      </c>
      <c r="K28" s="1">
        <f t="shared" si="0"/>
        <v>17</v>
      </c>
      <c r="L28" s="20">
        <v>0</v>
      </c>
      <c r="M28" s="1">
        <v>0</v>
      </c>
      <c r="N28" s="1">
        <v>0</v>
      </c>
      <c r="O28" s="1">
        <v>6</v>
      </c>
      <c r="P28" s="1">
        <v>0</v>
      </c>
      <c r="Q28" s="25">
        <f t="shared" si="1"/>
        <v>6</v>
      </c>
      <c r="R28" s="1">
        <v>0</v>
      </c>
      <c r="S28" s="1">
        <v>0</v>
      </c>
      <c r="T28" s="1">
        <v>0</v>
      </c>
      <c r="U28" s="1">
        <v>11</v>
      </c>
      <c r="V28" s="1">
        <v>12</v>
      </c>
      <c r="W28" s="1">
        <v>23</v>
      </c>
    </row>
    <row r="29" spans="2:23" x14ac:dyDescent="0.15">
      <c r="B29" s="1" t="s">
        <v>66</v>
      </c>
      <c r="C29" s="1" t="s">
        <v>18</v>
      </c>
      <c r="D29" s="1" t="s">
        <v>54</v>
      </c>
      <c r="E29" s="1" t="s">
        <v>23</v>
      </c>
      <c r="F29" s="1">
        <v>0</v>
      </c>
      <c r="G29" s="1">
        <v>0</v>
      </c>
      <c r="H29" s="1">
        <v>0</v>
      </c>
      <c r="I29" s="1">
        <v>0</v>
      </c>
      <c r="J29" s="1">
        <v>0</v>
      </c>
      <c r="K29" s="1">
        <f t="shared" si="0"/>
        <v>0</v>
      </c>
      <c r="L29" s="20">
        <v>0</v>
      </c>
      <c r="M29" s="1">
        <v>0</v>
      </c>
      <c r="N29" s="1">
        <v>0</v>
      </c>
      <c r="O29" s="1">
        <v>0</v>
      </c>
      <c r="P29" s="1">
        <v>0</v>
      </c>
      <c r="Q29" s="25">
        <f t="shared" si="1"/>
        <v>0</v>
      </c>
      <c r="R29" s="1">
        <v>0</v>
      </c>
      <c r="S29" s="1">
        <v>0</v>
      </c>
      <c r="T29" s="1">
        <v>0</v>
      </c>
      <c r="U29" s="1">
        <v>0</v>
      </c>
      <c r="V29" s="1">
        <v>0</v>
      </c>
      <c r="W29" s="1">
        <v>0</v>
      </c>
    </row>
    <row r="30" spans="2:23" x14ac:dyDescent="0.15">
      <c r="B30" s="1" t="s">
        <v>67</v>
      </c>
      <c r="C30" s="1" t="s">
        <v>19</v>
      </c>
      <c r="D30" s="1" t="s">
        <v>39</v>
      </c>
      <c r="E30" s="1" t="s">
        <v>17</v>
      </c>
      <c r="F30" s="1">
        <v>0</v>
      </c>
      <c r="G30" s="1">
        <v>0</v>
      </c>
      <c r="H30" s="1">
        <v>0</v>
      </c>
      <c r="I30" s="1">
        <v>0</v>
      </c>
      <c r="J30" s="1">
        <v>13</v>
      </c>
      <c r="K30" s="1">
        <f t="shared" si="0"/>
        <v>13</v>
      </c>
      <c r="L30" s="20">
        <v>0</v>
      </c>
      <c r="M30" s="1">
        <v>0</v>
      </c>
      <c r="N30" s="1">
        <v>0</v>
      </c>
      <c r="O30" s="1">
        <v>0</v>
      </c>
      <c r="P30" s="1">
        <v>0</v>
      </c>
      <c r="Q30" s="25">
        <f t="shared" si="1"/>
        <v>0</v>
      </c>
      <c r="R30" s="1">
        <v>0</v>
      </c>
      <c r="S30" s="1">
        <v>0</v>
      </c>
      <c r="T30" s="1">
        <v>0</v>
      </c>
      <c r="U30" s="1">
        <v>0</v>
      </c>
      <c r="V30" s="1">
        <v>13</v>
      </c>
      <c r="W30" s="1">
        <v>13</v>
      </c>
    </row>
    <row r="31" spans="2:23" x14ac:dyDescent="0.15">
      <c r="B31" s="1" t="s">
        <v>70</v>
      </c>
      <c r="C31" s="1" t="s">
        <v>20</v>
      </c>
      <c r="D31" s="1" t="s">
        <v>69</v>
      </c>
      <c r="E31" s="1" t="s">
        <v>17</v>
      </c>
      <c r="F31" s="1">
        <v>0</v>
      </c>
      <c r="G31" s="1">
        <v>0</v>
      </c>
      <c r="H31" s="1">
        <v>0</v>
      </c>
      <c r="I31" s="1">
        <v>0</v>
      </c>
      <c r="J31" s="1">
        <v>0</v>
      </c>
      <c r="K31" s="1">
        <f t="shared" si="0"/>
        <v>0</v>
      </c>
      <c r="L31" s="20">
        <v>0</v>
      </c>
      <c r="M31" s="1">
        <v>0</v>
      </c>
      <c r="N31" s="1">
        <v>0</v>
      </c>
      <c r="O31" s="1">
        <v>0</v>
      </c>
      <c r="P31" s="1">
        <v>0</v>
      </c>
      <c r="Q31" s="25">
        <f t="shared" si="1"/>
        <v>0</v>
      </c>
      <c r="R31" s="1">
        <v>0</v>
      </c>
      <c r="S31" s="1">
        <v>0</v>
      </c>
      <c r="T31" s="1">
        <v>0</v>
      </c>
      <c r="U31" s="1">
        <v>0</v>
      </c>
      <c r="V31" s="1">
        <v>0</v>
      </c>
      <c r="W31" s="1">
        <v>0</v>
      </c>
    </row>
    <row r="32" spans="2:23" x14ac:dyDescent="0.15">
      <c r="B32" s="1" t="s">
        <v>68</v>
      </c>
      <c r="C32" s="1" t="s">
        <v>20</v>
      </c>
      <c r="D32" s="1" t="s">
        <v>69</v>
      </c>
      <c r="E32" s="1" t="s">
        <v>23</v>
      </c>
      <c r="F32" s="1">
        <v>0</v>
      </c>
      <c r="G32" s="1">
        <v>1</v>
      </c>
      <c r="H32" s="1">
        <v>0</v>
      </c>
      <c r="I32" s="1">
        <v>2</v>
      </c>
      <c r="J32" s="1">
        <v>10</v>
      </c>
      <c r="K32" s="1">
        <f t="shared" si="0"/>
        <v>13</v>
      </c>
      <c r="L32" s="20">
        <v>0</v>
      </c>
      <c r="M32" s="1">
        <v>0</v>
      </c>
      <c r="N32" s="1">
        <v>0</v>
      </c>
      <c r="O32" s="1">
        <v>3</v>
      </c>
      <c r="P32" s="1">
        <v>0</v>
      </c>
      <c r="Q32" s="25">
        <f t="shared" si="1"/>
        <v>3</v>
      </c>
      <c r="R32" s="1">
        <v>0</v>
      </c>
      <c r="S32" s="1">
        <v>1</v>
      </c>
      <c r="T32" s="1">
        <v>0</v>
      </c>
      <c r="U32" s="1">
        <v>5</v>
      </c>
      <c r="V32" s="1">
        <v>10</v>
      </c>
      <c r="W32" s="1">
        <v>16</v>
      </c>
    </row>
    <row r="33" spans="2:23" x14ac:dyDescent="0.15">
      <c r="B33" s="1" t="s">
        <v>71</v>
      </c>
      <c r="C33" s="1" t="s">
        <v>20</v>
      </c>
      <c r="D33" s="1" t="s">
        <v>69</v>
      </c>
      <c r="E33" s="1" t="s">
        <v>23</v>
      </c>
      <c r="F33" s="1">
        <v>0</v>
      </c>
      <c r="G33" s="1">
        <v>0</v>
      </c>
      <c r="H33" s="1">
        <v>0</v>
      </c>
      <c r="I33" s="1">
        <v>0</v>
      </c>
      <c r="J33" s="1">
        <v>4</v>
      </c>
      <c r="K33" s="1">
        <f t="shared" si="0"/>
        <v>4</v>
      </c>
      <c r="L33" s="20">
        <v>0</v>
      </c>
      <c r="M33" s="1">
        <v>0</v>
      </c>
      <c r="N33" s="1">
        <v>0</v>
      </c>
      <c r="O33" s="1">
        <v>0</v>
      </c>
      <c r="P33" s="1">
        <v>0</v>
      </c>
      <c r="Q33" s="25">
        <f t="shared" si="1"/>
        <v>0</v>
      </c>
      <c r="R33" s="1">
        <v>0</v>
      </c>
      <c r="S33" s="1">
        <v>0</v>
      </c>
      <c r="T33" s="1">
        <v>0</v>
      </c>
      <c r="U33" s="1">
        <v>0</v>
      </c>
      <c r="V33" s="1">
        <v>4</v>
      </c>
      <c r="W33" s="1">
        <v>4</v>
      </c>
    </row>
    <row r="34" spans="2:23" x14ac:dyDescent="0.15">
      <c r="B34" s="1" t="s">
        <v>72</v>
      </c>
      <c r="C34" s="1" t="s">
        <v>19</v>
      </c>
      <c r="D34" s="1" t="s">
        <v>39</v>
      </c>
      <c r="E34" s="1" t="s">
        <v>23</v>
      </c>
      <c r="F34" s="1">
        <v>0</v>
      </c>
      <c r="G34" s="1">
        <v>0</v>
      </c>
      <c r="H34" s="1">
        <v>0</v>
      </c>
      <c r="I34" s="1">
        <v>1</v>
      </c>
      <c r="J34" s="1">
        <v>3</v>
      </c>
      <c r="K34" s="1">
        <f t="shared" si="0"/>
        <v>4</v>
      </c>
      <c r="L34" s="20">
        <v>0</v>
      </c>
      <c r="M34" s="1">
        <v>0</v>
      </c>
      <c r="N34" s="1">
        <v>0</v>
      </c>
      <c r="O34" s="1">
        <v>1</v>
      </c>
      <c r="P34" s="1">
        <v>0</v>
      </c>
      <c r="Q34" s="25">
        <f t="shared" si="1"/>
        <v>1</v>
      </c>
      <c r="R34" s="1">
        <v>0</v>
      </c>
      <c r="S34" s="1">
        <v>0</v>
      </c>
      <c r="T34" s="1">
        <v>0</v>
      </c>
      <c r="U34" s="1">
        <v>2</v>
      </c>
      <c r="V34" s="1">
        <v>3</v>
      </c>
      <c r="W34" s="1">
        <v>5</v>
      </c>
    </row>
    <row r="35" spans="2:23" x14ac:dyDescent="0.15">
      <c r="B35" s="1" t="s">
        <v>76</v>
      </c>
      <c r="C35" s="1" t="s">
        <v>22</v>
      </c>
      <c r="D35" s="1" t="s">
        <v>77</v>
      </c>
      <c r="E35" s="1" t="s">
        <v>23</v>
      </c>
      <c r="F35" s="1">
        <v>0</v>
      </c>
      <c r="G35" s="1">
        <v>0</v>
      </c>
      <c r="H35" s="1">
        <v>0</v>
      </c>
      <c r="I35" s="1">
        <v>0</v>
      </c>
      <c r="J35" s="1">
        <v>0</v>
      </c>
      <c r="K35" s="1">
        <f t="shared" si="0"/>
        <v>0</v>
      </c>
      <c r="L35" s="20">
        <v>0</v>
      </c>
      <c r="M35" s="1">
        <v>0</v>
      </c>
      <c r="N35" s="1">
        <v>0</v>
      </c>
      <c r="O35" s="1">
        <v>0</v>
      </c>
      <c r="P35" s="1">
        <v>0</v>
      </c>
      <c r="Q35" s="25">
        <f t="shared" si="1"/>
        <v>0</v>
      </c>
      <c r="R35" s="1">
        <v>0</v>
      </c>
      <c r="S35" s="1">
        <v>0</v>
      </c>
      <c r="T35" s="1">
        <v>0</v>
      </c>
      <c r="U35" s="1">
        <v>0</v>
      </c>
      <c r="V35" s="1">
        <v>0</v>
      </c>
      <c r="W35" s="1">
        <v>0</v>
      </c>
    </row>
    <row r="36" spans="2:23" x14ac:dyDescent="0.15">
      <c r="B36" s="1" t="s">
        <v>73</v>
      </c>
      <c r="C36" s="1" t="s">
        <v>18</v>
      </c>
      <c r="D36" s="1" t="s">
        <v>54</v>
      </c>
      <c r="E36" s="1" t="s">
        <v>23</v>
      </c>
      <c r="F36" s="1">
        <v>0</v>
      </c>
      <c r="G36" s="1">
        <v>0</v>
      </c>
      <c r="H36" s="1">
        <v>0</v>
      </c>
      <c r="I36" s="1">
        <v>0</v>
      </c>
      <c r="J36" s="1">
        <v>0</v>
      </c>
      <c r="K36" s="1">
        <f t="shared" si="0"/>
        <v>0</v>
      </c>
      <c r="L36" s="20">
        <v>0</v>
      </c>
      <c r="M36" s="1">
        <v>0</v>
      </c>
      <c r="N36" s="1">
        <v>0</v>
      </c>
      <c r="O36" s="1">
        <v>0</v>
      </c>
      <c r="P36" s="1">
        <v>0</v>
      </c>
      <c r="Q36" s="25">
        <f t="shared" si="1"/>
        <v>0</v>
      </c>
      <c r="R36" s="1">
        <v>0</v>
      </c>
      <c r="S36" s="1">
        <v>0</v>
      </c>
      <c r="T36" s="1">
        <v>0</v>
      </c>
      <c r="U36" s="1">
        <v>0</v>
      </c>
      <c r="V36" s="1">
        <v>0</v>
      </c>
      <c r="W36" s="1">
        <v>0</v>
      </c>
    </row>
    <row r="37" spans="2:23" x14ac:dyDescent="0.15">
      <c r="B37" s="1" t="s">
        <v>74</v>
      </c>
      <c r="C37" s="1" t="s">
        <v>18</v>
      </c>
      <c r="D37" s="1" t="s">
        <v>54</v>
      </c>
      <c r="E37" s="1" t="s">
        <v>23</v>
      </c>
      <c r="F37" s="1">
        <v>0</v>
      </c>
      <c r="G37" s="1">
        <v>0</v>
      </c>
      <c r="H37" s="1">
        <v>1</v>
      </c>
      <c r="I37" s="1">
        <v>0</v>
      </c>
      <c r="J37" s="1">
        <v>0</v>
      </c>
      <c r="K37" s="1">
        <f t="shared" si="0"/>
        <v>1</v>
      </c>
      <c r="L37" s="20">
        <v>0</v>
      </c>
      <c r="M37" s="1">
        <v>0</v>
      </c>
      <c r="N37" s="1">
        <v>0</v>
      </c>
      <c r="O37" s="1">
        <v>0</v>
      </c>
      <c r="P37" s="1">
        <v>0</v>
      </c>
      <c r="Q37" s="25">
        <f t="shared" si="1"/>
        <v>0</v>
      </c>
      <c r="R37" s="1">
        <v>0</v>
      </c>
      <c r="S37" s="1">
        <v>0</v>
      </c>
      <c r="T37" s="1">
        <v>1</v>
      </c>
      <c r="U37" s="1">
        <v>0</v>
      </c>
      <c r="V37" s="1">
        <v>0</v>
      </c>
      <c r="W37" s="1">
        <v>1</v>
      </c>
    </row>
    <row r="38" spans="2:23" x14ac:dyDescent="0.15">
      <c r="B38" s="1" t="s">
        <v>78</v>
      </c>
      <c r="C38" s="1" t="s">
        <v>19</v>
      </c>
      <c r="D38" s="1" t="s">
        <v>39</v>
      </c>
      <c r="E38" s="1" t="s">
        <v>23</v>
      </c>
      <c r="F38" s="1">
        <v>0</v>
      </c>
      <c r="G38" s="1">
        <v>0</v>
      </c>
      <c r="H38" s="1">
        <v>1</v>
      </c>
      <c r="I38" s="1">
        <v>0</v>
      </c>
      <c r="J38" s="1">
        <v>4</v>
      </c>
      <c r="K38" s="1">
        <f t="shared" si="0"/>
        <v>5</v>
      </c>
      <c r="L38" s="20">
        <v>0</v>
      </c>
      <c r="M38" s="1">
        <v>0</v>
      </c>
      <c r="N38" s="1">
        <v>0</v>
      </c>
      <c r="O38" s="1">
        <v>0</v>
      </c>
      <c r="P38" s="1">
        <v>0</v>
      </c>
      <c r="Q38" s="25">
        <f t="shared" si="1"/>
        <v>0</v>
      </c>
      <c r="R38" s="1">
        <v>0</v>
      </c>
      <c r="S38" s="1">
        <v>0</v>
      </c>
      <c r="T38" s="1">
        <v>1</v>
      </c>
      <c r="U38" s="1">
        <v>0</v>
      </c>
      <c r="V38" s="1">
        <v>4</v>
      </c>
      <c r="W38" s="1">
        <v>5</v>
      </c>
    </row>
    <row r="39" spans="2:23" x14ac:dyDescent="0.15">
      <c r="B39" s="1" t="s">
        <v>79</v>
      </c>
      <c r="C39" s="1" t="s">
        <v>18</v>
      </c>
      <c r="D39" s="1" t="s">
        <v>54</v>
      </c>
      <c r="E39" s="1" t="s">
        <v>23</v>
      </c>
      <c r="F39" s="1">
        <v>2</v>
      </c>
      <c r="G39" s="1">
        <v>0</v>
      </c>
      <c r="H39" s="1">
        <v>0</v>
      </c>
      <c r="I39" s="1">
        <v>0</v>
      </c>
      <c r="J39" s="1">
        <v>0</v>
      </c>
      <c r="K39" s="1">
        <f t="shared" si="0"/>
        <v>2</v>
      </c>
      <c r="L39" s="20">
        <v>0</v>
      </c>
      <c r="M39" s="1">
        <v>0</v>
      </c>
      <c r="N39" s="1">
        <v>0</v>
      </c>
      <c r="O39" s="1">
        <v>0</v>
      </c>
      <c r="P39" s="1">
        <v>0</v>
      </c>
      <c r="Q39" s="25">
        <f t="shared" si="1"/>
        <v>0</v>
      </c>
      <c r="R39" s="1">
        <v>2</v>
      </c>
      <c r="S39" s="1">
        <v>0</v>
      </c>
      <c r="T39" s="1">
        <v>0</v>
      </c>
      <c r="U39" s="1">
        <v>0</v>
      </c>
      <c r="V39" s="1">
        <v>0</v>
      </c>
      <c r="W39" s="1">
        <v>2</v>
      </c>
    </row>
    <row r="40" spans="2:23" x14ac:dyDescent="0.15">
      <c r="B40" s="1" t="s">
        <v>80</v>
      </c>
      <c r="C40" s="1" t="s">
        <v>21</v>
      </c>
      <c r="D40" s="1" t="s">
        <v>35</v>
      </c>
      <c r="E40" s="1" t="s">
        <v>17</v>
      </c>
      <c r="F40" s="1">
        <v>0</v>
      </c>
      <c r="G40" s="1">
        <v>0</v>
      </c>
      <c r="H40" s="1">
        <v>0</v>
      </c>
      <c r="I40" s="1">
        <v>0</v>
      </c>
      <c r="J40" s="1">
        <v>5</v>
      </c>
      <c r="K40" s="1">
        <f t="shared" si="0"/>
        <v>5</v>
      </c>
      <c r="L40" s="20">
        <v>0</v>
      </c>
      <c r="M40" s="1">
        <v>0</v>
      </c>
      <c r="N40" s="1">
        <v>0</v>
      </c>
      <c r="O40" s="1">
        <v>0</v>
      </c>
      <c r="P40" s="1">
        <v>0</v>
      </c>
      <c r="Q40" s="25">
        <f t="shared" si="1"/>
        <v>0</v>
      </c>
      <c r="R40" s="1">
        <v>0</v>
      </c>
      <c r="S40" s="1">
        <v>0</v>
      </c>
      <c r="T40" s="1">
        <v>0</v>
      </c>
      <c r="U40" s="1">
        <v>0</v>
      </c>
      <c r="V40" s="1">
        <v>5</v>
      </c>
      <c r="W40" s="1">
        <v>5</v>
      </c>
    </row>
    <row r="41" spans="2:23" x14ac:dyDescent="0.15">
      <c r="B41" s="1" t="s">
        <v>81</v>
      </c>
      <c r="C41" s="1" t="s">
        <v>19</v>
      </c>
      <c r="D41" s="1" t="s">
        <v>39</v>
      </c>
      <c r="E41" s="1" t="s">
        <v>23</v>
      </c>
      <c r="F41" s="1">
        <v>0</v>
      </c>
      <c r="G41" s="1">
        <v>0</v>
      </c>
      <c r="H41" s="1">
        <v>0</v>
      </c>
      <c r="I41" s="1">
        <v>0</v>
      </c>
      <c r="J41" s="1">
        <v>0</v>
      </c>
      <c r="K41" s="1">
        <f t="shared" si="0"/>
        <v>0</v>
      </c>
      <c r="L41" s="20">
        <v>0</v>
      </c>
      <c r="M41" s="1">
        <v>0</v>
      </c>
      <c r="N41" s="1">
        <v>0</v>
      </c>
      <c r="O41" s="1">
        <v>0</v>
      </c>
      <c r="P41" s="1">
        <v>0</v>
      </c>
      <c r="Q41" s="25">
        <f t="shared" si="1"/>
        <v>0</v>
      </c>
      <c r="R41" s="1">
        <v>0</v>
      </c>
      <c r="S41" s="1">
        <v>0</v>
      </c>
      <c r="T41" s="1">
        <v>0</v>
      </c>
      <c r="U41" s="1">
        <v>0</v>
      </c>
      <c r="V41" s="1">
        <v>0</v>
      </c>
      <c r="W41" s="1">
        <v>0</v>
      </c>
    </row>
    <row r="42" spans="2:23" x14ac:dyDescent="0.15">
      <c r="B42" s="1" t="s">
        <v>82</v>
      </c>
      <c r="C42" s="1" t="s">
        <v>20</v>
      </c>
      <c r="D42" s="1" t="s">
        <v>41</v>
      </c>
      <c r="E42" s="1" t="s">
        <v>17</v>
      </c>
      <c r="F42" s="1">
        <v>0</v>
      </c>
      <c r="G42" s="1">
        <v>0</v>
      </c>
      <c r="H42" s="1">
        <v>0</v>
      </c>
      <c r="I42" s="1">
        <v>0</v>
      </c>
      <c r="J42" s="1">
        <v>5</v>
      </c>
      <c r="K42" s="1">
        <f t="shared" si="0"/>
        <v>5</v>
      </c>
      <c r="L42" s="20">
        <v>0</v>
      </c>
      <c r="M42" s="1">
        <v>0</v>
      </c>
      <c r="N42" s="1">
        <v>0</v>
      </c>
      <c r="O42" s="1">
        <v>0</v>
      </c>
      <c r="P42" s="1">
        <v>0</v>
      </c>
      <c r="Q42" s="25">
        <f t="shared" si="1"/>
        <v>0</v>
      </c>
      <c r="R42" s="1">
        <v>0</v>
      </c>
      <c r="S42" s="1">
        <v>0</v>
      </c>
      <c r="T42" s="1">
        <v>0</v>
      </c>
      <c r="U42" s="1">
        <v>0</v>
      </c>
      <c r="V42" s="1">
        <v>5</v>
      </c>
      <c r="W42" s="1">
        <v>5</v>
      </c>
    </row>
    <row r="43" spans="2:23" x14ac:dyDescent="0.15">
      <c r="B43" s="1" t="s">
        <v>83</v>
      </c>
      <c r="C43" s="1" t="s">
        <v>21</v>
      </c>
      <c r="D43" s="1" t="s">
        <v>50</v>
      </c>
      <c r="E43" s="1" t="s">
        <v>17</v>
      </c>
      <c r="F43" s="1">
        <v>0</v>
      </c>
      <c r="G43" s="1">
        <v>0</v>
      </c>
      <c r="H43" s="1">
        <v>0</v>
      </c>
      <c r="I43" s="1">
        <v>0</v>
      </c>
      <c r="J43" s="1">
        <v>2</v>
      </c>
      <c r="K43" s="1">
        <f t="shared" si="0"/>
        <v>2</v>
      </c>
      <c r="L43" s="20">
        <v>0</v>
      </c>
      <c r="M43" s="1">
        <v>0</v>
      </c>
      <c r="N43" s="1">
        <v>0</v>
      </c>
      <c r="O43" s="1">
        <v>0</v>
      </c>
      <c r="P43" s="1">
        <v>0</v>
      </c>
      <c r="Q43" s="25">
        <f t="shared" si="1"/>
        <v>0</v>
      </c>
      <c r="R43" s="1">
        <v>0</v>
      </c>
      <c r="S43" s="1">
        <v>0</v>
      </c>
      <c r="T43" s="1">
        <v>0</v>
      </c>
      <c r="U43" s="1">
        <v>0</v>
      </c>
      <c r="V43" s="1">
        <v>2</v>
      </c>
      <c r="W43" s="1">
        <v>2</v>
      </c>
    </row>
    <row r="44" spans="2:23" x14ac:dyDescent="0.15">
      <c r="B44" s="1" t="s">
        <v>154</v>
      </c>
      <c r="C44" s="1" t="s">
        <v>20</v>
      </c>
      <c r="D44" s="1" t="s">
        <v>69</v>
      </c>
      <c r="E44" s="1" t="s">
        <v>23</v>
      </c>
      <c r="F44" s="1">
        <v>0</v>
      </c>
      <c r="G44" s="1">
        <v>0</v>
      </c>
      <c r="H44" s="1">
        <v>0</v>
      </c>
      <c r="I44" s="1">
        <v>0</v>
      </c>
      <c r="J44" s="1">
        <v>1</v>
      </c>
      <c r="K44" s="1">
        <f t="shared" si="0"/>
        <v>1</v>
      </c>
      <c r="L44" s="20">
        <v>0</v>
      </c>
      <c r="M44" s="1">
        <v>0</v>
      </c>
      <c r="N44" s="1">
        <v>0</v>
      </c>
      <c r="O44" s="1">
        <v>0</v>
      </c>
      <c r="P44" s="1">
        <v>0</v>
      </c>
      <c r="Q44" s="25">
        <f t="shared" si="1"/>
        <v>0</v>
      </c>
      <c r="R44" s="1">
        <v>0</v>
      </c>
      <c r="S44" s="1">
        <v>0</v>
      </c>
      <c r="T44" s="1">
        <v>0</v>
      </c>
      <c r="U44" s="1">
        <v>0</v>
      </c>
      <c r="V44" s="1">
        <v>1</v>
      </c>
      <c r="W44" s="1">
        <v>1</v>
      </c>
    </row>
    <row r="45" spans="2:23" x14ac:dyDescent="0.15">
      <c r="B45" s="1" t="s">
        <v>75</v>
      </c>
      <c r="C45" s="1" t="s">
        <v>18</v>
      </c>
      <c r="D45" s="1" t="s">
        <v>54</v>
      </c>
      <c r="E45" s="1" t="s">
        <v>23</v>
      </c>
      <c r="F45" s="1">
        <v>0</v>
      </c>
      <c r="G45" s="1">
        <v>0</v>
      </c>
      <c r="H45" s="1">
        <v>0</v>
      </c>
      <c r="I45" s="1">
        <v>0</v>
      </c>
      <c r="J45" s="1">
        <v>0</v>
      </c>
      <c r="K45" s="1">
        <f t="shared" si="0"/>
        <v>0</v>
      </c>
      <c r="L45" s="20">
        <v>0</v>
      </c>
      <c r="M45" s="1">
        <v>0</v>
      </c>
      <c r="N45" s="1">
        <v>0</v>
      </c>
      <c r="O45" s="1">
        <v>0</v>
      </c>
      <c r="P45" s="1">
        <v>0</v>
      </c>
      <c r="Q45" s="25">
        <f t="shared" si="1"/>
        <v>0</v>
      </c>
      <c r="R45" s="1">
        <v>0</v>
      </c>
      <c r="S45" s="1">
        <v>0</v>
      </c>
      <c r="T45" s="1">
        <v>0</v>
      </c>
      <c r="U45" s="1">
        <v>0</v>
      </c>
      <c r="V45" s="1">
        <v>0</v>
      </c>
      <c r="W45" s="1">
        <v>0</v>
      </c>
    </row>
    <row r="46" spans="2:23" x14ac:dyDescent="0.15">
      <c r="B46" s="1" t="s">
        <v>84</v>
      </c>
      <c r="C46" s="1" t="s">
        <v>21</v>
      </c>
      <c r="D46" s="1" t="s">
        <v>85</v>
      </c>
      <c r="E46" s="1" t="s">
        <v>17</v>
      </c>
      <c r="F46" s="1">
        <v>0</v>
      </c>
      <c r="G46" s="1">
        <v>0</v>
      </c>
      <c r="H46" s="1">
        <v>0</v>
      </c>
      <c r="I46" s="1">
        <v>0</v>
      </c>
      <c r="J46" s="1">
        <v>1</v>
      </c>
      <c r="K46" s="1">
        <f t="shared" si="0"/>
        <v>1</v>
      </c>
      <c r="L46" s="20">
        <v>0</v>
      </c>
      <c r="M46" s="1">
        <v>0</v>
      </c>
      <c r="N46" s="1">
        <v>0</v>
      </c>
      <c r="O46" s="1">
        <v>0</v>
      </c>
      <c r="P46" s="1">
        <v>0</v>
      </c>
      <c r="Q46" s="25">
        <f t="shared" si="1"/>
        <v>0</v>
      </c>
      <c r="R46" s="1">
        <v>0</v>
      </c>
      <c r="S46" s="1">
        <v>0</v>
      </c>
      <c r="T46" s="1">
        <v>0</v>
      </c>
      <c r="U46" s="1">
        <v>0</v>
      </c>
      <c r="V46" s="1">
        <v>1</v>
      </c>
      <c r="W46" s="1">
        <v>1</v>
      </c>
    </row>
    <row r="47" spans="2:23" x14ac:dyDescent="0.15">
      <c r="B47" s="1" t="s">
        <v>87</v>
      </c>
      <c r="C47" s="1" t="s">
        <v>19</v>
      </c>
      <c r="D47" s="1" t="s">
        <v>39</v>
      </c>
      <c r="E47" s="1" t="s">
        <v>23</v>
      </c>
      <c r="F47" s="1">
        <v>1</v>
      </c>
      <c r="G47" s="1">
        <v>0</v>
      </c>
      <c r="H47" s="1">
        <v>0</v>
      </c>
      <c r="I47" s="1">
        <v>0</v>
      </c>
      <c r="J47" s="1">
        <v>1</v>
      </c>
      <c r="K47" s="1">
        <f t="shared" si="0"/>
        <v>2</v>
      </c>
      <c r="L47" s="20">
        <v>0</v>
      </c>
      <c r="M47" s="1">
        <v>0</v>
      </c>
      <c r="N47" s="1">
        <v>0</v>
      </c>
      <c r="O47" s="1">
        <v>0</v>
      </c>
      <c r="P47" s="1">
        <v>0</v>
      </c>
      <c r="Q47" s="25">
        <f t="shared" si="1"/>
        <v>0</v>
      </c>
      <c r="R47" s="1">
        <v>1</v>
      </c>
      <c r="S47" s="1">
        <v>0</v>
      </c>
      <c r="T47" s="1">
        <v>0</v>
      </c>
      <c r="U47" s="1">
        <v>0</v>
      </c>
      <c r="V47" s="1">
        <v>1</v>
      </c>
      <c r="W47" s="1">
        <v>2</v>
      </c>
    </row>
    <row r="48" spans="2:23" x14ac:dyDescent="0.15">
      <c r="B48" s="1" t="s">
        <v>88</v>
      </c>
      <c r="C48" s="1" t="s">
        <v>19</v>
      </c>
      <c r="D48" s="1" t="s">
        <v>39</v>
      </c>
      <c r="E48" s="1" t="s">
        <v>23</v>
      </c>
      <c r="F48" s="1">
        <v>0</v>
      </c>
      <c r="G48" s="1">
        <v>1</v>
      </c>
      <c r="H48" s="1">
        <v>0</v>
      </c>
      <c r="I48" s="1">
        <v>0</v>
      </c>
      <c r="J48" s="1">
        <v>0</v>
      </c>
      <c r="K48" s="1">
        <f t="shared" si="0"/>
        <v>1</v>
      </c>
      <c r="L48" s="20">
        <v>0</v>
      </c>
      <c r="M48" s="1">
        <v>0</v>
      </c>
      <c r="N48" s="1">
        <v>0</v>
      </c>
      <c r="O48" s="1">
        <v>0</v>
      </c>
      <c r="P48" s="1">
        <v>0</v>
      </c>
      <c r="Q48" s="25">
        <f t="shared" si="1"/>
        <v>0</v>
      </c>
      <c r="R48" s="1">
        <v>0</v>
      </c>
      <c r="S48" s="1">
        <v>1</v>
      </c>
      <c r="T48" s="1">
        <v>0</v>
      </c>
      <c r="U48" s="1">
        <v>0</v>
      </c>
      <c r="V48" s="1">
        <v>0</v>
      </c>
      <c r="W48" s="1">
        <v>1</v>
      </c>
    </row>
    <row r="49" spans="2:23" x14ac:dyDescent="0.15">
      <c r="B49" s="1" t="s">
        <v>89</v>
      </c>
      <c r="C49" s="1" t="s">
        <v>18</v>
      </c>
      <c r="D49" s="1" t="s">
        <v>37</v>
      </c>
      <c r="E49" s="1" t="s">
        <v>23</v>
      </c>
      <c r="F49" s="1">
        <v>0</v>
      </c>
      <c r="G49" s="1">
        <v>0</v>
      </c>
      <c r="H49" s="1">
        <v>0</v>
      </c>
      <c r="I49" s="1">
        <v>0</v>
      </c>
      <c r="J49" s="1">
        <v>5</v>
      </c>
      <c r="K49" s="1">
        <f t="shared" si="0"/>
        <v>5</v>
      </c>
      <c r="L49" s="20">
        <v>0</v>
      </c>
      <c r="M49" s="1">
        <v>0</v>
      </c>
      <c r="N49" s="1">
        <v>0</v>
      </c>
      <c r="O49" s="1">
        <v>0</v>
      </c>
      <c r="P49" s="1">
        <v>0</v>
      </c>
      <c r="Q49" s="25">
        <f t="shared" si="1"/>
        <v>0</v>
      </c>
      <c r="R49" s="1">
        <v>0</v>
      </c>
      <c r="S49" s="1">
        <v>0</v>
      </c>
      <c r="T49" s="1">
        <v>0</v>
      </c>
      <c r="U49" s="1">
        <v>0</v>
      </c>
      <c r="V49" s="1">
        <v>5</v>
      </c>
      <c r="W49" s="1">
        <v>5</v>
      </c>
    </row>
    <row r="50" spans="2:23" x14ac:dyDescent="0.15">
      <c r="B50" s="1" t="s">
        <v>90</v>
      </c>
      <c r="C50" s="1" t="s">
        <v>19</v>
      </c>
      <c r="D50" s="1" t="s">
        <v>39</v>
      </c>
      <c r="E50" s="1" t="s">
        <v>23</v>
      </c>
      <c r="F50" s="1">
        <v>0</v>
      </c>
      <c r="G50" s="1">
        <v>0</v>
      </c>
      <c r="H50" s="1">
        <v>0</v>
      </c>
      <c r="I50" s="1">
        <v>0</v>
      </c>
      <c r="J50" s="1">
        <v>0</v>
      </c>
      <c r="K50" s="1">
        <f t="shared" si="0"/>
        <v>0</v>
      </c>
      <c r="L50" s="20">
        <v>0</v>
      </c>
      <c r="M50" s="1">
        <v>0</v>
      </c>
      <c r="N50" s="1">
        <v>0</v>
      </c>
      <c r="O50" s="1">
        <v>0</v>
      </c>
      <c r="P50" s="1">
        <v>0</v>
      </c>
      <c r="Q50" s="25">
        <f t="shared" si="1"/>
        <v>0</v>
      </c>
      <c r="R50" s="1">
        <v>0</v>
      </c>
      <c r="S50" s="1">
        <v>0</v>
      </c>
      <c r="T50" s="1">
        <v>0</v>
      </c>
      <c r="U50" s="1">
        <v>0</v>
      </c>
      <c r="V50" s="1">
        <v>0</v>
      </c>
      <c r="W50" s="1">
        <v>0</v>
      </c>
    </row>
    <row r="51" spans="2:23" x14ac:dyDescent="0.15">
      <c r="B51" s="1" t="s">
        <v>91</v>
      </c>
      <c r="C51" s="1" t="s">
        <v>21</v>
      </c>
      <c r="D51" s="1" t="s">
        <v>85</v>
      </c>
      <c r="E51" s="1" t="s">
        <v>17</v>
      </c>
      <c r="F51" s="1">
        <v>0</v>
      </c>
      <c r="G51" s="1">
        <v>0</v>
      </c>
      <c r="H51" s="1">
        <v>0</v>
      </c>
      <c r="I51" s="1">
        <v>0</v>
      </c>
      <c r="J51" s="1">
        <v>0</v>
      </c>
      <c r="K51" s="1">
        <f t="shared" si="0"/>
        <v>0</v>
      </c>
      <c r="L51" s="20">
        <v>0</v>
      </c>
      <c r="M51" s="1">
        <v>0</v>
      </c>
      <c r="N51" s="1">
        <v>0</v>
      </c>
      <c r="O51" s="1">
        <v>0</v>
      </c>
      <c r="P51" s="1">
        <v>0</v>
      </c>
      <c r="Q51" s="25">
        <f t="shared" si="1"/>
        <v>0</v>
      </c>
      <c r="R51" s="1">
        <v>0</v>
      </c>
      <c r="S51" s="1">
        <v>0</v>
      </c>
      <c r="T51" s="1">
        <v>0</v>
      </c>
      <c r="U51" s="1">
        <v>0</v>
      </c>
      <c r="V51" s="1">
        <v>0</v>
      </c>
      <c r="W51" s="1">
        <v>0</v>
      </c>
    </row>
    <row r="52" spans="2:23" x14ac:dyDescent="0.15">
      <c r="B52" s="1" t="s">
        <v>92</v>
      </c>
      <c r="C52" s="1" t="s">
        <v>18</v>
      </c>
      <c r="D52" s="1" t="s">
        <v>54</v>
      </c>
      <c r="E52" s="1" t="s">
        <v>23</v>
      </c>
      <c r="F52" s="1">
        <v>0</v>
      </c>
      <c r="G52" s="1">
        <v>0</v>
      </c>
      <c r="H52" s="1">
        <v>0</v>
      </c>
      <c r="I52" s="1">
        <v>0</v>
      </c>
      <c r="J52" s="1">
        <v>0</v>
      </c>
      <c r="K52" s="1">
        <f t="shared" si="0"/>
        <v>0</v>
      </c>
      <c r="L52" s="20">
        <v>0</v>
      </c>
      <c r="M52" s="1">
        <v>0</v>
      </c>
      <c r="N52" s="1">
        <v>0</v>
      </c>
      <c r="O52" s="1">
        <v>0</v>
      </c>
      <c r="P52" s="1">
        <v>0</v>
      </c>
      <c r="Q52" s="25">
        <f t="shared" si="1"/>
        <v>0</v>
      </c>
      <c r="R52" s="1">
        <v>0</v>
      </c>
      <c r="S52" s="1">
        <v>0</v>
      </c>
      <c r="T52" s="1">
        <v>0</v>
      </c>
      <c r="U52" s="1">
        <v>0</v>
      </c>
      <c r="V52" s="1">
        <v>0</v>
      </c>
      <c r="W52" s="1">
        <v>0</v>
      </c>
    </row>
    <row r="53" spans="2:23" x14ac:dyDescent="0.15">
      <c r="B53" s="1" t="s">
        <v>93</v>
      </c>
      <c r="C53" s="1" t="s">
        <v>18</v>
      </c>
      <c r="D53" s="1" t="s">
        <v>54</v>
      </c>
      <c r="E53" s="1" t="s">
        <v>23</v>
      </c>
      <c r="F53" s="1">
        <v>0</v>
      </c>
      <c r="G53" s="1">
        <v>0</v>
      </c>
      <c r="H53" s="1">
        <v>0</v>
      </c>
      <c r="I53" s="1">
        <v>0</v>
      </c>
      <c r="J53" s="1">
        <v>0</v>
      </c>
      <c r="K53" s="1">
        <f t="shared" si="0"/>
        <v>0</v>
      </c>
      <c r="L53" s="20">
        <v>0</v>
      </c>
      <c r="M53" s="1">
        <v>0</v>
      </c>
      <c r="N53" s="1">
        <v>0</v>
      </c>
      <c r="O53" s="1">
        <v>0</v>
      </c>
      <c r="P53" s="1">
        <v>0</v>
      </c>
      <c r="Q53" s="25">
        <f t="shared" si="1"/>
        <v>0</v>
      </c>
      <c r="R53" s="1">
        <v>0</v>
      </c>
      <c r="S53" s="1">
        <v>0</v>
      </c>
      <c r="T53" s="1">
        <v>0</v>
      </c>
      <c r="U53" s="1">
        <v>0</v>
      </c>
      <c r="V53" s="1">
        <v>0</v>
      </c>
      <c r="W53" s="1">
        <v>0</v>
      </c>
    </row>
    <row r="54" spans="2:23" x14ac:dyDescent="0.15">
      <c r="B54" s="1" t="s">
        <v>94</v>
      </c>
      <c r="C54" s="1" t="s">
        <v>22</v>
      </c>
      <c r="D54" s="1" t="s">
        <v>95</v>
      </c>
      <c r="E54" s="1" t="s">
        <v>23</v>
      </c>
      <c r="F54" s="1">
        <v>0</v>
      </c>
      <c r="G54" s="1">
        <v>0</v>
      </c>
      <c r="H54" s="1">
        <v>0</v>
      </c>
      <c r="I54" s="1">
        <v>0</v>
      </c>
      <c r="J54" s="1">
        <v>0</v>
      </c>
      <c r="K54" s="1">
        <f t="shared" si="0"/>
        <v>0</v>
      </c>
      <c r="L54" s="20">
        <v>0</v>
      </c>
      <c r="M54" s="1">
        <v>0</v>
      </c>
      <c r="N54" s="1">
        <v>0</v>
      </c>
      <c r="O54" s="1">
        <v>0</v>
      </c>
      <c r="P54" s="1">
        <v>0</v>
      </c>
      <c r="Q54" s="25">
        <f t="shared" si="1"/>
        <v>0</v>
      </c>
      <c r="R54" s="1">
        <v>0</v>
      </c>
      <c r="S54" s="1">
        <v>0</v>
      </c>
      <c r="T54" s="1">
        <v>0</v>
      </c>
      <c r="U54" s="1">
        <v>0</v>
      </c>
      <c r="V54" s="1">
        <v>0</v>
      </c>
      <c r="W54" s="1">
        <v>0</v>
      </c>
    </row>
    <row r="55" spans="2:23" x14ac:dyDescent="0.15">
      <c r="B55" s="1" t="s">
        <v>96</v>
      </c>
      <c r="C55" s="1" t="s">
        <v>21</v>
      </c>
      <c r="D55" s="1" t="s">
        <v>85</v>
      </c>
      <c r="E55" s="1" t="s">
        <v>17</v>
      </c>
      <c r="F55" s="1">
        <v>0</v>
      </c>
      <c r="G55" s="1">
        <v>0</v>
      </c>
      <c r="H55" s="1">
        <v>0</v>
      </c>
      <c r="I55" s="1">
        <v>0</v>
      </c>
      <c r="J55" s="1">
        <v>0</v>
      </c>
      <c r="K55" s="1">
        <f t="shared" si="0"/>
        <v>0</v>
      </c>
      <c r="L55" s="20">
        <v>0</v>
      </c>
      <c r="M55" s="1">
        <v>0</v>
      </c>
      <c r="N55" s="1">
        <v>0</v>
      </c>
      <c r="O55" s="1">
        <v>0</v>
      </c>
      <c r="P55" s="1">
        <v>0</v>
      </c>
      <c r="Q55" s="25">
        <f t="shared" si="1"/>
        <v>0</v>
      </c>
      <c r="R55" s="1">
        <v>0</v>
      </c>
      <c r="S55" s="1">
        <v>0</v>
      </c>
      <c r="T55" s="1">
        <v>0</v>
      </c>
      <c r="U55" s="1">
        <v>0</v>
      </c>
      <c r="V55" s="1">
        <v>0</v>
      </c>
      <c r="W55" s="1">
        <v>0</v>
      </c>
    </row>
    <row r="56" spans="2:23" x14ac:dyDescent="0.15">
      <c r="B56" s="1" t="s">
        <v>97</v>
      </c>
      <c r="C56" s="1" t="s">
        <v>21</v>
      </c>
      <c r="D56" s="1" t="s">
        <v>45</v>
      </c>
      <c r="E56" s="1" t="s">
        <v>17</v>
      </c>
      <c r="F56" s="1">
        <v>0</v>
      </c>
      <c r="G56" s="1">
        <v>0</v>
      </c>
      <c r="H56" s="1">
        <v>0</v>
      </c>
      <c r="I56" s="1">
        <v>0</v>
      </c>
      <c r="J56" s="1">
        <v>0</v>
      </c>
      <c r="K56" s="1">
        <f t="shared" si="0"/>
        <v>0</v>
      </c>
      <c r="L56" s="20">
        <v>0</v>
      </c>
      <c r="M56" s="1">
        <v>0</v>
      </c>
      <c r="N56" s="1">
        <v>0</v>
      </c>
      <c r="O56" s="1">
        <v>0</v>
      </c>
      <c r="P56" s="1">
        <v>0</v>
      </c>
      <c r="Q56" s="25">
        <f t="shared" si="1"/>
        <v>0</v>
      </c>
      <c r="R56" s="1">
        <v>0</v>
      </c>
      <c r="S56" s="1">
        <v>0</v>
      </c>
      <c r="T56" s="1">
        <v>0</v>
      </c>
      <c r="U56" s="1">
        <v>0</v>
      </c>
      <c r="V56" s="1">
        <v>0</v>
      </c>
      <c r="W56" s="1">
        <v>0</v>
      </c>
    </row>
    <row r="57" spans="2:23" x14ac:dyDescent="0.15">
      <c r="B57" s="1" t="s">
        <v>98</v>
      </c>
      <c r="C57" s="1" t="s">
        <v>18</v>
      </c>
      <c r="D57" s="1" t="s">
        <v>54</v>
      </c>
      <c r="E57" s="1" t="s">
        <v>23</v>
      </c>
      <c r="F57" s="1">
        <v>0</v>
      </c>
      <c r="G57" s="1">
        <v>0</v>
      </c>
      <c r="H57" s="1">
        <v>0</v>
      </c>
      <c r="I57" s="1">
        <v>0</v>
      </c>
      <c r="J57" s="1">
        <v>0</v>
      </c>
      <c r="K57" s="1">
        <f t="shared" si="0"/>
        <v>0</v>
      </c>
      <c r="L57" s="20">
        <v>0</v>
      </c>
      <c r="M57" s="1">
        <v>0</v>
      </c>
      <c r="N57" s="1">
        <v>0</v>
      </c>
      <c r="O57" s="1">
        <v>0</v>
      </c>
      <c r="P57" s="1">
        <v>0</v>
      </c>
      <c r="Q57" s="25">
        <f t="shared" si="1"/>
        <v>0</v>
      </c>
      <c r="R57" s="1">
        <v>0</v>
      </c>
      <c r="S57" s="1">
        <v>0</v>
      </c>
      <c r="T57" s="1">
        <v>0</v>
      </c>
      <c r="U57" s="1">
        <v>0</v>
      </c>
      <c r="V57" s="1">
        <v>0</v>
      </c>
      <c r="W57" s="1">
        <v>0</v>
      </c>
    </row>
    <row r="58" spans="2:23" x14ac:dyDescent="0.15">
      <c r="B58" s="1" t="s">
        <v>99</v>
      </c>
      <c r="C58" s="1" t="s">
        <v>20</v>
      </c>
      <c r="D58" s="1" t="s">
        <v>41</v>
      </c>
      <c r="E58" s="1" t="s">
        <v>23</v>
      </c>
      <c r="F58" s="1">
        <v>0</v>
      </c>
      <c r="G58" s="1">
        <v>0</v>
      </c>
      <c r="H58" s="1">
        <v>0</v>
      </c>
      <c r="I58" s="1">
        <v>0</v>
      </c>
      <c r="J58" s="1">
        <v>0</v>
      </c>
      <c r="K58" s="1">
        <f t="shared" si="0"/>
        <v>0</v>
      </c>
      <c r="L58" s="20">
        <v>0</v>
      </c>
      <c r="M58" s="1">
        <v>0</v>
      </c>
      <c r="N58" s="1">
        <v>0</v>
      </c>
      <c r="O58" s="1">
        <v>0</v>
      </c>
      <c r="P58" s="1">
        <v>0</v>
      </c>
      <c r="Q58" s="25">
        <f t="shared" si="1"/>
        <v>0</v>
      </c>
      <c r="R58" s="1">
        <v>0</v>
      </c>
      <c r="S58" s="1">
        <v>0</v>
      </c>
      <c r="T58" s="1">
        <v>0</v>
      </c>
      <c r="U58" s="1">
        <v>0</v>
      </c>
      <c r="V58" s="1">
        <v>0</v>
      </c>
      <c r="W58" s="1">
        <v>0</v>
      </c>
    </row>
    <row r="59" spans="2:23" x14ac:dyDescent="0.15">
      <c r="B59" s="1" t="s">
        <v>100</v>
      </c>
      <c r="C59" s="1" t="s">
        <v>21</v>
      </c>
      <c r="D59" s="1" t="s">
        <v>45</v>
      </c>
      <c r="E59" s="1" t="s">
        <v>17</v>
      </c>
      <c r="F59" s="1">
        <v>0</v>
      </c>
      <c r="G59" s="1">
        <v>0</v>
      </c>
      <c r="H59" s="1">
        <v>0</v>
      </c>
      <c r="I59" s="1">
        <v>0</v>
      </c>
      <c r="J59" s="1">
        <v>0</v>
      </c>
      <c r="K59" s="1">
        <f t="shared" si="0"/>
        <v>0</v>
      </c>
      <c r="L59" s="20">
        <v>0</v>
      </c>
      <c r="M59" s="1">
        <v>0</v>
      </c>
      <c r="N59" s="1">
        <v>0</v>
      </c>
      <c r="O59" s="1">
        <v>0</v>
      </c>
      <c r="P59" s="1">
        <v>0</v>
      </c>
      <c r="Q59" s="25">
        <f t="shared" si="1"/>
        <v>0</v>
      </c>
      <c r="R59" s="1">
        <v>0</v>
      </c>
      <c r="S59" s="1">
        <v>0</v>
      </c>
      <c r="T59" s="1">
        <v>0</v>
      </c>
      <c r="U59" s="1">
        <v>0</v>
      </c>
      <c r="V59" s="1">
        <v>0</v>
      </c>
      <c r="W59" s="1">
        <v>0</v>
      </c>
    </row>
    <row r="60" spans="2:23" x14ac:dyDescent="0.15">
      <c r="B60" s="1" t="s">
        <v>101</v>
      </c>
      <c r="C60" s="1" t="s">
        <v>18</v>
      </c>
      <c r="D60" s="1" t="s">
        <v>54</v>
      </c>
      <c r="E60" s="1" t="s">
        <v>23</v>
      </c>
      <c r="F60" s="1">
        <v>0</v>
      </c>
      <c r="G60" s="1">
        <v>0</v>
      </c>
      <c r="H60" s="1">
        <v>0</v>
      </c>
      <c r="I60" s="1">
        <v>1</v>
      </c>
      <c r="J60" s="1">
        <v>0</v>
      </c>
      <c r="K60" s="1">
        <f t="shared" si="0"/>
        <v>1</v>
      </c>
      <c r="L60" s="20">
        <v>0</v>
      </c>
      <c r="M60" s="1">
        <v>0</v>
      </c>
      <c r="N60" s="1">
        <v>0</v>
      </c>
      <c r="O60" s="1">
        <v>0</v>
      </c>
      <c r="P60" s="1">
        <v>0</v>
      </c>
      <c r="Q60" s="25">
        <f t="shared" si="1"/>
        <v>0</v>
      </c>
      <c r="R60" s="1">
        <v>0</v>
      </c>
      <c r="S60" s="1">
        <v>0</v>
      </c>
      <c r="T60" s="1">
        <v>0</v>
      </c>
      <c r="U60" s="1">
        <v>1</v>
      </c>
      <c r="V60" s="1">
        <v>0</v>
      </c>
      <c r="W60" s="1">
        <v>1</v>
      </c>
    </row>
    <row r="61" spans="2:23" x14ac:dyDescent="0.15">
      <c r="B61" s="1" t="s">
        <v>102</v>
      </c>
      <c r="C61" s="1" t="s">
        <v>21</v>
      </c>
      <c r="D61" s="1" t="s">
        <v>35</v>
      </c>
      <c r="E61" s="1" t="s">
        <v>17</v>
      </c>
      <c r="F61" s="1">
        <v>0</v>
      </c>
      <c r="G61" s="1">
        <v>0</v>
      </c>
      <c r="H61" s="1">
        <v>0</v>
      </c>
      <c r="I61" s="1">
        <v>0</v>
      </c>
      <c r="J61" s="1">
        <v>5</v>
      </c>
      <c r="K61" s="1">
        <f t="shared" si="0"/>
        <v>5</v>
      </c>
      <c r="L61" s="20">
        <v>0</v>
      </c>
      <c r="M61" s="1">
        <v>0</v>
      </c>
      <c r="N61" s="1">
        <v>0</v>
      </c>
      <c r="O61" s="1">
        <v>0</v>
      </c>
      <c r="P61" s="1">
        <v>0</v>
      </c>
      <c r="Q61" s="25">
        <f t="shared" si="1"/>
        <v>0</v>
      </c>
      <c r="R61" s="1">
        <v>0</v>
      </c>
      <c r="S61" s="1">
        <v>0</v>
      </c>
      <c r="T61" s="1">
        <v>0</v>
      </c>
      <c r="U61" s="1">
        <v>0</v>
      </c>
      <c r="V61" s="1">
        <v>5</v>
      </c>
      <c r="W61" s="1">
        <v>5</v>
      </c>
    </row>
    <row r="62" spans="2:23" x14ac:dyDescent="0.15">
      <c r="B62" s="1" t="s">
        <v>103</v>
      </c>
      <c r="C62" s="1" t="s">
        <v>19</v>
      </c>
      <c r="D62" s="1" t="s">
        <v>39</v>
      </c>
      <c r="E62" s="1" t="s">
        <v>23</v>
      </c>
      <c r="F62" s="1">
        <v>0</v>
      </c>
      <c r="G62" s="1">
        <v>0</v>
      </c>
      <c r="H62" s="1">
        <v>0</v>
      </c>
      <c r="I62" s="1">
        <v>0</v>
      </c>
      <c r="J62" s="1">
        <v>0</v>
      </c>
      <c r="K62" s="1">
        <f t="shared" si="0"/>
        <v>0</v>
      </c>
      <c r="L62" s="20">
        <v>0</v>
      </c>
      <c r="M62" s="1">
        <v>0</v>
      </c>
      <c r="N62" s="1">
        <v>0</v>
      </c>
      <c r="O62" s="1">
        <v>0</v>
      </c>
      <c r="P62" s="1">
        <v>0</v>
      </c>
      <c r="Q62" s="25">
        <f t="shared" si="1"/>
        <v>0</v>
      </c>
      <c r="R62" s="1">
        <v>0</v>
      </c>
      <c r="S62" s="1">
        <v>0</v>
      </c>
      <c r="T62" s="1">
        <v>0</v>
      </c>
      <c r="U62" s="1">
        <v>0</v>
      </c>
      <c r="V62" s="1">
        <v>0</v>
      </c>
      <c r="W62" s="1">
        <v>0</v>
      </c>
    </row>
    <row r="63" spans="2:23" x14ac:dyDescent="0.15">
      <c r="B63" s="1" t="s">
        <v>104</v>
      </c>
      <c r="C63" s="1" t="s">
        <v>19</v>
      </c>
      <c r="D63" s="1" t="s">
        <v>39</v>
      </c>
      <c r="E63" s="1" t="s">
        <v>23</v>
      </c>
      <c r="F63" s="1">
        <v>0</v>
      </c>
      <c r="G63" s="1">
        <v>0</v>
      </c>
      <c r="H63" s="1">
        <v>2</v>
      </c>
      <c r="I63" s="1">
        <v>0</v>
      </c>
      <c r="J63" s="1">
        <v>7</v>
      </c>
      <c r="K63" s="1">
        <f t="shared" si="0"/>
        <v>9</v>
      </c>
      <c r="L63" s="20">
        <v>0</v>
      </c>
      <c r="M63" s="1">
        <v>0</v>
      </c>
      <c r="N63" s="1">
        <v>0</v>
      </c>
      <c r="O63" s="1">
        <v>0</v>
      </c>
      <c r="P63" s="1">
        <v>0</v>
      </c>
      <c r="Q63" s="25">
        <f t="shared" si="1"/>
        <v>0</v>
      </c>
      <c r="R63" s="1">
        <v>0</v>
      </c>
      <c r="S63" s="1">
        <v>0</v>
      </c>
      <c r="T63" s="1">
        <v>2</v>
      </c>
      <c r="U63" s="1">
        <v>0</v>
      </c>
      <c r="V63" s="1">
        <v>7</v>
      </c>
      <c r="W63" s="1">
        <v>9</v>
      </c>
    </row>
    <row r="64" spans="2:23" x14ac:dyDescent="0.15">
      <c r="B64" s="1" t="s">
        <v>105</v>
      </c>
      <c r="C64" s="1" t="s">
        <v>18</v>
      </c>
      <c r="D64" s="1" t="s">
        <v>54</v>
      </c>
      <c r="E64" s="1" t="s">
        <v>23</v>
      </c>
      <c r="F64" s="1">
        <v>0</v>
      </c>
      <c r="G64" s="1">
        <v>0</v>
      </c>
      <c r="H64" s="1">
        <v>0</v>
      </c>
      <c r="I64" s="1">
        <v>0</v>
      </c>
      <c r="J64" s="1">
        <v>0</v>
      </c>
      <c r="K64" s="1">
        <f t="shared" si="0"/>
        <v>0</v>
      </c>
      <c r="L64" s="20">
        <v>0</v>
      </c>
      <c r="M64" s="1">
        <v>0</v>
      </c>
      <c r="N64" s="1">
        <v>0</v>
      </c>
      <c r="O64" s="1">
        <v>0</v>
      </c>
      <c r="P64" s="1">
        <v>0</v>
      </c>
      <c r="Q64" s="25">
        <f t="shared" si="1"/>
        <v>0</v>
      </c>
      <c r="R64" s="1">
        <v>0</v>
      </c>
      <c r="S64" s="1">
        <v>0</v>
      </c>
      <c r="T64" s="1">
        <v>0</v>
      </c>
      <c r="U64" s="1">
        <v>0</v>
      </c>
      <c r="V64" s="1">
        <v>0</v>
      </c>
      <c r="W64" s="1">
        <v>0</v>
      </c>
    </row>
    <row r="65" spans="2:23" x14ac:dyDescent="0.15">
      <c r="B65" s="1" t="s">
        <v>106</v>
      </c>
      <c r="C65" s="1" t="s">
        <v>18</v>
      </c>
      <c r="D65" s="1" t="s">
        <v>54</v>
      </c>
      <c r="E65" s="1" t="s">
        <v>23</v>
      </c>
      <c r="F65" s="1">
        <v>0</v>
      </c>
      <c r="G65" s="1">
        <v>0</v>
      </c>
      <c r="H65" s="1">
        <v>0</v>
      </c>
      <c r="I65" s="1">
        <v>0</v>
      </c>
      <c r="J65" s="1">
        <v>0</v>
      </c>
      <c r="K65" s="1">
        <f t="shared" si="0"/>
        <v>0</v>
      </c>
      <c r="L65" s="20">
        <v>0</v>
      </c>
      <c r="M65" s="1">
        <v>0</v>
      </c>
      <c r="N65" s="1">
        <v>0</v>
      </c>
      <c r="O65" s="1">
        <v>0</v>
      </c>
      <c r="P65" s="1">
        <v>0</v>
      </c>
      <c r="Q65" s="25">
        <f t="shared" si="1"/>
        <v>0</v>
      </c>
      <c r="R65" s="1">
        <v>0</v>
      </c>
      <c r="S65" s="1">
        <v>0</v>
      </c>
      <c r="T65" s="1">
        <v>0</v>
      </c>
      <c r="U65" s="1">
        <v>0</v>
      </c>
      <c r="V65" s="1">
        <v>0</v>
      </c>
      <c r="W65" s="1">
        <v>0</v>
      </c>
    </row>
    <row r="66" spans="2:23" x14ac:dyDescent="0.15">
      <c r="B66" s="1" t="s">
        <v>107</v>
      </c>
      <c r="C66" s="1" t="s">
        <v>19</v>
      </c>
      <c r="D66" s="1" t="s">
        <v>39</v>
      </c>
      <c r="E66" s="1" t="s">
        <v>23</v>
      </c>
      <c r="F66" s="1">
        <v>0</v>
      </c>
      <c r="G66" s="1">
        <v>0</v>
      </c>
      <c r="H66" s="1">
        <v>0</v>
      </c>
      <c r="I66" s="1">
        <v>1</v>
      </c>
      <c r="J66" s="1">
        <v>0</v>
      </c>
      <c r="K66" s="1">
        <f t="shared" si="0"/>
        <v>1</v>
      </c>
      <c r="L66" s="20">
        <v>0</v>
      </c>
      <c r="M66" s="1">
        <v>0</v>
      </c>
      <c r="N66" s="1">
        <v>0</v>
      </c>
      <c r="O66" s="1">
        <v>0</v>
      </c>
      <c r="P66" s="1">
        <v>0</v>
      </c>
      <c r="Q66" s="25">
        <f t="shared" si="1"/>
        <v>0</v>
      </c>
      <c r="R66" s="1">
        <v>0</v>
      </c>
      <c r="S66" s="1">
        <v>0</v>
      </c>
      <c r="T66" s="1">
        <v>0</v>
      </c>
      <c r="U66" s="1">
        <v>1</v>
      </c>
      <c r="V66" s="1">
        <v>0</v>
      </c>
      <c r="W66" s="1">
        <v>1</v>
      </c>
    </row>
    <row r="67" spans="2:23" x14ac:dyDescent="0.15">
      <c r="B67" s="1" t="s">
        <v>108</v>
      </c>
      <c r="C67" s="1" t="s">
        <v>19</v>
      </c>
      <c r="D67" s="1" t="s">
        <v>39</v>
      </c>
      <c r="E67" s="1" t="s">
        <v>23</v>
      </c>
      <c r="F67" s="1">
        <v>0</v>
      </c>
      <c r="G67" s="1">
        <v>0</v>
      </c>
      <c r="H67" s="1">
        <v>0</v>
      </c>
      <c r="I67" s="1">
        <v>0</v>
      </c>
      <c r="J67" s="1">
        <v>0</v>
      </c>
      <c r="K67" s="1">
        <f t="shared" si="0"/>
        <v>0</v>
      </c>
      <c r="L67" s="20">
        <v>0</v>
      </c>
      <c r="M67" s="1">
        <v>0</v>
      </c>
      <c r="N67" s="1">
        <v>0</v>
      </c>
      <c r="O67" s="1">
        <v>0</v>
      </c>
      <c r="P67" s="1">
        <v>0</v>
      </c>
      <c r="Q67" s="25">
        <f t="shared" si="1"/>
        <v>0</v>
      </c>
      <c r="R67" s="1">
        <v>0</v>
      </c>
      <c r="S67" s="1">
        <v>0</v>
      </c>
      <c r="T67" s="1">
        <v>0</v>
      </c>
      <c r="U67" s="1">
        <v>0</v>
      </c>
      <c r="V67" s="1">
        <v>0</v>
      </c>
      <c r="W67" s="1">
        <v>0</v>
      </c>
    </row>
    <row r="68" spans="2:23" x14ac:dyDescent="0.15">
      <c r="B68" s="1" t="s">
        <v>109</v>
      </c>
      <c r="C68" s="1" t="s">
        <v>19</v>
      </c>
      <c r="D68" s="1" t="s">
        <v>39</v>
      </c>
      <c r="E68" s="1" t="s">
        <v>23</v>
      </c>
      <c r="F68" s="1">
        <v>0</v>
      </c>
      <c r="G68" s="1">
        <v>0</v>
      </c>
      <c r="H68" s="1">
        <v>1</v>
      </c>
      <c r="I68" s="1">
        <v>1</v>
      </c>
      <c r="J68" s="1">
        <v>0</v>
      </c>
      <c r="K68" s="1">
        <f t="shared" si="0"/>
        <v>2</v>
      </c>
      <c r="L68" s="20">
        <v>0</v>
      </c>
      <c r="M68" s="1">
        <v>0</v>
      </c>
      <c r="N68" s="1">
        <v>0</v>
      </c>
      <c r="O68" s="1">
        <v>0</v>
      </c>
      <c r="P68" s="1">
        <v>0</v>
      </c>
      <c r="Q68" s="25">
        <f t="shared" si="1"/>
        <v>0</v>
      </c>
      <c r="R68" s="1">
        <v>0</v>
      </c>
      <c r="S68" s="1">
        <v>0</v>
      </c>
      <c r="T68" s="1">
        <v>1</v>
      </c>
      <c r="U68" s="1">
        <v>1</v>
      </c>
      <c r="V68" s="1">
        <v>0</v>
      </c>
      <c r="W68" s="1">
        <v>2</v>
      </c>
    </row>
    <row r="69" spans="2:23" x14ac:dyDescent="0.15">
      <c r="B69" s="1" t="s">
        <v>110</v>
      </c>
      <c r="C69" s="1" t="s">
        <v>21</v>
      </c>
      <c r="D69" s="1" t="s">
        <v>50</v>
      </c>
      <c r="E69" s="1" t="s">
        <v>17</v>
      </c>
      <c r="F69" s="1">
        <v>0</v>
      </c>
      <c r="G69" s="1">
        <v>0</v>
      </c>
      <c r="H69" s="1">
        <v>0</v>
      </c>
      <c r="I69" s="1">
        <v>0</v>
      </c>
      <c r="J69" s="1">
        <v>0</v>
      </c>
      <c r="K69" s="1">
        <f t="shared" si="0"/>
        <v>0</v>
      </c>
      <c r="L69" s="20">
        <v>0</v>
      </c>
      <c r="M69" s="1">
        <v>0</v>
      </c>
      <c r="N69" s="1">
        <v>0</v>
      </c>
      <c r="O69" s="1">
        <v>0</v>
      </c>
      <c r="P69" s="1">
        <v>0</v>
      </c>
      <c r="Q69" s="25">
        <f t="shared" si="1"/>
        <v>0</v>
      </c>
      <c r="R69" s="1">
        <v>0</v>
      </c>
      <c r="S69" s="1">
        <v>0</v>
      </c>
      <c r="T69" s="1">
        <v>0</v>
      </c>
      <c r="U69" s="1">
        <v>0</v>
      </c>
      <c r="V69" s="1">
        <v>0</v>
      </c>
      <c r="W69" s="1">
        <v>0</v>
      </c>
    </row>
    <row r="70" spans="2:23" x14ac:dyDescent="0.15">
      <c r="B70" s="1" t="s">
        <v>111</v>
      </c>
      <c r="C70" s="1" t="s">
        <v>20</v>
      </c>
      <c r="D70" s="1" t="s">
        <v>33</v>
      </c>
      <c r="E70" s="1" t="s">
        <v>23</v>
      </c>
      <c r="F70" s="1">
        <v>1</v>
      </c>
      <c r="G70" s="1">
        <v>0</v>
      </c>
      <c r="H70" s="1">
        <v>0</v>
      </c>
      <c r="I70" s="1">
        <v>4</v>
      </c>
      <c r="J70" s="1">
        <v>2</v>
      </c>
      <c r="K70" s="1">
        <f t="shared" si="0"/>
        <v>7</v>
      </c>
      <c r="L70" s="20">
        <v>0</v>
      </c>
      <c r="M70" s="1">
        <v>1</v>
      </c>
      <c r="N70" s="1">
        <v>0</v>
      </c>
      <c r="O70" s="1">
        <v>2</v>
      </c>
      <c r="P70" s="1">
        <v>0</v>
      </c>
      <c r="Q70" s="25">
        <f t="shared" si="1"/>
        <v>3</v>
      </c>
      <c r="R70" s="1">
        <v>1</v>
      </c>
      <c r="S70" s="1">
        <v>1</v>
      </c>
      <c r="T70" s="1">
        <v>0</v>
      </c>
      <c r="U70" s="1">
        <v>6</v>
      </c>
      <c r="V70" s="1">
        <v>2</v>
      </c>
      <c r="W70" s="1">
        <v>10</v>
      </c>
    </row>
    <row r="71" spans="2:23" x14ac:dyDescent="0.15">
      <c r="B71" s="1" t="s">
        <v>112</v>
      </c>
      <c r="C71" s="1" t="s">
        <v>20</v>
      </c>
      <c r="D71" s="1" t="s">
        <v>62</v>
      </c>
      <c r="E71" s="1" t="s">
        <v>23</v>
      </c>
      <c r="F71" s="1">
        <v>0</v>
      </c>
      <c r="G71" s="1">
        <v>1</v>
      </c>
      <c r="H71" s="1">
        <v>0</v>
      </c>
      <c r="I71" s="1">
        <v>0</v>
      </c>
      <c r="J71" s="1">
        <v>2</v>
      </c>
      <c r="K71" s="1">
        <f t="shared" ref="K71:K134" si="2">SUM(F71:J71)</f>
        <v>3</v>
      </c>
      <c r="L71" s="20">
        <v>0</v>
      </c>
      <c r="M71" s="1">
        <v>0</v>
      </c>
      <c r="N71" s="1">
        <v>1</v>
      </c>
      <c r="O71" s="1">
        <v>0</v>
      </c>
      <c r="P71" s="1">
        <v>0</v>
      </c>
      <c r="Q71" s="25">
        <f t="shared" ref="Q71:Q134" si="3">SUM(L71:P71)</f>
        <v>1</v>
      </c>
      <c r="R71" s="1">
        <v>0</v>
      </c>
      <c r="S71" s="1">
        <v>1</v>
      </c>
      <c r="T71" s="1">
        <v>1</v>
      </c>
      <c r="U71" s="1">
        <v>0</v>
      </c>
      <c r="V71" s="1">
        <v>2</v>
      </c>
      <c r="W71" s="1">
        <v>4</v>
      </c>
    </row>
    <row r="72" spans="2:23" x14ac:dyDescent="0.15">
      <c r="B72" s="1" t="s">
        <v>113</v>
      </c>
      <c r="C72" s="1" t="s">
        <v>20</v>
      </c>
      <c r="D72" s="1" t="s">
        <v>33</v>
      </c>
      <c r="E72" s="1" t="s">
        <v>23</v>
      </c>
      <c r="F72" s="1">
        <v>0</v>
      </c>
      <c r="G72" s="1">
        <v>0</v>
      </c>
      <c r="H72" s="1">
        <v>0</v>
      </c>
      <c r="I72" s="1">
        <v>0</v>
      </c>
      <c r="J72" s="1">
        <v>3</v>
      </c>
      <c r="K72" s="1">
        <f t="shared" si="2"/>
        <v>3</v>
      </c>
      <c r="L72" s="20">
        <v>0</v>
      </c>
      <c r="M72" s="1">
        <v>0</v>
      </c>
      <c r="N72" s="1">
        <v>0</v>
      </c>
      <c r="O72" s="1">
        <v>0</v>
      </c>
      <c r="P72" s="1">
        <v>0</v>
      </c>
      <c r="Q72" s="25">
        <f t="shared" si="3"/>
        <v>0</v>
      </c>
      <c r="R72" s="1">
        <v>0</v>
      </c>
      <c r="S72" s="1">
        <v>0</v>
      </c>
      <c r="T72" s="1">
        <v>0</v>
      </c>
      <c r="U72" s="1">
        <v>0</v>
      </c>
      <c r="V72" s="1">
        <v>3</v>
      </c>
      <c r="W72" s="1">
        <v>3</v>
      </c>
    </row>
    <row r="73" spans="2:23" x14ac:dyDescent="0.15">
      <c r="B73" s="1" t="s">
        <v>114</v>
      </c>
      <c r="C73" s="1" t="s">
        <v>20</v>
      </c>
      <c r="D73" s="1" t="s">
        <v>41</v>
      </c>
      <c r="E73" s="1" t="s">
        <v>23</v>
      </c>
      <c r="F73" s="1">
        <v>0</v>
      </c>
      <c r="G73" s="1">
        <v>0</v>
      </c>
      <c r="H73" s="1">
        <v>0</v>
      </c>
      <c r="I73" s="1">
        <v>0</v>
      </c>
      <c r="J73" s="1">
        <v>0</v>
      </c>
      <c r="K73" s="1">
        <f t="shared" si="2"/>
        <v>0</v>
      </c>
      <c r="L73" s="20">
        <v>0</v>
      </c>
      <c r="M73" s="1">
        <v>0</v>
      </c>
      <c r="N73" s="1">
        <v>0</v>
      </c>
      <c r="O73" s="1">
        <v>0</v>
      </c>
      <c r="P73" s="1">
        <v>0</v>
      </c>
      <c r="Q73" s="25">
        <f t="shared" si="3"/>
        <v>0</v>
      </c>
      <c r="R73" s="1">
        <v>0</v>
      </c>
      <c r="S73" s="1">
        <v>0</v>
      </c>
      <c r="T73" s="1">
        <v>0</v>
      </c>
      <c r="U73" s="1">
        <v>0</v>
      </c>
      <c r="V73" s="1">
        <v>0</v>
      </c>
      <c r="W73" s="1">
        <v>0</v>
      </c>
    </row>
    <row r="74" spans="2:23" x14ac:dyDescent="0.15">
      <c r="B74" s="1" t="s">
        <v>115</v>
      </c>
      <c r="C74" s="1" t="s">
        <v>21</v>
      </c>
      <c r="D74" s="1" t="s">
        <v>85</v>
      </c>
      <c r="E74" s="1" t="s">
        <v>17</v>
      </c>
      <c r="F74" s="1">
        <v>0</v>
      </c>
      <c r="G74" s="1">
        <v>0</v>
      </c>
      <c r="H74" s="1">
        <v>0</v>
      </c>
      <c r="I74" s="1">
        <v>0</v>
      </c>
      <c r="J74" s="1">
        <v>1</v>
      </c>
      <c r="K74" s="1">
        <f t="shared" si="2"/>
        <v>1</v>
      </c>
      <c r="L74" s="20">
        <v>0</v>
      </c>
      <c r="M74" s="1">
        <v>0</v>
      </c>
      <c r="N74" s="1">
        <v>0</v>
      </c>
      <c r="O74" s="1">
        <v>0</v>
      </c>
      <c r="P74" s="1">
        <v>0</v>
      </c>
      <c r="Q74" s="25">
        <f t="shared" si="3"/>
        <v>0</v>
      </c>
      <c r="R74" s="1">
        <v>0</v>
      </c>
      <c r="S74" s="1">
        <v>0</v>
      </c>
      <c r="T74" s="1">
        <v>0</v>
      </c>
      <c r="U74" s="1">
        <v>0</v>
      </c>
      <c r="V74" s="1">
        <v>1</v>
      </c>
      <c r="W74" s="1">
        <v>1</v>
      </c>
    </row>
    <row r="75" spans="2:23" x14ac:dyDescent="0.15">
      <c r="B75" s="1" t="s">
        <v>116</v>
      </c>
      <c r="C75" s="1" t="s">
        <v>20</v>
      </c>
      <c r="D75" s="1" t="s">
        <v>41</v>
      </c>
      <c r="E75" s="1" t="s">
        <v>17</v>
      </c>
      <c r="F75" s="1">
        <v>0</v>
      </c>
      <c r="G75" s="1">
        <v>0</v>
      </c>
      <c r="H75" s="1">
        <v>0</v>
      </c>
      <c r="I75" s="1">
        <v>0</v>
      </c>
      <c r="J75" s="1">
        <v>5</v>
      </c>
      <c r="K75" s="1">
        <f t="shared" si="2"/>
        <v>5</v>
      </c>
      <c r="L75" s="20">
        <v>0</v>
      </c>
      <c r="M75" s="1">
        <v>0</v>
      </c>
      <c r="N75" s="1">
        <v>0</v>
      </c>
      <c r="O75" s="1">
        <v>0</v>
      </c>
      <c r="P75" s="1">
        <v>0</v>
      </c>
      <c r="Q75" s="25">
        <f t="shared" si="3"/>
        <v>0</v>
      </c>
      <c r="R75" s="1">
        <v>0</v>
      </c>
      <c r="S75" s="1">
        <v>0</v>
      </c>
      <c r="T75" s="1">
        <v>0</v>
      </c>
      <c r="U75" s="1">
        <v>0</v>
      </c>
      <c r="V75" s="1">
        <v>5</v>
      </c>
      <c r="W75" s="1">
        <v>5</v>
      </c>
    </row>
    <row r="76" spans="2:23" x14ac:dyDescent="0.15">
      <c r="B76" s="1" t="s">
        <v>117</v>
      </c>
      <c r="C76" s="1" t="s">
        <v>21</v>
      </c>
      <c r="D76" s="1" t="s">
        <v>35</v>
      </c>
      <c r="E76" s="1" t="s">
        <v>17</v>
      </c>
      <c r="F76" s="1">
        <v>0</v>
      </c>
      <c r="G76" s="1">
        <v>0</v>
      </c>
      <c r="H76" s="1">
        <v>1</v>
      </c>
      <c r="I76" s="1">
        <v>4</v>
      </c>
      <c r="J76" s="1">
        <v>8</v>
      </c>
      <c r="K76" s="1">
        <f t="shared" si="2"/>
        <v>13</v>
      </c>
      <c r="L76" s="20">
        <v>0</v>
      </c>
      <c r="M76" s="1">
        <v>0</v>
      </c>
      <c r="N76" s="1">
        <v>0</v>
      </c>
      <c r="O76" s="1">
        <v>5</v>
      </c>
      <c r="P76" s="1">
        <v>0</v>
      </c>
      <c r="Q76" s="25">
        <f t="shared" si="3"/>
        <v>5</v>
      </c>
      <c r="R76" s="1">
        <v>0</v>
      </c>
      <c r="S76" s="1">
        <v>0</v>
      </c>
      <c r="T76" s="1">
        <v>1</v>
      </c>
      <c r="U76" s="1">
        <v>9</v>
      </c>
      <c r="V76" s="1">
        <v>8</v>
      </c>
      <c r="W76" s="1">
        <v>18</v>
      </c>
    </row>
    <row r="77" spans="2:23" x14ac:dyDescent="0.15">
      <c r="B77" s="1" t="s">
        <v>118</v>
      </c>
      <c r="C77" s="1" t="s">
        <v>19</v>
      </c>
      <c r="D77" s="1" t="s">
        <v>39</v>
      </c>
      <c r="E77" s="1" t="s">
        <v>23</v>
      </c>
      <c r="F77" s="1">
        <v>0</v>
      </c>
      <c r="G77" s="1">
        <v>0</v>
      </c>
      <c r="H77" s="1">
        <v>0</v>
      </c>
      <c r="I77" s="1">
        <v>0</v>
      </c>
      <c r="J77" s="1">
        <v>0</v>
      </c>
      <c r="K77" s="1">
        <f t="shared" si="2"/>
        <v>0</v>
      </c>
      <c r="L77" s="20">
        <v>0</v>
      </c>
      <c r="M77" s="1">
        <v>0</v>
      </c>
      <c r="N77" s="1">
        <v>0</v>
      </c>
      <c r="O77" s="1">
        <v>0</v>
      </c>
      <c r="P77" s="1">
        <v>0</v>
      </c>
      <c r="Q77" s="25">
        <f t="shared" si="3"/>
        <v>0</v>
      </c>
      <c r="R77" s="1">
        <v>0</v>
      </c>
      <c r="S77" s="1">
        <v>0</v>
      </c>
      <c r="T77" s="1">
        <v>0</v>
      </c>
      <c r="U77" s="1">
        <v>0</v>
      </c>
      <c r="V77" s="1">
        <v>0</v>
      </c>
      <c r="W77" s="1">
        <v>0</v>
      </c>
    </row>
    <row r="78" spans="2:23" x14ac:dyDescent="0.15">
      <c r="B78" s="1" t="s">
        <v>119</v>
      </c>
      <c r="C78" s="1" t="s">
        <v>20</v>
      </c>
      <c r="D78" s="1" t="s">
        <v>69</v>
      </c>
      <c r="E78" s="1" t="s">
        <v>17</v>
      </c>
      <c r="F78" s="1">
        <v>0</v>
      </c>
      <c r="G78" s="1">
        <v>0</v>
      </c>
      <c r="H78" s="1">
        <v>0</v>
      </c>
      <c r="I78" s="1">
        <v>2</v>
      </c>
      <c r="J78" s="1">
        <v>2</v>
      </c>
      <c r="K78" s="1">
        <f t="shared" si="2"/>
        <v>4</v>
      </c>
      <c r="L78" s="20">
        <v>0</v>
      </c>
      <c r="M78" s="1">
        <v>0</v>
      </c>
      <c r="N78" s="1">
        <v>0</v>
      </c>
      <c r="O78" s="1">
        <v>0</v>
      </c>
      <c r="P78" s="1">
        <v>0</v>
      </c>
      <c r="Q78" s="25">
        <f t="shared" si="3"/>
        <v>0</v>
      </c>
      <c r="R78" s="1">
        <v>0</v>
      </c>
      <c r="S78" s="1">
        <v>0</v>
      </c>
      <c r="T78" s="1">
        <v>0</v>
      </c>
      <c r="U78" s="1">
        <v>2</v>
      </c>
      <c r="V78" s="1">
        <v>2</v>
      </c>
      <c r="W78" s="1">
        <v>4</v>
      </c>
    </row>
    <row r="79" spans="2:23" x14ac:dyDescent="0.15">
      <c r="B79" s="1" t="s">
        <v>120</v>
      </c>
      <c r="C79" s="1" t="s">
        <v>20</v>
      </c>
      <c r="D79" s="1" t="s">
        <v>41</v>
      </c>
      <c r="E79" s="1" t="s">
        <v>23</v>
      </c>
      <c r="F79" s="1">
        <v>0</v>
      </c>
      <c r="G79" s="1">
        <v>0</v>
      </c>
      <c r="H79" s="1">
        <v>0</v>
      </c>
      <c r="I79" s="1">
        <v>0</v>
      </c>
      <c r="J79" s="1">
        <v>2</v>
      </c>
      <c r="K79" s="1">
        <f t="shared" si="2"/>
        <v>2</v>
      </c>
      <c r="L79" s="20">
        <v>0</v>
      </c>
      <c r="M79" s="1">
        <v>0</v>
      </c>
      <c r="N79" s="1">
        <v>0</v>
      </c>
      <c r="O79" s="1">
        <v>0</v>
      </c>
      <c r="P79" s="1">
        <v>0</v>
      </c>
      <c r="Q79" s="25">
        <f t="shared" si="3"/>
        <v>0</v>
      </c>
      <c r="R79" s="1">
        <v>0</v>
      </c>
      <c r="S79" s="1">
        <v>0</v>
      </c>
      <c r="T79" s="1">
        <v>0</v>
      </c>
      <c r="U79" s="1">
        <v>0</v>
      </c>
      <c r="V79" s="1">
        <v>2</v>
      </c>
      <c r="W79" s="1">
        <v>2</v>
      </c>
    </row>
    <row r="80" spans="2:23" x14ac:dyDescent="0.15">
      <c r="B80" s="1" t="s">
        <v>121</v>
      </c>
      <c r="C80" s="1" t="s">
        <v>20</v>
      </c>
      <c r="D80" s="1" t="s">
        <v>122</v>
      </c>
      <c r="E80" s="1" t="s">
        <v>23</v>
      </c>
      <c r="F80" s="1">
        <v>0</v>
      </c>
      <c r="G80" s="1">
        <v>0</v>
      </c>
      <c r="H80" s="1">
        <v>0</v>
      </c>
      <c r="I80" s="1">
        <v>0</v>
      </c>
      <c r="J80" s="1">
        <v>0</v>
      </c>
      <c r="K80" s="1">
        <f t="shared" si="2"/>
        <v>0</v>
      </c>
      <c r="L80" s="20">
        <v>0</v>
      </c>
      <c r="M80" s="1">
        <v>0</v>
      </c>
      <c r="N80" s="1">
        <v>0</v>
      </c>
      <c r="O80" s="1">
        <v>0</v>
      </c>
      <c r="P80" s="1">
        <v>0</v>
      </c>
      <c r="Q80" s="25">
        <f t="shared" si="3"/>
        <v>0</v>
      </c>
      <c r="R80" s="1">
        <v>0</v>
      </c>
      <c r="S80" s="1">
        <v>0</v>
      </c>
      <c r="T80" s="1">
        <v>0</v>
      </c>
      <c r="U80" s="1">
        <v>0</v>
      </c>
      <c r="V80" s="1">
        <v>0</v>
      </c>
      <c r="W80" s="1">
        <v>0</v>
      </c>
    </row>
    <row r="81" spans="2:23" x14ac:dyDescent="0.15">
      <c r="B81" s="1" t="s">
        <v>123</v>
      </c>
      <c r="C81" s="1" t="s">
        <v>18</v>
      </c>
      <c r="D81" s="1" t="s">
        <v>54</v>
      </c>
      <c r="E81" s="1" t="s">
        <v>23</v>
      </c>
      <c r="F81" s="1">
        <v>0</v>
      </c>
      <c r="G81" s="1">
        <v>0</v>
      </c>
      <c r="H81" s="1">
        <v>0</v>
      </c>
      <c r="I81" s="1">
        <v>1</v>
      </c>
      <c r="J81" s="1">
        <v>0</v>
      </c>
      <c r="K81" s="1">
        <f t="shared" si="2"/>
        <v>1</v>
      </c>
      <c r="L81" s="20">
        <v>0</v>
      </c>
      <c r="M81" s="1">
        <v>0</v>
      </c>
      <c r="N81" s="1">
        <v>0</v>
      </c>
      <c r="O81" s="1">
        <v>0</v>
      </c>
      <c r="P81" s="1">
        <v>0</v>
      </c>
      <c r="Q81" s="25">
        <f t="shared" si="3"/>
        <v>0</v>
      </c>
      <c r="R81" s="1">
        <v>0</v>
      </c>
      <c r="S81" s="1">
        <v>0</v>
      </c>
      <c r="T81" s="1">
        <v>0</v>
      </c>
      <c r="U81" s="1">
        <v>1</v>
      </c>
      <c r="V81" s="1">
        <v>0</v>
      </c>
      <c r="W81" s="1">
        <v>1</v>
      </c>
    </row>
    <row r="82" spans="2:23" x14ac:dyDescent="0.15">
      <c r="B82" s="1" t="s">
        <v>125</v>
      </c>
      <c r="C82" s="1" t="s">
        <v>20</v>
      </c>
      <c r="D82" s="1" t="s">
        <v>122</v>
      </c>
      <c r="E82" s="1" t="s">
        <v>23</v>
      </c>
      <c r="F82" s="1">
        <v>0</v>
      </c>
      <c r="G82" s="1">
        <v>0</v>
      </c>
      <c r="H82" s="1">
        <v>0</v>
      </c>
      <c r="I82" s="1">
        <v>0</v>
      </c>
      <c r="J82" s="1">
        <v>0</v>
      </c>
      <c r="K82" s="1">
        <f t="shared" si="2"/>
        <v>0</v>
      </c>
      <c r="L82" s="20">
        <v>0</v>
      </c>
      <c r="M82" s="1">
        <v>0</v>
      </c>
      <c r="N82" s="1">
        <v>0</v>
      </c>
      <c r="O82" s="1">
        <v>0</v>
      </c>
      <c r="P82" s="1">
        <v>0</v>
      </c>
      <c r="Q82" s="25">
        <f t="shared" si="3"/>
        <v>0</v>
      </c>
      <c r="R82" s="1">
        <v>0</v>
      </c>
      <c r="S82" s="1">
        <v>0</v>
      </c>
      <c r="T82" s="1">
        <v>0</v>
      </c>
      <c r="U82" s="1">
        <v>0</v>
      </c>
      <c r="V82" s="1">
        <v>0</v>
      </c>
      <c r="W82" s="1">
        <v>0</v>
      </c>
    </row>
    <row r="83" spans="2:23" x14ac:dyDescent="0.15">
      <c r="B83" s="1" t="s">
        <v>124</v>
      </c>
      <c r="C83" s="1" t="s">
        <v>20</v>
      </c>
      <c r="D83" s="1" t="s">
        <v>41</v>
      </c>
      <c r="E83" s="1" t="s">
        <v>17</v>
      </c>
      <c r="F83" s="1">
        <v>0</v>
      </c>
      <c r="G83" s="1">
        <v>0</v>
      </c>
      <c r="H83" s="1">
        <v>0</v>
      </c>
      <c r="I83" s="1">
        <v>0</v>
      </c>
      <c r="J83" s="1">
        <v>0</v>
      </c>
      <c r="K83" s="1">
        <f t="shared" si="2"/>
        <v>0</v>
      </c>
      <c r="L83" s="20">
        <v>0</v>
      </c>
      <c r="M83" s="1">
        <v>0</v>
      </c>
      <c r="N83" s="1">
        <v>0</v>
      </c>
      <c r="O83" s="1">
        <v>0</v>
      </c>
      <c r="P83" s="1">
        <v>0</v>
      </c>
      <c r="Q83" s="25">
        <f t="shared" si="3"/>
        <v>0</v>
      </c>
      <c r="R83" s="1">
        <v>0</v>
      </c>
      <c r="S83" s="1">
        <v>0</v>
      </c>
      <c r="T83" s="1">
        <v>0</v>
      </c>
      <c r="U83" s="1">
        <v>0</v>
      </c>
      <c r="V83" s="1">
        <v>0</v>
      </c>
      <c r="W83" s="1">
        <v>0</v>
      </c>
    </row>
    <row r="84" spans="2:23" x14ac:dyDescent="0.15">
      <c r="B84" s="1" t="s">
        <v>126</v>
      </c>
      <c r="C84" s="1" t="s">
        <v>20</v>
      </c>
      <c r="D84" s="1" t="s">
        <v>62</v>
      </c>
      <c r="E84" s="1" t="s">
        <v>23</v>
      </c>
      <c r="F84" s="1">
        <v>0</v>
      </c>
      <c r="G84" s="1">
        <v>0</v>
      </c>
      <c r="H84" s="1">
        <v>0</v>
      </c>
      <c r="I84" s="1">
        <v>0</v>
      </c>
      <c r="J84" s="1">
        <v>0</v>
      </c>
      <c r="K84" s="1">
        <f t="shared" si="2"/>
        <v>0</v>
      </c>
      <c r="L84" s="20">
        <v>0</v>
      </c>
      <c r="M84" s="1">
        <v>0</v>
      </c>
      <c r="N84" s="1">
        <v>0</v>
      </c>
      <c r="O84" s="1">
        <v>0</v>
      </c>
      <c r="P84" s="1">
        <v>0</v>
      </c>
      <c r="Q84" s="25">
        <f t="shared" si="3"/>
        <v>0</v>
      </c>
      <c r="R84" s="1">
        <v>0</v>
      </c>
      <c r="S84" s="1">
        <v>0</v>
      </c>
      <c r="T84" s="1">
        <v>0</v>
      </c>
      <c r="U84" s="1">
        <v>0</v>
      </c>
      <c r="V84" s="1">
        <v>0</v>
      </c>
      <c r="W84" s="1">
        <v>0</v>
      </c>
    </row>
    <row r="85" spans="2:23" x14ac:dyDescent="0.15">
      <c r="B85" s="1" t="s">
        <v>127</v>
      </c>
      <c r="C85" s="1" t="s">
        <v>21</v>
      </c>
      <c r="D85" s="1" t="s">
        <v>85</v>
      </c>
      <c r="E85" s="1" t="s">
        <v>17</v>
      </c>
      <c r="F85" s="1">
        <v>0</v>
      </c>
      <c r="G85" s="1">
        <v>0</v>
      </c>
      <c r="H85" s="1">
        <v>0</v>
      </c>
      <c r="I85" s="1">
        <v>0</v>
      </c>
      <c r="J85" s="1">
        <v>0</v>
      </c>
      <c r="K85" s="1">
        <f t="shared" si="2"/>
        <v>0</v>
      </c>
      <c r="L85" s="20">
        <v>0</v>
      </c>
      <c r="M85" s="1">
        <v>0</v>
      </c>
      <c r="N85" s="1">
        <v>0</v>
      </c>
      <c r="O85" s="1">
        <v>0</v>
      </c>
      <c r="P85" s="1">
        <v>0</v>
      </c>
      <c r="Q85" s="25">
        <f t="shared" si="3"/>
        <v>0</v>
      </c>
      <c r="R85" s="1">
        <v>0</v>
      </c>
      <c r="S85" s="1">
        <v>0</v>
      </c>
      <c r="T85" s="1">
        <v>0</v>
      </c>
      <c r="U85" s="1">
        <v>0</v>
      </c>
      <c r="V85" s="1">
        <v>0</v>
      </c>
      <c r="W85" s="1">
        <v>0</v>
      </c>
    </row>
    <row r="86" spans="2:23" x14ac:dyDescent="0.15">
      <c r="B86" s="1" t="s">
        <v>128</v>
      </c>
      <c r="C86" s="1" t="s">
        <v>20</v>
      </c>
      <c r="D86" s="1" t="s">
        <v>41</v>
      </c>
      <c r="E86" s="1" t="s">
        <v>23</v>
      </c>
      <c r="F86" s="1">
        <v>0</v>
      </c>
      <c r="G86" s="1">
        <v>0</v>
      </c>
      <c r="H86" s="1">
        <v>0</v>
      </c>
      <c r="I86" s="1">
        <v>0</v>
      </c>
      <c r="J86" s="1">
        <v>0</v>
      </c>
      <c r="K86" s="1">
        <f t="shared" si="2"/>
        <v>0</v>
      </c>
      <c r="L86" s="20">
        <v>0</v>
      </c>
      <c r="M86" s="1">
        <v>0</v>
      </c>
      <c r="N86" s="1">
        <v>0</v>
      </c>
      <c r="O86" s="1">
        <v>0</v>
      </c>
      <c r="P86" s="1">
        <v>0</v>
      </c>
      <c r="Q86" s="25">
        <f t="shared" si="3"/>
        <v>0</v>
      </c>
      <c r="R86" s="1">
        <v>0</v>
      </c>
      <c r="S86" s="1">
        <v>0</v>
      </c>
      <c r="T86" s="1">
        <v>0</v>
      </c>
      <c r="U86" s="1">
        <v>0</v>
      </c>
      <c r="V86" s="1">
        <v>0</v>
      </c>
      <c r="W86" s="1">
        <v>0</v>
      </c>
    </row>
    <row r="87" spans="2:23" x14ac:dyDescent="0.15">
      <c r="B87" s="11" t="s">
        <v>129</v>
      </c>
      <c r="C87" s="11" t="s">
        <v>18</v>
      </c>
      <c r="D87" s="11" t="s">
        <v>54</v>
      </c>
      <c r="E87" s="11" t="s">
        <v>23</v>
      </c>
      <c r="F87" s="11">
        <v>0</v>
      </c>
      <c r="G87" s="11">
        <v>0</v>
      </c>
      <c r="H87" s="11">
        <v>0</v>
      </c>
      <c r="I87" s="11">
        <v>0</v>
      </c>
      <c r="J87" s="11">
        <v>0</v>
      </c>
      <c r="K87" s="1">
        <f t="shared" si="2"/>
        <v>0</v>
      </c>
      <c r="L87" s="26">
        <v>0</v>
      </c>
      <c r="M87" s="11">
        <v>0</v>
      </c>
      <c r="N87" s="11">
        <v>0</v>
      </c>
      <c r="O87" s="11">
        <v>0</v>
      </c>
      <c r="P87" s="11">
        <v>0</v>
      </c>
      <c r="Q87" s="25">
        <f t="shared" si="3"/>
        <v>0</v>
      </c>
      <c r="R87" s="11">
        <v>0</v>
      </c>
      <c r="S87" s="11">
        <v>0</v>
      </c>
      <c r="T87" s="11">
        <v>0</v>
      </c>
      <c r="U87" s="11">
        <v>0</v>
      </c>
      <c r="V87" s="11">
        <v>0</v>
      </c>
      <c r="W87" s="11">
        <v>0</v>
      </c>
    </row>
    <row r="88" spans="2:23" x14ac:dyDescent="0.15">
      <c r="B88" s="1" t="s">
        <v>130</v>
      </c>
      <c r="C88" s="1" t="s">
        <v>18</v>
      </c>
      <c r="D88" s="1" t="s">
        <v>54</v>
      </c>
      <c r="E88" s="1" t="s">
        <v>23</v>
      </c>
      <c r="F88" s="1">
        <v>0</v>
      </c>
      <c r="G88" s="1">
        <v>0</v>
      </c>
      <c r="H88" s="1">
        <v>0</v>
      </c>
      <c r="I88" s="1">
        <v>0</v>
      </c>
      <c r="J88" s="1">
        <v>0</v>
      </c>
      <c r="K88" s="1">
        <f t="shared" si="2"/>
        <v>0</v>
      </c>
      <c r="L88" s="20">
        <v>0</v>
      </c>
      <c r="M88" s="1">
        <v>0</v>
      </c>
      <c r="N88" s="1">
        <v>0</v>
      </c>
      <c r="O88" s="1">
        <v>0</v>
      </c>
      <c r="P88" s="1">
        <v>0</v>
      </c>
      <c r="Q88" s="25">
        <f t="shared" si="3"/>
        <v>0</v>
      </c>
      <c r="R88" s="1">
        <v>0</v>
      </c>
      <c r="S88" s="1">
        <v>0</v>
      </c>
      <c r="T88" s="1">
        <v>0</v>
      </c>
      <c r="U88" s="1">
        <v>0</v>
      </c>
      <c r="V88" s="1">
        <v>0</v>
      </c>
      <c r="W88" s="1">
        <v>0</v>
      </c>
    </row>
    <row r="89" spans="2:23" x14ac:dyDescent="0.15">
      <c r="B89" s="1" t="s">
        <v>131</v>
      </c>
      <c r="C89" s="1" t="s">
        <v>18</v>
      </c>
      <c r="D89" s="1" t="s">
        <v>37</v>
      </c>
      <c r="E89" s="17" t="s">
        <v>23</v>
      </c>
      <c r="F89" s="17">
        <v>0</v>
      </c>
      <c r="G89" s="17">
        <v>0</v>
      </c>
      <c r="H89" s="17">
        <v>0</v>
      </c>
      <c r="I89" s="17">
        <v>0</v>
      </c>
      <c r="J89" s="1">
        <v>1</v>
      </c>
      <c r="K89" s="1">
        <f t="shared" si="2"/>
        <v>1</v>
      </c>
      <c r="L89" s="20">
        <v>0</v>
      </c>
      <c r="M89" s="1">
        <v>0</v>
      </c>
      <c r="N89" s="1">
        <v>0</v>
      </c>
      <c r="O89" s="1">
        <v>0</v>
      </c>
      <c r="P89" s="1">
        <v>0</v>
      </c>
      <c r="Q89" s="25">
        <f t="shared" si="3"/>
        <v>0</v>
      </c>
      <c r="R89" s="1">
        <v>0</v>
      </c>
      <c r="S89" s="1">
        <v>0</v>
      </c>
      <c r="T89" s="1">
        <v>0</v>
      </c>
      <c r="U89" s="1">
        <v>0</v>
      </c>
      <c r="V89" s="1">
        <v>1</v>
      </c>
      <c r="W89" s="1">
        <v>1</v>
      </c>
    </row>
    <row r="90" spans="2:23" x14ac:dyDescent="0.15">
      <c r="B90" s="1" t="s">
        <v>132</v>
      </c>
      <c r="C90" s="1" t="s">
        <v>21</v>
      </c>
      <c r="D90" s="1" t="s">
        <v>85</v>
      </c>
      <c r="E90" s="1" t="s">
        <v>17</v>
      </c>
      <c r="F90" s="1">
        <v>0</v>
      </c>
      <c r="G90" s="1">
        <v>0</v>
      </c>
      <c r="H90" s="1">
        <v>0</v>
      </c>
      <c r="I90" s="1">
        <v>0</v>
      </c>
      <c r="J90" s="1">
        <v>0</v>
      </c>
      <c r="K90" s="1">
        <f t="shared" si="2"/>
        <v>0</v>
      </c>
      <c r="L90" s="20">
        <v>0</v>
      </c>
      <c r="M90" s="1">
        <v>0</v>
      </c>
      <c r="N90" s="1">
        <v>0</v>
      </c>
      <c r="O90" s="1">
        <v>0</v>
      </c>
      <c r="P90" s="1">
        <v>0</v>
      </c>
      <c r="Q90" s="25">
        <f t="shared" si="3"/>
        <v>0</v>
      </c>
      <c r="R90" s="1">
        <v>0</v>
      </c>
      <c r="S90" s="1">
        <v>0</v>
      </c>
      <c r="T90" s="1">
        <v>0</v>
      </c>
      <c r="U90" s="1">
        <v>0</v>
      </c>
      <c r="V90" s="1">
        <v>0</v>
      </c>
      <c r="W90" s="1">
        <v>0</v>
      </c>
    </row>
    <row r="91" spans="2:23" x14ac:dyDescent="0.15">
      <c r="B91" s="1" t="s">
        <v>133</v>
      </c>
      <c r="C91" s="1" t="s">
        <v>21</v>
      </c>
      <c r="D91" s="1" t="s">
        <v>45</v>
      </c>
      <c r="E91" s="1" t="s">
        <v>17</v>
      </c>
      <c r="F91" s="1">
        <v>0</v>
      </c>
      <c r="G91" s="1">
        <v>0</v>
      </c>
      <c r="H91" s="1">
        <v>0</v>
      </c>
      <c r="I91" s="1">
        <v>0</v>
      </c>
      <c r="J91" s="1">
        <v>0</v>
      </c>
      <c r="K91" s="1">
        <f t="shared" si="2"/>
        <v>0</v>
      </c>
      <c r="L91" s="20">
        <v>0</v>
      </c>
      <c r="M91" s="1">
        <v>0</v>
      </c>
      <c r="N91" s="1">
        <v>0</v>
      </c>
      <c r="O91" s="1">
        <v>0</v>
      </c>
      <c r="P91" s="1">
        <v>0</v>
      </c>
      <c r="Q91" s="25">
        <f t="shared" si="3"/>
        <v>0</v>
      </c>
      <c r="R91" s="1">
        <v>0</v>
      </c>
      <c r="S91" s="1">
        <v>0</v>
      </c>
      <c r="T91" s="1">
        <v>0</v>
      </c>
      <c r="U91" s="1">
        <v>0</v>
      </c>
      <c r="V91" s="1">
        <v>0</v>
      </c>
      <c r="W91" s="1">
        <v>0</v>
      </c>
    </row>
    <row r="92" spans="2:23" x14ac:dyDescent="0.15">
      <c r="B92" s="1" t="s">
        <v>134</v>
      </c>
      <c r="C92" s="1" t="s">
        <v>18</v>
      </c>
      <c r="D92" s="1" t="s">
        <v>54</v>
      </c>
      <c r="E92" s="1" t="s">
        <v>23</v>
      </c>
      <c r="F92" s="1">
        <v>0</v>
      </c>
      <c r="G92" s="1">
        <v>0</v>
      </c>
      <c r="H92" s="1">
        <v>0</v>
      </c>
      <c r="I92" s="1">
        <v>0</v>
      </c>
      <c r="J92" s="1">
        <v>0</v>
      </c>
      <c r="K92" s="1">
        <f t="shared" si="2"/>
        <v>0</v>
      </c>
      <c r="L92" s="20">
        <v>0</v>
      </c>
      <c r="M92" s="1">
        <v>0</v>
      </c>
      <c r="N92" s="1">
        <v>0</v>
      </c>
      <c r="O92" s="1">
        <v>0</v>
      </c>
      <c r="P92" s="1">
        <v>0</v>
      </c>
      <c r="Q92" s="25">
        <f t="shared" si="3"/>
        <v>0</v>
      </c>
      <c r="R92" s="1">
        <v>0</v>
      </c>
      <c r="S92" s="1">
        <v>0</v>
      </c>
      <c r="T92" s="1">
        <v>0</v>
      </c>
      <c r="U92" s="1">
        <v>0</v>
      </c>
      <c r="V92" s="1">
        <v>0</v>
      </c>
      <c r="W92" s="1">
        <v>0</v>
      </c>
    </row>
    <row r="93" spans="2:23" x14ac:dyDescent="0.15">
      <c r="B93" s="1" t="s">
        <v>135</v>
      </c>
      <c r="C93" s="1" t="s">
        <v>18</v>
      </c>
      <c r="D93" s="1" t="s">
        <v>54</v>
      </c>
      <c r="E93" s="1" t="s">
        <v>23</v>
      </c>
      <c r="F93" s="1">
        <v>0</v>
      </c>
      <c r="G93" s="1">
        <v>0</v>
      </c>
      <c r="H93" s="1">
        <v>0</v>
      </c>
      <c r="I93" s="1">
        <v>1</v>
      </c>
      <c r="J93" s="1">
        <v>0</v>
      </c>
      <c r="K93" s="1">
        <f t="shared" si="2"/>
        <v>1</v>
      </c>
      <c r="L93" s="20">
        <v>0</v>
      </c>
      <c r="M93" s="1">
        <v>0</v>
      </c>
      <c r="N93" s="1">
        <v>0</v>
      </c>
      <c r="O93" s="1">
        <v>0</v>
      </c>
      <c r="P93" s="1">
        <v>0</v>
      </c>
      <c r="Q93" s="25">
        <f t="shared" si="3"/>
        <v>0</v>
      </c>
      <c r="R93" s="1">
        <v>0</v>
      </c>
      <c r="S93" s="1">
        <v>0</v>
      </c>
      <c r="T93" s="1">
        <v>0</v>
      </c>
      <c r="U93" s="1">
        <v>1</v>
      </c>
      <c r="V93" s="1">
        <v>0</v>
      </c>
      <c r="W93" s="1">
        <v>1</v>
      </c>
    </row>
    <row r="94" spans="2:23" x14ac:dyDescent="0.15">
      <c r="B94" s="1" t="s">
        <v>136</v>
      </c>
      <c r="C94" s="1" t="s">
        <v>20</v>
      </c>
      <c r="D94" s="1" t="s">
        <v>62</v>
      </c>
      <c r="E94" s="1" t="s">
        <v>23</v>
      </c>
      <c r="F94" s="1">
        <v>0</v>
      </c>
      <c r="G94" s="1">
        <v>1</v>
      </c>
      <c r="H94" s="1">
        <v>0</v>
      </c>
      <c r="I94" s="1">
        <v>0</v>
      </c>
      <c r="J94" s="1">
        <v>2</v>
      </c>
      <c r="K94" s="1">
        <f t="shared" si="2"/>
        <v>3</v>
      </c>
      <c r="L94" s="20">
        <v>0</v>
      </c>
      <c r="M94" s="1">
        <v>0</v>
      </c>
      <c r="N94" s="1">
        <v>1</v>
      </c>
      <c r="O94" s="1">
        <v>1</v>
      </c>
      <c r="P94" s="1">
        <v>0</v>
      </c>
      <c r="Q94" s="25">
        <f t="shared" si="3"/>
        <v>2</v>
      </c>
      <c r="R94" s="1">
        <v>0</v>
      </c>
      <c r="S94" s="1">
        <v>1</v>
      </c>
      <c r="T94" s="1">
        <v>1</v>
      </c>
      <c r="U94" s="1">
        <v>1</v>
      </c>
      <c r="V94" s="1">
        <v>2</v>
      </c>
      <c r="W94" s="1">
        <v>5</v>
      </c>
    </row>
    <row r="95" spans="2:23" x14ac:dyDescent="0.15">
      <c r="B95" s="1" t="s">
        <v>209</v>
      </c>
      <c r="C95" s="1" t="s">
        <v>20</v>
      </c>
      <c r="D95" s="1" t="s">
        <v>62</v>
      </c>
      <c r="E95" s="1" t="s">
        <v>23</v>
      </c>
      <c r="F95" s="1">
        <v>0</v>
      </c>
      <c r="G95" s="1">
        <v>0</v>
      </c>
      <c r="H95" s="1">
        <v>0</v>
      </c>
      <c r="I95" s="1">
        <v>0</v>
      </c>
      <c r="J95" s="1">
        <v>0</v>
      </c>
      <c r="K95" s="1">
        <f t="shared" si="2"/>
        <v>0</v>
      </c>
      <c r="L95" s="20">
        <v>0</v>
      </c>
      <c r="M95" s="1">
        <v>0</v>
      </c>
      <c r="N95" s="1">
        <v>0</v>
      </c>
      <c r="O95" s="1">
        <v>0</v>
      </c>
      <c r="P95" s="1">
        <v>0</v>
      </c>
      <c r="Q95" s="25">
        <f t="shared" si="3"/>
        <v>0</v>
      </c>
      <c r="R95" s="1">
        <v>0</v>
      </c>
      <c r="S95" s="1">
        <v>0</v>
      </c>
      <c r="T95" s="1">
        <v>0</v>
      </c>
      <c r="U95" s="1">
        <v>0</v>
      </c>
      <c r="V95" s="1">
        <v>0</v>
      </c>
      <c r="W95" s="1">
        <v>0</v>
      </c>
    </row>
    <row r="96" spans="2:23" x14ac:dyDescent="0.15">
      <c r="B96" s="1" t="s">
        <v>137</v>
      </c>
      <c r="C96" s="1" t="s">
        <v>18</v>
      </c>
      <c r="D96" s="1" t="s">
        <v>54</v>
      </c>
      <c r="E96" s="1" t="s">
        <v>23</v>
      </c>
      <c r="F96" s="1">
        <v>0</v>
      </c>
      <c r="G96" s="1">
        <v>0</v>
      </c>
      <c r="H96" s="1">
        <v>0</v>
      </c>
      <c r="I96" s="1">
        <v>0</v>
      </c>
      <c r="J96" s="1">
        <v>0</v>
      </c>
      <c r="K96" s="1">
        <f t="shared" si="2"/>
        <v>0</v>
      </c>
      <c r="L96" s="20">
        <v>0</v>
      </c>
      <c r="M96" s="1">
        <v>0</v>
      </c>
      <c r="N96" s="1">
        <v>0</v>
      </c>
      <c r="O96" s="1">
        <v>0</v>
      </c>
      <c r="P96" s="1">
        <v>0</v>
      </c>
      <c r="Q96" s="25">
        <f t="shared" si="3"/>
        <v>0</v>
      </c>
      <c r="R96" s="1">
        <v>0</v>
      </c>
      <c r="S96" s="1">
        <v>0</v>
      </c>
      <c r="T96" s="1">
        <v>0</v>
      </c>
      <c r="U96" s="1">
        <v>0</v>
      </c>
      <c r="V96" s="1">
        <v>0</v>
      </c>
      <c r="W96" s="1">
        <v>0</v>
      </c>
    </row>
    <row r="97" spans="2:23" x14ac:dyDescent="0.15">
      <c r="B97" s="1" t="s">
        <v>138</v>
      </c>
      <c r="C97" s="1" t="s">
        <v>18</v>
      </c>
      <c r="D97" s="1" t="s">
        <v>54</v>
      </c>
      <c r="E97" s="1" t="s">
        <v>17</v>
      </c>
      <c r="F97" s="1">
        <v>0</v>
      </c>
      <c r="G97" s="1">
        <v>0</v>
      </c>
      <c r="H97" s="1">
        <v>1</v>
      </c>
      <c r="I97" s="1">
        <v>0</v>
      </c>
      <c r="J97" s="1">
        <v>0</v>
      </c>
      <c r="K97" s="1">
        <f t="shared" si="2"/>
        <v>1</v>
      </c>
      <c r="L97" s="20">
        <v>0</v>
      </c>
      <c r="M97" s="1">
        <v>0</v>
      </c>
      <c r="N97" s="1">
        <v>0</v>
      </c>
      <c r="O97" s="1">
        <v>0</v>
      </c>
      <c r="P97" s="1">
        <v>0</v>
      </c>
      <c r="Q97" s="25">
        <f t="shared" si="3"/>
        <v>0</v>
      </c>
      <c r="R97" s="1">
        <v>0</v>
      </c>
      <c r="S97" s="1">
        <v>0</v>
      </c>
      <c r="T97" s="1">
        <v>1</v>
      </c>
      <c r="U97" s="1">
        <v>0</v>
      </c>
      <c r="V97" s="1">
        <v>0</v>
      </c>
      <c r="W97" s="1">
        <v>1</v>
      </c>
    </row>
    <row r="98" spans="2:23" x14ac:dyDescent="0.15">
      <c r="B98" s="1" t="s">
        <v>139</v>
      </c>
      <c r="C98" s="1" t="s">
        <v>19</v>
      </c>
      <c r="D98" s="1" t="s">
        <v>39</v>
      </c>
      <c r="E98" s="1" t="s">
        <v>23</v>
      </c>
      <c r="F98" s="1">
        <v>2</v>
      </c>
      <c r="G98" s="1">
        <v>2</v>
      </c>
      <c r="H98" s="1">
        <v>1</v>
      </c>
      <c r="I98" s="1">
        <v>7</v>
      </c>
      <c r="J98" s="1">
        <v>26</v>
      </c>
      <c r="K98" s="1">
        <f t="shared" si="2"/>
        <v>38</v>
      </c>
      <c r="L98" s="20">
        <v>0</v>
      </c>
      <c r="M98" s="1">
        <v>0</v>
      </c>
      <c r="N98" s="1">
        <v>0</v>
      </c>
      <c r="O98" s="1">
        <v>0</v>
      </c>
      <c r="P98" s="1">
        <v>0</v>
      </c>
      <c r="Q98" s="25">
        <f t="shared" si="3"/>
        <v>0</v>
      </c>
      <c r="R98" s="1">
        <v>2</v>
      </c>
      <c r="S98" s="1">
        <v>2</v>
      </c>
      <c r="T98" s="1">
        <v>1</v>
      </c>
      <c r="U98" s="1">
        <v>7</v>
      </c>
      <c r="V98" s="1">
        <v>26</v>
      </c>
      <c r="W98" s="1">
        <v>38</v>
      </c>
    </row>
    <row r="99" spans="2:23" x14ac:dyDescent="0.15">
      <c r="B99" s="1" t="s">
        <v>141</v>
      </c>
      <c r="C99" s="1" t="s">
        <v>20</v>
      </c>
      <c r="D99" s="1" t="s">
        <v>69</v>
      </c>
      <c r="E99" s="1" t="s">
        <v>23</v>
      </c>
      <c r="F99" s="1">
        <v>0</v>
      </c>
      <c r="G99" s="1">
        <v>0</v>
      </c>
      <c r="H99" s="1">
        <v>0</v>
      </c>
      <c r="I99" s="1">
        <v>0</v>
      </c>
      <c r="J99" s="1">
        <v>0</v>
      </c>
      <c r="K99" s="1">
        <f t="shared" si="2"/>
        <v>0</v>
      </c>
      <c r="L99" s="20">
        <v>0</v>
      </c>
      <c r="M99" s="1">
        <v>0</v>
      </c>
      <c r="N99" s="1">
        <v>0</v>
      </c>
      <c r="O99" s="1">
        <v>0</v>
      </c>
      <c r="P99" s="1">
        <v>0</v>
      </c>
      <c r="Q99" s="25">
        <f t="shared" si="3"/>
        <v>0</v>
      </c>
      <c r="R99" s="1">
        <v>0</v>
      </c>
      <c r="S99" s="1">
        <v>0</v>
      </c>
      <c r="T99" s="1">
        <v>0</v>
      </c>
      <c r="U99" s="1">
        <v>0</v>
      </c>
      <c r="V99" s="1">
        <v>0</v>
      </c>
      <c r="W99" s="1">
        <v>0</v>
      </c>
    </row>
    <row r="100" spans="2:23" x14ac:dyDescent="0.15">
      <c r="B100" s="1" t="s">
        <v>142</v>
      </c>
      <c r="C100" s="1" t="s">
        <v>21</v>
      </c>
      <c r="D100" s="1" t="s">
        <v>35</v>
      </c>
      <c r="E100" s="1" t="s">
        <v>23</v>
      </c>
      <c r="F100" s="1">
        <v>0</v>
      </c>
      <c r="G100" s="1">
        <v>0</v>
      </c>
      <c r="H100" s="1">
        <v>0</v>
      </c>
      <c r="I100" s="1">
        <v>0</v>
      </c>
      <c r="J100" s="1">
        <v>0</v>
      </c>
      <c r="K100" s="1">
        <f t="shared" si="2"/>
        <v>0</v>
      </c>
      <c r="L100" s="20">
        <v>0</v>
      </c>
      <c r="M100" s="1">
        <v>0</v>
      </c>
      <c r="N100" s="1">
        <v>0</v>
      </c>
      <c r="O100" s="1">
        <v>0</v>
      </c>
      <c r="P100" s="1">
        <v>0</v>
      </c>
      <c r="Q100" s="25">
        <f t="shared" si="3"/>
        <v>0</v>
      </c>
      <c r="R100" s="1">
        <v>0</v>
      </c>
      <c r="S100" s="1">
        <v>0</v>
      </c>
      <c r="T100" s="1">
        <v>0</v>
      </c>
      <c r="U100" s="1">
        <v>0</v>
      </c>
      <c r="V100" s="1">
        <v>0</v>
      </c>
      <c r="W100" s="1">
        <v>0</v>
      </c>
    </row>
    <row r="101" spans="2:23" x14ac:dyDescent="0.15">
      <c r="B101" s="1" t="s">
        <v>143</v>
      </c>
      <c r="C101" s="1" t="s">
        <v>18</v>
      </c>
      <c r="D101" s="1" t="s">
        <v>37</v>
      </c>
      <c r="E101" s="1" t="s">
        <v>23</v>
      </c>
      <c r="F101" s="1">
        <v>0</v>
      </c>
      <c r="G101" s="1">
        <v>0</v>
      </c>
      <c r="H101" s="1">
        <v>0</v>
      </c>
      <c r="I101" s="1">
        <v>0</v>
      </c>
      <c r="J101" s="1">
        <v>0</v>
      </c>
      <c r="K101" s="1">
        <f t="shared" si="2"/>
        <v>0</v>
      </c>
      <c r="L101" s="20">
        <v>0</v>
      </c>
      <c r="M101" s="1">
        <v>0</v>
      </c>
      <c r="N101" s="1">
        <v>0</v>
      </c>
      <c r="O101" s="1">
        <v>0</v>
      </c>
      <c r="P101" s="1">
        <v>0</v>
      </c>
      <c r="Q101" s="25">
        <f t="shared" si="3"/>
        <v>0</v>
      </c>
      <c r="R101" s="1">
        <v>0</v>
      </c>
      <c r="S101" s="1">
        <v>0</v>
      </c>
      <c r="T101" s="1">
        <v>0</v>
      </c>
      <c r="U101" s="1">
        <v>0</v>
      </c>
      <c r="V101" s="1">
        <v>0</v>
      </c>
      <c r="W101" s="1">
        <v>0</v>
      </c>
    </row>
    <row r="102" spans="2:23" x14ac:dyDescent="0.15">
      <c r="B102" s="1" t="s">
        <v>144</v>
      </c>
      <c r="C102" s="1" t="s">
        <v>18</v>
      </c>
      <c r="D102" s="1" t="s">
        <v>54</v>
      </c>
      <c r="E102" s="1" t="s">
        <v>23</v>
      </c>
      <c r="F102" s="1">
        <v>0</v>
      </c>
      <c r="G102" s="1">
        <v>0</v>
      </c>
      <c r="H102" s="1">
        <v>0</v>
      </c>
      <c r="I102" s="1">
        <v>0</v>
      </c>
      <c r="J102" s="1">
        <v>0</v>
      </c>
      <c r="K102" s="1">
        <f t="shared" si="2"/>
        <v>0</v>
      </c>
      <c r="L102" s="20">
        <v>0</v>
      </c>
      <c r="M102" s="1">
        <v>0</v>
      </c>
      <c r="N102" s="1">
        <v>0</v>
      </c>
      <c r="O102" s="1">
        <v>0</v>
      </c>
      <c r="P102" s="1">
        <v>0</v>
      </c>
      <c r="Q102" s="25">
        <f t="shared" si="3"/>
        <v>0</v>
      </c>
      <c r="R102" s="1">
        <v>0</v>
      </c>
      <c r="S102" s="1">
        <v>0</v>
      </c>
      <c r="T102" s="1">
        <v>0</v>
      </c>
      <c r="U102" s="1">
        <v>0</v>
      </c>
      <c r="V102" s="1">
        <v>0</v>
      </c>
      <c r="W102" s="1">
        <v>0</v>
      </c>
    </row>
    <row r="103" spans="2:23" x14ac:dyDescent="0.15">
      <c r="B103" s="1" t="s">
        <v>145</v>
      </c>
      <c r="C103" s="1" t="s">
        <v>20</v>
      </c>
      <c r="D103" s="1" t="s">
        <v>62</v>
      </c>
      <c r="E103" s="1" t="s">
        <v>23</v>
      </c>
      <c r="F103" s="1">
        <v>1</v>
      </c>
      <c r="G103" s="1">
        <v>0</v>
      </c>
      <c r="H103" s="1">
        <v>2</v>
      </c>
      <c r="I103" s="1">
        <v>2</v>
      </c>
      <c r="J103" s="1">
        <v>1</v>
      </c>
      <c r="K103" s="1">
        <f t="shared" si="2"/>
        <v>6</v>
      </c>
      <c r="L103" s="20">
        <v>0</v>
      </c>
      <c r="M103" s="1">
        <v>0</v>
      </c>
      <c r="N103" s="1">
        <v>0</v>
      </c>
      <c r="O103" s="1">
        <v>0</v>
      </c>
      <c r="P103" s="1">
        <v>0</v>
      </c>
      <c r="Q103" s="25">
        <f t="shared" si="3"/>
        <v>0</v>
      </c>
      <c r="R103" s="1">
        <v>1</v>
      </c>
      <c r="S103" s="1">
        <v>0</v>
      </c>
      <c r="T103" s="1">
        <v>2</v>
      </c>
      <c r="U103" s="1">
        <v>2</v>
      </c>
      <c r="V103" s="1">
        <v>1</v>
      </c>
      <c r="W103" s="1">
        <v>6</v>
      </c>
    </row>
    <row r="104" spans="2:23" x14ac:dyDescent="0.15">
      <c r="B104" s="1" t="s">
        <v>146</v>
      </c>
      <c r="C104" s="1" t="s">
        <v>18</v>
      </c>
      <c r="D104" s="1" t="s">
        <v>54</v>
      </c>
      <c r="E104" s="1" t="s">
        <v>23</v>
      </c>
      <c r="F104" s="1">
        <v>0</v>
      </c>
      <c r="G104" s="1">
        <v>0</v>
      </c>
      <c r="H104" s="1">
        <v>0</v>
      </c>
      <c r="I104" s="1">
        <v>0</v>
      </c>
      <c r="J104" s="1">
        <v>1</v>
      </c>
      <c r="K104" s="1">
        <f t="shared" si="2"/>
        <v>1</v>
      </c>
      <c r="L104" s="20">
        <v>0</v>
      </c>
      <c r="M104" s="1">
        <v>0</v>
      </c>
      <c r="N104" s="1">
        <v>0</v>
      </c>
      <c r="O104" s="1">
        <v>0</v>
      </c>
      <c r="P104" s="1">
        <v>0</v>
      </c>
      <c r="Q104" s="25">
        <f t="shared" si="3"/>
        <v>0</v>
      </c>
      <c r="R104" s="1">
        <v>0</v>
      </c>
      <c r="S104" s="1">
        <v>0</v>
      </c>
      <c r="T104" s="1">
        <v>0</v>
      </c>
      <c r="U104" s="1">
        <v>0</v>
      </c>
      <c r="V104" s="1">
        <v>1</v>
      </c>
      <c r="W104" s="1">
        <v>1</v>
      </c>
    </row>
    <row r="105" spans="2:23" x14ac:dyDescent="0.15">
      <c r="B105" s="1" t="s">
        <v>147</v>
      </c>
      <c r="C105" s="1" t="s">
        <v>20</v>
      </c>
      <c r="D105" s="1" t="s">
        <v>33</v>
      </c>
      <c r="E105" s="1" t="s">
        <v>23</v>
      </c>
      <c r="F105" s="1">
        <v>0</v>
      </c>
      <c r="G105" s="1">
        <v>0</v>
      </c>
      <c r="H105" s="1">
        <v>0</v>
      </c>
      <c r="I105" s="1">
        <v>0</v>
      </c>
      <c r="J105" s="1">
        <v>0</v>
      </c>
      <c r="K105" s="1">
        <f t="shared" si="2"/>
        <v>0</v>
      </c>
      <c r="L105" s="20">
        <v>0</v>
      </c>
      <c r="M105" s="1">
        <v>0</v>
      </c>
      <c r="N105" s="1">
        <v>0</v>
      </c>
      <c r="O105" s="1">
        <v>0</v>
      </c>
      <c r="P105" s="1">
        <v>0</v>
      </c>
      <c r="Q105" s="25">
        <f t="shared" si="3"/>
        <v>0</v>
      </c>
      <c r="R105" s="1">
        <v>0</v>
      </c>
      <c r="S105" s="1">
        <v>0</v>
      </c>
      <c r="T105" s="1">
        <v>0</v>
      </c>
      <c r="U105" s="1">
        <v>0</v>
      </c>
      <c r="V105" s="1">
        <v>0</v>
      </c>
      <c r="W105" s="1">
        <v>0</v>
      </c>
    </row>
    <row r="106" spans="2:23" x14ac:dyDescent="0.15">
      <c r="B106" s="1" t="s">
        <v>148</v>
      </c>
      <c r="C106" s="1" t="s">
        <v>21</v>
      </c>
      <c r="D106" s="1" t="s">
        <v>45</v>
      </c>
      <c r="E106" s="1" t="s">
        <v>17</v>
      </c>
      <c r="F106" s="1">
        <v>0</v>
      </c>
      <c r="G106" s="1">
        <v>0</v>
      </c>
      <c r="H106" s="1">
        <v>0</v>
      </c>
      <c r="I106" s="1">
        <v>0</v>
      </c>
      <c r="J106" s="1">
        <v>10</v>
      </c>
      <c r="K106" s="1">
        <f t="shared" si="2"/>
        <v>10</v>
      </c>
      <c r="L106" s="20">
        <v>0</v>
      </c>
      <c r="M106" s="1">
        <v>0</v>
      </c>
      <c r="N106" s="1">
        <v>0</v>
      </c>
      <c r="O106" s="1">
        <v>0</v>
      </c>
      <c r="P106" s="1">
        <v>0</v>
      </c>
      <c r="Q106" s="25">
        <f t="shared" si="3"/>
        <v>0</v>
      </c>
      <c r="R106" s="1">
        <v>0</v>
      </c>
      <c r="S106" s="1">
        <v>0</v>
      </c>
      <c r="T106" s="1">
        <v>0</v>
      </c>
      <c r="U106" s="1">
        <v>0</v>
      </c>
      <c r="V106" s="1">
        <v>10</v>
      </c>
      <c r="W106" s="1">
        <v>10</v>
      </c>
    </row>
    <row r="107" spans="2:23" x14ac:dyDescent="0.15">
      <c r="B107" s="1" t="s">
        <v>149</v>
      </c>
      <c r="C107" s="1" t="s">
        <v>22</v>
      </c>
      <c r="D107" s="1" t="s">
        <v>95</v>
      </c>
      <c r="E107" s="1" t="s">
        <v>17</v>
      </c>
      <c r="F107" s="1">
        <v>0</v>
      </c>
      <c r="G107" s="1">
        <v>0</v>
      </c>
      <c r="H107" s="1">
        <v>0</v>
      </c>
      <c r="I107" s="1">
        <v>0</v>
      </c>
      <c r="J107" s="1">
        <v>0</v>
      </c>
      <c r="K107" s="1">
        <f t="shared" si="2"/>
        <v>0</v>
      </c>
      <c r="L107" s="20">
        <v>0</v>
      </c>
      <c r="M107" s="1">
        <v>0</v>
      </c>
      <c r="N107" s="1">
        <v>0</v>
      </c>
      <c r="O107" s="1">
        <v>0</v>
      </c>
      <c r="P107" s="1">
        <v>0</v>
      </c>
      <c r="Q107" s="25">
        <f t="shared" si="3"/>
        <v>0</v>
      </c>
      <c r="R107" s="1">
        <v>0</v>
      </c>
      <c r="S107" s="1">
        <v>0</v>
      </c>
      <c r="T107" s="1">
        <v>0</v>
      </c>
      <c r="U107" s="1">
        <v>0</v>
      </c>
      <c r="V107" s="1">
        <v>0</v>
      </c>
      <c r="W107" s="1">
        <v>0</v>
      </c>
    </row>
    <row r="108" spans="2:23" x14ac:dyDescent="0.15">
      <c r="B108" s="1" t="s">
        <v>150</v>
      </c>
      <c r="C108" s="1" t="s">
        <v>22</v>
      </c>
      <c r="D108" s="1" t="s">
        <v>43</v>
      </c>
      <c r="E108" s="1" t="s">
        <v>17</v>
      </c>
      <c r="F108" s="1">
        <v>0</v>
      </c>
      <c r="G108" s="1">
        <v>0</v>
      </c>
      <c r="H108" s="1">
        <v>0</v>
      </c>
      <c r="I108" s="1">
        <v>2</v>
      </c>
      <c r="J108" s="1">
        <v>6</v>
      </c>
      <c r="K108" s="1">
        <f t="shared" si="2"/>
        <v>8</v>
      </c>
      <c r="L108" s="20">
        <v>0</v>
      </c>
      <c r="M108" s="1">
        <v>0</v>
      </c>
      <c r="N108" s="1">
        <v>0</v>
      </c>
      <c r="O108" s="1">
        <v>1</v>
      </c>
      <c r="P108" s="1">
        <v>0</v>
      </c>
      <c r="Q108" s="25">
        <f t="shared" si="3"/>
        <v>1</v>
      </c>
      <c r="R108" s="1">
        <v>0</v>
      </c>
      <c r="S108" s="1">
        <v>0</v>
      </c>
      <c r="T108" s="1">
        <v>0</v>
      </c>
      <c r="U108" s="1">
        <v>3</v>
      </c>
      <c r="V108" s="1">
        <v>6</v>
      </c>
      <c r="W108" s="1">
        <v>9</v>
      </c>
    </row>
    <row r="109" spans="2:23" x14ac:dyDescent="0.15">
      <c r="B109" s="1" t="s">
        <v>151</v>
      </c>
      <c r="C109" s="1" t="s">
        <v>19</v>
      </c>
      <c r="D109" s="1" t="s">
        <v>39</v>
      </c>
      <c r="E109" s="1" t="s">
        <v>23</v>
      </c>
      <c r="F109" s="1">
        <v>0</v>
      </c>
      <c r="G109" s="1">
        <v>0</v>
      </c>
      <c r="H109" s="1">
        <v>0</v>
      </c>
      <c r="I109" s="1">
        <v>1</v>
      </c>
      <c r="J109" s="1">
        <v>3</v>
      </c>
      <c r="K109" s="1">
        <f t="shared" si="2"/>
        <v>4</v>
      </c>
      <c r="L109" s="20">
        <v>0</v>
      </c>
      <c r="M109" s="1">
        <v>0</v>
      </c>
      <c r="N109" s="1">
        <v>0</v>
      </c>
      <c r="O109" s="1">
        <v>0</v>
      </c>
      <c r="P109" s="1">
        <v>0</v>
      </c>
      <c r="Q109" s="25">
        <f t="shared" si="3"/>
        <v>0</v>
      </c>
      <c r="R109" s="1">
        <v>0</v>
      </c>
      <c r="S109" s="1">
        <v>0</v>
      </c>
      <c r="T109" s="1">
        <v>0</v>
      </c>
      <c r="U109" s="1">
        <v>1</v>
      </c>
      <c r="V109" s="1">
        <v>3</v>
      </c>
      <c r="W109" s="1">
        <v>4</v>
      </c>
    </row>
    <row r="110" spans="2:23" x14ac:dyDescent="0.15">
      <c r="B110" s="1" t="s">
        <v>152</v>
      </c>
      <c r="C110" s="1" t="s">
        <v>18</v>
      </c>
      <c r="D110" s="1" t="s">
        <v>54</v>
      </c>
      <c r="E110" s="1" t="s">
        <v>23</v>
      </c>
      <c r="F110" s="1">
        <v>0</v>
      </c>
      <c r="G110" s="1">
        <v>0</v>
      </c>
      <c r="H110" s="1">
        <v>0</v>
      </c>
      <c r="I110" s="1">
        <v>0</v>
      </c>
      <c r="J110" s="1">
        <v>0</v>
      </c>
      <c r="K110" s="1">
        <f t="shared" si="2"/>
        <v>0</v>
      </c>
      <c r="L110" s="20">
        <v>0</v>
      </c>
      <c r="M110" s="1">
        <v>0</v>
      </c>
      <c r="N110" s="1">
        <v>0</v>
      </c>
      <c r="O110" s="1">
        <v>0</v>
      </c>
      <c r="P110" s="1">
        <v>0</v>
      </c>
      <c r="Q110" s="25">
        <f t="shared" si="3"/>
        <v>0</v>
      </c>
      <c r="R110" s="1">
        <v>0</v>
      </c>
      <c r="S110" s="1">
        <v>0</v>
      </c>
      <c r="T110" s="1">
        <v>0</v>
      </c>
      <c r="U110" s="1">
        <v>0</v>
      </c>
      <c r="V110" s="1">
        <v>0</v>
      </c>
      <c r="W110" s="1">
        <v>0</v>
      </c>
    </row>
    <row r="111" spans="2:23" x14ac:dyDescent="0.15">
      <c r="B111" s="1" t="s">
        <v>153</v>
      </c>
      <c r="C111" s="1" t="s">
        <v>18</v>
      </c>
      <c r="D111" s="1" t="s">
        <v>54</v>
      </c>
      <c r="E111" s="1" t="s">
        <v>23</v>
      </c>
      <c r="F111" s="1">
        <v>1</v>
      </c>
      <c r="G111" s="1">
        <v>0</v>
      </c>
      <c r="H111" s="1">
        <v>0</v>
      </c>
      <c r="I111" s="1">
        <v>0</v>
      </c>
      <c r="J111" s="1">
        <v>0</v>
      </c>
      <c r="K111" s="1">
        <f t="shared" si="2"/>
        <v>1</v>
      </c>
      <c r="L111" s="20">
        <v>0</v>
      </c>
      <c r="M111" s="1">
        <v>0</v>
      </c>
      <c r="N111" s="1">
        <v>0</v>
      </c>
      <c r="O111" s="1">
        <v>0</v>
      </c>
      <c r="P111" s="1">
        <v>0</v>
      </c>
      <c r="Q111" s="25">
        <f t="shared" si="3"/>
        <v>0</v>
      </c>
      <c r="R111" s="1">
        <v>1</v>
      </c>
      <c r="S111" s="1">
        <v>0</v>
      </c>
      <c r="T111" s="1">
        <v>0</v>
      </c>
      <c r="U111" s="1">
        <v>0</v>
      </c>
      <c r="V111" s="1">
        <v>0</v>
      </c>
      <c r="W111" s="1">
        <v>1</v>
      </c>
    </row>
    <row r="112" spans="2:23" x14ac:dyDescent="0.15">
      <c r="B112" s="1" t="s">
        <v>155</v>
      </c>
      <c r="C112" s="1" t="s">
        <v>21</v>
      </c>
      <c r="D112" s="1" t="s">
        <v>35</v>
      </c>
      <c r="E112" s="1" t="s">
        <v>23</v>
      </c>
      <c r="F112" s="1">
        <v>0</v>
      </c>
      <c r="G112" s="1">
        <v>0</v>
      </c>
      <c r="H112" s="1">
        <v>0</v>
      </c>
      <c r="I112" s="1">
        <v>0</v>
      </c>
      <c r="J112" s="1">
        <v>3</v>
      </c>
      <c r="K112" s="1">
        <f t="shared" si="2"/>
        <v>3</v>
      </c>
      <c r="L112" s="20">
        <v>0</v>
      </c>
      <c r="M112" s="1">
        <v>0</v>
      </c>
      <c r="N112" s="1">
        <v>0</v>
      </c>
      <c r="O112" s="1">
        <v>0</v>
      </c>
      <c r="P112" s="1">
        <v>0</v>
      </c>
      <c r="Q112" s="25">
        <f t="shared" si="3"/>
        <v>0</v>
      </c>
      <c r="R112" s="1">
        <v>0</v>
      </c>
      <c r="S112" s="1">
        <v>0</v>
      </c>
      <c r="T112" s="1">
        <v>0</v>
      </c>
      <c r="U112" s="1">
        <v>0</v>
      </c>
      <c r="V112" s="1">
        <v>3</v>
      </c>
      <c r="W112" s="1">
        <v>3</v>
      </c>
    </row>
    <row r="113" spans="2:23" x14ac:dyDescent="0.15">
      <c r="B113" s="1" t="s">
        <v>156</v>
      </c>
      <c r="C113" s="1" t="s">
        <v>21</v>
      </c>
      <c r="D113" s="1" t="s">
        <v>85</v>
      </c>
      <c r="E113" s="1" t="s">
        <v>17</v>
      </c>
      <c r="F113" s="1">
        <v>0</v>
      </c>
      <c r="G113" s="1">
        <v>0</v>
      </c>
      <c r="H113" s="1">
        <v>0</v>
      </c>
      <c r="I113" s="1">
        <v>0</v>
      </c>
      <c r="J113" s="1">
        <v>0</v>
      </c>
      <c r="K113" s="1">
        <f t="shared" si="2"/>
        <v>0</v>
      </c>
      <c r="L113" s="20">
        <v>0</v>
      </c>
      <c r="M113" s="1">
        <v>0</v>
      </c>
      <c r="N113" s="1">
        <v>0</v>
      </c>
      <c r="O113" s="1">
        <v>0</v>
      </c>
      <c r="P113" s="1">
        <v>0</v>
      </c>
      <c r="Q113" s="25">
        <f t="shared" si="3"/>
        <v>0</v>
      </c>
      <c r="R113" s="1">
        <v>0</v>
      </c>
      <c r="S113" s="1">
        <v>0</v>
      </c>
      <c r="T113" s="1">
        <v>0</v>
      </c>
      <c r="U113" s="1">
        <v>0</v>
      </c>
      <c r="V113" s="1">
        <v>0</v>
      </c>
      <c r="W113" s="1">
        <v>0</v>
      </c>
    </row>
    <row r="114" spans="2:23" x14ac:dyDescent="0.15">
      <c r="B114" s="1" t="s">
        <v>157</v>
      </c>
      <c r="C114" s="1" t="s">
        <v>20</v>
      </c>
      <c r="D114" s="1" t="s">
        <v>41</v>
      </c>
      <c r="E114" s="1" t="s">
        <v>17</v>
      </c>
      <c r="F114" s="1">
        <v>0</v>
      </c>
      <c r="G114" s="1">
        <v>0</v>
      </c>
      <c r="H114" s="1">
        <v>0</v>
      </c>
      <c r="I114" s="1">
        <v>0</v>
      </c>
      <c r="J114" s="1">
        <v>0</v>
      </c>
      <c r="K114" s="1">
        <f t="shared" si="2"/>
        <v>0</v>
      </c>
      <c r="L114" s="20">
        <v>0</v>
      </c>
      <c r="M114" s="1">
        <v>0</v>
      </c>
      <c r="N114" s="1">
        <v>0</v>
      </c>
      <c r="O114" s="1">
        <v>0</v>
      </c>
      <c r="P114" s="1">
        <v>0</v>
      </c>
      <c r="Q114" s="25">
        <f t="shared" si="3"/>
        <v>0</v>
      </c>
      <c r="R114" s="1">
        <v>0</v>
      </c>
      <c r="S114" s="1">
        <v>0</v>
      </c>
      <c r="T114" s="1">
        <v>0</v>
      </c>
      <c r="U114" s="1">
        <v>0</v>
      </c>
      <c r="V114" s="1">
        <v>0</v>
      </c>
      <c r="W114" s="1">
        <v>0</v>
      </c>
    </row>
    <row r="115" spans="2:23" x14ac:dyDescent="0.15">
      <c r="B115" s="1" t="s">
        <v>158</v>
      </c>
      <c r="C115" s="1" t="s">
        <v>20</v>
      </c>
      <c r="D115" s="1" t="s">
        <v>33</v>
      </c>
      <c r="E115" s="1" t="s">
        <v>23</v>
      </c>
      <c r="F115" s="1">
        <v>2</v>
      </c>
      <c r="G115" s="1">
        <v>0</v>
      </c>
      <c r="H115" s="1">
        <v>0</v>
      </c>
      <c r="I115" s="1">
        <v>0</v>
      </c>
      <c r="J115" s="1">
        <v>2</v>
      </c>
      <c r="K115" s="1">
        <f t="shared" si="2"/>
        <v>4</v>
      </c>
      <c r="L115" s="20">
        <v>0</v>
      </c>
      <c r="M115" s="1">
        <v>0</v>
      </c>
      <c r="N115" s="1">
        <v>0</v>
      </c>
      <c r="O115" s="1">
        <v>1</v>
      </c>
      <c r="P115" s="1">
        <v>0</v>
      </c>
      <c r="Q115" s="25">
        <f t="shared" si="3"/>
        <v>1</v>
      </c>
      <c r="R115" s="1">
        <v>2</v>
      </c>
      <c r="S115" s="1">
        <v>0</v>
      </c>
      <c r="T115" s="1">
        <v>0</v>
      </c>
      <c r="U115" s="1">
        <v>1</v>
      </c>
      <c r="V115" s="1">
        <v>2</v>
      </c>
      <c r="W115" s="1">
        <v>5</v>
      </c>
    </row>
    <row r="116" spans="2:23" x14ac:dyDescent="0.15">
      <c r="B116" s="1" t="s">
        <v>159</v>
      </c>
      <c r="C116" s="1" t="s">
        <v>20</v>
      </c>
      <c r="D116" s="1" t="s">
        <v>41</v>
      </c>
      <c r="E116" s="1" t="s">
        <v>23</v>
      </c>
      <c r="F116" s="1">
        <v>0</v>
      </c>
      <c r="G116" s="1">
        <v>0</v>
      </c>
      <c r="H116" s="1">
        <v>0</v>
      </c>
      <c r="I116" s="1">
        <v>0</v>
      </c>
      <c r="J116" s="1">
        <v>0</v>
      </c>
      <c r="K116" s="1">
        <f t="shared" si="2"/>
        <v>0</v>
      </c>
      <c r="L116" s="20">
        <v>0</v>
      </c>
      <c r="M116" s="1">
        <v>0</v>
      </c>
      <c r="N116" s="1">
        <v>0</v>
      </c>
      <c r="O116" s="1">
        <v>0</v>
      </c>
      <c r="P116" s="1">
        <v>0</v>
      </c>
      <c r="Q116" s="25">
        <f t="shared" si="3"/>
        <v>0</v>
      </c>
      <c r="R116" s="1">
        <v>0</v>
      </c>
      <c r="S116" s="1">
        <v>0</v>
      </c>
      <c r="T116" s="1">
        <v>0</v>
      </c>
      <c r="U116" s="1">
        <v>0</v>
      </c>
      <c r="V116" s="1">
        <v>0</v>
      </c>
      <c r="W116" s="1">
        <v>0</v>
      </c>
    </row>
    <row r="117" spans="2:23" x14ac:dyDescent="0.15">
      <c r="B117" s="1" t="s">
        <v>160</v>
      </c>
      <c r="C117" s="1" t="s">
        <v>19</v>
      </c>
      <c r="D117" s="1" t="s">
        <v>39</v>
      </c>
      <c r="E117" s="1" t="s">
        <v>17</v>
      </c>
      <c r="F117" s="1">
        <v>0</v>
      </c>
      <c r="G117" s="1">
        <v>0</v>
      </c>
      <c r="H117" s="1">
        <v>0</v>
      </c>
      <c r="I117" s="1">
        <v>0</v>
      </c>
      <c r="J117" s="1">
        <v>0</v>
      </c>
      <c r="K117" s="1">
        <f t="shared" si="2"/>
        <v>0</v>
      </c>
      <c r="L117" s="20">
        <v>0</v>
      </c>
      <c r="M117" s="1">
        <v>0</v>
      </c>
      <c r="N117" s="1">
        <v>0</v>
      </c>
      <c r="O117" s="1">
        <v>0</v>
      </c>
      <c r="P117" s="1">
        <v>0</v>
      </c>
      <c r="Q117" s="25">
        <f t="shared" si="3"/>
        <v>0</v>
      </c>
      <c r="R117" s="1">
        <v>0</v>
      </c>
      <c r="S117" s="1">
        <v>0</v>
      </c>
      <c r="T117" s="1">
        <v>0</v>
      </c>
      <c r="U117" s="1">
        <v>0</v>
      </c>
      <c r="V117" s="1">
        <v>0</v>
      </c>
      <c r="W117" s="1">
        <v>0</v>
      </c>
    </row>
    <row r="118" spans="2:23" x14ac:dyDescent="0.15">
      <c r="B118" s="1" t="s">
        <v>161</v>
      </c>
      <c r="C118" s="1" t="s">
        <v>22</v>
      </c>
      <c r="D118" s="1" t="s">
        <v>95</v>
      </c>
      <c r="E118" s="1" t="s">
        <v>23</v>
      </c>
      <c r="F118" s="1">
        <v>0</v>
      </c>
      <c r="G118" s="1">
        <v>0</v>
      </c>
      <c r="H118" s="1">
        <v>0</v>
      </c>
      <c r="I118" s="1">
        <v>0</v>
      </c>
      <c r="J118" s="1">
        <v>0</v>
      </c>
      <c r="K118" s="1">
        <f t="shared" si="2"/>
        <v>0</v>
      </c>
      <c r="L118" s="20">
        <v>0</v>
      </c>
      <c r="M118" s="1">
        <v>0</v>
      </c>
      <c r="N118" s="1">
        <v>0</v>
      </c>
      <c r="O118" s="1">
        <v>0</v>
      </c>
      <c r="P118" s="1">
        <v>0</v>
      </c>
      <c r="Q118" s="25">
        <f t="shared" si="3"/>
        <v>0</v>
      </c>
      <c r="R118" s="1">
        <v>0</v>
      </c>
      <c r="S118" s="1">
        <v>0</v>
      </c>
      <c r="T118" s="1">
        <v>0</v>
      </c>
      <c r="U118" s="1">
        <v>0</v>
      </c>
      <c r="V118" s="1">
        <v>0</v>
      </c>
      <c r="W118" s="1">
        <v>0</v>
      </c>
    </row>
    <row r="119" spans="2:23" x14ac:dyDescent="0.15">
      <c r="B119" s="1" t="s">
        <v>162</v>
      </c>
      <c r="C119" s="1" t="s">
        <v>19</v>
      </c>
      <c r="D119" s="1" t="s">
        <v>39</v>
      </c>
      <c r="E119" s="1" t="s">
        <v>23</v>
      </c>
      <c r="F119" s="1">
        <v>1</v>
      </c>
      <c r="G119" s="1">
        <v>0</v>
      </c>
      <c r="H119" s="1">
        <v>0</v>
      </c>
      <c r="I119" s="1">
        <v>0</v>
      </c>
      <c r="J119" s="1">
        <v>0</v>
      </c>
      <c r="K119" s="1">
        <f t="shared" si="2"/>
        <v>1</v>
      </c>
      <c r="L119" s="20">
        <v>0</v>
      </c>
      <c r="M119" s="1">
        <v>0</v>
      </c>
      <c r="N119" s="1">
        <v>0</v>
      </c>
      <c r="O119" s="1">
        <v>0</v>
      </c>
      <c r="P119" s="1">
        <v>0</v>
      </c>
      <c r="Q119" s="25">
        <f t="shared" si="3"/>
        <v>0</v>
      </c>
      <c r="R119" s="1">
        <v>1</v>
      </c>
      <c r="S119" s="1">
        <v>0</v>
      </c>
      <c r="T119" s="1">
        <v>0</v>
      </c>
      <c r="U119" s="1">
        <v>0</v>
      </c>
      <c r="V119" s="1">
        <v>0</v>
      </c>
      <c r="W119" s="1">
        <v>1</v>
      </c>
    </row>
    <row r="120" spans="2:23" x14ac:dyDescent="0.15">
      <c r="B120" s="1" t="s">
        <v>163</v>
      </c>
      <c r="C120" s="1" t="s">
        <v>19</v>
      </c>
      <c r="D120" s="1" t="s">
        <v>39</v>
      </c>
      <c r="E120" s="1" t="s">
        <v>23</v>
      </c>
      <c r="F120" s="1">
        <v>1</v>
      </c>
      <c r="G120" s="1">
        <v>0</v>
      </c>
      <c r="H120" s="1">
        <v>0</v>
      </c>
      <c r="I120" s="1">
        <v>0</v>
      </c>
      <c r="J120" s="1">
        <v>13</v>
      </c>
      <c r="K120" s="1">
        <f t="shared" si="2"/>
        <v>14</v>
      </c>
      <c r="L120" s="20">
        <v>0</v>
      </c>
      <c r="M120" s="1">
        <v>0</v>
      </c>
      <c r="N120" s="1">
        <v>0</v>
      </c>
      <c r="O120" s="1">
        <v>0</v>
      </c>
      <c r="P120" s="1">
        <v>0</v>
      </c>
      <c r="Q120" s="25">
        <f t="shared" si="3"/>
        <v>0</v>
      </c>
      <c r="R120" s="1">
        <v>1</v>
      </c>
      <c r="S120" s="1">
        <v>0</v>
      </c>
      <c r="T120" s="1">
        <v>0</v>
      </c>
      <c r="U120" s="1">
        <v>0</v>
      </c>
      <c r="V120" s="1">
        <v>13</v>
      </c>
      <c r="W120" s="1">
        <v>14</v>
      </c>
    </row>
    <row r="121" spans="2:23" x14ac:dyDescent="0.15">
      <c r="B121" s="1" t="s">
        <v>164</v>
      </c>
      <c r="C121" s="1" t="s">
        <v>20</v>
      </c>
      <c r="D121" s="1" t="s">
        <v>62</v>
      </c>
      <c r="E121" s="1" t="s">
        <v>23</v>
      </c>
      <c r="F121" s="1">
        <v>0</v>
      </c>
      <c r="G121" s="1">
        <v>0</v>
      </c>
      <c r="H121" s="1">
        <v>0</v>
      </c>
      <c r="I121" s="1">
        <v>2</v>
      </c>
      <c r="J121" s="1">
        <v>2</v>
      </c>
      <c r="K121" s="1">
        <f t="shared" si="2"/>
        <v>4</v>
      </c>
      <c r="L121" s="20">
        <v>0</v>
      </c>
      <c r="M121" s="1">
        <v>0</v>
      </c>
      <c r="N121" s="1">
        <v>0</v>
      </c>
      <c r="O121" s="1">
        <v>1</v>
      </c>
      <c r="P121" s="1">
        <v>0</v>
      </c>
      <c r="Q121" s="25">
        <f t="shared" si="3"/>
        <v>1</v>
      </c>
      <c r="R121" s="1">
        <v>0</v>
      </c>
      <c r="S121" s="1">
        <v>0</v>
      </c>
      <c r="T121" s="1">
        <v>0</v>
      </c>
      <c r="U121" s="1">
        <v>3</v>
      </c>
      <c r="V121" s="1">
        <v>2</v>
      </c>
      <c r="W121" s="1">
        <v>5</v>
      </c>
    </row>
    <row r="122" spans="2:23" x14ac:dyDescent="0.15">
      <c r="B122" s="1" t="s">
        <v>165</v>
      </c>
      <c r="C122" s="1" t="s">
        <v>21</v>
      </c>
      <c r="D122" s="1" t="s">
        <v>50</v>
      </c>
      <c r="E122" s="1" t="s">
        <v>17</v>
      </c>
      <c r="F122" s="1">
        <v>0</v>
      </c>
      <c r="G122" s="1">
        <v>0</v>
      </c>
      <c r="H122" s="1">
        <v>0</v>
      </c>
      <c r="I122" s="1">
        <v>0</v>
      </c>
      <c r="J122" s="1">
        <v>5</v>
      </c>
      <c r="K122" s="1">
        <f t="shared" si="2"/>
        <v>5</v>
      </c>
      <c r="L122" s="20">
        <v>0</v>
      </c>
      <c r="M122" s="1">
        <v>0</v>
      </c>
      <c r="N122" s="1">
        <v>0</v>
      </c>
      <c r="O122" s="1">
        <v>0</v>
      </c>
      <c r="P122" s="1">
        <v>0</v>
      </c>
      <c r="Q122" s="25">
        <f t="shared" si="3"/>
        <v>0</v>
      </c>
      <c r="R122" s="1">
        <v>0</v>
      </c>
      <c r="S122" s="1">
        <v>0</v>
      </c>
      <c r="T122" s="1">
        <v>0</v>
      </c>
      <c r="U122" s="1">
        <v>0</v>
      </c>
      <c r="V122" s="1">
        <v>5</v>
      </c>
      <c r="W122" s="1">
        <v>5</v>
      </c>
    </row>
    <row r="123" spans="2:23" x14ac:dyDescent="0.15">
      <c r="B123" s="1" t="s">
        <v>166</v>
      </c>
      <c r="C123" s="1" t="s">
        <v>21</v>
      </c>
      <c r="D123" s="1" t="s">
        <v>35</v>
      </c>
      <c r="E123" s="1" t="s">
        <v>17</v>
      </c>
      <c r="F123" s="1">
        <v>0</v>
      </c>
      <c r="G123" s="1">
        <v>0</v>
      </c>
      <c r="H123" s="1">
        <v>0</v>
      </c>
      <c r="I123" s="1">
        <v>0</v>
      </c>
      <c r="J123" s="1">
        <v>8</v>
      </c>
      <c r="K123" s="1">
        <f t="shared" si="2"/>
        <v>8</v>
      </c>
      <c r="L123" s="20">
        <v>0</v>
      </c>
      <c r="M123" s="1">
        <v>0</v>
      </c>
      <c r="N123" s="1">
        <v>0</v>
      </c>
      <c r="O123" s="1">
        <v>0</v>
      </c>
      <c r="P123" s="1">
        <v>0</v>
      </c>
      <c r="Q123" s="25">
        <f t="shared" si="3"/>
        <v>0</v>
      </c>
      <c r="R123" s="1">
        <v>0</v>
      </c>
      <c r="S123" s="1">
        <v>0</v>
      </c>
      <c r="T123" s="1">
        <v>0</v>
      </c>
      <c r="U123" s="1">
        <v>0</v>
      </c>
      <c r="V123" s="1">
        <v>8</v>
      </c>
      <c r="W123" s="1">
        <v>8</v>
      </c>
    </row>
    <row r="124" spans="2:23" x14ac:dyDescent="0.15">
      <c r="B124" s="1" t="s">
        <v>167</v>
      </c>
      <c r="C124" s="1" t="s">
        <v>20</v>
      </c>
      <c r="D124" s="1" t="s">
        <v>41</v>
      </c>
      <c r="E124" s="1" t="s">
        <v>17</v>
      </c>
      <c r="F124" s="1">
        <v>0</v>
      </c>
      <c r="G124" s="1">
        <v>0</v>
      </c>
      <c r="H124" s="1">
        <v>0</v>
      </c>
      <c r="I124" s="1">
        <v>0</v>
      </c>
      <c r="J124" s="1">
        <v>0</v>
      </c>
      <c r="K124" s="1">
        <f t="shared" si="2"/>
        <v>0</v>
      </c>
      <c r="L124" s="20">
        <v>0</v>
      </c>
      <c r="M124" s="1">
        <v>0</v>
      </c>
      <c r="N124" s="1">
        <v>0</v>
      </c>
      <c r="O124" s="1">
        <v>0</v>
      </c>
      <c r="P124" s="1">
        <v>0</v>
      </c>
      <c r="Q124" s="25">
        <f t="shared" si="3"/>
        <v>0</v>
      </c>
      <c r="R124" s="1">
        <v>0</v>
      </c>
      <c r="S124" s="1">
        <v>0</v>
      </c>
      <c r="T124" s="1">
        <v>0</v>
      </c>
      <c r="U124" s="1">
        <v>0</v>
      </c>
      <c r="V124" s="1">
        <v>0</v>
      </c>
      <c r="W124" s="1">
        <v>0</v>
      </c>
    </row>
    <row r="125" spans="2:23" x14ac:dyDescent="0.15">
      <c r="B125" s="1" t="s">
        <v>180</v>
      </c>
      <c r="C125" s="1" t="s">
        <v>20</v>
      </c>
      <c r="D125" s="1" t="s">
        <v>69</v>
      </c>
      <c r="E125" s="1" t="s">
        <v>17</v>
      </c>
      <c r="F125" s="1">
        <v>0</v>
      </c>
      <c r="G125" s="1">
        <v>0</v>
      </c>
      <c r="H125" s="1">
        <v>0</v>
      </c>
      <c r="I125" s="1">
        <v>0</v>
      </c>
      <c r="J125" s="1">
        <v>3</v>
      </c>
      <c r="K125" s="1">
        <f t="shared" si="2"/>
        <v>3</v>
      </c>
      <c r="L125" s="20">
        <v>0</v>
      </c>
      <c r="M125" s="1">
        <v>0</v>
      </c>
      <c r="N125" s="1">
        <v>0</v>
      </c>
      <c r="O125" s="1">
        <v>0</v>
      </c>
      <c r="P125" s="1">
        <v>0</v>
      </c>
      <c r="Q125" s="25">
        <f t="shared" si="3"/>
        <v>0</v>
      </c>
      <c r="R125" s="1">
        <v>0</v>
      </c>
      <c r="S125" s="1">
        <v>0</v>
      </c>
      <c r="T125" s="1">
        <v>0</v>
      </c>
      <c r="U125" s="1">
        <v>0</v>
      </c>
      <c r="V125" s="1">
        <v>3</v>
      </c>
      <c r="W125" s="1">
        <v>3</v>
      </c>
    </row>
    <row r="126" spans="2:23" x14ac:dyDescent="0.15">
      <c r="B126" s="1" t="s">
        <v>140</v>
      </c>
      <c r="C126" s="1" t="s">
        <v>21</v>
      </c>
      <c r="D126" s="1" t="s">
        <v>50</v>
      </c>
      <c r="E126" s="1" t="s">
        <v>23</v>
      </c>
      <c r="F126" s="1">
        <v>0</v>
      </c>
      <c r="G126" s="1">
        <v>0</v>
      </c>
      <c r="H126" s="1">
        <v>0</v>
      </c>
      <c r="I126" s="1">
        <v>0</v>
      </c>
      <c r="J126" s="1">
        <v>3</v>
      </c>
      <c r="K126" s="1">
        <f t="shared" si="2"/>
        <v>3</v>
      </c>
      <c r="L126" s="20">
        <v>0</v>
      </c>
      <c r="M126" s="1">
        <v>0</v>
      </c>
      <c r="N126" s="1">
        <v>0</v>
      </c>
      <c r="O126" s="1">
        <v>0</v>
      </c>
      <c r="P126" s="1">
        <v>0</v>
      </c>
      <c r="Q126" s="25">
        <f t="shared" si="3"/>
        <v>0</v>
      </c>
      <c r="R126" s="1">
        <v>0</v>
      </c>
      <c r="S126" s="1">
        <v>0</v>
      </c>
      <c r="T126" s="1">
        <v>0</v>
      </c>
      <c r="U126" s="1">
        <v>0</v>
      </c>
      <c r="V126" s="1">
        <v>3</v>
      </c>
      <c r="W126" s="1">
        <v>3</v>
      </c>
    </row>
    <row r="127" spans="2:23" x14ac:dyDescent="0.15">
      <c r="B127" s="1" t="s">
        <v>168</v>
      </c>
      <c r="C127" s="1" t="s">
        <v>21</v>
      </c>
      <c r="D127" s="1" t="s">
        <v>50</v>
      </c>
      <c r="E127" s="1" t="s">
        <v>17</v>
      </c>
      <c r="F127" s="1">
        <v>0</v>
      </c>
      <c r="G127" s="1">
        <v>0</v>
      </c>
      <c r="H127" s="1">
        <v>0</v>
      </c>
      <c r="I127" s="1">
        <v>0</v>
      </c>
      <c r="J127" s="1">
        <v>5</v>
      </c>
      <c r="K127" s="1">
        <f t="shared" si="2"/>
        <v>5</v>
      </c>
      <c r="L127" s="20">
        <v>0</v>
      </c>
      <c r="M127" s="1">
        <v>0</v>
      </c>
      <c r="N127" s="1">
        <v>0</v>
      </c>
      <c r="O127" s="1">
        <v>0</v>
      </c>
      <c r="P127" s="1">
        <v>0</v>
      </c>
      <c r="Q127" s="25">
        <f t="shared" si="3"/>
        <v>0</v>
      </c>
      <c r="R127" s="1">
        <v>0</v>
      </c>
      <c r="S127" s="1">
        <v>0</v>
      </c>
      <c r="T127" s="1">
        <v>0</v>
      </c>
      <c r="U127" s="1">
        <v>0</v>
      </c>
      <c r="V127" s="1">
        <v>5</v>
      </c>
      <c r="W127" s="1">
        <v>5</v>
      </c>
    </row>
    <row r="128" spans="2:23" x14ac:dyDescent="0.15">
      <c r="B128" s="1" t="s">
        <v>169</v>
      </c>
      <c r="C128" s="1" t="s">
        <v>21</v>
      </c>
      <c r="D128" s="1" t="s">
        <v>50</v>
      </c>
      <c r="E128" s="1" t="s">
        <v>23</v>
      </c>
      <c r="F128" s="1">
        <v>0</v>
      </c>
      <c r="G128" s="1">
        <v>0</v>
      </c>
      <c r="H128" s="1">
        <v>0</v>
      </c>
      <c r="I128" s="1">
        <v>0</v>
      </c>
      <c r="J128" s="1">
        <v>5</v>
      </c>
      <c r="K128" s="1">
        <f t="shared" si="2"/>
        <v>5</v>
      </c>
      <c r="L128" s="20">
        <v>0</v>
      </c>
      <c r="M128" s="1">
        <v>0</v>
      </c>
      <c r="N128" s="1">
        <v>0</v>
      </c>
      <c r="O128" s="1">
        <v>0</v>
      </c>
      <c r="P128" s="1">
        <v>0</v>
      </c>
      <c r="Q128" s="25">
        <f t="shared" si="3"/>
        <v>0</v>
      </c>
      <c r="R128" s="1">
        <v>0</v>
      </c>
      <c r="S128" s="1">
        <v>0</v>
      </c>
      <c r="T128" s="1">
        <v>0</v>
      </c>
      <c r="U128" s="1">
        <v>0</v>
      </c>
      <c r="V128" s="1">
        <v>5</v>
      </c>
      <c r="W128" s="1">
        <v>5</v>
      </c>
    </row>
    <row r="129" spans="2:23" x14ac:dyDescent="0.15">
      <c r="B129" s="1" t="s">
        <v>170</v>
      </c>
      <c r="C129" s="1" t="s">
        <v>20</v>
      </c>
      <c r="D129" s="1" t="s">
        <v>41</v>
      </c>
      <c r="E129" s="1" t="s">
        <v>17</v>
      </c>
      <c r="F129" s="1">
        <v>0</v>
      </c>
      <c r="G129" s="1">
        <v>0</v>
      </c>
      <c r="H129" s="1">
        <v>0</v>
      </c>
      <c r="I129" s="1">
        <v>0</v>
      </c>
      <c r="J129" s="1">
        <v>2</v>
      </c>
      <c r="K129" s="1">
        <f t="shared" si="2"/>
        <v>2</v>
      </c>
      <c r="L129" s="20">
        <v>0</v>
      </c>
      <c r="M129" s="1">
        <v>0</v>
      </c>
      <c r="N129" s="1">
        <v>0</v>
      </c>
      <c r="O129" s="1">
        <v>0</v>
      </c>
      <c r="P129" s="1">
        <v>0</v>
      </c>
      <c r="Q129" s="25">
        <f t="shared" si="3"/>
        <v>0</v>
      </c>
      <c r="R129" s="1">
        <v>0</v>
      </c>
      <c r="S129" s="1">
        <v>0</v>
      </c>
      <c r="T129" s="1">
        <v>0</v>
      </c>
      <c r="U129" s="1">
        <v>0</v>
      </c>
      <c r="V129" s="1">
        <v>2</v>
      </c>
      <c r="W129" s="1">
        <v>2</v>
      </c>
    </row>
    <row r="130" spans="2:23" x14ac:dyDescent="0.15">
      <c r="B130" s="1" t="s">
        <v>171</v>
      </c>
      <c r="C130" s="1" t="s">
        <v>18</v>
      </c>
      <c r="D130" s="1" t="s">
        <v>54</v>
      </c>
      <c r="E130" s="1" t="s">
        <v>23</v>
      </c>
      <c r="F130" s="1">
        <v>0</v>
      </c>
      <c r="G130" s="1">
        <v>0</v>
      </c>
      <c r="H130" s="1">
        <v>0</v>
      </c>
      <c r="I130" s="1">
        <v>0</v>
      </c>
      <c r="J130" s="1">
        <v>0</v>
      </c>
      <c r="K130" s="1">
        <f t="shared" si="2"/>
        <v>0</v>
      </c>
      <c r="L130" s="20">
        <v>0</v>
      </c>
      <c r="M130" s="1">
        <v>0</v>
      </c>
      <c r="N130" s="1">
        <v>0</v>
      </c>
      <c r="O130" s="1">
        <v>0</v>
      </c>
      <c r="P130" s="1">
        <v>0</v>
      </c>
      <c r="Q130" s="25">
        <f t="shared" si="3"/>
        <v>0</v>
      </c>
      <c r="R130" s="1">
        <v>0</v>
      </c>
      <c r="S130" s="1">
        <v>0</v>
      </c>
      <c r="T130" s="1">
        <v>0</v>
      </c>
      <c r="U130" s="1">
        <v>0</v>
      </c>
      <c r="V130" s="1">
        <v>0</v>
      </c>
      <c r="W130" s="1">
        <v>0</v>
      </c>
    </row>
    <row r="131" spans="2:23" x14ac:dyDescent="0.15">
      <c r="B131" s="1" t="s">
        <v>172</v>
      </c>
      <c r="C131" s="1" t="s">
        <v>21</v>
      </c>
      <c r="D131" s="1" t="s">
        <v>35</v>
      </c>
      <c r="E131" s="1" t="s">
        <v>23</v>
      </c>
      <c r="F131" s="1">
        <v>0</v>
      </c>
      <c r="G131" s="1">
        <v>0</v>
      </c>
      <c r="H131" s="1">
        <v>0</v>
      </c>
      <c r="I131" s="1">
        <v>0</v>
      </c>
      <c r="J131" s="1">
        <v>0</v>
      </c>
      <c r="K131" s="1">
        <f t="shared" si="2"/>
        <v>0</v>
      </c>
      <c r="L131" s="20">
        <v>0</v>
      </c>
      <c r="M131" s="1">
        <v>0</v>
      </c>
      <c r="N131" s="1">
        <v>0</v>
      </c>
      <c r="O131" s="1">
        <v>0</v>
      </c>
      <c r="P131" s="1">
        <v>0</v>
      </c>
      <c r="Q131" s="25">
        <f t="shared" si="3"/>
        <v>0</v>
      </c>
      <c r="R131" s="1">
        <v>0</v>
      </c>
      <c r="S131" s="1">
        <v>0</v>
      </c>
      <c r="T131" s="1">
        <v>0</v>
      </c>
      <c r="U131" s="1">
        <v>0</v>
      </c>
      <c r="V131" s="1">
        <v>0</v>
      </c>
      <c r="W131" s="1">
        <v>0</v>
      </c>
    </row>
    <row r="132" spans="2:23" x14ac:dyDescent="0.15">
      <c r="B132" s="1" t="s">
        <v>173</v>
      </c>
      <c r="C132" s="1" t="s">
        <v>18</v>
      </c>
      <c r="D132" s="1" t="s">
        <v>54</v>
      </c>
      <c r="E132" s="1" t="s">
        <v>23</v>
      </c>
      <c r="F132" s="1">
        <v>0</v>
      </c>
      <c r="G132" s="1">
        <v>0</v>
      </c>
      <c r="H132" s="1">
        <v>0</v>
      </c>
      <c r="I132" s="1">
        <v>0</v>
      </c>
      <c r="J132" s="1">
        <v>0</v>
      </c>
      <c r="K132" s="1">
        <f t="shared" si="2"/>
        <v>0</v>
      </c>
      <c r="L132" s="20">
        <v>0</v>
      </c>
      <c r="M132" s="1">
        <v>0</v>
      </c>
      <c r="N132" s="1">
        <v>0</v>
      </c>
      <c r="O132" s="1">
        <v>0</v>
      </c>
      <c r="P132" s="1">
        <v>0</v>
      </c>
      <c r="Q132" s="25">
        <f t="shared" si="3"/>
        <v>0</v>
      </c>
      <c r="R132" s="1">
        <v>0</v>
      </c>
      <c r="S132" s="1">
        <v>0</v>
      </c>
      <c r="T132" s="1">
        <v>0</v>
      </c>
      <c r="U132" s="1">
        <v>0</v>
      </c>
      <c r="V132" s="1">
        <v>0</v>
      </c>
      <c r="W132" s="1">
        <v>0</v>
      </c>
    </row>
    <row r="133" spans="2:23" x14ac:dyDescent="0.15">
      <c r="B133" s="1" t="s">
        <v>174</v>
      </c>
      <c r="C133" s="1" t="s">
        <v>20</v>
      </c>
      <c r="D133" s="1" t="s">
        <v>62</v>
      </c>
      <c r="E133" s="1" t="s">
        <v>17</v>
      </c>
      <c r="F133" s="1">
        <v>0</v>
      </c>
      <c r="G133" s="1">
        <v>0</v>
      </c>
      <c r="H133" s="1">
        <v>0</v>
      </c>
      <c r="I133" s="1">
        <v>0</v>
      </c>
      <c r="J133" s="1">
        <v>0</v>
      </c>
      <c r="K133" s="1">
        <f t="shared" si="2"/>
        <v>0</v>
      </c>
      <c r="L133" s="20">
        <v>0</v>
      </c>
      <c r="M133" s="1">
        <v>0</v>
      </c>
      <c r="N133" s="1">
        <v>0</v>
      </c>
      <c r="O133" s="1">
        <v>0</v>
      </c>
      <c r="P133" s="1">
        <v>0</v>
      </c>
      <c r="Q133" s="25">
        <f t="shared" si="3"/>
        <v>0</v>
      </c>
      <c r="R133" s="1">
        <v>0</v>
      </c>
      <c r="S133" s="1">
        <v>0</v>
      </c>
      <c r="T133" s="1">
        <v>0</v>
      </c>
      <c r="U133" s="1">
        <v>0</v>
      </c>
      <c r="V133" s="1">
        <v>0</v>
      </c>
      <c r="W133" s="1">
        <v>0</v>
      </c>
    </row>
    <row r="134" spans="2:23" x14ac:dyDescent="0.15">
      <c r="B134" s="1" t="s">
        <v>175</v>
      </c>
      <c r="C134" s="1" t="s">
        <v>21</v>
      </c>
      <c r="D134" s="1" t="s">
        <v>50</v>
      </c>
      <c r="E134" s="1" t="s">
        <v>17</v>
      </c>
      <c r="F134" s="1">
        <v>0</v>
      </c>
      <c r="G134" s="1">
        <v>0</v>
      </c>
      <c r="H134" s="1">
        <v>0</v>
      </c>
      <c r="I134" s="1">
        <v>0</v>
      </c>
      <c r="J134" s="1">
        <v>3</v>
      </c>
      <c r="K134" s="1">
        <f t="shared" si="2"/>
        <v>3</v>
      </c>
      <c r="L134" s="20">
        <v>0</v>
      </c>
      <c r="M134" s="1">
        <v>0</v>
      </c>
      <c r="N134" s="1">
        <v>0</v>
      </c>
      <c r="O134" s="1">
        <v>0</v>
      </c>
      <c r="P134" s="1">
        <v>0</v>
      </c>
      <c r="Q134" s="25">
        <f t="shared" si="3"/>
        <v>0</v>
      </c>
      <c r="R134" s="1">
        <v>0</v>
      </c>
      <c r="S134" s="1">
        <v>0</v>
      </c>
      <c r="T134" s="1">
        <v>0</v>
      </c>
      <c r="U134" s="1">
        <v>0</v>
      </c>
      <c r="V134" s="1">
        <v>3</v>
      </c>
      <c r="W134" s="1">
        <v>3</v>
      </c>
    </row>
    <row r="135" spans="2:23" x14ac:dyDescent="0.15">
      <c r="B135" s="1" t="s">
        <v>176</v>
      </c>
      <c r="C135" s="1" t="s">
        <v>21</v>
      </c>
      <c r="D135" s="1" t="s">
        <v>35</v>
      </c>
      <c r="E135" s="1" t="s">
        <v>17</v>
      </c>
      <c r="F135" s="1">
        <v>0</v>
      </c>
      <c r="G135" s="1">
        <v>0</v>
      </c>
      <c r="H135" s="1">
        <v>0</v>
      </c>
      <c r="I135" s="1">
        <v>0</v>
      </c>
      <c r="J135" s="1">
        <v>0</v>
      </c>
      <c r="K135" s="1">
        <f t="shared" ref="K135:K165" si="4">SUM(F135:J135)</f>
        <v>0</v>
      </c>
      <c r="L135" s="20">
        <v>0</v>
      </c>
      <c r="M135" s="1">
        <v>0</v>
      </c>
      <c r="N135" s="1">
        <v>0</v>
      </c>
      <c r="O135" s="1">
        <v>0</v>
      </c>
      <c r="P135" s="1">
        <v>0</v>
      </c>
      <c r="Q135" s="25">
        <f t="shared" ref="Q135:Q165" si="5">SUM(L135:P135)</f>
        <v>0</v>
      </c>
      <c r="R135" s="1">
        <v>0</v>
      </c>
      <c r="S135" s="1">
        <v>0</v>
      </c>
      <c r="T135" s="1">
        <v>0</v>
      </c>
      <c r="U135" s="1">
        <v>0</v>
      </c>
      <c r="V135" s="1">
        <v>0</v>
      </c>
      <c r="W135" s="1">
        <v>0</v>
      </c>
    </row>
    <row r="136" spans="2:23" x14ac:dyDescent="0.15">
      <c r="B136" s="1" t="s">
        <v>177</v>
      </c>
      <c r="C136" s="1" t="s">
        <v>22</v>
      </c>
      <c r="D136" s="1" t="s">
        <v>95</v>
      </c>
      <c r="E136" s="1" t="s">
        <v>23</v>
      </c>
      <c r="F136" s="1">
        <v>0</v>
      </c>
      <c r="G136" s="1">
        <v>0</v>
      </c>
      <c r="H136" s="1">
        <v>0</v>
      </c>
      <c r="I136" s="1">
        <v>0</v>
      </c>
      <c r="J136" s="1">
        <v>0</v>
      </c>
      <c r="K136" s="1">
        <f t="shared" si="4"/>
        <v>0</v>
      </c>
      <c r="L136" s="20">
        <v>0</v>
      </c>
      <c r="M136" s="1">
        <v>0</v>
      </c>
      <c r="N136" s="1">
        <v>0</v>
      </c>
      <c r="O136" s="1">
        <v>0</v>
      </c>
      <c r="P136" s="1">
        <v>0</v>
      </c>
      <c r="Q136" s="25">
        <f t="shared" si="5"/>
        <v>0</v>
      </c>
      <c r="R136" s="1">
        <v>0</v>
      </c>
      <c r="S136" s="1">
        <v>0</v>
      </c>
      <c r="T136" s="1">
        <v>0</v>
      </c>
      <c r="U136" s="1">
        <v>0</v>
      </c>
      <c r="V136" s="1">
        <v>0</v>
      </c>
      <c r="W136" s="1">
        <v>0</v>
      </c>
    </row>
    <row r="137" spans="2:23" x14ac:dyDescent="0.15">
      <c r="B137" s="1" t="s">
        <v>178</v>
      </c>
      <c r="C137" s="1" t="s">
        <v>18</v>
      </c>
      <c r="D137" s="1" t="s">
        <v>54</v>
      </c>
      <c r="E137" s="1" t="s">
        <v>23</v>
      </c>
      <c r="F137" s="1">
        <v>0</v>
      </c>
      <c r="G137" s="1">
        <v>0</v>
      </c>
      <c r="H137" s="1">
        <v>0</v>
      </c>
      <c r="I137" s="1">
        <v>0</v>
      </c>
      <c r="J137" s="1">
        <v>0</v>
      </c>
      <c r="K137" s="1">
        <f t="shared" si="4"/>
        <v>0</v>
      </c>
      <c r="L137" s="20">
        <v>0</v>
      </c>
      <c r="M137" s="1">
        <v>0</v>
      </c>
      <c r="N137" s="1">
        <v>0</v>
      </c>
      <c r="O137" s="1">
        <v>0</v>
      </c>
      <c r="P137" s="1">
        <v>0</v>
      </c>
      <c r="Q137" s="25">
        <f t="shared" si="5"/>
        <v>0</v>
      </c>
      <c r="R137" s="1">
        <v>0</v>
      </c>
      <c r="S137" s="1">
        <v>0</v>
      </c>
      <c r="T137" s="1">
        <v>0</v>
      </c>
      <c r="U137" s="1">
        <v>0</v>
      </c>
      <c r="V137" s="1">
        <v>0</v>
      </c>
      <c r="W137" s="1">
        <v>0</v>
      </c>
    </row>
    <row r="138" spans="2:23" x14ac:dyDescent="0.15">
      <c r="B138" s="1" t="s">
        <v>179</v>
      </c>
      <c r="C138" s="1" t="s">
        <v>18</v>
      </c>
      <c r="D138" s="1" t="s">
        <v>54</v>
      </c>
      <c r="E138" s="1" t="s">
        <v>23</v>
      </c>
      <c r="F138" s="1">
        <v>0</v>
      </c>
      <c r="G138" s="1">
        <v>0</v>
      </c>
      <c r="H138" s="1">
        <v>0</v>
      </c>
      <c r="I138" s="1">
        <v>1</v>
      </c>
      <c r="J138" s="1">
        <v>7</v>
      </c>
      <c r="K138" s="1">
        <f t="shared" si="4"/>
        <v>8</v>
      </c>
      <c r="L138" s="20">
        <v>0</v>
      </c>
      <c r="M138" s="1">
        <v>0</v>
      </c>
      <c r="N138" s="1">
        <v>0</v>
      </c>
      <c r="O138" s="1">
        <v>1</v>
      </c>
      <c r="P138" s="1">
        <v>0</v>
      </c>
      <c r="Q138" s="25">
        <f t="shared" si="5"/>
        <v>1</v>
      </c>
      <c r="R138" s="1">
        <v>0</v>
      </c>
      <c r="S138" s="1">
        <v>0</v>
      </c>
      <c r="T138" s="1">
        <v>0</v>
      </c>
      <c r="U138" s="1">
        <v>2</v>
      </c>
      <c r="V138" s="1">
        <v>7</v>
      </c>
      <c r="W138" s="1">
        <v>9</v>
      </c>
    </row>
    <row r="139" spans="2:23" x14ac:dyDescent="0.15">
      <c r="B139" s="1" t="s">
        <v>181</v>
      </c>
      <c r="C139" s="1" t="s">
        <v>21</v>
      </c>
      <c r="D139" s="1" t="s">
        <v>35</v>
      </c>
      <c r="E139" s="1" t="s">
        <v>17</v>
      </c>
      <c r="F139" s="1">
        <v>0</v>
      </c>
      <c r="G139" s="1">
        <v>0</v>
      </c>
      <c r="H139" s="1">
        <v>1</v>
      </c>
      <c r="I139" s="1">
        <v>0</v>
      </c>
      <c r="J139" s="1">
        <v>11</v>
      </c>
      <c r="K139" s="1">
        <f t="shared" si="4"/>
        <v>12</v>
      </c>
      <c r="L139" s="20">
        <v>0</v>
      </c>
      <c r="M139" s="1">
        <v>0</v>
      </c>
      <c r="N139" s="1">
        <v>0</v>
      </c>
      <c r="O139" s="1">
        <v>0</v>
      </c>
      <c r="P139" s="1">
        <v>0</v>
      </c>
      <c r="Q139" s="25">
        <f t="shared" si="5"/>
        <v>0</v>
      </c>
      <c r="R139" s="1">
        <v>0</v>
      </c>
      <c r="S139" s="1">
        <v>0</v>
      </c>
      <c r="T139" s="1">
        <v>1</v>
      </c>
      <c r="U139" s="1">
        <v>0</v>
      </c>
      <c r="V139" s="1">
        <v>11</v>
      </c>
      <c r="W139" s="1">
        <v>12</v>
      </c>
    </row>
    <row r="140" spans="2:23" x14ac:dyDescent="0.15">
      <c r="B140" s="1" t="s">
        <v>182</v>
      </c>
      <c r="C140" s="1" t="s">
        <v>20</v>
      </c>
      <c r="D140" s="1" t="s">
        <v>33</v>
      </c>
      <c r="E140" s="1" t="s">
        <v>23</v>
      </c>
      <c r="F140" s="1">
        <v>0</v>
      </c>
      <c r="G140" s="1">
        <v>0</v>
      </c>
      <c r="H140" s="1">
        <v>0</v>
      </c>
      <c r="I140" s="1">
        <v>1</v>
      </c>
      <c r="J140" s="1">
        <v>0</v>
      </c>
      <c r="K140" s="1">
        <f t="shared" si="4"/>
        <v>1</v>
      </c>
      <c r="L140" s="20">
        <v>0</v>
      </c>
      <c r="M140" s="1">
        <v>0</v>
      </c>
      <c r="N140" s="1">
        <v>0</v>
      </c>
      <c r="O140" s="1">
        <v>0</v>
      </c>
      <c r="P140" s="1">
        <v>0</v>
      </c>
      <c r="Q140" s="25">
        <f t="shared" si="5"/>
        <v>0</v>
      </c>
      <c r="R140" s="1">
        <v>0</v>
      </c>
      <c r="S140" s="1">
        <v>0</v>
      </c>
      <c r="T140" s="1">
        <v>0</v>
      </c>
      <c r="U140" s="1">
        <v>1</v>
      </c>
      <c r="V140" s="1">
        <v>0</v>
      </c>
      <c r="W140" s="1">
        <v>1</v>
      </c>
    </row>
    <row r="141" spans="2:23" x14ac:dyDescent="0.15">
      <c r="B141" s="1" t="s">
        <v>183</v>
      </c>
      <c r="C141" s="1" t="s">
        <v>18</v>
      </c>
      <c r="D141" s="1" t="s">
        <v>37</v>
      </c>
      <c r="E141" s="1" t="s">
        <v>23</v>
      </c>
      <c r="F141" s="1">
        <v>0</v>
      </c>
      <c r="G141" s="1">
        <v>0</v>
      </c>
      <c r="H141" s="1">
        <v>0</v>
      </c>
      <c r="I141" s="1">
        <v>0</v>
      </c>
      <c r="J141" s="1">
        <v>0</v>
      </c>
      <c r="K141" s="1">
        <f t="shared" si="4"/>
        <v>0</v>
      </c>
      <c r="L141" s="20">
        <v>0</v>
      </c>
      <c r="M141" s="1">
        <v>0</v>
      </c>
      <c r="N141" s="1">
        <v>0</v>
      </c>
      <c r="O141" s="1">
        <v>0</v>
      </c>
      <c r="P141" s="1">
        <v>0</v>
      </c>
      <c r="Q141" s="25">
        <f t="shared" si="5"/>
        <v>0</v>
      </c>
      <c r="R141" s="1">
        <v>0</v>
      </c>
      <c r="S141" s="1">
        <v>0</v>
      </c>
      <c r="T141" s="1">
        <v>0</v>
      </c>
      <c r="U141" s="1">
        <v>0</v>
      </c>
      <c r="V141" s="1">
        <v>0</v>
      </c>
      <c r="W141" s="1">
        <v>0</v>
      </c>
    </row>
    <row r="142" spans="2:23" x14ac:dyDescent="0.15">
      <c r="B142" s="1" t="s">
        <v>184</v>
      </c>
      <c r="C142" s="1" t="s">
        <v>19</v>
      </c>
      <c r="D142" s="1" t="s">
        <v>39</v>
      </c>
      <c r="E142" s="1" t="s">
        <v>23</v>
      </c>
      <c r="F142" s="1">
        <v>0</v>
      </c>
      <c r="G142" s="1">
        <v>0</v>
      </c>
      <c r="H142" s="1">
        <v>0</v>
      </c>
      <c r="I142" s="1">
        <v>0</v>
      </c>
      <c r="J142" s="1">
        <v>0</v>
      </c>
      <c r="K142" s="1">
        <f t="shared" si="4"/>
        <v>0</v>
      </c>
      <c r="L142" s="20">
        <v>0</v>
      </c>
      <c r="M142" s="1">
        <v>0</v>
      </c>
      <c r="N142" s="1">
        <v>0</v>
      </c>
      <c r="O142" s="1">
        <v>0</v>
      </c>
      <c r="P142" s="1">
        <v>0</v>
      </c>
      <c r="Q142" s="25">
        <f t="shared" si="5"/>
        <v>0</v>
      </c>
      <c r="R142" s="1">
        <v>0</v>
      </c>
      <c r="S142" s="1">
        <v>0</v>
      </c>
      <c r="T142" s="1">
        <v>0</v>
      </c>
      <c r="U142" s="1">
        <v>0</v>
      </c>
      <c r="V142" s="1">
        <v>0</v>
      </c>
      <c r="W142" s="1">
        <v>0</v>
      </c>
    </row>
    <row r="143" spans="2:23" x14ac:dyDescent="0.15">
      <c r="B143" s="1" t="s">
        <v>185</v>
      </c>
      <c r="C143" s="1" t="s">
        <v>21</v>
      </c>
      <c r="D143" s="1" t="s">
        <v>85</v>
      </c>
      <c r="E143" s="1" t="s">
        <v>17</v>
      </c>
      <c r="F143" s="1">
        <v>0</v>
      </c>
      <c r="G143" s="1">
        <v>0</v>
      </c>
      <c r="H143" s="1">
        <v>0</v>
      </c>
      <c r="I143" s="1">
        <v>0</v>
      </c>
      <c r="J143" s="1">
        <v>0</v>
      </c>
      <c r="K143" s="1">
        <f t="shared" si="4"/>
        <v>0</v>
      </c>
      <c r="L143" s="20">
        <v>0</v>
      </c>
      <c r="M143" s="1">
        <v>0</v>
      </c>
      <c r="N143" s="1">
        <v>0</v>
      </c>
      <c r="O143" s="1">
        <v>0</v>
      </c>
      <c r="P143" s="1">
        <v>0</v>
      </c>
      <c r="Q143" s="25">
        <f t="shared" si="5"/>
        <v>0</v>
      </c>
      <c r="R143" s="1">
        <v>0</v>
      </c>
      <c r="S143" s="1">
        <v>0</v>
      </c>
      <c r="T143" s="1">
        <v>0</v>
      </c>
      <c r="U143" s="1">
        <v>0</v>
      </c>
      <c r="V143" s="1">
        <v>0</v>
      </c>
      <c r="W143" s="1">
        <v>0</v>
      </c>
    </row>
    <row r="144" spans="2:23" x14ac:dyDescent="0.15">
      <c r="B144" s="1" t="s">
        <v>186</v>
      </c>
      <c r="C144" s="1" t="s">
        <v>21</v>
      </c>
      <c r="D144" s="1" t="s">
        <v>45</v>
      </c>
      <c r="E144" s="1" t="s">
        <v>17</v>
      </c>
      <c r="F144" s="1">
        <v>0</v>
      </c>
      <c r="G144" s="1">
        <v>0</v>
      </c>
      <c r="H144" s="1">
        <v>0</v>
      </c>
      <c r="I144" s="1">
        <v>0</v>
      </c>
      <c r="J144" s="1">
        <v>1</v>
      </c>
      <c r="K144" s="1">
        <f t="shared" si="4"/>
        <v>1</v>
      </c>
      <c r="L144" s="20">
        <v>0</v>
      </c>
      <c r="M144" s="1">
        <v>0</v>
      </c>
      <c r="N144" s="1">
        <v>0</v>
      </c>
      <c r="O144" s="1">
        <v>0</v>
      </c>
      <c r="P144" s="1">
        <v>0</v>
      </c>
      <c r="Q144" s="25">
        <f t="shared" si="5"/>
        <v>0</v>
      </c>
      <c r="R144" s="1">
        <v>0</v>
      </c>
      <c r="S144" s="1">
        <v>0</v>
      </c>
      <c r="T144" s="1">
        <v>0</v>
      </c>
      <c r="U144" s="1">
        <v>0</v>
      </c>
      <c r="V144" s="1">
        <v>1</v>
      </c>
      <c r="W144" s="1">
        <v>1</v>
      </c>
    </row>
    <row r="145" spans="2:23" x14ac:dyDescent="0.15">
      <c r="B145" s="1" t="s">
        <v>187</v>
      </c>
      <c r="C145" s="1" t="s">
        <v>20</v>
      </c>
      <c r="D145" s="1" t="s">
        <v>41</v>
      </c>
      <c r="E145" s="1" t="s">
        <v>23</v>
      </c>
      <c r="F145" s="1">
        <v>0</v>
      </c>
      <c r="G145" s="1">
        <v>0</v>
      </c>
      <c r="H145" s="1">
        <v>0</v>
      </c>
      <c r="I145" s="1">
        <v>0</v>
      </c>
      <c r="J145" s="1">
        <v>0</v>
      </c>
      <c r="K145" s="1">
        <f t="shared" si="4"/>
        <v>0</v>
      </c>
      <c r="L145" s="20">
        <v>0</v>
      </c>
      <c r="M145" s="1">
        <v>0</v>
      </c>
      <c r="N145" s="1">
        <v>0</v>
      </c>
      <c r="O145" s="1">
        <v>0</v>
      </c>
      <c r="P145" s="1">
        <v>0</v>
      </c>
      <c r="Q145" s="25">
        <f t="shared" si="5"/>
        <v>0</v>
      </c>
      <c r="R145" s="1">
        <v>0</v>
      </c>
      <c r="S145" s="1">
        <v>0</v>
      </c>
      <c r="T145" s="1">
        <v>0</v>
      </c>
      <c r="U145" s="1">
        <v>0</v>
      </c>
      <c r="V145" s="1">
        <v>0</v>
      </c>
      <c r="W145" s="1">
        <v>0</v>
      </c>
    </row>
    <row r="146" spans="2:23" x14ac:dyDescent="0.15">
      <c r="B146" s="1" t="s">
        <v>188</v>
      </c>
      <c r="C146" s="1" t="s">
        <v>20</v>
      </c>
      <c r="D146" s="1" t="s">
        <v>122</v>
      </c>
      <c r="E146" s="1" t="s">
        <v>23</v>
      </c>
      <c r="F146" s="1">
        <v>0</v>
      </c>
      <c r="G146" s="1">
        <v>0</v>
      </c>
      <c r="H146" s="1">
        <v>0</v>
      </c>
      <c r="I146" s="1">
        <v>0</v>
      </c>
      <c r="J146" s="1">
        <v>0</v>
      </c>
      <c r="K146" s="1">
        <f t="shared" si="4"/>
        <v>0</v>
      </c>
      <c r="L146" s="20">
        <v>0</v>
      </c>
      <c r="M146" s="1">
        <v>0</v>
      </c>
      <c r="N146" s="1">
        <v>0</v>
      </c>
      <c r="O146" s="1">
        <v>0</v>
      </c>
      <c r="P146" s="1">
        <v>0</v>
      </c>
      <c r="Q146" s="25">
        <f t="shared" si="5"/>
        <v>0</v>
      </c>
      <c r="R146" s="1">
        <v>0</v>
      </c>
      <c r="S146" s="1">
        <v>0</v>
      </c>
      <c r="T146" s="1">
        <v>0</v>
      </c>
      <c r="U146" s="1">
        <v>0</v>
      </c>
      <c r="V146" s="1">
        <v>0</v>
      </c>
      <c r="W146" s="1">
        <v>0</v>
      </c>
    </row>
    <row r="147" spans="2:23" x14ac:dyDescent="0.15">
      <c r="B147" s="1" t="s">
        <v>190</v>
      </c>
      <c r="C147" s="1" t="s">
        <v>20</v>
      </c>
      <c r="D147" s="1" t="s">
        <v>62</v>
      </c>
      <c r="E147" s="1" t="s">
        <v>23</v>
      </c>
      <c r="F147" s="1">
        <v>0</v>
      </c>
      <c r="G147" s="1">
        <v>1</v>
      </c>
      <c r="H147" s="1">
        <v>1</v>
      </c>
      <c r="I147" s="1">
        <v>2</v>
      </c>
      <c r="J147" s="1">
        <v>1</v>
      </c>
      <c r="K147" s="1">
        <f t="shared" si="4"/>
        <v>5</v>
      </c>
      <c r="L147" s="20">
        <v>0</v>
      </c>
      <c r="M147" s="1">
        <v>0</v>
      </c>
      <c r="N147" s="1">
        <v>1</v>
      </c>
      <c r="O147" s="1">
        <v>2</v>
      </c>
      <c r="P147" s="1">
        <v>0</v>
      </c>
      <c r="Q147" s="25">
        <f t="shared" si="5"/>
        <v>3</v>
      </c>
      <c r="R147" s="1">
        <v>0</v>
      </c>
      <c r="S147" s="1">
        <v>1</v>
      </c>
      <c r="T147" s="1">
        <v>2</v>
      </c>
      <c r="U147" s="1">
        <v>4</v>
      </c>
      <c r="V147" s="1">
        <v>1</v>
      </c>
      <c r="W147" s="1">
        <v>8</v>
      </c>
    </row>
    <row r="148" spans="2:23" x14ac:dyDescent="0.15">
      <c r="B148" s="1" t="s">
        <v>192</v>
      </c>
      <c r="C148" s="1" t="s">
        <v>18</v>
      </c>
      <c r="D148" s="1" t="s">
        <v>54</v>
      </c>
      <c r="E148" s="1" t="s">
        <v>23</v>
      </c>
      <c r="F148" s="1">
        <v>0</v>
      </c>
      <c r="G148" s="1">
        <v>0</v>
      </c>
      <c r="H148" s="1">
        <v>1</v>
      </c>
      <c r="I148" s="1">
        <v>0</v>
      </c>
      <c r="J148" s="1">
        <v>0</v>
      </c>
      <c r="K148" s="1">
        <f t="shared" si="4"/>
        <v>1</v>
      </c>
      <c r="L148" s="20">
        <v>0</v>
      </c>
      <c r="M148" s="1">
        <v>0</v>
      </c>
      <c r="N148" s="1">
        <v>0</v>
      </c>
      <c r="O148" s="1">
        <v>0</v>
      </c>
      <c r="P148" s="1">
        <v>0</v>
      </c>
      <c r="Q148" s="25">
        <f t="shared" si="5"/>
        <v>0</v>
      </c>
      <c r="R148" s="1">
        <v>0</v>
      </c>
      <c r="S148" s="1">
        <v>0</v>
      </c>
      <c r="T148" s="1">
        <v>1</v>
      </c>
      <c r="U148" s="1">
        <v>0</v>
      </c>
      <c r="V148" s="1">
        <v>0</v>
      </c>
      <c r="W148" s="1">
        <v>1</v>
      </c>
    </row>
    <row r="149" spans="2:23" x14ac:dyDescent="0.15">
      <c r="B149" s="1" t="s">
        <v>193</v>
      </c>
      <c r="C149" s="1" t="s">
        <v>22</v>
      </c>
      <c r="D149" s="1" t="s">
        <v>77</v>
      </c>
      <c r="E149" s="1" t="s">
        <v>23</v>
      </c>
      <c r="F149" s="1">
        <v>0</v>
      </c>
      <c r="G149" s="1">
        <v>0</v>
      </c>
      <c r="H149" s="1">
        <v>0</v>
      </c>
      <c r="I149" s="1">
        <v>0</v>
      </c>
      <c r="J149" s="1">
        <v>0</v>
      </c>
      <c r="K149" s="1">
        <f t="shared" si="4"/>
        <v>0</v>
      </c>
      <c r="L149" s="20">
        <v>0</v>
      </c>
      <c r="M149" s="1">
        <v>0</v>
      </c>
      <c r="N149" s="1">
        <v>0</v>
      </c>
      <c r="O149" s="1">
        <v>0</v>
      </c>
      <c r="P149" s="1">
        <v>0</v>
      </c>
      <c r="Q149" s="25">
        <f t="shared" si="5"/>
        <v>0</v>
      </c>
      <c r="R149" s="1">
        <v>0</v>
      </c>
      <c r="S149" s="1">
        <v>0</v>
      </c>
      <c r="T149" s="1">
        <v>0</v>
      </c>
      <c r="U149" s="1">
        <v>0</v>
      </c>
      <c r="V149" s="1">
        <v>0</v>
      </c>
      <c r="W149" s="1">
        <v>0</v>
      </c>
    </row>
    <row r="150" spans="2:23" x14ac:dyDescent="0.15">
      <c r="B150" s="1" t="s">
        <v>194</v>
      </c>
      <c r="C150" s="1" t="s">
        <v>18</v>
      </c>
      <c r="D150" s="1" t="s">
        <v>37</v>
      </c>
      <c r="E150" s="1" t="s">
        <v>23</v>
      </c>
      <c r="F150" s="1">
        <v>0</v>
      </c>
      <c r="G150" s="1">
        <v>0</v>
      </c>
      <c r="H150" s="1">
        <v>0</v>
      </c>
      <c r="I150" s="1">
        <v>0</v>
      </c>
      <c r="J150" s="1">
        <v>2</v>
      </c>
      <c r="K150" s="1">
        <f t="shared" si="4"/>
        <v>2</v>
      </c>
      <c r="L150" s="20">
        <v>0</v>
      </c>
      <c r="M150" s="1">
        <v>0</v>
      </c>
      <c r="N150" s="1">
        <v>0</v>
      </c>
      <c r="O150" s="1">
        <v>0</v>
      </c>
      <c r="P150" s="1">
        <v>0</v>
      </c>
      <c r="Q150" s="25">
        <f t="shared" si="5"/>
        <v>0</v>
      </c>
      <c r="R150" s="1">
        <v>0</v>
      </c>
      <c r="S150" s="1">
        <v>0</v>
      </c>
      <c r="T150" s="1">
        <v>0</v>
      </c>
      <c r="U150" s="1">
        <v>0</v>
      </c>
      <c r="V150" s="1">
        <v>2</v>
      </c>
      <c r="W150" s="1">
        <v>2</v>
      </c>
    </row>
    <row r="151" spans="2:23" x14ac:dyDescent="0.15">
      <c r="B151" s="1" t="s">
        <v>195</v>
      </c>
      <c r="C151" s="1" t="s">
        <v>20</v>
      </c>
      <c r="D151" s="1" t="s">
        <v>41</v>
      </c>
      <c r="E151" s="1" t="s">
        <v>23</v>
      </c>
      <c r="F151" s="1">
        <v>0</v>
      </c>
      <c r="G151" s="1">
        <v>0</v>
      </c>
      <c r="H151" s="1">
        <v>1</v>
      </c>
      <c r="I151" s="1">
        <v>1</v>
      </c>
      <c r="J151" s="1">
        <v>7</v>
      </c>
      <c r="K151" s="1">
        <f t="shared" si="4"/>
        <v>9</v>
      </c>
      <c r="L151" s="20">
        <v>0</v>
      </c>
      <c r="M151" s="1">
        <v>0</v>
      </c>
      <c r="N151" s="1">
        <v>0</v>
      </c>
      <c r="O151" s="1">
        <v>1</v>
      </c>
      <c r="P151" s="1">
        <v>0</v>
      </c>
      <c r="Q151" s="25">
        <f t="shared" si="5"/>
        <v>1</v>
      </c>
      <c r="R151" s="1">
        <v>0</v>
      </c>
      <c r="S151" s="1">
        <v>0</v>
      </c>
      <c r="T151" s="1">
        <v>1</v>
      </c>
      <c r="U151" s="1">
        <v>2</v>
      </c>
      <c r="V151" s="1">
        <v>7</v>
      </c>
      <c r="W151" s="1">
        <v>10</v>
      </c>
    </row>
    <row r="152" spans="2:23" x14ac:dyDescent="0.15">
      <c r="B152" s="1" t="s">
        <v>196</v>
      </c>
      <c r="C152" s="1" t="s">
        <v>18</v>
      </c>
      <c r="D152" s="1" t="s">
        <v>54</v>
      </c>
      <c r="E152" s="1" t="s">
        <v>23</v>
      </c>
      <c r="F152" s="1">
        <v>0</v>
      </c>
      <c r="G152" s="1">
        <v>0</v>
      </c>
      <c r="H152" s="1">
        <v>0</v>
      </c>
      <c r="I152" s="1">
        <v>0</v>
      </c>
      <c r="J152" s="1">
        <v>1</v>
      </c>
      <c r="K152" s="1">
        <f t="shared" si="4"/>
        <v>1</v>
      </c>
      <c r="L152" s="20">
        <v>0</v>
      </c>
      <c r="M152" s="1">
        <v>0</v>
      </c>
      <c r="N152" s="1">
        <v>0</v>
      </c>
      <c r="O152" s="1">
        <v>0</v>
      </c>
      <c r="P152" s="1">
        <v>0</v>
      </c>
      <c r="Q152" s="25">
        <f t="shared" si="5"/>
        <v>0</v>
      </c>
      <c r="R152" s="1">
        <v>0</v>
      </c>
      <c r="S152" s="1">
        <v>0</v>
      </c>
      <c r="T152" s="1">
        <v>0</v>
      </c>
      <c r="U152" s="1">
        <v>0</v>
      </c>
      <c r="V152" s="1">
        <v>1</v>
      </c>
      <c r="W152" s="1">
        <v>1</v>
      </c>
    </row>
    <row r="153" spans="2:23" x14ac:dyDescent="0.15">
      <c r="B153" s="1" t="s">
        <v>197</v>
      </c>
      <c r="C153" s="1" t="s">
        <v>21</v>
      </c>
      <c r="D153" s="1" t="s">
        <v>50</v>
      </c>
      <c r="E153" s="1" t="s">
        <v>23</v>
      </c>
      <c r="F153" s="1">
        <v>0</v>
      </c>
      <c r="G153" s="1">
        <v>0</v>
      </c>
      <c r="H153" s="1">
        <v>0</v>
      </c>
      <c r="I153" s="1">
        <v>0</v>
      </c>
      <c r="J153" s="1">
        <v>4</v>
      </c>
      <c r="K153" s="1">
        <f t="shared" si="4"/>
        <v>4</v>
      </c>
      <c r="L153" s="20">
        <v>0</v>
      </c>
      <c r="M153" s="1">
        <v>0</v>
      </c>
      <c r="N153" s="1">
        <v>0</v>
      </c>
      <c r="O153" s="1">
        <v>0</v>
      </c>
      <c r="P153" s="1">
        <v>0</v>
      </c>
      <c r="Q153" s="25">
        <f t="shared" si="5"/>
        <v>0</v>
      </c>
      <c r="R153" s="1">
        <v>0</v>
      </c>
      <c r="S153" s="1">
        <v>0</v>
      </c>
      <c r="T153" s="1">
        <v>0</v>
      </c>
      <c r="U153" s="1">
        <v>0</v>
      </c>
      <c r="V153" s="1">
        <v>4</v>
      </c>
      <c r="W153" s="1">
        <v>4</v>
      </c>
    </row>
    <row r="154" spans="2:23" x14ac:dyDescent="0.15">
      <c r="B154" s="1" t="s">
        <v>198</v>
      </c>
      <c r="C154" s="1" t="s">
        <v>20</v>
      </c>
      <c r="D154" s="1" t="s">
        <v>41</v>
      </c>
      <c r="E154" s="1" t="s">
        <v>17</v>
      </c>
      <c r="F154" s="1">
        <v>0</v>
      </c>
      <c r="G154" s="1">
        <v>0</v>
      </c>
      <c r="H154" s="1">
        <v>0</v>
      </c>
      <c r="I154" s="1">
        <v>0</v>
      </c>
      <c r="J154" s="1">
        <v>4</v>
      </c>
      <c r="K154" s="1">
        <f t="shared" si="4"/>
        <v>4</v>
      </c>
      <c r="L154" s="20">
        <v>0</v>
      </c>
      <c r="M154" s="1">
        <v>0</v>
      </c>
      <c r="N154" s="1">
        <v>0</v>
      </c>
      <c r="O154" s="1">
        <v>0</v>
      </c>
      <c r="P154" s="1">
        <v>0</v>
      </c>
      <c r="Q154" s="25">
        <f t="shared" si="5"/>
        <v>0</v>
      </c>
      <c r="R154" s="1">
        <v>0</v>
      </c>
      <c r="S154" s="1">
        <v>0</v>
      </c>
      <c r="T154" s="1">
        <v>0</v>
      </c>
      <c r="U154" s="1">
        <v>0</v>
      </c>
      <c r="V154" s="1">
        <v>4</v>
      </c>
      <c r="W154" s="1">
        <v>4</v>
      </c>
    </row>
    <row r="155" spans="2:23" x14ac:dyDescent="0.15">
      <c r="B155" s="1" t="s">
        <v>199</v>
      </c>
      <c r="C155" s="1" t="s">
        <v>21</v>
      </c>
      <c r="D155" s="1" t="s">
        <v>85</v>
      </c>
      <c r="E155" s="1" t="s">
        <v>17</v>
      </c>
      <c r="F155" s="1">
        <v>0</v>
      </c>
      <c r="G155" s="1">
        <v>0</v>
      </c>
      <c r="H155" s="1">
        <v>0</v>
      </c>
      <c r="I155" s="1">
        <v>3</v>
      </c>
      <c r="J155" s="1">
        <v>4</v>
      </c>
      <c r="K155" s="1">
        <f t="shared" si="4"/>
        <v>7</v>
      </c>
      <c r="L155" s="20">
        <v>0</v>
      </c>
      <c r="M155" s="1">
        <v>0</v>
      </c>
      <c r="N155" s="1">
        <v>0</v>
      </c>
      <c r="O155" s="1">
        <v>1</v>
      </c>
      <c r="P155" s="1">
        <v>0</v>
      </c>
      <c r="Q155" s="25">
        <f t="shared" si="5"/>
        <v>1</v>
      </c>
      <c r="R155" s="1">
        <v>0</v>
      </c>
      <c r="S155" s="1">
        <v>0</v>
      </c>
      <c r="T155" s="1">
        <v>0</v>
      </c>
      <c r="U155" s="1">
        <v>4</v>
      </c>
      <c r="V155" s="1">
        <v>4</v>
      </c>
      <c r="W155" s="1">
        <v>8</v>
      </c>
    </row>
    <row r="156" spans="2:23" x14ac:dyDescent="0.15">
      <c r="B156" s="1" t="s">
        <v>189</v>
      </c>
      <c r="C156" s="1" t="s">
        <v>18</v>
      </c>
      <c r="D156" s="1" t="s">
        <v>54</v>
      </c>
      <c r="E156" s="1" t="s">
        <v>23</v>
      </c>
      <c r="F156" s="1">
        <v>0</v>
      </c>
      <c r="G156" s="1">
        <v>0</v>
      </c>
      <c r="H156" s="1">
        <v>0</v>
      </c>
      <c r="I156" s="1">
        <v>0</v>
      </c>
      <c r="J156" s="1">
        <v>0</v>
      </c>
      <c r="K156" s="1">
        <f t="shared" si="4"/>
        <v>0</v>
      </c>
      <c r="L156" s="20">
        <v>0</v>
      </c>
      <c r="M156" s="1">
        <v>0</v>
      </c>
      <c r="N156" s="1">
        <v>0</v>
      </c>
      <c r="O156" s="1">
        <v>0</v>
      </c>
      <c r="P156" s="1">
        <v>0</v>
      </c>
      <c r="Q156" s="25">
        <f t="shared" si="5"/>
        <v>0</v>
      </c>
      <c r="R156" s="1">
        <v>0</v>
      </c>
      <c r="S156" s="1">
        <v>0</v>
      </c>
      <c r="T156" s="1">
        <v>0</v>
      </c>
      <c r="U156" s="1">
        <v>0</v>
      </c>
      <c r="V156" s="1">
        <v>0</v>
      </c>
      <c r="W156" s="1">
        <v>0</v>
      </c>
    </row>
    <row r="157" spans="2:23" x14ac:dyDescent="0.15">
      <c r="B157" s="1" t="s">
        <v>200</v>
      </c>
      <c r="C157" s="1" t="s">
        <v>19</v>
      </c>
      <c r="D157" s="1" t="s">
        <v>65</v>
      </c>
      <c r="E157" s="1" t="s">
        <v>17</v>
      </c>
      <c r="F157" s="1">
        <v>0</v>
      </c>
      <c r="G157" s="1">
        <v>0</v>
      </c>
      <c r="H157" s="1">
        <v>5</v>
      </c>
      <c r="I157" s="1">
        <v>24</v>
      </c>
      <c r="J157" s="1">
        <v>26</v>
      </c>
      <c r="K157" s="1">
        <f t="shared" si="4"/>
        <v>55</v>
      </c>
      <c r="L157" s="20">
        <v>0</v>
      </c>
      <c r="M157" s="1">
        <v>0</v>
      </c>
      <c r="N157" s="1">
        <v>2</v>
      </c>
      <c r="O157" s="1">
        <v>10</v>
      </c>
      <c r="P157" s="1">
        <v>0</v>
      </c>
      <c r="Q157" s="25">
        <f t="shared" si="5"/>
        <v>12</v>
      </c>
      <c r="R157" s="1">
        <v>0</v>
      </c>
      <c r="S157" s="1">
        <v>0</v>
      </c>
      <c r="T157" s="1">
        <v>7</v>
      </c>
      <c r="U157" s="1">
        <v>34</v>
      </c>
      <c r="V157" s="1">
        <v>26</v>
      </c>
      <c r="W157" s="1">
        <v>67</v>
      </c>
    </row>
    <row r="158" spans="2:23" x14ac:dyDescent="0.15">
      <c r="B158" s="1" t="s">
        <v>201</v>
      </c>
      <c r="C158" s="1" t="s">
        <v>19</v>
      </c>
      <c r="D158" s="1" t="s">
        <v>39</v>
      </c>
      <c r="E158" s="1" t="s">
        <v>17</v>
      </c>
      <c r="F158" s="1">
        <v>0</v>
      </c>
      <c r="G158" s="1">
        <v>0</v>
      </c>
      <c r="H158" s="1">
        <v>0</v>
      </c>
      <c r="I158" s="1">
        <v>0</v>
      </c>
      <c r="J158" s="1">
        <v>4</v>
      </c>
      <c r="K158" s="1">
        <f t="shared" si="4"/>
        <v>4</v>
      </c>
      <c r="L158" s="20">
        <v>0</v>
      </c>
      <c r="M158" s="1">
        <v>0</v>
      </c>
      <c r="N158" s="1">
        <v>0</v>
      </c>
      <c r="O158" s="1">
        <v>0</v>
      </c>
      <c r="P158" s="1">
        <v>0</v>
      </c>
      <c r="Q158" s="25">
        <f t="shared" si="5"/>
        <v>0</v>
      </c>
      <c r="R158" s="1">
        <v>0</v>
      </c>
      <c r="S158" s="1">
        <v>0</v>
      </c>
      <c r="T158" s="1">
        <v>0</v>
      </c>
      <c r="U158" s="1">
        <v>0</v>
      </c>
      <c r="V158" s="1">
        <v>4</v>
      </c>
      <c r="W158" s="1">
        <v>4</v>
      </c>
    </row>
    <row r="159" spans="2:23" x14ac:dyDescent="0.15">
      <c r="B159" s="1" t="s">
        <v>202</v>
      </c>
      <c r="C159" s="1" t="s">
        <v>20</v>
      </c>
      <c r="D159" s="1" t="s">
        <v>122</v>
      </c>
      <c r="E159" s="1" t="s">
        <v>23</v>
      </c>
      <c r="F159" s="1">
        <v>0</v>
      </c>
      <c r="G159" s="1">
        <v>0</v>
      </c>
      <c r="H159" s="1">
        <v>0</v>
      </c>
      <c r="I159" s="1">
        <v>0</v>
      </c>
      <c r="J159" s="1">
        <v>1</v>
      </c>
      <c r="K159" s="1">
        <f t="shared" si="4"/>
        <v>1</v>
      </c>
      <c r="L159" s="20">
        <v>0</v>
      </c>
      <c r="M159" s="1">
        <v>0</v>
      </c>
      <c r="N159" s="1">
        <v>0</v>
      </c>
      <c r="O159" s="1">
        <v>0</v>
      </c>
      <c r="P159" s="1">
        <v>0</v>
      </c>
      <c r="Q159" s="25">
        <f t="shared" si="5"/>
        <v>0</v>
      </c>
      <c r="R159" s="1">
        <v>0</v>
      </c>
      <c r="S159" s="1">
        <v>0</v>
      </c>
      <c r="T159" s="1">
        <v>0</v>
      </c>
      <c r="U159" s="1">
        <v>0</v>
      </c>
      <c r="V159" s="1">
        <v>1</v>
      </c>
      <c r="W159" s="1">
        <v>1</v>
      </c>
    </row>
    <row r="160" spans="2:23" x14ac:dyDescent="0.15">
      <c r="B160" s="1" t="s">
        <v>203</v>
      </c>
      <c r="C160" s="1" t="s">
        <v>22</v>
      </c>
      <c r="D160" s="1" t="s">
        <v>95</v>
      </c>
      <c r="E160" s="1" t="s">
        <v>23</v>
      </c>
      <c r="F160" s="1">
        <v>0</v>
      </c>
      <c r="G160" s="1">
        <v>0</v>
      </c>
      <c r="H160" s="1">
        <v>0</v>
      </c>
      <c r="I160" s="1">
        <v>0</v>
      </c>
      <c r="J160" s="1">
        <v>0</v>
      </c>
      <c r="K160" s="1">
        <f t="shared" si="4"/>
        <v>0</v>
      </c>
      <c r="L160" s="20">
        <v>0</v>
      </c>
      <c r="M160" s="1">
        <v>0</v>
      </c>
      <c r="N160" s="1">
        <v>0</v>
      </c>
      <c r="O160" s="1">
        <v>0</v>
      </c>
      <c r="P160" s="1">
        <v>0</v>
      </c>
      <c r="Q160" s="25">
        <f t="shared" si="5"/>
        <v>0</v>
      </c>
      <c r="R160" s="1">
        <v>0</v>
      </c>
      <c r="S160" s="1">
        <v>0</v>
      </c>
      <c r="T160" s="1">
        <v>0</v>
      </c>
      <c r="U160" s="1">
        <v>0</v>
      </c>
      <c r="V160" s="1">
        <v>0</v>
      </c>
      <c r="W160" s="1">
        <v>0</v>
      </c>
    </row>
    <row r="161" spans="2:23" x14ac:dyDescent="0.15">
      <c r="B161" s="1" t="s">
        <v>204</v>
      </c>
      <c r="C161" s="1" t="s">
        <v>19</v>
      </c>
      <c r="D161" s="1" t="s">
        <v>39</v>
      </c>
      <c r="E161" s="1" t="s">
        <v>23</v>
      </c>
      <c r="F161" s="1">
        <v>0</v>
      </c>
      <c r="G161" s="1">
        <v>0</v>
      </c>
      <c r="H161" s="1">
        <v>0</v>
      </c>
      <c r="I161" s="1">
        <v>0</v>
      </c>
      <c r="J161" s="1">
        <v>0</v>
      </c>
      <c r="K161" s="1">
        <f t="shared" si="4"/>
        <v>0</v>
      </c>
      <c r="L161" s="20">
        <v>0</v>
      </c>
      <c r="M161" s="1">
        <v>0</v>
      </c>
      <c r="N161" s="1">
        <v>0</v>
      </c>
      <c r="O161" s="1">
        <v>0</v>
      </c>
      <c r="P161" s="1">
        <v>0</v>
      </c>
      <c r="Q161" s="25">
        <f t="shared" si="5"/>
        <v>0</v>
      </c>
      <c r="R161" s="1">
        <v>0</v>
      </c>
      <c r="S161" s="1">
        <v>0</v>
      </c>
      <c r="T161" s="1">
        <v>0</v>
      </c>
      <c r="U161" s="1">
        <v>0</v>
      </c>
      <c r="V161" s="1">
        <v>0</v>
      </c>
      <c r="W161" s="1">
        <v>0</v>
      </c>
    </row>
    <row r="162" spans="2:23" x14ac:dyDescent="0.15">
      <c r="B162" s="1" t="s">
        <v>205</v>
      </c>
      <c r="C162" s="1" t="s">
        <v>20</v>
      </c>
      <c r="D162" s="1" t="s">
        <v>62</v>
      </c>
      <c r="E162" s="1" t="s">
        <v>23</v>
      </c>
      <c r="F162" s="1">
        <v>0</v>
      </c>
      <c r="G162" s="1">
        <v>0</v>
      </c>
      <c r="H162" s="1">
        <v>1</v>
      </c>
      <c r="I162" s="1">
        <v>1</v>
      </c>
      <c r="J162" s="1">
        <v>2</v>
      </c>
      <c r="K162" s="1">
        <f t="shared" si="4"/>
        <v>4</v>
      </c>
      <c r="L162" s="20">
        <v>0</v>
      </c>
      <c r="M162" s="1">
        <v>0</v>
      </c>
      <c r="N162" s="1">
        <v>1</v>
      </c>
      <c r="O162" s="1">
        <v>0</v>
      </c>
      <c r="P162" s="1">
        <v>0</v>
      </c>
      <c r="Q162" s="25">
        <f t="shared" si="5"/>
        <v>1</v>
      </c>
      <c r="R162" s="1">
        <v>0</v>
      </c>
      <c r="S162" s="1">
        <v>0</v>
      </c>
      <c r="T162" s="1">
        <v>2</v>
      </c>
      <c r="U162" s="1">
        <v>1</v>
      </c>
      <c r="V162" s="1">
        <v>2</v>
      </c>
      <c r="W162" s="1">
        <v>5</v>
      </c>
    </row>
    <row r="163" spans="2:23" x14ac:dyDescent="0.15">
      <c r="B163" s="1" t="s">
        <v>206</v>
      </c>
      <c r="C163" s="1" t="s">
        <v>20</v>
      </c>
      <c r="D163" s="1" t="s">
        <v>41</v>
      </c>
      <c r="E163" s="1" t="s">
        <v>23</v>
      </c>
      <c r="F163" s="1">
        <v>0</v>
      </c>
      <c r="G163" s="1">
        <v>0</v>
      </c>
      <c r="H163" s="1">
        <v>0</v>
      </c>
      <c r="I163" s="1">
        <v>0</v>
      </c>
      <c r="J163" s="1">
        <v>0</v>
      </c>
      <c r="K163" s="1">
        <f t="shared" si="4"/>
        <v>0</v>
      </c>
      <c r="L163" s="20">
        <v>0</v>
      </c>
      <c r="M163" s="1">
        <v>0</v>
      </c>
      <c r="N163" s="1">
        <v>0</v>
      </c>
      <c r="O163" s="1">
        <v>0</v>
      </c>
      <c r="P163" s="1">
        <v>0</v>
      </c>
      <c r="Q163" s="25">
        <f t="shared" si="5"/>
        <v>0</v>
      </c>
      <c r="R163" s="1">
        <v>0</v>
      </c>
      <c r="S163" s="1">
        <v>0</v>
      </c>
      <c r="T163" s="1">
        <v>0</v>
      </c>
      <c r="U163" s="1">
        <v>0</v>
      </c>
      <c r="V163" s="1">
        <v>0</v>
      </c>
      <c r="W163" s="1">
        <v>0</v>
      </c>
    </row>
    <row r="164" spans="2:23" x14ac:dyDescent="0.15">
      <c r="B164" s="1" t="s">
        <v>207</v>
      </c>
      <c r="C164" s="1" t="s">
        <v>18</v>
      </c>
      <c r="D164" s="1" t="s">
        <v>54</v>
      </c>
      <c r="E164" s="1" t="s">
        <v>23</v>
      </c>
      <c r="F164" s="1">
        <v>0</v>
      </c>
      <c r="G164" s="1">
        <v>0</v>
      </c>
      <c r="H164" s="1">
        <v>0</v>
      </c>
      <c r="I164" s="1">
        <v>0</v>
      </c>
      <c r="J164" s="1">
        <v>1</v>
      </c>
      <c r="K164" s="1">
        <f t="shared" si="4"/>
        <v>1</v>
      </c>
      <c r="L164" s="20">
        <v>0</v>
      </c>
      <c r="M164" s="1">
        <v>0</v>
      </c>
      <c r="N164" s="1">
        <v>0</v>
      </c>
      <c r="O164" s="1">
        <v>0</v>
      </c>
      <c r="P164" s="1">
        <v>0</v>
      </c>
      <c r="Q164" s="25">
        <f t="shared" si="5"/>
        <v>0</v>
      </c>
      <c r="R164" s="1">
        <v>0</v>
      </c>
      <c r="S164" s="1">
        <v>0</v>
      </c>
      <c r="T164" s="1">
        <v>0</v>
      </c>
      <c r="U164" s="1">
        <v>0</v>
      </c>
      <c r="V164" s="1">
        <v>1</v>
      </c>
      <c r="W164" s="1">
        <v>1</v>
      </c>
    </row>
    <row r="165" spans="2:23" x14ac:dyDescent="0.15">
      <c r="B165" s="1" t="s">
        <v>208</v>
      </c>
      <c r="C165" s="1" t="s">
        <v>18</v>
      </c>
      <c r="D165" s="1" t="s">
        <v>54</v>
      </c>
      <c r="E165" s="1" t="s">
        <v>23</v>
      </c>
      <c r="F165" s="1">
        <v>0</v>
      </c>
      <c r="G165" s="1">
        <v>0</v>
      </c>
      <c r="H165" s="1">
        <v>0</v>
      </c>
      <c r="I165" s="1">
        <v>0</v>
      </c>
      <c r="J165" s="1">
        <v>0</v>
      </c>
      <c r="K165" s="1">
        <f t="shared" si="4"/>
        <v>0</v>
      </c>
      <c r="L165" s="20">
        <v>0</v>
      </c>
      <c r="M165" s="1">
        <v>0</v>
      </c>
      <c r="N165" s="1">
        <v>0</v>
      </c>
      <c r="O165" s="1">
        <v>0</v>
      </c>
      <c r="P165" s="1">
        <v>0</v>
      </c>
      <c r="Q165" s="25">
        <f t="shared" si="5"/>
        <v>0</v>
      </c>
      <c r="R165" s="1">
        <v>0</v>
      </c>
      <c r="S165" s="1">
        <v>0</v>
      </c>
      <c r="T165" s="1">
        <v>0</v>
      </c>
      <c r="U165" s="1">
        <v>0</v>
      </c>
      <c r="V165" s="1">
        <v>0</v>
      </c>
      <c r="W165" s="1">
        <v>0</v>
      </c>
    </row>
    <row r="166" spans="2:23" s="11" customFormat="1" x14ac:dyDescent="0.15">
      <c r="B166" s="11" t="s">
        <v>16</v>
      </c>
      <c r="F166" s="11">
        <f>SUM(F6:F165)</f>
        <v>17</v>
      </c>
      <c r="G166" s="11">
        <f t="shared" ref="G166:W166" si="6">SUM(G6:G165)</f>
        <v>8</v>
      </c>
      <c r="H166" s="11">
        <f t="shared" si="6"/>
        <v>21</v>
      </c>
      <c r="I166" s="11">
        <f t="shared" si="6"/>
        <v>80</v>
      </c>
      <c r="J166" s="11">
        <f t="shared" si="6"/>
        <v>314</v>
      </c>
      <c r="K166" s="11">
        <f t="shared" si="6"/>
        <v>440</v>
      </c>
      <c r="L166" s="11">
        <f t="shared" si="6"/>
        <v>0</v>
      </c>
      <c r="M166" s="11">
        <f t="shared" si="6"/>
        <v>1</v>
      </c>
      <c r="N166" s="11">
        <f t="shared" si="6"/>
        <v>6</v>
      </c>
      <c r="O166" s="11">
        <f t="shared" si="6"/>
        <v>40</v>
      </c>
      <c r="P166" s="11">
        <f t="shared" si="6"/>
        <v>0</v>
      </c>
      <c r="Q166" s="11">
        <f t="shared" si="6"/>
        <v>47</v>
      </c>
      <c r="R166" s="11">
        <f t="shared" si="6"/>
        <v>17</v>
      </c>
      <c r="S166" s="11">
        <f t="shared" si="6"/>
        <v>9</v>
      </c>
      <c r="T166" s="11">
        <f t="shared" si="6"/>
        <v>27</v>
      </c>
      <c r="U166" s="11">
        <f t="shared" si="6"/>
        <v>120</v>
      </c>
      <c r="V166" s="11">
        <f t="shared" si="6"/>
        <v>314</v>
      </c>
      <c r="W166" s="11">
        <f t="shared" si="6"/>
        <v>487</v>
      </c>
    </row>
  </sheetData>
  <autoFilter ref="B5:J87" xr:uid="{F5045E4B-DC8D-EB48-B93F-514E251A5D7B}"/>
  <mergeCells count="3">
    <mergeCell ref="F4:K4"/>
    <mergeCell ref="L4:Q4"/>
    <mergeCell ref="R4:W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61A1E6-EC07-A749-8ABF-90D793B62D5E}">
  <dimension ref="B1:Q166"/>
  <sheetViews>
    <sheetView workbookViewId="0">
      <selection activeCell="A166" sqref="A166:XFD166"/>
    </sheetView>
  </sheetViews>
  <sheetFormatPr baseColWidth="10" defaultRowHeight="13" x14ac:dyDescent="0.15"/>
  <cols>
    <col min="1" max="1" width="1" style="1" customWidth="1"/>
    <col min="2" max="2" width="29.83203125" style="1" customWidth="1"/>
    <col min="3" max="3" width="11.83203125" style="1" bestFit="1" customWidth="1"/>
    <col min="4" max="4" width="29.83203125" style="1" customWidth="1"/>
    <col min="5" max="5" width="12" style="1" customWidth="1"/>
    <col min="6" max="17" width="10.83203125" style="1" customWidth="1"/>
    <col min="18" max="16384" width="10.83203125" style="1"/>
  </cols>
  <sheetData>
    <row r="1" spans="2:17" ht="5" customHeight="1" x14ac:dyDescent="0.15"/>
    <row r="2" spans="2:17" x14ac:dyDescent="0.15">
      <c r="B2" s="1" t="s">
        <v>219</v>
      </c>
    </row>
    <row r="4" spans="2:17" s="16" customFormat="1" ht="13" customHeight="1" x14ac:dyDescent="0.2">
      <c r="B4" s="18"/>
      <c r="C4" s="18"/>
      <c r="D4" s="18"/>
      <c r="E4" s="18"/>
      <c r="F4" s="48" t="s">
        <v>210</v>
      </c>
      <c r="G4" s="48"/>
      <c r="H4" s="48"/>
      <c r="I4" s="48"/>
      <c r="J4" s="49" t="s">
        <v>222</v>
      </c>
      <c r="K4" s="48"/>
      <c r="L4" s="48"/>
      <c r="M4" s="50"/>
      <c r="N4" s="48" t="s">
        <v>223</v>
      </c>
      <c r="O4" s="48"/>
      <c r="P4" s="48"/>
      <c r="Q4" s="48"/>
    </row>
    <row r="5" spans="2:17" ht="14" x14ac:dyDescent="0.15">
      <c r="B5" s="15" t="s">
        <v>212</v>
      </c>
      <c r="C5" s="15" t="s">
        <v>26</v>
      </c>
      <c r="D5" s="15" t="s">
        <v>27</v>
      </c>
      <c r="E5" s="15" t="s">
        <v>28</v>
      </c>
      <c r="F5" s="15" t="s">
        <v>220</v>
      </c>
      <c r="G5" s="15" t="s">
        <v>216</v>
      </c>
      <c r="H5" s="15" t="s">
        <v>221</v>
      </c>
      <c r="I5" s="15" t="s">
        <v>16</v>
      </c>
      <c r="J5" s="23" t="s">
        <v>220</v>
      </c>
      <c r="K5" s="15" t="s">
        <v>216</v>
      </c>
      <c r="L5" s="15" t="s">
        <v>221</v>
      </c>
      <c r="M5" s="24" t="s">
        <v>16</v>
      </c>
      <c r="N5" s="15" t="s">
        <v>220</v>
      </c>
      <c r="O5" s="15" t="s">
        <v>216</v>
      </c>
      <c r="P5" s="15" t="s">
        <v>221</v>
      </c>
      <c r="Q5" s="15" t="s">
        <v>16</v>
      </c>
    </row>
    <row r="6" spans="2:17" x14ac:dyDescent="0.15">
      <c r="B6" s="1" t="s">
        <v>32</v>
      </c>
      <c r="C6" s="1" t="s">
        <v>20</v>
      </c>
      <c r="D6" s="1" t="s">
        <v>33</v>
      </c>
      <c r="E6" s="1" t="s">
        <v>23</v>
      </c>
      <c r="F6" s="1">
        <v>0</v>
      </c>
      <c r="G6" s="1">
        <v>0</v>
      </c>
      <c r="H6" s="1">
        <v>5</v>
      </c>
      <c r="I6" s="1">
        <f>SUM(F6:H6)</f>
        <v>5</v>
      </c>
      <c r="J6" s="20">
        <v>0</v>
      </c>
      <c r="K6" s="1">
        <v>0</v>
      </c>
      <c r="L6" s="1">
        <v>0</v>
      </c>
      <c r="M6" s="25">
        <f>SUM(J6:L6)</f>
        <v>0</v>
      </c>
      <c r="N6" s="1">
        <f>F6+J6</f>
        <v>0</v>
      </c>
      <c r="O6" s="1">
        <f t="shared" ref="O6:P6" si="0">G6+K6</f>
        <v>0</v>
      </c>
      <c r="P6" s="1">
        <f t="shared" si="0"/>
        <v>5</v>
      </c>
      <c r="Q6" s="1">
        <f>SUM(N6:P6)</f>
        <v>5</v>
      </c>
    </row>
    <row r="7" spans="2:17" x14ac:dyDescent="0.15">
      <c r="B7" s="1" t="s">
        <v>34</v>
      </c>
      <c r="C7" s="1" t="s">
        <v>21</v>
      </c>
      <c r="D7" s="1" t="s">
        <v>35</v>
      </c>
      <c r="E7" s="1" t="s">
        <v>23</v>
      </c>
      <c r="F7" s="1">
        <v>0</v>
      </c>
      <c r="G7" s="1">
        <v>0</v>
      </c>
      <c r="H7" s="1">
        <v>0</v>
      </c>
      <c r="I7" s="1">
        <f t="shared" ref="I7:I70" si="1">SUM(F7:H7)</f>
        <v>0</v>
      </c>
      <c r="J7" s="20">
        <v>0</v>
      </c>
      <c r="K7" s="1">
        <v>0</v>
      </c>
      <c r="L7" s="1">
        <v>0</v>
      </c>
      <c r="M7" s="25">
        <f t="shared" ref="M7:M70" si="2">SUM(J7:L7)</f>
        <v>0</v>
      </c>
      <c r="N7" s="1">
        <f t="shared" ref="N7:N70" si="3">F7+J7</f>
        <v>0</v>
      </c>
      <c r="O7" s="1">
        <f t="shared" ref="O7:O70" si="4">G7+K7</f>
        <v>0</v>
      </c>
      <c r="P7" s="1">
        <f t="shared" ref="P7:P70" si="5">H7+L7</f>
        <v>0</v>
      </c>
      <c r="Q7" s="1">
        <f t="shared" ref="Q7:Q70" si="6">SUM(N7:P7)</f>
        <v>0</v>
      </c>
    </row>
    <row r="8" spans="2:17" x14ac:dyDescent="0.15">
      <c r="B8" s="1" t="s">
        <v>36</v>
      </c>
      <c r="C8" s="1" t="s">
        <v>18</v>
      </c>
      <c r="D8" s="1" t="s">
        <v>37</v>
      </c>
      <c r="E8" s="1" t="s">
        <v>23</v>
      </c>
      <c r="F8" s="1">
        <v>0</v>
      </c>
      <c r="G8" s="1">
        <v>0</v>
      </c>
      <c r="H8" s="1">
        <v>0</v>
      </c>
      <c r="I8" s="1">
        <f t="shared" si="1"/>
        <v>0</v>
      </c>
      <c r="J8" s="20">
        <v>0</v>
      </c>
      <c r="K8" s="1">
        <v>0</v>
      </c>
      <c r="L8" s="1">
        <v>0</v>
      </c>
      <c r="M8" s="25">
        <f t="shared" si="2"/>
        <v>0</v>
      </c>
      <c r="N8" s="1">
        <f t="shared" si="3"/>
        <v>0</v>
      </c>
      <c r="O8" s="1">
        <f t="shared" si="4"/>
        <v>0</v>
      </c>
      <c r="P8" s="1">
        <f t="shared" si="5"/>
        <v>0</v>
      </c>
      <c r="Q8" s="1">
        <f t="shared" si="6"/>
        <v>0</v>
      </c>
    </row>
    <row r="9" spans="2:17" x14ac:dyDescent="0.15">
      <c r="B9" s="1" t="s">
        <v>38</v>
      </c>
      <c r="C9" s="1" t="s">
        <v>19</v>
      </c>
      <c r="D9" s="1" t="s">
        <v>39</v>
      </c>
      <c r="E9" s="1" t="s">
        <v>23</v>
      </c>
      <c r="F9" s="1">
        <v>0</v>
      </c>
      <c r="G9" s="1">
        <v>0</v>
      </c>
      <c r="H9" s="1">
        <v>19</v>
      </c>
      <c r="I9" s="1">
        <f t="shared" si="1"/>
        <v>19</v>
      </c>
      <c r="J9" s="20">
        <v>0</v>
      </c>
      <c r="K9" s="1">
        <v>0</v>
      </c>
      <c r="L9" s="1">
        <v>1</v>
      </c>
      <c r="M9" s="25">
        <f t="shared" si="2"/>
        <v>1</v>
      </c>
      <c r="N9" s="1">
        <f t="shared" si="3"/>
        <v>0</v>
      </c>
      <c r="O9" s="1">
        <f t="shared" si="4"/>
        <v>0</v>
      </c>
      <c r="P9" s="1">
        <f t="shared" si="5"/>
        <v>20</v>
      </c>
      <c r="Q9" s="1">
        <f t="shared" si="6"/>
        <v>20</v>
      </c>
    </row>
    <row r="10" spans="2:17" x14ac:dyDescent="0.15">
      <c r="B10" s="1" t="s">
        <v>40</v>
      </c>
      <c r="C10" s="1" t="s">
        <v>20</v>
      </c>
      <c r="D10" s="1" t="s">
        <v>41</v>
      </c>
      <c r="E10" s="1" t="s">
        <v>23</v>
      </c>
      <c r="F10" s="1">
        <v>0</v>
      </c>
      <c r="G10" s="1">
        <v>0</v>
      </c>
      <c r="H10" s="1">
        <v>0</v>
      </c>
      <c r="I10" s="1">
        <f t="shared" si="1"/>
        <v>0</v>
      </c>
      <c r="J10" s="20">
        <v>0</v>
      </c>
      <c r="K10" s="1">
        <v>0</v>
      </c>
      <c r="L10" s="1">
        <v>0</v>
      </c>
      <c r="M10" s="25">
        <f t="shared" si="2"/>
        <v>0</v>
      </c>
      <c r="N10" s="1">
        <f t="shared" si="3"/>
        <v>0</v>
      </c>
      <c r="O10" s="1">
        <f t="shared" si="4"/>
        <v>0</v>
      </c>
      <c r="P10" s="1">
        <f t="shared" si="5"/>
        <v>0</v>
      </c>
      <c r="Q10" s="1">
        <f t="shared" si="6"/>
        <v>0</v>
      </c>
    </row>
    <row r="11" spans="2:17" x14ac:dyDescent="0.15">
      <c r="B11" s="1" t="s">
        <v>42</v>
      </c>
      <c r="C11" s="1" t="s">
        <v>22</v>
      </c>
      <c r="D11" s="1" t="s">
        <v>43</v>
      </c>
      <c r="E11" s="1" t="s">
        <v>17</v>
      </c>
      <c r="F11" s="1">
        <v>0</v>
      </c>
      <c r="G11" s="1">
        <v>0</v>
      </c>
      <c r="H11" s="1">
        <v>16</v>
      </c>
      <c r="I11" s="1">
        <f t="shared" si="1"/>
        <v>16</v>
      </c>
      <c r="J11" s="20">
        <v>0</v>
      </c>
      <c r="K11" s="1">
        <v>16</v>
      </c>
      <c r="L11" s="1">
        <v>0</v>
      </c>
      <c r="M11" s="25">
        <f t="shared" si="2"/>
        <v>16</v>
      </c>
      <c r="N11" s="1">
        <f t="shared" si="3"/>
        <v>0</v>
      </c>
      <c r="O11" s="1">
        <f t="shared" si="4"/>
        <v>16</v>
      </c>
      <c r="P11" s="1">
        <f t="shared" si="5"/>
        <v>16</v>
      </c>
      <c r="Q11" s="1">
        <f t="shared" si="6"/>
        <v>32</v>
      </c>
    </row>
    <row r="12" spans="2:17" x14ac:dyDescent="0.15">
      <c r="B12" s="1" t="s">
        <v>44</v>
      </c>
      <c r="C12" s="1" t="s">
        <v>21</v>
      </c>
      <c r="D12" s="1" t="s">
        <v>45</v>
      </c>
      <c r="E12" s="1" t="s">
        <v>17</v>
      </c>
      <c r="F12" s="1">
        <v>10</v>
      </c>
      <c r="G12" s="1">
        <v>0</v>
      </c>
      <c r="H12" s="1">
        <v>0</v>
      </c>
      <c r="I12" s="1">
        <f t="shared" si="1"/>
        <v>10</v>
      </c>
      <c r="J12" s="20">
        <v>0</v>
      </c>
      <c r="K12" s="1">
        <v>0</v>
      </c>
      <c r="L12" s="1">
        <v>0</v>
      </c>
      <c r="M12" s="25">
        <f t="shared" si="2"/>
        <v>0</v>
      </c>
      <c r="N12" s="1">
        <f t="shared" si="3"/>
        <v>10</v>
      </c>
      <c r="O12" s="1">
        <f t="shared" si="4"/>
        <v>0</v>
      </c>
      <c r="P12" s="1">
        <f t="shared" si="5"/>
        <v>0</v>
      </c>
      <c r="Q12" s="1">
        <f t="shared" si="6"/>
        <v>10</v>
      </c>
    </row>
    <row r="13" spans="2:17" x14ac:dyDescent="0.15">
      <c r="B13" s="1" t="s">
        <v>46</v>
      </c>
      <c r="C13" s="1" t="s">
        <v>20</v>
      </c>
      <c r="D13" s="1" t="s">
        <v>41</v>
      </c>
      <c r="E13" s="1" t="s">
        <v>23</v>
      </c>
      <c r="F13" s="1">
        <v>0</v>
      </c>
      <c r="G13" s="1">
        <v>0</v>
      </c>
      <c r="H13" s="1">
        <v>0</v>
      </c>
      <c r="I13" s="1">
        <f t="shared" si="1"/>
        <v>0</v>
      </c>
      <c r="J13" s="20">
        <v>0</v>
      </c>
      <c r="K13" s="1">
        <v>0</v>
      </c>
      <c r="L13" s="1">
        <v>0</v>
      </c>
      <c r="M13" s="25">
        <f t="shared" si="2"/>
        <v>0</v>
      </c>
      <c r="N13" s="1">
        <f t="shared" si="3"/>
        <v>0</v>
      </c>
      <c r="O13" s="1">
        <f t="shared" si="4"/>
        <v>0</v>
      </c>
      <c r="P13" s="1">
        <f t="shared" si="5"/>
        <v>0</v>
      </c>
      <c r="Q13" s="1">
        <f t="shared" si="6"/>
        <v>0</v>
      </c>
    </row>
    <row r="14" spans="2:17" x14ac:dyDescent="0.15">
      <c r="B14" s="1" t="s">
        <v>47</v>
      </c>
      <c r="C14" s="1" t="s">
        <v>20</v>
      </c>
      <c r="D14" s="1" t="s">
        <v>41</v>
      </c>
      <c r="E14" s="1" t="s">
        <v>17</v>
      </c>
      <c r="F14" s="1">
        <v>0</v>
      </c>
      <c r="G14" s="1">
        <v>0</v>
      </c>
      <c r="H14" s="1">
        <v>0</v>
      </c>
      <c r="I14" s="1">
        <f t="shared" si="1"/>
        <v>0</v>
      </c>
      <c r="J14" s="20">
        <v>0</v>
      </c>
      <c r="K14" s="1">
        <v>0</v>
      </c>
      <c r="L14" s="1">
        <v>0</v>
      </c>
      <c r="M14" s="25">
        <f t="shared" si="2"/>
        <v>0</v>
      </c>
      <c r="N14" s="1">
        <f t="shared" si="3"/>
        <v>0</v>
      </c>
      <c r="O14" s="1">
        <f t="shared" si="4"/>
        <v>0</v>
      </c>
      <c r="P14" s="1">
        <f t="shared" si="5"/>
        <v>0</v>
      </c>
      <c r="Q14" s="1">
        <f t="shared" si="6"/>
        <v>0</v>
      </c>
    </row>
    <row r="15" spans="2:17" x14ac:dyDescent="0.15">
      <c r="B15" s="1" t="s">
        <v>48</v>
      </c>
      <c r="C15" s="1" t="s">
        <v>20</v>
      </c>
      <c r="D15" s="1" t="s">
        <v>33</v>
      </c>
      <c r="E15" s="1" t="s">
        <v>23</v>
      </c>
      <c r="F15" s="1">
        <v>0</v>
      </c>
      <c r="G15" s="1">
        <v>5</v>
      </c>
      <c r="H15" s="1">
        <v>0</v>
      </c>
      <c r="I15" s="1">
        <f t="shared" si="1"/>
        <v>5</v>
      </c>
      <c r="J15" s="20">
        <v>0</v>
      </c>
      <c r="K15" s="1">
        <v>0</v>
      </c>
      <c r="L15" s="1">
        <v>0</v>
      </c>
      <c r="M15" s="25">
        <f t="shared" si="2"/>
        <v>0</v>
      </c>
      <c r="N15" s="1">
        <f t="shared" si="3"/>
        <v>0</v>
      </c>
      <c r="O15" s="1">
        <f t="shared" si="4"/>
        <v>5</v>
      </c>
      <c r="P15" s="1">
        <f t="shared" si="5"/>
        <v>0</v>
      </c>
      <c r="Q15" s="1">
        <f t="shared" si="6"/>
        <v>5</v>
      </c>
    </row>
    <row r="16" spans="2:17" x14ac:dyDescent="0.15">
      <c r="B16" s="1" t="s">
        <v>49</v>
      </c>
      <c r="C16" s="1" t="s">
        <v>21</v>
      </c>
      <c r="D16" s="1" t="s">
        <v>50</v>
      </c>
      <c r="E16" s="1" t="s">
        <v>23</v>
      </c>
      <c r="F16" s="1">
        <v>0</v>
      </c>
      <c r="G16" s="1">
        <v>0</v>
      </c>
      <c r="H16" s="1">
        <v>0</v>
      </c>
      <c r="I16" s="1">
        <f t="shared" si="1"/>
        <v>0</v>
      </c>
      <c r="J16" s="20">
        <v>0</v>
      </c>
      <c r="K16" s="1">
        <v>0</v>
      </c>
      <c r="L16" s="1">
        <v>0</v>
      </c>
      <c r="M16" s="25">
        <f t="shared" si="2"/>
        <v>0</v>
      </c>
      <c r="N16" s="1">
        <f t="shared" si="3"/>
        <v>0</v>
      </c>
      <c r="O16" s="1">
        <f t="shared" si="4"/>
        <v>0</v>
      </c>
      <c r="P16" s="1">
        <f t="shared" si="5"/>
        <v>0</v>
      </c>
      <c r="Q16" s="1">
        <f t="shared" si="6"/>
        <v>0</v>
      </c>
    </row>
    <row r="17" spans="2:17" x14ac:dyDescent="0.15">
      <c r="B17" s="1" t="s">
        <v>51</v>
      </c>
      <c r="C17" s="1" t="s">
        <v>21</v>
      </c>
      <c r="D17" s="1" t="s">
        <v>45</v>
      </c>
      <c r="E17" s="1" t="s">
        <v>17</v>
      </c>
      <c r="F17" s="1">
        <v>0</v>
      </c>
      <c r="G17" s="1">
        <v>0</v>
      </c>
      <c r="H17" s="1">
        <v>13</v>
      </c>
      <c r="I17" s="1">
        <f t="shared" si="1"/>
        <v>13</v>
      </c>
      <c r="J17" s="20">
        <v>0</v>
      </c>
      <c r="K17" s="1">
        <v>0</v>
      </c>
      <c r="L17" s="1">
        <v>0</v>
      </c>
      <c r="M17" s="25">
        <f t="shared" si="2"/>
        <v>0</v>
      </c>
      <c r="N17" s="1">
        <f t="shared" si="3"/>
        <v>0</v>
      </c>
      <c r="O17" s="1">
        <f t="shared" si="4"/>
        <v>0</v>
      </c>
      <c r="P17" s="1">
        <f t="shared" si="5"/>
        <v>13</v>
      </c>
      <c r="Q17" s="1">
        <f t="shared" si="6"/>
        <v>13</v>
      </c>
    </row>
    <row r="18" spans="2:17" x14ac:dyDescent="0.15">
      <c r="B18" s="1" t="s">
        <v>52</v>
      </c>
      <c r="C18" s="1" t="s">
        <v>19</v>
      </c>
      <c r="D18" s="1" t="s">
        <v>39</v>
      </c>
      <c r="E18" s="1" t="s">
        <v>23</v>
      </c>
      <c r="F18" s="1">
        <v>0</v>
      </c>
      <c r="G18" s="1">
        <v>0</v>
      </c>
      <c r="H18" s="1">
        <v>2</v>
      </c>
      <c r="I18" s="1">
        <f t="shared" si="1"/>
        <v>2</v>
      </c>
      <c r="J18" s="20">
        <v>0</v>
      </c>
      <c r="K18" s="1">
        <v>0</v>
      </c>
      <c r="L18" s="1">
        <v>0</v>
      </c>
      <c r="M18" s="25">
        <f t="shared" si="2"/>
        <v>0</v>
      </c>
      <c r="N18" s="1">
        <f t="shared" si="3"/>
        <v>0</v>
      </c>
      <c r="O18" s="1">
        <f t="shared" si="4"/>
        <v>0</v>
      </c>
      <c r="P18" s="1">
        <f t="shared" si="5"/>
        <v>2</v>
      </c>
      <c r="Q18" s="1">
        <f t="shared" si="6"/>
        <v>2</v>
      </c>
    </row>
    <row r="19" spans="2:17" x14ac:dyDescent="0.15">
      <c r="B19" s="1" t="s">
        <v>53</v>
      </c>
      <c r="C19" s="1" t="s">
        <v>18</v>
      </c>
      <c r="D19" s="1" t="s">
        <v>54</v>
      </c>
      <c r="E19" s="1" t="s">
        <v>23</v>
      </c>
      <c r="F19" s="1">
        <v>0</v>
      </c>
      <c r="G19" s="1">
        <v>0</v>
      </c>
      <c r="H19" s="1">
        <v>0</v>
      </c>
      <c r="I19" s="1">
        <f t="shared" si="1"/>
        <v>0</v>
      </c>
      <c r="J19" s="20">
        <v>0</v>
      </c>
      <c r="K19" s="1">
        <v>0</v>
      </c>
      <c r="L19" s="1">
        <v>0</v>
      </c>
      <c r="M19" s="25">
        <f t="shared" si="2"/>
        <v>0</v>
      </c>
      <c r="N19" s="1">
        <f t="shared" si="3"/>
        <v>0</v>
      </c>
      <c r="O19" s="1">
        <f t="shared" si="4"/>
        <v>0</v>
      </c>
      <c r="P19" s="1">
        <f t="shared" si="5"/>
        <v>0</v>
      </c>
      <c r="Q19" s="1">
        <f t="shared" si="6"/>
        <v>0</v>
      </c>
    </row>
    <row r="20" spans="2:17" x14ac:dyDescent="0.15">
      <c r="B20" s="1" t="s">
        <v>55</v>
      </c>
      <c r="C20" s="1" t="s">
        <v>20</v>
      </c>
      <c r="D20" s="1" t="s">
        <v>33</v>
      </c>
      <c r="E20" s="1" t="s">
        <v>23</v>
      </c>
      <c r="F20" s="1">
        <v>0</v>
      </c>
      <c r="G20" s="1">
        <v>0</v>
      </c>
      <c r="H20" s="1">
        <v>0</v>
      </c>
      <c r="I20" s="1">
        <f t="shared" si="1"/>
        <v>0</v>
      </c>
      <c r="J20" s="20">
        <v>0</v>
      </c>
      <c r="K20" s="1">
        <v>0</v>
      </c>
      <c r="L20" s="1">
        <v>0</v>
      </c>
      <c r="M20" s="25">
        <f t="shared" si="2"/>
        <v>0</v>
      </c>
      <c r="N20" s="1">
        <f t="shared" si="3"/>
        <v>0</v>
      </c>
      <c r="O20" s="1">
        <f t="shared" si="4"/>
        <v>0</v>
      </c>
      <c r="P20" s="1">
        <f t="shared" si="5"/>
        <v>0</v>
      </c>
      <c r="Q20" s="1">
        <f t="shared" si="6"/>
        <v>0</v>
      </c>
    </row>
    <row r="21" spans="2:17" x14ac:dyDescent="0.15">
      <c r="B21" s="1" t="s">
        <v>56</v>
      </c>
      <c r="C21" s="1" t="s">
        <v>19</v>
      </c>
      <c r="D21" s="1" t="s">
        <v>39</v>
      </c>
      <c r="E21" s="1" t="s">
        <v>23</v>
      </c>
      <c r="F21" s="1">
        <v>0</v>
      </c>
      <c r="G21" s="1">
        <v>0</v>
      </c>
      <c r="H21" s="1">
        <v>4</v>
      </c>
      <c r="I21" s="1">
        <f t="shared" si="1"/>
        <v>4</v>
      </c>
      <c r="J21" s="20">
        <v>0</v>
      </c>
      <c r="K21" s="1">
        <v>0</v>
      </c>
      <c r="L21" s="1">
        <v>0</v>
      </c>
      <c r="M21" s="25">
        <f t="shared" si="2"/>
        <v>0</v>
      </c>
      <c r="N21" s="1">
        <f t="shared" si="3"/>
        <v>0</v>
      </c>
      <c r="O21" s="1">
        <f t="shared" si="4"/>
        <v>0</v>
      </c>
      <c r="P21" s="1">
        <f t="shared" si="5"/>
        <v>4</v>
      </c>
      <c r="Q21" s="1">
        <f t="shared" si="6"/>
        <v>4</v>
      </c>
    </row>
    <row r="22" spans="2:17" x14ac:dyDescent="0.15">
      <c r="B22" s="1" t="s">
        <v>57</v>
      </c>
      <c r="C22" s="1" t="s">
        <v>21</v>
      </c>
      <c r="D22" s="1" t="s">
        <v>35</v>
      </c>
      <c r="E22" s="1" t="s">
        <v>23</v>
      </c>
      <c r="F22" s="1">
        <v>0</v>
      </c>
      <c r="G22" s="1">
        <v>0</v>
      </c>
      <c r="H22" s="1">
        <v>0</v>
      </c>
      <c r="I22" s="1">
        <f t="shared" si="1"/>
        <v>0</v>
      </c>
      <c r="J22" s="20">
        <v>0</v>
      </c>
      <c r="K22" s="1">
        <v>0</v>
      </c>
      <c r="L22" s="1">
        <v>0</v>
      </c>
      <c r="M22" s="25">
        <f t="shared" si="2"/>
        <v>0</v>
      </c>
      <c r="N22" s="1">
        <f t="shared" si="3"/>
        <v>0</v>
      </c>
      <c r="O22" s="1">
        <f t="shared" si="4"/>
        <v>0</v>
      </c>
      <c r="P22" s="1">
        <f t="shared" si="5"/>
        <v>0</v>
      </c>
      <c r="Q22" s="1">
        <f t="shared" si="6"/>
        <v>0</v>
      </c>
    </row>
    <row r="23" spans="2:17" x14ac:dyDescent="0.15">
      <c r="B23" s="1" t="s">
        <v>58</v>
      </c>
      <c r="C23" s="1" t="s">
        <v>19</v>
      </c>
      <c r="D23" s="1" t="s">
        <v>39</v>
      </c>
      <c r="E23" s="1" t="s">
        <v>23</v>
      </c>
      <c r="F23" s="1">
        <v>0</v>
      </c>
      <c r="G23" s="1">
        <v>1</v>
      </c>
      <c r="H23" s="1">
        <v>13</v>
      </c>
      <c r="I23" s="1">
        <f t="shared" si="1"/>
        <v>14</v>
      </c>
      <c r="J23" s="20">
        <v>0</v>
      </c>
      <c r="K23" s="1">
        <v>26</v>
      </c>
      <c r="L23" s="1">
        <v>1</v>
      </c>
      <c r="M23" s="25">
        <f t="shared" si="2"/>
        <v>27</v>
      </c>
      <c r="N23" s="1">
        <f t="shared" si="3"/>
        <v>0</v>
      </c>
      <c r="O23" s="1">
        <f t="shared" si="4"/>
        <v>27</v>
      </c>
      <c r="P23" s="1">
        <f t="shared" si="5"/>
        <v>14</v>
      </c>
      <c r="Q23" s="1">
        <f t="shared" si="6"/>
        <v>41</v>
      </c>
    </row>
    <row r="24" spans="2:17" x14ac:dyDescent="0.15">
      <c r="B24" s="1" t="s">
        <v>59</v>
      </c>
      <c r="C24" s="1" t="s">
        <v>21</v>
      </c>
      <c r="D24" s="1" t="s">
        <v>50</v>
      </c>
      <c r="E24" s="1" t="s">
        <v>23</v>
      </c>
      <c r="F24" s="1">
        <v>0</v>
      </c>
      <c r="G24" s="1">
        <v>0</v>
      </c>
      <c r="H24" s="1">
        <v>0</v>
      </c>
      <c r="I24" s="1">
        <f t="shared" si="1"/>
        <v>0</v>
      </c>
      <c r="J24" s="20">
        <v>0</v>
      </c>
      <c r="K24" s="1">
        <v>0</v>
      </c>
      <c r="L24" s="1">
        <v>0</v>
      </c>
      <c r="M24" s="25">
        <f t="shared" si="2"/>
        <v>0</v>
      </c>
      <c r="N24" s="1">
        <f t="shared" si="3"/>
        <v>0</v>
      </c>
      <c r="O24" s="1">
        <f t="shared" si="4"/>
        <v>0</v>
      </c>
      <c r="P24" s="1">
        <f t="shared" si="5"/>
        <v>0</v>
      </c>
      <c r="Q24" s="1">
        <f t="shared" si="6"/>
        <v>0</v>
      </c>
    </row>
    <row r="25" spans="2:17" x14ac:dyDescent="0.15">
      <c r="B25" s="1" t="s">
        <v>60</v>
      </c>
      <c r="C25" s="1" t="s">
        <v>18</v>
      </c>
      <c r="D25" s="1" t="s">
        <v>54</v>
      </c>
      <c r="E25" s="1" t="s">
        <v>23</v>
      </c>
      <c r="F25" s="1">
        <v>0</v>
      </c>
      <c r="G25" s="1">
        <v>0</v>
      </c>
      <c r="H25" s="1">
        <v>0</v>
      </c>
      <c r="I25" s="1">
        <f t="shared" si="1"/>
        <v>0</v>
      </c>
      <c r="J25" s="20">
        <v>0</v>
      </c>
      <c r="K25" s="1">
        <v>0</v>
      </c>
      <c r="L25" s="1">
        <v>0</v>
      </c>
      <c r="M25" s="25">
        <f t="shared" si="2"/>
        <v>0</v>
      </c>
      <c r="N25" s="1">
        <f t="shared" si="3"/>
        <v>0</v>
      </c>
      <c r="O25" s="1">
        <f t="shared" si="4"/>
        <v>0</v>
      </c>
      <c r="P25" s="1">
        <f t="shared" si="5"/>
        <v>0</v>
      </c>
      <c r="Q25" s="1">
        <f t="shared" si="6"/>
        <v>0</v>
      </c>
    </row>
    <row r="26" spans="2:17" x14ac:dyDescent="0.15">
      <c r="B26" s="1" t="s">
        <v>61</v>
      </c>
      <c r="C26" s="1" t="s">
        <v>20</v>
      </c>
      <c r="D26" s="1" t="s">
        <v>62</v>
      </c>
      <c r="E26" s="1" t="s">
        <v>23</v>
      </c>
      <c r="F26" s="1">
        <v>0</v>
      </c>
      <c r="G26" s="1">
        <v>0</v>
      </c>
      <c r="H26" s="1">
        <v>1</v>
      </c>
      <c r="I26" s="1">
        <f t="shared" si="1"/>
        <v>1</v>
      </c>
      <c r="J26" s="20">
        <v>0</v>
      </c>
      <c r="K26" s="1">
        <v>0</v>
      </c>
      <c r="L26" s="1">
        <v>0</v>
      </c>
      <c r="M26" s="25">
        <f t="shared" si="2"/>
        <v>0</v>
      </c>
      <c r="N26" s="1">
        <f t="shared" si="3"/>
        <v>0</v>
      </c>
      <c r="O26" s="1">
        <f t="shared" si="4"/>
        <v>0</v>
      </c>
      <c r="P26" s="1">
        <f t="shared" si="5"/>
        <v>1</v>
      </c>
      <c r="Q26" s="1">
        <f t="shared" si="6"/>
        <v>1</v>
      </c>
    </row>
    <row r="27" spans="2:17" x14ac:dyDescent="0.15">
      <c r="B27" s="1" t="s">
        <v>63</v>
      </c>
      <c r="C27" s="1" t="s">
        <v>18</v>
      </c>
      <c r="D27" s="1" t="s">
        <v>54</v>
      </c>
      <c r="E27" s="1" t="s">
        <v>23</v>
      </c>
      <c r="F27" s="1">
        <v>0</v>
      </c>
      <c r="G27" s="1">
        <v>0</v>
      </c>
      <c r="H27" s="1">
        <v>0</v>
      </c>
      <c r="I27" s="1">
        <f t="shared" si="1"/>
        <v>0</v>
      </c>
      <c r="J27" s="20">
        <v>0</v>
      </c>
      <c r="K27" s="1">
        <v>0</v>
      </c>
      <c r="L27" s="1">
        <v>0</v>
      </c>
      <c r="M27" s="25">
        <f t="shared" si="2"/>
        <v>0</v>
      </c>
      <c r="N27" s="1">
        <f t="shared" si="3"/>
        <v>0</v>
      </c>
      <c r="O27" s="1">
        <f t="shared" si="4"/>
        <v>0</v>
      </c>
      <c r="P27" s="1">
        <f t="shared" si="5"/>
        <v>0</v>
      </c>
      <c r="Q27" s="1">
        <f t="shared" si="6"/>
        <v>0</v>
      </c>
    </row>
    <row r="28" spans="2:17" x14ac:dyDescent="0.15">
      <c r="B28" s="1" t="s">
        <v>64</v>
      </c>
      <c r="C28" s="1" t="s">
        <v>19</v>
      </c>
      <c r="D28" s="1" t="s">
        <v>65</v>
      </c>
      <c r="E28" s="1" t="s">
        <v>17</v>
      </c>
      <c r="F28" s="1">
        <v>0</v>
      </c>
      <c r="G28" s="1">
        <v>0</v>
      </c>
      <c r="H28" s="1">
        <v>42</v>
      </c>
      <c r="I28" s="1">
        <f t="shared" si="1"/>
        <v>42</v>
      </c>
      <c r="J28" s="20">
        <v>0</v>
      </c>
      <c r="K28" s="1">
        <v>0</v>
      </c>
      <c r="L28" s="1">
        <v>58</v>
      </c>
      <c r="M28" s="25">
        <f t="shared" si="2"/>
        <v>58</v>
      </c>
      <c r="N28" s="1">
        <f t="shared" si="3"/>
        <v>0</v>
      </c>
      <c r="O28" s="1">
        <f t="shared" si="4"/>
        <v>0</v>
      </c>
      <c r="P28" s="1">
        <f t="shared" si="5"/>
        <v>100</v>
      </c>
      <c r="Q28" s="1">
        <f t="shared" si="6"/>
        <v>100</v>
      </c>
    </row>
    <row r="29" spans="2:17" x14ac:dyDescent="0.15">
      <c r="B29" s="1" t="s">
        <v>66</v>
      </c>
      <c r="C29" s="1" t="s">
        <v>18</v>
      </c>
      <c r="D29" s="1" t="s">
        <v>54</v>
      </c>
      <c r="E29" s="1" t="s">
        <v>23</v>
      </c>
      <c r="F29" s="1">
        <v>0</v>
      </c>
      <c r="G29" s="1">
        <v>0</v>
      </c>
      <c r="H29" s="1">
        <v>1</v>
      </c>
      <c r="I29" s="1">
        <f t="shared" si="1"/>
        <v>1</v>
      </c>
      <c r="J29" s="20">
        <v>0</v>
      </c>
      <c r="K29" s="1">
        <v>0</v>
      </c>
      <c r="L29" s="1">
        <v>0</v>
      </c>
      <c r="M29" s="25">
        <f t="shared" si="2"/>
        <v>0</v>
      </c>
      <c r="N29" s="1">
        <f t="shared" si="3"/>
        <v>0</v>
      </c>
      <c r="O29" s="1">
        <f t="shared" si="4"/>
        <v>0</v>
      </c>
      <c r="P29" s="1">
        <f t="shared" si="5"/>
        <v>1</v>
      </c>
      <c r="Q29" s="1">
        <f t="shared" si="6"/>
        <v>1</v>
      </c>
    </row>
    <row r="30" spans="2:17" x14ac:dyDescent="0.15">
      <c r="B30" s="1" t="s">
        <v>67</v>
      </c>
      <c r="C30" s="1" t="s">
        <v>19</v>
      </c>
      <c r="D30" s="1" t="s">
        <v>39</v>
      </c>
      <c r="E30" s="1" t="s">
        <v>17</v>
      </c>
      <c r="F30" s="1">
        <v>0</v>
      </c>
      <c r="G30" s="1">
        <v>0</v>
      </c>
      <c r="H30" s="1">
        <v>16</v>
      </c>
      <c r="I30" s="1">
        <f t="shared" si="1"/>
        <v>16</v>
      </c>
      <c r="J30" s="20">
        <v>0</v>
      </c>
      <c r="K30" s="1">
        <v>0</v>
      </c>
      <c r="L30" s="1">
        <v>0</v>
      </c>
      <c r="M30" s="25">
        <f t="shared" si="2"/>
        <v>0</v>
      </c>
      <c r="N30" s="1">
        <f t="shared" si="3"/>
        <v>0</v>
      </c>
      <c r="O30" s="1">
        <f t="shared" si="4"/>
        <v>0</v>
      </c>
      <c r="P30" s="1">
        <f t="shared" si="5"/>
        <v>16</v>
      </c>
      <c r="Q30" s="1">
        <f t="shared" si="6"/>
        <v>16</v>
      </c>
    </row>
    <row r="31" spans="2:17" x14ac:dyDescent="0.15">
      <c r="B31" s="1" t="s">
        <v>70</v>
      </c>
      <c r="C31" s="1" t="s">
        <v>20</v>
      </c>
      <c r="D31" s="1" t="s">
        <v>69</v>
      </c>
      <c r="E31" s="1" t="s">
        <v>17</v>
      </c>
      <c r="F31" s="1">
        <v>0</v>
      </c>
      <c r="G31" s="1">
        <v>0</v>
      </c>
      <c r="H31" s="1">
        <v>0</v>
      </c>
      <c r="I31" s="1">
        <f t="shared" si="1"/>
        <v>0</v>
      </c>
      <c r="J31" s="20">
        <v>0</v>
      </c>
      <c r="K31" s="1">
        <v>0</v>
      </c>
      <c r="L31" s="1">
        <v>0</v>
      </c>
      <c r="M31" s="25">
        <f t="shared" si="2"/>
        <v>0</v>
      </c>
      <c r="N31" s="1">
        <f t="shared" si="3"/>
        <v>0</v>
      </c>
      <c r="O31" s="1">
        <f t="shared" si="4"/>
        <v>0</v>
      </c>
      <c r="P31" s="1">
        <f t="shared" si="5"/>
        <v>0</v>
      </c>
      <c r="Q31" s="1">
        <f t="shared" si="6"/>
        <v>0</v>
      </c>
    </row>
    <row r="32" spans="2:17" x14ac:dyDescent="0.15">
      <c r="B32" s="1" t="s">
        <v>68</v>
      </c>
      <c r="C32" s="1" t="s">
        <v>20</v>
      </c>
      <c r="D32" s="1" t="s">
        <v>69</v>
      </c>
      <c r="E32" s="1" t="s">
        <v>23</v>
      </c>
      <c r="F32" s="1">
        <v>0</v>
      </c>
      <c r="G32" s="1">
        <v>0</v>
      </c>
      <c r="H32" s="1">
        <v>40</v>
      </c>
      <c r="I32" s="1">
        <f t="shared" si="1"/>
        <v>40</v>
      </c>
      <c r="J32" s="20">
        <v>0</v>
      </c>
      <c r="K32" s="1">
        <v>0</v>
      </c>
      <c r="L32" s="1">
        <v>40</v>
      </c>
      <c r="M32" s="25">
        <f t="shared" si="2"/>
        <v>40</v>
      </c>
      <c r="N32" s="1">
        <f t="shared" si="3"/>
        <v>0</v>
      </c>
      <c r="O32" s="1">
        <f t="shared" si="4"/>
        <v>0</v>
      </c>
      <c r="P32" s="1">
        <f t="shared" si="5"/>
        <v>80</v>
      </c>
      <c r="Q32" s="1">
        <f t="shared" si="6"/>
        <v>80</v>
      </c>
    </row>
    <row r="33" spans="2:17" x14ac:dyDescent="0.15">
      <c r="B33" s="1" t="s">
        <v>71</v>
      </c>
      <c r="C33" s="1" t="s">
        <v>20</v>
      </c>
      <c r="D33" s="1" t="s">
        <v>69</v>
      </c>
      <c r="E33" s="1" t="s">
        <v>23</v>
      </c>
      <c r="F33" s="1">
        <v>0</v>
      </c>
      <c r="G33" s="1">
        <v>0</v>
      </c>
      <c r="H33" s="1">
        <v>8</v>
      </c>
      <c r="I33" s="1">
        <f t="shared" si="1"/>
        <v>8</v>
      </c>
      <c r="J33" s="20">
        <v>0</v>
      </c>
      <c r="K33" s="1">
        <v>0</v>
      </c>
      <c r="L33" s="1">
        <v>1</v>
      </c>
      <c r="M33" s="25">
        <f t="shared" si="2"/>
        <v>1</v>
      </c>
      <c r="N33" s="1">
        <f t="shared" si="3"/>
        <v>0</v>
      </c>
      <c r="O33" s="1">
        <f t="shared" si="4"/>
        <v>0</v>
      </c>
      <c r="P33" s="1">
        <f t="shared" si="5"/>
        <v>9</v>
      </c>
      <c r="Q33" s="1">
        <f t="shared" si="6"/>
        <v>9</v>
      </c>
    </row>
    <row r="34" spans="2:17" x14ac:dyDescent="0.15">
      <c r="B34" s="1" t="s">
        <v>72</v>
      </c>
      <c r="C34" s="1" t="s">
        <v>19</v>
      </c>
      <c r="D34" s="1" t="s">
        <v>39</v>
      </c>
      <c r="E34" s="1" t="s">
        <v>23</v>
      </c>
      <c r="F34" s="1">
        <v>0</v>
      </c>
      <c r="G34" s="1">
        <v>0</v>
      </c>
      <c r="H34" s="1">
        <v>9</v>
      </c>
      <c r="I34" s="1">
        <f t="shared" si="1"/>
        <v>9</v>
      </c>
      <c r="J34" s="20">
        <v>0</v>
      </c>
      <c r="K34" s="1">
        <v>0</v>
      </c>
      <c r="L34" s="1">
        <v>0</v>
      </c>
      <c r="M34" s="25">
        <f t="shared" si="2"/>
        <v>0</v>
      </c>
      <c r="N34" s="1">
        <f t="shared" si="3"/>
        <v>0</v>
      </c>
      <c r="O34" s="1">
        <f t="shared" si="4"/>
        <v>0</v>
      </c>
      <c r="P34" s="1">
        <f t="shared" si="5"/>
        <v>9</v>
      </c>
      <c r="Q34" s="1">
        <f t="shared" si="6"/>
        <v>9</v>
      </c>
    </row>
    <row r="35" spans="2:17" x14ac:dyDescent="0.15">
      <c r="B35" s="1" t="s">
        <v>76</v>
      </c>
      <c r="C35" s="1" t="s">
        <v>22</v>
      </c>
      <c r="D35" s="1" t="s">
        <v>77</v>
      </c>
      <c r="E35" s="1" t="s">
        <v>23</v>
      </c>
      <c r="F35" s="1">
        <v>0</v>
      </c>
      <c r="G35" s="1">
        <v>0</v>
      </c>
      <c r="H35" s="1">
        <v>0</v>
      </c>
      <c r="I35" s="1">
        <f t="shared" si="1"/>
        <v>0</v>
      </c>
      <c r="J35" s="20">
        <v>0</v>
      </c>
      <c r="K35" s="1">
        <v>0</v>
      </c>
      <c r="L35" s="1">
        <v>0</v>
      </c>
      <c r="M35" s="25">
        <f t="shared" si="2"/>
        <v>0</v>
      </c>
      <c r="N35" s="1">
        <f t="shared" si="3"/>
        <v>0</v>
      </c>
      <c r="O35" s="1">
        <f t="shared" si="4"/>
        <v>0</v>
      </c>
      <c r="P35" s="1">
        <f t="shared" si="5"/>
        <v>0</v>
      </c>
      <c r="Q35" s="1">
        <f t="shared" si="6"/>
        <v>0</v>
      </c>
    </row>
    <row r="36" spans="2:17" x14ac:dyDescent="0.15">
      <c r="B36" s="1" t="s">
        <v>73</v>
      </c>
      <c r="C36" s="1" t="s">
        <v>18</v>
      </c>
      <c r="D36" s="1" t="s">
        <v>54</v>
      </c>
      <c r="E36" s="1" t="s">
        <v>23</v>
      </c>
      <c r="F36" s="1">
        <v>0</v>
      </c>
      <c r="G36" s="1">
        <v>0</v>
      </c>
      <c r="H36" s="1">
        <v>0</v>
      </c>
      <c r="I36" s="1">
        <f t="shared" si="1"/>
        <v>0</v>
      </c>
      <c r="J36" s="20">
        <v>0</v>
      </c>
      <c r="K36" s="1">
        <v>0</v>
      </c>
      <c r="L36" s="1">
        <v>0</v>
      </c>
      <c r="M36" s="25">
        <f t="shared" si="2"/>
        <v>0</v>
      </c>
      <c r="N36" s="1">
        <f t="shared" si="3"/>
        <v>0</v>
      </c>
      <c r="O36" s="1">
        <f t="shared" si="4"/>
        <v>0</v>
      </c>
      <c r="P36" s="1">
        <f t="shared" si="5"/>
        <v>0</v>
      </c>
      <c r="Q36" s="1">
        <f t="shared" si="6"/>
        <v>0</v>
      </c>
    </row>
    <row r="37" spans="2:17" x14ac:dyDescent="0.15">
      <c r="B37" s="1" t="s">
        <v>74</v>
      </c>
      <c r="C37" s="1" t="s">
        <v>18</v>
      </c>
      <c r="D37" s="1" t="s">
        <v>54</v>
      </c>
      <c r="E37" s="1" t="s">
        <v>23</v>
      </c>
      <c r="F37" s="1">
        <v>0</v>
      </c>
      <c r="G37" s="1">
        <v>0</v>
      </c>
      <c r="H37" s="1">
        <v>0</v>
      </c>
      <c r="I37" s="1">
        <f t="shared" si="1"/>
        <v>0</v>
      </c>
      <c r="J37" s="20">
        <v>0</v>
      </c>
      <c r="K37" s="1">
        <v>0</v>
      </c>
      <c r="L37" s="1">
        <v>0</v>
      </c>
      <c r="M37" s="25">
        <f t="shared" si="2"/>
        <v>0</v>
      </c>
      <c r="N37" s="1">
        <f t="shared" si="3"/>
        <v>0</v>
      </c>
      <c r="O37" s="1">
        <f t="shared" si="4"/>
        <v>0</v>
      </c>
      <c r="P37" s="1">
        <f t="shared" si="5"/>
        <v>0</v>
      </c>
      <c r="Q37" s="1">
        <f t="shared" si="6"/>
        <v>0</v>
      </c>
    </row>
    <row r="38" spans="2:17" x14ac:dyDescent="0.15">
      <c r="B38" s="1" t="s">
        <v>78</v>
      </c>
      <c r="C38" s="1" t="s">
        <v>19</v>
      </c>
      <c r="D38" s="1" t="s">
        <v>39</v>
      </c>
      <c r="E38" s="1" t="s">
        <v>23</v>
      </c>
      <c r="F38" s="1">
        <v>0</v>
      </c>
      <c r="G38" s="1">
        <v>0</v>
      </c>
      <c r="H38" s="1">
        <v>9</v>
      </c>
      <c r="I38" s="1">
        <f t="shared" si="1"/>
        <v>9</v>
      </c>
      <c r="J38" s="20">
        <v>0</v>
      </c>
      <c r="K38" s="1">
        <v>0</v>
      </c>
      <c r="L38" s="1">
        <v>0</v>
      </c>
      <c r="M38" s="25">
        <f t="shared" si="2"/>
        <v>0</v>
      </c>
      <c r="N38" s="1">
        <f t="shared" si="3"/>
        <v>0</v>
      </c>
      <c r="O38" s="1">
        <f t="shared" si="4"/>
        <v>0</v>
      </c>
      <c r="P38" s="1">
        <f t="shared" si="5"/>
        <v>9</v>
      </c>
      <c r="Q38" s="1">
        <f t="shared" si="6"/>
        <v>9</v>
      </c>
    </row>
    <row r="39" spans="2:17" x14ac:dyDescent="0.15">
      <c r="B39" s="1" t="s">
        <v>79</v>
      </c>
      <c r="C39" s="1" t="s">
        <v>18</v>
      </c>
      <c r="D39" s="1" t="s">
        <v>54</v>
      </c>
      <c r="E39" s="1" t="s">
        <v>23</v>
      </c>
      <c r="F39" s="1">
        <v>0</v>
      </c>
      <c r="G39" s="1">
        <v>0</v>
      </c>
      <c r="H39" s="1">
        <v>0</v>
      </c>
      <c r="I39" s="1">
        <f t="shared" si="1"/>
        <v>0</v>
      </c>
      <c r="J39" s="20">
        <v>0</v>
      </c>
      <c r="K39" s="1">
        <v>0</v>
      </c>
      <c r="L39" s="1">
        <v>0</v>
      </c>
      <c r="M39" s="25">
        <f t="shared" si="2"/>
        <v>0</v>
      </c>
      <c r="N39" s="1">
        <f t="shared" si="3"/>
        <v>0</v>
      </c>
      <c r="O39" s="1">
        <f t="shared" si="4"/>
        <v>0</v>
      </c>
      <c r="P39" s="1">
        <f t="shared" si="5"/>
        <v>0</v>
      </c>
      <c r="Q39" s="1">
        <f t="shared" si="6"/>
        <v>0</v>
      </c>
    </row>
    <row r="40" spans="2:17" x14ac:dyDescent="0.15">
      <c r="B40" s="1" t="s">
        <v>80</v>
      </c>
      <c r="C40" s="1" t="s">
        <v>21</v>
      </c>
      <c r="D40" s="1" t="s">
        <v>35</v>
      </c>
      <c r="E40" s="1" t="s">
        <v>17</v>
      </c>
      <c r="F40" s="1">
        <v>0</v>
      </c>
      <c r="G40" s="1">
        <v>0</v>
      </c>
      <c r="H40" s="1">
        <v>6</v>
      </c>
      <c r="I40" s="1">
        <f t="shared" si="1"/>
        <v>6</v>
      </c>
      <c r="J40" s="20">
        <v>0</v>
      </c>
      <c r="K40" s="1">
        <v>0</v>
      </c>
      <c r="L40" s="1">
        <v>0</v>
      </c>
      <c r="M40" s="25">
        <f t="shared" si="2"/>
        <v>0</v>
      </c>
      <c r="N40" s="1">
        <f t="shared" si="3"/>
        <v>0</v>
      </c>
      <c r="O40" s="1">
        <f t="shared" si="4"/>
        <v>0</v>
      </c>
      <c r="P40" s="1">
        <f t="shared" si="5"/>
        <v>6</v>
      </c>
      <c r="Q40" s="1">
        <f t="shared" si="6"/>
        <v>6</v>
      </c>
    </row>
    <row r="41" spans="2:17" x14ac:dyDescent="0.15">
      <c r="B41" s="1" t="s">
        <v>81</v>
      </c>
      <c r="C41" s="1" t="s">
        <v>19</v>
      </c>
      <c r="D41" s="1" t="s">
        <v>39</v>
      </c>
      <c r="E41" s="1" t="s">
        <v>23</v>
      </c>
      <c r="F41" s="1">
        <v>0</v>
      </c>
      <c r="G41" s="1">
        <v>0</v>
      </c>
      <c r="H41" s="1">
        <v>0</v>
      </c>
      <c r="I41" s="1">
        <f t="shared" si="1"/>
        <v>0</v>
      </c>
      <c r="J41" s="20">
        <v>0</v>
      </c>
      <c r="K41" s="1">
        <v>0</v>
      </c>
      <c r="L41" s="1">
        <v>0</v>
      </c>
      <c r="M41" s="25">
        <f t="shared" si="2"/>
        <v>0</v>
      </c>
      <c r="N41" s="1">
        <f t="shared" si="3"/>
        <v>0</v>
      </c>
      <c r="O41" s="1">
        <f t="shared" si="4"/>
        <v>0</v>
      </c>
      <c r="P41" s="1">
        <f t="shared" si="5"/>
        <v>0</v>
      </c>
      <c r="Q41" s="1">
        <f t="shared" si="6"/>
        <v>0</v>
      </c>
    </row>
    <row r="42" spans="2:17" x14ac:dyDescent="0.15">
      <c r="B42" s="1" t="s">
        <v>82</v>
      </c>
      <c r="C42" s="1" t="s">
        <v>20</v>
      </c>
      <c r="D42" s="1" t="s">
        <v>41</v>
      </c>
      <c r="E42" s="1" t="s">
        <v>17</v>
      </c>
      <c r="F42" s="1">
        <v>0</v>
      </c>
      <c r="G42" s="1">
        <v>0</v>
      </c>
      <c r="H42" s="1">
        <v>5</v>
      </c>
      <c r="I42" s="1">
        <f t="shared" si="1"/>
        <v>5</v>
      </c>
      <c r="J42" s="20">
        <v>0</v>
      </c>
      <c r="K42" s="1">
        <v>0</v>
      </c>
      <c r="L42" s="1">
        <v>0</v>
      </c>
      <c r="M42" s="25">
        <f t="shared" si="2"/>
        <v>0</v>
      </c>
      <c r="N42" s="1">
        <f t="shared" si="3"/>
        <v>0</v>
      </c>
      <c r="O42" s="1">
        <f t="shared" si="4"/>
        <v>0</v>
      </c>
      <c r="P42" s="1">
        <f t="shared" si="5"/>
        <v>5</v>
      </c>
      <c r="Q42" s="1">
        <f t="shared" si="6"/>
        <v>5</v>
      </c>
    </row>
    <row r="43" spans="2:17" x14ac:dyDescent="0.15">
      <c r="B43" s="1" t="s">
        <v>83</v>
      </c>
      <c r="C43" s="1" t="s">
        <v>21</v>
      </c>
      <c r="D43" s="1" t="s">
        <v>50</v>
      </c>
      <c r="E43" s="1" t="s">
        <v>17</v>
      </c>
      <c r="F43" s="1">
        <v>0</v>
      </c>
      <c r="G43" s="1">
        <v>0</v>
      </c>
      <c r="H43" s="1">
        <v>8</v>
      </c>
      <c r="I43" s="1">
        <f t="shared" si="1"/>
        <v>8</v>
      </c>
      <c r="J43" s="20">
        <v>0</v>
      </c>
      <c r="K43" s="1">
        <v>0</v>
      </c>
      <c r="L43" s="1">
        <v>0</v>
      </c>
      <c r="M43" s="25">
        <f t="shared" si="2"/>
        <v>0</v>
      </c>
      <c r="N43" s="1">
        <f t="shared" si="3"/>
        <v>0</v>
      </c>
      <c r="O43" s="1">
        <f t="shared" si="4"/>
        <v>0</v>
      </c>
      <c r="P43" s="1">
        <f t="shared" si="5"/>
        <v>8</v>
      </c>
      <c r="Q43" s="1">
        <f t="shared" si="6"/>
        <v>8</v>
      </c>
    </row>
    <row r="44" spans="2:17" x14ac:dyDescent="0.15">
      <c r="B44" s="1" t="s">
        <v>154</v>
      </c>
      <c r="C44" s="1" t="s">
        <v>20</v>
      </c>
      <c r="D44" s="1" t="s">
        <v>69</v>
      </c>
      <c r="E44" s="1" t="s">
        <v>23</v>
      </c>
      <c r="F44" s="1">
        <v>0</v>
      </c>
      <c r="G44" s="1">
        <v>0</v>
      </c>
      <c r="H44" s="1">
        <v>1</v>
      </c>
      <c r="I44" s="1">
        <f t="shared" si="1"/>
        <v>1</v>
      </c>
      <c r="J44" s="20">
        <v>0</v>
      </c>
      <c r="K44" s="1">
        <v>0</v>
      </c>
      <c r="L44" s="1">
        <v>0</v>
      </c>
      <c r="M44" s="25">
        <f t="shared" si="2"/>
        <v>0</v>
      </c>
      <c r="N44" s="1">
        <f t="shared" si="3"/>
        <v>0</v>
      </c>
      <c r="O44" s="1">
        <f t="shared" si="4"/>
        <v>0</v>
      </c>
      <c r="P44" s="1">
        <f t="shared" si="5"/>
        <v>1</v>
      </c>
      <c r="Q44" s="1">
        <f t="shared" si="6"/>
        <v>1</v>
      </c>
    </row>
    <row r="45" spans="2:17" x14ac:dyDescent="0.15">
      <c r="B45" s="1" t="s">
        <v>75</v>
      </c>
      <c r="C45" s="1" t="s">
        <v>18</v>
      </c>
      <c r="D45" s="1" t="s">
        <v>54</v>
      </c>
      <c r="E45" s="1" t="s">
        <v>23</v>
      </c>
      <c r="F45" s="1">
        <v>0</v>
      </c>
      <c r="G45" s="1">
        <v>0</v>
      </c>
      <c r="H45" s="1">
        <v>1</v>
      </c>
      <c r="I45" s="1">
        <f t="shared" si="1"/>
        <v>1</v>
      </c>
      <c r="J45" s="20">
        <v>0</v>
      </c>
      <c r="K45" s="1">
        <v>0</v>
      </c>
      <c r="L45" s="1">
        <v>0</v>
      </c>
      <c r="M45" s="25">
        <f t="shared" si="2"/>
        <v>0</v>
      </c>
      <c r="N45" s="1">
        <f t="shared" si="3"/>
        <v>0</v>
      </c>
      <c r="O45" s="1">
        <f t="shared" si="4"/>
        <v>0</v>
      </c>
      <c r="P45" s="1">
        <f t="shared" si="5"/>
        <v>1</v>
      </c>
      <c r="Q45" s="1">
        <f t="shared" si="6"/>
        <v>1</v>
      </c>
    </row>
    <row r="46" spans="2:17" x14ac:dyDescent="0.15">
      <c r="B46" s="1" t="s">
        <v>84</v>
      </c>
      <c r="C46" s="1" t="s">
        <v>21</v>
      </c>
      <c r="D46" s="1" t="s">
        <v>85</v>
      </c>
      <c r="E46" s="1" t="s">
        <v>17</v>
      </c>
      <c r="F46" s="1">
        <v>0</v>
      </c>
      <c r="G46" s="1">
        <v>0</v>
      </c>
      <c r="H46" s="1">
        <v>9</v>
      </c>
      <c r="I46" s="1">
        <f t="shared" si="1"/>
        <v>9</v>
      </c>
      <c r="J46" s="20">
        <v>0</v>
      </c>
      <c r="K46" s="1">
        <v>0</v>
      </c>
      <c r="L46" s="1">
        <v>0</v>
      </c>
      <c r="M46" s="25">
        <f t="shared" si="2"/>
        <v>0</v>
      </c>
      <c r="N46" s="1">
        <f t="shared" si="3"/>
        <v>0</v>
      </c>
      <c r="O46" s="1">
        <f t="shared" si="4"/>
        <v>0</v>
      </c>
      <c r="P46" s="1">
        <f t="shared" si="5"/>
        <v>9</v>
      </c>
      <c r="Q46" s="1">
        <f t="shared" si="6"/>
        <v>9</v>
      </c>
    </row>
    <row r="47" spans="2:17" x14ac:dyDescent="0.15">
      <c r="B47" s="1" t="s">
        <v>87</v>
      </c>
      <c r="C47" s="1" t="s">
        <v>19</v>
      </c>
      <c r="D47" s="1" t="s">
        <v>39</v>
      </c>
      <c r="E47" s="1" t="s">
        <v>23</v>
      </c>
      <c r="F47" s="1">
        <v>6</v>
      </c>
      <c r="G47" s="1">
        <v>0</v>
      </c>
      <c r="H47" s="1">
        <v>0</v>
      </c>
      <c r="I47" s="1">
        <f t="shared" si="1"/>
        <v>6</v>
      </c>
      <c r="J47" s="20">
        <v>0</v>
      </c>
      <c r="K47" s="1">
        <v>0</v>
      </c>
      <c r="L47" s="1">
        <v>0</v>
      </c>
      <c r="M47" s="25">
        <f t="shared" si="2"/>
        <v>0</v>
      </c>
      <c r="N47" s="1">
        <f t="shared" si="3"/>
        <v>6</v>
      </c>
      <c r="O47" s="1">
        <f t="shared" si="4"/>
        <v>0</v>
      </c>
      <c r="P47" s="1">
        <f t="shared" si="5"/>
        <v>0</v>
      </c>
      <c r="Q47" s="1">
        <f t="shared" si="6"/>
        <v>6</v>
      </c>
    </row>
    <row r="48" spans="2:17" x14ac:dyDescent="0.15">
      <c r="B48" s="1" t="s">
        <v>88</v>
      </c>
      <c r="C48" s="1" t="s">
        <v>19</v>
      </c>
      <c r="D48" s="1" t="s">
        <v>39</v>
      </c>
      <c r="E48" s="1" t="s">
        <v>23</v>
      </c>
      <c r="F48" s="1">
        <v>0</v>
      </c>
      <c r="G48" s="1">
        <v>0</v>
      </c>
      <c r="H48" s="1">
        <v>0</v>
      </c>
      <c r="I48" s="1">
        <f t="shared" si="1"/>
        <v>0</v>
      </c>
      <c r="J48" s="20">
        <v>0</v>
      </c>
      <c r="K48" s="1">
        <v>0</v>
      </c>
      <c r="L48" s="1">
        <v>0</v>
      </c>
      <c r="M48" s="25">
        <f t="shared" si="2"/>
        <v>0</v>
      </c>
      <c r="N48" s="1">
        <f t="shared" si="3"/>
        <v>0</v>
      </c>
      <c r="O48" s="1">
        <f t="shared" si="4"/>
        <v>0</v>
      </c>
      <c r="P48" s="1">
        <f t="shared" si="5"/>
        <v>0</v>
      </c>
      <c r="Q48" s="1">
        <f t="shared" si="6"/>
        <v>0</v>
      </c>
    </row>
    <row r="49" spans="2:17" x14ac:dyDescent="0.15">
      <c r="B49" s="1" t="s">
        <v>89</v>
      </c>
      <c r="C49" s="1" t="s">
        <v>18</v>
      </c>
      <c r="D49" s="1" t="s">
        <v>37</v>
      </c>
      <c r="E49" s="1" t="s">
        <v>23</v>
      </c>
      <c r="F49" s="1">
        <v>0</v>
      </c>
      <c r="G49" s="1">
        <v>0</v>
      </c>
      <c r="H49" s="1">
        <v>11</v>
      </c>
      <c r="I49" s="1">
        <f t="shared" si="1"/>
        <v>11</v>
      </c>
      <c r="J49" s="20">
        <v>0</v>
      </c>
      <c r="K49" s="1">
        <v>0</v>
      </c>
      <c r="L49" s="1">
        <v>0</v>
      </c>
      <c r="M49" s="25">
        <f t="shared" si="2"/>
        <v>0</v>
      </c>
      <c r="N49" s="1">
        <f t="shared" si="3"/>
        <v>0</v>
      </c>
      <c r="O49" s="1">
        <f t="shared" si="4"/>
        <v>0</v>
      </c>
      <c r="P49" s="1">
        <f t="shared" si="5"/>
        <v>11</v>
      </c>
      <c r="Q49" s="1">
        <f t="shared" si="6"/>
        <v>11</v>
      </c>
    </row>
    <row r="50" spans="2:17" x14ac:dyDescent="0.15">
      <c r="B50" s="1" t="s">
        <v>90</v>
      </c>
      <c r="C50" s="1" t="s">
        <v>19</v>
      </c>
      <c r="D50" s="1" t="s">
        <v>39</v>
      </c>
      <c r="E50" s="1" t="s">
        <v>23</v>
      </c>
      <c r="F50" s="1">
        <v>0</v>
      </c>
      <c r="G50" s="1">
        <v>0</v>
      </c>
      <c r="H50" s="1">
        <v>5</v>
      </c>
      <c r="I50" s="1">
        <f t="shared" si="1"/>
        <v>5</v>
      </c>
      <c r="J50" s="20">
        <v>0</v>
      </c>
      <c r="K50" s="1">
        <v>0</v>
      </c>
      <c r="L50" s="1">
        <v>0</v>
      </c>
      <c r="M50" s="25">
        <f t="shared" si="2"/>
        <v>0</v>
      </c>
      <c r="N50" s="1">
        <f t="shared" si="3"/>
        <v>0</v>
      </c>
      <c r="O50" s="1">
        <f t="shared" si="4"/>
        <v>0</v>
      </c>
      <c r="P50" s="1">
        <f t="shared" si="5"/>
        <v>5</v>
      </c>
      <c r="Q50" s="1">
        <f t="shared" si="6"/>
        <v>5</v>
      </c>
    </row>
    <row r="51" spans="2:17" x14ac:dyDescent="0.15">
      <c r="B51" s="1" t="s">
        <v>91</v>
      </c>
      <c r="C51" s="1" t="s">
        <v>21</v>
      </c>
      <c r="D51" s="1" t="s">
        <v>85</v>
      </c>
      <c r="E51" s="1" t="s">
        <v>17</v>
      </c>
      <c r="F51" s="1">
        <v>0</v>
      </c>
      <c r="G51" s="1">
        <v>0</v>
      </c>
      <c r="H51" s="1">
        <v>4</v>
      </c>
      <c r="I51" s="1">
        <f t="shared" si="1"/>
        <v>4</v>
      </c>
      <c r="J51" s="20">
        <v>0</v>
      </c>
      <c r="K51" s="1">
        <v>0</v>
      </c>
      <c r="L51" s="1">
        <v>0</v>
      </c>
      <c r="M51" s="25">
        <f t="shared" si="2"/>
        <v>0</v>
      </c>
      <c r="N51" s="1">
        <f t="shared" si="3"/>
        <v>0</v>
      </c>
      <c r="O51" s="1">
        <f t="shared" si="4"/>
        <v>0</v>
      </c>
      <c r="P51" s="1">
        <f t="shared" si="5"/>
        <v>4</v>
      </c>
      <c r="Q51" s="1">
        <f t="shared" si="6"/>
        <v>4</v>
      </c>
    </row>
    <row r="52" spans="2:17" x14ac:dyDescent="0.15">
      <c r="B52" s="1" t="s">
        <v>92</v>
      </c>
      <c r="C52" s="1" t="s">
        <v>18</v>
      </c>
      <c r="D52" s="1" t="s">
        <v>54</v>
      </c>
      <c r="E52" s="1" t="s">
        <v>23</v>
      </c>
      <c r="F52" s="1">
        <v>0</v>
      </c>
      <c r="G52" s="1">
        <v>0</v>
      </c>
      <c r="H52" s="1">
        <v>0</v>
      </c>
      <c r="I52" s="1">
        <f t="shared" si="1"/>
        <v>0</v>
      </c>
      <c r="J52" s="20">
        <v>0</v>
      </c>
      <c r="K52" s="1">
        <v>0</v>
      </c>
      <c r="L52" s="1">
        <v>0</v>
      </c>
      <c r="M52" s="25">
        <f t="shared" si="2"/>
        <v>0</v>
      </c>
      <c r="N52" s="1">
        <f t="shared" si="3"/>
        <v>0</v>
      </c>
      <c r="O52" s="1">
        <f t="shared" si="4"/>
        <v>0</v>
      </c>
      <c r="P52" s="1">
        <f t="shared" si="5"/>
        <v>0</v>
      </c>
      <c r="Q52" s="1">
        <f t="shared" si="6"/>
        <v>0</v>
      </c>
    </row>
    <row r="53" spans="2:17" x14ac:dyDescent="0.15">
      <c r="B53" s="1" t="s">
        <v>93</v>
      </c>
      <c r="C53" s="1" t="s">
        <v>18</v>
      </c>
      <c r="D53" s="1" t="s">
        <v>54</v>
      </c>
      <c r="E53" s="1" t="s">
        <v>23</v>
      </c>
      <c r="F53" s="1">
        <v>3</v>
      </c>
      <c r="G53" s="1">
        <v>0</v>
      </c>
      <c r="H53" s="1">
        <v>0</v>
      </c>
      <c r="I53" s="1">
        <f t="shared" si="1"/>
        <v>3</v>
      </c>
      <c r="J53" s="20">
        <v>0</v>
      </c>
      <c r="K53" s="1">
        <v>0</v>
      </c>
      <c r="L53" s="1">
        <v>0</v>
      </c>
      <c r="M53" s="25">
        <f t="shared" si="2"/>
        <v>0</v>
      </c>
      <c r="N53" s="1">
        <f t="shared" si="3"/>
        <v>3</v>
      </c>
      <c r="O53" s="1">
        <f t="shared" si="4"/>
        <v>0</v>
      </c>
      <c r="P53" s="1">
        <f t="shared" si="5"/>
        <v>0</v>
      </c>
      <c r="Q53" s="1">
        <f t="shared" si="6"/>
        <v>3</v>
      </c>
    </row>
    <row r="54" spans="2:17" x14ac:dyDescent="0.15">
      <c r="B54" s="1" t="s">
        <v>94</v>
      </c>
      <c r="C54" s="1" t="s">
        <v>22</v>
      </c>
      <c r="D54" s="1" t="s">
        <v>95</v>
      </c>
      <c r="E54" s="1" t="s">
        <v>23</v>
      </c>
      <c r="F54" s="11">
        <v>0</v>
      </c>
      <c r="G54" s="11">
        <v>0</v>
      </c>
      <c r="H54" s="11">
        <v>3</v>
      </c>
      <c r="I54" s="1">
        <f t="shared" si="1"/>
        <v>3</v>
      </c>
      <c r="J54" s="26">
        <v>0</v>
      </c>
      <c r="K54" s="11">
        <v>0</v>
      </c>
      <c r="L54" s="11">
        <v>0</v>
      </c>
      <c r="M54" s="25">
        <f t="shared" si="2"/>
        <v>0</v>
      </c>
      <c r="N54" s="1">
        <f t="shared" si="3"/>
        <v>0</v>
      </c>
      <c r="O54" s="1">
        <f t="shared" si="4"/>
        <v>0</v>
      </c>
      <c r="P54" s="1">
        <f t="shared" si="5"/>
        <v>3</v>
      </c>
      <c r="Q54" s="1">
        <f t="shared" si="6"/>
        <v>3</v>
      </c>
    </row>
    <row r="55" spans="2:17" x14ac:dyDescent="0.15">
      <c r="B55" s="1" t="s">
        <v>96</v>
      </c>
      <c r="C55" s="1" t="s">
        <v>21</v>
      </c>
      <c r="D55" s="1" t="s">
        <v>85</v>
      </c>
      <c r="E55" s="1" t="s">
        <v>17</v>
      </c>
      <c r="F55" s="1">
        <v>0</v>
      </c>
      <c r="G55" s="1">
        <v>0</v>
      </c>
      <c r="H55" s="1">
        <v>9</v>
      </c>
      <c r="I55" s="1">
        <f t="shared" si="1"/>
        <v>9</v>
      </c>
      <c r="J55" s="20">
        <v>0</v>
      </c>
      <c r="K55" s="1">
        <v>0</v>
      </c>
      <c r="L55" s="1">
        <v>0</v>
      </c>
      <c r="M55" s="25">
        <f t="shared" si="2"/>
        <v>0</v>
      </c>
      <c r="N55" s="1">
        <f t="shared" si="3"/>
        <v>0</v>
      </c>
      <c r="O55" s="1">
        <f t="shared" si="4"/>
        <v>0</v>
      </c>
      <c r="P55" s="1">
        <f t="shared" si="5"/>
        <v>9</v>
      </c>
      <c r="Q55" s="1">
        <f t="shared" si="6"/>
        <v>9</v>
      </c>
    </row>
    <row r="56" spans="2:17" x14ac:dyDescent="0.15">
      <c r="B56" s="1" t="s">
        <v>97</v>
      </c>
      <c r="C56" s="1" t="s">
        <v>21</v>
      </c>
      <c r="D56" s="1" t="s">
        <v>45</v>
      </c>
      <c r="E56" s="1" t="s">
        <v>17</v>
      </c>
      <c r="F56" s="1">
        <v>0</v>
      </c>
      <c r="G56" s="1">
        <v>0</v>
      </c>
      <c r="H56" s="1">
        <v>0</v>
      </c>
      <c r="I56" s="1">
        <f t="shared" si="1"/>
        <v>0</v>
      </c>
      <c r="J56" s="20">
        <v>0</v>
      </c>
      <c r="K56" s="1">
        <v>0</v>
      </c>
      <c r="L56" s="1">
        <v>0</v>
      </c>
      <c r="M56" s="25">
        <f t="shared" si="2"/>
        <v>0</v>
      </c>
      <c r="N56" s="1">
        <f t="shared" si="3"/>
        <v>0</v>
      </c>
      <c r="O56" s="1">
        <f t="shared" si="4"/>
        <v>0</v>
      </c>
      <c r="P56" s="1">
        <f t="shared" si="5"/>
        <v>0</v>
      </c>
      <c r="Q56" s="1">
        <f t="shared" si="6"/>
        <v>0</v>
      </c>
    </row>
    <row r="57" spans="2:17" x14ac:dyDescent="0.15">
      <c r="B57" s="1" t="s">
        <v>98</v>
      </c>
      <c r="C57" s="1" t="s">
        <v>18</v>
      </c>
      <c r="D57" s="1" t="s">
        <v>54</v>
      </c>
      <c r="E57" s="1" t="s">
        <v>23</v>
      </c>
      <c r="F57" s="1">
        <v>0</v>
      </c>
      <c r="G57" s="1">
        <v>0</v>
      </c>
      <c r="H57" s="1">
        <v>0</v>
      </c>
      <c r="I57" s="1">
        <f t="shared" si="1"/>
        <v>0</v>
      </c>
      <c r="J57" s="20">
        <v>0</v>
      </c>
      <c r="K57" s="1">
        <v>0</v>
      </c>
      <c r="L57" s="1">
        <v>0</v>
      </c>
      <c r="M57" s="25">
        <f t="shared" si="2"/>
        <v>0</v>
      </c>
      <c r="N57" s="1">
        <f t="shared" si="3"/>
        <v>0</v>
      </c>
      <c r="O57" s="1">
        <f t="shared" si="4"/>
        <v>0</v>
      </c>
      <c r="P57" s="1">
        <f t="shared" si="5"/>
        <v>0</v>
      </c>
      <c r="Q57" s="1">
        <f t="shared" si="6"/>
        <v>0</v>
      </c>
    </row>
    <row r="58" spans="2:17" x14ac:dyDescent="0.15">
      <c r="B58" s="1" t="s">
        <v>99</v>
      </c>
      <c r="C58" s="1" t="s">
        <v>20</v>
      </c>
      <c r="D58" s="1" t="s">
        <v>41</v>
      </c>
      <c r="E58" s="1" t="s">
        <v>23</v>
      </c>
      <c r="F58" s="1">
        <v>0</v>
      </c>
      <c r="G58" s="1">
        <v>0</v>
      </c>
      <c r="H58" s="1">
        <v>0</v>
      </c>
      <c r="I58" s="1">
        <f t="shared" si="1"/>
        <v>0</v>
      </c>
      <c r="J58" s="20">
        <v>0</v>
      </c>
      <c r="K58" s="1">
        <v>0</v>
      </c>
      <c r="L58" s="1">
        <v>0</v>
      </c>
      <c r="M58" s="25">
        <f t="shared" si="2"/>
        <v>0</v>
      </c>
      <c r="N58" s="1">
        <f t="shared" si="3"/>
        <v>0</v>
      </c>
      <c r="O58" s="1">
        <f t="shared" si="4"/>
        <v>0</v>
      </c>
      <c r="P58" s="1">
        <f t="shared" si="5"/>
        <v>0</v>
      </c>
      <c r="Q58" s="1">
        <f t="shared" si="6"/>
        <v>0</v>
      </c>
    </row>
    <row r="59" spans="2:17" x14ac:dyDescent="0.15">
      <c r="B59" s="1" t="s">
        <v>100</v>
      </c>
      <c r="C59" s="1" t="s">
        <v>21</v>
      </c>
      <c r="D59" s="1" t="s">
        <v>45</v>
      </c>
      <c r="E59" s="1" t="s">
        <v>17</v>
      </c>
      <c r="F59" s="1">
        <v>0</v>
      </c>
      <c r="G59" s="1">
        <v>0</v>
      </c>
      <c r="H59" s="1">
        <v>0</v>
      </c>
      <c r="I59" s="1">
        <f t="shared" si="1"/>
        <v>0</v>
      </c>
      <c r="J59" s="20">
        <v>0</v>
      </c>
      <c r="K59" s="1">
        <v>0</v>
      </c>
      <c r="L59" s="1">
        <v>0</v>
      </c>
      <c r="M59" s="25">
        <f t="shared" si="2"/>
        <v>0</v>
      </c>
      <c r="N59" s="1">
        <f t="shared" si="3"/>
        <v>0</v>
      </c>
      <c r="O59" s="1">
        <f t="shared" si="4"/>
        <v>0</v>
      </c>
      <c r="P59" s="1">
        <f t="shared" si="5"/>
        <v>0</v>
      </c>
      <c r="Q59" s="1">
        <f t="shared" si="6"/>
        <v>0</v>
      </c>
    </row>
    <row r="60" spans="2:17" x14ac:dyDescent="0.15">
      <c r="B60" s="1" t="s">
        <v>101</v>
      </c>
      <c r="C60" s="1" t="s">
        <v>18</v>
      </c>
      <c r="D60" s="1" t="s">
        <v>54</v>
      </c>
      <c r="E60" s="1" t="s">
        <v>23</v>
      </c>
      <c r="F60" s="1">
        <v>0</v>
      </c>
      <c r="G60" s="1">
        <v>1</v>
      </c>
      <c r="H60" s="1">
        <v>0</v>
      </c>
      <c r="I60" s="1">
        <f t="shared" si="1"/>
        <v>1</v>
      </c>
      <c r="J60" s="20">
        <v>0</v>
      </c>
      <c r="K60" s="1">
        <v>0</v>
      </c>
      <c r="L60" s="1">
        <v>0</v>
      </c>
      <c r="M60" s="25">
        <f t="shared" si="2"/>
        <v>0</v>
      </c>
      <c r="N60" s="1">
        <f t="shared" si="3"/>
        <v>0</v>
      </c>
      <c r="O60" s="1">
        <f t="shared" si="4"/>
        <v>1</v>
      </c>
      <c r="P60" s="1">
        <f t="shared" si="5"/>
        <v>0</v>
      </c>
      <c r="Q60" s="1">
        <f t="shared" si="6"/>
        <v>1</v>
      </c>
    </row>
    <row r="61" spans="2:17" x14ac:dyDescent="0.15">
      <c r="B61" s="1" t="s">
        <v>102</v>
      </c>
      <c r="C61" s="1" t="s">
        <v>21</v>
      </c>
      <c r="D61" s="1" t="s">
        <v>35</v>
      </c>
      <c r="E61" s="1" t="s">
        <v>17</v>
      </c>
      <c r="F61" s="1">
        <v>0</v>
      </c>
      <c r="G61" s="1">
        <v>0</v>
      </c>
      <c r="H61" s="1">
        <v>9</v>
      </c>
      <c r="I61" s="1">
        <f t="shared" si="1"/>
        <v>9</v>
      </c>
      <c r="J61" s="20">
        <v>0</v>
      </c>
      <c r="K61" s="1">
        <v>0</v>
      </c>
      <c r="L61" s="1">
        <v>0</v>
      </c>
      <c r="M61" s="25">
        <f t="shared" si="2"/>
        <v>0</v>
      </c>
      <c r="N61" s="1">
        <f t="shared" si="3"/>
        <v>0</v>
      </c>
      <c r="O61" s="1">
        <f t="shared" si="4"/>
        <v>0</v>
      </c>
      <c r="P61" s="1">
        <f t="shared" si="5"/>
        <v>9</v>
      </c>
      <c r="Q61" s="1">
        <f t="shared" si="6"/>
        <v>9</v>
      </c>
    </row>
    <row r="62" spans="2:17" x14ac:dyDescent="0.15">
      <c r="B62" s="1" t="s">
        <v>103</v>
      </c>
      <c r="C62" s="1" t="s">
        <v>19</v>
      </c>
      <c r="D62" s="1" t="s">
        <v>39</v>
      </c>
      <c r="E62" s="1" t="s">
        <v>23</v>
      </c>
      <c r="F62" s="1">
        <v>0</v>
      </c>
      <c r="G62" s="1">
        <v>0</v>
      </c>
      <c r="H62" s="1">
        <v>0</v>
      </c>
      <c r="I62" s="1">
        <f t="shared" si="1"/>
        <v>0</v>
      </c>
      <c r="J62" s="20">
        <v>0</v>
      </c>
      <c r="K62" s="1">
        <v>0</v>
      </c>
      <c r="L62" s="1">
        <v>0</v>
      </c>
      <c r="M62" s="25">
        <f t="shared" si="2"/>
        <v>0</v>
      </c>
      <c r="N62" s="1">
        <f t="shared" si="3"/>
        <v>0</v>
      </c>
      <c r="O62" s="1">
        <f t="shared" si="4"/>
        <v>0</v>
      </c>
      <c r="P62" s="1">
        <f t="shared" si="5"/>
        <v>0</v>
      </c>
      <c r="Q62" s="1">
        <f t="shared" si="6"/>
        <v>0</v>
      </c>
    </row>
    <row r="63" spans="2:17" x14ac:dyDescent="0.15">
      <c r="B63" s="1" t="s">
        <v>104</v>
      </c>
      <c r="C63" s="1" t="s">
        <v>19</v>
      </c>
      <c r="D63" s="1" t="s">
        <v>39</v>
      </c>
      <c r="E63" s="1" t="s">
        <v>23</v>
      </c>
      <c r="F63" s="1">
        <v>0</v>
      </c>
      <c r="G63" s="1">
        <v>0</v>
      </c>
      <c r="H63" s="1">
        <v>10</v>
      </c>
      <c r="I63" s="1">
        <f t="shared" si="1"/>
        <v>10</v>
      </c>
      <c r="J63" s="20">
        <v>0</v>
      </c>
      <c r="K63" s="1">
        <v>0</v>
      </c>
      <c r="L63" s="1">
        <v>0</v>
      </c>
      <c r="M63" s="25">
        <f t="shared" si="2"/>
        <v>0</v>
      </c>
      <c r="N63" s="1">
        <f t="shared" si="3"/>
        <v>0</v>
      </c>
      <c r="O63" s="1">
        <f t="shared" si="4"/>
        <v>0</v>
      </c>
      <c r="P63" s="1">
        <f t="shared" si="5"/>
        <v>10</v>
      </c>
      <c r="Q63" s="1">
        <f t="shared" si="6"/>
        <v>10</v>
      </c>
    </row>
    <row r="64" spans="2:17" x14ac:dyDescent="0.15">
      <c r="B64" s="1" t="s">
        <v>105</v>
      </c>
      <c r="C64" s="1" t="s">
        <v>18</v>
      </c>
      <c r="D64" s="1" t="s">
        <v>54</v>
      </c>
      <c r="E64" s="1" t="s">
        <v>23</v>
      </c>
      <c r="F64" s="1">
        <v>0</v>
      </c>
      <c r="G64" s="1">
        <v>0</v>
      </c>
      <c r="H64" s="1">
        <v>4</v>
      </c>
      <c r="I64" s="1">
        <f t="shared" si="1"/>
        <v>4</v>
      </c>
      <c r="J64" s="20">
        <v>0</v>
      </c>
      <c r="K64" s="1">
        <v>0</v>
      </c>
      <c r="L64" s="1">
        <v>0</v>
      </c>
      <c r="M64" s="25">
        <f t="shared" si="2"/>
        <v>0</v>
      </c>
      <c r="N64" s="1">
        <f t="shared" si="3"/>
        <v>0</v>
      </c>
      <c r="O64" s="1">
        <f t="shared" si="4"/>
        <v>0</v>
      </c>
      <c r="P64" s="1">
        <f t="shared" si="5"/>
        <v>4</v>
      </c>
      <c r="Q64" s="1">
        <f t="shared" si="6"/>
        <v>4</v>
      </c>
    </row>
    <row r="65" spans="2:17" x14ac:dyDescent="0.15">
      <c r="B65" s="1" t="s">
        <v>106</v>
      </c>
      <c r="C65" s="1" t="s">
        <v>18</v>
      </c>
      <c r="D65" s="1" t="s">
        <v>54</v>
      </c>
      <c r="E65" s="1" t="s">
        <v>23</v>
      </c>
      <c r="F65" s="1">
        <v>0</v>
      </c>
      <c r="G65" s="1">
        <v>0</v>
      </c>
      <c r="H65" s="1">
        <v>0</v>
      </c>
      <c r="I65" s="1">
        <f t="shared" si="1"/>
        <v>0</v>
      </c>
      <c r="J65" s="20">
        <v>0</v>
      </c>
      <c r="K65" s="1">
        <v>0</v>
      </c>
      <c r="L65" s="1">
        <v>0</v>
      </c>
      <c r="M65" s="25">
        <f t="shared" si="2"/>
        <v>0</v>
      </c>
      <c r="N65" s="1">
        <f t="shared" si="3"/>
        <v>0</v>
      </c>
      <c r="O65" s="1">
        <f t="shared" si="4"/>
        <v>0</v>
      </c>
      <c r="P65" s="1">
        <f t="shared" si="5"/>
        <v>0</v>
      </c>
      <c r="Q65" s="1">
        <f t="shared" si="6"/>
        <v>0</v>
      </c>
    </row>
    <row r="66" spans="2:17" x14ac:dyDescent="0.15">
      <c r="B66" s="1" t="s">
        <v>107</v>
      </c>
      <c r="C66" s="1" t="s">
        <v>19</v>
      </c>
      <c r="D66" s="1" t="s">
        <v>39</v>
      </c>
      <c r="E66" s="1" t="s">
        <v>23</v>
      </c>
      <c r="F66" s="1">
        <v>0</v>
      </c>
      <c r="G66" s="1">
        <v>0</v>
      </c>
      <c r="H66" s="1">
        <v>3</v>
      </c>
      <c r="I66" s="1">
        <f t="shared" si="1"/>
        <v>3</v>
      </c>
      <c r="J66" s="20">
        <v>0</v>
      </c>
      <c r="K66" s="1">
        <v>0</v>
      </c>
      <c r="L66" s="1">
        <v>0</v>
      </c>
      <c r="M66" s="25">
        <f t="shared" si="2"/>
        <v>0</v>
      </c>
      <c r="N66" s="1">
        <f t="shared" si="3"/>
        <v>0</v>
      </c>
      <c r="O66" s="1">
        <f t="shared" si="4"/>
        <v>0</v>
      </c>
      <c r="P66" s="1">
        <f t="shared" si="5"/>
        <v>3</v>
      </c>
      <c r="Q66" s="1">
        <f t="shared" si="6"/>
        <v>3</v>
      </c>
    </row>
    <row r="67" spans="2:17" x14ac:dyDescent="0.15">
      <c r="B67" s="1" t="s">
        <v>108</v>
      </c>
      <c r="C67" s="1" t="s">
        <v>19</v>
      </c>
      <c r="D67" s="1" t="s">
        <v>39</v>
      </c>
      <c r="E67" s="1" t="s">
        <v>23</v>
      </c>
      <c r="F67" s="1">
        <v>0</v>
      </c>
      <c r="G67" s="1">
        <v>0</v>
      </c>
      <c r="H67" s="1">
        <v>0</v>
      </c>
      <c r="I67" s="1">
        <f t="shared" si="1"/>
        <v>0</v>
      </c>
      <c r="J67" s="20">
        <v>0</v>
      </c>
      <c r="K67" s="1">
        <v>0</v>
      </c>
      <c r="L67" s="1">
        <v>0</v>
      </c>
      <c r="M67" s="25">
        <f t="shared" si="2"/>
        <v>0</v>
      </c>
      <c r="N67" s="1">
        <f t="shared" si="3"/>
        <v>0</v>
      </c>
      <c r="O67" s="1">
        <f t="shared" si="4"/>
        <v>0</v>
      </c>
      <c r="P67" s="1">
        <f t="shared" si="5"/>
        <v>0</v>
      </c>
      <c r="Q67" s="1">
        <f t="shared" si="6"/>
        <v>0</v>
      </c>
    </row>
    <row r="68" spans="2:17" x14ac:dyDescent="0.15">
      <c r="B68" s="1" t="s">
        <v>109</v>
      </c>
      <c r="C68" s="1" t="s">
        <v>19</v>
      </c>
      <c r="D68" s="1" t="s">
        <v>39</v>
      </c>
      <c r="E68" s="1" t="s">
        <v>23</v>
      </c>
      <c r="F68" s="1">
        <v>0</v>
      </c>
      <c r="G68" s="1">
        <v>0</v>
      </c>
      <c r="H68" s="1">
        <v>15</v>
      </c>
      <c r="I68" s="1">
        <f t="shared" si="1"/>
        <v>15</v>
      </c>
      <c r="J68" s="20">
        <v>0</v>
      </c>
      <c r="K68" s="1">
        <v>0</v>
      </c>
      <c r="L68" s="1">
        <v>0</v>
      </c>
      <c r="M68" s="25">
        <f t="shared" si="2"/>
        <v>0</v>
      </c>
      <c r="N68" s="1">
        <f t="shared" si="3"/>
        <v>0</v>
      </c>
      <c r="O68" s="1">
        <f t="shared" si="4"/>
        <v>0</v>
      </c>
      <c r="P68" s="1">
        <f t="shared" si="5"/>
        <v>15</v>
      </c>
      <c r="Q68" s="1">
        <f t="shared" si="6"/>
        <v>15</v>
      </c>
    </row>
    <row r="69" spans="2:17" x14ac:dyDescent="0.15">
      <c r="B69" s="1" t="s">
        <v>110</v>
      </c>
      <c r="C69" s="1" t="s">
        <v>21</v>
      </c>
      <c r="D69" s="1" t="s">
        <v>50</v>
      </c>
      <c r="E69" s="1" t="s">
        <v>17</v>
      </c>
      <c r="F69" s="1">
        <v>0</v>
      </c>
      <c r="G69" s="1">
        <v>0</v>
      </c>
      <c r="H69" s="1">
        <v>0</v>
      </c>
      <c r="I69" s="1">
        <f t="shared" si="1"/>
        <v>0</v>
      </c>
      <c r="J69" s="20">
        <v>0</v>
      </c>
      <c r="K69" s="1">
        <v>0</v>
      </c>
      <c r="L69" s="1">
        <v>0</v>
      </c>
      <c r="M69" s="25">
        <f t="shared" si="2"/>
        <v>0</v>
      </c>
      <c r="N69" s="1">
        <f t="shared" si="3"/>
        <v>0</v>
      </c>
      <c r="O69" s="1">
        <f t="shared" si="4"/>
        <v>0</v>
      </c>
      <c r="P69" s="1">
        <f t="shared" si="5"/>
        <v>0</v>
      </c>
      <c r="Q69" s="1">
        <f t="shared" si="6"/>
        <v>0</v>
      </c>
    </row>
    <row r="70" spans="2:17" x14ac:dyDescent="0.15">
      <c r="B70" s="1" t="s">
        <v>111</v>
      </c>
      <c r="C70" s="1" t="s">
        <v>20</v>
      </c>
      <c r="D70" s="1" t="s">
        <v>33</v>
      </c>
      <c r="E70" s="1" t="s">
        <v>23</v>
      </c>
      <c r="F70" s="1">
        <v>2</v>
      </c>
      <c r="G70" s="1">
        <v>0</v>
      </c>
      <c r="H70" s="1">
        <v>29</v>
      </c>
      <c r="I70" s="1">
        <f t="shared" si="1"/>
        <v>31</v>
      </c>
      <c r="J70" s="20">
        <v>26</v>
      </c>
      <c r="K70" s="1">
        <v>0</v>
      </c>
      <c r="L70" s="1">
        <v>1</v>
      </c>
      <c r="M70" s="25">
        <f t="shared" si="2"/>
        <v>27</v>
      </c>
      <c r="N70" s="1">
        <f t="shared" si="3"/>
        <v>28</v>
      </c>
      <c r="O70" s="1">
        <f t="shared" si="4"/>
        <v>0</v>
      </c>
      <c r="P70" s="1">
        <f t="shared" si="5"/>
        <v>30</v>
      </c>
      <c r="Q70" s="1">
        <f t="shared" si="6"/>
        <v>58</v>
      </c>
    </row>
    <row r="71" spans="2:17" x14ac:dyDescent="0.15">
      <c r="B71" s="1" t="s">
        <v>112</v>
      </c>
      <c r="C71" s="1" t="s">
        <v>20</v>
      </c>
      <c r="D71" s="1" t="s">
        <v>62</v>
      </c>
      <c r="E71" s="1" t="s">
        <v>23</v>
      </c>
      <c r="F71" s="1">
        <v>0</v>
      </c>
      <c r="G71" s="1">
        <v>0</v>
      </c>
      <c r="H71" s="1">
        <v>20</v>
      </c>
      <c r="I71" s="1">
        <f t="shared" ref="I71:I134" si="7">SUM(F71:H71)</f>
        <v>20</v>
      </c>
      <c r="J71" s="20">
        <v>0</v>
      </c>
      <c r="K71" s="1">
        <v>0</v>
      </c>
      <c r="L71" s="1">
        <v>17</v>
      </c>
      <c r="M71" s="25">
        <f t="shared" ref="M71:M101" si="8">SUM(J71:L71)</f>
        <v>17</v>
      </c>
      <c r="N71" s="1">
        <f t="shared" ref="N71:N101" si="9">F71+J71</f>
        <v>0</v>
      </c>
      <c r="O71" s="1">
        <f t="shared" ref="O71:O134" si="10">G71+K71</f>
        <v>0</v>
      </c>
      <c r="P71" s="1">
        <f t="shared" ref="P71:P134" si="11">H71+L71</f>
        <v>37</v>
      </c>
      <c r="Q71" s="1">
        <f t="shared" ref="Q71:Q101" si="12">SUM(N71:P71)</f>
        <v>37</v>
      </c>
    </row>
    <row r="72" spans="2:17" x14ac:dyDescent="0.15">
      <c r="B72" s="1" t="s">
        <v>113</v>
      </c>
      <c r="C72" s="1" t="s">
        <v>20</v>
      </c>
      <c r="D72" s="1" t="s">
        <v>33</v>
      </c>
      <c r="E72" s="1" t="s">
        <v>23</v>
      </c>
      <c r="F72" s="1">
        <v>0</v>
      </c>
      <c r="G72" s="1">
        <v>0</v>
      </c>
      <c r="H72" s="1">
        <v>5</v>
      </c>
      <c r="I72" s="1">
        <f t="shared" si="7"/>
        <v>5</v>
      </c>
      <c r="J72" s="20">
        <v>0</v>
      </c>
      <c r="K72" s="1">
        <v>0</v>
      </c>
      <c r="L72" s="1">
        <v>0</v>
      </c>
      <c r="M72" s="25">
        <f t="shared" si="8"/>
        <v>0</v>
      </c>
      <c r="N72" s="1">
        <f t="shared" si="9"/>
        <v>0</v>
      </c>
      <c r="O72" s="1">
        <f t="shared" si="10"/>
        <v>0</v>
      </c>
      <c r="P72" s="1">
        <f t="shared" si="11"/>
        <v>5</v>
      </c>
      <c r="Q72" s="1">
        <f t="shared" si="12"/>
        <v>5</v>
      </c>
    </row>
    <row r="73" spans="2:17" x14ac:dyDescent="0.15">
      <c r="B73" s="1" t="s">
        <v>114</v>
      </c>
      <c r="C73" s="1" t="s">
        <v>20</v>
      </c>
      <c r="D73" s="1" t="s">
        <v>41</v>
      </c>
      <c r="E73" s="1" t="s">
        <v>23</v>
      </c>
      <c r="F73" s="1">
        <v>0</v>
      </c>
      <c r="G73" s="1">
        <v>0</v>
      </c>
      <c r="H73" s="1">
        <v>0</v>
      </c>
      <c r="I73" s="1">
        <f t="shared" si="7"/>
        <v>0</v>
      </c>
      <c r="J73" s="20">
        <v>0</v>
      </c>
      <c r="K73" s="1">
        <v>0</v>
      </c>
      <c r="L73" s="1">
        <v>0</v>
      </c>
      <c r="M73" s="25">
        <f t="shared" si="8"/>
        <v>0</v>
      </c>
      <c r="N73" s="1">
        <f t="shared" si="9"/>
        <v>0</v>
      </c>
      <c r="O73" s="1">
        <f t="shared" si="10"/>
        <v>0</v>
      </c>
      <c r="P73" s="1">
        <f t="shared" si="11"/>
        <v>0</v>
      </c>
      <c r="Q73" s="1">
        <f t="shared" si="12"/>
        <v>0</v>
      </c>
    </row>
    <row r="74" spans="2:17" x14ac:dyDescent="0.15">
      <c r="B74" s="1" t="s">
        <v>115</v>
      </c>
      <c r="C74" s="1" t="s">
        <v>21</v>
      </c>
      <c r="D74" s="1" t="s">
        <v>85</v>
      </c>
      <c r="E74" s="1" t="s">
        <v>17</v>
      </c>
      <c r="F74" s="1">
        <v>0</v>
      </c>
      <c r="G74" s="1">
        <v>0</v>
      </c>
      <c r="H74" s="1">
        <v>8</v>
      </c>
      <c r="I74" s="1">
        <f t="shared" si="7"/>
        <v>8</v>
      </c>
      <c r="J74" s="20">
        <v>0</v>
      </c>
      <c r="K74" s="1">
        <v>8</v>
      </c>
      <c r="L74" s="1">
        <v>0</v>
      </c>
      <c r="M74" s="25">
        <f t="shared" si="8"/>
        <v>8</v>
      </c>
      <c r="N74" s="1">
        <f t="shared" si="9"/>
        <v>0</v>
      </c>
      <c r="O74" s="1">
        <f t="shared" si="10"/>
        <v>8</v>
      </c>
      <c r="P74" s="1">
        <f t="shared" si="11"/>
        <v>8</v>
      </c>
      <c r="Q74" s="1">
        <f t="shared" si="12"/>
        <v>16</v>
      </c>
    </row>
    <row r="75" spans="2:17" x14ac:dyDescent="0.15">
      <c r="B75" s="1" t="s">
        <v>116</v>
      </c>
      <c r="C75" s="1" t="s">
        <v>20</v>
      </c>
      <c r="D75" s="1" t="s">
        <v>41</v>
      </c>
      <c r="E75" s="1" t="s">
        <v>17</v>
      </c>
      <c r="F75" s="1">
        <v>0</v>
      </c>
      <c r="G75" s="1">
        <v>0</v>
      </c>
      <c r="H75" s="1">
        <v>10</v>
      </c>
      <c r="I75" s="1">
        <f t="shared" si="7"/>
        <v>10</v>
      </c>
      <c r="J75" s="20">
        <v>0</v>
      </c>
      <c r="K75" s="1">
        <v>0</v>
      </c>
      <c r="L75" s="1">
        <v>0</v>
      </c>
      <c r="M75" s="25">
        <f t="shared" si="8"/>
        <v>0</v>
      </c>
      <c r="N75" s="1">
        <f t="shared" si="9"/>
        <v>0</v>
      </c>
      <c r="O75" s="1">
        <f t="shared" si="10"/>
        <v>0</v>
      </c>
      <c r="P75" s="1">
        <f t="shared" si="11"/>
        <v>10</v>
      </c>
      <c r="Q75" s="1">
        <f t="shared" si="12"/>
        <v>10</v>
      </c>
    </row>
    <row r="76" spans="2:17" x14ac:dyDescent="0.15">
      <c r="B76" s="1" t="s">
        <v>117</v>
      </c>
      <c r="C76" s="1" t="s">
        <v>21</v>
      </c>
      <c r="D76" s="1" t="s">
        <v>35</v>
      </c>
      <c r="E76" s="1" t="s">
        <v>17</v>
      </c>
      <c r="F76" s="1">
        <v>0</v>
      </c>
      <c r="G76" s="1">
        <v>0</v>
      </c>
      <c r="H76" s="1">
        <v>16</v>
      </c>
      <c r="I76" s="1">
        <f t="shared" si="7"/>
        <v>16</v>
      </c>
      <c r="J76" s="20">
        <v>0</v>
      </c>
      <c r="K76" s="1">
        <v>0</v>
      </c>
      <c r="L76" s="1">
        <v>2</v>
      </c>
      <c r="M76" s="25">
        <f t="shared" si="8"/>
        <v>2</v>
      </c>
      <c r="N76" s="1">
        <f t="shared" si="9"/>
        <v>0</v>
      </c>
      <c r="O76" s="1">
        <f t="shared" si="10"/>
        <v>0</v>
      </c>
      <c r="P76" s="1">
        <f t="shared" si="11"/>
        <v>18</v>
      </c>
      <c r="Q76" s="1">
        <f t="shared" si="12"/>
        <v>18</v>
      </c>
    </row>
    <row r="77" spans="2:17" x14ac:dyDescent="0.15">
      <c r="B77" s="1" t="s">
        <v>118</v>
      </c>
      <c r="C77" s="1" t="s">
        <v>19</v>
      </c>
      <c r="D77" s="1" t="s">
        <v>39</v>
      </c>
      <c r="E77" s="1" t="s">
        <v>23</v>
      </c>
      <c r="F77" s="1">
        <v>0</v>
      </c>
      <c r="G77" s="1">
        <v>0</v>
      </c>
      <c r="H77" s="1">
        <v>0</v>
      </c>
      <c r="I77" s="1">
        <f t="shared" si="7"/>
        <v>0</v>
      </c>
      <c r="J77" s="20">
        <v>0</v>
      </c>
      <c r="K77" s="1">
        <v>0</v>
      </c>
      <c r="L77" s="1">
        <v>0</v>
      </c>
      <c r="M77" s="25">
        <f t="shared" si="8"/>
        <v>0</v>
      </c>
      <c r="N77" s="1">
        <f t="shared" si="9"/>
        <v>0</v>
      </c>
      <c r="O77" s="1">
        <f t="shared" si="10"/>
        <v>0</v>
      </c>
      <c r="P77" s="1">
        <f t="shared" si="11"/>
        <v>0</v>
      </c>
      <c r="Q77" s="1">
        <f t="shared" si="12"/>
        <v>0</v>
      </c>
    </row>
    <row r="78" spans="2:17" x14ac:dyDescent="0.15">
      <c r="B78" s="1" t="s">
        <v>119</v>
      </c>
      <c r="C78" s="1" t="s">
        <v>20</v>
      </c>
      <c r="D78" s="1" t="s">
        <v>69</v>
      </c>
      <c r="E78" s="1" t="s">
        <v>17</v>
      </c>
      <c r="F78" s="1">
        <v>0</v>
      </c>
      <c r="G78" s="1">
        <v>0</v>
      </c>
      <c r="H78" s="1">
        <v>7</v>
      </c>
      <c r="I78" s="1">
        <f t="shared" si="7"/>
        <v>7</v>
      </c>
      <c r="J78" s="20">
        <v>0</v>
      </c>
      <c r="K78" s="1">
        <v>0</v>
      </c>
      <c r="L78" s="1">
        <v>1</v>
      </c>
      <c r="M78" s="25">
        <f t="shared" si="8"/>
        <v>1</v>
      </c>
      <c r="N78" s="1">
        <f t="shared" si="9"/>
        <v>0</v>
      </c>
      <c r="O78" s="1">
        <f t="shared" si="10"/>
        <v>0</v>
      </c>
      <c r="P78" s="1">
        <f t="shared" si="11"/>
        <v>8</v>
      </c>
      <c r="Q78" s="1">
        <f t="shared" si="12"/>
        <v>8</v>
      </c>
    </row>
    <row r="79" spans="2:17" x14ac:dyDescent="0.15">
      <c r="B79" s="1" t="s">
        <v>120</v>
      </c>
      <c r="C79" s="1" t="s">
        <v>20</v>
      </c>
      <c r="D79" s="1" t="s">
        <v>41</v>
      </c>
      <c r="E79" s="1" t="s">
        <v>23</v>
      </c>
      <c r="F79" s="1">
        <v>0</v>
      </c>
      <c r="G79" s="1">
        <v>0</v>
      </c>
      <c r="H79" s="1">
        <v>3</v>
      </c>
      <c r="I79" s="1">
        <f t="shared" si="7"/>
        <v>3</v>
      </c>
      <c r="J79" s="20">
        <v>0</v>
      </c>
      <c r="K79" s="1">
        <v>0</v>
      </c>
      <c r="L79" s="1">
        <v>0</v>
      </c>
      <c r="M79" s="25">
        <f t="shared" si="8"/>
        <v>0</v>
      </c>
      <c r="N79" s="1">
        <f t="shared" si="9"/>
        <v>0</v>
      </c>
      <c r="O79" s="1">
        <f t="shared" si="10"/>
        <v>0</v>
      </c>
      <c r="P79" s="1">
        <f t="shared" si="11"/>
        <v>3</v>
      </c>
      <c r="Q79" s="1">
        <f t="shared" si="12"/>
        <v>3</v>
      </c>
    </row>
    <row r="80" spans="2:17" x14ac:dyDescent="0.15">
      <c r="B80" s="1" t="s">
        <v>121</v>
      </c>
      <c r="C80" s="1" t="s">
        <v>20</v>
      </c>
      <c r="D80" s="1" t="s">
        <v>122</v>
      </c>
      <c r="E80" s="1" t="s">
        <v>23</v>
      </c>
      <c r="F80" s="1">
        <v>0</v>
      </c>
      <c r="G80" s="1">
        <v>0</v>
      </c>
      <c r="H80" s="1">
        <v>3</v>
      </c>
      <c r="I80" s="1">
        <f t="shared" si="7"/>
        <v>3</v>
      </c>
      <c r="J80" s="20">
        <v>0</v>
      </c>
      <c r="K80" s="1">
        <v>0</v>
      </c>
      <c r="L80" s="1">
        <v>0</v>
      </c>
      <c r="M80" s="25">
        <f t="shared" si="8"/>
        <v>0</v>
      </c>
      <c r="N80" s="1">
        <f t="shared" si="9"/>
        <v>0</v>
      </c>
      <c r="O80" s="1">
        <f t="shared" si="10"/>
        <v>0</v>
      </c>
      <c r="P80" s="1">
        <f t="shared" si="11"/>
        <v>3</v>
      </c>
      <c r="Q80" s="1">
        <f t="shared" si="12"/>
        <v>3</v>
      </c>
    </row>
    <row r="81" spans="2:17" x14ac:dyDescent="0.15">
      <c r="B81" s="1" t="s">
        <v>123</v>
      </c>
      <c r="C81" s="1" t="s">
        <v>18</v>
      </c>
      <c r="D81" s="1" t="s">
        <v>54</v>
      </c>
      <c r="E81" s="1" t="s">
        <v>23</v>
      </c>
      <c r="F81" s="1">
        <v>0</v>
      </c>
      <c r="G81" s="1">
        <v>0</v>
      </c>
      <c r="H81" s="1">
        <v>0</v>
      </c>
      <c r="I81" s="1">
        <f t="shared" si="7"/>
        <v>0</v>
      </c>
      <c r="J81" s="20">
        <v>0</v>
      </c>
      <c r="K81" s="1">
        <v>0</v>
      </c>
      <c r="L81" s="1">
        <v>0</v>
      </c>
      <c r="M81" s="25">
        <f t="shared" si="8"/>
        <v>0</v>
      </c>
      <c r="N81" s="1">
        <f t="shared" si="9"/>
        <v>0</v>
      </c>
      <c r="O81" s="1">
        <f t="shared" si="10"/>
        <v>0</v>
      </c>
      <c r="P81" s="1">
        <f t="shared" si="11"/>
        <v>0</v>
      </c>
      <c r="Q81" s="1">
        <f t="shared" si="12"/>
        <v>0</v>
      </c>
    </row>
    <row r="82" spans="2:17" x14ac:dyDescent="0.15">
      <c r="B82" s="1" t="s">
        <v>125</v>
      </c>
      <c r="C82" s="1" t="s">
        <v>20</v>
      </c>
      <c r="D82" s="1" t="s">
        <v>122</v>
      </c>
      <c r="E82" s="1" t="s">
        <v>23</v>
      </c>
      <c r="F82" s="1">
        <v>0</v>
      </c>
      <c r="G82" s="1">
        <v>0</v>
      </c>
      <c r="H82" s="1">
        <v>2</v>
      </c>
      <c r="I82" s="1">
        <f t="shared" si="7"/>
        <v>2</v>
      </c>
      <c r="J82" s="20">
        <v>0</v>
      </c>
      <c r="K82" s="1">
        <v>0</v>
      </c>
      <c r="L82" s="1">
        <v>0</v>
      </c>
      <c r="M82" s="25">
        <f t="shared" si="8"/>
        <v>0</v>
      </c>
      <c r="N82" s="1">
        <f t="shared" si="9"/>
        <v>0</v>
      </c>
      <c r="O82" s="1">
        <f t="shared" si="10"/>
        <v>0</v>
      </c>
      <c r="P82" s="1">
        <f t="shared" si="11"/>
        <v>2</v>
      </c>
      <c r="Q82" s="1">
        <f t="shared" si="12"/>
        <v>2</v>
      </c>
    </row>
    <row r="83" spans="2:17" x14ac:dyDescent="0.15">
      <c r="B83" s="1" t="s">
        <v>124</v>
      </c>
      <c r="C83" s="1" t="s">
        <v>20</v>
      </c>
      <c r="D83" s="1" t="s">
        <v>41</v>
      </c>
      <c r="E83" s="1" t="s">
        <v>17</v>
      </c>
      <c r="F83" s="1">
        <v>0</v>
      </c>
      <c r="G83" s="1">
        <v>0</v>
      </c>
      <c r="H83" s="1">
        <v>0</v>
      </c>
      <c r="I83" s="1">
        <f t="shared" si="7"/>
        <v>0</v>
      </c>
      <c r="J83" s="20">
        <v>0</v>
      </c>
      <c r="K83" s="1">
        <v>0</v>
      </c>
      <c r="L83" s="1">
        <v>0</v>
      </c>
      <c r="M83" s="25">
        <f t="shared" si="8"/>
        <v>0</v>
      </c>
      <c r="N83" s="1">
        <f t="shared" si="9"/>
        <v>0</v>
      </c>
      <c r="O83" s="1">
        <f t="shared" si="10"/>
        <v>0</v>
      </c>
      <c r="P83" s="1">
        <f t="shared" si="11"/>
        <v>0</v>
      </c>
      <c r="Q83" s="1">
        <f t="shared" si="12"/>
        <v>0</v>
      </c>
    </row>
    <row r="84" spans="2:17" x14ac:dyDescent="0.15">
      <c r="B84" s="1" t="s">
        <v>126</v>
      </c>
      <c r="C84" s="1" t="s">
        <v>20</v>
      </c>
      <c r="D84" s="1" t="s">
        <v>62</v>
      </c>
      <c r="E84" s="1" t="s">
        <v>23</v>
      </c>
      <c r="F84" s="1">
        <v>0</v>
      </c>
      <c r="G84" s="1">
        <v>0</v>
      </c>
      <c r="H84" s="1">
        <v>5</v>
      </c>
      <c r="I84" s="1">
        <f t="shared" si="7"/>
        <v>5</v>
      </c>
      <c r="J84" s="20">
        <v>0</v>
      </c>
      <c r="K84" s="1">
        <v>0</v>
      </c>
      <c r="L84" s="1">
        <v>0</v>
      </c>
      <c r="M84" s="25">
        <f t="shared" si="8"/>
        <v>0</v>
      </c>
      <c r="N84" s="1">
        <f t="shared" si="9"/>
        <v>0</v>
      </c>
      <c r="O84" s="1">
        <f t="shared" si="10"/>
        <v>0</v>
      </c>
      <c r="P84" s="1">
        <f t="shared" si="11"/>
        <v>5</v>
      </c>
      <c r="Q84" s="1">
        <f t="shared" si="12"/>
        <v>5</v>
      </c>
    </row>
    <row r="85" spans="2:17" x14ac:dyDescent="0.15">
      <c r="B85" s="1" t="s">
        <v>127</v>
      </c>
      <c r="C85" s="1" t="s">
        <v>21</v>
      </c>
      <c r="D85" s="1" t="s">
        <v>85</v>
      </c>
      <c r="E85" s="1" t="s">
        <v>17</v>
      </c>
      <c r="F85" s="1">
        <v>0</v>
      </c>
      <c r="G85" s="1">
        <v>0</v>
      </c>
      <c r="H85" s="1">
        <v>9</v>
      </c>
      <c r="I85" s="1">
        <f t="shared" si="7"/>
        <v>9</v>
      </c>
      <c r="J85" s="20">
        <v>0</v>
      </c>
      <c r="K85" s="1">
        <v>0</v>
      </c>
      <c r="L85" s="1">
        <v>0</v>
      </c>
      <c r="M85" s="25">
        <f t="shared" si="8"/>
        <v>0</v>
      </c>
      <c r="N85" s="1">
        <f t="shared" si="9"/>
        <v>0</v>
      </c>
      <c r="O85" s="1">
        <f t="shared" si="10"/>
        <v>0</v>
      </c>
      <c r="P85" s="1">
        <f t="shared" si="11"/>
        <v>9</v>
      </c>
      <c r="Q85" s="1">
        <f t="shared" si="12"/>
        <v>9</v>
      </c>
    </row>
    <row r="86" spans="2:17" x14ac:dyDescent="0.15">
      <c r="B86" s="1" t="s">
        <v>128</v>
      </c>
      <c r="C86" s="1" t="s">
        <v>20</v>
      </c>
      <c r="D86" s="1" t="s">
        <v>41</v>
      </c>
      <c r="E86" s="1" t="s">
        <v>23</v>
      </c>
      <c r="F86" s="1">
        <v>0</v>
      </c>
      <c r="G86" s="1">
        <v>0</v>
      </c>
      <c r="H86" s="1">
        <v>3</v>
      </c>
      <c r="I86" s="1">
        <f t="shared" si="7"/>
        <v>3</v>
      </c>
      <c r="J86" s="20">
        <v>0</v>
      </c>
      <c r="K86" s="1">
        <v>0</v>
      </c>
      <c r="L86" s="1">
        <v>0</v>
      </c>
      <c r="M86" s="25">
        <f t="shared" si="8"/>
        <v>0</v>
      </c>
      <c r="N86" s="1">
        <f t="shared" si="9"/>
        <v>0</v>
      </c>
      <c r="O86" s="1">
        <f t="shared" si="10"/>
        <v>0</v>
      </c>
      <c r="P86" s="1">
        <f t="shared" si="11"/>
        <v>3</v>
      </c>
      <c r="Q86" s="1">
        <f t="shared" si="12"/>
        <v>3</v>
      </c>
    </row>
    <row r="87" spans="2:17" x14ac:dyDescent="0.15">
      <c r="B87" s="1" t="s">
        <v>129</v>
      </c>
      <c r="C87" s="1" t="s">
        <v>18</v>
      </c>
      <c r="D87" s="1" t="s">
        <v>54</v>
      </c>
      <c r="E87" s="1" t="s">
        <v>23</v>
      </c>
      <c r="F87" s="1">
        <v>0</v>
      </c>
      <c r="G87" s="1">
        <v>0</v>
      </c>
      <c r="H87" s="1">
        <v>1</v>
      </c>
      <c r="I87" s="1">
        <f t="shared" si="7"/>
        <v>1</v>
      </c>
      <c r="J87" s="20">
        <v>0</v>
      </c>
      <c r="K87" s="1">
        <v>0</v>
      </c>
      <c r="L87" s="1">
        <v>0</v>
      </c>
      <c r="M87" s="25">
        <f t="shared" si="8"/>
        <v>0</v>
      </c>
      <c r="N87" s="1">
        <f t="shared" si="9"/>
        <v>0</v>
      </c>
      <c r="O87" s="1">
        <f t="shared" si="10"/>
        <v>0</v>
      </c>
      <c r="P87" s="1">
        <f t="shared" si="11"/>
        <v>1</v>
      </c>
      <c r="Q87" s="1">
        <f t="shared" si="12"/>
        <v>1</v>
      </c>
    </row>
    <row r="88" spans="2:17" x14ac:dyDescent="0.15">
      <c r="B88" s="1" t="s">
        <v>130</v>
      </c>
      <c r="C88" s="1" t="s">
        <v>18</v>
      </c>
      <c r="D88" s="1" t="s">
        <v>54</v>
      </c>
      <c r="E88" s="1" t="s">
        <v>23</v>
      </c>
      <c r="F88" s="1">
        <v>0</v>
      </c>
      <c r="G88" s="1">
        <v>0</v>
      </c>
      <c r="H88" s="1">
        <v>0</v>
      </c>
      <c r="I88" s="1">
        <f t="shared" si="7"/>
        <v>0</v>
      </c>
      <c r="J88" s="20">
        <v>0</v>
      </c>
      <c r="K88" s="1">
        <v>0</v>
      </c>
      <c r="L88" s="1">
        <v>0</v>
      </c>
      <c r="M88" s="25">
        <f t="shared" si="8"/>
        <v>0</v>
      </c>
      <c r="N88" s="1">
        <f t="shared" si="9"/>
        <v>0</v>
      </c>
      <c r="O88" s="1">
        <f t="shared" si="10"/>
        <v>0</v>
      </c>
      <c r="P88" s="1">
        <f t="shared" si="11"/>
        <v>0</v>
      </c>
      <c r="Q88" s="1">
        <f t="shared" si="12"/>
        <v>0</v>
      </c>
    </row>
    <row r="89" spans="2:17" x14ac:dyDescent="0.15">
      <c r="B89" s="1" t="s">
        <v>131</v>
      </c>
      <c r="C89" s="1" t="s">
        <v>18</v>
      </c>
      <c r="D89" s="1" t="s">
        <v>37</v>
      </c>
      <c r="E89" s="1" t="s">
        <v>23</v>
      </c>
      <c r="F89" s="1">
        <v>0</v>
      </c>
      <c r="G89" s="1">
        <v>0</v>
      </c>
      <c r="H89" s="1">
        <v>0</v>
      </c>
      <c r="I89" s="1">
        <f t="shared" si="7"/>
        <v>0</v>
      </c>
      <c r="J89" s="20">
        <v>0</v>
      </c>
      <c r="K89" s="1">
        <v>0</v>
      </c>
      <c r="L89" s="1">
        <v>0</v>
      </c>
      <c r="M89" s="25">
        <f t="shared" si="8"/>
        <v>0</v>
      </c>
      <c r="N89" s="1">
        <f t="shared" si="9"/>
        <v>0</v>
      </c>
      <c r="O89" s="1">
        <f t="shared" si="10"/>
        <v>0</v>
      </c>
      <c r="P89" s="1">
        <f t="shared" si="11"/>
        <v>0</v>
      </c>
      <c r="Q89" s="1">
        <f t="shared" si="12"/>
        <v>0</v>
      </c>
    </row>
    <row r="90" spans="2:17" x14ac:dyDescent="0.15">
      <c r="B90" s="1" t="s">
        <v>132</v>
      </c>
      <c r="C90" s="1" t="s">
        <v>21</v>
      </c>
      <c r="D90" s="1" t="s">
        <v>85</v>
      </c>
      <c r="E90" s="1" t="s">
        <v>17</v>
      </c>
      <c r="F90" s="1">
        <v>0</v>
      </c>
      <c r="G90" s="1">
        <v>0</v>
      </c>
      <c r="H90" s="1">
        <v>0</v>
      </c>
      <c r="I90" s="1">
        <f t="shared" si="7"/>
        <v>0</v>
      </c>
      <c r="J90" s="20">
        <v>0</v>
      </c>
      <c r="K90" s="1">
        <v>0</v>
      </c>
      <c r="L90" s="1">
        <v>0</v>
      </c>
      <c r="M90" s="25">
        <f t="shared" si="8"/>
        <v>0</v>
      </c>
      <c r="N90" s="1">
        <f t="shared" si="9"/>
        <v>0</v>
      </c>
      <c r="O90" s="1">
        <f t="shared" si="10"/>
        <v>0</v>
      </c>
      <c r="P90" s="1">
        <f t="shared" si="11"/>
        <v>0</v>
      </c>
      <c r="Q90" s="1">
        <f t="shared" si="12"/>
        <v>0</v>
      </c>
    </row>
    <row r="91" spans="2:17" x14ac:dyDescent="0.15">
      <c r="B91" s="1" t="s">
        <v>133</v>
      </c>
      <c r="C91" s="1" t="s">
        <v>21</v>
      </c>
      <c r="D91" s="1" t="s">
        <v>45</v>
      </c>
      <c r="E91" s="1" t="s">
        <v>17</v>
      </c>
      <c r="F91" s="1">
        <v>0</v>
      </c>
      <c r="G91" s="1">
        <v>0</v>
      </c>
      <c r="H91" s="1">
        <v>0</v>
      </c>
      <c r="I91" s="1">
        <f t="shared" si="7"/>
        <v>0</v>
      </c>
      <c r="J91" s="20">
        <v>0</v>
      </c>
      <c r="K91" s="1">
        <v>0</v>
      </c>
      <c r="L91" s="1">
        <v>0</v>
      </c>
      <c r="M91" s="25">
        <f t="shared" si="8"/>
        <v>0</v>
      </c>
      <c r="N91" s="1">
        <f t="shared" si="9"/>
        <v>0</v>
      </c>
      <c r="O91" s="1">
        <f t="shared" si="10"/>
        <v>0</v>
      </c>
      <c r="P91" s="1">
        <f t="shared" si="11"/>
        <v>0</v>
      </c>
      <c r="Q91" s="1">
        <f t="shared" si="12"/>
        <v>0</v>
      </c>
    </row>
    <row r="92" spans="2:17" x14ac:dyDescent="0.15">
      <c r="B92" s="1" t="s">
        <v>134</v>
      </c>
      <c r="C92" s="1" t="s">
        <v>18</v>
      </c>
      <c r="D92" s="1" t="s">
        <v>54</v>
      </c>
      <c r="E92" s="1" t="s">
        <v>23</v>
      </c>
      <c r="F92" s="1">
        <v>0</v>
      </c>
      <c r="G92" s="1">
        <v>0</v>
      </c>
      <c r="H92" s="1">
        <v>0</v>
      </c>
      <c r="I92" s="1">
        <f t="shared" si="7"/>
        <v>0</v>
      </c>
      <c r="J92" s="20">
        <v>0</v>
      </c>
      <c r="K92" s="1">
        <v>0</v>
      </c>
      <c r="L92" s="1">
        <v>0</v>
      </c>
      <c r="M92" s="25">
        <f t="shared" si="8"/>
        <v>0</v>
      </c>
      <c r="N92" s="1">
        <f t="shared" si="9"/>
        <v>0</v>
      </c>
      <c r="O92" s="1">
        <f t="shared" si="10"/>
        <v>0</v>
      </c>
      <c r="P92" s="1">
        <f t="shared" si="11"/>
        <v>0</v>
      </c>
      <c r="Q92" s="1">
        <f t="shared" si="12"/>
        <v>0</v>
      </c>
    </row>
    <row r="93" spans="2:17" x14ac:dyDescent="0.15">
      <c r="B93" s="1" t="s">
        <v>135</v>
      </c>
      <c r="C93" s="1" t="s">
        <v>18</v>
      </c>
      <c r="D93" s="1" t="s">
        <v>54</v>
      </c>
      <c r="E93" s="1" t="s">
        <v>23</v>
      </c>
      <c r="F93" s="1">
        <v>0</v>
      </c>
      <c r="G93" s="1">
        <v>0</v>
      </c>
      <c r="H93" s="1">
        <v>2</v>
      </c>
      <c r="I93" s="1">
        <f t="shared" si="7"/>
        <v>2</v>
      </c>
      <c r="J93" s="20">
        <v>0</v>
      </c>
      <c r="K93" s="1">
        <v>0</v>
      </c>
      <c r="L93" s="1">
        <v>0</v>
      </c>
      <c r="M93" s="25">
        <f t="shared" si="8"/>
        <v>0</v>
      </c>
      <c r="N93" s="1">
        <f t="shared" si="9"/>
        <v>0</v>
      </c>
      <c r="O93" s="1">
        <f t="shared" si="10"/>
        <v>0</v>
      </c>
      <c r="P93" s="1">
        <f t="shared" si="11"/>
        <v>2</v>
      </c>
      <c r="Q93" s="1">
        <f t="shared" si="12"/>
        <v>2</v>
      </c>
    </row>
    <row r="94" spans="2:17" x14ac:dyDescent="0.15">
      <c r="B94" s="1" t="s">
        <v>136</v>
      </c>
      <c r="C94" s="1" t="s">
        <v>20</v>
      </c>
      <c r="D94" s="1" t="s">
        <v>62</v>
      </c>
      <c r="E94" s="1" t="s">
        <v>23</v>
      </c>
      <c r="F94" s="1">
        <v>0</v>
      </c>
      <c r="G94" s="1">
        <v>0</v>
      </c>
      <c r="H94" s="1">
        <v>8</v>
      </c>
      <c r="I94" s="1">
        <f t="shared" si="7"/>
        <v>8</v>
      </c>
      <c r="J94" s="20">
        <v>0</v>
      </c>
      <c r="K94" s="1">
        <v>9</v>
      </c>
      <c r="L94" s="1">
        <v>0</v>
      </c>
      <c r="M94" s="25">
        <f t="shared" si="8"/>
        <v>9</v>
      </c>
      <c r="N94" s="1">
        <f t="shared" si="9"/>
        <v>0</v>
      </c>
      <c r="O94" s="1">
        <f t="shared" si="10"/>
        <v>9</v>
      </c>
      <c r="P94" s="1">
        <f t="shared" si="11"/>
        <v>8</v>
      </c>
      <c r="Q94" s="1">
        <f t="shared" si="12"/>
        <v>17</v>
      </c>
    </row>
    <row r="95" spans="2:17" x14ac:dyDescent="0.15">
      <c r="B95" s="1" t="s">
        <v>209</v>
      </c>
      <c r="C95" s="1" t="s">
        <v>20</v>
      </c>
      <c r="D95" s="1" t="s">
        <v>62</v>
      </c>
      <c r="E95" s="1" t="s">
        <v>23</v>
      </c>
      <c r="F95" s="1">
        <v>0</v>
      </c>
      <c r="G95" s="1">
        <v>0</v>
      </c>
      <c r="H95" s="1">
        <v>0</v>
      </c>
      <c r="I95" s="1">
        <f t="shared" si="7"/>
        <v>0</v>
      </c>
      <c r="J95" s="20">
        <v>0</v>
      </c>
      <c r="K95" s="1">
        <v>0</v>
      </c>
      <c r="L95" s="1">
        <v>0</v>
      </c>
      <c r="M95" s="25">
        <f t="shared" si="8"/>
        <v>0</v>
      </c>
      <c r="N95" s="1">
        <f t="shared" si="9"/>
        <v>0</v>
      </c>
      <c r="O95" s="1">
        <f t="shared" si="10"/>
        <v>0</v>
      </c>
      <c r="P95" s="1">
        <f t="shared" si="11"/>
        <v>0</v>
      </c>
      <c r="Q95" s="1">
        <f t="shared" si="12"/>
        <v>0</v>
      </c>
    </row>
    <row r="96" spans="2:17" x14ac:dyDescent="0.15">
      <c r="B96" s="1" t="s">
        <v>137</v>
      </c>
      <c r="C96" s="1" t="s">
        <v>18</v>
      </c>
      <c r="D96" s="1" t="s">
        <v>54</v>
      </c>
      <c r="E96" s="1" t="s">
        <v>23</v>
      </c>
      <c r="F96" s="1">
        <v>0</v>
      </c>
      <c r="G96" s="1">
        <v>0</v>
      </c>
      <c r="H96" s="1">
        <v>0</v>
      </c>
      <c r="I96" s="1">
        <f t="shared" si="7"/>
        <v>0</v>
      </c>
      <c r="J96" s="20">
        <v>0</v>
      </c>
      <c r="K96" s="1">
        <v>0</v>
      </c>
      <c r="L96" s="1">
        <v>0</v>
      </c>
      <c r="M96" s="25">
        <f t="shared" si="8"/>
        <v>0</v>
      </c>
      <c r="N96" s="1">
        <f t="shared" si="9"/>
        <v>0</v>
      </c>
      <c r="O96" s="1">
        <f t="shared" si="10"/>
        <v>0</v>
      </c>
      <c r="P96" s="1">
        <f t="shared" si="11"/>
        <v>0</v>
      </c>
      <c r="Q96" s="1">
        <f t="shared" si="12"/>
        <v>0</v>
      </c>
    </row>
    <row r="97" spans="2:17" x14ac:dyDescent="0.15">
      <c r="B97" s="1" t="s">
        <v>138</v>
      </c>
      <c r="C97" s="1" t="s">
        <v>18</v>
      </c>
      <c r="D97" s="1" t="s">
        <v>54</v>
      </c>
      <c r="E97" s="1" t="s">
        <v>17</v>
      </c>
      <c r="F97" s="1">
        <v>0</v>
      </c>
      <c r="G97" s="1">
        <v>0</v>
      </c>
      <c r="H97" s="1">
        <v>0</v>
      </c>
      <c r="I97" s="1">
        <f t="shared" si="7"/>
        <v>0</v>
      </c>
      <c r="J97" s="20">
        <v>0</v>
      </c>
      <c r="K97" s="1">
        <v>0</v>
      </c>
      <c r="L97" s="1">
        <v>0</v>
      </c>
      <c r="M97" s="25">
        <f t="shared" si="8"/>
        <v>0</v>
      </c>
      <c r="N97" s="1">
        <f t="shared" si="9"/>
        <v>0</v>
      </c>
      <c r="O97" s="1">
        <f t="shared" si="10"/>
        <v>0</v>
      </c>
      <c r="P97" s="1">
        <f t="shared" si="11"/>
        <v>0</v>
      </c>
      <c r="Q97" s="1">
        <f t="shared" si="12"/>
        <v>0</v>
      </c>
    </row>
    <row r="98" spans="2:17" x14ac:dyDescent="0.15">
      <c r="B98" s="1" t="s">
        <v>139</v>
      </c>
      <c r="C98" s="1" t="s">
        <v>19</v>
      </c>
      <c r="D98" s="1" t="s">
        <v>39</v>
      </c>
      <c r="E98" s="1" t="s">
        <v>23</v>
      </c>
      <c r="F98" s="1">
        <v>0</v>
      </c>
      <c r="G98" s="1">
        <v>0</v>
      </c>
      <c r="H98" s="1">
        <v>33</v>
      </c>
      <c r="I98" s="1">
        <f t="shared" si="7"/>
        <v>33</v>
      </c>
      <c r="J98" s="20">
        <v>0</v>
      </c>
      <c r="K98" s="1">
        <v>0</v>
      </c>
      <c r="L98" s="1">
        <v>64</v>
      </c>
      <c r="M98" s="25">
        <f t="shared" si="8"/>
        <v>64</v>
      </c>
      <c r="N98" s="1">
        <f t="shared" si="9"/>
        <v>0</v>
      </c>
      <c r="O98" s="1">
        <f t="shared" si="10"/>
        <v>0</v>
      </c>
      <c r="P98" s="1">
        <f t="shared" si="11"/>
        <v>97</v>
      </c>
      <c r="Q98" s="1">
        <f t="shared" si="12"/>
        <v>97</v>
      </c>
    </row>
    <row r="99" spans="2:17" x14ac:dyDescent="0.15">
      <c r="B99" s="1" t="s">
        <v>141</v>
      </c>
      <c r="C99" s="1" t="s">
        <v>20</v>
      </c>
      <c r="D99" s="1" t="s">
        <v>69</v>
      </c>
      <c r="E99" s="1" t="s">
        <v>23</v>
      </c>
      <c r="F99" s="1">
        <v>0</v>
      </c>
      <c r="G99" s="1">
        <v>0</v>
      </c>
      <c r="H99" s="1">
        <v>1</v>
      </c>
      <c r="I99" s="1">
        <f t="shared" si="7"/>
        <v>1</v>
      </c>
      <c r="J99" s="20">
        <v>0</v>
      </c>
      <c r="K99" s="1">
        <v>0</v>
      </c>
      <c r="L99" s="1">
        <v>0</v>
      </c>
      <c r="M99" s="25">
        <f t="shared" si="8"/>
        <v>0</v>
      </c>
      <c r="N99" s="1">
        <f t="shared" si="9"/>
        <v>0</v>
      </c>
      <c r="O99" s="1">
        <f t="shared" si="10"/>
        <v>0</v>
      </c>
      <c r="P99" s="1">
        <f t="shared" si="11"/>
        <v>1</v>
      </c>
      <c r="Q99" s="1">
        <f t="shared" si="12"/>
        <v>1</v>
      </c>
    </row>
    <row r="100" spans="2:17" x14ac:dyDescent="0.15">
      <c r="B100" s="1" t="s">
        <v>142</v>
      </c>
      <c r="C100" s="1" t="s">
        <v>21</v>
      </c>
      <c r="D100" s="1" t="s">
        <v>35</v>
      </c>
      <c r="E100" s="1" t="s">
        <v>23</v>
      </c>
      <c r="F100" s="1">
        <v>0</v>
      </c>
      <c r="G100" s="1">
        <v>0</v>
      </c>
      <c r="H100" s="1">
        <v>0</v>
      </c>
      <c r="I100" s="1">
        <f t="shared" si="7"/>
        <v>0</v>
      </c>
      <c r="J100" s="20">
        <v>0</v>
      </c>
      <c r="K100" s="1">
        <v>0</v>
      </c>
      <c r="L100" s="1">
        <v>0</v>
      </c>
      <c r="M100" s="25">
        <f t="shared" si="8"/>
        <v>0</v>
      </c>
      <c r="N100" s="1">
        <f t="shared" si="9"/>
        <v>0</v>
      </c>
      <c r="O100" s="1">
        <f t="shared" si="10"/>
        <v>0</v>
      </c>
      <c r="P100" s="1">
        <f t="shared" si="11"/>
        <v>0</v>
      </c>
      <c r="Q100" s="1">
        <f t="shared" si="12"/>
        <v>0</v>
      </c>
    </row>
    <row r="101" spans="2:17" x14ac:dyDescent="0.15">
      <c r="B101" s="1" t="s">
        <v>143</v>
      </c>
      <c r="C101" s="1" t="s">
        <v>18</v>
      </c>
      <c r="D101" s="1" t="s">
        <v>37</v>
      </c>
      <c r="E101" s="1" t="s">
        <v>23</v>
      </c>
      <c r="F101" s="1">
        <v>0</v>
      </c>
      <c r="G101" s="1">
        <v>0</v>
      </c>
      <c r="H101" s="1">
        <v>0</v>
      </c>
      <c r="I101" s="1">
        <f t="shared" si="7"/>
        <v>0</v>
      </c>
      <c r="J101" s="20">
        <v>0</v>
      </c>
      <c r="K101" s="1">
        <v>0</v>
      </c>
      <c r="L101" s="1">
        <v>0</v>
      </c>
      <c r="M101" s="25">
        <f t="shared" si="8"/>
        <v>0</v>
      </c>
      <c r="N101" s="1">
        <f t="shared" si="9"/>
        <v>0</v>
      </c>
      <c r="O101" s="1">
        <f t="shared" si="10"/>
        <v>0</v>
      </c>
      <c r="P101" s="1">
        <f t="shared" si="11"/>
        <v>0</v>
      </c>
      <c r="Q101" s="1">
        <f t="shared" si="12"/>
        <v>0</v>
      </c>
    </row>
    <row r="102" spans="2:17" x14ac:dyDescent="0.15">
      <c r="B102" s="1" t="s">
        <v>144</v>
      </c>
      <c r="C102" s="1" t="s">
        <v>18</v>
      </c>
      <c r="D102" s="1" t="s">
        <v>54</v>
      </c>
      <c r="E102" s="1" t="s">
        <v>23</v>
      </c>
      <c r="F102" s="1">
        <v>0</v>
      </c>
      <c r="G102" s="1">
        <v>5</v>
      </c>
      <c r="H102" s="1">
        <v>0</v>
      </c>
      <c r="I102" s="1">
        <f t="shared" si="7"/>
        <v>5</v>
      </c>
      <c r="J102" s="20">
        <v>0</v>
      </c>
      <c r="K102" s="1">
        <v>0</v>
      </c>
      <c r="L102" s="1">
        <v>0</v>
      </c>
      <c r="M102" s="25">
        <f>SUM(J102:L102)</f>
        <v>0</v>
      </c>
      <c r="N102" s="1">
        <f>F102+J102</f>
        <v>0</v>
      </c>
      <c r="O102" s="1">
        <f t="shared" si="10"/>
        <v>5</v>
      </c>
      <c r="P102" s="1">
        <f t="shared" si="11"/>
        <v>0</v>
      </c>
      <c r="Q102" s="1">
        <f>SUM(N102:P102)</f>
        <v>5</v>
      </c>
    </row>
    <row r="103" spans="2:17" x14ac:dyDescent="0.15">
      <c r="B103" s="1" t="s">
        <v>145</v>
      </c>
      <c r="C103" s="1" t="s">
        <v>20</v>
      </c>
      <c r="D103" s="1" t="s">
        <v>62</v>
      </c>
      <c r="E103" s="1" t="s">
        <v>23</v>
      </c>
      <c r="F103" s="1">
        <v>0</v>
      </c>
      <c r="G103" s="1">
        <v>0</v>
      </c>
      <c r="H103" s="1">
        <v>5</v>
      </c>
      <c r="I103" s="1">
        <f t="shared" si="7"/>
        <v>5</v>
      </c>
      <c r="J103" s="20">
        <v>0</v>
      </c>
      <c r="K103" s="1">
        <v>1</v>
      </c>
      <c r="L103" s="1">
        <v>0</v>
      </c>
      <c r="M103" s="25">
        <f t="shared" ref="M103:M165" si="13">SUM(J103:L103)</f>
        <v>1</v>
      </c>
      <c r="N103" s="1">
        <f t="shared" ref="N103:N165" si="14">F103+J103</f>
        <v>0</v>
      </c>
      <c r="O103" s="1">
        <f t="shared" si="10"/>
        <v>1</v>
      </c>
      <c r="P103" s="1">
        <f t="shared" si="11"/>
        <v>5</v>
      </c>
      <c r="Q103" s="1">
        <f t="shared" ref="Q103:Q165" si="15">SUM(N103:P103)</f>
        <v>6</v>
      </c>
    </row>
    <row r="104" spans="2:17" x14ac:dyDescent="0.15">
      <c r="B104" s="1" t="s">
        <v>146</v>
      </c>
      <c r="C104" s="1" t="s">
        <v>18</v>
      </c>
      <c r="D104" s="1" t="s">
        <v>54</v>
      </c>
      <c r="E104" s="1" t="s">
        <v>23</v>
      </c>
      <c r="F104" s="14">
        <v>0</v>
      </c>
      <c r="G104" s="14">
        <v>0</v>
      </c>
      <c r="H104" s="14">
        <v>0</v>
      </c>
      <c r="I104" s="1">
        <f t="shared" si="7"/>
        <v>0</v>
      </c>
      <c r="J104" s="27">
        <v>0</v>
      </c>
      <c r="K104" s="28">
        <v>0</v>
      </c>
      <c r="L104" s="28">
        <v>0</v>
      </c>
      <c r="M104" s="25">
        <f t="shared" si="13"/>
        <v>0</v>
      </c>
      <c r="N104" s="1">
        <f t="shared" si="14"/>
        <v>0</v>
      </c>
      <c r="O104" s="1">
        <f t="shared" si="10"/>
        <v>0</v>
      </c>
      <c r="P104" s="1">
        <f t="shared" si="11"/>
        <v>0</v>
      </c>
      <c r="Q104" s="1">
        <f t="shared" si="15"/>
        <v>0</v>
      </c>
    </row>
    <row r="105" spans="2:17" x14ac:dyDescent="0.15">
      <c r="B105" s="1" t="s">
        <v>147</v>
      </c>
      <c r="C105" s="1" t="s">
        <v>20</v>
      </c>
      <c r="D105" s="1" t="s">
        <v>33</v>
      </c>
      <c r="E105" s="1" t="s">
        <v>23</v>
      </c>
      <c r="F105" s="1">
        <v>0</v>
      </c>
      <c r="G105" s="1">
        <v>0</v>
      </c>
      <c r="H105" s="1">
        <v>3</v>
      </c>
      <c r="I105" s="1">
        <f t="shared" si="7"/>
        <v>3</v>
      </c>
      <c r="J105" s="20">
        <v>0</v>
      </c>
      <c r="K105" s="1">
        <v>0</v>
      </c>
      <c r="L105" s="1">
        <v>0</v>
      </c>
      <c r="M105" s="25">
        <f t="shared" si="13"/>
        <v>0</v>
      </c>
      <c r="N105" s="1">
        <f t="shared" si="14"/>
        <v>0</v>
      </c>
      <c r="O105" s="1">
        <f t="shared" si="10"/>
        <v>0</v>
      </c>
      <c r="P105" s="1">
        <f t="shared" si="11"/>
        <v>3</v>
      </c>
      <c r="Q105" s="1">
        <f t="shared" si="15"/>
        <v>3</v>
      </c>
    </row>
    <row r="106" spans="2:17" x14ac:dyDescent="0.15">
      <c r="B106" s="1" t="s">
        <v>148</v>
      </c>
      <c r="C106" s="1" t="s">
        <v>21</v>
      </c>
      <c r="D106" s="1" t="s">
        <v>45</v>
      </c>
      <c r="E106" s="1" t="s">
        <v>17</v>
      </c>
      <c r="F106" s="1">
        <v>0</v>
      </c>
      <c r="G106" s="1">
        <v>0</v>
      </c>
      <c r="H106" s="1">
        <v>23</v>
      </c>
      <c r="I106" s="1">
        <f t="shared" si="7"/>
        <v>23</v>
      </c>
      <c r="J106" s="20">
        <v>0</v>
      </c>
      <c r="K106" s="1">
        <v>0</v>
      </c>
      <c r="L106" s="1">
        <v>2</v>
      </c>
      <c r="M106" s="25">
        <f t="shared" si="13"/>
        <v>2</v>
      </c>
      <c r="N106" s="1">
        <f t="shared" si="14"/>
        <v>0</v>
      </c>
      <c r="O106" s="1">
        <f t="shared" si="10"/>
        <v>0</v>
      </c>
      <c r="P106" s="1">
        <f t="shared" si="11"/>
        <v>25</v>
      </c>
      <c r="Q106" s="1">
        <f t="shared" si="15"/>
        <v>25</v>
      </c>
    </row>
    <row r="107" spans="2:17" x14ac:dyDescent="0.15">
      <c r="B107" s="1" t="s">
        <v>149</v>
      </c>
      <c r="C107" s="1" t="s">
        <v>22</v>
      </c>
      <c r="D107" s="1" t="s">
        <v>95</v>
      </c>
      <c r="E107" s="1" t="s">
        <v>17</v>
      </c>
      <c r="F107" s="1">
        <v>0</v>
      </c>
      <c r="G107" s="1">
        <v>0</v>
      </c>
      <c r="H107" s="1">
        <v>0</v>
      </c>
      <c r="I107" s="1">
        <f t="shared" si="7"/>
        <v>0</v>
      </c>
      <c r="J107" s="20">
        <v>0</v>
      </c>
      <c r="K107" s="1">
        <v>0</v>
      </c>
      <c r="L107" s="1">
        <v>0</v>
      </c>
      <c r="M107" s="25">
        <f t="shared" si="13"/>
        <v>0</v>
      </c>
      <c r="N107" s="1">
        <f t="shared" si="14"/>
        <v>0</v>
      </c>
      <c r="O107" s="1">
        <f t="shared" si="10"/>
        <v>0</v>
      </c>
      <c r="P107" s="1">
        <f t="shared" si="11"/>
        <v>0</v>
      </c>
      <c r="Q107" s="1">
        <f t="shared" si="15"/>
        <v>0</v>
      </c>
    </row>
    <row r="108" spans="2:17" x14ac:dyDescent="0.15">
      <c r="B108" s="1" t="s">
        <v>150</v>
      </c>
      <c r="C108" s="1" t="s">
        <v>22</v>
      </c>
      <c r="D108" s="1" t="s">
        <v>43</v>
      </c>
      <c r="E108" s="1" t="s">
        <v>17</v>
      </c>
      <c r="F108" s="1">
        <v>0</v>
      </c>
      <c r="G108" s="1">
        <v>0</v>
      </c>
      <c r="H108" s="1">
        <v>9</v>
      </c>
      <c r="I108" s="1">
        <f t="shared" si="7"/>
        <v>9</v>
      </c>
      <c r="J108" s="20">
        <v>0</v>
      </c>
      <c r="K108" s="1">
        <v>9</v>
      </c>
      <c r="L108" s="1">
        <v>0</v>
      </c>
      <c r="M108" s="25">
        <f t="shared" si="13"/>
        <v>9</v>
      </c>
      <c r="N108" s="1">
        <f t="shared" si="14"/>
        <v>0</v>
      </c>
      <c r="O108" s="1">
        <f t="shared" si="10"/>
        <v>9</v>
      </c>
      <c r="P108" s="1">
        <f t="shared" si="11"/>
        <v>9</v>
      </c>
      <c r="Q108" s="1">
        <f t="shared" si="15"/>
        <v>18</v>
      </c>
    </row>
    <row r="109" spans="2:17" x14ac:dyDescent="0.15">
      <c r="B109" s="1" t="s">
        <v>151</v>
      </c>
      <c r="C109" s="1" t="s">
        <v>19</v>
      </c>
      <c r="D109" s="1" t="s">
        <v>39</v>
      </c>
      <c r="E109" s="1" t="s">
        <v>23</v>
      </c>
      <c r="F109" s="1">
        <v>0</v>
      </c>
      <c r="G109" s="1">
        <v>0</v>
      </c>
      <c r="H109" s="1">
        <v>10</v>
      </c>
      <c r="I109" s="1">
        <f t="shared" si="7"/>
        <v>10</v>
      </c>
      <c r="J109" s="20">
        <v>0</v>
      </c>
      <c r="K109" s="1">
        <v>0</v>
      </c>
      <c r="L109" s="1">
        <v>0</v>
      </c>
      <c r="M109" s="25">
        <f t="shared" si="13"/>
        <v>0</v>
      </c>
      <c r="N109" s="1">
        <f t="shared" si="14"/>
        <v>0</v>
      </c>
      <c r="O109" s="1">
        <f t="shared" si="10"/>
        <v>0</v>
      </c>
      <c r="P109" s="1">
        <f t="shared" si="11"/>
        <v>10</v>
      </c>
      <c r="Q109" s="1">
        <f t="shared" si="15"/>
        <v>10</v>
      </c>
    </row>
    <row r="110" spans="2:17" x14ac:dyDescent="0.15">
      <c r="B110" s="1" t="s">
        <v>152</v>
      </c>
      <c r="C110" s="1" t="s">
        <v>18</v>
      </c>
      <c r="D110" s="1" t="s">
        <v>54</v>
      </c>
      <c r="E110" s="1" t="s">
        <v>23</v>
      </c>
      <c r="F110" s="1">
        <v>0</v>
      </c>
      <c r="G110" s="1">
        <v>0</v>
      </c>
      <c r="H110" s="1">
        <v>0</v>
      </c>
      <c r="I110" s="1">
        <f t="shared" si="7"/>
        <v>0</v>
      </c>
      <c r="J110" s="20">
        <v>0</v>
      </c>
      <c r="K110" s="1">
        <v>0</v>
      </c>
      <c r="L110" s="1">
        <v>0</v>
      </c>
      <c r="M110" s="25">
        <f t="shared" si="13"/>
        <v>0</v>
      </c>
      <c r="N110" s="1">
        <f t="shared" si="14"/>
        <v>0</v>
      </c>
      <c r="O110" s="1">
        <f t="shared" si="10"/>
        <v>0</v>
      </c>
      <c r="P110" s="1">
        <f t="shared" si="11"/>
        <v>0</v>
      </c>
      <c r="Q110" s="1">
        <f t="shared" si="15"/>
        <v>0</v>
      </c>
    </row>
    <row r="111" spans="2:17" x14ac:dyDescent="0.15">
      <c r="B111" s="1" t="s">
        <v>153</v>
      </c>
      <c r="C111" s="1" t="s">
        <v>18</v>
      </c>
      <c r="D111" s="1" t="s">
        <v>54</v>
      </c>
      <c r="E111" s="1" t="s">
        <v>23</v>
      </c>
      <c r="F111" s="1">
        <v>0</v>
      </c>
      <c r="G111" s="1">
        <v>0</v>
      </c>
      <c r="H111" s="1">
        <v>5</v>
      </c>
      <c r="I111" s="1">
        <f t="shared" si="7"/>
        <v>5</v>
      </c>
      <c r="J111" s="20">
        <v>0</v>
      </c>
      <c r="K111" s="1">
        <v>0</v>
      </c>
      <c r="L111" s="1">
        <v>0</v>
      </c>
      <c r="M111" s="25">
        <f t="shared" si="13"/>
        <v>0</v>
      </c>
      <c r="N111" s="1">
        <f t="shared" si="14"/>
        <v>0</v>
      </c>
      <c r="O111" s="1">
        <f t="shared" si="10"/>
        <v>0</v>
      </c>
      <c r="P111" s="1">
        <f t="shared" si="11"/>
        <v>5</v>
      </c>
      <c r="Q111" s="1">
        <f t="shared" si="15"/>
        <v>5</v>
      </c>
    </row>
    <row r="112" spans="2:17" x14ac:dyDescent="0.15">
      <c r="B112" s="1" t="s">
        <v>155</v>
      </c>
      <c r="C112" s="1" t="s">
        <v>21</v>
      </c>
      <c r="D112" s="1" t="s">
        <v>35</v>
      </c>
      <c r="E112" s="1" t="s">
        <v>23</v>
      </c>
      <c r="F112" s="1">
        <v>0</v>
      </c>
      <c r="G112" s="1">
        <v>0</v>
      </c>
      <c r="H112" s="1">
        <v>1</v>
      </c>
      <c r="I112" s="1">
        <f t="shared" si="7"/>
        <v>1</v>
      </c>
      <c r="J112" s="20">
        <v>0</v>
      </c>
      <c r="K112" s="1">
        <v>0</v>
      </c>
      <c r="L112" s="1">
        <v>0</v>
      </c>
      <c r="M112" s="25">
        <f t="shared" si="13"/>
        <v>0</v>
      </c>
      <c r="N112" s="1">
        <f t="shared" si="14"/>
        <v>0</v>
      </c>
      <c r="O112" s="1">
        <f t="shared" si="10"/>
        <v>0</v>
      </c>
      <c r="P112" s="1">
        <f t="shared" si="11"/>
        <v>1</v>
      </c>
      <c r="Q112" s="1">
        <f t="shared" si="15"/>
        <v>1</v>
      </c>
    </row>
    <row r="113" spans="2:17" x14ac:dyDescent="0.15">
      <c r="B113" s="1" t="s">
        <v>156</v>
      </c>
      <c r="C113" s="1" t="s">
        <v>21</v>
      </c>
      <c r="D113" s="1" t="s">
        <v>85</v>
      </c>
      <c r="E113" s="1" t="s">
        <v>17</v>
      </c>
      <c r="F113" s="1">
        <v>0</v>
      </c>
      <c r="G113" s="1">
        <v>0</v>
      </c>
      <c r="H113" s="1">
        <v>0</v>
      </c>
      <c r="I113" s="1">
        <f t="shared" si="7"/>
        <v>0</v>
      </c>
      <c r="J113" s="20">
        <v>0</v>
      </c>
      <c r="K113" s="1">
        <v>0</v>
      </c>
      <c r="L113" s="1">
        <v>0</v>
      </c>
      <c r="M113" s="25">
        <f t="shared" si="13"/>
        <v>0</v>
      </c>
      <c r="N113" s="1">
        <f t="shared" si="14"/>
        <v>0</v>
      </c>
      <c r="O113" s="1">
        <f t="shared" si="10"/>
        <v>0</v>
      </c>
      <c r="P113" s="1">
        <f t="shared" si="11"/>
        <v>0</v>
      </c>
      <c r="Q113" s="1">
        <f t="shared" si="15"/>
        <v>0</v>
      </c>
    </row>
    <row r="114" spans="2:17" x14ac:dyDescent="0.15">
      <c r="B114" s="1" t="s">
        <v>157</v>
      </c>
      <c r="C114" s="1" t="s">
        <v>20</v>
      </c>
      <c r="D114" s="1" t="s">
        <v>41</v>
      </c>
      <c r="E114" s="1" t="s">
        <v>17</v>
      </c>
      <c r="F114" s="1">
        <v>0</v>
      </c>
      <c r="G114" s="1">
        <v>0</v>
      </c>
      <c r="H114" s="1">
        <v>0</v>
      </c>
      <c r="I114" s="1">
        <f t="shared" si="7"/>
        <v>0</v>
      </c>
      <c r="J114" s="20">
        <v>0</v>
      </c>
      <c r="K114" s="1">
        <v>0</v>
      </c>
      <c r="L114" s="1">
        <v>0</v>
      </c>
      <c r="M114" s="25">
        <f t="shared" si="13"/>
        <v>0</v>
      </c>
      <c r="N114" s="1">
        <f t="shared" si="14"/>
        <v>0</v>
      </c>
      <c r="O114" s="1">
        <f t="shared" si="10"/>
        <v>0</v>
      </c>
      <c r="P114" s="1">
        <f t="shared" si="11"/>
        <v>0</v>
      </c>
      <c r="Q114" s="1">
        <f t="shared" si="15"/>
        <v>0</v>
      </c>
    </row>
    <row r="115" spans="2:17" x14ac:dyDescent="0.15">
      <c r="B115" s="1" t="s">
        <v>158</v>
      </c>
      <c r="C115" s="1" t="s">
        <v>20</v>
      </c>
      <c r="D115" s="1" t="s">
        <v>33</v>
      </c>
      <c r="E115" s="1" t="s">
        <v>23</v>
      </c>
      <c r="F115" s="1">
        <v>0</v>
      </c>
      <c r="G115" s="1">
        <v>0</v>
      </c>
      <c r="H115" s="1">
        <v>8</v>
      </c>
      <c r="I115" s="1">
        <f t="shared" si="7"/>
        <v>8</v>
      </c>
      <c r="J115" s="20">
        <v>0</v>
      </c>
      <c r="K115" s="1">
        <v>0</v>
      </c>
      <c r="L115" s="1">
        <v>1</v>
      </c>
      <c r="M115" s="25">
        <f t="shared" si="13"/>
        <v>1</v>
      </c>
      <c r="N115" s="1">
        <f t="shared" si="14"/>
        <v>0</v>
      </c>
      <c r="O115" s="1">
        <f t="shared" si="10"/>
        <v>0</v>
      </c>
      <c r="P115" s="1">
        <f t="shared" si="11"/>
        <v>9</v>
      </c>
      <c r="Q115" s="1">
        <f t="shared" si="15"/>
        <v>9</v>
      </c>
    </row>
    <row r="116" spans="2:17" x14ac:dyDescent="0.15">
      <c r="B116" s="1" t="s">
        <v>159</v>
      </c>
      <c r="C116" s="1" t="s">
        <v>20</v>
      </c>
      <c r="D116" s="1" t="s">
        <v>41</v>
      </c>
      <c r="E116" s="1" t="s">
        <v>23</v>
      </c>
      <c r="F116" s="1">
        <v>0</v>
      </c>
      <c r="G116" s="1">
        <v>0</v>
      </c>
      <c r="H116" s="1">
        <v>0</v>
      </c>
      <c r="I116" s="1">
        <f t="shared" si="7"/>
        <v>0</v>
      </c>
      <c r="J116" s="20">
        <v>0</v>
      </c>
      <c r="K116" s="1">
        <v>0</v>
      </c>
      <c r="L116" s="1">
        <v>0</v>
      </c>
      <c r="M116" s="25">
        <f t="shared" si="13"/>
        <v>0</v>
      </c>
      <c r="N116" s="1">
        <f t="shared" si="14"/>
        <v>0</v>
      </c>
      <c r="O116" s="1">
        <f t="shared" si="10"/>
        <v>0</v>
      </c>
      <c r="P116" s="1">
        <f t="shared" si="11"/>
        <v>0</v>
      </c>
      <c r="Q116" s="1">
        <f t="shared" si="15"/>
        <v>0</v>
      </c>
    </row>
    <row r="117" spans="2:17" x14ac:dyDescent="0.15">
      <c r="B117" s="1" t="s">
        <v>160</v>
      </c>
      <c r="C117" s="1" t="s">
        <v>19</v>
      </c>
      <c r="D117" s="1" t="s">
        <v>39</v>
      </c>
      <c r="E117" s="1" t="s">
        <v>17</v>
      </c>
      <c r="F117" s="1">
        <v>0</v>
      </c>
      <c r="G117" s="1">
        <v>0</v>
      </c>
      <c r="H117" s="1">
        <v>3</v>
      </c>
      <c r="I117" s="1">
        <f t="shared" si="7"/>
        <v>3</v>
      </c>
      <c r="J117" s="20">
        <v>0</v>
      </c>
      <c r="K117" s="1">
        <v>0</v>
      </c>
      <c r="L117" s="1">
        <v>0</v>
      </c>
      <c r="M117" s="25">
        <f t="shared" si="13"/>
        <v>0</v>
      </c>
      <c r="N117" s="1">
        <f t="shared" si="14"/>
        <v>0</v>
      </c>
      <c r="O117" s="1">
        <f t="shared" si="10"/>
        <v>0</v>
      </c>
      <c r="P117" s="1">
        <f t="shared" si="11"/>
        <v>3</v>
      </c>
      <c r="Q117" s="1">
        <f t="shared" si="15"/>
        <v>3</v>
      </c>
    </row>
    <row r="118" spans="2:17" x14ac:dyDescent="0.15">
      <c r="B118" s="1" t="s">
        <v>161</v>
      </c>
      <c r="C118" s="1" t="s">
        <v>22</v>
      </c>
      <c r="D118" s="1" t="s">
        <v>95</v>
      </c>
      <c r="E118" s="1" t="s">
        <v>23</v>
      </c>
      <c r="F118" s="1">
        <v>0</v>
      </c>
      <c r="G118" s="1">
        <v>0</v>
      </c>
      <c r="H118" s="1">
        <v>0</v>
      </c>
      <c r="I118" s="1">
        <f t="shared" si="7"/>
        <v>0</v>
      </c>
      <c r="J118" s="20">
        <v>0</v>
      </c>
      <c r="K118" s="1">
        <v>0</v>
      </c>
      <c r="L118" s="1">
        <v>0</v>
      </c>
      <c r="M118" s="25">
        <f t="shared" si="13"/>
        <v>0</v>
      </c>
      <c r="N118" s="1">
        <f t="shared" si="14"/>
        <v>0</v>
      </c>
      <c r="O118" s="1">
        <f t="shared" si="10"/>
        <v>0</v>
      </c>
      <c r="P118" s="1">
        <f t="shared" si="11"/>
        <v>0</v>
      </c>
      <c r="Q118" s="1">
        <f t="shared" si="15"/>
        <v>0</v>
      </c>
    </row>
    <row r="119" spans="2:17" x14ac:dyDescent="0.15">
      <c r="B119" s="1" t="s">
        <v>162</v>
      </c>
      <c r="C119" s="1" t="s">
        <v>19</v>
      </c>
      <c r="D119" s="1" t="s">
        <v>39</v>
      </c>
      <c r="E119" s="1" t="s">
        <v>23</v>
      </c>
      <c r="F119" s="1">
        <v>7</v>
      </c>
      <c r="G119" s="1">
        <v>0</v>
      </c>
      <c r="H119" s="1">
        <v>0</v>
      </c>
      <c r="I119" s="1">
        <f t="shared" si="7"/>
        <v>7</v>
      </c>
      <c r="J119" s="20">
        <v>0</v>
      </c>
      <c r="K119" s="1">
        <v>0</v>
      </c>
      <c r="L119" s="1">
        <v>0</v>
      </c>
      <c r="M119" s="25">
        <f t="shared" si="13"/>
        <v>0</v>
      </c>
      <c r="N119" s="1">
        <f t="shared" si="14"/>
        <v>7</v>
      </c>
      <c r="O119" s="1">
        <f t="shared" si="10"/>
        <v>0</v>
      </c>
      <c r="P119" s="1">
        <f t="shared" si="11"/>
        <v>0</v>
      </c>
      <c r="Q119" s="1">
        <f t="shared" si="15"/>
        <v>7</v>
      </c>
    </row>
    <row r="120" spans="2:17" x14ac:dyDescent="0.15">
      <c r="B120" s="1" t="s">
        <v>163</v>
      </c>
      <c r="C120" s="1" t="s">
        <v>19</v>
      </c>
      <c r="D120" s="1" t="s">
        <v>39</v>
      </c>
      <c r="E120" s="1" t="s">
        <v>23</v>
      </c>
      <c r="F120" s="1">
        <v>0</v>
      </c>
      <c r="G120" s="1">
        <v>0</v>
      </c>
      <c r="H120" s="1">
        <v>19</v>
      </c>
      <c r="I120" s="1">
        <f t="shared" si="7"/>
        <v>19</v>
      </c>
      <c r="J120" s="20">
        <v>0</v>
      </c>
      <c r="K120" s="1">
        <v>0</v>
      </c>
      <c r="L120" s="1">
        <v>0</v>
      </c>
      <c r="M120" s="25">
        <f t="shared" si="13"/>
        <v>0</v>
      </c>
      <c r="N120" s="1">
        <f t="shared" si="14"/>
        <v>0</v>
      </c>
      <c r="O120" s="1">
        <f t="shared" si="10"/>
        <v>0</v>
      </c>
      <c r="P120" s="1">
        <f t="shared" si="11"/>
        <v>19</v>
      </c>
      <c r="Q120" s="1">
        <f t="shared" si="15"/>
        <v>19</v>
      </c>
    </row>
    <row r="121" spans="2:17" x14ac:dyDescent="0.15">
      <c r="B121" s="1" t="s">
        <v>164</v>
      </c>
      <c r="C121" s="1" t="s">
        <v>20</v>
      </c>
      <c r="D121" s="1" t="s">
        <v>62</v>
      </c>
      <c r="E121" s="1" t="s">
        <v>23</v>
      </c>
      <c r="F121" s="1">
        <v>0</v>
      </c>
      <c r="G121" s="1">
        <v>0</v>
      </c>
      <c r="H121" s="1">
        <v>5</v>
      </c>
      <c r="I121" s="1">
        <f t="shared" si="7"/>
        <v>5</v>
      </c>
      <c r="J121" s="20">
        <v>0</v>
      </c>
      <c r="K121" s="1">
        <v>14</v>
      </c>
      <c r="L121" s="1">
        <v>0</v>
      </c>
      <c r="M121" s="25">
        <f t="shared" si="13"/>
        <v>14</v>
      </c>
      <c r="N121" s="1">
        <f t="shared" si="14"/>
        <v>0</v>
      </c>
      <c r="O121" s="1">
        <f t="shared" si="10"/>
        <v>14</v>
      </c>
      <c r="P121" s="1">
        <f t="shared" si="11"/>
        <v>5</v>
      </c>
      <c r="Q121" s="1">
        <f t="shared" si="15"/>
        <v>19</v>
      </c>
    </row>
    <row r="122" spans="2:17" x14ac:dyDescent="0.15">
      <c r="B122" s="1" t="s">
        <v>165</v>
      </c>
      <c r="C122" s="1" t="s">
        <v>21</v>
      </c>
      <c r="D122" s="1" t="s">
        <v>50</v>
      </c>
      <c r="E122" s="1" t="s">
        <v>17</v>
      </c>
      <c r="F122" s="1">
        <v>0</v>
      </c>
      <c r="G122" s="1">
        <v>0</v>
      </c>
      <c r="H122" s="1">
        <v>18</v>
      </c>
      <c r="I122" s="1">
        <f t="shared" si="7"/>
        <v>18</v>
      </c>
      <c r="J122" s="20">
        <v>0</v>
      </c>
      <c r="K122" s="1">
        <v>0</v>
      </c>
      <c r="L122" s="1">
        <v>0</v>
      </c>
      <c r="M122" s="25">
        <f t="shared" si="13"/>
        <v>0</v>
      </c>
      <c r="N122" s="1">
        <f t="shared" si="14"/>
        <v>0</v>
      </c>
      <c r="O122" s="1">
        <f t="shared" si="10"/>
        <v>0</v>
      </c>
      <c r="P122" s="1">
        <f t="shared" si="11"/>
        <v>18</v>
      </c>
      <c r="Q122" s="1">
        <f t="shared" si="15"/>
        <v>18</v>
      </c>
    </row>
    <row r="123" spans="2:17" x14ac:dyDescent="0.15">
      <c r="B123" s="1" t="s">
        <v>166</v>
      </c>
      <c r="C123" s="1" t="s">
        <v>21</v>
      </c>
      <c r="D123" s="1" t="s">
        <v>35</v>
      </c>
      <c r="E123" s="1" t="s">
        <v>17</v>
      </c>
      <c r="F123" s="1">
        <v>0</v>
      </c>
      <c r="G123" s="1">
        <v>0</v>
      </c>
      <c r="H123" s="1">
        <v>15</v>
      </c>
      <c r="I123" s="1">
        <f t="shared" si="7"/>
        <v>15</v>
      </c>
      <c r="J123" s="20">
        <v>0</v>
      </c>
      <c r="K123" s="1">
        <v>0</v>
      </c>
      <c r="L123" s="1">
        <v>0</v>
      </c>
      <c r="M123" s="25">
        <f t="shared" si="13"/>
        <v>0</v>
      </c>
      <c r="N123" s="1">
        <f t="shared" si="14"/>
        <v>0</v>
      </c>
      <c r="O123" s="1">
        <f t="shared" si="10"/>
        <v>0</v>
      </c>
      <c r="P123" s="1">
        <f t="shared" si="11"/>
        <v>15</v>
      </c>
      <c r="Q123" s="1">
        <f t="shared" si="15"/>
        <v>15</v>
      </c>
    </row>
    <row r="124" spans="2:17" x14ac:dyDescent="0.15">
      <c r="B124" s="1" t="s">
        <v>167</v>
      </c>
      <c r="C124" s="1" t="s">
        <v>20</v>
      </c>
      <c r="D124" s="1" t="s">
        <v>41</v>
      </c>
      <c r="E124" s="1" t="s">
        <v>17</v>
      </c>
      <c r="F124" s="1">
        <v>0</v>
      </c>
      <c r="G124" s="1">
        <v>0</v>
      </c>
      <c r="H124" s="1">
        <v>0</v>
      </c>
      <c r="I124" s="1">
        <f t="shared" si="7"/>
        <v>0</v>
      </c>
      <c r="J124" s="20">
        <v>0</v>
      </c>
      <c r="K124" s="1">
        <v>0</v>
      </c>
      <c r="L124" s="1">
        <v>0</v>
      </c>
      <c r="M124" s="25">
        <f t="shared" si="13"/>
        <v>0</v>
      </c>
      <c r="N124" s="1">
        <f t="shared" si="14"/>
        <v>0</v>
      </c>
      <c r="O124" s="1">
        <f t="shared" si="10"/>
        <v>0</v>
      </c>
      <c r="P124" s="1">
        <f t="shared" si="11"/>
        <v>0</v>
      </c>
      <c r="Q124" s="1">
        <f t="shared" si="15"/>
        <v>0</v>
      </c>
    </row>
    <row r="125" spans="2:17" x14ac:dyDescent="0.15">
      <c r="B125" s="1" t="s">
        <v>180</v>
      </c>
      <c r="C125" s="1" t="s">
        <v>20</v>
      </c>
      <c r="D125" s="1" t="s">
        <v>69</v>
      </c>
      <c r="E125" s="1" t="s">
        <v>17</v>
      </c>
      <c r="F125" s="1">
        <v>0</v>
      </c>
      <c r="G125" s="1">
        <v>0</v>
      </c>
      <c r="H125" s="1">
        <v>11</v>
      </c>
      <c r="I125" s="1">
        <f t="shared" si="7"/>
        <v>11</v>
      </c>
      <c r="J125" s="20">
        <v>0</v>
      </c>
      <c r="K125" s="1">
        <v>10</v>
      </c>
      <c r="L125" s="1">
        <v>0</v>
      </c>
      <c r="M125" s="25">
        <f t="shared" si="13"/>
        <v>10</v>
      </c>
      <c r="N125" s="1">
        <f t="shared" si="14"/>
        <v>0</v>
      </c>
      <c r="O125" s="1">
        <f t="shared" si="10"/>
        <v>10</v>
      </c>
      <c r="P125" s="1">
        <f t="shared" si="11"/>
        <v>11</v>
      </c>
      <c r="Q125" s="1">
        <f t="shared" si="15"/>
        <v>21</v>
      </c>
    </row>
    <row r="126" spans="2:17" x14ac:dyDescent="0.15">
      <c r="B126" s="1" t="s">
        <v>140</v>
      </c>
      <c r="C126" s="1" t="s">
        <v>21</v>
      </c>
      <c r="D126" s="1" t="s">
        <v>50</v>
      </c>
      <c r="E126" s="1" t="s">
        <v>23</v>
      </c>
      <c r="F126" s="1">
        <v>0</v>
      </c>
      <c r="G126" s="1">
        <v>0</v>
      </c>
      <c r="H126" s="1">
        <v>6</v>
      </c>
      <c r="I126" s="1">
        <f t="shared" si="7"/>
        <v>6</v>
      </c>
      <c r="J126" s="20">
        <v>0</v>
      </c>
      <c r="K126" s="1">
        <v>0</v>
      </c>
      <c r="L126" s="1">
        <v>0</v>
      </c>
      <c r="M126" s="25">
        <f t="shared" si="13"/>
        <v>0</v>
      </c>
      <c r="N126" s="1">
        <f t="shared" si="14"/>
        <v>0</v>
      </c>
      <c r="O126" s="1">
        <f t="shared" si="10"/>
        <v>0</v>
      </c>
      <c r="P126" s="1">
        <f t="shared" si="11"/>
        <v>6</v>
      </c>
      <c r="Q126" s="1">
        <f t="shared" si="15"/>
        <v>6</v>
      </c>
    </row>
    <row r="127" spans="2:17" x14ac:dyDescent="0.15">
      <c r="B127" s="1" t="s">
        <v>168</v>
      </c>
      <c r="C127" s="1" t="s">
        <v>21</v>
      </c>
      <c r="D127" s="1" t="s">
        <v>50</v>
      </c>
      <c r="E127" s="1" t="s">
        <v>17</v>
      </c>
      <c r="F127" s="1">
        <v>0</v>
      </c>
      <c r="G127" s="1">
        <v>0</v>
      </c>
      <c r="H127" s="1">
        <v>14</v>
      </c>
      <c r="I127" s="1">
        <f t="shared" si="7"/>
        <v>14</v>
      </c>
      <c r="J127" s="20">
        <v>0</v>
      </c>
      <c r="K127" s="1">
        <v>0</v>
      </c>
      <c r="L127" s="1">
        <v>0</v>
      </c>
      <c r="M127" s="25">
        <f t="shared" si="13"/>
        <v>0</v>
      </c>
      <c r="N127" s="1">
        <f t="shared" si="14"/>
        <v>0</v>
      </c>
      <c r="O127" s="1">
        <f t="shared" si="10"/>
        <v>0</v>
      </c>
      <c r="P127" s="1">
        <f t="shared" si="11"/>
        <v>14</v>
      </c>
      <c r="Q127" s="1">
        <f t="shared" si="15"/>
        <v>14</v>
      </c>
    </row>
    <row r="128" spans="2:17" x14ac:dyDescent="0.15">
      <c r="B128" s="1" t="s">
        <v>169</v>
      </c>
      <c r="C128" s="1" t="s">
        <v>21</v>
      </c>
      <c r="D128" s="1" t="s">
        <v>50</v>
      </c>
      <c r="E128" s="1" t="s">
        <v>23</v>
      </c>
      <c r="F128" s="1">
        <v>0</v>
      </c>
      <c r="G128" s="1">
        <v>0</v>
      </c>
      <c r="H128" s="1">
        <v>11</v>
      </c>
      <c r="I128" s="1">
        <f t="shared" si="7"/>
        <v>11</v>
      </c>
      <c r="J128" s="20">
        <v>0</v>
      </c>
      <c r="K128" s="1">
        <v>0</v>
      </c>
      <c r="L128" s="1">
        <v>0</v>
      </c>
      <c r="M128" s="25">
        <f t="shared" si="13"/>
        <v>0</v>
      </c>
      <c r="N128" s="1">
        <f t="shared" si="14"/>
        <v>0</v>
      </c>
      <c r="O128" s="1">
        <f t="shared" si="10"/>
        <v>0</v>
      </c>
      <c r="P128" s="1">
        <f t="shared" si="11"/>
        <v>11</v>
      </c>
      <c r="Q128" s="1">
        <f t="shared" si="15"/>
        <v>11</v>
      </c>
    </row>
    <row r="129" spans="2:17" x14ac:dyDescent="0.15">
      <c r="B129" s="1" t="s">
        <v>170</v>
      </c>
      <c r="C129" s="1" t="s">
        <v>20</v>
      </c>
      <c r="D129" s="1" t="s">
        <v>41</v>
      </c>
      <c r="E129" s="1" t="s">
        <v>17</v>
      </c>
      <c r="F129" s="1">
        <v>0</v>
      </c>
      <c r="G129" s="1">
        <v>0</v>
      </c>
      <c r="H129" s="1">
        <v>2</v>
      </c>
      <c r="I129" s="1">
        <f t="shared" si="7"/>
        <v>2</v>
      </c>
      <c r="J129" s="20">
        <v>0</v>
      </c>
      <c r="K129" s="1">
        <v>2</v>
      </c>
      <c r="L129" s="1">
        <v>0</v>
      </c>
      <c r="M129" s="25">
        <f t="shared" si="13"/>
        <v>2</v>
      </c>
      <c r="N129" s="1">
        <f t="shared" si="14"/>
        <v>0</v>
      </c>
      <c r="O129" s="1">
        <f t="shared" si="10"/>
        <v>2</v>
      </c>
      <c r="P129" s="1">
        <f t="shared" si="11"/>
        <v>2</v>
      </c>
      <c r="Q129" s="1">
        <f t="shared" si="15"/>
        <v>4</v>
      </c>
    </row>
    <row r="130" spans="2:17" x14ac:dyDescent="0.15">
      <c r="B130" s="1" t="s">
        <v>171</v>
      </c>
      <c r="C130" s="1" t="s">
        <v>18</v>
      </c>
      <c r="D130" s="1" t="s">
        <v>54</v>
      </c>
      <c r="E130" s="1" t="s">
        <v>23</v>
      </c>
      <c r="F130" s="1">
        <v>0</v>
      </c>
      <c r="G130" s="1">
        <v>0</v>
      </c>
      <c r="H130" s="1">
        <v>0</v>
      </c>
      <c r="I130" s="1">
        <f t="shared" si="7"/>
        <v>0</v>
      </c>
      <c r="J130" s="20">
        <v>0</v>
      </c>
      <c r="K130" s="1">
        <v>0</v>
      </c>
      <c r="L130" s="1">
        <v>0</v>
      </c>
      <c r="M130" s="25">
        <f t="shared" si="13"/>
        <v>0</v>
      </c>
      <c r="N130" s="1">
        <f t="shared" si="14"/>
        <v>0</v>
      </c>
      <c r="O130" s="1">
        <f t="shared" si="10"/>
        <v>0</v>
      </c>
      <c r="P130" s="1">
        <f t="shared" si="11"/>
        <v>0</v>
      </c>
      <c r="Q130" s="1">
        <f t="shared" si="15"/>
        <v>0</v>
      </c>
    </row>
    <row r="131" spans="2:17" x14ac:dyDescent="0.15">
      <c r="B131" s="1" t="s">
        <v>172</v>
      </c>
      <c r="C131" s="1" t="s">
        <v>21</v>
      </c>
      <c r="D131" s="1" t="s">
        <v>35</v>
      </c>
      <c r="E131" s="1" t="s">
        <v>23</v>
      </c>
      <c r="F131" s="1">
        <v>0</v>
      </c>
      <c r="G131" s="1">
        <v>0</v>
      </c>
      <c r="H131" s="1">
        <v>0</v>
      </c>
      <c r="I131" s="1">
        <f t="shared" si="7"/>
        <v>0</v>
      </c>
      <c r="J131" s="20">
        <v>0</v>
      </c>
      <c r="K131" s="1">
        <v>0</v>
      </c>
      <c r="L131" s="1">
        <v>0</v>
      </c>
      <c r="M131" s="25">
        <f t="shared" si="13"/>
        <v>0</v>
      </c>
      <c r="N131" s="1">
        <f t="shared" si="14"/>
        <v>0</v>
      </c>
      <c r="O131" s="1">
        <f t="shared" si="10"/>
        <v>0</v>
      </c>
      <c r="P131" s="1">
        <f t="shared" si="11"/>
        <v>0</v>
      </c>
      <c r="Q131" s="1">
        <f t="shared" si="15"/>
        <v>0</v>
      </c>
    </row>
    <row r="132" spans="2:17" x14ac:dyDescent="0.15">
      <c r="B132" s="1" t="s">
        <v>173</v>
      </c>
      <c r="C132" s="1" t="s">
        <v>18</v>
      </c>
      <c r="D132" s="1" t="s">
        <v>54</v>
      </c>
      <c r="E132" s="1" t="s">
        <v>23</v>
      </c>
      <c r="F132" s="1">
        <v>0</v>
      </c>
      <c r="G132" s="1">
        <v>0</v>
      </c>
      <c r="H132" s="1">
        <v>1</v>
      </c>
      <c r="I132" s="1">
        <f t="shared" si="7"/>
        <v>1</v>
      </c>
      <c r="J132" s="20">
        <v>0</v>
      </c>
      <c r="K132" s="1">
        <v>0</v>
      </c>
      <c r="L132" s="1">
        <v>0</v>
      </c>
      <c r="M132" s="25">
        <f t="shared" si="13"/>
        <v>0</v>
      </c>
      <c r="N132" s="1">
        <f t="shared" si="14"/>
        <v>0</v>
      </c>
      <c r="O132" s="1">
        <f t="shared" si="10"/>
        <v>0</v>
      </c>
      <c r="P132" s="1">
        <f t="shared" si="11"/>
        <v>1</v>
      </c>
      <c r="Q132" s="1">
        <f t="shared" si="15"/>
        <v>1</v>
      </c>
    </row>
    <row r="133" spans="2:17" x14ac:dyDescent="0.15">
      <c r="B133" s="1" t="s">
        <v>174</v>
      </c>
      <c r="C133" s="1" t="s">
        <v>20</v>
      </c>
      <c r="D133" s="1" t="s">
        <v>62</v>
      </c>
      <c r="E133" s="1" t="s">
        <v>17</v>
      </c>
      <c r="F133" s="1">
        <v>0</v>
      </c>
      <c r="G133" s="1">
        <v>0</v>
      </c>
      <c r="H133" s="1">
        <v>0</v>
      </c>
      <c r="I133" s="1">
        <f t="shared" si="7"/>
        <v>0</v>
      </c>
      <c r="J133" s="20">
        <v>0</v>
      </c>
      <c r="K133" s="1">
        <v>0</v>
      </c>
      <c r="L133" s="1">
        <v>0</v>
      </c>
      <c r="M133" s="25">
        <f t="shared" si="13"/>
        <v>0</v>
      </c>
      <c r="N133" s="1">
        <f t="shared" si="14"/>
        <v>0</v>
      </c>
      <c r="O133" s="1">
        <f t="shared" si="10"/>
        <v>0</v>
      </c>
      <c r="P133" s="1">
        <f t="shared" si="11"/>
        <v>0</v>
      </c>
      <c r="Q133" s="1">
        <f t="shared" si="15"/>
        <v>0</v>
      </c>
    </row>
    <row r="134" spans="2:17" x14ac:dyDescent="0.15">
      <c r="B134" s="1" t="s">
        <v>175</v>
      </c>
      <c r="C134" s="1" t="s">
        <v>21</v>
      </c>
      <c r="D134" s="1" t="s">
        <v>50</v>
      </c>
      <c r="E134" s="1" t="s">
        <v>17</v>
      </c>
      <c r="F134" s="1">
        <v>0</v>
      </c>
      <c r="G134" s="1">
        <v>0</v>
      </c>
      <c r="H134" s="1">
        <v>4</v>
      </c>
      <c r="I134" s="1">
        <f t="shared" si="7"/>
        <v>4</v>
      </c>
      <c r="J134" s="20">
        <v>0</v>
      </c>
      <c r="K134" s="1">
        <v>0</v>
      </c>
      <c r="L134" s="1">
        <v>0</v>
      </c>
      <c r="M134" s="25">
        <f t="shared" si="13"/>
        <v>0</v>
      </c>
      <c r="N134" s="1">
        <f t="shared" si="14"/>
        <v>0</v>
      </c>
      <c r="O134" s="1">
        <f t="shared" si="10"/>
        <v>0</v>
      </c>
      <c r="P134" s="1">
        <f t="shared" si="11"/>
        <v>4</v>
      </c>
      <c r="Q134" s="1">
        <f t="shared" si="15"/>
        <v>4</v>
      </c>
    </row>
    <row r="135" spans="2:17" x14ac:dyDescent="0.15">
      <c r="B135" s="1" t="s">
        <v>176</v>
      </c>
      <c r="C135" s="1" t="s">
        <v>21</v>
      </c>
      <c r="D135" s="1" t="s">
        <v>35</v>
      </c>
      <c r="E135" s="1" t="s">
        <v>17</v>
      </c>
      <c r="F135" s="1">
        <v>0</v>
      </c>
      <c r="G135" s="1">
        <v>0</v>
      </c>
      <c r="H135" s="1">
        <v>0</v>
      </c>
      <c r="I135" s="1">
        <f t="shared" ref="I135:I165" si="16">SUM(F135:H135)</f>
        <v>0</v>
      </c>
      <c r="J135" s="20">
        <v>0</v>
      </c>
      <c r="K135" s="1">
        <v>0</v>
      </c>
      <c r="L135" s="1">
        <v>0</v>
      </c>
      <c r="M135" s="25">
        <f t="shared" si="13"/>
        <v>0</v>
      </c>
      <c r="N135" s="1">
        <f t="shared" si="14"/>
        <v>0</v>
      </c>
      <c r="O135" s="1">
        <f t="shared" ref="O135:O165" si="17">G135+K135</f>
        <v>0</v>
      </c>
      <c r="P135" s="1">
        <f t="shared" ref="P135:P165" si="18">H135+L135</f>
        <v>0</v>
      </c>
      <c r="Q135" s="1">
        <f t="shared" si="15"/>
        <v>0</v>
      </c>
    </row>
    <row r="136" spans="2:17" x14ac:dyDescent="0.15">
      <c r="B136" s="1" t="s">
        <v>177</v>
      </c>
      <c r="C136" s="1" t="s">
        <v>22</v>
      </c>
      <c r="D136" s="1" t="s">
        <v>95</v>
      </c>
      <c r="E136" s="1" t="s">
        <v>23</v>
      </c>
      <c r="F136" s="1">
        <v>0</v>
      </c>
      <c r="G136" s="1">
        <v>0</v>
      </c>
      <c r="H136" s="1">
        <v>0</v>
      </c>
      <c r="I136" s="1">
        <f t="shared" si="16"/>
        <v>0</v>
      </c>
      <c r="J136" s="20">
        <v>0</v>
      </c>
      <c r="K136" s="1">
        <v>0</v>
      </c>
      <c r="L136" s="1">
        <v>0</v>
      </c>
      <c r="M136" s="25">
        <f t="shared" si="13"/>
        <v>0</v>
      </c>
      <c r="N136" s="1">
        <f t="shared" si="14"/>
        <v>0</v>
      </c>
      <c r="O136" s="1">
        <f t="shared" si="17"/>
        <v>0</v>
      </c>
      <c r="P136" s="1">
        <f t="shared" si="18"/>
        <v>0</v>
      </c>
      <c r="Q136" s="1">
        <f t="shared" si="15"/>
        <v>0</v>
      </c>
    </row>
    <row r="137" spans="2:17" x14ac:dyDescent="0.15">
      <c r="B137" s="1" t="s">
        <v>178</v>
      </c>
      <c r="C137" s="1" t="s">
        <v>18</v>
      </c>
      <c r="D137" s="1" t="s">
        <v>54</v>
      </c>
      <c r="E137" s="1" t="s">
        <v>23</v>
      </c>
      <c r="F137" s="1">
        <v>0</v>
      </c>
      <c r="G137" s="1">
        <v>0</v>
      </c>
      <c r="H137" s="1">
        <v>0</v>
      </c>
      <c r="I137" s="1">
        <f t="shared" si="16"/>
        <v>0</v>
      </c>
      <c r="J137" s="20">
        <v>0</v>
      </c>
      <c r="K137" s="1">
        <v>0</v>
      </c>
      <c r="L137" s="1">
        <v>0</v>
      </c>
      <c r="M137" s="25">
        <f t="shared" si="13"/>
        <v>0</v>
      </c>
      <c r="N137" s="1">
        <f t="shared" si="14"/>
        <v>0</v>
      </c>
      <c r="O137" s="1">
        <f t="shared" si="17"/>
        <v>0</v>
      </c>
      <c r="P137" s="1">
        <f t="shared" si="18"/>
        <v>0</v>
      </c>
      <c r="Q137" s="1">
        <f t="shared" si="15"/>
        <v>0</v>
      </c>
    </row>
    <row r="138" spans="2:17" x14ac:dyDescent="0.15">
      <c r="B138" s="1" t="s">
        <v>179</v>
      </c>
      <c r="C138" s="1" t="s">
        <v>18</v>
      </c>
      <c r="D138" s="1" t="s">
        <v>54</v>
      </c>
      <c r="E138" s="1" t="s">
        <v>23</v>
      </c>
      <c r="F138" s="1">
        <v>0</v>
      </c>
      <c r="G138" s="1">
        <v>0</v>
      </c>
      <c r="H138" s="1">
        <v>6</v>
      </c>
      <c r="I138" s="1">
        <f t="shared" si="16"/>
        <v>6</v>
      </c>
      <c r="J138" s="20">
        <v>0</v>
      </c>
      <c r="K138" s="1">
        <v>0</v>
      </c>
      <c r="L138" s="1">
        <v>0</v>
      </c>
      <c r="M138" s="25">
        <f t="shared" si="13"/>
        <v>0</v>
      </c>
      <c r="N138" s="1">
        <f t="shared" si="14"/>
        <v>0</v>
      </c>
      <c r="O138" s="1">
        <f t="shared" si="17"/>
        <v>0</v>
      </c>
      <c r="P138" s="1">
        <f t="shared" si="18"/>
        <v>6</v>
      </c>
      <c r="Q138" s="1">
        <f t="shared" si="15"/>
        <v>6</v>
      </c>
    </row>
    <row r="139" spans="2:17" x14ac:dyDescent="0.15">
      <c r="B139" s="1" t="s">
        <v>181</v>
      </c>
      <c r="C139" s="1" t="s">
        <v>21</v>
      </c>
      <c r="D139" s="1" t="s">
        <v>35</v>
      </c>
      <c r="E139" s="1" t="s">
        <v>17</v>
      </c>
      <c r="F139" s="1">
        <v>0</v>
      </c>
      <c r="G139" s="1">
        <v>0</v>
      </c>
      <c r="H139" s="1">
        <v>29</v>
      </c>
      <c r="I139" s="1">
        <f t="shared" si="16"/>
        <v>29</v>
      </c>
      <c r="J139" s="20">
        <v>0</v>
      </c>
      <c r="K139" s="1">
        <v>0</v>
      </c>
      <c r="L139" s="1">
        <v>0</v>
      </c>
      <c r="M139" s="25">
        <f t="shared" si="13"/>
        <v>0</v>
      </c>
      <c r="N139" s="1">
        <f t="shared" si="14"/>
        <v>0</v>
      </c>
      <c r="O139" s="1">
        <f t="shared" si="17"/>
        <v>0</v>
      </c>
      <c r="P139" s="1">
        <f t="shared" si="18"/>
        <v>29</v>
      </c>
      <c r="Q139" s="1">
        <f t="shared" si="15"/>
        <v>29</v>
      </c>
    </row>
    <row r="140" spans="2:17" x14ac:dyDescent="0.15">
      <c r="B140" s="1" t="s">
        <v>182</v>
      </c>
      <c r="C140" s="1" t="s">
        <v>20</v>
      </c>
      <c r="D140" s="1" t="s">
        <v>33</v>
      </c>
      <c r="E140" s="1" t="s">
        <v>23</v>
      </c>
      <c r="F140" s="1">
        <v>0</v>
      </c>
      <c r="G140" s="1">
        <v>0</v>
      </c>
      <c r="H140" s="1">
        <v>0</v>
      </c>
      <c r="I140" s="1">
        <f t="shared" si="16"/>
        <v>0</v>
      </c>
      <c r="J140" s="20">
        <v>0</v>
      </c>
      <c r="K140" s="1">
        <v>0</v>
      </c>
      <c r="L140" s="1">
        <v>0</v>
      </c>
      <c r="M140" s="25">
        <f t="shared" si="13"/>
        <v>0</v>
      </c>
      <c r="N140" s="1">
        <f t="shared" si="14"/>
        <v>0</v>
      </c>
      <c r="O140" s="1">
        <f t="shared" si="17"/>
        <v>0</v>
      </c>
      <c r="P140" s="1">
        <f t="shared" si="18"/>
        <v>0</v>
      </c>
      <c r="Q140" s="1">
        <f t="shared" si="15"/>
        <v>0</v>
      </c>
    </row>
    <row r="141" spans="2:17" x14ac:dyDescent="0.15">
      <c r="B141" s="1" t="s">
        <v>183</v>
      </c>
      <c r="C141" s="1" t="s">
        <v>18</v>
      </c>
      <c r="D141" s="1" t="s">
        <v>37</v>
      </c>
      <c r="E141" s="1" t="s">
        <v>23</v>
      </c>
      <c r="F141" s="1">
        <v>0</v>
      </c>
      <c r="G141" s="1">
        <v>0</v>
      </c>
      <c r="H141" s="1">
        <v>0</v>
      </c>
      <c r="I141" s="1">
        <f t="shared" si="16"/>
        <v>0</v>
      </c>
      <c r="J141" s="20">
        <v>0</v>
      </c>
      <c r="K141" s="1">
        <v>0</v>
      </c>
      <c r="L141" s="1">
        <v>0</v>
      </c>
      <c r="M141" s="25">
        <f t="shared" si="13"/>
        <v>0</v>
      </c>
      <c r="N141" s="1">
        <f t="shared" si="14"/>
        <v>0</v>
      </c>
      <c r="O141" s="1">
        <f t="shared" si="17"/>
        <v>0</v>
      </c>
      <c r="P141" s="1">
        <f t="shared" si="18"/>
        <v>0</v>
      </c>
      <c r="Q141" s="1">
        <f t="shared" si="15"/>
        <v>0</v>
      </c>
    </row>
    <row r="142" spans="2:17" x14ac:dyDescent="0.15">
      <c r="B142" s="1" t="s">
        <v>184</v>
      </c>
      <c r="C142" s="1" t="s">
        <v>19</v>
      </c>
      <c r="D142" s="1" t="s">
        <v>39</v>
      </c>
      <c r="E142" s="1" t="s">
        <v>23</v>
      </c>
      <c r="F142" s="1">
        <v>0</v>
      </c>
      <c r="G142" s="1">
        <v>0</v>
      </c>
      <c r="H142" s="1">
        <v>1</v>
      </c>
      <c r="I142" s="1">
        <f t="shared" si="16"/>
        <v>1</v>
      </c>
      <c r="J142" s="20">
        <v>0</v>
      </c>
      <c r="K142" s="1">
        <v>0</v>
      </c>
      <c r="L142" s="1">
        <v>0</v>
      </c>
      <c r="M142" s="25">
        <f t="shared" si="13"/>
        <v>0</v>
      </c>
      <c r="N142" s="1">
        <f t="shared" si="14"/>
        <v>0</v>
      </c>
      <c r="O142" s="1">
        <f t="shared" si="17"/>
        <v>0</v>
      </c>
      <c r="P142" s="1">
        <f t="shared" si="18"/>
        <v>1</v>
      </c>
      <c r="Q142" s="1">
        <f t="shared" si="15"/>
        <v>1</v>
      </c>
    </row>
    <row r="143" spans="2:17" x14ac:dyDescent="0.15">
      <c r="B143" s="1" t="s">
        <v>185</v>
      </c>
      <c r="C143" s="1" t="s">
        <v>21</v>
      </c>
      <c r="D143" s="1" t="s">
        <v>85</v>
      </c>
      <c r="E143" s="1" t="s">
        <v>17</v>
      </c>
      <c r="F143" s="1">
        <v>0</v>
      </c>
      <c r="G143" s="1">
        <v>0</v>
      </c>
      <c r="H143" s="1">
        <v>0</v>
      </c>
      <c r="I143" s="1">
        <f t="shared" si="16"/>
        <v>0</v>
      </c>
      <c r="J143" s="20">
        <v>0</v>
      </c>
      <c r="K143" s="1">
        <v>0</v>
      </c>
      <c r="L143" s="1">
        <v>0</v>
      </c>
      <c r="M143" s="25">
        <f t="shared" si="13"/>
        <v>0</v>
      </c>
      <c r="N143" s="1">
        <f t="shared" si="14"/>
        <v>0</v>
      </c>
      <c r="O143" s="1">
        <f t="shared" si="17"/>
        <v>0</v>
      </c>
      <c r="P143" s="1">
        <f t="shared" si="18"/>
        <v>0</v>
      </c>
      <c r="Q143" s="1">
        <f t="shared" si="15"/>
        <v>0</v>
      </c>
    </row>
    <row r="144" spans="2:17" x14ac:dyDescent="0.15">
      <c r="B144" s="1" t="s">
        <v>186</v>
      </c>
      <c r="C144" s="1" t="s">
        <v>21</v>
      </c>
      <c r="D144" s="1" t="s">
        <v>45</v>
      </c>
      <c r="E144" s="1" t="s">
        <v>17</v>
      </c>
      <c r="F144" s="1">
        <v>0</v>
      </c>
      <c r="G144" s="1">
        <v>0</v>
      </c>
      <c r="H144" s="1">
        <v>4</v>
      </c>
      <c r="I144" s="1">
        <f t="shared" si="16"/>
        <v>4</v>
      </c>
      <c r="J144" s="20">
        <v>0</v>
      </c>
      <c r="K144" s="1">
        <v>0</v>
      </c>
      <c r="L144" s="1">
        <v>0</v>
      </c>
      <c r="M144" s="25">
        <f t="shared" si="13"/>
        <v>0</v>
      </c>
      <c r="N144" s="1">
        <f t="shared" si="14"/>
        <v>0</v>
      </c>
      <c r="O144" s="1">
        <f t="shared" si="17"/>
        <v>0</v>
      </c>
      <c r="P144" s="1">
        <f t="shared" si="18"/>
        <v>4</v>
      </c>
      <c r="Q144" s="1">
        <f t="shared" si="15"/>
        <v>4</v>
      </c>
    </row>
    <row r="145" spans="2:17" x14ac:dyDescent="0.15">
      <c r="B145" s="1" t="s">
        <v>187</v>
      </c>
      <c r="C145" s="1" t="s">
        <v>20</v>
      </c>
      <c r="D145" s="1" t="s">
        <v>41</v>
      </c>
      <c r="E145" s="1" t="s">
        <v>23</v>
      </c>
      <c r="F145" s="1">
        <v>0</v>
      </c>
      <c r="G145" s="1">
        <v>0</v>
      </c>
      <c r="H145" s="1">
        <v>0</v>
      </c>
      <c r="I145" s="1">
        <f t="shared" si="16"/>
        <v>0</v>
      </c>
      <c r="J145" s="20">
        <v>0</v>
      </c>
      <c r="K145" s="1">
        <v>0</v>
      </c>
      <c r="L145" s="1">
        <v>0</v>
      </c>
      <c r="M145" s="25">
        <f t="shared" si="13"/>
        <v>0</v>
      </c>
      <c r="N145" s="1">
        <f t="shared" si="14"/>
        <v>0</v>
      </c>
      <c r="O145" s="1">
        <f t="shared" si="17"/>
        <v>0</v>
      </c>
      <c r="P145" s="1">
        <f t="shared" si="18"/>
        <v>0</v>
      </c>
      <c r="Q145" s="1">
        <f t="shared" si="15"/>
        <v>0</v>
      </c>
    </row>
    <row r="146" spans="2:17" x14ac:dyDescent="0.15">
      <c r="B146" s="1" t="s">
        <v>188</v>
      </c>
      <c r="C146" s="1" t="s">
        <v>20</v>
      </c>
      <c r="D146" s="1" t="s">
        <v>122</v>
      </c>
      <c r="E146" s="1" t="s">
        <v>23</v>
      </c>
      <c r="F146" s="1">
        <v>0</v>
      </c>
      <c r="G146" s="1">
        <v>0</v>
      </c>
      <c r="H146" s="1">
        <v>2</v>
      </c>
      <c r="I146" s="1">
        <f t="shared" si="16"/>
        <v>2</v>
      </c>
      <c r="J146" s="20">
        <v>0</v>
      </c>
      <c r="K146" s="1">
        <v>0</v>
      </c>
      <c r="L146" s="1">
        <v>0</v>
      </c>
      <c r="M146" s="25">
        <f t="shared" si="13"/>
        <v>0</v>
      </c>
      <c r="N146" s="1">
        <f t="shared" si="14"/>
        <v>0</v>
      </c>
      <c r="O146" s="1">
        <f t="shared" si="17"/>
        <v>0</v>
      </c>
      <c r="P146" s="1">
        <f t="shared" si="18"/>
        <v>2</v>
      </c>
      <c r="Q146" s="1">
        <f t="shared" si="15"/>
        <v>2</v>
      </c>
    </row>
    <row r="147" spans="2:17" x14ac:dyDescent="0.15">
      <c r="B147" s="1" t="s">
        <v>190</v>
      </c>
      <c r="C147" s="1" t="s">
        <v>20</v>
      </c>
      <c r="D147" s="1" t="s">
        <v>62</v>
      </c>
      <c r="E147" s="1" t="s">
        <v>23</v>
      </c>
      <c r="F147" s="1">
        <v>0</v>
      </c>
      <c r="G147" s="1">
        <v>0</v>
      </c>
      <c r="H147" s="1">
        <v>19</v>
      </c>
      <c r="I147" s="1">
        <f t="shared" si="16"/>
        <v>19</v>
      </c>
      <c r="J147" s="20">
        <v>0</v>
      </c>
      <c r="K147" s="1">
        <v>20</v>
      </c>
      <c r="L147" s="1">
        <v>2</v>
      </c>
      <c r="M147" s="25">
        <f t="shared" si="13"/>
        <v>22</v>
      </c>
      <c r="N147" s="1">
        <f t="shared" si="14"/>
        <v>0</v>
      </c>
      <c r="O147" s="1">
        <f t="shared" si="17"/>
        <v>20</v>
      </c>
      <c r="P147" s="1">
        <f t="shared" si="18"/>
        <v>21</v>
      </c>
      <c r="Q147" s="1">
        <f t="shared" si="15"/>
        <v>41</v>
      </c>
    </row>
    <row r="148" spans="2:17" x14ac:dyDescent="0.15">
      <c r="B148" s="1" t="s">
        <v>192</v>
      </c>
      <c r="C148" s="1" t="s">
        <v>18</v>
      </c>
      <c r="D148" s="1" t="s">
        <v>54</v>
      </c>
      <c r="E148" s="1" t="s">
        <v>23</v>
      </c>
      <c r="F148" s="1">
        <v>0</v>
      </c>
      <c r="G148" s="1">
        <v>0</v>
      </c>
      <c r="H148" s="1">
        <v>0</v>
      </c>
      <c r="I148" s="1">
        <f t="shared" si="16"/>
        <v>0</v>
      </c>
      <c r="J148" s="20">
        <v>0</v>
      </c>
      <c r="K148" s="1">
        <v>0</v>
      </c>
      <c r="L148" s="1">
        <v>0</v>
      </c>
      <c r="M148" s="25">
        <f t="shared" si="13"/>
        <v>0</v>
      </c>
      <c r="N148" s="1">
        <f t="shared" si="14"/>
        <v>0</v>
      </c>
      <c r="O148" s="1">
        <f t="shared" si="17"/>
        <v>0</v>
      </c>
      <c r="P148" s="1">
        <f t="shared" si="18"/>
        <v>0</v>
      </c>
      <c r="Q148" s="1">
        <f t="shared" si="15"/>
        <v>0</v>
      </c>
    </row>
    <row r="149" spans="2:17" x14ac:dyDescent="0.15">
      <c r="B149" s="1" t="s">
        <v>193</v>
      </c>
      <c r="C149" s="1" t="s">
        <v>22</v>
      </c>
      <c r="D149" s="1" t="s">
        <v>77</v>
      </c>
      <c r="E149" s="1" t="s">
        <v>23</v>
      </c>
      <c r="F149" s="1">
        <v>0</v>
      </c>
      <c r="G149" s="1">
        <v>0</v>
      </c>
      <c r="H149" s="1">
        <v>0</v>
      </c>
      <c r="I149" s="1">
        <f t="shared" si="16"/>
        <v>0</v>
      </c>
      <c r="J149" s="20">
        <v>0</v>
      </c>
      <c r="K149" s="1">
        <v>0</v>
      </c>
      <c r="L149" s="1">
        <v>0</v>
      </c>
      <c r="M149" s="25">
        <f t="shared" si="13"/>
        <v>0</v>
      </c>
      <c r="N149" s="1">
        <f t="shared" si="14"/>
        <v>0</v>
      </c>
      <c r="O149" s="1">
        <f t="shared" si="17"/>
        <v>0</v>
      </c>
      <c r="P149" s="1">
        <f t="shared" si="18"/>
        <v>0</v>
      </c>
      <c r="Q149" s="1">
        <f t="shared" si="15"/>
        <v>0</v>
      </c>
    </row>
    <row r="150" spans="2:17" x14ac:dyDescent="0.15">
      <c r="B150" s="1" t="s">
        <v>194</v>
      </c>
      <c r="C150" s="1" t="s">
        <v>18</v>
      </c>
      <c r="D150" s="1" t="s">
        <v>37</v>
      </c>
      <c r="E150" s="1" t="s">
        <v>23</v>
      </c>
      <c r="F150" s="1">
        <v>0</v>
      </c>
      <c r="G150" s="1">
        <v>0</v>
      </c>
      <c r="H150" s="1">
        <v>0</v>
      </c>
      <c r="I150" s="1">
        <f t="shared" si="16"/>
        <v>0</v>
      </c>
      <c r="J150" s="20">
        <v>0</v>
      </c>
      <c r="K150" s="1">
        <v>0</v>
      </c>
      <c r="L150" s="1">
        <v>0</v>
      </c>
      <c r="M150" s="25">
        <f t="shared" si="13"/>
        <v>0</v>
      </c>
      <c r="N150" s="1">
        <f t="shared" si="14"/>
        <v>0</v>
      </c>
      <c r="O150" s="1">
        <f t="shared" si="17"/>
        <v>0</v>
      </c>
      <c r="P150" s="1">
        <f t="shared" si="18"/>
        <v>0</v>
      </c>
      <c r="Q150" s="1">
        <f t="shared" si="15"/>
        <v>0</v>
      </c>
    </row>
    <row r="151" spans="2:17" x14ac:dyDescent="0.15">
      <c r="B151" s="1" t="s">
        <v>195</v>
      </c>
      <c r="C151" s="1" t="s">
        <v>20</v>
      </c>
      <c r="D151" s="1" t="s">
        <v>41</v>
      </c>
      <c r="E151" s="1" t="s">
        <v>23</v>
      </c>
      <c r="F151" s="1">
        <v>0</v>
      </c>
      <c r="G151" s="1">
        <v>0</v>
      </c>
      <c r="H151" s="1">
        <v>20</v>
      </c>
      <c r="I151" s="1">
        <f t="shared" si="16"/>
        <v>20</v>
      </c>
      <c r="J151" s="20">
        <v>0</v>
      </c>
      <c r="K151" s="1">
        <v>0</v>
      </c>
      <c r="L151" s="1">
        <v>0</v>
      </c>
      <c r="M151" s="25">
        <f t="shared" si="13"/>
        <v>0</v>
      </c>
      <c r="N151" s="1">
        <f t="shared" si="14"/>
        <v>0</v>
      </c>
      <c r="O151" s="1">
        <f t="shared" si="17"/>
        <v>0</v>
      </c>
      <c r="P151" s="1">
        <f t="shared" si="18"/>
        <v>20</v>
      </c>
      <c r="Q151" s="1">
        <f t="shared" si="15"/>
        <v>20</v>
      </c>
    </row>
    <row r="152" spans="2:17" x14ac:dyDescent="0.15">
      <c r="B152" s="1" t="s">
        <v>196</v>
      </c>
      <c r="C152" s="1" t="s">
        <v>18</v>
      </c>
      <c r="D152" s="1" t="s">
        <v>54</v>
      </c>
      <c r="E152" s="1" t="s">
        <v>23</v>
      </c>
      <c r="F152" s="1">
        <v>0</v>
      </c>
      <c r="G152" s="1">
        <v>0</v>
      </c>
      <c r="H152" s="1">
        <v>3</v>
      </c>
      <c r="I152" s="1">
        <f t="shared" si="16"/>
        <v>3</v>
      </c>
      <c r="J152" s="20">
        <v>0</v>
      </c>
      <c r="K152" s="1">
        <v>0</v>
      </c>
      <c r="L152" s="1">
        <v>0</v>
      </c>
      <c r="M152" s="25">
        <f t="shared" si="13"/>
        <v>0</v>
      </c>
      <c r="N152" s="1">
        <f t="shared" si="14"/>
        <v>0</v>
      </c>
      <c r="O152" s="1">
        <f t="shared" si="17"/>
        <v>0</v>
      </c>
      <c r="P152" s="1">
        <f t="shared" si="18"/>
        <v>3</v>
      </c>
      <c r="Q152" s="1">
        <f t="shared" si="15"/>
        <v>3</v>
      </c>
    </row>
    <row r="153" spans="2:17" x14ac:dyDescent="0.15">
      <c r="B153" s="1" t="s">
        <v>197</v>
      </c>
      <c r="C153" s="1" t="s">
        <v>21</v>
      </c>
      <c r="D153" s="1" t="s">
        <v>50</v>
      </c>
      <c r="E153" s="1" t="s">
        <v>23</v>
      </c>
      <c r="F153" s="1">
        <v>0</v>
      </c>
      <c r="G153" s="1">
        <v>0</v>
      </c>
      <c r="H153" s="1">
        <v>12</v>
      </c>
      <c r="I153" s="1">
        <f t="shared" si="16"/>
        <v>12</v>
      </c>
      <c r="J153" s="20">
        <v>0</v>
      </c>
      <c r="K153" s="1">
        <v>0</v>
      </c>
      <c r="L153" s="1">
        <v>0</v>
      </c>
      <c r="M153" s="25">
        <f t="shared" si="13"/>
        <v>0</v>
      </c>
      <c r="N153" s="1">
        <f t="shared" si="14"/>
        <v>0</v>
      </c>
      <c r="O153" s="1">
        <f t="shared" si="17"/>
        <v>0</v>
      </c>
      <c r="P153" s="1">
        <f t="shared" si="18"/>
        <v>12</v>
      </c>
      <c r="Q153" s="1">
        <f t="shared" si="15"/>
        <v>12</v>
      </c>
    </row>
    <row r="154" spans="2:17" x14ac:dyDescent="0.15">
      <c r="B154" s="1" t="s">
        <v>198</v>
      </c>
      <c r="C154" s="1" t="s">
        <v>20</v>
      </c>
      <c r="D154" s="1" t="s">
        <v>41</v>
      </c>
      <c r="E154" s="1" t="s">
        <v>17</v>
      </c>
      <c r="F154" s="1">
        <v>0</v>
      </c>
      <c r="G154" s="1">
        <v>0</v>
      </c>
      <c r="H154" s="1">
        <v>9</v>
      </c>
      <c r="I154" s="1">
        <f t="shared" si="16"/>
        <v>9</v>
      </c>
      <c r="J154" s="20">
        <v>0</v>
      </c>
      <c r="K154" s="1">
        <v>0</v>
      </c>
      <c r="L154" s="1">
        <v>0</v>
      </c>
      <c r="M154" s="25">
        <f t="shared" si="13"/>
        <v>0</v>
      </c>
      <c r="N154" s="1">
        <f t="shared" si="14"/>
        <v>0</v>
      </c>
      <c r="O154" s="1">
        <f t="shared" si="17"/>
        <v>0</v>
      </c>
      <c r="P154" s="1">
        <f t="shared" si="18"/>
        <v>9</v>
      </c>
      <c r="Q154" s="1">
        <f t="shared" si="15"/>
        <v>9</v>
      </c>
    </row>
    <row r="155" spans="2:17" x14ac:dyDescent="0.15">
      <c r="B155" s="1" t="s">
        <v>199</v>
      </c>
      <c r="C155" s="1" t="s">
        <v>21</v>
      </c>
      <c r="D155" s="1" t="s">
        <v>85</v>
      </c>
      <c r="E155" s="1" t="s">
        <v>17</v>
      </c>
      <c r="F155" s="1">
        <v>0</v>
      </c>
      <c r="G155" s="1">
        <v>0</v>
      </c>
      <c r="H155" s="1">
        <v>11</v>
      </c>
      <c r="I155" s="1">
        <f t="shared" si="16"/>
        <v>11</v>
      </c>
      <c r="J155" s="20">
        <v>0</v>
      </c>
      <c r="K155" s="1">
        <v>0</v>
      </c>
      <c r="L155" s="1">
        <v>12</v>
      </c>
      <c r="M155" s="25">
        <f t="shared" si="13"/>
        <v>12</v>
      </c>
      <c r="N155" s="1">
        <f t="shared" si="14"/>
        <v>0</v>
      </c>
      <c r="O155" s="1">
        <f t="shared" si="17"/>
        <v>0</v>
      </c>
      <c r="P155" s="1">
        <f t="shared" si="18"/>
        <v>23</v>
      </c>
      <c r="Q155" s="1">
        <f t="shared" si="15"/>
        <v>23</v>
      </c>
    </row>
    <row r="156" spans="2:17" x14ac:dyDescent="0.15">
      <c r="B156" s="1" t="s">
        <v>189</v>
      </c>
      <c r="C156" s="1" t="s">
        <v>18</v>
      </c>
      <c r="D156" s="1" t="s">
        <v>54</v>
      </c>
      <c r="E156" s="1" t="s">
        <v>23</v>
      </c>
      <c r="F156" s="1">
        <v>0</v>
      </c>
      <c r="G156" s="1">
        <v>0</v>
      </c>
      <c r="H156" s="1">
        <v>5</v>
      </c>
      <c r="I156" s="1">
        <f t="shared" si="16"/>
        <v>5</v>
      </c>
      <c r="J156" s="20">
        <v>0</v>
      </c>
      <c r="K156" s="1">
        <v>0</v>
      </c>
      <c r="L156" s="1">
        <v>0</v>
      </c>
      <c r="M156" s="25">
        <f t="shared" si="13"/>
        <v>0</v>
      </c>
      <c r="N156" s="1">
        <f t="shared" si="14"/>
        <v>0</v>
      </c>
      <c r="O156" s="1">
        <f t="shared" si="17"/>
        <v>0</v>
      </c>
      <c r="P156" s="1">
        <f t="shared" si="18"/>
        <v>5</v>
      </c>
      <c r="Q156" s="1">
        <f t="shared" si="15"/>
        <v>5</v>
      </c>
    </row>
    <row r="157" spans="2:17" x14ac:dyDescent="0.15">
      <c r="B157" s="1" t="s">
        <v>200</v>
      </c>
      <c r="C157" s="1" t="s">
        <v>19</v>
      </c>
      <c r="D157" s="1" t="s">
        <v>65</v>
      </c>
      <c r="E157" s="1" t="s">
        <v>17</v>
      </c>
      <c r="F157" s="1">
        <v>0</v>
      </c>
      <c r="G157" s="1">
        <v>0</v>
      </c>
      <c r="H157" s="1">
        <v>40</v>
      </c>
      <c r="I157" s="1">
        <f t="shared" si="16"/>
        <v>40</v>
      </c>
      <c r="J157" s="20">
        <v>0</v>
      </c>
      <c r="K157" s="1">
        <v>0</v>
      </c>
      <c r="L157" s="1">
        <v>66</v>
      </c>
      <c r="M157" s="25">
        <f t="shared" si="13"/>
        <v>66</v>
      </c>
      <c r="N157" s="1">
        <f t="shared" si="14"/>
        <v>0</v>
      </c>
      <c r="O157" s="1">
        <f t="shared" si="17"/>
        <v>0</v>
      </c>
      <c r="P157" s="1">
        <f t="shared" si="18"/>
        <v>106</v>
      </c>
      <c r="Q157" s="1">
        <f t="shared" si="15"/>
        <v>106</v>
      </c>
    </row>
    <row r="158" spans="2:17" x14ac:dyDescent="0.15">
      <c r="B158" s="1" t="s">
        <v>201</v>
      </c>
      <c r="C158" s="1" t="s">
        <v>19</v>
      </c>
      <c r="D158" s="1" t="s">
        <v>39</v>
      </c>
      <c r="E158" s="1" t="s">
        <v>17</v>
      </c>
      <c r="F158" s="1">
        <v>0</v>
      </c>
      <c r="G158" s="1">
        <v>0</v>
      </c>
      <c r="H158" s="1">
        <v>7</v>
      </c>
      <c r="I158" s="1">
        <f t="shared" si="16"/>
        <v>7</v>
      </c>
      <c r="J158" s="20">
        <v>0</v>
      </c>
      <c r="K158" s="1">
        <v>0</v>
      </c>
      <c r="L158" s="1">
        <v>1</v>
      </c>
      <c r="M158" s="25">
        <f t="shared" si="13"/>
        <v>1</v>
      </c>
      <c r="N158" s="1">
        <f t="shared" si="14"/>
        <v>0</v>
      </c>
      <c r="O158" s="1">
        <f t="shared" si="17"/>
        <v>0</v>
      </c>
      <c r="P158" s="1">
        <f t="shared" si="18"/>
        <v>8</v>
      </c>
      <c r="Q158" s="1">
        <f t="shared" si="15"/>
        <v>8</v>
      </c>
    </row>
    <row r="159" spans="2:17" x14ac:dyDescent="0.15">
      <c r="B159" s="1" t="s">
        <v>202</v>
      </c>
      <c r="C159" s="1" t="s">
        <v>20</v>
      </c>
      <c r="D159" s="1" t="s">
        <v>122</v>
      </c>
      <c r="E159" s="1" t="s">
        <v>23</v>
      </c>
      <c r="F159" s="1">
        <v>0</v>
      </c>
      <c r="G159" s="1">
        <v>0</v>
      </c>
      <c r="H159" s="1">
        <v>3</v>
      </c>
      <c r="I159" s="1">
        <f t="shared" si="16"/>
        <v>3</v>
      </c>
      <c r="J159" s="20">
        <v>0</v>
      </c>
      <c r="K159" s="1">
        <v>0</v>
      </c>
      <c r="L159" s="1">
        <v>0</v>
      </c>
      <c r="M159" s="25">
        <f t="shared" si="13"/>
        <v>0</v>
      </c>
      <c r="N159" s="1">
        <f t="shared" si="14"/>
        <v>0</v>
      </c>
      <c r="O159" s="1">
        <f t="shared" si="17"/>
        <v>0</v>
      </c>
      <c r="P159" s="1">
        <f t="shared" si="18"/>
        <v>3</v>
      </c>
      <c r="Q159" s="1">
        <f t="shared" si="15"/>
        <v>3</v>
      </c>
    </row>
    <row r="160" spans="2:17" x14ac:dyDescent="0.15">
      <c r="B160" s="1" t="s">
        <v>203</v>
      </c>
      <c r="C160" s="1" t="s">
        <v>22</v>
      </c>
      <c r="D160" s="1" t="s">
        <v>95</v>
      </c>
      <c r="E160" s="1" t="s">
        <v>23</v>
      </c>
      <c r="F160" s="1">
        <v>0</v>
      </c>
      <c r="G160" s="1">
        <v>0</v>
      </c>
      <c r="H160" s="1">
        <v>0</v>
      </c>
      <c r="I160" s="1">
        <f t="shared" si="16"/>
        <v>0</v>
      </c>
      <c r="J160" s="20">
        <v>0</v>
      </c>
      <c r="K160" s="1">
        <v>0</v>
      </c>
      <c r="L160" s="1">
        <v>0</v>
      </c>
      <c r="M160" s="25">
        <f t="shared" si="13"/>
        <v>0</v>
      </c>
      <c r="N160" s="1">
        <f t="shared" si="14"/>
        <v>0</v>
      </c>
      <c r="O160" s="1">
        <f t="shared" si="17"/>
        <v>0</v>
      </c>
      <c r="P160" s="1">
        <f t="shared" si="18"/>
        <v>0</v>
      </c>
      <c r="Q160" s="1">
        <f t="shared" si="15"/>
        <v>0</v>
      </c>
    </row>
    <row r="161" spans="2:17" x14ac:dyDescent="0.15">
      <c r="B161" s="1" t="s">
        <v>204</v>
      </c>
      <c r="C161" s="1" t="s">
        <v>19</v>
      </c>
      <c r="D161" s="1" t="s">
        <v>39</v>
      </c>
      <c r="E161" s="1" t="s">
        <v>23</v>
      </c>
      <c r="F161" s="1">
        <v>0</v>
      </c>
      <c r="G161" s="1">
        <v>2</v>
      </c>
      <c r="H161" s="1">
        <v>0</v>
      </c>
      <c r="I161" s="1">
        <f t="shared" si="16"/>
        <v>2</v>
      </c>
      <c r="J161" s="20">
        <v>0</v>
      </c>
      <c r="K161" s="1">
        <v>0</v>
      </c>
      <c r="L161" s="1">
        <v>0</v>
      </c>
      <c r="M161" s="25">
        <f t="shared" si="13"/>
        <v>0</v>
      </c>
      <c r="N161" s="1">
        <f t="shared" si="14"/>
        <v>0</v>
      </c>
      <c r="O161" s="1">
        <f t="shared" si="17"/>
        <v>2</v>
      </c>
      <c r="P161" s="1">
        <f t="shared" si="18"/>
        <v>0</v>
      </c>
      <c r="Q161" s="1">
        <f t="shared" si="15"/>
        <v>2</v>
      </c>
    </row>
    <row r="162" spans="2:17" x14ac:dyDescent="0.15">
      <c r="B162" s="1" t="s">
        <v>205</v>
      </c>
      <c r="C162" s="1" t="s">
        <v>20</v>
      </c>
      <c r="D162" s="1" t="s">
        <v>62</v>
      </c>
      <c r="E162" s="1" t="s">
        <v>23</v>
      </c>
      <c r="F162" s="1">
        <v>0</v>
      </c>
      <c r="G162" s="1">
        <v>22</v>
      </c>
      <c r="H162" s="1">
        <v>0</v>
      </c>
      <c r="I162" s="1">
        <f t="shared" si="16"/>
        <v>22</v>
      </c>
      <c r="J162" s="20">
        <v>0</v>
      </c>
      <c r="K162" s="1">
        <v>10</v>
      </c>
      <c r="L162" s="1">
        <v>0</v>
      </c>
      <c r="M162" s="25">
        <f t="shared" si="13"/>
        <v>10</v>
      </c>
      <c r="N162" s="1">
        <f t="shared" si="14"/>
        <v>0</v>
      </c>
      <c r="O162" s="1">
        <f t="shared" si="17"/>
        <v>32</v>
      </c>
      <c r="P162" s="1">
        <f t="shared" si="18"/>
        <v>0</v>
      </c>
      <c r="Q162" s="1">
        <f t="shared" si="15"/>
        <v>32</v>
      </c>
    </row>
    <row r="163" spans="2:17" x14ac:dyDescent="0.15">
      <c r="B163" s="1" t="s">
        <v>206</v>
      </c>
      <c r="C163" s="1" t="s">
        <v>20</v>
      </c>
      <c r="D163" s="1" t="s">
        <v>41</v>
      </c>
      <c r="E163" s="1" t="s">
        <v>23</v>
      </c>
      <c r="F163" s="1">
        <v>0</v>
      </c>
      <c r="G163" s="1">
        <v>0</v>
      </c>
      <c r="H163" s="1">
        <v>1</v>
      </c>
      <c r="I163" s="1">
        <f t="shared" si="16"/>
        <v>1</v>
      </c>
      <c r="J163" s="20">
        <v>0</v>
      </c>
      <c r="K163" s="1">
        <v>0</v>
      </c>
      <c r="L163" s="1">
        <v>0</v>
      </c>
      <c r="M163" s="25">
        <f t="shared" si="13"/>
        <v>0</v>
      </c>
      <c r="N163" s="1">
        <f t="shared" si="14"/>
        <v>0</v>
      </c>
      <c r="O163" s="1">
        <f t="shared" si="17"/>
        <v>0</v>
      </c>
      <c r="P163" s="1">
        <f t="shared" si="18"/>
        <v>1</v>
      </c>
      <c r="Q163" s="1">
        <f t="shared" si="15"/>
        <v>1</v>
      </c>
    </row>
    <row r="164" spans="2:17" x14ac:dyDescent="0.15">
      <c r="B164" s="1" t="s">
        <v>207</v>
      </c>
      <c r="C164" s="1" t="s">
        <v>18</v>
      </c>
      <c r="D164" s="1" t="s">
        <v>54</v>
      </c>
      <c r="E164" s="1" t="s">
        <v>23</v>
      </c>
      <c r="F164" s="1">
        <v>0</v>
      </c>
      <c r="G164" s="1">
        <v>0</v>
      </c>
      <c r="H164" s="1">
        <v>1</v>
      </c>
      <c r="I164" s="1">
        <f t="shared" si="16"/>
        <v>1</v>
      </c>
      <c r="J164" s="20">
        <v>0</v>
      </c>
      <c r="K164" s="1">
        <v>0</v>
      </c>
      <c r="L164" s="1">
        <v>0</v>
      </c>
      <c r="M164" s="25">
        <f t="shared" si="13"/>
        <v>0</v>
      </c>
      <c r="N164" s="1">
        <f t="shared" si="14"/>
        <v>0</v>
      </c>
      <c r="O164" s="1">
        <f t="shared" si="17"/>
        <v>0</v>
      </c>
      <c r="P164" s="1">
        <f t="shared" si="18"/>
        <v>1</v>
      </c>
      <c r="Q164" s="1">
        <f t="shared" si="15"/>
        <v>1</v>
      </c>
    </row>
    <row r="165" spans="2:17" x14ac:dyDescent="0.15">
      <c r="B165" s="1" t="s">
        <v>208</v>
      </c>
      <c r="C165" s="1" t="s">
        <v>18</v>
      </c>
      <c r="D165" s="1" t="s">
        <v>54</v>
      </c>
      <c r="E165" s="1" t="s">
        <v>23</v>
      </c>
      <c r="F165" s="1">
        <v>0</v>
      </c>
      <c r="G165" s="1">
        <v>0</v>
      </c>
      <c r="H165" s="1">
        <v>4</v>
      </c>
      <c r="I165" s="1">
        <f t="shared" si="16"/>
        <v>4</v>
      </c>
      <c r="J165" s="20">
        <v>0</v>
      </c>
      <c r="K165" s="1">
        <v>0</v>
      </c>
      <c r="L165" s="1">
        <v>0</v>
      </c>
      <c r="M165" s="25">
        <f t="shared" si="13"/>
        <v>0</v>
      </c>
      <c r="N165" s="1">
        <f t="shared" si="14"/>
        <v>0</v>
      </c>
      <c r="O165" s="1">
        <f t="shared" si="17"/>
        <v>0</v>
      </c>
      <c r="P165" s="1">
        <f t="shared" si="18"/>
        <v>4</v>
      </c>
      <c r="Q165" s="1">
        <f t="shared" si="15"/>
        <v>4</v>
      </c>
    </row>
    <row r="166" spans="2:17" s="11" customFormat="1" x14ac:dyDescent="0.15">
      <c r="B166" s="11" t="s">
        <v>16</v>
      </c>
      <c r="F166" s="11">
        <f>SUM(F6:F165)</f>
        <v>28</v>
      </c>
      <c r="G166" s="11">
        <f t="shared" ref="G166:Q166" si="19">SUM(G6:G165)</f>
        <v>36</v>
      </c>
      <c r="H166" s="11">
        <f t="shared" si="19"/>
        <v>816</v>
      </c>
      <c r="I166" s="11">
        <f t="shared" si="19"/>
        <v>880</v>
      </c>
      <c r="J166" s="26">
        <f t="shared" si="19"/>
        <v>26</v>
      </c>
      <c r="K166" s="11">
        <f t="shared" si="19"/>
        <v>125</v>
      </c>
      <c r="L166" s="11">
        <f t="shared" si="19"/>
        <v>270</v>
      </c>
      <c r="M166" s="44">
        <f t="shared" si="19"/>
        <v>421</v>
      </c>
      <c r="N166" s="11">
        <f t="shared" si="19"/>
        <v>54</v>
      </c>
      <c r="O166" s="11">
        <f t="shared" si="19"/>
        <v>161</v>
      </c>
      <c r="P166" s="11">
        <f t="shared" si="19"/>
        <v>1086</v>
      </c>
      <c r="Q166" s="11">
        <f t="shared" si="19"/>
        <v>1301</v>
      </c>
    </row>
  </sheetData>
  <autoFilter ref="B5:Q165" xr:uid="{0261A1E6-EC07-A749-8ABF-90D793B62D5E}"/>
  <mergeCells count="3">
    <mergeCell ref="F4:I4"/>
    <mergeCell ref="J4:M4"/>
    <mergeCell ref="N4:Q4"/>
  </mergeCells>
  <pageMargins left="0.7" right="0.7" top="0.75" bottom="0.75" header="0.3" footer="0.3"/>
  <ignoredErrors>
    <ignoredError sqref="M6" formulaRange="1"/>
  </ignoredError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BAA3C1-5F8B-C444-B4E8-FCF01BE63A7D}">
  <dimension ref="B1:Q1317"/>
  <sheetViews>
    <sheetView workbookViewId="0">
      <selection activeCell="C2" sqref="C2"/>
    </sheetView>
  </sheetViews>
  <sheetFormatPr baseColWidth="10" defaultRowHeight="13" x14ac:dyDescent="0.15"/>
  <cols>
    <col min="1" max="1" width="1" style="1" customWidth="1"/>
    <col min="2" max="2" width="10.83203125" style="1"/>
    <col min="3" max="3" width="20" style="1" customWidth="1"/>
    <col min="4" max="5" width="10.83203125" style="1"/>
    <col min="6" max="6" width="28" style="1" bestFit="1" customWidth="1"/>
    <col min="7" max="7" width="24.1640625" style="1" customWidth="1"/>
    <col min="8" max="8" width="15.1640625" style="36" customWidth="1"/>
    <col min="9" max="9" width="15.1640625" style="1" customWidth="1"/>
    <col min="10" max="10" width="15.1640625" style="36" customWidth="1"/>
    <col min="11" max="11" width="15.1640625" style="1" customWidth="1"/>
    <col min="12" max="12" width="15.1640625" style="36" customWidth="1"/>
    <col min="13" max="13" width="15.1640625" style="1" customWidth="1"/>
    <col min="14" max="15" width="15.1640625" style="36" customWidth="1"/>
    <col min="16" max="17" width="15.1640625" style="1" customWidth="1"/>
    <col min="18" max="16384" width="10.83203125" style="1"/>
  </cols>
  <sheetData>
    <row r="1" spans="2:17" ht="5" customHeight="1" x14ac:dyDescent="0.15"/>
    <row r="2" spans="2:17" x14ac:dyDescent="0.15">
      <c r="B2" s="1" t="s">
        <v>2093</v>
      </c>
      <c r="C2" s="18"/>
      <c r="D2" s="18"/>
      <c r="E2" s="37"/>
      <c r="F2" s="37"/>
      <c r="G2" s="37"/>
      <c r="H2" s="38"/>
      <c r="I2" s="18"/>
      <c r="J2" s="38"/>
      <c r="K2" s="18"/>
      <c r="L2" s="38"/>
      <c r="M2" s="18"/>
      <c r="N2" s="38"/>
      <c r="O2" s="38"/>
      <c r="P2" s="18"/>
      <c r="Q2" s="18"/>
    </row>
    <row r="3" spans="2:17" x14ac:dyDescent="0.15">
      <c r="B3" s="18"/>
      <c r="C3" s="18"/>
      <c r="D3" s="18"/>
      <c r="E3" s="37"/>
      <c r="F3" s="37"/>
      <c r="G3" s="37"/>
      <c r="H3" s="38"/>
      <c r="I3" s="18"/>
      <c r="J3" s="38"/>
      <c r="K3" s="18"/>
      <c r="L3" s="38"/>
      <c r="M3" s="18"/>
      <c r="N3" s="38"/>
      <c r="O3" s="38"/>
      <c r="P3" s="18"/>
      <c r="Q3" s="18"/>
    </row>
    <row r="4" spans="2:17" ht="82" customHeight="1" x14ac:dyDescent="0.15">
      <c r="B4" s="15" t="s">
        <v>620</v>
      </c>
      <c r="C4" s="15" t="s">
        <v>592</v>
      </c>
      <c r="D4" s="15" t="s">
        <v>593</v>
      </c>
      <c r="E4" s="2" t="s">
        <v>594</v>
      </c>
      <c r="F4" s="2" t="s">
        <v>595</v>
      </c>
      <c r="G4" s="2" t="s">
        <v>596</v>
      </c>
      <c r="H4" s="39" t="s">
        <v>597</v>
      </c>
      <c r="I4" s="15" t="s">
        <v>598</v>
      </c>
      <c r="J4" s="39" t="s">
        <v>599</v>
      </c>
      <c r="K4" s="15" t="s">
        <v>600</v>
      </c>
      <c r="L4" s="39" t="s">
        <v>601</v>
      </c>
      <c r="M4" s="15" t="s">
        <v>602</v>
      </c>
      <c r="N4" s="39" t="s">
        <v>603</v>
      </c>
      <c r="O4" s="39" t="s">
        <v>604</v>
      </c>
      <c r="P4" s="15" t="s">
        <v>605</v>
      </c>
      <c r="Q4" s="15" t="s">
        <v>606</v>
      </c>
    </row>
    <row r="5" spans="2:17" x14ac:dyDescent="0.15">
      <c r="B5" s="40" t="s">
        <v>607</v>
      </c>
      <c r="C5" s="40" t="s">
        <v>435</v>
      </c>
      <c r="D5" s="40" t="s">
        <v>608</v>
      </c>
      <c r="E5" s="40" t="s">
        <v>19</v>
      </c>
      <c r="F5" s="40" t="s">
        <v>39</v>
      </c>
      <c r="G5" s="40" t="s">
        <v>38</v>
      </c>
      <c r="H5" s="41">
        <v>2.5238897999999999E-2</v>
      </c>
      <c r="I5" s="42">
        <v>3.6000000000000001E-5</v>
      </c>
      <c r="J5" s="41">
        <v>1.9145903999999998E-2</v>
      </c>
      <c r="K5" s="42">
        <v>2.3E-5</v>
      </c>
      <c r="L5" s="41">
        <v>1.4273271000000001E-2</v>
      </c>
      <c r="M5" s="42">
        <v>5.1E-5</v>
      </c>
      <c r="N5" s="41">
        <v>1.4273271000000001E-2</v>
      </c>
      <c r="O5" s="41">
        <v>0</v>
      </c>
      <c r="P5" s="40">
        <v>1</v>
      </c>
      <c r="Q5" s="40">
        <v>0</v>
      </c>
    </row>
    <row r="6" spans="2:17" x14ac:dyDescent="0.15">
      <c r="B6" s="40" t="s">
        <v>607</v>
      </c>
      <c r="C6" s="40" t="s">
        <v>435</v>
      </c>
      <c r="D6" s="40" t="s">
        <v>608</v>
      </c>
      <c r="E6" s="40" t="s">
        <v>19</v>
      </c>
      <c r="F6" s="40" t="s">
        <v>39</v>
      </c>
      <c r="G6" s="40" t="s">
        <v>67</v>
      </c>
      <c r="H6" s="41">
        <v>0.19533097999999999</v>
      </c>
      <c r="I6" s="42">
        <v>2.787E-4</v>
      </c>
      <c r="J6" s="41">
        <v>0.13063345300000001</v>
      </c>
      <c r="K6" s="42">
        <v>1.56E-4</v>
      </c>
      <c r="L6" s="41">
        <v>5.5865056000000003E-2</v>
      </c>
      <c r="M6" s="42">
        <v>1.9799999999999999E-4</v>
      </c>
      <c r="N6" s="41">
        <v>5.5865056000000003E-2</v>
      </c>
      <c r="O6" s="41">
        <v>0</v>
      </c>
      <c r="P6" s="40">
        <v>1</v>
      </c>
      <c r="Q6" s="40">
        <v>0</v>
      </c>
    </row>
    <row r="7" spans="2:17" x14ac:dyDescent="0.15">
      <c r="B7" s="40" t="s">
        <v>607</v>
      </c>
      <c r="C7" s="40" t="s">
        <v>435</v>
      </c>
      <c r="D7" s="40" t="s">
        <v>608</v>
      </c>
      <c r="E7" s="40" t="s">
        <v>19</v>
      </c>
      <c r="F7" s="40" t="s">
        <v>65</v>
      </c>
      <c r="G7" s="40" t="s">
        <v>64</v>
      </c>
      <c r="H7" s="41">
        <v>5.5903986000000003E-2</v>
      </c>
      <c r="I7" s="42">
        <v>7.9800000000000002E-5</v>
      </c>
      <c r="J7" s="41">
        <v>2.5343513000000002E-2</v>
      </c>
      <c r="K7" s="42">
        <v>3.0000000000000001E-5</v>
      </c>
      <c r="L7" s="41">
        <v>2.9691079999999998E-3</v>
      </c>
      <c r="M7" s="42">
        <v>1.1E-5</v>
      </c>
      <c r="N7" s="41">
        <v>2.9691079999999998E-3</v>
      </c>
      <c r="O7" s="41">
        <v>0</v>
      </c>
      <c r="P7" s="40">
        <v>1</v>
      </c>
      <c r="Q7" s="40">
        <v>0</v>
      </c>
    </row>
    <row r="8" spans="2:17" x14ac:dyDescent="0.15">
      <c r="B8" s="40" t="s">
        <v>607</v>
      </c>
      <c r="C8" s="40" t="s">
        <v>435</v>
      </c>
      <c r="D8" s="40" t="s">
        <v>608</v>
      </c>
      <c r="E8" s="40" t="s">
        <v>19</v>
      </c>
      <c r="F8" s="40" t="s">
        <v>65</v>
      </c>
      <c r="G8" s="40" t="s">
        <v>200</v>
      </c>
      <c r="H8" s="41">
        <v>11.693804548999999</v>
      </c>
      <c r="I8" s="42">
        <v>1.6682099999999998E-2</v>
      </c>
      <c r="J8" s="41">
        <v>9.1431519009999995</v>
      </c>
      <c r="K8" s="42">
        <v>1.093E-2</v>
      </c>
      <c r="L8" s="41">
        <v>0.64830935000000001</v>
      </c>
      <c r="M8" s="42">
        <v>2.3029999999999999E-3</v>
      </c>
      <c r="N8" s="41">
        <v>0.64830935000000001</v>
      </c>
      <c r="O8" s="41">
        <v>0</v>
      </c>
      <c r="P8" s="40">
        <v>1</v>
      </c>
      <c r="Q8" s="40">
        <v>0</v>
      </c>
    </row>
    <row r="9" spans="2:17" x14ac:dyDescent="0.15">
      <c r="B9" s="40" t="s">
        <v>607</v>
      </c>
      <c r="C9" s="40" t="s">
        <v>435</v>
      </c>
      <c r="D9" s="40" t="s">
        <v>608</v>
      </c>
      <c r="E9" s="40" t="s">
        <v>20</v>
      </c>
      <c r="F9" s="40" t="s">
        <v>69</v>
      </c>
      <c r="G9" s="40" t="s">
        <v>68</v>
      </c>
      <c r="H9" s="41">
        <v>5.4095890000000002E-3</v>
      </c>
      <c r="I9" s="42">
        <v>7.7000000000000008E-6</v>
      </c>
      <c r="J9" s="41">
        <v>3.8242549999999999E-3</v>
      </c>
      <c r="K9" s="42">
        <v>5.0000000000000004E-6</v>
      </c>
      <c r="L9" s="41">
        <v>6.3342370000000004E-3</v>
      </c>
      <c r="M9" s="42">
        <v>2.1999999999999999E-5</v>
      </c>
      <c r="N9" s="41">
        <v>6.3342370000000004E-3</v>
      </c>
      <c r="O9" s="41">
        <v>0</v>
      </c>
      <c r="P9" s="40">
        <v>1</v>
      </c>
      <c r="Q9" s="40">
        <v>0</v>
      </c>
    </row>
    <row r="10" spans="2:17" x14ac:dyDescent="0.15">
      <c r="B10" s="40" t="s">
        <v>607</v>
      </c>
      <c r="C10" s="40" t="s">
        <v>435</v>
      </c>
      <c r="D10" s="40" t="s">
        <v>608</v>
      </c>
      <c r="E10" s="40" t="s">
        <v>22</v>
      </c>
      <c r="F10" s="40" t="s">
        <v>43</v>
      </c>
      <c r="G10" s="40" t="s">
        <v>150</v>
      </c>
      <c r="H10" s="41">
        <v>8.9656404999999995E-2</v>
      </c>
      <c r="I10" s="42">
        <v>1.2789999999999999E-4</v>
      </c>
      <c r="J10" s="41">
        <v>5.3635307E-2</v>
      </c>
      <c r="K10" s="42">
        <v>6.3999999999999997E-5</v>
      </c>
      <c r="L10" s="41">
        <v>5.1559960000000004E-3</v>
      </c>
      <c r="M10" s="42">
        <v>1.8E-5</v>
      </c>
      <c r="N10" s="41">
        <v>5.1559960000000004E-3</v>
      </c>
      <c r="O10" s="41">
        <v>0</v>
      </c>
      <c r="P10" s="40">
        <v>1</v>
      </c>
      <c r="Q10" s="40">
        <v>0</v>
      </c>
    </row>
    <row r="11" spans="2:17" x14ac:dyDescent="0.15">
      <c r="B11" s="40" t="s">
        <v>607</v>
      </c>
      <c r="C11" s="40" t="s">
        <v>441</v>
      </c>
      <c r="D11" s="40" t="s">
        <v>609</v>
      </c>
      <c r="E11" s="40" t="s">
        <v>18</v>
      </c>
      <c r="F11" s="40" t="s">
        <v>54</v>
      </c>
      <c r="G11" s="40" t="s">
        <v>179</v>
      </c>
      <c r="H11" s="41">
        <v>6.4227310930000002E-5</v>
      </c>
      <c r="I11" s="42">
        <v>9.9999999999999995E-8</v>
      </c>
      <c r="J11" s="41">
        <v>6.8056543209999999E-5</v>
      </c>
      <c r="K11" s="42">
        <v>0</v>
      </c>
      <c r="L11" s="41">
        <v>1.507914303E-5</v>
      </c>
      <c r="M11" s="42">
        <v>0</v>
      </c>
      <c r="N11" s="41">
        <v>1.507914303E-5</v>
      </c>
      <c r="O11" s="41">
        <v>0</v>
      </c>
      <c r="P11" s="40">
        <v>1</v>
      </c>
      <c r="Q11" s="40">
        <v>0</v>
      </c>
    </row>
    <row r="12" spans="2:17" x14ac:dyDescent="0.15">
      <c r="B12" s="40" t="s">
        <v>607</v>
      </c>
      <c r="C12" s="40" t="s">
        <v>441</v>
      </c>
      <c r="D12" s="40" t="s">
        <v>609</v>
      </c>
      <c r="E12" s="40" t="s">
        <v>19</v>
      </c>
      <c r="F12" s="40" t="s">
        <v>39</v>
      </c>
      <c r="G12" s="40" t="s">
        <v>67</v>
      </c>
      <c r="H12" s="41">
        <v>1.106765E-3</v>
      </c>
      <c r="I12" s="42">
        <v>1.5999999999999999E-6</v>
      </c>
      <c r="J12" s="41">
        <v>1.296066E-3</v>
      </c>
      <c r="K12" s="42">
        <v>1.9999999999999999E-6</v>
      </c>
      <c r="L12" s="41">
        <v>5.5425899999999998E-4</v>
      </c>
      <c r="M12" s="42">
        <v>1.9999999999999999E-6</v>
      </c>
      <c r="N12" s="41">
        <v>5.5425899999999998E-4</v>
      </c>
      <c r="O12" s="41">
        <v>0</v>
      </c>
      <c r="P12" s="40">
        <v>1</v>
      </c>
      <c r="Q12" s="40">
        <v>0</v>
      </c>
    </row>
    <row r="13" spans="2:17" x14ac:dyDescent="0.15">
      <c r="B13" s="40" t="s">
        <v>607</v>
      </c>
      <c r="C13" s="40" t="s">
        <v>441</v>
      </c>
      <c r="D13" s="40" t="s">
        <v>609</v>
      </c>
      <c r="E13" s="40" t="s">
        <v>19</v>
      </c>
      <c r="F13" s="40" t="s">
        <v>65</v>
      </c>
      <c r="G13" s="40" t="s">
        <v>200</v>
      </c>
      <c r="H13" s="41">
        <v>7.5267556999999999E-2</v>
      </c>
      <c r="I13" s="42">
        <v>1.0739999999999999E-4</v>
      </c>
      <c r="J13" s="41">
        <v>8.1835405E-2</v>
      </c>
      <c r="K13" s="42">
        <v>9.7999999999999997E-5</v>
      </c>
      <c r="L13" s="41">
        <v>6.7145399999999997E-3</v>
      </c>
      <c r="M13" s="42">
        <v>2.4000000000000001E-5</v>
      </c>
      <c r="N13" s="41">
        <v>6.7145399999999997E-3</v>
      </c>
      <c r="O13" s="41">
        <v>0</v>
      </c>
      <c r="P13" s="40">
        <v>1</v>
      </c>
      <c r="Q13" s="40">
        <v>0</v>
      </c>
    </row>
    <row r="14" spans="2:17" x14ac:dyDescent="0.15">
      <c r="B14" s="40" t="s">
        <v>607</v>
      </c>
      <c r="C14" s="40" t="s">
        <v>441</v>
      </c>
      <c r="D14" s="40" t="s">
        <v>609</v>
      </c>
      <c r="E14" s="40" t="s">
        <v>20</v>
      </c>
      <c r="F14" s="40" t="s">
        <v>41</v>
      </c>
      <c r="G14" s="40" t="s">
        <v>195</v>
      </c>
      <c r="H14" s="41">
        <v>1.284546219E-5</v>
      </c>
      <c r="I14" s="42">
        <v>0</v>
      </c>
      <c r="J14" s="41">
        <v>8.3785811660000002E-6</v>
      </c>
      <c r="K14" s="42">
        <v>0</v>
      </c>
      <c r="L14" s="41">
        <v>4.3058131339999999E-6</v>
      </c>
      <c r="M14" s="42">
        <v>0</v>
      </c>
      <c r="N14" s="41">
        <v>4.3058131339999999E-6</v>
      </c>
      <c r="O14" s="41">
        <v>0</v>
      </c>
      <c r="P14" s="40">
        <v>1</v>
      </c>
      <c r="Q14" s="40">
        <v>0</v>
      </c>
    </row>
    <row r="15" spans="2:17" x14ac:dyDescent="0.15">
      <c r="B15" s="40" t="s">
        <v>607</v>
      </c>
      <c r="C15" s="40" t="s">
        <v>441</v>
      </c>
      <c r="D15" s="40" t="s">
        <v>609</v>
      </c>
      <c r="E15" s="40" t="s">
        <v>22</v>
      </c>
      <c r="F15" s="40" t="s">
        <v>43</v>
      </c>
      <c r="G15" s="40" t="s">
        <v>150</v>
      </c>
      <c r="H15" s="41">
        <v>7.8785501409999999E-5</v>
      </c>
      <c r="I15" s="42">
        <v>9.9999999999999995E-8</v>
      </c>
      <c r="J15" s="41">
        <v>2.4194799999999999E-4</v>
      </c>
      <c r="K15" s="42">
        <v>0</v>
      </c>
      <c r="L15" s="41">
        <v>1.988875242E-5</v>
      </c>
      <c r="M15" s="42">
        <v>0</v>
      </c>
      <c r="N15" s="41">
        <v>1.988875242E-5</v>
      </c>
      <c r="O15" s="41">
        <v>0</v>
      </c>
      <c r="P15" s="40">
        <v>1</v>
      </c>
      <c r="Q15" s="40">
        <v>0</v>
      </c>
    </row>
    <row r="16" spans="2:17" x14ac:dyDescent="0.15">
      <c r="B16" s="40" t="s">
        <v>607</v>
      </c>
      <c r="C16" s="40" t="s">
        <v>465</v>
      </c>
      <c r="D16" s="40" t="s">
        <v>227</v>
      </c>
      <c r="E16" s="40" t="s">
        <v>19</v>
      </c>
      <c r="F16" s="40" t="s">
        <v>39</v>
      </c>
      <c r="G16" s="40" t="s">
        <v>67</v>
      </c>
      <c r="H16" s="41">
        <v>6.1800580000000001E-2</v>
      </c>
      <c r="I16" s="42">
        <v>8.8200000000000003E-5</v>
      </c>
      <c r="J16" s="41">
        <v>0.14918451399999999</v>
      </c>
      <c r="K16" s="42">
        <v>1.7799999999999999E-4</v>
      </c>
      <c r="L16" s="41">
        <v>6.3798369999999993E-2</v>
      </c>
      <c r="M16" s="42">
        <v>2.2699999999999999E-4</v>
      </c>
      <c r="N16" s="41">
        <v>6.3798369999999993E-2</v>
      </c>
      <c r="O16" s="41">
        <v>0</v>
      </c>
      <c r="P16" s="40">
        <v>1</v>
      </c>
      <c r="Q16" s="40">
        <v>0</v>
      </c>
    </row>
    <row r="17" spans="2:17" x14ac:dyDescent="0.15">
      <c r="B17" s="40" t="s">
        <v>607</v>
      </c>
      <c r="C17" s="40" t="s">
        <v>465</v>
      </c>
      <c r="D17" s="40" t="s">
        <v>227</v>
      </c>
      <c r="E17" s="40" t="s">
        <v>19</v>
      </c>
      <c r="F17" s="40" t="s">
        <v>39</v>
      </c>
      <c r="G17" s="40" t="s">
        <v>87</v>
      </c>
      <c r="H17" s="41">
        <v>5.7315743000000002E-2</v>
      </c>
      <c r="I17" s="42">
        <v>8.1799999999999996E-5</v>
      </c>
      <c r="J17" s="41">
        <v>2.5670575000000001E-2</v>
      </c>
      <c r="K17" s="42">
        <v>3.1000000000000001E-5</v>
      </c>
      <c r="L17" s="41">
        <v>3.7850835999999999E-2</v>
      </c>
      <c r="M17" s="42">
        <v>1.34E-4</v>
      </c>
      <c r="N17" s="41">
        <v>3.7850835999999999E-2</v>
      </c>
      <c r="O17" s="41">
        <v>0</v>
      </c>
      <c r="P17" s="40">
        <v>1</v>
      </c>
      <c r="Q17" s="40">
        <v>0</v>
      </c>
    </row>
    <row r="18" spans="2:17" x14ac:dyDescent="0.15">
      <c r="B18" s="40" t="s">
        <v>607</v>
      </c>
      <c r="C18" s="40" t="s">
        <v>465</v>
      </c>
      <c r="D18" s="40" t="s">
        <v>227</v>
      </c>
      <c r="E18" s="40" t="s">
        <v>19</v>
      </c>
      <c r="F18" s="40" t="s">
        <v>39</v>
      </c>
      <c r="G18" s="40" t="s">
        <v>139</v>
      </c>
      <c r="H18" s="41">
        <v>2.353926183</v>
      </c>
      <c r="I18" s="42">
        <v>3.3579999999999999E-3</v>
      </c>
      <c r="J18" s="41">
        <v>2.2928653379999999</v>
      </c>
      <c r="K18" s="42">
        <v>2.7409999999999999E-3</v>
      </c>
      <c r="L18" s="41">
        <v>3.2304937649999999</v>
      </c>
      <c r="M18" s="42">
        <v>1.1474E-2</v>
      </c>
      <c r="N18" s="41">
        <v>3.2304937649999999</v>
      </c>
      <c r="O18" s="41">
        <v>0</v>
      </c>
      <c r="P18" s="40">
        <v>1</v>
      </c>
      <c r="Q18" s="40">
        <v>0</v>
      </c>
    </row>
    <row r="19" spans="2:17" x14ac:dyDescent="0.15">
      <c r="B19" s="40" t="s">
        <v>607</v>
      </c>
      <c r="C19" s="40" t="s">
        <v>465</v>
      </c>
      <c r="D19" s="40" t="s">
        <v>227</v>
      </c>
      <c r="E19" s="40" t="s">
        <v>19</v>
      </c>
      <c r="F19" s="40" t="s">
        <v>39</v>
      </c>
      <c r="G19" s="40" t="s">
        <v>163</v>
      </c>
      <c r="H19" s="41">
        <v>0.17155403599999999</v>
      </c>
      <c r="I19" s="42">
        <v>2.4469999999999998E-4</v>
      </c>
      <c r="J19" s="41">
        <v>0.154161887</v>
      </c>
      <c r="K19" s="42">
        <v>1.84E-4</v>
      </c>
      <c r="L19" s="41">
        <v>0.16504139600000001</v>
      </c>
      <c r="M19" s="42">
        <v>5.8600000000000004E-4</v>
      </c>
      <c r="N19" s="41">
        <v>0.16504139600000001</v>
      </c>
      <c r="O19" s="41">
        <v>0</v>
      </c>
      <c r="P19" s="40">
        <v>1</v>
      </c>
      <c r="Q19" s="40">
        <v>0</v>
      </c>
    </row>
    <row r="20" spans="2:17" x14ac:dyDescent="0.15">
      <c r="B20" s="40" t="s">
        <v>607</v>
      </c>
      <c r="C20" s="40" t="s">
        <v>465</v>
      </c>
      <c r="D20" s="40" t="s">
        <v>227</v>
      </c>
      <c r="E20" s="40" t="s">
        <v>19</v>
      </c>
      <c r="F20" s="40" t="s">
        <v>65</v>
      </c>
      <c r="G20" s="40" t="s">
        <v>200</v>
      </c>
      <c r="H20" s="41">
        <v>0.44077903000000002</v>
      </c>
      <c r="I20" s="42">
        <v>6.288E-4</v>
      </c>
      <c r="J20" s="41">
        <v>1.064025701</v>
      </c>
      <c r="K20" s="42">
        <v>1.2719999999999999E-3</v>
      </c>
      <c r="L20" s="41">
        <v>8.1484530999999999E-2</v>
      </c>
      <c r="M20" s="42">
        <v>2.8899999999999998E-4</v>
      </c>
      <c r="N20" s="41">
        <v>8.1484530999999999E-2</v>
      </c>
      <c r="O20" s="41">
        <v>0</v>
      </c>
      <c r="P20" s="40">
        <v>1</v>
      </c>
      <c r="Q20" s="40">
        <v>0</v>
      </c>
    </row>
    <row r="21" spans="2:17" x14ac:dyDescent="0.15">
      <c r="B21" s="40" t="s">
        <v>607</v>
      </c>
      <c r="C21" s="40" t="s">
        <v>419</v>
      </c>
      <c r="D21" s="40" t="s">
        <v>608</v>
      </c>
      <c r="E21" s="40" t="s">
        <v>19</v>
      </c>
      <c r="F21" s="40" t="s">
        <v>39</v>
      </c>
      <c r="G21" s="40" t="s">
        <v>72</v>
      </c>
      <c r="H21" s="41">
        <v>0.67290683900000003</v>
      </c>
      <c r="I21" s="42">
        <v>9.6000000000000002E-4</v>
      </c>
      <c r="J21" s="41">
        <v>0.31157829599999998</v>
      </c>
      <c r="K21" s="42">
        <v>3.7199999999999999E-4</v>
      </c>
      <c r="L21" s="41">
        <v>0.25704229099999998</v>
      </c>
      <c r="M21" s="42">
        <v>9.1299999999999997E-4</v>
      </c>
      <c r="N21" s="41">
        <v>0.25704229099999998</v>
      </c>
      <c r="O21" s="41">
        <v>0</v>
      </c>
      <c r="P21" s="40">
        <v>1</v>
      </c>
      <c r="Q21" s="40">
        <v>0</v>
      </c>
    </row>
    <row r="22" spans="2:17" x14ac:dyDescent="0.15">
      <c r="B22" s="40" t="s">
        <v>607</v>
      </c>
      <c r="C22" s="40" t="s">
        <v>419</v>
      </c>
      <c r="D22" s="40" t="s">
        <v>608</v>
      </c>
      <c r="E22" s="40" t="s">
        <v>19</v>
      </c>
      <c r="F22" s="40" t="s">
        <v>39</v>
      </c>
      <c r="G22" s="40" t="s">
        <v>78</v>
      </c>
      <c r="H22" s="41">
        <v>2.010437102</v>
      </c>
      <c r="I22" s="42">
        <v>2.8679999999999999E-3</v>
      </c>
      <c r="J22" s="41">
        <v>0.90039436100000003</v>
      </c>
      <c r="K22" s="42">
        <v>1.0759999999999999E-3</v>
      </c>
      <c r="L22" s="41">
        <v>0.30641453299999999</v>
      </c>
      <c r="M22" s="42">
        <v>1.088E-3</v>
      </c>
      <c r="N22" s="41">
        <v>0.30641453299999999</v>
      </c>
      <c r="O22" s="41">
        <v>0</v>
      </c>
      <c r="P22" s="40">
        <v>1</v>
      </c>
      <c r="Q22" s="40">
        <v>0</v>
      </c>
    </row>
    <row r="23" spans="2:17" x14ac:dyDescent="0.15">
      <c r="B23" s="40" t="s">
        <v>607</v>
      </c>
      <c r="C23" s="40" t="s">
        <v>419</v>
      </c>
      <c r="D23" s="40" t="s">
        <v>608</v>
      </c>
      <c r="E23" s="40" t="s">
        <v>19</v>
      </c>
      <c r="F23" s="40" t="s">
        <v>39</v>
      </c>
      <c r="G23" s="40" t="s">
        <v>88</v>
      </c>
      <c r="H23" s="41">
        <v>1.8075150639999999</v>
      </c>
      <c r="I23" s="42">
        <v>2.5785999999999999E-3</v>
      </c>
      <c r="J23" s="41">
        <v>0.49677744000000001</v>
      </c>
      <c r="K23" s="42">
        <v>5.9400000000000002E-4</v>
      </c>
      <c r="L23" s="41">
        <v>0.431293015</v>
      </c>
      <c r="M23" s="42">
        <v>1.5319999999999999E-3</v>
      </c>
      <c r="N23" s="41">
        <v>0.431293015</v>
      </c>
      <c r="O23" s="41">
        <v>0</v>
      </c>
      <c r="P23" s="40">
        <v>1</v>
      </c>
      <c r="Q23" s="40">
        <v>0</v>
      </c>
    </row>
    <row r="24" spans="2:17" x14ac:dyDescent="0.15">
      <c r="B24" s="40" t="s">
        <v>607</v>
      </c>
      <c r="C24" s="40" t="s">
        <v>419</v>
      </c>
      <c r="D24" s="40" t="s">
        <v>608</v>
      </c>
      <c r="E24" s="40" t="s">
        <v>19</v>
      </c>
      <c r="F24" s="40" t="s">
        <v>39</v>
      </c>
      <c r="G24" s="40" t="s">
        <v>104</v>
      </c>
      <c r="H24" s="41">
        <v>4.6114846350000001</v>
      </c>
      <c r="I24" s="42">
        <v>6.5786000000000004E-3</v>
      </c>
      <c r="J24" s="41">
        <v>1.291868735</v>
      </c>
      <c r="K24" s="42">
        <v>1.544E-3</v>
      </c>
      <c r="L24" s="41">
        <v>0.55261632599999999</v>
      </c>
      <c r="M24" s="42">
        <v>1.9629999999999999E-3</v>
      </c>
      <c r="N24" s="41">
        <v>0.55261632599999999</v>
      </c>
      <c r="O24" s="41">
        <v>0</v>
      </c>
      <c r="P24" s="40">
        <v>1</v>
      </c>
      <c r="Q24" s="40">
        <v>0</v>
      </c>
    </row>
    <row r="25" spans="2:17" x14ac:dyDescent="0.15">
      <c r="B25" s="40" t="s">
        <v>607</v>
      </c>
      <c r="C25" s="40" t="s">
        <v>419</v>
      </c>
      <c r="D25" s="40" t="s">
        <v>608</v>
      </c>
      <c r="E25" s="40" t="s">
        <v>19</v>
      </c>
      <c r="F25" s="40" t="s">
        <v>39</v>
      </c>
      <c r="G25" s="40" t="s">
        <v>109</v>
      </c>
      <c r="H25" s="41">
        <v>1.4017598630000001</v>
      </c>
      <c r="I25" s="42">
        <v>1.9997000000000001E-3</v>
      </c>
      <c r="J25" s="41">
        <v>0.45787804700000001</v>
      </c>
      <c r="K25" s="42">
        <v>5.4699999999999996E-4</v>
      </c>
      <c r="L25" s="41">
        <v>4.2616300000000002E-4</v>
      </c>
      <c r="M25" s="42">
        <v>1.9999999999999999E-6</v>
      </c>
      <c r="N25" s="41">
        <v>4.2616300000000002E-4</v>
      </c>
      <c r="O25" s="41">
        <v>0</v>
      </c>
      <c r="P25" s="40">
        <v>1</v>
      </c>
      <c r="Q25" s="40">
        <v>0</v>
      </c>
    </row>
    <row r="26" spans="2:17" x14ac:dyDescent="0.15">
      <c r="B26" s="40" t="s">
        <v>607</v>
      </c>
      <c r="C26" s="40" t="s">
        <v>419</v>
      </c>
      <c r="D26" s="40" t="s">
        <v>608</v>
      </c>
      <c r="E26" s="40" t="s">
        <v>19</v>
      </c>
      <c r="F26" s="40" t="s">
        <v>39</v>
      </c>
      <c r="G26" s="40" t="s">
        <v>139</v>
      </c>
      <c r="H26" s="41">
        <v>0.905379657</v>
      </c>
      <c r="I26" s="42">
        <v>1.2916E-3</v>
      </c>
      <c r="J26" s="41">
        <v>0.17082030400000001</v>
      </c>
      <c r="K26" s="42">
        <v>2.04E-4</v>
      </c>
      <c r="L26" s="41">
        <v>0.120337186</v>
      </c>
      <c r="M26" s="42">
        <v>4.2700000000000002E-4</v>
      </c>
      <c r="N26" s="41">
        <v>0.120337186</v>
      </c>
      <c r="O26" s="41">
        <v>0</v>
      </c>
      <c r="P26" s="40">
        <v>1</v>
      </c>
      <c r="Q26" s="40">
        <v>0</v>
      </c>
    </row>
    <row r="27" spans="2:17" x14ac:dyDescent="0.15">
      <c r="B27" s="40" t="s">
        <v>607</v>
      </c>
      <c r="C27" s="40" t="s">
        <v>419</v>
      </c>
      <c r="D27" s="40" t="s">
        <v>608</v>
      </c>
      <c r="E27" s="40" t="s">
        <v>19</v>
      </c>
      <c r="F27" s="40" t="s">
        <v>39</v>
      </c>
      <c r="G27" s="40" t="s">
        <v>163</v>
      </c>
      <c r="H27" s="41">
        <v>0.17663636299999999</v>
      </c>
      <c r="I27" s="42">
        <v>2.52E-4</v>
      </c>
      <c r="J27" s="41">
        <v>0.11536930500000001</v>
      </c>
      <c r="K27" s="42">
        <v>1.3799999999999999E-4</v>
      </c>
      <c r="L27" s="41">
        <v>0.123511144</v>
      </c>
      <c r="M27" s="42">
        <v>4.3899999999999999E-4</v>
      </c>
      <c r="N27" s="41">
        <v>0.123511144</v>
      </c>
      <c r="O27" s="41">
        <v>0</v>
      </c>
      <c r="P27" s="40">
        <v>1</v>
      </c>
      <c r="Q27" s="40">
        <v>0</v>
      </c>
    </row>
    <row r="28" spans="2:17" x14ac:dyDescent="0.15">
      <c r="B28" s="40" t="s">
        <v>607</v>
      </c>
      <c r="C28" s="40" t="s">
        <v>419</v>
      </c>
      <c r="D28" s="40" t="s">
        <v>608</v>
      </c>
      <c r="E28" s="40" t="s">
        <v>19</v>
      </c>
      <c r="F28" s="40" t="s">
        <v>65</v>
      </c>
      <c r="G28" s="40" t="s">
        <v>200</v>
      </c>
      <c r="H28" s="41">
        <v>9.7272890000000001E-3</v>
      </c>
      <c r="I28" s="42">
        <v>1.3900000000000001E-5</v>
      </c>
      <c r="J28" s="41">
        <v>1.8009880999999998E-2</v>
      </c>
      <c r="K28" s="42">
        <v>2.1999999999999999E-5</v>
      </c>
      <c r="L28" s="41">
        <v>1.277018E-3</v>
      </c>
      <c r="M28" s="42">
        <v>5.0000000000000004E-6</v>
      </c>
      <c r="N28" s="41">
        <v>1.277018E-3</v>
      </c>
      <c r="O28" s="41">
        <v>0</v>
      </c>
      <c r="P28" s="40">
        <v>1</v>
      </c>
      <c r="Q28" s="40">
        <v>0</v>
      </c>
    </row>
    <row r="29" spans="2:17" x14ac:dyDescent="0.15">
      <c r="B29" s="40" t="s">
        <v>607</v>
      </c>
      <c r="C29" s="40" t="s">
        <v>453</v>
      </c>
      <c r="D29" s="40" t="s">
        <v>609</v>
      </c>
      <c r="E29" s="40" t="s">
        <v>19</v>
      </c>
      <c r="F29" s="40" t="s">
        <v>65</v>
      </c>
      <c r="G29" s="40" t="s">
        <v>200</v>
      </c>
      <c r="H29" s="41">
        <v>2.2106403E-2</v>
      </c>
      <c r="I29" s="42">
        <v>3.15E-5</v>
      </c>
      <c r="J29" s="41">
        <v>3.2159436999999999E-2</v>
      </c>
      <c r="K29" s="42">
        <v>3.8000000000000002E-5</v>
      </c>
      <c r="L29" s="41">
        <v>4.7569750000000001E-3</v>
      </c>
      <c r="M29" s="42">
        <v>1.7E-5</v>
      </c>
      <c r="N29" s="41">
        <v>4.7569750000000001E-3</v>
      </c>
      <c r="O29" s="41">
        <v>0</v>
      </c>
      <c r="P29" s="40">
        <v>1</v>
      </c>
      <c r="Q29" s="40">
        <v>0</v>
      </c>
    </row>
    <row r="30" spans="2:17" x14ac:dyDescent="0.15">
      <c r="B30" s="40" t="s">
        <v>607</v>
      </c>
      <c r="C30" s="40" t="s">
        <v>451</v>
      </c>
      <c r="D30" s="40" t="s">
        <v>227</v>
      </c>
      <c r="E30" s="40" t="s">
        <v>19</v>
      </c>
      <c r="F30" s="40" t="s">
        <v>39</v>
      </c>
      <c r="G30" s="40" t="s">
        <v>38</v>
      </c>
      <c r="H30" s="41">
        <v>2.4295277000000001E-2</v>
      </c>
      <c r="I30" s="42">
        <v>3.4700000000000003E-5</v>
      </c>
      <c r="J30" s="41">
        <v>3.5198462999999999E-2</v>
      </c>
      <c r="K30" s="42">
        <v>4.1999999999999998E-5</v>
      </c>
      <c r="L30" s="41">
        <v>2.4797316999999999E-2</v>
      </c>
      <c r="M30" s="42">
        <v>8.7999999999999998E-5</v>
      </c>
      <c r="N30" s="41">
        <v>2.4797316999999999E-2</v>
      </c>
      <c r="O30" s="41">
        <v>0</v>
      </c>
      <c r="P30" s="40">
        <v>1</v>
      </c>
      <c r="Q30" s="40">
        <v>0</v>
      </c>
    </row>
    <row r="31" spans="2:17" x14ac:dyDescent="0.15">
      <c r="B31" s="40" t="s">
        <v>607</v>
      </c>
      <c r="C31" s="40" t="s">
        <v>451</v>
      </c>
      <c r="D31" s="40" t="s">
        <v>227</v>
      </c>
      <c r="E31" s="40" t="s">
        <v>19</v>
      </c>
      <c r="F31" s="40" t="s">
        <v>39</v>
      </c>
      <c r="G31" s="40" t="s">
        <v>67</v>
      </c>
      <c r="H31" s="41">
        <v>0.16460960599999999</v>
      </c>
      <c r="I31" s="42">
        <v>2.3479999999999999E-4</v>
      </c>
      <c r="J31" s="41">
        <v>0.23848277500000001</v>
      </c>
      <c r="K31" s="42">
        <v>2.8499999999999999E-4</v>
      </c>
      <c r="L31" s="41">
        <v>0.101986539</v>
      </c>
      <c r="M31" s="42">
        <v>3.6200000000000002E-4</v>
      </c>
      <c r="N31" s="41">
        <v>0.101986539</v>
      </c>
      <c r="O31" s="41">
        <v>0</v>
      </c>
      <c r="P31" s="40">
        <v>1</v>
      </c>
      <c r="Q31" s="40">
        <v>0</v>
      </c>
    </row>
    <row r="32" spans="2:17" x14ac:dyDescent="0.15">
      <c r="B32" s="40" t="s">
        <v>607</v>
      </c>
      <c r="C32" s="40" t="s">
        <v>451</v>
      </c>
      <c r="D32" s="40" t="s">
        <v>227</v>
      </c>
      <c r="E32" s="40" t="s">
        <v>19</v>
      </c>
      <c r="F32" s="40" t="s">
        <v>39</v>
      </c>
      <c r="G32" s="40" t="s">
        <v>139</v>
      </c>
      <c r="H32" s="41">
        <v>6.5651422000000001E-2</v>
      </c>
      <c r="I32" s="42">
        <v>9.3700000000000001E-5</v>
      </c>
      <c r="J32" s="41">
        <v>0.200657006</v>
      </c>
      <c r="K32" s="42">
        <v>2.4000000000000001E-4</v>
      </c>
      <c r="L32" s="41">
        <v>0.14135614499999999</v>
      </c>
      <c r="M32" s="42">
        <v>5.0199999999999995E-4</v>
      </c>
      <c r="N32" s="41">
        <v>0.14135614499999999</v>
      </c>
      <c r="O32" s="41">
        <v>0</v>
      </c>
      <c r="P32" s="40">
        <v>1</v>
      </c>
      <c r="Q32" s="40">
        <v>0</v>
      </c>
    </row>
    <row r="33" spans="2:17" x14ac:dyDescent="0.15">
      <c r="B33" s="40" t="s">
        <v>607</v>
      </c>
      <c r="C33" s="40" t="s">
        <v>451</v>
      </c>
      <c r="D33" s="40" t="s">
        <v>227</v>
      </c>
      <c r="E33" s="40" t="s">
        <v>19</v>
      </c>
      <c r="F33" s="40" t="s">
        <v>39</v>
      </c>
      <c r="G33" s="40" t="s">
        <v>163</v>
      </c>
      <c r="H33" s="41">
        <v>7.5995976000000007E-2</v>
      </c>
      <c r="I33" s="42">
        <v>1.0840000000000001E-4</v>
      </c>
      <c r="J33" s="41">
        <v>0.469661204</v>
      </c>
      <c r="K33" s="42">
        <v>5.6099999999999998E-4</v>
      </c>
      <c r="L33" s="41">
        <v>0.28070222099999997</v>
      </c>
      <c r="M33" s="42">
        <v>9.9700000000000006E-4</v>
      </c>
      <c r="N33" s="41">
        <v>0.28070222099999997</v>
      </c>
      <c r="O33" s="41">
        <v>0</v>
      </c>
      <c r="P33" s="40">
        <v>1</v>
      </c>
      <c r="Q33" s="40">
        <v>0</v>
      </c>
    </row>
    <row r="34" spans="2:17" x14ac:dyDescent="0.15">
      <c r="B34" s="40" t="s">
        <v>607</v>
      </c>
      <c r="C34" s="40" t="s">
        <v>451</v>
      </c>
      <c r="D34" s="40" t="s">
        <v>227</v>
      </c>
      <c r="E34" s="40" t="s">
        <v>19</v>
      </c>
      <c r="F34" s="40" t="s">
        <v>65</v>
      </c>
      <c r="G34" s="40" t="s">
        <v>64</v>
      </c>
      <c r="H34" s="41">
        <v>9.2902361000000003E-2</v>
      </c>
      <c r="I34" s="42">
        <v>1.325E-4</v>
      </c>
      <c r="J34" s="41">
        <v>0.13459489699999999</v>
      </c>
      <c r="K34" s="42">
        <v>1.6100000000000001E-4</v>
      </c>
      <c r="L34" s="41">
        <v>2.897639E-3</v>
      </c>
      <c r="M34" s="42">
        <v>1.0000000000000001E-5</v>
      </c>
      <c r="N34" s="41">
        <v>2.897639E-3</v>
      </c>
      <c r="O34" s="41">
        <v>0</v>
      </c>
      <c r="P34" s="40">
        <v>1</v>
      </c>
      <c r="Q34" s="40">
        <v>0</v>
      </c>
    </row>
    <row r="35" spans="2:17" x14ac:dyDescent="0.15">
      <c r="B35" s="40" t="s">
        <v>607</v>
      </c>
      <c r="C35" s="40" t="s">
        <v>451</v>
      </c>
      <c r="D35" s="40" t="s">
        <v>227</v>
      </c>
      <c r="E35" s="40" t="s">
        <v>19</v>
      </c>
      <c r="F35" s="40" t="s">
        <v>65</v>
      </c>
      <c r="G35" s="40" t="s">
        <v>200</v>
      </c>
      <c r="H35" s="41">
        <v>0.69479805400000005</v>
      </c>
      <c r="I35" s="42">
        <v>9.9120000000000002E-4</v>
      </c>
      <c r="J35" s="41">
        <v>2.745008152</v>
      </c>
      <c r="K35" s="42">
        <v>3.2820000000000002E-3</v>
      </c>
      <c r="L35" s="41">
        <v>3.8927811E-2</v>
      </c>
      <c r="M35" s="42">
        <v>1.3799999999999999E-4</v>
      </c>
      <c r="N35" s="41">
        <v>3.8927811E-2</v>
      </c>
      <c r="O35" s="41">
        <v>0</v>
      </c>
      <c r="P35" s="40">
        <v>1</v>
      </c>
      <c r="Q35" s="40">
        <v>0</v>
      </c>
    </row>
    <row r="36" spans="2:17" x14ac:dyDescent="0.15">
      <c r="B36" s="40" t="s">
        <v>607</v>
      </c>
      <c r="C36" s="40" t="s">
        <v>444</v>
      </c>
      <c r="D36" s="40" t="s">
        <v>609</v>
      </c>
      <c r="E36" s="40" t="s">
        <v>19</v>
      </c>
      <c r="F36" s="40" t="s">
        <v>39</v>
      </c>
      <c r="G36" s="40" t="s">
        <v>38</v>
      </c>
      <c r="H36" s="41">
        <v>1.990693E-3</v>
      </c>
      <c r="I36" s="42">
        <v>2.7999999999999999E-6</v>
      </c>
      <c r="J36" s="41">
        <v>8.2596609999999997E-3</v>
      </c>
      <c r="K36" s="42">
        <v>1.0000000000000001E-5</v>
      </c>
      <c r="L36" s="41">
        <v>3.6879389999999999E-3</v>
      </c>
      <c r="M36" s="42">
        <v>1.2999999999999999E-5</v>
      </c>
      <c r="N36" s="41">
        <v>3.6879389999999999E-3</v>
      </c>
      <c r="O36" s="41">
        <v>0</v>
      </c>
      <c r="P36" s="40">
        <v>1</v>
      </c>
      <c r="Q36" s="40">
        <v>0</v>
      </c>
    </row>
    <row r="37" spans="2:17" x14ac:dyDescent="0.15">
      <c r="B37" s="40" t="s">
        <v>607</v>
      </c>
      <c r="C37" s="40" t="s">
        <v>444</v>
      </c>
      <c r="D37" s="40" t="s">
        <v>609</v>
      </c>
      <c r="E37" s="40" t="s">
        <v>19</v>
      </c>
      <c r="F37" s="40" t="s">
        <v>39</v>
      </c>
      <c r="G37" s="40" t="s">
        <v>67</v>
      </c>
      <c r="H37" s="41">
        <v>1.2102818E-2</v>
      </c>
      <c r="I37" s="42">
        <v>1.73E-5</v>
      </c>
      <c r="J37" s="41">
        <v>2.6901417E-2</v>
      </c>
      <c r="K37" s="42">
        <v>3.1999999999999999E-5</v>
      </c>
      <c r="L37" s="41">
        <v>1.1504321E-2</v>
      </c>
      <c r="M37" s="42">
        <v>4.1E-5</v>
      </c>
      <c r="N37" s="41">
        <v>1.1504321E-2</v>
      </c>
      <c r="O37" s="41">
        <v>0</v>
      </c>
      <c r="P37" s="40">
        <v>1</v>
      </c>
      <c r="Q37" s="40">
        <v>0</v>
      </c>
    </row>
    <row r="38" spans="2:17" x14ac:dyDescent="0.15">
      <c r="B38" s="40" t="s">
        <v>607</v>
      </c>
      <c r="C38" s="40" t="s">
        <v>444</v>
      </c>
      <c r="D38" s="40" t="s">
        <v>609</v>
      </c>
      <c r="E38" s="40" t="s">
        <v>19</v>
      </c>
      <c r="F38" s="40" t="s">
        <v>65</v>
      </c>
      <c r="G38" s="40" t="s">
        <v>64</v>
      </c>
      <c r="H38" s="41">
        <v>1.0680716E-2</v>
      </c>
      <c r="I38" s="42">
        <v>1.52E-5</v>
      </c>
      <c r="J38" s="41">
        <v>3.0915545999999999E-2</v>
      </c>
      <c r="K38" s="42">
        <v>3.6999999999999998E-5</v>
      </c>
      <c r="L38" s="41">
        <v>2.1921150000000001E-3</v>
      </c>
      <c r="M38" s="42">
        <v>7.9999999999999996E-6</v>
      </c>
      <c r="N38" s="41">
        <v>2.1921150000000001E-3</v>
      </c>
      <c r="O38" s="41">
        <v>0</v>
      </c>
      <c r="P38" s="40">
        <v>1</v>
      </c>
      <c r="Q38" s="40">
        <v>0</v>
      </c>
    </row>
    <row r="39" spans="2:17" x14ac:dyDescent="0.15">
      <c r="B39" s="40" t="s">
        <v>607</v>
      </c>
      <c r="C39" s="40" t="s">
        <v>444</v>
      </c>
      <c r="D39" s="40" t="s">
        <v>609</v>
      </c>
      <c r="E39" s="40" t="s">
        <v>19</v>
      </c>
      <c r="F39" s="40" t="s">
        <v>65</v>
      </c>
      <c r="G39" s="40" t="s">
        <v>200</v>
      </c>
      <c r="H39" s="41">
        <v>0.686643856</v>
      </c>
      <c r="I39" s="42">
        <v>9.794999999999999E-4</v>
      </c>
      <c r="J39" s="41">
        <v>1.560672821</v>
      </c>
      <c r="K39" s="42">
        <v>1.866E-3</v>
      </c>
      <c r="L39" s="41">
        <v>0.130334273</v>
      </c>
      <c r="M39" s="42">
        <v>4.6299999999999998E-4</v>
      </c>
      <c r="N39" s="41">
        <v>0.130334273</v>
      </c>
      <c r="O39" s="41">
        <v>0</v>
      </c>
      <c r="P39" s="40">
        <v>1</v>
      </c>
      <c r="Q39" s="40">
        <v>0</v>
      </c>
    </row>
    <row r="40" spans="2:17" x14ac:dyDescent="0.15">
      <c r="B40" s="40" t="s">
        <v>607</v>
      </c>
      <c r="C40" s="40" t="s">
        <v>444</v>
      </c>
      <c r="D40" s="40" t="s">
        <v>609</v>
      </c>
      <c r="E40" s="40" t="s">
        <v>22</v>
      </c>
      <c r="F40" s="40" t="s">
        <v>43</v>
      </c>
      <c r="G40" s="40" t="s">
        <v>42</v>
      </c>
      <c r="H40" s="41">
        <v>4.2312099999999999E-4</v>
      </c>
      <c r="I40" s="42">
        <v>5.9999999999999997E-7</v>
      </c>
      <c r="J40" s="41">
        <v>3.3933420000000001E-3</v>
      </c>
      <c r="K40" s="42">
        <v>3.9999999999999998E-6</v>
      </c>
      <c r="L40" s="41">
        <v>3.2534000000000003E-4</v>
      </c>
      <c r="M40" s="42">
        <v>9.9999999999999995E-7</v>
      </c>
      <c r="N40" s="41">
        <v>3.2534000000000003E-4</v>
      </c>
      <c r="O40" s="41">
        <v>0</v>
      </c>
      <c r="P40" s="40">
        <v>1</v>
      </c>
      <c r="Q40" s="40">
        <v>0</v>
      </c>
    </row>
    <row r="41" spans="2:17" x14ac:dyDescent="0.15">
      <c r="B41" s="40" t="s">
        <v>607</v>
      </c>
      <c r="C41" s="40" t="s">
        <v>443</v>
      </c>
      <c r="D41" s="40" t="s">
        <v>609</v>
      </c>
      <c r="E41" s="40" t="s">
        <v>19</v>
      </c>
      <c r="F41" s="40" t="s">
        <v>39</v>
      </c>
      <c r="G41" s="40" t="s">
        <v>67</v>
      </c>
      <c r="H41" s="41">
        <v>1.8439800000000001E-4</v>
      </c>
      <c r="I41" s="42">
        <v>2.9999999999999999E-7</v>
      </c>
      <c r="J41" s="41">
        <v>1.1299400000000001E-3</v>
      </c>
      <c r="K41" s="42">
        <v>9.9999999999999995E-7</v>
      </c>
      <c r="L41" s="41">
        <v>4.8321600000000002E-4</v>
      </c>
      <c r="M41" s="42">
        <v>1.9999999999999999E-6</v>
      </c>
      <c r="N41" s="41">
        <v>4.8321600000000002E-4</v>
      </c>
      <c r="O41" s="41">
        <v>0</v>
      </c>
      <c r="P41" s="40">
        <v>1</v>
      </c>
      <c r="Q41" s="40">
        <v>0</v>
      </c>
    </row>
    <row r="42" spans="2:17" x14ac:dyDescent="0.15">
      <c r="B42" s="40" t="s">
        <v>607</v>
      </c>
      <c r="C42" s="40" t="s">
        <v>443</v>
      </c>
      <c r="D42" s="40" t="s">
        <v>609</v>
      </c>
      <c r="E42" s="40" t="s">
        <v>19</v>
      </c>
      <c r="F42" s="40" t="s">
        <v>65</v>
      </c>
      <c r="G42" s="40" t="s">
        <v>64</v>
      </c>
      <c r="H42" s="41">
        <v>4.6746E-4</v>
      </c>
      <c r="I42" s="42">
        <v>6.9999999999999997E-7</v>
      </c>
      <c r="J42" s="41">
        <v>3.43817E-4</v>
      </c>
      <c r="K42" s="42">
        <v>0</v>
      </c>
      <c r="L42" s="41">
        <v>2.4378871349999999E-5</v>
      </c>
      <c r="M42" s="42">
        <v>0</v>
      </c>
      <c r="N42" s="41">
        <v>2.4378871349999999E-5</v>
      </c>
      <c r="O42" s="41">
        <v>0</v>
      </c>
      <c r="P42" s="40">
        <v>1</v>
      </c>
      <c r="Q42" s="40">
        <v>0</v>
      </c>
    </row>
    <row r="43" spans="2:17" x14ac:dyDescent="0.15">
      <c r="B43" s="40" t="s">
        <v>607</v>
      </c>
      <c r="C43" s="40" t="s">
        <v>443</v>
      </c>
      <c r="D43" s="40" t="s">
        <v>609</v>
      </c>
      <c r="E43" s="40" t="s">
        <v>19</v>
      </c>
      <c r="F43" s="40" t="s">
        <v>65</v>
      </c>
      <c r="G43" s="40" t="s">
        <v>200</v>
      </c>
      <c r="H43" s="41">
        <v>0.34394776799999999</v>
      </c>
      <c r="I43" s="42">
        <v>4.9069999999999995E-4</v>
      </c>
      <c r="J43" s="41">
        <v>0.19542699399999999</v>
      </c>
      <c r="K43" s="42">
        <v>2.34E-4</v>
      </c>
      <c r="L43" s="41">
        <v>1.5489226E-2</v>
      </c>
      <c r="M43" s="42">
        <v>5.5000000000000002E-5</v>
      </c>
      <c r="N43" s="41">
        <v>1.5489226E-2</v>
      </c>
      <c r="O43" s="41">
        <v>0</v>
      </c>
      <c r="P43" s="40">
        <v>1</v>
      </c>
      <c r="Q43" s="40">
        <v>0</v>
      </c>
    </row>
    <row r="44" spans="2:17" x14ac:dyDescent="0.15">
      <c r="B44" s="40" t="s">
        <v>607</v>
      </c>
      <c r="C44" s="40" t="s">
        <v>443</v>
      </c>
      <c r="D44" s="40" t="s">
        <v>609</v>
      </c>
      <c r="E44" s="40" t="s">
        <v>20</v>
      </c>
      <c r="F44" s="40" t="s">
        <v>41</v>
      </c>
      <c r="G44" s="40" t="s">
        <v>195</v>
      </c>
      <c r="H44" s="41">
        <v>5.7156696149999998E-5</v>
      </c>
      <c r="I44" s="42">
        <v>9.9999999999999995E-8</v>
      </c>
      <c r="J44" s="41">
        <v>3.2324397940000001E-5</v>
      </c>
      <c r="K44" s="42">
        <v>0</v>
      </c>
      <c r="L44" s="41">
        <v>1.6611740630000001E-5</v>
      </c>
      <c r="M44" s="42">
        <v>0</v>
      </c>
      <c r="N44" s="41">
        <v>1.6611740630000001E-5</v>
      </c>
      <c r="O44" s="41">
        <v>0</v>
      </c>
      <c r="P44" s="40">
        <v>1</v>
      </c>
      <c r="Q44" s="40">
        <v>0</v>
      </c>
    </row>
    <row r="45" spans="2:17" x14ac:dyDescent="0.15">
      <c r="B45" s="40" t="s">
        <v>607</v>
      </c>
      <c r="C45" s="40" t="s">
        <v>443</v>
      </c>
      <c r="D45" s="40" t="s">
        <v>609</v>
      </c>
      <c r="E45" s="40" t="s">
        <v>21</v>
      </c>
      <c r="F45" s="40" t="s">
        <v>50</v>
      </c>
      <c r="G45" s="40" t="s">
        <v>165</v>
      </c>
      <c r="H45" s="41">
        <v>2.6673099999999998E-4</v>
      </c>
      <c r="I45" s="42">
        <v>3.9999999999999998E-7</v>
      </c>
      <c r="J45" s="41">
        <v>1.5616E-4</v>
      </c>
      <c r="K45" s="42">
        <v>0</v>
      </c>
      <c r="L45" s="41">
        <v>2.0560257400000001E-6</v>
      </c>
      <c r="M45" s="42">
        <v>0</v>
      </c>
      <c r="N45" s="41">
        <v>2.0560257400000001E-6</v>
      </c>
      <c r="O45" s="41">
        <v>0</v>
      </c>
      <c r="P45" s="40">
        <v>1</v>
      </c>
      <c r="Q45" s="40">
        <v>0</v>
      </c>
    </row>
    <row r="46" spans="2:17" x14ac:dyDescent="0.15">
      <c r="B46" s="40" t="s">
        <v>607</v>
      </c>
      <c r="C46" s="40" t="s">
        <v>452</v>
      </c>
      <c r="D46" s="40" t="s">
        <v>227</v>
      </c>
      <c r="E46" s="40" t="s">
        <v>19</v>
      </c>
      <c r="F46" s="40" t="s">
        <v>65</v>
      </c>
      <c r="G46" s="40" t="s">
        <v>64</v>
      </c>
      <c r="H46" s="41">
        <v>0.16440437299999999</v>
      </c>
      <c r="I46" s="42">
        <v>2.3450000000000001E-4</v>
      </c>
      <c r="J46" s="41">
        <v>0.10837865100000001</v>
      </c>
      <c r="K46" s="42">
        <v>1.2999999999999999E-4</v>
      </c>
      <c r="L46" s="41">
        <v>7.6847560000000001E-3</v>
      </c>
      <c r="M46" s="42">
        <v>2.6999999999999999E-5</v>
      </c>
      <c r="N46" s="41">
        <v>7.6847560000000001E-3</v>
      </c>
      <c r="O46" s="41">
        <v>0</v>
      </c>
      <c r="P46" s="40">
        <v>1</v>
      </c>
      <c r="Q46" s="40">
        <v>0</v>
      </c>
    </row>
    <row r="47" spans="2:17" x14ac:dyDescent="0.15">
      <c r="B47" s="40" t="s">
        <v>607</v>
      </c>
      <c r="C47" s="40" t="s">
        <v>452</v>
      </c>
      <c r="D47" s="40" t="s">
        <v>227</v>
      </c>
      <c r="E47" s="40" t="s">
        <v>19</v>
      </c>
      <c r="F47" s="40" t="s">
        <v>65</v>
      </c>
      <c r="G47" s="40" t="s">
        <v>200</v>
      </c>
      <c r="H47" s="41">
        <v>1.127979479</v>
      </c>
      <c r="I47" s="42">
        <v>1.6091E-3</v>
      </c>
      <c r="J47" s="41">
        <v>0.73846109299999996</v>
      </c>
      <c r="K47" s="42">
        <v>8.83E-4</v>
      </c>
      <c r="L47" s="41">
        <v>5.2507102E-2</v>
      </c>
      <c r="M47" s="42">
        <v>1.8599999999999999E-4</v>
      </c>
      <c r="N47" s="41">
        <v>5.2507102E-2</v>
      </c>
      <c r="O47" s="41">
        <v>0</v>
      </c>
      <c r="P47" s="40">
        <v>1</v>
      </c>
      <c r="Q47" s="40">
        <v>0</v>
      </c>
    </row>
    <row r="48" spans="2:17" x14ac:dyDescent="0.15">
      <c r="B48" s="40" t="s">
        <v>607</v>
      </c>
      <c r="C48" s="40" t="s">
        <v>450</v>
      </c>
      <c r="D48" s="40" t="s">
        <v>609</v>
      </c>
      <c r="E48" s="40" t="s">
        <v>19</v>
      </c>
      <c r="F48" s="40" t="s">
        <v>39</v>
      </c>
      <c r="G48" s="40" t="s">
        <v>67</v>
      </c>
      <c r="H48" s="41">
        <v>5.2601450189999998E-5</v>
      </c>
      <c r="I48" s="42">
        <v>9.9999999999999995E-8</v>
      </c>
      <c r="J48" s="41">
        <v>3.61851E-4</v>
      </c>
      <c r="K48" s="42">
        <v>0</v>
      </c>
      <c r="L48" s="41">
        <v>1.2463799999999999E-4</v>
      </c>
      <c r="M48" s="42">
        <v>0</v>
      </c>
      <c r="N48" s="41">
        <v>1.2463799999999999E-4</v>
      </c>
      <c r="O48" s="41">
        <v>0</v>
      </c>
      <c r="P48" s="40">
        <v>1</v>
      </c>
      <c r="Q48" s="40">
        <v>0</v>
      </c>
    </row>
    <row r="49" spans="2:17" x14ac:dyDescent="0.15">
      <c r="B49" s="40" t="s">
        <v>607</v>
      </c>
      <c r="C49" s="40" t="s">
        <v>450</v>
      </c>
      <c r="D49" s="40" t="s">
        <v>609</v>
      </c>
      <c r="E49" s="40" t="s">
        <v>19</v>
      </c>
      <c r="F49" s="40" t="s">
        <v>39</v>
      </c>
      <c r="G49" s="40" t="s">
        <v>72</v>
      </c>
      <c r="H49" s="41">
        <v>7.6673300000000002E-4</v>
      </c>
      <c r="I49" s="42">
        <v>1.1000000000000001E-6</v>
      </c>
      <c r="J49" s="41">
        <v>7.4054500000000001E-4</v>
      </c>
      <c r="K49" s="42">
        <v>9.9999999999999995E-7</v>
      </c>
      <c r="L49" s="41">
        <v>6.1092600000000003E-4</v>
      </c>
      <c r="M49" s="42">
        <v>1.9999999999999999E-6</v>
      </c>
      <c r="N49" s="41">
        <v>6.1092600000000003E-4</v>
      </c>
      <c r="O49" s="41">
        <v>0</v>
      </c>
      <c r="P49" s="40">
        <v>1</v>
      </c>
      <c r="Q49" s="40">
        <v>0</v>
      </c>
    </row>
    <row r="50" spans="2:17" x14ac:dyDescent="0.15">
      <c r="B50" s="40" t="s">
        <v>607</v>
      </c>
      <c r="C50" s="40" t="s">
        <v>450</v>
      </c>
      <c r="D50" s="40" t="s">
        <v>609</v>
      </c>
      <c r="E50" s="40" t="s">
        <v>21</v>
      </c>
      <c r="F50" s="40" t="s">
        <v>50</v>
      </c>
      <c r="G50" s="40" t="s">
        <v>165</v>
      </c>
      <c r="H50" s="41">
        <v>8.9155000319999997E-6</v>
      </c>
      <c r="I50" s="42">
        <v>0</v>
      </c>
      <c r="J50" s="41">
        <v>3.4082173520000001E-6</v>
      </c>
      <c r="K50" s="42">
        <v>0</v>
      </c>
      <c r="L50" s="41">
        <v>4.9325416280000002E-8</v>
      </c>
      <c r="M50" s="42">
        <v>0</v>
      </c>
      <c r="N50" s="41">
        <v>4.9325416280000002E-8</v>
      </c>
      <c r="O50" s="41">
        <v>0</v>
      </c>
      <c r="P50" s="40">
        <v>1</v>
      </c>
      <c r="Q50" s="40">
        <v>0</v>
      </c>
    </row>
    <row r="51" spans="2:17" x14ac:dyDescent="0.15">
      <c r="B51" s="40" t="s">
        <v>607</v>
      </c>
      <c r="C51" s="40" t="s">
        <v>469</v>
      </c>
      <c r="D51" s="40" t="s">
        <v>609</v>
      </c>
      <c r="E51" s="40" t="s">
        <v>18</v>
      </c>
      <c r="F51" s="40" t="s">
        <v>37</v>
      </c>
      <c r="G51" s="40" t="s">
        <v>36</v>
      </c>
      <c r="H51" s="41">
        <v>1.1142058E-2</v>
      </c>
      <c r="I51" s="42">
        <v>1.59E-5</v>
      </c>
      <c r="J51" s="41">
        <v>3.647247E-2</v>
      </c>
      <c r="K51" s="42">
        <v>4.3999999999999999E-5</v>
      </c>
      <c r="L51" s="41">
        <v>1.0126431999999999E-2</v>
      </c>
      <c r="M51" s="42">
        <v>3.6000000000000001E-5</v>
      </c>
      <c r="N51" s="41">
        <v>1.0126431999999999E-2</v>
      </c>
      <c r="O51" s="41">
        <v>0</v>
      </c>
      <c r="P51" s="40">
        <v>1</v>
      </c>
      <c r="Q51" s="40">
        <v>0</v>
      </c>
    </row>
    <row r="52" spans="2:17" x14ac:dyDescent="0.15">
      <c r="B52" s="40" t="s">
        <v>607</v>
      </c>
      <c r="C52" s="40" t="s">
        <v>469</v>
      </c>
      <c r="D52" s="40" t="s">
        <v>609</v>
      </c>
      <c r="E52" s="40" t="s">
        <v>18</v>
      </c>
      <c r="F52" s="40" t="s">
        <v>37</v>
      </c>
      <c r="G52" s="40" t="s">
        <v>194</v>
      </c>
      <c r="H52" s="41">
        <v>3.0999235E-2</v>
      </c>
      <c r="I52" s="42">
        <v>4.4199999999999997E-5</v>
      </c>
      <c r="J52" s="41">
        <v>4.4556750999999999E-2</v>
      </c>
      <c r="K52" s="42">
        <v>5.3000000000000001E-5</v>
      </c>
      <c r="L52" s="41">
        <v>4.9482437999999997E-2</v>
      </c>
      <c r="M52" s="42">
        <v>1.76E-4</v>
      </c>
      <c r="N52" s="41">
        <v>4.9482437999999997E-2</v>
      </c>
      <c r="O52" s="41">
        <v>0</v>
      </c>
      <c r="P52" s="40">
        <v>1</v>
      </c>
      <c r="Q52" s="40">
        <v>0</v>
      </c>
    </row>
    <row r="53" spans="2:17" x14ac:dyDescent="0.15">
      <c r="B53" s="40" t="s">
        <v>607</v>
      </c>
      <c r="C53" s="40" t="s">
        <v>469</v>
      </c>
      <c r="D53" s="40" t="s">
        <v>609</v>
      </c>
      <c r="E53" s="40" t="s">
        <v>19</v>
      </c>
      <c r="F53" s="40" t="s">
        <v>39</v>
      </c>
      <c r="G53" s="40" t="s">
        <v>139</v>
      </c>
      <c r="H53" s="41">
        <v>8.5024469999999998E-3</v>
      </c>
      <c r="I53" s="42">
        <v>1.2099999999999999E-5</v>
      </c>
      <c r="J53" s="41">
        <v>2.3197906000000001E-2</v>
      </c>
      <c r="K53" s="42">
        <v>2.8E-5</v>
      </c>
      <c r="L53" s="41">
        <v>1.6342148000000001E-2</v>
      </c>
      <c r="M53" s="42">
        <v>5.8E-5</v>
      </c>
      <c r="N53" s="41">
        <v>1.6342148000000001E-2</v>
      </c>
      <c r="O53" s="41">
        <v>0</v>
      </c>
      <c r="P53" s="40">
        <v>1</v>
      </c>
      <c r="Q53" s="40">
        <v>0</v>
      </c>
    </row>
    <row r="54" spans="2:17" x14ac:dyDescent="0.15">
      <c r="B54" s="40" t="s">
        <v>607</v>
      </c>
      <c r="C54" s="40" t="s">
        <v>469</v>
      </c>
      <c r="D54" s="40" t="s">
        <v>609</v>
      </c>
      <c r="E54" s="40" t="s">
        <v>19</v>
      </c>
      <c r="F54" s="40" t="s">
        <v>65</v>
      </c>
      <c r="G54" s="40" t="s">
        <v>200</v>
      </c>
      <c r="H54" s="41">
        <v>9.9656332E-2</v>
      </c>
      <c r="I54" s="42">
        <v>1.4219999999999999E-4</v>
      </c>
      <c r="J54" s="41">
        <v>0.31945833800000001</v>
      </c>
      <c r="K54" s="42">
        <v>3.8200000000000002E-4</v>
      </c>
      <c r="L54" s="41">
        <v>2.2651688E-2</v>
      </c>
      <c r="M54" s="42">
        <v>8.0000000000000007E-5</v>
      </c>
      <c r="N54" s="41">
        <v>2.2651688E-2</v>
      </c>
      <c r="O54" s="41">
        <v>0</v>
      </c>
      <c r="P54" s="40">
        <v>1</v>
      </c>
      <c r="Q54" s="40">
        <v>0</v>
      </c>
    </row>
    <row r="55" spans="2:17" x14ac:dyDescent="0.15">
      <c r="B55" s="40" t="s">
        <v>607</v>
      </c>
      <c r="C55" s="40" t="s">
        <v>469</v>
      </c>
      <c r="D55" s="40" t="s">
        <v>609</v>
      </c>
      <c r="E55" s="40" t="s">
        <v>20</v>
      </c>
      <c r="F55" s="40" t="s">
        <v>69</v>
      </c>
      <c r="G55" s="40" t="s">
        <v>68</v>
      </c>
      <c r="H55" s="41">
        <v>3.3928669999999999E-3</v>
      </c>
      <c r="I55" s="42">
        <v>4.7999999999999998E-6</v>
      </c>
      <c r="J55" s="41">
        <v>6.6365620000000004E-3</v>
      </c>
      <c r="K55" s="42">
        <v>7.9999999999999996E-6</v>
      </c>
      <c r="L55" s="41">
        <v>1.0992353E-2</v>
      </c>
      <c r="M55" s="42">
        <v>3.8999999999999999E-5</v>
      </c>
      <c r="N55" s="41">
        <v>1.0992353E-2</v>
      </c>
      <c r="O55" s="41">
        <v>0</v>
      </c>
      <c r="P55" s="40">
        <v>1</v>
      </c>
      <c r="Q55" s="40">
        <v>0</v>
      </c>
    </row>
    <row r="56" spans="2:17" x14ac:dyDescent="0.15">
      <c r="B56" s="40" t="s">
        <v>607</v>
      </c>
      <c r="C56" s="40" t="s">
        <v>469</v>
      </c>
      <c r="D56" s="40" t="s">
        <v>609</v>
      </c>
      <c r="E56" s="40" t="s">
        <v>20</v>
      </c>
      <c r="F56" s="40" t="s">
        <v>33</v>
      </c>
      <c r="G56" s="40" t="s">
        <v>158</v>
      </c>
      <c r="H56" s="41">
        <v>9.2126740000000006E-3</v>
      </c>
      <c r="I56" s="42">
        <v>1.31E-5</v>
      </c>
      <c r="J56" s="41">
        <v>5.7678740000000001E-3</v>
      </c>
      <c r="K56" s="42">
        <v>6.9999999999999999E-6</v>
      </c>
      <c r="L56" s="41">
        <v>3.4081910000000001E-3</v>
      </c>
      <c r="M56" s="42">
        <v>1.2E-5</v>
      </c>
      <c r="N56" s="41">
        <v>3.4081910000000001E-3</v>
      </c>
      <c r="O56" s="41">
        <v>0</v>
      </c>
      <c r="P56" s="40">
        <v>1</v>
      </c>
      <c r="Q56" s="40">
        <v>0</v>
      </c>
    </row>
    <row r="57" spans="2:17" x14ac:dyDescent="0.15">
      <c r="B57" s="40" t="s">
        <v>607</v>
      </c>
      <c r="C57" s="40" t="s">
        <v>469</v>
      </c>
      <c r="D57" s="40" t="s">
        <v>609</v>
      </c>
      <c r="E57" s="40" t="s">
        <v>20</v>
      </c>
      <c r="F57" s="40" t="s">
        <v>41</v>
      </c>
      <c r="G57" s="40" t="s">
        <v>116</v>
      </c>
      <c r="H57" s="41">
        <v>1.8927848000000001E-2</v>
      </c>
      <c r="I57" s="42">
        <v>2.6999999999999999E-5</v>
      </c>
      <c r="J57" s="41">
        <v>6.2642602000000006E-2</v>
      </c>
      <c r="K57" s="42">
        <v>7.4999999999999993E-5</v>
      </c>
      <c r="L57" s="41">
        <v>8.7215000000000001E-3</v>
      </c>
      <c r="M57" s="42">
        <v>3.1000000000000001E-5</v>
      </c>
      <c r="N57" s="41">
        <v>8.7215000000000001E-3</v>
      </c>
      <c r="O57" s="41">
        <v>0</v>
      </c>
      <c r="P57" s="40">
        <v>1</v>
      </c>
      <c r="Q57" s="40">
        <v>0</v>
      </c>
    </row>
    <row r="58" spans="2:17" x14ac:dyDescent="0.15">
      <c r="B58" s="40" t="s">
        <v>607</v>
      </c>
      <c r="C58" s="40" t="s">
        <v>469</v>
      </c>
      <c r="D58" s="40" t="s">
        <v>609</v>
      </c>
      <c r="E58" s="40" t="s">
        <v>20</v>
      </c>
      <c r="F58" s="40" t="s">
        <v>41</v>
      </c>
      <c r="G58" s="40" t="s">
        <v>170</v>
      </c>
      <c r="H58" s="41">
        <v>2.722702E-3</v>
      </c>
      <c r="I58" s="42">
        <v>3.8999999999999999E-6</v>
      </c>
      <c r="J58" s="41">
        <v>7.1818339999999998E-3</v>
      </c>
      <c r="K58" s="42">
        <v>9.0000000000000002E-6</v>
      </c>
      <c r="L58" s="41">
        <v>7.9009890000000006E-3</v>
      </c>
      <c r="M58" s="42">
        <v>2.8E-5</v>
      </c>
      <c r="N58" s="41">
        <v>7.9009890000000006E-3</v>
      </c>
      <c r="O58" s="41">
        <v>0</v>
      </c>
      <c r="P58" s="40">
        <v>1</v>
      </c>
      <c r="Q58" s="40">
        <v>0</v>
      </c>
    </row>
    <row r="59" spans="2:17" x14ac:dyDescent="0.15">
      <c r="B59" s="40" t="s">
        <v>607</v>
      </c>
      <c r="C59" s="40" t="s">
        <v>469</v>
      </c>
      <c r="D59" s="40" t="s">
        <v>609</v>
      </c>
      <c r="E59" s="40" t="s">
        <v>20</v>
      </c>
      <c r="F59" s="40" t="s">
        <v>41</v>
      </c>
      <c r="G59" s="40" t="s">
        <v>198</v>
      </c>
      <c r="H59" s="41">
        <v>9.4762899999999996E-4</v>
      </c>
      <c r="I59" s="42">
        <v>1.3999999999999999E-6</v>
      </c>
      <c r="J59" s="41">
        <v>6.6330499999999999E-4</v>
      </c>
      <c r="K59" s="42">
        <v>9.9999999999999995E-7</v>
      </c>
      <c r="L59" s="41">
        <v>4.28455E-4</v>
      </c>
      <c r="M59" s="42">
        <v>1.9999999999999999E-6</v>
      </c>
      <c r="N59" s="41">
        <v>4.28455E-4</v>
      </c>
      <c r="O59" s="41">
        <v>0</v>
      </c>
      <c r="P59" s="40">
        <v>1</v>
      </c>
      <c r="Q59" s="40">
        <v>0</v>
      </c>
    </row>
    <row r="60" spans="2:17" x14ac:dyDescent="0.15">
      <c r="B60" s="40" t="s">
        <v>607</v>
      </c>
      <c r="C60" s="40" t="s">
        <v>462</v>
      </c>
      <c r="D60" s="40" t="s">
        <v>609</v>
      </c>
      <c r="E60" s="40" t="s">
        <v>19</v>
      </c>
      <c r="F60" s="40" t="s">
        <v>39</v>
      </c>
      <c r="G60" s="40" t="s">
        <v>139</v>
      </c>
      <c r="H60" s="41">
        <v>3.7937780200000003E-5</v>
      </c>
      <c r="I60" s="42">
        <v>9.9999999999999995E-8</v>
      </c>
      <c r="J60" s="41">
        <v>2.982592404E-5</v>
      </c>
      <c r="K60" s="42">
        <v>0</v>
      </c>
      <c r="L60" s="41">
        <v>2.1011365139999999E-5</v>
      </c>
      <c r="M60" s="42">
        <v>0</v>
      </c>
      <c r="N60" s="41">
        <v>2.1011365139999999E-5</v>
      </c>
      <c r="O60" s="41">
        <v>0</v>
      </c>
      <c r="P60" s="40">
        <v>1</v>
      </c>
      <c r="Q60" s="40">
        <v>0</v>
      </c>
    </row>
    <row r="61" spans="2:17" x14ac:dyDescent="0.15">
      <c r="B61" s="40" t="s">
        <v>607</v>
      </c>
      <c r="C61" s="40" t="s">
        <v>462</v>
      </c>
      <c r="D61" s="40" t="s">
        <v>609</v>
      </c>
      <c r="E61" s="40" t="s">
        <v>19</v>
      </c>
      <c r="F61" s="40" t="s">
        <v>65</v>
      </c>
      <c r="G61" s="40" t="s">
        <v>200</v>
      </c>
      <c r="H61" s="41">
        <v>7.512726E-3</v>
      </c>
      <c r="I61" s="42">
        <v>1.0699999999999999E-5</v>
      </c>
      <c r="J61" s="41">
        <v>7.2898479999999998E-3</v>
      </c>
      <c r="K61" s="42">
        <v>9.0000000000000002E-6</v>
      </c>
      <c r="L61" s="41">
        <v>8.1259099999999999E-4</v>
      </c>
      <c r="M61" s="42">
        <v>3.0000000000000001E-6</v>
      </c>
      <c r="N61" s="41">
        <v>8.1259099999999999E-4</v>
      </c>
      <c r="O61" s="41">
        <v>0</v>
      </c>
      <c r="P61" s="40">
        <v>1</v>
      </c>
      <c r="Q61" s="40">
        <v>0</v>
      </c>
    </row>
    <row r="62" spans="2:17" x14ac:dyDescent="0.15">
      <c r="B62" s="40" t="s">
        <v>607</v>
      </c>
      <c r="C62" s="40" t="s">
        <v>462</v>
      </c>
      <c r="D62" s="40" t="s">
        <v>609</v>
      </c>
      <c r="E62" s="40" t="s">
        <v>20</v>
      </c>
      <c r="F62" s="40" t="s">
        <v>41</v>
      </c>
      <c r="G62" s="40" t="s">
        <v>195</v>
      </c>
      <c r="H62" s="41">
        <v>7.8341999999999995E-4</v>
      </c>
      <c r="I62" s="42">
        <v>1.1000000000000001E-6</v>
      </c>
      <c r="J62" s="41">
        <v>7.2926999999999996E-4</v>
      </c>
      <c r="K62" s="42">
        <v>9.9999999999999995E-7</v>
      </c>
      <c r="L62" s="41">
        <v>3.7477700000000002E-4</v>
      </c>
      <c r="M62" s="42">
        <v>9.9999999999999995E-7</v>
      </c>
      <c r="N62" s="41">
        <v>3.7477700000000002E-4</v>
      </c>
      <c r="O62" s="41">
        <v>0</v>
      </c>
      <c r="P62" s="40">
        <v>1</v>
      </c>
      <c r="Q62" s="40">
        <v>0</v>
      </c>
    </row>
    <row r="63" spans="2:17" x14ac:dyDescent="0.15">
      <c r="B63" s="40" t="s">
        <v>607</v>
      </c>
      <c r="C63" s="40" t="s">
        <v>432</v>
      </c>
      <c r="D63" s="40" t="s">
        <v>609</v>
      </c>
      <c r="E63" s="40" t="s">
        <v>19</v>
      </c>
      <c r="F63" s="40" t="s">
        <v>65</v>
      </c>
      <c r="G63" s="40" t="s">
        <v>200</v>
      </c>
      <c r="H63" s="41">
        <v>3.3014847999999999E-2</v>
      </c>
      <c r="I63" s="42">
        <v>4.71E-5</v>
      </c>
      <c r="J63" s="41">
        <v>7.6772730000000001E-3</v>
      </c>
      <c r="K63" s="42">
        <v>9.0000000000000002E-6</v>
      </c>
      <c r="L63" s="41">
        <v>1.9602529999999999E-3</v>
      </c>
      <c r="M63" s="42">
        <v>6.9999999999999999E-6</v>
      </c>
      <c r="N63" s="41">
        <v>1.9602529999999999E-3</v>
      </c>
      <c r="O63" s="41">
        <v>0</v>
      </c>
      <c r="P63" s="40">
        <v>1</v>
      </c>
      <c r="Q63" s="40">
        <v>0</v>
      </c>
    </row>
    <row r="64" spans="2:17" x14ac:dyDescent="0.15">
      <c r="B64" s="40" t="s">
        <v>607</v>
      </c>
      <c r="C64" s="40" t="s">
        <v>477</v>
      </c>
      <c r="D64" s="40" t="s">
        <v>609</v>
      </c>
      <c r="E64" s="40" t="s">
        <v>19</v>
      </c>
      <c r="F64" s="40" t="s">
        <v>39</v>
      </c>
      <c r="G64" s="40" t="s">
        <v>67</v>
      </c>
      <c r="H64" s="41">
        <v>1.0814625E-2</v>
      </c>
      <c r="I64" s="42">
        <v>1.5400000000000002E-5</v>
      </c>
      <c r="J64" s="41">
        <v>2.4279324000000001E-2</v>
      </c>
      <c r="K64" s="42">
        <v>2.9E-5</v>
      </c>
      <c r="L64" s="41">
        <v>1.038299E-2</v>
      </c>
      <c r="M64" s="42">
        <v>3.6999999999999998E-5</v>
      </c>
      <c r="N64" s="41">
        <v>1.038299E-2</v>
      </c>
      <c r="O64" s="41">
        <v>0</v>
      </c>
      <c r="P64" s="40">
        <v>1</v>
      </c>
      <c r="Q64" s="40">
        <v>0</v>
      </c>
    </row>
    <row r="65" spans="2:17" x14ac:dyDescent="0.15">
      <c r="B65" s="40" t="s">
        <v>607</v>
      </c>
      <c r="C65" s="40" t="s">
        <v>477</v>
      </c>
      <c r="D65" s="40" t="s">
        <v>609</v>
      </c>
      <c r="E65" s="40" t="s">
        <v>19</v>
      </c>
      <c r="F65" s="40" t="s">
        <v>39</v>
      </c>
      <c r="G65" s="40" t="s">
        <v>104</v>
      </c>
      <c r="H65" s="41">
        <v>6.1837799999999998E-3</v>
      </c>
      <c r="I65" s="42">
        <v>8.8000000000000004E-6</v>
      </c>
      <c r="J65" s="41">
        <v>4.009879E-3</v>
      </c>
      <c r="K65" s="42">
        <v>5.0000000000000004E-6</v>
      </c>
      <c r="L65" s="41">
        <v>1.7152859999999999E-3</v>
      </c>
      <c r="M65" s="42">
        <v>6.0000000000000002E-6</v>
      </c>
      <c r="N65" s="41">
        <v>1.7152859999999999E-3</v>
      </c>
      <c r="O65" s="41">
        <v>0</v>
      </c>
      <c r="P65" s="40">
        <v>1</v>
      </c>
      <c r="Q65" s="40">
        <v>0</v>
      </c>
    </row>
    <row r="66" spans="2:17" x14ac:dyDescent="0.15">
      <c r="B66" s="40" t="s">
        <v>607</v>
      </c>
      <c r="C66" s="40" t="s">
        <v>477</v>
      </c>
      <c r="D66" s="40" t="s">
        <v>609</v>
      </c>
      <c r="E66" s="40" t="s">
        <v>19</v>
      </c>
      <c r="F66" s="40" t="s">
        <v>39</v>
      </c>
      <c r="G66" s="40" t="s">
        <v>139</v>
      </c>
      <c r="H66" s="41">
        <v>0.40341576099999998</v>
      </c>
      <c r="I66" s="42">
        <v>5.7549999999999995E-4</v>
      </c>
      <c r="J66" s="41">
        <v>0.123808297</v>
      </c>
      <c r="K66" s="42">
        <v>1.4799999999999999E-4</v>
      </c>
      <c r="L66" s="41">
        <v>8.7218800999999999E-2</v>
      </c>
      <c r="M66" s="42">
        <v>3.1E-4</v>
      </c>
      <c r="N66" s="41">
        <v>8.7218800999999999E-2</v>
      </c>
      <c r="O66" s="41">
        <v>0</v>
      </c>
      <c r="P66" s="40">
        <v>1</v>
      </c>
      <c r="Q66" s="40">
        <v>0</v>
      </c>
    </row>
    <row r="67" spans="2:17" x14ac:dyDescent="0.15">
      <c r="B67" s="40" t="s">
        <v>607</v>
      </c>
      <c r="C67" s="40" t="s">
        <v>477</v>
      </c>
      <c r="D67" s="40" t="s">
        <v>609</v>
      </c>
      <c r="E67" s="40" t="s">
        <v>19</v>
      </c>
      <c r="F67" s="40" t="s">
        <v>65</v>
      </c>
      <c r="G67" s="40" t="s">
        <v>200</v>
      </c>
      <c r="H67" s="41">
        <v>1.5168429999999999E-3</v>
      </c>
      <c r="I67" s="42">
        <v>2.2000000000000001E-6</v>
      </c>
      <c r="J67" s="41">
        <v>3.016253E-3</v>
      </c>
      <c r="K67" s="42">
        <v>3.9999999999999998E-6</v>
      </c>
      <c r="L67" s="41">
        <v>2.1387199999999999E-4</v>
      </c>
      <c r="M67" s="42">
        <v>9.9999999999999995E-7</v>
      </c>
      <c r="N67" s="41">
        <v>2.1387199999999999E-4</v>
      </c>
      <c r="O67" s="41">
        <v>0</v>
      </c>
      <c r="P67" s="40">
        <v>1</v>
      </c>
      <c r="Q67" s="40">
        <v>0</v>
      </c>
    </row>
    <row r="68" spans="2:17" x14ac:dyDescent="0.15">
      <c r="B68" s="40" t="s">
        <v>607</v>
      </c>
      <c r="C68" s="40" t="s">
        <v>477</v>
      </c>
      <c r="D68" s="40" t="s">
        <v>609</v>
      </c>
      <c r="E68" s="40" t="s">
        <v>20</v>
      </c>
      <c r="F68" s="40" t="s">
        <v>69</v>
      </c>
      <c r="G68" s="40" t="s">
        <v>68</v>
      </c>
      <c r="H68" s="41">
        <v>6.6544890000000004E-3</v>
      </c>
      <c r="I68" s="42">
        <v>9.5000000000000005E-6</v>
      </c>
      <c r="J68" s="41">
        <v>1.3154501000000001E-2</v>
      </c>
      <c r="K68" s="42">
        <v>1.5999999999999999E-5</v>
      </c>
      <c r="L68" s="41">
        <v>2.1788228E-2</v>
      </c>
      <c r="M68" s="42">
        <v>7.7000000000000001E-5</v>
      </c>
      <c r="N68" s="41">
        <v>2.1788228E-2</v>
      </c>
      <c r="O68" s="41">
        <v>0</v>
      </c>
      <c r="P68" s="40">
        <v>1</v>
      </c>
      <c r="Q68" s="40">
        <v>0</v>
      </c>
    </row>
    <row r="69" spans="2:17" x14ac:dyDescent="0.15">
      <c r="B69" s="40" t="s">
        <v>607</v>
      </c>
      <c r="C69" s="40" t="s">
        <v>477</v>
      </c>
      <c r="D69" s="40" t="s">
        <v>609</v>
      </c>
      <c r="E69" s="40" t="s">
        <v>20</v>
      </c>
      <c r="F69" s="40" t="s">
        <v>62</v>
      </c>
      <c r="G69" s="40" t="s">
        <v>205</v>
      </c>
      <c r="H69" s="41">
        <v>1.4662141E-2</v>
      </c>
      <c r="I69" s="42">
        <v>2.09E-5</v>
      </c>
      <c r="J69" s="41">
        <v>3.1592874999999999E-2</v>
      </c>
      <c r="K69" s="42">
        <v>3.8000000000000002E-5</v>
      </c>
      <c r="L69" s="41">
        <v>3.2856589999999998E-2</v>
      </c>
      <c r="M69" s="42">
        <v>1.17E-4</v>
      </c>
      <c r="N69" s="41">
        <v>3.2856589999999998E-2</v>
      </c>
      <c r="O69" s="41">
        <v>0</v>
      </c>
      <c r="P69" s="40">
        <v>1</v>
      </c>
      <c r="Q69" s="40">
        <v>0</v>
      </c>
    </row>
    <row r="70" spans="2:17" x14ac:dyDescent="0.15">
      <c r="B70" s="40" t="s">
        <v>607</v>
      </c>
      <c r="C70" s="40" t="s">
        <v>429</v>
      </c>
      <c r="D70" s="40" t="s">
        <v>227</v>
      </c>
      <c r="E70" s="40" t="s">
        <v>18</v>
      </c>
      <c r="F70" s="40" t="s">
        <v>54</v>
      </c>
      <c r="G70" s="40" t="s">
        <v>179</v>
      </c>
      <c r="H70" s="41">
        <v>1.2372196E-2</v>
      </c>
      <c r="I70" s="42">
        <v>1.7600000000000001E-5</v>
      </c>
      <c r="J70" s="41">
        <v>3.5763069999999999E-3</v>
      </c>
      <c r="K70" s="42">
        <v>3.9999999999999998E-6</v>
      </c>
      <c r="L70" s="41">
        <v>8.6037799999999997E-4</v>
      </c>
      <c r="M70" s="42">
        <v>3.0000000000000001E-6</v>
      </c>
      <c r="N70" s="41">
        <v>8.6037799999999997E-4</v>
      </c>
      <c r="O70" s="41">
        <v>0</v>
      </c>
      <c r="P70" s="40">
        <v>1</v>
      </c>
      <c r="Q70" s="40">
        <v>0</v>
      </c>
    </row>
    <row r="71" spans="2:17" x14ac:dyDescent="0.15">
      <c r="B71" s="40" t="s">
        <v>607</v>
      </c>
      <c r="C71" s="40" t="s">
        <v>429</v>
      </c>
      <c r="D71" s="40" t="s">
        <v>227</v>
      </c>
      <c r="E71" s="40" t="s">
        <v>19</v>
      </c>
      <c r="F71" s="40" t="s">
        <v>39</v>
      </c>
      <c r="G71" s="40" t="s">
        <v>67</v>
      </c>
      <c r="H71" s="41">
        <v>6.12281E-4</v>
      </c>
      <c r="I71" s="42">
        <v>8.9999999999999996E-7</v>
      </c>
      <c r="J71" s="41">
        <v>4.79514E-4</v>
      </c>
      <c r="K71" s="42">
        <v>9.9999999999999995E-7</v>
      </c>
      <c r="L71" s="41">
        <v>2.0506300000000001E-4</v>
      </c>
      <c r="M71" s="42">
        <v>9.9999999999999995E-7</v>
      </c>
      <c r="N71" s="41">
        <v>2.0506300000000001E-4</v>
      </c>
      <c r="O71" s="41">
        <v>0</v>
      </c>
      <c r="P71" s="40">
        <v>1</v>
      </c>
      <c r="Q71" s="40">
        <v>0</v>
      </c>
    </row>
    <row r="72" spans="2:17" x14ac:dyDescent="0.15">
      <c r="B72" s="40" t="s">
        <v>607</v>
      </c>
      <c r="C72" s="40" t="s">
        <v>429</v>
      </c>
      <c r="D72" s="40" t="s">
        <v>227</v>
      </c>
      <c r="E72" s="40" t="s">
        <v>19</v>
      </c>
      <c r="F72" s="40" t="s">
        <v>39</v>
      </c>
      <c r="G72" s="40" t="s">
        <v>139</v>
      </c>
      <c r="H72" s="41">
        <v>6.3927330000000003E-3</v>
      </c>
      <c r="I72" s="42">
        <v>9.0999999999999993E-6</v>
      </c>
      <c r="J72" s="41">
        <v>8.8424300000000005E-4</v>
      </c>
      <c r="K72" s="42">
        <v>9.9999999999999995E-7</v>
      </c>
      <c r="L72" s="41">
        <v>6.2291899999999999E-4</v>
      </c>
      <c r="M72" s="42">
        <v>1.9999999999999999E-6</v>
      </c>
      <c r="N72" s="41">
        <v>6.2291899999999999E-4</v>
      </c>
      <c r="O72" s="41">
        <v>0</v>
      </c>
      <c r="P72" s="40">
        <v>1</v>
      </c>
      <c r="Q72" s="40">
        <v>0</v>
      </c>
    </row>
    <row r="73" spans="2:17" x14ac:dyDescent="0.15">
      <c r="B73" s="40" t="s">
        <v>607</v>
      </c>
      <c r="C73" s="40" t="s">
        <v>429</v>
      </c>
      <c r="D73" s="40" t="s">
        <v>227</v>
      </c>
      <c r="E73" s="40" t="s">
        <v>19</v>
      </c>
      <c r="F73" s="40" t="s">
        <v>39</v>
      </c>
      <c r="G73" s="40" t="s">
        <v>163</v>
      </c>
      <c r="H73" s="41">
        <v>4.4142189999999996E-3</v>
      </c>
      <c r="I73" s="42">
        <v>6.2999999999999998E-6</v>
      </c>
      <c r="J73" s="41">
        <v>7.4035300000000002E-4</v>
      </c>
      <c r="K73" s="42">
        <v>9.9999999999999995E-7</v>
      </c>
      <c r="L73" s="41">
        <v>7.9260099999999998E-4</v>
      </c>
      <c r="M73" s="42">
        <v>3.0000000000000001E-6</v>
      </c>
      <c r="N73" s="41">
        <v>7.9260099999999998E-4</v>
      </c>
      <c r="O73" s="41">
        <v>0</v>
      </c>
      <c r="P73" s="40">
        <v>1</v>
      </c>
      <c r="Q73" s="40">
        <v>0</v>
      </c>
    </row>
    <row r="74" spans="2:17" x14ac:dyDescent="0.15">
      <c r="B74" s="40" t="s">
        <v>607</v>
      </c>
      <c r="C74" s="40" t="s">
        <v>429</v>
      </c>
      <c r="D74" s="40" t="s">
        <v>227</v>
      </c>
      <c r="E74" s="40" t="s">
        <v>19</v>
      </c>
      <c r="F74" s="40" t="s">
        <v>65</v>
      </c>
      <c r="G74" s="40" t="s">
        <v>200</v>
      </c>
      <c r="H74" s="41">
        <v>0.96398207599999997</v>
      </c>
      <c r="I74" s="42">
        <v>1.3752E-3</v>
      </c>
      <c r="J74" s="41">
        <v>0.33912889400000001</v>
      </c>
      <c r="K74" s="42">
        <v>4.0499999999999998E-4</v>
      </c>
      <c r="L74" s="41">
        <v>4.1023502000000003E-2</v>
      </c>
      <c r="M74" s="42">
        <v>1.46E-4</v>
      </c>
      <c r="N74" s="41">
        <v>4.1023502000000003E-2</v>
      </c>
      <c r="O74" s="41">
        <v>0</v>
      </c>
      <c r="P74" s="40">
        <v>1</v>
      </c>
      <c r="Q74" s="40">
        <v>0</v>
      </c>
    </row>
    <row r="75" spans="2:17" x14ac:dyDescent="0.15">
      <c r="B75" s="40" t="s">
        <v>607</v>
      </c>
      <c r="C75" s="40" t="s">
        <v>429</v>
      </c>
      <c r="D75" s="40" t="s">
        <v>227</v>
      </c>
      <c r="E75" s="40" t="s">
        <v>20</v>
      </c>
      <c r="F75" s="40" t="s">
        <v>41</v>
      </c>
      <c r="G75" s="40" t="s">
        <v>116</v>
      </c>
      <c r="H75" s="41">
        <v>2.6976970000000002E-3</v>
      </c>
      <c r="I75" s="42">
        <v>3.8E-6</v>
      </c>
      <c r="J75" s="41">
        <v>2.211626E-3</v>
      </c>
      <c r="K75" s="42">
        <v>3.0000000000000001E-6</v>
      </c>
      <c r="L75" s="41">
        <v>3.34765E-4</v>
      </c>
      <c r="M75" s="42">
        <v>9.9999999999999995E-7</v>
      </c>
      <c r="N75" s="41">
        <v>3.34765E-4</v>
      </c>
      <c r="O75" s="41">
        <v>0</v>
      </c>
      <c r="P75" s="40">
        <v>1</v>
      </c>
      <c r="Q75" s="40">
        <v>0</v>
      </c>
    </row>
    <row r="76" spans="2:17" x14ac:dyDescent="0.15">
      <c r="B76" s="40" t="s">
        <v>607</v>
      </c>
      <c r="C76" s="40" t="s">
        <v>454</v>
      </c>
      <c r="D76" s="40" t="s">
        <v>227</v>
      </c>
      <c r="E76" s="40" t="s">
        <v>19</v>
      </c>
      <c r="F76" s="40" t="s">
        <v>39</v>
      </c>
      <c r="G76" s="40" t="s">
        <v>67</v>
      </c>
      <c r="H76" s="41">
        <v>0.24768174100000001</v>
      </c>
      <c r="I76" s="42">
        <v>3.5330000000000002E-4</v>
      </c>
      <c r="J76" s="41">
        <v>0.41675425199999999</v>
      </c>
      <c r="K76" s="42">
        <v>4.9799999999999996E-4</v>
      </c>
      <c r="L76" s="41">
        <v>0.17822387200000001</v>
      </c>
      <c r="M76" s="42">
        <v>6.3299999999999999E-4</v>
      </c>
      <c r="N76" s="41">
        <v>0.17822387200000001</v>
      </c>
      <c r="O76" s="41">
        <v>0</v>
      </c>
      <c r="P76" s="40">
        <v>1</v>
      </c>
      <c r="Q76" s="40">
        <v>0</v>
      </c>
    </row>
    <row r="77" spans="2:17" x14ac:dyDescent="0.15">
      <c r="B77" s="40" t="s">
        <v>607</v>
      </c>
      <c r="C77" s="40" t="s">
        <v>454</v>
      </c>
      <c r="D77" s="40" t="s">
        <v>227</v>
      </c>
      <c r="E77" s="40" t="s">
        <v>19</v>
      </c>
      <c r="F77" s="40" t="s">
        <v>39</v>
      </c>
      <c r="G77" s="40" t="s">
        <v>139</v>
      </c>
      <c r="H77" s="41">
        <v>0.13873075100000001</v>
      </c>
      <c r="I77" s="42">
        <v>1.9790000000000001E-4</v>
      </c>
      <c r="J77" s="41">
        <v>0.13836727600000001</v>
      </c>
      <c r="K77" s="42">
        <v>1.65E-4</v>
      </c>
      <c r="L77" s="41">
        <v>9.7475115000000001E-2</v>
      </c>
      <c r="M77" s="42">
        <v>3.4600000000000001E-4</v>
      </c>
      <c r="N77" s="41">
        <v>9.7475115000000001E-2</v>
      </c>
      <c r="O77" s="41">
        <v>0</v>
      </c>
      <c r="P77" s="40">
        <v>1</v>
      </c>
      <c r="Q77" s="40">
        <v>0</v>
      </c>
    </row>
    <row r="78" spans="2:17" x14ac:dyDescent="0.15">
      <c r="B78" s="40" t="s">
        <v>607</v>
      </c>
      <c r="C78" s="40" t="s">
        <v>454</v>
      </c>
      <c r="D78" s="40" t="s">
        <v>227</v>
      </c>
      <c r="E78" s="40" t="s">
        <v>19</v>
      </c>
      <c r="F78" s="40" t="s">
        <v>39</v>
      </c>
      <c r="G78" s="40" t="s">
        <v>163</v>
      </c>
      <c r="H78" s="41">
        <v>8.5941025000000004E-2</v>
      </c>
      <c r="I78" s="42">
        <v>1.226E-4</v>
      </c>
      <c r="J78" s="41">
        <v>6.2755855999999999E-2</v>
      </c>
      <c r="K78" s="42">
        <v>7.4999999999999993E-5</v>
      </c>
      <c r="L78" s="41">
        <v>6.7184659999999993E-2</v>
      </c>
      <c r="M78" s="42">
        <v>2.3900000000000001E-4</v>
      </c>
      <c r="N78" s="41">
        <v>6.7184659999999993E-2</v>
      </c>
      <c r="O78" s="41">
        <v>0</v>
      </c>
      <c r="P78" s="40">
        <v>1</v>
      </c>
      <c r="Q78" s="40">
        <v>0</v>
      </c>
    </row>
    <row r="79" spans="2:17" x14ac:dyDescent="0.15">
      <c r="B79" s="40" t="s">
        <v>607</v>
      </c>
      <c r="C79" s="40" t="s">
        <v>454</v>
      </c>
      <c r="D79" s="40" t="s">
        <v>227</v>
      </c>
      <c r="E79" s="40" t="s">
        <v>19</v>
      </c>
      <c r="F79" s="40" t="s">
        <v>65</v>
      </c>
      <c r="G79" s="40" t="s">
        <v>200</v>
      </c>
      <c r="H79" s="41">
        <v>4.0096099140000003</v>
      </c>
      <c r="I79" s="42">
        <v>5.7200000000000003E-3</v>
      </c>
      <c r="J79" s="41">
        <v>4.7945311510000002</v>
      </c>
      <c r="K79" s="42">
        <v>5.7320000000000001E-3</v>
      </c>
      <c r="L79" s="41">
        <v>0.35250503599999999</v>
      </c>
      <c r="M79" s="42">
        <v>1.2520000000000001E-3</v>
      </c>
      <c r="N79" s="41">
        <v>0.35250503599999999</v>
      </c>
      <c r="O79" s="41">
        <v>0</v>
      </c>
      <c r="P79" s="40">
        <v>1</v>
      </c>
      <c r="Q79" s="40">
        <v>0</v>
      </c>
    </row>
    <row r="80" spans="2:17" x14ac:dyDescent="0.15">
      <c r="B80" s="40" t="s">
        <v>607</v>
      </c>
      <c r="C80" s="40" t="s">
        <v>473</v>
      </c>
      <c r="D80" s="40" t="s">
        <v>609</v>
      </c>
      <c r="E80" s="40" t="s">
        <v>19</v>
      </c>
      <c r="F80" s="40" t="s">
        <v>39</v>
      </c>
      <c r="G80" s="40" t="s">
        <v>67</v>
      </c>
      <c r="H80" s="41">
        <v>6.5338850000000004E-2</v>
      </c>
      <c r="I80" s="42">
        <v>9.3200000000000002E-5</v>
      </c>
      <c r="J80" s="41">
        <v>5.8118906999999997E-2</v>
      </c>
      <c r="K80" s="42">
        <v>6.8999999999999997E-5</v>
      </c>
      <c r="L80" s="41">
        <v>2.4854398999999999E-2</v>
      </c>
      <c r="M80" s="42">
        <v>8.7999999999999998E-5</v>
      </c>
      <c r="N80" s="41">
        <v>2.4854398999999999E-2</v>
      </c>
      <c r="O80" s="41">
        <v>0</v>
      </c>
      <c r="P80" s="40">
        <v>1</v>
      </c>
      <c r="Q80" s="40">
        <v>0</v>
      </c>
    </row>
    <row r="81" spans="2:17" x14ac:dyDescent="0.15">
      <c r="B81" s="40" t="s">
        <v>607</v>
      </c>
      <c r="C81" s="40" t="s">
        <v>473</v>
      </c>
      <c r="D81" s="40" t="s">
        <v>609</v>
      </c>
      <c r="E81" s="40" t="s">
        <v>19</v>
      </c>
      <c r="F81" s="40" t="s">
        <v>65</v>
      </c>
      <c r="G81" s="40" t="s">
        <v>200</v>
      </c>
      <c r="H81" s="41">
        <v>8.1421921999999994E-2</v>
      </c>
      <c r="I81" s="42">
        <v>1.1620000000000001E-4</v>
      </c>
      <c r="J81" s="41">
        <v>0.12996078599999999</v>
      </c>
      <c r="K81" s="42">
        <v>1.55E-4</v>
      </c>
      <c r="L81" s="41">
        <v>9.215071E-3</v>
      </c>
      <c r="M81" s="42">
        <v>3.3000000000000003E-5</v>
      </c>
      <c r="N81" s="41">
        <v>9.215071E-3</v>
      </c>
      <c r="O81" s="41">
        <v>0</v>
      </c>
      <c r="P81" s="40">
        <v>1</v>
      </c>
      <c r="Q81" s="40">
        <v>0</v>
      </c>
    </row>
    <row r="82" spans="2:17" x14ac:dyDescent="0.15">
      <c r="B82" s="40" t="s">
        <v>607</v>
      </c>
      <c r="C82" s="40" t="s">
        <v>473</v>
      </c>
      <c r="D82" s="40" t="s">
        <v>609</v>
      </c>
      <c r="E82" s="40" t="s">
        <v>21</v>
      </c>
      <c r="F82" s="40" t="s">
        <v>35</v>
      </c>
      <c r="G82" s="40" t="s">
        <v>102</v>
      </c>
      <c r="H82" s="41">
        <v>7.0073339999999996E-3</v>
      </c>
      <c r="I82" s="42">
        <v>1.0000000000000001E-5</v>
      </c>
      <c r="J82" s="41">
        <v>2.5314339999999999E-3</v>
      </c>
      <c r="K82" s="42">
        <v>3.0000000000000001E-6</v>
      </c>
      <c r="L82" s="41">
        <v>6.8409600000000003E-4</v>
      </c>
      <c r="M82" s="42">
        <v>1.9999999999999999E-6</v>
      </c>
      <c r="N82" s="41">
        <v>6.8409600000000003E-4</v>
      </c>
      <c r="O82" s="41">
        <v>0</v>
      </c>
      <c r="P82" s="40">
        <v>1</v>
      </c>
      <c r="Q82" s="40">
        <v>0</v>
      </c>
    </row>
    <row r="83" spans="2:17" x14ac:dyDescent="0.15">
      <c r="B83" s="40" t="s">
        <v>607</v>
      </c>
      <c r="C83" s="40" t="s">
        <v>473</v>
      </c>
      <c r="D83" s="40" t="s">
        <v>609</v>
      </c>
      <c r="E83" s="40" t="s">
        <v>21</v>
      </c>
      <c r="F83" s="40" t="s">
        <v>35</v>
      </c>
      <c r="G83" s="40" t="s">
        <v>117</v>
      </c>
      <c r="H83" s="41">
        <v>6.1585368000000001E-2</v>
      </c>
      <c r="I83" s="42">
        <v>8.7899999999999995E-5</v>
      </c>
      <c r="J83" s="41">
        <v>9.0328453000000003E-2</v>
      </c>
      <c r="K83" s="42">
        <v>1.08E-4</v>
      </c>
      <c r="L83" s="41">
        <v>1.1482833E-2</v>
      </c>
      <c r="M83" s="42">
        <v>4.1E-5</v>
      </c>
      <c r="N83" s="41">
        <v>1.1482833E-2</v>
      </c>
      <c r="O83" s="41">
        <v>0</v>
      </c>
      <c r="P83" s="40">
        <v>1</v>
      </c>
      <c r="Q83" s="40">
        <v>0</v>
      </c>
    </row>
    <row r="84" spans="2:17" x14ac:dyDescent="0.15">
      <c r="B84" s="40" t="s">
        <v>607</v>
      </c>
      <c r="C84" s="40" t="s">
        <v>473</v>
      </c>
      <c r="D84" s="40" t="s">
        <v>609</v>
      </c>
      <c r="E84" s="40" t="s">
        <v>22</v>
      </c>
      <c r="F84" s="40" t="s">
        <v>43</v>
      </c>
      <c r="G84" s="40" t="s">
        <v>150</v>
      </c>
      <c r="H84" s="41">
        <v>5.0878791999999999E-2</v>
      </c>
      <c r="I84" s="42">
        <v>7.2600000000000003E-5</v>
      </c>
      <c r="J84" s="41">
        <v>6.9259213E-2</v>
      </c>
      <c r="K84" s="42">
        <v>8.2999999999999998E-5</v>
      </c>
      <c r="L84" s="41">
        <v>6.1376419999999996E-3</v>
      </c>
      <c r="M84" s="42">
        <v>2.1999999999999999E-5</v>
      </c>
      <c r="N84" s="41">
        <v>6.1376419999999996E-3</v>
      </c>
      <c r="O84" s="41">
        <v>0</v>
      </c>
      <c r="P84" s="40">
        <v>1</v>
      </c>
      <c r="Q84" s="40">
        <v>0</v>
      </c>
    </row>
    <row r="85" spans="2:17" x14ac:dyDescent="0.15">
      <c r="B85" s="40" t="s">
        <v>607</v>
      </c>
      <c r="C85" s="40" t="s">
        <v>426</v>
      </c>
      <c r="D85" s="40" t="s">
        <v>227</v>
      </c>
      <c r="E85" s="40" t="s">
        <v>19</v>
      </c>
      <c r="F85" s="40" t="s">
        <v>39</v>
      </c>
      <c r="G85" s="40" t="s">
        <v>38</v>
      </c>
      <c r="H85" s="41">
        <v>4.2089276000000002E-2</v>
      </c>
      <c r="I85" s="42">
        <v>6.0000000000000002E-5</v>
      </c>
      <c r="J85" s="41">
        <v>3.6331442999999998E-2</v>
      </c>
      <c r="K85" s="42">
        <v>4.3000000000000002E-5</v>
      </c>
      <c r="L85" s="41">
        <v>5.3575518000000003E-2</v>
      </c>
      <c r="M85" s="42">
        <v>1.9000000000000001E-4</v>
      </c>
      <c r="N85" s="41">
        <v>5.3575518000000003E-2</v>
      </c>
      <c r="O85" s="41">
        <v>0</v>
      </c>
      <c r="P85" s="40">
        <v>1</v>
      </c>
      <c r="Q85" s="40">
        <v>0</v>
      </c>
    </row>
    <row r="86" spans="2:17" x14ac:dyDescent="0.15">
      <c r="B86" s="40" t="s">
        <v>607</v>
      </c>
      <c r="C86" s="40" t="s">
        <v>426</v>
      </c>
      <c r="D86" s="40" t="s">
        <v>227</v>
      </c>
      <c r="E86" s="40" t="s">
        <v>19</v>
      </c>
      <c r="F86" s="40" t="s">
        <v>39</v>
      </c>
      <c r="G86" s="40" t="s">
        <v>67</v>
      </c>
      <c r="H86" s="41">
        <v>0.116155151</v>
      </c>
      <c r="I86" s="42">
        <v>1.6569999999999999E-4</v>
      </c>
      <c r="J86" s="41">
        <v>0.10047652899999999</v>
      </c>
      <c r="K86" s="42">
        <v>1.2E-4</v>
      </c>
      <c r="L86" s="41">
        <v>4.2968526E-2</v>
      </c>
      <c r="M86" s="42">
        <v>1.5300000000000001E-4</v>
      </c>
      <c r="N86" s="41">
        <v>4.2968526E-2</v>
      </c>
      <c r="O86" s="41">
        <v>0</v>
      </c>
      <c r="P86" s="40">
        <v>1</v>
      </c>
      <c r="Q86" s="40">
        <v>0</v>
      </c>
    </row>
    <row r="87" spans="2:17" x14ac:dyDescent="0.15">
      <c r="B87" s="40" t="s">
        <v>607</v>
      </c>
      <c r="C87" s="40" t="s">
        <v>426</v>
      </c>
      <c r="D87" s="40" t="s">
        <v>227</v>
      </c>
      <c r="E87" s="40" t="s">
        <v>19</v>
      </c>
      <c r="F87" s="40" t="s">
        <v>39</v>
      </c>
      <c r="G87" s="40" t="s">
        <v>139</v>
      </c>
      <c r="H87" s="41">
        <v>1.656066544</v>
      </c>
      <c r="I87" s="42">
        <v>2.3625E-3</v>
      </c>
      <c r="J87" s="41">
        <v>0.44968830900000001</v>
      </c>
      <c r="K87" s="42">
        <v>5.3799999999999996E-4</v>
      </c>
      <c r="L87" s="41">
        <v>0.63358072300000001</v>
      </c>
      <c r="M87" s="42">
        <v>2.2499999999999998E-3</v>
      </c>
      <c r="N87" s="41">
        <v>0.63358072300000001</v>
      </c>
      <c r="O87" s="41">
        <v>0</v>
      </c>
      <c r="P87" s="40">
        <v>1</v>
      </c>
      <c r="Q87" s="40">
        <v>0</v>
      </c>
    </row>
    <row r="88" spans="2:17" x14ac:dyDescent="0.15">
      <c r="B88" s="40" t="s">
        <v>607</v>
      </c>
      <c r="C88" s="40" t="s">
        <v>426</v>
      </c>
      <c r="D88" s="40" t="s">
        <v>227</v>
      </c>
      <c r="E88" s="40" t="s">
        <v>19</v>
      </c>
      <c r="F88" s="40" t="s">
        <v>65</v>
      </c>
      <c r="G88" s="40" t="s">
        <v>200</v>
      </c>
      <c r="H88" s="41">
        <v>2.1873794430000002</v>
      </c>
      <c r="I88" s="42">
        <v>3.1205E-3</v>
      </c>
      <c r="J88" s="41">
        <v>1.815524938</v>
      </c>
      <c r="K88" s="42">
        <v>2.1700000000000001E-3</v>
      </c>
      <c r="L88" s="41">
        <v>0.23624430499999999</v>
      </c>
      <c r="M88" s="42">
        <v>8.3900000000000001E-4</v>
      </c>
      <c r="N88" s="41">
        <v>0.23624430499999999</v>
      </c>
      <c r="O88" s="41">
        <v>0</v>
      </c>
      <c r="P88" s="40">
        <v>1</v>
      </c>
      <c r="Q88" s="40">
        <v>0</v>
      </c>
    </row>
    <row r="89" spans="2:17" x14ac:dyDescent="0.15">
      <c r="B89" s="40" t="s">
        <v>607</v>
      </c>
      <c r="C89" s="40" t="s">
        <v>464</v>
      </c>
      <c r="D89" s="40" t="s">
        <v>227</v>
      </c>
      <c r="E89" s="40" t="s">
        <v>19</v>
      </c>
      <c r="F89" s="40" t="s">
        <v>39</v>
      </c>
      <c r="G89" s="40" t="s">
        <v>58</v>
      </c>
      <c r="H89" s="41">
        <v>9.6264649999999993E-2</v>
      </c>
      <c r="I89" s="42">
        <v>1.373E-4</v>
      </c>
      <c r="J89" s="41">
        <v>2.7459490999999999E-2</v>
      </c>
      <c r="K89" s="42">
        <v>3.3000000000000003E-5</v>
      </c>
      <c r="L89" s="41">
        <v>9.8456080000000005E-3</v>
      </c>
      <c r="M89" s="42">
        <v>3.4999999999999997E-5</v>
      </c>
      <c r="N89" s="41">
        <v>9.8456080000000005E-3</v>
      </c>
      <c r="O89" s="41">
        <v>0</v>
      </c>
      <c r="P89" s="40">
        <v>1</v>
      </c>
      <c r="Q89" s="40">
        <v>0</v>
      </c>
    </row>
    <row r="90" spans="2:17" x14ac:dyDescent="0.15">
      <c r="B90" s="40" t="s">
        <v>607</v>
      </c>
      <c r="C90" s="40" t="s">
        <v>464</v>
      </c>
      <c r="D90" s="40" t="s">
        <v>227</v>
      </c>
      <c r="E90" s="40" t="s">
        <v>19</v>
      </c>
      <c r="F90" s="40" t="s">
        <v>39</v>
      </c>
      <c r="G90" s="40" t="s">
        <v>88</v>
      </c>
      <c r="H90" s="41">
        <v>0.14050269200000001</v>
      </c>
      <c r="I90" s="42">
        <v>2.0039999999999999E-4</v>
      </c>
      <c r="J90" s="41">
        <v>8.9601651000000004E-2</v>
      </c>
      <c r="K90" s="42">
        <v>1.07E-4</v>
      </c>
      <c r="L90" s="41">
        <v>5.677288E-3</v>
      </c>
      <c r="M90" s="42">
        <v>2.0000000000000002E-5</v>
      </c>
      <c r="N90" s="41">
        <v>5.677288E-3</v>
      </c>
      <c r="O90" s="41">
        <v>0</v>
      </c>
      <c r="P90" s="40">
        <v>1</v>
      </c>
      <c r="Q90" s="40">
        <v>0</v>
      </c>
    </row>
    <row r="91" spans="2:17" x14ac:dyDescent="0.15">
      <c r="B91" s="40" t="s">
        <v>607</v>
      </c>
      <c r="C91" s="40" t="s">
        <v>464</v>
      </c>
      <c r="D91" s="40" t="s">
        <v>227</v>
      </c>
      <c r="E91" s="40" t="s">
        <v>19</v>
      </c>
      <c r="F91" s="40" t="s">
        <v>39</v>
      </c>
      <c r="G91" s="40" t="s">
        <v>104</v>
      </c>
      <c r="H91" s="41">
        <v>4.3976262000000002E-2</v>
      </c>
      <c r="I91" s="42">
        <v>6.2700000000000006E-5</v>
      </c>
      <c r="J91" s="41">
        <v>1.7497906000000001E-2</v>
      </c>
      <c r="K91" s="42">
        <v>2.0999999999999999E-5</v>
      </c>
      <c r="L91" s="41">
        <v>7.4849929999999997E-3</v>
      </c>
      <c r="M91" s="42">
        <v>2.6999999999999999E-5</v>
      </c>
      <c r="N91" s="41">
        <v>7.4849929999999997E-3</v>
      </c>
      <c r="O91" s="41">
        <v>0</v>
      </c>
      <c r="P91" s="40">
        <v>1</v>
      </c>
      <c r="Q91" s="40">
        <v>0</v>
      </c>
    </row>
    <row r="92" spans="2:17" x14ac:dyDescent="0.15">
      <c r="B92" s="40" t="s">
        <v>607</v>
      </c>
      <c r="C92" s="40" t="s">
        <v>464</v>
      </c>
      <c r="D92" s="40" t="s">
        <v>227</v>
      </c>
      <c r="E92" s="40" t="s">
        <v>19</v>
      </c>
      <c r="F92" s="40" t="s">
        <v>39</v>
      </c>
      <c r="G92" s="40" t="s">
        <v>108</v>
      </c>
      <c r="H92" s="41">
        <v>2.4541370999999999E-2</v>
      </c>
      <c r="I92" s="42">
        <v>3.4999999999999997E-5</v>
      </c>
      <c r="J92" s="41">
        <v>2.6533973999999998E-2</v>
      </c>
      <c r="K92" s="42">
        <v>3.1999999999999999E-5</v>
      </c>
      <c r="L92" s="41">
        <v>3.0868679999999999E-2</v>
      </c>
      <c r="M92" s="42">
        <v>1.1E-4</v>
      </c>
      <c r="N92" s="41">
        <v>3.0868679999999999E-2</v>
      </c>
      <c r="O92" s="41">
        <v>0</v>
      </c>
      <c r="P92" s="40">
        <v>1</v>
      </c>
      <c r="Q92" s="40">
        <v>0</v>
      </c>
    </row>
    <row r="93" spans="2:17" x14ac:dyDescent="0.15">
      <c r="B93" s="40" t="s">
        <v>607</v>
      </c>
      <c r="C93" s="40" t="s">
        <v>464</v>
      </c>
      <c r="D93" s="40" t="s">
        <v>227</v>
      </c>
      <c r="E93" s="40" t="s">
        <v>19</v>
      </c>
      <c r="F93" s="40" t="s">
        <v>39</v>
      </c>
      <c r="G93" s="40" t="s">
        <v>139</v>
      </c>
      <c r="H93" s="41">
        <v>0.87764719000000002</v>
      </c>
      <c r="I93" s="42">
        <v>1.2520000000000001E-3</v>
      </c>
      <c r="J93" s="41">
        <v>0.200026765</v>
      </c>
      <c r="K93" s="42">
        <v>2.3900000000000001E-4</v>
      </c>
      <c r="L93" s="41">
        <v>0.14091216100000001</v>
      </c>
      <c r="M93" s="42">
        <v>5.0000000000000001E-4</v>
      </c>
      <c r="N93" s="41">
        <v>0.14091216100000001</v>
      </c>
      <c r="O93" s="41">
        <v>0</v>
      </c>
      <c r="P93" s="40">
        <v>1</v>
      </c>
      <c r="Q93" s="40">
        <v>0</v>
      </c>
    </row>
    <row r="94" spans="2:17" x14ac:dyDescent="0.15">
      <c r="B94" s="40" t="s">
        <v>607</v>
      </c>
      <c r="C94" s="40" t="s">
        <v>464</v>
      </c>
      <c r="D94" s="40" t="s">
        <v>227</v>
      </c>
      <c r="E94" s="40" t="s">
        <v>19</v>
      </c>
      <c r="F94" s="40" t="s">
        <v>39</v>
      </c>
      <c r="G94" s="40" t="s">
        <v>163</v>
      </c>
      <c r="H94" s="41">
        <v>0.135903997</v>
      </c>
      <c r="I94" s="42">
        <v>1.939E-4</v>
      </c>
      <c r="J94" s="41">
        <v>3.097422E-2</v>
      </c>
      <c r="K94" s="42">
        <v>3.6999999999999998E-5</v>
      </c>
      <c r="L94" s="41">
        <v>3.3160132000000002E-2</v>
      </c>
      <c r="M94" s="42">
        <v>1.18E-4</v>
      </c>
      <c r="N94" s="41">
        <v>3.3160132000000002E-2</v>
      </c>
      <c r="O94" s="41">
        <v>0</v>
      </c>
      <c r="P94" s="40">
        <v>1</v>
      </c>
      <c r="Q94" s="40">
        <v>0</v>
      </c>
    </row>
    <row r="95" spans="2:17" x14ac:dyDescent="0.15">
      <c r="B95" s="40" t="s">
        <v>607</v>
      </c>
      <c r="C95" s="40" t="s">
        <v>464</v>
      </c>
      <c r="D95" s="40" t="s">
        <v>227</v>
      </c>
      <c r="E95" s="40" t="s">
        <v>19</v>
      </c>
      <c r="F95" s="40" t="s">
        <v>65</v>
      </c>
      <c r="G95" s="40" t="s">
        <v>200</v>
      </c>
      <c r="H95" s="41">
        <v>2.9701609999999998E-3</v>
      </c>
      <c r="I95" s="42">
        <v>4.1999999999999996E-6</v>
      </c>
      <c r="J95" s="41">
        <v>6.7693699999999996E-4</v>
      </c>
      <c r="K95" s="42">
        <v>9.9999999999999995E-7</v>
      </c>
      <c r="L95" s="41">
        <v>2.9663399999999999E-4</v>
      </c>
      <c r="M95" s="42">
        <v>9.9999999999999995E-7</v>
      </c>
      <c r="N95" s="41">
        <v>2.9663399999999999E-4</v>
      </c>
      <c r="O95" s="41">
        <v>0</v>
      </c>
      <c r="P95" s="40">
        <v>1</v>
      </c>
      <c r="Q95" s="40">
        <v>0</v>
      </c>
    </row>
    <row r="96" spans="2:17" x14ac:dyDescent="0.15">
      <c r="B96" s="40" t="s">
        <v>607</v>
      </c>
      <c r="C96" s="40" t="s">
        <v>610</v>
      </c>
      <c r="D96" s="40" t="s">
        <v>227</v>
      </c>
      <c r="E96" s="40" t="s">
        <v>19</v>
      </c>
      <c r="F96" s="40" t="s">
        <v>39</v>
      </c>
      <c r="G96" s="40" t="s">
        <v>78</v>
      </c>
      <c r="H96" s="41">
        <v>0.11430338900000001</v>
      </c>
      <c r="I96" s="42">
        <v>1.6310000000000001E-4</v>
      </c>
      <c r="J96" s="41">
        <v>5.0686968999999998E-2</v>
      </c>
      <c r="K96" s="42">
        <v>6.0999999999999999E-5</v>
      </c>
      <c r="L96" s="41">
        <v>1.7249357E-2</v>
      </c>
      <c r="M96" s="42">
        <v>6.0999999999999999E-5</v>
      </c>
      <c r="N96" s="41">
        <v>1.7249357E-2</v>
      </c>
      <c r="O96" s="41">
        <v>0</v>
      </c>
      <c r="P96" s="40">
        <v>1</v>
      </c>
      <c r="Q96" s="40">
        <v>0</v>
      </c>
    </row>
    <row r="97" spans="2:17" x14ac:dyDescent="0.15">
      <c r="B97" s="40" t="s">
        <v>607</v>
      </c>
      <c r="C97" s="40" t="s">
        <v>610</v>
      </c>
      <c r="D97" s="40" t="s">
        <v>227</v>
      </c>
      <c r="E97" s="40" t="s">
        <v>19</v>
      </c>
      <c r="F97" s="40" t="s">
        <v>39</v>
      </c>
      <c r="G97" s="40" t="s">
        <v>104</v>
      </c>
      <c r="H97" s="41">
        <v>0.743932335</v>
      </c>
      <c r="I97" s="42">
        <v>1.0613E-3</v>
      </c>
      <c r="J97" s="41">
        <v>0.24737609799999999</v>
      </c>
      <c r="K97" s="42">
        <v>2.9599999999999998E-4</v>
      </c>
      <c r="L97" s="41">
        <v>0.105818855</v>
      </c>
      <c r="M97" s="42">
        <v>3.7599999999999998E-4</v>
      </c>
      <c r="N97" s="41">
        <v>0.105818855</v>
      </c>
      <c r="O97" s="41">
        <v>0</v>
      </c>
      <c r="P97" s="40">
        <v>1</v>
      </c>
      <c r="Q97" s="40">
        <v>0</v>
      </c>
    </row>
    <row r="98" spans="2:17" x14ac:dyDescent="0.15">
      <c r="B98" s="40" t="s">
        <v>607</v>
      </c>
      <c r="C98" s="40" t="s">
        <v>610</v>
      </c>
      <c r="D98" s="40" t="s">
        <v>227</v>
      </c>
      <c r="E98" s="40" t="s">
        <v>19</v>
      </c>
      <c r="F98" s="40" t="s">
        <v>39</v>
      </c>
      <c r="G98" s="40" t="s">
        <v>109</v>
      </c>
      <c r="H98" s="41">
        <v>0.34986307700000002</v>
      </c>
      <c r="I98" s="42">
        <v>4.9910000000000004E-4</v>
      </c>
      <c r="J98" s="41">
        <v>7.7245148999999999E-2</v>
      </c>
      <c r="K98" s="42">
        <v>9.2E-5</v>
      </c>
      <c r="L98" s="41">
        <v>7.1894680000000001E-3</v>
      </c>
      <c r="M98" s="42">
        <v>2.5999999999999998E-5</v>
      </c>
      <c r="N98" s="41">
        <v>7.1894680000000001E-3</v>
      </c>
      <c r="O98" s="41">
        <v>0</v>
      </c>
      <c r="P98" s="40">
        <v>1</v>
      </c>
      <c r="Q98" s="40">
        <v>0</v>
      </c>
    </row>
    <row r="99" spans="2:17" x14ac:dyDescent="0.15">
      <c r="B99" s="40" t="s">
        <v>607</v>
      </c>
      <c r="C99" s="40" t="s">
        <v>610</v>
      </c>
      <c r="D99" s="40" t="s">
        <v>227</v>
      </c>
      <c r="E99" s="40" t="s">
        <v>19</v>
      </c>
      <c r="F99" s="40" t="s">
        <v>39</v>
      </c>
      <c r="G99" s="40" t="s">
        <v>139</v>
      </c>
      <c r="H99" s="41">
        <v>0.23807650499999999</v>
      </c>
      <c r="I99" s="42">
        <v>3.3960000000000001E-4</v>
      </c>
      <c r="J99" s="41">
        <v>6.1471353999999999E-2</v>
      </c>
      <c r="K99" s="42">
        <v>7.2999999999999999E-5</v>
      </c>
      <c r="L99" s="41">
        <v>4.3304510999999997E-2</v>
      </c>
      <c r="M99" s="42">
        <v>1.54E-4</v>
      </c>
      <c r="N99" s="41">
        <v>4.3304510999999997E-2</v>
      </c>
      <c r="O99" s="41">
        <v>0</v>
      </c>
      <c r="P99" s="40">
        <v>1</v>
      </c>
      <c r="Q99" s="40">
        <v>0</v>
      </c>
    </row>
    <row r="100" spans="2:17" x14ac:dyDescent="0.15">
      <c r="B100" s="40" t="s">
        <v>607</v>
      </c>
      <c r="C100" s="40" t="s">
        <v>610</v>
      </c>
      <c r="D100" s="40" t="s">
        <v>227</v>
      </c>
      <c r="E100" s="40" t="s">
        <v>19</v>
      </c>
      <c r="F100" s="40" t="s">
        <v>65</v>
      </c>
      <c r="G100" s="40" t="s">
        <v>200</v>
      </c>
      <c r="H100" s="41">
        <v>1.802851271</v>
      </c>
      <c r="I100" s="42">
        <v>2.5718999999999998E-3</v>
      </c>
      <c r="J100" s="41">
        <v>0.81777333600000002</v>
      </c>
      <c r="K100" s="42">
        <v>9.7799999999999992E-4</v>
      </c>
      <c r="L100" s="41">
        <v>8.5998836999999995E-2</v>
      </c>
      <c r="M100" s="42">
        <v>3.0499999999999999E-4</v>
      </c>
      <c r="N100" s="41">
        <v>8.5998836999999995E-2</v>
      </c>
      <c r="O100" s="41">
        <v>0</v>
      </c>
      <c r="P100" s="40">
        <v>1</v>
      </c>
      <c r="Q100" s="40">
        <v>0</v>
      </c>
    </row>
    <row r="101" spans="2:17" x14ac:dyDescent="0.15">
      <c r="B101" s="40" t="s">
        <v>607</v>
      </c>
      <c r="C101" s="40" t="s">
        <v>421</v>
      </c>
      <c r="D101" s="40" t="s">
        <v>608</v>
      </c>
      <c r="E101" s="40" t="s">
        <v>18</v>
      </c>
      <c r="F101" s="40" t="s">
        <v>37</v>
      </c>
      <c r="G101" s="40" t="s">
        <v>143</v>
      </c>
      <c r="H101" s="41">
        <v>7.5337770000000002E-3</v>
      </c>
      <c r="I101" s="42">
        <v>1.0699999999999999E-5</v>
      </c>
      <c r="J101" s="41">
        <v>2.0265859999999999E-3</v>
      </c>
      <c r="K101" s="42">
        <v>1.9999999999999999E-6</v>
      </c>
      <c r="L101" s="41">
        <v>8.0705000000000002E-4</v>
      </c>
      <c r="M101" s="42">
        <v>3.0000000000000001E-6</v>
      </c>
      <c r="N101" s="41">
        <v>8.0705000000000002E-4</v>
      </c>
      <c r="O101" s="41">
        <v>0</v>
      </c>
      <c r="P101" s="40">
        <v>1</v>
      </c>
      <c r="Q101" s="40">
        <v>0</v>
      </c>
    </row>
    <row r="102" spans="2:17" x14ac:dyDescent="0.15">
      <c r="B102" s="40" t="s">
        <v>607</v>
      </c>
      <c r="C102" s="40" t="s">
        <v>421</v>
      </c>
      <c r="D102" s="40" t="s">
        <v>608</v>
      </c>
      <c r="E102" s="40" t="s">
        <v>18</v>
      </c>
      <c r="F102" s="40" t="s">
        <v>54</v>
      </c>
      <c r="G102" s="40" t="s">
        <v>179</v>
      </c>
      <c r="H102" s="41">
        <v>6.2450748E-2</v>
      </c>
      <c r="I102" s="42">
        <v>8.9099999999999997E-5</v>
      </c>
      <c r="J102" s="41">
        <v>1.5274204E-2</v>
      </c>
      <c r="K102" s="42">
        <v>1.8E-5</v>
      </c>
      <c r="L102" s="41">
        <v>4.4918850000000001E-3</v>
      </c>
      <c r="M102" s="42">
        <v>1.5999999999999999E-5</v>
      </c>
      <c r="N102" s="41">
        <v>4.4918850000000001E-3</v>
      </c>
      <c r="O102" s="41">
        <v>0</v>
      </c>
      <c r="P102" s="40">
        <v>1</v>
      </c>
      <c r="Q102" s="40">
        <v>0</v>
      </c>
    </row>
    <row r="103" spans="2:17" x14ac:dyDescent="0.15">
      <c r="B103" s="40" t="s">
        <v>607</v>
      </c>
      <c r="C103" s="40" t="s">
        <v>421</v>
      </c>
      <c r="D103" s="40" t="s">
        <v>608</v>
      </c>
      <c r="E103" s="40" t="s">
        <v>19</v>
      </c>
      <c r="F103" s="40" t="s">
        <v>39</v>
      </c>
      <c r="G103" s="40" t="s">
        <v>67</v>
      </c>
      <c r="H103" s="41">
        <v>0.12598508899999999</v>
      </c>
      <c r="I103" s="42">
        <v>1.797E-4</v>
      </c>
      <c r="J103" s="41">
        <v>8.6849080999999995E-2</v>
      </c>
      <c r="K103" s="42">
        <v>1.0399999999999999E-4</v>
      </c>
      <c r="L103" s="41">
        <v>3.7140784000000003E-2</v>
      </c>
      <c r="M103" s="42">
        <v>1.3200000000000001E-4</v>
      </c>
      <c r="N103" s="41">
        <v>3.7140784000000003E-2</v>
      </c>
      <c r="O103" s="41">
        <v>0</v>
      </c>
      <c r="P103" s="40">
        <v>1</v>
      </c>
      <c r="Q103" s="40">
        <v>0</v>
      </c>
    </row>
    <row r="104" spans="2:17" x14ac:dyDescent="0.15">
      <c r="B104" s="40" t="s">
        <v>607</v>
      </c>
      <c r="C104" s="40" t="s">
        <v>421</v>
      </c>
      <c r="D104" s="40" t="s">
        <v>608</v>
      </c>
      <c r="E104" s="40" t="s">
        <v>19</v>
      </c>
      <c r="F104" s="40" t="s">
        <v>39</v>
      </c>
      <c r="G104" s="40" t="s">
        <v>139</v>
      </c>
      <c r="H104" s="41">
        <v>9.4702333E-2</v>
      </c>
      <c r="I104" s="42">
        <v>1.351E-4</v>
      </c>
      <c r="J104" s="41">
        <v>9.4929620000000006E-3</v>
      </c>
      <c r="K104" s="42">
        <v>1.1E-5</v>
      </c>
      <c r="L104" s="41">
        <v>6.6874739999999997E-3</v>
      </c>
      <c r="M104" s="42">
        <v>2.4000000000000001E-5</v>
      </c>
      <c r="N104" s="41">
        <v>6.6874739999999997E-3</v>
      </c>
      <c r="O104" s="41">
        <v>0</v>
      </c>
      <c r="P104" s="40">
        <v>1</v>
      </c>
      <c r="Q104" s="40">
        <v>0</v>
      </c>
    </row>
    <row r="105" spans="2:17" x14ac:dyDescent="0.15">
      <c r="B105" s="40" t="s">
        <v>607</v>
      </c>
      <c r="C105" s="40" t="s">
        <v>421</v>
      </c>
      <c r="D105" s="40" t="s">
        <v>608</v>
      </c>
      <c r="E105" s="40" t="s">
        <v>19</v>
      </c>
      <c r="F105" s="40" t="s">
        <v>39</v>
      </c>
      <c r="G105" s="40" t="s">
        <v>201</v>
      </c>
      <c r="H105" s="41">
        <v>3.8199340000000001E-3</v>
      </c>
      <c r="I105" s="42">
        <v>5.4E-6</v>
      </c>
      <c r="J105" s="41">
        <v>1.9671900000000002E-3</v>
      </c>
      <c r="K105" s="42">
        <v>1.9999999999999999E-6</v>
      </c>
      <c r="L105" s="41">
        <v>8.2662800000000004E-4</v>
      </c>
      <c r="M105" s="42">
        <v>3.0000000000000001E-6</v>
      </c>
      <c r="N105" s="41">
        <v>8.2662800000000004E-4</v>
      </c>
      <c r="O105" s="41">
        <v>0</v>
      </c>
      <c r="P105" s="40">
        <v>1</v>
      </c>
      <c r="Q105" s="40">
        <v>0</v>
      </c>
    </row>
    <row r="106" spans="2:17" x14ac:dyDescent="0.15">
      <c r="B106" s="40" t="s">
        <v>607</v>
      </c>
      <c r="C106" s="40" t="s">
        <v>421</v>
      </c>
      <c r="D106" s="40" t="s">
        <v>608</v>
      </c>
      <c r="E106" s="40" t="s">
        <v>19</v>
      </c>
      <c r="F106" s="40" t="s">
        <v>65</v>
      </c>
      <c r="G106" s="40" t="s">
        <v>200</v>
      </c>
      <c r="H106" s="41">
        <v>8.0969086420000007</v>
      </c>
      <c r="I106" s="42">
        <v>1.15508E-2</v>
      </c>
      <c r="J106" s="41">
        <v>2.9861399070000001</v>
      </c>
      <c r="K106" s="42">
        <v>3.5699999999999998E-3</v>
      </c>
      <c r="L106" s="41">
        <v>0.49074498100000002</v>
      </c>
      <c r="M106" s="42">
        <v>1.743E-3</v>
      </c>
      <c r="N106" s="41">
        <v>0.49074498100000002</v>
      </c>
      <c r="O106" s="41">
        <v>0</v>
      </c>
      <c r="P106" s="40">
        <v>1</v>
      </c>
      <c r="Q106" s="40">
        <v>0</v>
      </c>
    </row>
    <row r="107" spans="2:17" x14ac:dyDescent="0.15">
      <c r="B107" s="40" t="s">
        <v>607</v>
      </c>
      <c r="C107" s="40" t="s">
        <v>421</v>
      </c>
      <c r="D107" s="40" t="s">
        <v>608</v>
      </c>
      <c r="E107" s="40" t="s">
        <v>22</v>
      </c>
      <c r="F107" s="40" t="s">
        <v>43</v>
      </c>
      <c r="G107" s="40" t="s">
        <v>42</v>
      </c>
      <c r="H107" s="41">
        <v>8.7388080000000007E-3</v>
      </c>
      <c r="I107" s="42">
        <v>1.2500000000000001E-5</v>
      </c>
      <c r="J107" s="41">
        <v>7.8785620000000004E-3</v>
      </c>
      <c r="K107" s="42">
        <v>9.0000000000000002E-6</v>
      </c>
      <c r="L107" s="41">
        <v>7.5536400000000001E-4</v>
      </c>
      <c r="M107" s="42">
        <v>3.0000000000000001E-6</v>
      </c>
      <c r="N107" s="41">
        <v>7.5536400000000001E-4</v>
      </c>
      <c r="O107" s="41">
        <v>0</v>
      </c>
      <c r="P107" s="40">
        <v>1</v>
      </c>
      <c r="Q107" s="40">
        <v>0</v>
      </c>
    </row>
    <row r="108" spans="2:17" x14ac:dyDescent="0.15">
      <c r="B108" s="40" t="s">
        <v>607</v>
      </c>
      <c r="C108" s="40" t="s">
        <v>474</v>
      </c>
      <c r="D108" s="40" t="s">
        <v>609</v>
      </c>
      <c r="E108" s="40" t="s">
        <v>19</v>
      </c>
      <c r="F108" s="40" t="s">
        <v>39</v>
      </c>
      <c r="G108" s="40" t="s">
        <v>52</v>
      </c>
      <c r="H108" s="41">
        <v>1.0970636000000001E-2</v>
      </c>
      <c r="I108" s="42">
        <v>1.5699999999999999E-5</v>
      </c>
      <c r="J108" s="41">
        <v>4.6037420000000001E-3</v>
      </c>
      <c r="K108" s="42">
        <v>6.0000000000000002E-6</v>
      </c>
      <c r="L108" s="41">
        <v>2.1267840000000001E-3</v>
      </c>
      <c r="M108" s="42">
        <v>7.9999999999999996E-6</v>
      </c>
      <c r="N108" s="41">
        <v>2.1267840000000001E-3</v>
      </c>
      <c r="O108" s="41">
        <v>0</v>
      </c>
      <c r="P108" s="40">
        <v>1</v>
      </c>
      <c r="Q108" s="40">
        <v>0</v>
      </c>
    </row>
    <row r="109" spans="2:17" x14ac:dyDescent="0.15">
      <c r="B109" s="40" t="s">
        <v>607</v>
      </c>
      <c r="C109" s="40" t="s">
        <v>474</v>
      </c>
      <c r="D109" s="40" t="s">
        <v>609</v>
      </c>
      <c r="E109" s="40" t="s">
        <v>19</v>
      </c>
      <c r="F109" s="40" t="s">
        <v>39</v>
      </c>
      <c r="G109" s="40" t="s">
        <v>58</v>
      </c>
      <c r="H109" s="41">
        <v>6.381444E-3</v>
      </c>
      <c r="I109" s="42">
        <v>9.0999999999999993E-6</v>
      </c>
      <c r="J109" s="41">
        <v>1.5133600000000001E-3</v>
      </c>
      <c r="K109" s="42">
        <v>1.9999999999999999E-6</v>
      </c>
      <c r="L109" s="41">
        <v>5.4261499999999998E-4</v>
      </c>
      <c r="M109" s="42">
        <v>1.9999999999999999E-6</v>
      </c>
      <c r="N109" s="41">
        <v>5.4261499999999998E-4</v>
      </c>
      <c r="O109" s="41">
        <v>0</v>
      </c>
      <c r="P109" s="40">
        <v>1</v>
      </c>
      <c r="Q109" s="40">
        <v>0</v>
      </c>
    </row>
    <row r="110" spans="2:17" x14ac:dyDescent="0.15">
      <c r="B110" s="40" t="s">
        <v>607</v>
      </c>
      <c r="C110" s="40" t="s">
        <v>474</v>
      </c>
      <c r="D110" s="40" t="s">
        <v>609</v>
      </c>
      <c r="E110" s="40" t="s">
        <v>19</v>
      </c>
      <c r="F110" s="40" t="s">
        <v>39</v>
      </c>
      <c r="G110" s="40" t="s">
        <v>104</v>
      </c>
      <c r="H110" s="41">
        <v>8.9702089999999998E-2</v>
      </c>
      <c r="I110" s="42">
        <v>1.2799999999999999E-4</v>
      </c>
      <c r="J110" s="41">
        <v>3.4318992E-2</v>
      </c>
      <c r="K110" s="42">
        <v>4.1E-5</v>
      </c>
      <c r="L110" s="41">
        <v>1.4680466E-2</v>
      </c>
      <c r="M110" s="42">
        <v>5.1999999999999997E-5</v>
      </c>
      <c r="N110" s="41">
        <v>1.4680466E-2</v>
      </c>
      <c r="O110" s="41">
        <v>0</v>
      </c>
      <c r="P110" s="40">
        <v>1</v>
      </c>
      <c r="Q110" s="40">
        <v>0</v>
      </c>
    </row>
    <row r="111" spans="2:17" x14ac:dyDescent="0.15">
      <c r="B111" s="40" t="s">
        <v>607</v>
      </c>
      <c r="C111" s="40" t="s">
        <v>474</v>
      </c>
      <c r="D111" s="40" t="s">
        <v>609</v>
      </c>
      <c r="E111" s="40" t="s">
        <v>19</v>
      </c>
      <c r="F111" s="40" t="s">
        <v>39</v>
      </c>
      <c r="G111" s="40" t="s">
        <v>139</v>
      </c>
      <c r="H111" s="41">
        <v>0.43562161900000002</v>
      </c>
      <c r="I111" s="42">
        <v>6.2140000000000003E-4</v>
      </c>
      <c r="J111" s="41">
        <v>0.124918855</v>
      </c>
      <c r="K111" s="42">
        <v>1.4899999999999999E-4</v>
      </c>
      <c r="L111" s="41">
        <v>0.176002305</v>
      </c>
      <c r="M111" s="42">
        <v>6.2500000000000001E-4</v>
      </c>
      <c r="N111" s="41">
        <v>0.176002305</v>
      </c>
      <c r="O111" s="41">
        <v>0</v>
      </c>
      <c r="P111" s="40">
        <v>1</v>
      </c>
      <c r="Q111" s="40">
        <v>0</v>
      </c>
    </row>
    <row r="112" spans="2:17" x14ac:dyDescent="0.15">
      <c r="B112" s="40" t="s">
        <v>607</v>
      </c>
      <c r="C112" s="40" t="s">
        <v>474</v>
      </c>
      <c r="D112" s="40" t="s">
        <v>609</v>
      </c>
      <c r="E112" s="40" t="s">
        <v>19</v>
      </c>
      <c r="F112" s="40" t="s">
        <v>65</v>
      </c>
      <c r="G112" s="40" t="s">
        <v>200</v>
      </c>
      <c r="H112" s="41">
        <v>2.4533626999999999E-2</v>
      </c>
      <c r="I112" s="42">
        <v>3.4999999999999997E-5</v>
      </c>
      <c r="J112" s="41">
        <v>2.7330852999999999E-2</v>
      </c>
      <c r="K112" s="42">
        <v>3.3000000000000003E-5</v>
      </c>
      <c r="L112" s="41">
        <v>1.997202E-3</v>
      </c>
      <c r="M112" s="42">
        <v>6.9999999999999999E-6</v>
      </c>
      <c r="N112" s="41">
        <v>1.997202E-3</v>
      </c>
      <c r="O112" s="41">
        <v>0</v>
      </c>
      <c r="P112" s="40">
        <v>1</v>
      </c>
      <c r="Q112" s="40">
        <v>0</v>
      </c>
    </row>
    <row r="113" spans="2:17" x14ac:dyDescent="0.15">
      <c r="B113" s="40" t="s">
        <v>607</v>
      </c>
      <c r="C113" s="40" t="s">
        <v>445</v>
      </c>
      <c r="D113" s="40" t="s">
        <v>227</v>
      </c>
      <c r="E113" s="40" t="s">
        <v>19</v>
      </c>
      <c r="F113" s="40" t="s">
        <v>39</v>
      </c>
      <c r="G113" s="40" t="s">
        <v>67</v>
      </c>
      <c r="H113" s="41">
        <v>0.100288454</v>
      </c>
      <c r="I113" s="42">
        <v>1.4310000000000001E-4</v>
      </c>
      <c r="J113" s="41">
        <v>0.114547467</v>
      </c>
      <c r="K113" s="42">
        <v>1.37E-4</v>
      </c>
      <c r="L113" s="41">
        <v>4.8985925999999999E-2</v>
      </c>
      <c r="M113" s="42">
        <v>1.74E-4</v>
      </c>
      <c r="N113" s="41">
        <v>4.8985925999999999E-2</v>
      </c>
      <c r="O113" s="41">
        <v>0</v>
      </c>
      <c r="P113" s="40">
        <v>1</v>
      </c>
      <c r="Q113" s="40">
        <v>0</v>
      </c>
    </row>
    <row r="114" spans="2:17" x14ac:dyDescent="0.15">
      <c r="B114" s="40" t="s">
        <v>607</v>
      </c>
      <c r="C114" s="40" t="s">
        <v>445</v>
      </c>
      <c r="D114" s="40" t="s">
        <v>227</v>
      </c>
      <c r="E114" s="40" t="s">
        <v>19</v>
      </c>
      <c r="F114" s="40" t="s">
        <v>39</v>
      </c>
      <c r="G114" s="40" t="s">
        <v>139</v>
      </c>
      <c r="H114" s="41">
        <v>1.804497E-3</v>
      </c>
      <c r="I114" s="42">
        <v>2.6000000000000001E-6</v>
      </c>
      <c r="J114" s="41">
        <v>8.4793300000000004E-4</v>
      </c>
      <c r="K114" s="42">
        <v>9.9999999999999995E-7</v>
      </c>
      <c r="L114" s="41">
        <v>5.9734000000000002E-4</v>
      </c>
      <c r="M114" s="42">
        <v>1.9999999999999999E-6</v>
      </c>
      <c r="N114" s="41">
        <v>5.9734000000000002E-4</v>
      </c>
      <c r="O114" s="41">
        <v>0</v>
      </c>
      <c r="P114" s="40">
        <v>1</v>
      </c>
      <c r="Q114" s="40">
        <v>0</v>
      </c>
    </row>
    <row r="115" spans="2:17" x14ac:dyDescent="0.15">
      <c r="B115" s="40" t="s">
        <v>607</v>
      </c>
      <c r="C115" s="40" t="s">
        <v>445</v>
      </c>
      <c r="D115" s="40" t="s">
        <v>227</v>
      </c>
      <c r="E115" s="40" t="s">
        <v>19</v>
      </c>
      <c r="F115" s="40" t="s">
        <v>65</v>
      </c>
      <c r="G115" s="40" t="s">
        <v>200</v>
      </c>
      <c r="H115" s="41">
        <v>2.0459615229999999</v>
      </c>
      <c r="I115" s="42">
        <v>2.9187000000000002E-3</v>
      </c>
      <c r="J115" s="41">
        <v>2.458427366</v>
      </c>
      <c r="K115" s="42">
        <v>2.9390000000000002E-3</v>
      </c>
      <c r="L115" s="41">
        <v>0.17431860099999999</v>
      </c>
      <c r="M115" s="42">
        <v>6.1899999999999998E-4</v>
      </c>
      <c r="N115" s="41">
        <v>0.17431860099999999</v>
      </c>
      <c r="O115" s="41">
        <v>0</v>
      </c>
      <c r="P115" s="40">
        <v>1</v>
      </c>
      <c r="Q115" s="40">
        <v>0</v>
      </c>
    </row>
    <row r="116" spans="2:17" x14ac:dyDescent="0.15">
      <c r="B116" s="40" t="s">
        <v>607</v>
      </c>
      <c r="C116" s="40" t="s">
        <v>439</v>
      </c>
      <c r="D116" s="40" t="s">
        <v>227</v>
      </c>
      <c r="E116" s="40" t="s">
        <v>19</v>
      </c>
      <c r="F116" s="40" t="s">
        <v>39</v>
      </c>
      <c r="G116" s="40" t="s">
        <v>38</v>
      </c>
      <c r="H116" s="41">
        <v>6.6113822000000003E-2</v>
      </c>
      <c r="I116" s="42">
        <v>9.4300000000000002E-5</v>
      </c>
      <c r="J116" s="41">
        <v>5.1260103000000001E-2</v>
      </c>
      <c r="K116" s="42">
        <v>6.0999999999999999E-5</v>
      </c>
      <c r="L116" s="41">
        <v>7.5589800999999998E-2</v>
      </c>
      <c r="M116" s="42">
        <v>2.6800000000000001E-4</v>
      </c>
      <c r="N116" s="41">
        <v>7.5589800999999998E-2</v>
      </c>
      <c r="O116" s="41">
        <v>0</v>
      </c>
      <c r="P116" s="40">
        <v>1</v>
      </c>
      <c r="Q116" s="40">
        <v>0</v>
      </c>
    </row>
    <row r="117" spans="2:17" x14ac:dyDescent="0.15">
      <c r="B117" s="40" t="s">
        <v>607</v>
      </c>
      <c r="C117" s="40" t="s">
        <v>439</v>
      </c>
      <c r="D117" s="40" t="s">
        <v>227</v>
      </c>
      <c r="E117" s="40" t="s">
        <v>19</v>
      </c>
      <c r="F117" s="40" t="s">
        <v>39</v>
      </c>
      <c r="G117" s="40" t="s">
        <v>67</v>
      </c>
      <c r="H117" s="41">
        <v>2.3852163999999999E-2</v>
      </c>
      <c r="I117" s="42">
        <v>3.4E-5</v>
      </c>
      <c r="J117" s="41">
        <v>1.5895082000000001E-2</v>
      </c>
      <c r="K117" s="42">
        <v>1.9000000000000001E-5</v>
      </c>
      <c r="L117" s="41">
        <v>6.7974910000000001E-3</v>
      </c>
      <c r="M117" s="42">
        <v>2.4000000000000001E-5</v>
      </c>
      <c r="N117" s="41">
        <v>6.7974910000000001E-3</v>
      </c>
      <c r="O117" s="41">
        <v>0</v>
      </c>
      <c r="P117" s="40">
        <v>1</v>
      </c>
      <c r="Q117" s="40">
        <v>0</v>
      </c>
    </row>
    <row r="118" spans="2:17" x14ac:dyDescent="0.15">
      <c r="B118" s="40" t="s">
        <v>607</v>
      </c>
      <c r="C118" s="40" t="s">
        <v>439</v>
      </c>
      <c r="D118" s="40" t="s">
        <v>227</v>
      </c>
      <c r="E118" s="40" t="s">
        <v>19</v>
      </c>
      <c r="F118" s="40" t="s">
        <v>65</v>
      </c>
      <c r="G118" s="40" t="s">
        <v>200</v>
      </c>
      <c r="H118" s="41">
        <v>1.123881479</v>
      </c>
      <c r="I118" s="42">
        <v>1.6033E-3</v>
      </c>
      <c r="J118" s="41">
        <v>0.79584295299999996</v>
      </c>
      <c r="K118" s="42">
        <v>9.5100000000000002E-4</v>
      </c>
      <c r="L118" s="41">
        <v>6.4512294999999997E-2</v>
      </c>
      <c r="M118" s="42">
        <v>2.2900000000000001E-4</v>
      </c>
      <c r="N118" s="41">
        <v>6.4512294999999997E-2</v>
      </c>
      <c r="O118" s="41">
        <v>0</v>
      </c>
      <c r="P118" s="40">
        <v>1</v>
      </c>
      <c r="Q118" s="40">
        <v>0</v>
      </c>
    </row>
    <row r="119" spans="2:17" x14ac:dyDescent="0.15">
      <c r="B119" s="40" t="s">
        <v>607</v>
      </c>
      <c r="C119" s="40" t="s">
        <v>439</v>
      </c>
      <c r="D119" s="40" t="s">
        <v>227</v>
      </c>
      <c r="E119" s="40" t="s">
        <v>20</v>
      </c>
      <c r="F119" s="40" t="s">
        <v>69</v>
      </c>
      <c r="G119" s="40" t="s">
        <v>68</v>
      </c>
      <c r="H119" s="41">
        <v>1.7804288000000001E-2</v>
      </c>
      <c r="I119" s="42">
        <v>2.5400000000000001E-5</v>
      </c>
      <c r="J119" s="41">
        <v>1.4182449999999999E-2</v>
      </c>
      <c r="K119" s="42">
        <v>1.7E-5</v>
      </c>
      <c r="L119" s="41">
        <v>2.3490852999999999E-2</v>
      </c>
      <c r="M119" s="42">
        <v>8.2999999999999998E-5</v>
      </c>
      <c r="N119" s="41">
        <v>2.3490852999999999E-2</v>
      </c>
      <c r="O119" s="41">
        <v>0</v>
      </c>
      <c r="P119" s="40">
        <v>1</v>
      </c>
      <c r="Q119" s="40">
        <v>0</v>
      </c>
    </row>
    <row r="120" spans="2:17" x14ac:dyDescent="0.15">
      <c r="B120" s="40" t="s">
        <v>607</v>
      </c>
      <c r="C120" s="40" t="s">
        <v>439</v>
      </c>
      <c r="D120" s="40" t="s">
        <v>227</v>
      </c>
      <c r="E120" s="40" t="s">
        <v>20</v>
      </c>
      <c r="F120" s="40" t="s">
        <v>69</v>
      </c>
      <c r="G120" s="40" t="s">
        <v>180</v>
      </c>
      <c r="H120" s="41">
        <v>1.7292537E-2</v>
      </c>
      <c r="I120" s="42">
        <v>2.4700000000000001E-5</v>
      </c>
      <c r="J120" s="41">
        <v>3.9138894E-2</v>
      </c>
      <c r="K120" s="42">
        <v>4.6999999999999997E-5</v>
      </c>
      <c r="L120" s="41">
        <v>7.0043750000000002E-3</v>
      </c>
      <c r="M120" s="42">
        <v>2.5000000000000001E-5</v>
      </c>
      <c r="N120" s="41">
        <v>7.0043750000000002E-3</v>
      </c>
      <c r="O120" s="41">
        <v>0</v>
      </c>
      <c r="P120" s="40">
        <v>1</v>
      </c>
      <c r="Q120" s="40">
        <v>0</v>
      </c>
    </row>
    <row r="121" spans="2:17" x14ac:dyDescent="0.15">
      <c r="B121" s="40" t="s">
        <v>607</v>
      </c>
      <c r="C121" s="40" t="s">
        <v>439</v>
      </c>
      <c r="D121" s="40" t="s">
        <v>227</v>
      </c>
      <c r="E121" s="40" t="s">
        <v>22</v>
      </c>
      <c r="F121" s="40" t="s">
        <v>43</v>
      </c>
      <c r="G121" s="40" t="s">
        <v>150</v>
      </c>
      <c r="H121" s="41">
        <v>1.669313E-3</v>
      </c>
      <c r="I121" s="42">
        <v>2.3999999999999999E-6</v>
      </c>
      <c r="J121" s="41">
        <v>2.1305149999999999E-3</v>
      </c>
      <c r="K121" s="42">
        <v>3.0000000000000001E-6</v>
      </c>
      <c r="L121" s="41">
        <v>1.8199899999999999E-4</v>
      </c>
      <c r="M121" s="42">
        <v>9.9999999999999995E-7</v>
      </c>
      <c r="N121" s="41">
        <v>1.8199899999999999E-4</v>
      </c>
      <c r="O121" s="41">
        <v>0</v>
      </c>
      <c r="P121" s="40">
        <v>1</v>
      </c>
      <c r="Q121" s="40">
        <v>0</v>
      </c>
    </row>
    <row r="122" spans="2:17" x14ac:dyDescent="0.15">
      <c r="B122" s="40" t="s">
        <v>607</v>
      </c>
      <c r="C122" s="40" t="s">
        <v>472</v>
      </c>
      <c r="D122" s="40" t="s">
        <v>609</v>
      </c>
      <c r="E122" s="40" t="s">
        <v>18</v>
      </c>
      <c r="F122" s="40" t="s">
        <v>54</v>
      </c>
      <c r="G122" s="40" t="s">
        <v>179</v>
      </c>
      <c r="H122" s="41">
        <v>2.552624441E-5</v>
      </c>
      <c r="I122" s="42">
        <v>0</v>
      </c>
      <c r="J122" s="41">
        <v>4.9121426050000001E-5</v>
      </c>
      <c r="K122" s="42">
        <v>0</v>
      </c>
      <c r="L122" s="41">
        <v>1.9710474460000001E-5</v>
      </c>
      <c r="M122" s="42">
        <v>0</v>
      </c>
      <c r="N122" s="41">
        <v>1.9710474460000001E-5</v>
      </c>
      <c r="O122" s="41">
        <v>0</v>
      </c>
      <c r="P122" s="40">
        <v>1</v>
      </c>
      <c r="Q122" s="40">
        <v>0</v>
      </c>
    </row>
    <row r="123" spans="2:17" x14ac:dyDescent="0.15">
      <c r="B123" s="40" t="s">
        <v>607</v>
      </c>
      <c r="C123" s="40" t="s">
        <v>472</v>
      </c>
      <c r="D123" s="40" t="s">
        <v>609</v>
      </c>
      <c r="E123" s="40" t="s">
        <v>19</v>
      </c>
      <c r="F123" s="40" t="s">
        <v>39</v>
      </c>
      <c r="G123" s="40" t="s">
        <v>67</v>
      </c>
      <c r="H123" s="41">
        <v>4.6158100000000002E-4</v>
      </c>
      <c r="I123" s="42">
        <v>6.9999999999999997E-7</v>
      </c>
      <c r="J123" s="41">
        <v>4.9768600000000001E-4</v>
      </c>
      <c r="K123" s="42">
        <v>9.9999999999999995E-7</v>
      </c>
      <c r="L123" s="41">
        <v>2.1283399999999999E-4</v>
      </c>
      <c r="M123" s="42">
        <v>9.9999999999999995E-7</v>
      </c>
      <c r="N123" s="41">
        <v>2.1283399999999999E-4</v>
      </c>
      <c r="O123" s="41">
        <v>0</v>
      </c>
      <c r="P123" s="40">
        <v>1</v>
      </c>
      <c r="Q123" s="40">
        <v>0</v>
      </c>
    </row>
    <row r="124" spans="2:17" x14ac:dyDescent="0.15">
      <c r="B124" s="40" t="s">
        <v>607</v>
      </c>
      <c r="C124" s="40" t="s">
        <v>472</v>
      </c>
      <c r="D124" s="40" t="s">
        <v>609</v>
      </c>
      <c r="E124" s="40" t="s">
        <v>19</v>
      </c>
      <c r="F124" s="40" t="s">
        <v>65</v>
      </c>
      <c r="G124" s="40" t="s">
        <v>200</v>
      </c>
      <c r="H124" s="41">
        <v>8.6789199999999999E-4</v>
      </c>
      <c r="I124" s="42">
        <v>1.1999999999999999E-6</v>
      </c>
      <c r="J124" s="41">
        <v>1.418763E-3</v>
      </c>
      <c r="K124" s="42">
        <v>1.9999999999999999E-6</v>
      </c>
      <c r="L124" s="41">
        <v>1.2459099999999999E-4</v>
      </c>
      <c r="M124" s="42">
        <v>0</v>
      </c>
      <c r="N124" s="41">
        <v>1.2459099999999999E-4</v>
      </c>
      <c r="O124" s="41">
        <v>0</v>
      </c>
      <c r="P124" s="40">
        <v>1</v>
      </c>
      <c r="Q124" s="40">
        <v>0</v>
      </c>
    </row>
    <row r="125" spans="2:17" x14ac:dyDescent="0.15">
      <c r="B125" s="40" t="s">
        <v>607</v>
      </c>
      <c r="C125" s="40" t="s">
        <v>472</v>
      </c>
      <c r="D125" s="40" t="s">
        <v>609</v>
      </c>
      <c r="E125" s="40" t="s">
        <v>20</v>
      </c>
      <c r="F125" s="40" t="s">
        <v>41</v>
      </c>
      <c r="G125" s="40" t="s">
        <v>116</v>
      </c>
      <c r="H125" s="41">
        <v>4.5558799999999999E-4</v>
      </c>
      <c r="I125" s="42">
        <v>5.9999999999999997E-7</v>
      </c>
      <c r="J125" s="41">
        <v>8.7004499999999995E-4</v>
      </c>
      <c r="K125" s="42">
        <v>9.9999999999999995E-7</v>
      </c>
      <c r="L125" s="41">
        <v>1.2113299999999999E-4</v>
      </c>
      <c r="M125" s="42">
        <v>0</v>
      </c>
      <c r="N125" s="41">
        <v>1.2113299999999999E-4</v>
      </c>
      <c r="O125" s="41">
        <v>0</v>
      </c>
      <c r="P125" s="40">
        <v>1</v>
      </c>
      <c r="Q125" s="40">
        <v>0</v>
      </c>
    </row>
    <row r="126" spans="2:17" x14ac:dyDescent="0.15">
      <c r="B126" s="40" t="s">
        <v>607</v>
      </c>
      <c r="C126" s="40" t="s">
        <v>472</v>
      </c>
      <c r="D126" s="40" t="s">
        <v>609</v>
      </c>
      <c r="E126" s="40" t="s">
        <v>21</v>
      </c>
      <c r="F126" s="40" t="s">
        <v>35</v>
      </c>
      <c r="G126" s="40" t="s">
        <v>181</v>
      </c>
      <c r="H126" s="41">
        <v>8.8542799999999995E-4</v>
      </c>
      <c r="I126" s="42">
        <v>1.3E-6</v>
      </c>
      <c r="J126" s="41">
        <v>4.8087599999999998E-4</v>
      </c>
      <c r="K126" s="42">
        <v>9.9999999999999995E-7</v>
      </c>
      <c r="L126" s="41">
        <v>7.7634913679999995E-5</v>
      </c>
      <c r="M126" s="42">
        <v>0</v>
      </c>
      <c r="N126" s="41">
        <v>7.7634913679999995E-5</v>
      </c>
      <c r="O126" s="41">
        <v>0</v>
      </c>
      <c r="P126" s="40">
        <v>1</v>
      </c>
      <c r="Q126" s="40">
        <v>0</v>
      </c>
    </row>
    <row r="127" spans="2:17" x14ac:dyDescent="0.15">
      <c r="B127" s="40" t="s">
        <v>607</v>
      </c>
      <c r="C127" s="40" t="s">
        <v>466</v>
      </c>
      <c r="D127" s="40" t="s">
        <v>227</v>
      </c>
      <c r="E127" s="40" t="s">
        <v>19</v>
      </c>
      <c r="F127" s="40" t="s">
        <v>39</v>
      </c>
      <c r="G127" s="40" t="s">
        <v>78</v>
      </c>
      <c r="H127" s="41">
        <v>2.5104822200000001</v>
      </c>
      <c r="I127" s="42">
        <v>3.5814000000000002E-3</v>
      </c>
      <c r="J127" s="41">
        <v>0.92863273800000001</v>
      </c>
      <c r="K127" s="42">
        <v>1.1100000000000001E-3</v>
      </c>
      <c r="L127" s="41">
        <v>0.63204875299999996</v>
      </c>
      <c r="M127" s="42">
        <v>2.245E-3</v>
      </c>
      <c r="N127" s="41">
        <v>0.63204875299999996</v>
      </c>
      <c r="O127" s="41">
        <v>0</v>
      </c>
      <c r="P127" s="40">
        <v>1</v>
      </c>
      <c r="Q127" s="40">
        <v>0</v>
      </c>
    </row>
    <row r="128" spans="2:17" x14ac:dyDescent="0.15">
      <c r="B128" s="40" t="s">
        <v>607</v>
      </c>
      <c r="C128" s="40" t="s">
        <v>466</v>
      </c>
      <c r="D128" s="40" t="s">
        <v>227</v>
      </c>
      <c r="E128" s="40" t="s">
        <v>19</v>
      </c>
      <c r="F128" s="40" t="s">
        <v>39</v>
      </c>
      <c r="G128" s="40" t="s">
        <v>104</v>
      </c>
      <c r="H128" s="41">
        <v>5.4760818000000003E-2</v>
      </c>
      <c r="I128" s="42">
        <v>7.8100000000000001E-5</v>
      </c>
      <c r="J128" s="41">
        <v>1.9872809000000002E-2</v>
      </c>
      <c r="K128" s="42">
        <v>2.4000000000000001E-5</v>
      </c>
      <c r="L128" s="41">
        <v>8.5008940000000002E-3</v>
      </c>
      <c r="M128" s="42">
        <v>3.0000000000000001E-5</v>
      </c>
      <c r="N128" s="41">
        <v>8.5008940000000002E-3</v>
      </c>
      <c r="O128" s="41">
        <v>0</v>
      </c>
      <c r="P128" s="40">
        <v>1</v>
      </c>
      <c r="Q128" s="40">
        <v>0</v>
      </c>
    </row>
    <row r="129" spans="2:17" x14ac:dyDescent="0.15">
      <c r="B129" s="40" t="s">
        <v>607</v>
      </c>
      <c r="C129" s="40" t="s">
        <v>466</v>
      </c>
      <c r="D129" s="40" t="s">
        <v>227</v>
      </c>
      <c r="E129" s="40" t="s">
        <v>19</v>
      </c>
      <c r="F129" s="40" t="s">
        <v>39</v>
      </c>
      <c r="G129" s="40" t="s">
        <v>109</v>
      </c>
      <c r="H129" s="41">
        <v>0.142693232</v>
      </c>
      <c r="I129" s="42">
        <v>2.0359999999999999E-4</v>
      </c>
      <c r="J129" s="41">
        <v>5.2814765E-2</v>
      </c>
      <c r="K129" s="42">
        <v>6.3E-5</v>
      </c>
      <c r="L129" s="41">
        <v>4.9156492959999998E-5</v>
      </c>
      <c r="M129" s="42">
        <v>0</v>
      </c>
      <c r="N129" s="41">
        <v>4.9156492959999998E-5</v>
      </c>
      <c r="O129" s="41">
        <v>0</v>
      </c>
      <c r="P129" s="40">
        <v>1</v>
      </c>
      <c r="Q129" s="40">
        <v>0</v>
      </c>
    </row>
    <row r="130" spans="2:17" x14ac:dyDescent="0.15">
      <c r="B130" s="40" t="s">
        <v>607</v>
      </c>
      <c r="C130" s="40" t="s">
        <v>466</v>
      </c>
      <c r="D130" s="40" t="s">
        <v>227</v>
      </c>
      <c r="E130" s="40" t="s">
        <v>19</v>
      </c>
      <c r="F130" s="40" t="s">
        <v>39</v>
      </c>
      <c r="G130" s="40" t="s">
        <v>139</v>
      </c>
      <c r="H130" s="41">
        <v>0.19811673099999999</v>
      </c>
      <c r="I130" s="42">
        <v>2.8259999999999998E-4</v>
      </c>
      <c r="J130" s="41">
        <v>4.3332091000000003E-2</v>
      </c>
      <c r="K130" s="42">
        <v>5.1999999999999997E-5</v>
      </c>
      <c r="L130" s="41">
        <v>3.0526008E-2</v>
      </c>
      <c r="M130" s="42">
        <v>1.08E-4</v>
      </c>
      <c r="N130" s="41">
        <v>3.0526008E-2</v>
      </c>
      <c r="O130" s="41">
        <v>0</v>
      </c>
      <c r="P130" s="40">
        <v>1</v>
      </c>
      <c r="Q130" s="40">
        <v>0</v>
      </c>
    </row>
    <row r="131" spans="2:17" x14ac:dyDescent="0.15">
      <c r="B131" s="40" t="s">
        <v>607</v>
      </c>
      <c r="C131" s="40" t="s">
        <v>466</v>
      </c>
      <c r="D131" s="40" t="s">
        <v>227</v>
      </c>
      <c r="E131" s="40" t="s">
        <v>19</v>
      </c>
      <c r="F131" s="40" t="s">
        <v>65</v>
      </c>
      <c r="G131" s="40" t="s">
        <v>200</v>
      </c>
      <c r="H131" s="41">
        <v>0.40426919500000003</v>
      </c>
      <c r="I131" s="42">
        <v>5.7669999999999998E-4</v>
      </c>
      <c r="J131" s="41">
        <v>0.31509049700000002</v>
      </c>
      <c r="K131" s="42">
        <v>3.77E-4</v>
      </c>
      <c r="L131" s="41">
        <v>8.2064332000000004E-2</v>
      </c>
      <c r="M131" s="42">
        <v>2.9100000000000003E-4</v>
      </c>
      <c r="N131" s="41">
        <v>8.2064332000000004E-2</v>
      </c>
      <c r="O131" s="41">
        <v>0</v>
      </c>
      <c r="P131" s="40">
        <v>1</v>
      </c>
      <c r="Q131" s="40">
        <v>0</v>
      </c>
    </row>
    <row r="132" spans="2:17" x14ac:dyDescent="0.15">
      <c r="B132" s="40" t="s">
        <v>607</v>
      </c>
      <c r="C132" s="40" t="s">
        <v>420</v>
      </c>
      <c r="D132" s="40" t="s">
        <v>227</v>
      </c>
      <c r="E132" s="40" t="s">
        <v>19</v>
      </c>
      <c r="F132" s="40" t="s">
        <v>39</v>
      </c>
      <c r="G132" s="40" t="s">
        <v>72</v>
      </c>
      <c r="H132" s="41">
        <v>0.17549683499999999</v>
      </c>
      <c r="I132" s="42">
        <v>2.5040000000000001E-4</v>
      </c>
      <c r="J132" s="41">
        <v>7.6393771999999999E-2</v>
      </c>
      <c r="K132" s="42">
        <v>9.1000000000000003E-5</v>
      </c>
      <c r="L132" s="41">
        <v>6.3022459000000003E-2</v>
      </c>
      <c r="M132" s="42">
        <v>2.24E-4</v>
      </c>
      <c r="N132" s="41">
        <v>6.3022459000000003E-2</v>
      </c>
      <c r="O132" s="41">
        <v>0</v>
      </c>
      <c r="P132" s="40">
        <v>1</v>
      </c>
      <c r="Q132" s="40">
        <v>0</v>
      </c>
    </row>
    <row r="133" spans="2:17" x14ac:dyDescent="0.15">
      <c r="B133" s="40" t="s">
        <v>607</v>
      </c>
      <c r="C133" s="40" t="s">
        <v>420</v>
      </c>
      <c r="D133" s="40" t="s">
        <v>227</v>
      </c>
      <c r="E133" s="40" t="s">
        <v>19</v>
      </c>
      <c r="F133" s="40" t="s">
        <v>39</v>
      </c>
      <c r="G133" s="40" t="s">
        <v>88</v>
      </c>
      <c r="H133" s="41">
        <v>0.356031282</v>
      </c>
      <c r="I133" s="42">
        <v>5.0790000000000004E-4</v>
      </c>
      <c r="J133" s="41">
        <v>8.8366964000000006E-2</v>
      </c>
      <c r="K133" s="42">
        <v>1.06E-4</v>
      </c>
      <c r="L133" s="41">
        <v>5.5990559999999998E-3</v>
      </c>
      <c r="M133" s="42">
        <v>2.0000000000000002E-5</v>
      </c>
      <c r="N133" s="41">
        <v>5.5990559999999998E-3</v>
      </c>
      <c r="O133" s="41">
        <v>0</v>
      </c>
      <c r="P133" s="40">
        <v>1</v>
      </c>
      <c r="Q133" s="40">
        <v>0</v>
      </c>
    </row>
    <row r="134" spans="2:17" x14ac:dyDescent="0.15">
      <c r="B134" s="40" t="s">
        <v>607</v>
      </c>
      <c r="C134" s="40" t="s">
        <v>420</v>
      </c>
      <c r="D134" s="40" t="s">
        <v>227</v>
      </c>
      <c r="E134" s="40" t="s">
        <v>19</v>
      </c>
      <c r="F134" s="40" t="s">
        <v>39</v>
      </c>
      <c r="G134" s="40" t="s">
        <v>104</v>
      </c>
      <c r="H134" s="41">
        <v>0.42412798800000001</v>
      </c>
      <c r="I134" s="42">
        <v>6.0499999999999996E-4</v>
      </c>
      <c r="J134" s="41">
        <v>0.118542221</v>
      </c>
      <c r="K134" s="42">
        <v>1.4200000000000001E-4</v>
      </c>
      <c r="L134" s="41">
        <v>5.0708221999999997E-2</v>
      </c>
      <c r="M134" s="42">
        <v>1.8000000000000001E-4</v>
      </c>
      <c r="N134" s="41">
        <v>5.0708221999999997E-2</v>
      </c>
      <c r="O134" s="41">
        <v>0</v>
      </c>
      <c r="P134" s="40">
        <v>1</v>
      </c>
      <c r="Q134" s="40">
        <v>0</v>
      </c>
    </row>
    <row r="135" spans="2:17" x14ac:dyDescent="0.15">
      <c r="B135" s="40" t="s">
        <v>607</v>
      </c>
      <c r="C135" s="40" t="s">
        <v>420</v>
      </c>
      <c r="D135" s="40" t="s">
        <v>227</v>
      </c>
      <c r="E135" s="40" t="s">
        <v>19</v>
      </c>
      <c r="F135" s="40" t="s">
        <v>39</v>
      </c>
      <c r="G135" s="40" t="s">
        <v>139</v>
      </c>
      <c r="H135" s="41">
        <v>4.6712558000000001E-2</v>
      </c>
      <c r="I135" s="42">
        <v>6.6600000000000006E-5</v>
      </c>
      <c r="J135" s="41">
        <v>7.7169150000000004E-3</v>
      </c>
      <c r="K135" s="42">
        <v>9.0000000000000002E-6</v>
      </c>
      <c r="L135" s="41">
        <v>5.4363079999999999E-3</v>
      </c>
      <c r="M135" s="42">
        <v>1.9000000000000001E-5</v>
      </c>
      <c r="N135" s="41">
        <v>5.4363079999999999E-3</v>
      </c>
      <c r="O135" s="41">
        <v>0</v>
      </c>
      <c r="P135" s="40">
        <v>1</v>
      </c>
      <c r="Q135" s="40">
        <v>0</v>
      </c>
    </row>
    <row r="136" spans="2:17" x14ac:dyDescent="0.15">
      <c r="B136" s="40" t="s">
        <v>607</v>
      </c>
      <c r="C136" s="40" t="s">
        <v>420</v>
      </c>
      <c r="D136" s="40" t="s">
        <v>227</v>
      </c>
      <c r="E136" s="40" t="s">
        <v>19</v>
      </c>
      <c r="F136" s="40" t="s">
        <v>39</v>
      </c>
      <c r="G136" s="40" t="s">
        <v>151</v>
      </c>
      <c r="H136" s="41">
        <v>3.4247328E-2</v>
      </c>
      <c r="I136" s="42">
        <v>4.8900000000000003E-5</v>
      </c>
      <c r="J136" s="41">
        <v>9.0136009999999996E-3</v>
      </c>
      <c r="K136" s="42">
        <v>1.1E-5</v>
      </c>
      <c r="L136" s="41">
        <v>2.3768174E-2</v>
      </c>
      <c r="M136" s="42">
        <v>8.3999999999999995E-5</v>
      </c>
      <c r="N136" s="41">
        <v>2.3768174E-2</v>
      </c>
      <c r="O136" s="41">
        <v>0</v>
      </c>
      <c r="P136" s="40">
        <v>1</v>
      </c>
      <c r="Q136" s="40">
        <v>0</v>
      </c>
    </row>
    <row r="137" spans="2:17" x14ac:dyDescent="0.15">
      <c r="B137" s="40" t="s">
        <v>607</v>
      </c>
      <c r="C137" s="40" t="s">
        <v>420</v>
      </c>
      <c r="D137" s="40" t="s">
        <v>227</v>
      </c>
      <c r="E137" s="40" t="s">
        <v>19</v>
      </c>
      <c r="F137" s="40" t="s">
        <v>39</v>
      </c>
      <c r="G137" s="40" t="s">
        <v>160</v>
      </c>
      <c r="H137" s="41">
        <v>1.3451729000000001E-2</v>
      </c>
      <c r="I137" s="42">
        <v>1.9199999999999999E-5</v>
      </c>
      <c r="J137" s="41">
        <v>5.9526589999999999E-3</v>
      </c>
      <c r="K137" s="42">
        <v>6.9999999999999999E-6</v>
      </c>
      <c r="L137" s="41">
        <v>3.2877219999999999E-3</v>
      </c>
      <c r="M137" s="42">
        <v>1.2E-5</v>
      </c>
      <c r="N137" s="41">
        <v>3.2877219999999999E-3</v>
      </c>
      <c r="O137" s="41">
        <v>0</v>
      </c>
      <c r="P137" s="40">
        <v>1</v>
      </c>
      <c r="Q137" s="40">
        <v>0</v>
      </c>
    </row>
    <row r="138" spans="2:17" x14ac:dyDescent="0.15">
      <c r="B138" s="40" t="s">
        <v>607</v>
      </c>
      <c r="C138" s="40" t="s">
        <v>446</v>
      </c>
      <c r="D138" s="40" t="s">
        <v>609</v>
      </c>
      <c r="E138" s="40" t="s">
        <v>19</v>
      </c>
      <c r="F138" s="40" t="s">
        <v>39</v>
      </c>
      <c r="G138" s="40" t="s">
        <v>67</v>
      </c>
      <c r="H138" s="41">
        <v>5.5032140000000002E-3</v>
      </c>
      <c r="I138" s="42">
        <v>7.9000000000000006E-6</v>
      </c>
      <c r="J138" s="41">
        <v>3.6405959999999998E-3</v>
      </c>
      <c r="K138" s="42">
        <v>3.9999999999999998E-6</v>
      </c>
      <c r="L138" s="41">
        <v>1.5568909999999999E-3</v>
      </c>
      <c r="M138" s="42">
        <v>6.0000000000000002E-6</v>
      </c>
      <c r="N138" s="41">
        <v>1.5568909999999999E-3</v>
      </c>
      <c r="O138" s="41">
        <v>0</v>
      </c>
      <c r="P138" s="40">
        <v>1</v>
      </c>
      <c r="Q138" s="40">
        <v>0</v>
      </c>
    </row>
    <row r="139" spans="2:17" x14ac:dyDescent="0.15">
      <c r="B139" s="40" t="s">
        <v>607</v>
      </c>
      <c r="C139" s="40" t="s">
        <v>446</v>
      </c>
      <c r="D139" s="40" t="s">
        <v>609</v>
      </c>
      <c r="E139" s="40" t="s">
        <v>19</v>
      </c>
      <c r="F139" s="40" t="s">
        <v>65</v>
      </c>
      <c r="G139" s="40" t="s">
        <v>200</v>
      </c>
      <c r="H139" s="41">
        <v>8.0844820999999997E-2</v>
      </c>
      <c r="I139" s="42">
        <v>1.153E-4</v>
      </c>
      <c r="J139" s="41">
        <v>8.3205489999999993E-2</v>
      </c>
      <c r="K139" s="42">
        <v>9.8999999999999994E-5</v>
      </c>
      <c r="L139" s="41">
        <v>5.8998139999999998E-3</v>
      </c>
      <c r="M139" s="42">
        <v>2.0999999999999999E-5</v>
      </c>
      <c r="N139" s="41">
        <v>5.8998139999999998E-3</v>
      </c>
      <c r="O139" s="41">
        <v>0</v>
      </c>
      <c r="P139" s="40">
        <v>1</v>
      </c>
      <c r="Q139" s="40">
        <v>0</v>
      </c>
    </row>
    <row r="140" spans="2:17" x14ac:dyDescent="0.15">
      <c r="B140" s="40" t="s">
        <v>607</v>
      </c>
      <c r="C140" s="40" t="s">
        <v>440</v>
      </c>
      <c r="D140" s="40" t="s">
        <v>609</v>
      </c>
      <c r="E140" s="40" t="s">
        <v>19</v>
      </c>
      <c r="F140" s="40" t="s">
        <v>39</v>
      </c>
      <c r="G140" s="40" t="s">
        <v>38</v>
      </c>
      <c r="H140" s="41">
        <v>1.3153899999999999E-4</v>
      </c>
      <c r="I140" s="42">
        <v>1.9999999999999999E-7</v>
      </c>
      <c r="J140" s="41">
        <v>1.4201200000000001E-4</v>
      </c>
      <c r="K140" s="42">
        <v>0</v>
      </c>
      <c r="L140" s="41">
        <v>1.6073699999999999E-4</v>
      </c>
      <c r="M140" s="42">
        <v>9.9999999999999995E-7</v>
      </c>
      <c r="N140" s="41">
        <v>1.6073699999999999E-4</v>
      </c>
      <c r="O140" s="41">
        <v>0</v>
      </c>
      <c r="P140" s="40">
        <v>1</v>
      </c>
      <c r="Q140" s="40">
        <v>0</v>
      </c>
    </row>
    <row r="141" spans="2:17" x14ac:dyDescent="0.15">
      <c r="B141" s="40" t="s">
        <v>607</v>
      </c>
      <c r="C141" s="40" t="s">
        <v>440</v>
      </c>
      <c r="D141" s="40" t="s">
        <v>609</v>
      </c>
      <c r="E141" s="40" t="s">
        <v>19</v>
      </c>
      <c r="F141" s="40" t="s">
        <v>39</v>
      </c>
      <c r="G141" s="40" t="s">
        <v>67</v>
      </c>
      <c r="H141" s="41">
        <v>9.6433800000000002E-4</v>
      </c>
      <c r="I141" s="42">
        <v>1.3999999999999999E-6</v>
      </c>
      <c r="J141" s="41">
        <v>6.8533600000000004E-4</v>
      </c>
      <c r="K141" s="42">
        <v>9.9999999999999995E-7</v>
      </c>
      <c r="L141" s="41">
        <v>2.9308200000000001E-4</v>
      </c>
      <c r="M141" s="42">
        <v>9.9999999999999995E-7</v>
      </c>
      <c r="N141" s="41">
        <v>2.9308200000000001E-4</v>
      </c>
      <c r="O141" s="41">
        <v>0</v>
      </c>
      <c r="P141" s="40">
        <v>1</v>
      </c>
      <c r="Q141" s="40">
        <v>0</v>
      </c>
    </row>
    <row r="142" spans="2:17" x14ac:dyDescent="0.15">
      <c r="B142" s="40" t="s">
        <v>607</v>
      </c>
      <c r="C142" s="40" t="s">
        <v>440</v>
      </c>
      <c r="D142" s="40" t="s">
        <v>609</v>
      </c>
      <c r="E142" s="40" t="s">
        <v>19</v>
      </c>
      <c r="F142" s="40" t="s">
        <v>65</v>
      </c>
      <c r="G142" s="40" t="s">
        <v>200</v>
      </c>
      <c r="H142" s="41">
        <v>9.5858499999999997E-4</v>
      </c>
      <c r="I142" s="42">
        <v>1.3999999999999999E-6</v>
      </c>
      <c r="J142" s="41">
        <v>8.8406300000000004E-4</v>
      </c>
      <c r="K142" s="42">
        <v>9.9999999999999995E-7</v>
      </c>
      <c r="L142" s="41">
        <v>1.4271299999999999E-4</v>
      </c>
      <c r="M142" s="42">
        <v>9.9999999999999995E-7</v>
      </c>
      <c r="N142" s="41">
        <v>1.4271299999999999E-4</v>
      </c>
      <c r="O142" s="41">
        <v>0</v>
      </c>
      <c r="P142" s="40">
        <v>1</v>
      </c>
      <c r="Q142" s="40">
        <v>0</v>
      </c>
    </row>
    <row r="143" spans="2:17" x14ac:dyDescent="0.15">
      <c r="B143" s="40" t="s">
        <v>607</v>
      </c>
      <c r="C143" s="40" t="s">
        <v>440</v>
      </c>
      <c r="D143" s="40" t="s">
        <v>609</v>
      </c>
      <c r="E143" s="40" t="s">
        <v>20</v>
      </c>
      <c r="F143" s="40" t="s">
        <v>69</v>
      </c>
      <c r="G143" s="40" t="s">
        <v>68</v>
      </c>
      <c r="H143" s="41">
        <v>5.1037910000000002E-5</v>
      </c>
      <c r="I143" s="42">
        <v>9.9999999999999995E-8</v>
      </c>
      <c r="J143" s="41">
        <v>9.2751733309999997E-6</v>
      </c>
      <c r="K143" s="42">
        <v>0</v>
      </c>
      <c r="L143" s="41">
        <v>1.53627709E-5</v>
      </c>
      <c r="M143" s="42">
        <v>0</v>
      </c>
      <c r="N143" s="41">
        <v>1.53627709E-5</v>
      </c>
      <c r="O143" s="41">
        <v>0</v>
      </c>
      <c r="P143" s="40">
        <v>1</v>
      </c>
      <c r="Q143" s="40">
        <v>0</v>
      </c>
    </row>
    <row r="144" spans="2:17" x14ac:dyDescent="0.15">
      <c r="B144" s="40" t="s">
        <v>607</v>
      </c>
      <c r="C144" s="40" t="s">
        <v>440</v>
      </c>
      <c r="D144" s="40" t="s">
        <v>609</v>
      </c>
      <c r="E144" s="40" t="s">
        <v>20</v>
      </c>
      <c r="F144" s="40" t="s">
        <v>69</v>
      </c>
      <c r="G144" s="40" t="s">
        <v>180</v>
      </c>
      <c r="H144" s="41">
        <v>4.3150233000000003E-5</v>
      </c>
      <c r="I144" s="42">
        <v>9.9999999999999995E-8</v>
      </c>
      <c r="J144" s="41">
        <v>7.8417374529999992E-6</v>
      </c>
      <c r="K144" s="42">
        <v>0</v>
      </c>
      <c r="L144" s="41">
        <v>1.7510108009999999E-6</v>
      </c>
      <c r="M144" s="42">
        <v>0</v>
      </c>
      <c r="N144" s="41">
        <v>1.7510108009999999E-6</v>
      </c>
      <c r="O144" s="41">
        <v>0</v>
      </c>
      <c r="P144" s="40">
        <v>1</v>
      </c>
      <c r="Q144" s="40">
        <v>0</v>
      </c>
    </row>
    <row r="145" spans="2:17" x14ac:dyDescent="0.15">
      <c r="B145" s="40" t="s">
        <v>607</v>
      </c>
      <c r="C145" s="40" t="s">
        <v>449</v>
      </c>
      <c r="D145" s="40" t="s">
        <v>609</v>
      </c>
      <c r="E145" s="40" t="s">
        <v>19</v>
      </c>
      <c r="F145" s="40" t="s">
        <v>65</v>
      </c>
      <c r="G145" s="40" t="s">
        <v>200</v>
      </c>
      <c r="H145" s="41">
        <v>0.76511069799999998</v>
      </c>
      <c r="I145" s="42">
        <v>1.0915E-3</v>
      </c>
      <c r="J145" s="41">
        <v>3.2161213970000002</v>
      </c>
      <c r="K145" s="42">
        <v>3.8449999999999999E-3</v>
      </c>
      <c r="L145" s="41">
        <v>0.22804406999999999</v>
      </c>
      <c r="M145" s="42">
        <v>8.0999999999999996E-4</v>
      </c>
      <c r="N145" s="41">
        <v>0.22804406999999999</v>
      </c>
      <c r="O145" s="41">
        <v>0</v>
      </c>
      <c r="P145" s="40">
        <v>1</v>
      </c>
      <c r="Q145" s="40">
        <v>0</v>
      </c>
    </row>
    <row r="146" spans="2:17" x14ac:dyDescent="0.15">
      <c r="B146" s="40" t="s">
        <v>607</v>
      </c>
      <c r="C146" s="40" t="s">
        <v>448</v>
      </c>
      <c r="D146" s="40" t="s">
        <v>227</v>
      </c>
      <c r="E146" s="40" t="s">
        <v>19</v>
      </c>
      <c r="F146" s="40" t="s">
        <v>39</v>
      </c>
      <c r="G146" s="40" t="s">
        <v>139</v>
      </c>
      <c r="H146" s="41">
        <v>0.41432527400000002</v>
      </c>
      <c r="I146" s="42">
        <v>5.911E-4</v>
      </c>
      <c r="J146" s="41">
        <v>0.42632413400000002</v>
      </c>
      <c r="K146" s="42">
        <v>5.1000000000000004E-4</v>
      </c>
      <c r="L146" s="41">
        <v>0.60066216500000003</v>
      </c>
      <c r="M146" s="42">
        <v>2.1329999999999999E-3</v>
      </c>
      <c r="N146" s="41">
        <v>0.60066216500000003</v>
      </c>
      <c r="O146" s="41">
        <v>0</v>
      </c>
      <c r="P146" s="40">
        <v>1</v>
      </c>
      <c r="Q146" s="40">
        <v>0</v>
      </c>
    </row>
    <row r="147" spans="2:17" x14ac:dyDescent="0.15">
      <c r="B147" s="40" t="s">
        <v>607</v>
      </c>
      <c r="C147" s="40" t="s">
        <v>448</v>
      </c>
      <c r="D147" s="40" t="s">
        <v>227</v>
      </c>
      <c r="E147" s="40" t="s">
        <v>19</v>
      </c>
      <c r="F147" s="40" t="s">
        <v>65</v>
      </c>
      <c r="G147" s="40" t="s">
        <v>200</v>
      </c>
      <c r="H147" s="41">
        <v>3.1334624569999998</v>
      </c>
      <c r="I147" s="42">
        <v>4.4701000000000003E-3</v>
      </c>
      <c r="J147" s="41">
        <v>7.5019478060000004</v>
      </c>
      <c r="K147" s="42">
        <v>8.9680000000000003E-3</v>
      </c>
      <c r="L147" s="41">
        <v>1.14409951</v>
      </c>
      <c r="M147" s="42">
        <v>4.0629999999999998E-3</v>
      </c>
      <c r="N147" s="41">
        <v>1.14409951</v>
      </c>
      <c r="O147" s="41">
        <v>0</v>
      </c>
      <c r="P147" s="40">
        <v>1</v>
      </c>
      <c r="Q147" s="40">
        <v>0</v>
      </c>
    </row>
    <row r="148" spans="2:17" x14ac:dyDescent="0.15">
      <c r="B148" s="40" t="s">
        <v>607</v>
      </c>
      <c r="C148" s="40" t="s">
        <v>424</v>
      </c>
      <c r="D148" s="40" t="s">
        <v>227</v>
      </c>
      <c r="E148" s="40" t="s">
        <v>18</v>
      </c>
      <c r="F148" s="40" t="s">
        <v>37</v>
      </c>
      <c r="G148" s="40" t="s">
        <v>143</v>
      </c>
      <c r="H148" s="41">
        <v>7.9809346000000003E-2</v>
      </c>
      <c r="I148" s="42">
        <v>1.139E-4</v>
      </c>
      <c r="J148" s="41">
        <v>1.8384880999999999E-2</v>
      </c>
      <c r="K148" s="42">
        <v>2.1999999999999999E-5</v>
      </c>
      <c r="L148" s="41">
        <v>7.3214329999999996E-3</v>
      </c>
      <c r="M148" s="42">
        <v>2.5999999999999998E-5</v>
      </c>
      <c r="N148" s="41">
        <v>7.3214329999999996E-3</v>
      </c>
      <c r="O148" s="41">
        <v>0</v>
      </c>
      <c r="P148" s="40">
        <v>1</v>
      </c>
      <c r="Q148" s="40">
        <v>0</v>
      </c>
    </row>
    <row r="149" spans="2:17" x14ac:dyDescent="0.15">
      <c r="B149" s="40" t="s">
        <v>607</v>
      </c>
      <c r="C149" s="40" t="s">
        <v>424</v>
      </c>
      <c r="D149" s="40" t="s">
        <v>227</v>
      </c>
      <c r="E149" s="40" t="s">
        <v>18</v>
      </c>
      <c r="F149" s="40" t="s">
        <v>54</v>
      </c>
      <c r="G149" s="40" t="s">
        <v>179</v>
      </c>
      <c r="H149" s="41">
        <v>2.1036599E-2</v>
      </c>
      <c r="I149" s="42">
        <v>3.0000000000000001E-5</v>
      </c>
      <c r="J149" s="41">
        <v>1.0672393000000001E-2</v>
      </c>
      <c r="K149" s="42">
        <v>1.2999999999999999E-5</v>
      </c>
      <c r="L149" s="41">
        <v>2.3646589999999999E-3</v>
      </c>
      <c r="M149" s="42">
        <v>7.9999999999999996E-6</v>
      </c>
      <c r="N149" s="41">
        <v>2.3646589999999999E-3</v>
      </c>
      <c r="O149" s="41">
        <v>0</v>
      </c>
      <c r="P149" s="40">
        <v>1</v>
      </c>
      <c r="Q149" s="40">
        <v>0</v>
      </c>
    </row>
    <row r="150" spans="2:17" x14ac:dyDescent="0.15">
      <c r="B150" s="40" t="s">
        <v>607</v>
      </c>
      <c r="C150" s="40" t="s">
        <v>424</v>
      </c>
      <c r="D150" s="40" t="s">
        <v>227</v>
      </c>
      <c r="E150" s="40" t="s">
        <v>19</v>
      </c>
      <c r="F150" s="40" t="s">
        <v>39</v>
      </c>
      <c r="G150" s="40" t="s">
        <v>67</v>
      </c>
      <c r="H150" s="41">
        <v>0.20881207700000001</v>
      </c>
      <c r="I150" s="42">
        <v>2.9789999999999998E-4</v>
      </c>
      <c r="J150" s="41">
        <v>0.16251426299999999</v>
      </c>
      <c r="K150" s="42">
        <v>1.94E-4</v>
      </c>
      <c r="L150" s="41">
        <v>6.9498801999999998E-2</v>
      </c>
      <c r="M150" s="42">
        <v>2.4699999999999999E-4</v>
      </c>
      <c r="N150" s="41">
        <v>6.9498801999999998E-2</v>
      </c>
      <c r="O150" s="41">
        <v>0</v>
      </c>
      <c r="P150" s="40">
        <v>1</v>
      </c>
      <c r="Q150" s="40">
        <v>0</v>
      </c>
    </row>
    <row r="151" spans="2:17" x14ac:dyDescent="0.15">
      <c r="B151" s="40" t="s">
        <v>607</v>
      </c>
      <c r="C151" s="40" t="s">
        <v>424</v>
      </c>
      <c r="D151" s="40" t="s">
        <v>227</v>
      </c>
      <c r="E151" s="40" t="s">
        <v>19</v>
      </c>
      <c r="F151" s="40" t="s">
        <v>39</v>
      </c>
      <c r="G151" s="40" t="s">
        <v>139</v>
      </c>
      <c r="H151" s="41">
        <v>8.9012339999999992E-3</v>
      </c>
      <c r="I151" s="42">
        <v>1.27E-5</v>
      </c>
      <c r="J151" s="41">
        <v>1.1429179999999999E-3</v>
      </c>
      <c r="K151" s="42">
        <v>9.9999999999999995E-7</v>
      </c>
      <c r="L151" s="41">
        <v>8.05148E-4</v>
      </c>
      <c r="M151" s="42">
        <v>3.0000000000000001E-6</v>
      </c>
      <c r="N151" s="41">
        <v>8.05148E-4</v>
      </c>
      <c r="O151" s="41">
        <v>0</v>
      </c>
      <c r="P151" s="40">
        <v>1</v>
      </c>
      <c r="Q151" s="40">
        <v>0</v>
      </c>
    </row>
    <row r="152" spans="2:17" x14ac:dyDescent="0.15">
      <c r="B152" s="40" t="s">
        <v>607</v>
      </c>
      <c r="C152" s="40" t="s">
        <v>424</v>
      </c>
      <c r="D152" s="40" t="s">
        <v>227</v>
      </c>
      <c r="E152" s="40" t="s">
        <v>19</v>
      </c>
      <c r="F152" s="40" t="s">
        <v>39</v>
      </c>
      <c r="G152" s="40" t="s">
        <v>163</v>
      </c>
      <c r="H152" s="41">
        <v>9.5491154999999994E-2</v>
      </c>
      <c r="I152" s="42">
        <v>1.362E-4</v>
      </c>
      <c r="J152" s="41">
        <v>3.1057543E-2</v>
      </c>
      <c r="K152" s="42">
        <v>3.6999999999999998E-5</v>
      </c>
      <c r="L152" s="41">
        <v>3.3249334999999998E-2</v>
      </c>
      <c r="M152" s="42">
        <v>1.18E-4</v>
      </c>
      <c r="N152" s="41">
        <v>3.3249334999999998E-2</v>
      </c>
      <c r="O152" s="41">
        <v>0</v>
      </c>
      <c r="P152" s="40">
        <v>1</v>
      </c>
      <c r="Q152" s="40">
        <v>0</v>
      </c>
    </row>
    <row r="153" spans="2:17" x14ac:dyDescent="0.15">
      <c r="B153" s="40" t="s">
        <v>607</v>
      </c>
      <c r="C153" s="40" t="s">
        <v>424</v>
      </c>
      <c r="D153" s="40" t="s">
        <v>227</v>
      </c>
      <c r="E153" s="40" t="s">
        <v>19</v>
      </c>
      <c r="F153" s="40" t="s">
        <v>39</v>
      </c>
      <c r="G153" s="40" t="s">
        <v>201</v>
      </c>
      <c r="H153" s="41">
        <v>2.7211842999999999E-2</v>
      </c>
      <c r="I153" s="42">
        <v>3.8800000000000001E-5</v>
      </c>
      <c r="J153" s="41">
        <v>1.4395065E-2</v>
      </c>
      <c r="K153" s="42">
        <v>1.7E-5</v>
      </c>
      <c r="L153" s="41">
        <v>6.0489150000000002E-3</v>
      </c>
      <c r="M153" s="42">
        <v>2.0999999999999999E-5</v>
      </c>
      <c r="N153" s="41">
        <v>6.0489150000000002E-3</v>
      </c>
      <c r="O153" s="41">
        <v>0</v>
      </c>
      <c r="P153" s="40">
        <v>1</v>
      </c>
      <c r="Q153" s="40">
        <v>0</v>
      </c>
    </row>
    <row r="154" spans="2:17" x14ac:dyDescent="0.15">
      <c r="B154" s="40" t="s">
        <v>607</v>
      </c>
      <c r="C154" s="40" t="s">
        <v>424</v>
      </c>
      <c r="D154" s="40" t="s">
        <v>227</v>
      </c>
      <c r="E154" s="40" t="s">
        <v>19</v>
      </c>
      <c r="F154" s="40" t="s">
        <v>65</v>
      </c>
      <c r="G154" s="40" t="s">
        <v>200</v>
      </c>
      <c r="H154" s="41">
        <v>1.557952464</v>
      </c>
      <c r="I154" s="42">
        <v>2.2225000000000001E-3</v>
      </c>
      <c r="J154" s="41">
        <v>0.97029279499999999</v>
      </c>
      <c r="K154" s="42">
        <v>1.16E-3</v>
      </c>
      <c r="L154" s="41">
        <v>0.16790677400000001</v>
      </c>
      <c r="M154" s="42">
        <v>5.9599999999999996E-4</v>
      </c>
      <c r="N154" s="41">
        <v>0.16790677400000001</v>
      </c>
      <c r="O154" s="41">
        <v>0</v>
      </c>
      <c r="P154" s="40">
        <v>1</v>
      </c>
      <c r="Q154" s="40">
        <v>0</v>
      </c>
    </row>
    <row r="155" spans="2:17" x14ac:dyDescent="0.15">
      <c r="B155" s="40" t="s">
        <v>607</v>
      </c>
      <c r="C155" s="40" t="s">
        <v>424</v>
      </c>
      <c r="D155" s="40" t="s">
        <v>227</v>
      </c>
      <c r="E155" s="40" t="s">
        <v>20</v>
      </c>
      <c r="F155" s="40" t="s">
        <v>41</v>
      </c>
      <c r="G155" s="40" t="s">
        <v>116</v>
      </c>
      <c r="H155" s="41">
        <v>1.4016513E-2</v>
      </c>
      <c r="I155" s="42">
        <v>2.0000000000000002E-5</v>
      </c>
      <c r="J155" s="41">
        <v>1.1824891000000001E-2</v>
      </c>
      <c r="K155" s="42">
        <v>1.4E-5</v>
      </c>
      <c r="L155" s="41">
        <v>2.0051100000000001E-3</v>
      </c>
      <c r="M155" s="42">
        <v>6.9999999999999999E-6</v>
      </c>
      <c r="N155" s="41">
        <v>2.0051100000000001E-3</v>
      </c>
      <c r="O155" s="41">
        <v>0</v>
      </c>
      <c r="P155" s="40">
        <v>1</v>
      </c>
      <c r="Q155" s="40">
        <v>0</v>
      </c>
    </row>
    <row r="156" spans="2:17" x14ac:dyDescent="0.15">
      <c r="B156" s="40" t="s">
        <v>607</v>
      </c>
      <c r="C156" s="40" t="s">
        <v>424</v>
      </c>
      <c r="D156" s="40" t="s">
        <v>227</v>
      </c>
      <c r="E156" s="40" t="s">
        <v>21</v>
      </c>
      <c r="F156" s="40" t="s">
        <v>35</v>
      </c>
      <c r="G156" s="40" t="s">
        <v>181</v>
      </c>
      <c r="H156" s="41">
        <v>2.7986797000000001E-2</v>
      </c>
      <c r="I156" s="42">
        <v>3.9900000000000001E-5</v>
      </c>
      <c r="J156" s="41">
        <v>9.9346690000000001E-3</v>
      </c>
      <c r="K156" s="42">
        <v>1.2E-5</v>
      </c>
      <c r="L156" s="41">
        <v>1.603901E-3</v>
      </c>
      <c r="M156" s="42">
        <v>6.0000000000000002E-6</v>
      </c>
      <c r="N156" s="41">
        <v>1.603901E-3</v>
      </c>
      <c r="O156" s="41">
        <v>0</v>
      </c>
      <c r="P156" s="40">
        <v>1</v>
      </c>
      <c r="Q156" s="40">
        <v>0</v>
      </c>
    </row>
    <row r="157" spans="2:17" x14ac:dyDescent="0.15">
      <c r="B157" s="40" t="s">
        <v>607</v>
      </c>
      <c r="C157" s="40" t="s">
        <v>424</v>
      </c>
      <c r="D157" s="40" t="s">
        <v>227</v>
      </c>
      <c r="E157" s="40" t="s">
        <v>22</v>
      </c>
      <c r="F157" s="40" t="s">
        <v>43</v>
      </c>
      <c r="G157" s="40" t="s">
        <v>42</v>
      </c>
      <c r="H157" s="41">
        <v>8.4014629999999996E-3</v>
      </c>
      <c r="I157" s="42">
        <v>1.2E-5</v>
      </c>
      <c r="J157" s="41">
        <v>1.1830828999999999E-2</v>
      </c>
      <c r="K157" s="42">
        <v>1.4E-5</v>
      </c>
      <c r="L157" s="41">
        <v>2.26858E-4</v>
      </c>
      <c r="M157" s="42">
        <v>9.9999999999999995E-7</v>
      </c>
      <c r="N157" s="41">
        <v>2.26858E-4</v>
      </c>
      <c r="O157" s="41">
        <v>0</v>
      </c>
      <c r="P157" s="40">
        <v>1</v>
      </c>
      <c r="Q157" s="40">
        <v>0</v>
      </c>
    </row>
    <row r="158" spans="2:17" x14ac:dyDescent="0.15">
      <c r="B158" s="40" t="s">
        <v>607</v>
      </c>
      <c r="C158" s="40" t="s">
        <v>460</v>
      </c>
      <c r="D158" s="40" t="s">
        <v>608</v>
      </c>
      <c r="E158" s="40" t="s">
        <v>19</v>
      </c>
      <c r="F158" s="40" t="s">
        <v>39</v>
      </c>
      <c r="G158" s="40" t="s">
        <v>104</v>
      </c>
      <c r="H158" s="41">
        <v>0.16185058099999999</v>
      </c>
      <c r="I158" s="42">
        <v>2.309E-4</v>
      </c>
      <c r="J158" s="41">
        <v>3.4024147999999997E-2</v>
      </c>
      <c r="K158" s="42">
        <v>4.1E-5</v>
      </c>
      <c r="L158" s="41">
        <v>1.4554342E-2</v>
      </c>
      <c r="M158" s="42">
        <v>5.1999999999999997E-5</v>
      </c>
      <c r="N158" s="41">
        <v>1.4554342E-2</v>
      </c>
      <c r="O158" s="41">
        <v>0</v>
      </c>
      <c r="P158" s="40">
        <v>1</v>
      </c>
      <c r="Q158" s="40">
        <v>0</v>
      </c>
    </row>
    <row r="159" spans="2:17" x14ac:dyDescent="0.15">
      <c r="B159" s="40" t="s">
        <v>607</v>
      </c>
      <c r="C159" s="40" t="s">
        <v>460</v>
      </c>
      <c r="D159" s="40" t="s">
        <v>608</v>
      </c>
      <c r="E159" s="40" t="s">
        <v>19</v>
      </c>
      <c r="F159" s="40" t="s">
        <v>39</v>
      </c>
      <c r="G159" s="40" t="s">
        <v>109</v>
      </c>
      <c r="H159" s="41">
        <v>8.1544571999999996E-2</v>
      </c>
      <c r="I159" s="42">
        <v>1.1629999999999999E-4</v>
      </c>
      <c r="J159" s="41">
        <v>1.1803642E-2</v>
      </c>
      <c r="K159" s="42">
        <v>1.4E-5</v>
      </c>
      <c r="L159" s="41">
        <v>1.0986050119999999E-5</v>
      </c>
      <c r="M159" s="42">
        <v>0</v>
      </c>
      <c r="N159" s="41">
        <v>1.0986050119999999E-5</v>
      </c>
      <c r="O159" s="41">
        <v>0</v>
      </c>
      <c r="P159" s="40">
        <v>1</v>
      </c>
      <c r="Q159" s="40">
        <v>0</v>
      </c>
    </row>
    <row r="160" spans="2:17" x14ac:dyDescent="0.15">
      <c r="B160" s="40" t="s">
        <v>607</v>
      </c>
      <c r="C160" s="40" t="s">
        <v>460</v>
      </c>
      <c r="D160" s="40" t="s">
        <v>608</v>
      </c>
      <c r="E160" s="40" t="s">
        <v>19</v>
      </c>
      <c r="F160" s="40" t="s">
        <v>39</v>
      </c>
      <c r="G160" s="40" t="s">
        <v>139</v>
      </c>
      <c r="H160" s="41">
        <v>1.4830780720000001</v>
      </c>
      <c r="I160" s="42">
        <v>2.1156999999999999E-3</v>
      </c>
      <c r="J160" s="41">
        <v>0.27567455200000002</v>
      </c>
      <c r="K160" s="42">
        <v>3.3E-4</v>
      </c>
      <c r="L160" s="41">
        <v>0.194203494</v>
      </c>
      <c r="M160" s="42">
        <v>6.8999999999999997E-4</v>
      </c>
      <c r="N160" s="41">
        <v>0.194203494</v>
      </c>
      <c r="O160" s="41">
        <v>0</v>
      </c>
      <c r="P160" s="40">
        <v>1</v>
      </c>
      <c r="Q160" s="40">
        <v>0</v>
      </c>
    </row>
    <row r="161" spans="2:17" x14ac:dyDescent="0.15">
      <c r="B161" s="40" t="s">
        <v>607</v>
      </c>
      <c r="C161" s="40" t="s">
        <v>460</v>
      </c>
      <c r="D161" s="40" t="s">
        <v>608</v>
      </c>
      <c r="E161" s="40" t="s">
        <v>19</v>
      </c>
      <c r="F161" s="40" t="s">
        <v>65</v>
      </c>
      <c r="G161" s="40" t="s">
        <v>200</v>
      </c>
      <c r="H161" s="41">
        <v>4.0999254000000001</v>
      </c>
      <c r="I161" s="42">
        <v>5.8488000000000004E-3</v>
      </c>
      <c r="J161" s="41">
        <v>1.349695442</v>
      </c>
      <c r="K161" s="42">
        <v>1.614E-3</v>
      </c>
      <c r="L161" s="41">
        <v>0.173770072</v>
      </c>
      <c r="M161" s="42">
        <v>6.1700000000000004E-4</v>
      </c>
      <c r="N161" s="41">
        <v>0.173770072</v>
      </c>
      <c r="O161" s="41">
        <v>0</v>
      </c>
      <c r="P161" s="40">
        <v>1</v>
      </c>
      <c r="Q161" s="40">
        <v>0</v>
      </c>
    </row>
    <row r="162" spans="2:17" x14ac:dyDescent="0.15">
      <c r="B162" s="40" t="s">
        <v>611</v>
      </c>
      <c r="C162" s="40" t="s">
        <v>381</v>
      </c>
      <c r="D162" s="40" t="s">
        <v>609</v>
      </c>
      <c r="E162" s="40" t="s">
        <v>18</v>
      </c>
      <c r="F162" s="40" t="s">
        <v>37</v>
      </c>
      <c r="G162" s="40" t="s">
        <v>89</v>
      </c>
      <c r="H162" s="41">
        <v>1.70373E-4</v>
      </c>
      <c r="I162" s="42">
        <v>1.9999999999999999E-7</v>
      </c>
      <c r="J162" s="41">
        <v>4.2492537939999998E-5</v>
      </c>
      <c r="K162" s="42">
        <v>0</v>
      </c>
      <c r="L162" s="41">
        <v>5.1535889790000002E-5</v>
      </c>
      <c r="M162" s="42">
        <v>0</v>
      </c>
      <c r="N162" s="41">
        <v>5.1535889790000002E-5</v>
      </c>
      <c r="O162" s="41">
        <v>0</v>
      </c>
      <c r="P162" s="40">
        <v>1</v>
      </c>
      <c r="Q162" s="40">
        <v>0</v>
      </c>
    </row>
    <row r="163" spans="2:17" x14ac:dyDescent="0.15">
      <c r="B163" s="40" t="s">
        <v>611</v>
      </c>
      <c r="C163" s="40" t="s">
        <v>381</v>
      </c>
      <c r="D163" s="40" t="s">
        <v>609</v>
      </c>
      <c r="E163" s="40" t="s">
        <v>19</v>
      </c>
      <c r="F163" s="40" t="s">
        <v>39</v>
      </c>
      <c r="G163" s="40" t="s">
        <v>139</v>
      </c>
      <c r="H163" s="41">
        <v>4.7059909999999996E-3</v>
      </c>
      <c r="I163" s="42">
        <v>6.7000000000000002E-6</v>
      </c>
      <c r="J163" s="41">
        <v>2.8671349999999998E-3</v>
      </c>
      <c r="K163" s="42">
        <v>3.0000000000000001E-6</v>
      </c>
      <c r="L163" s="41">
        <v>2.0198E-3</v>
      </c>
      <c r="M163" s="42">
        <v>6.9999999999999999E-6</v>
      </c>
      <c r="N163" s="41">
        <v>2.0198E-3</v>
      </c>
      <c r="O163" s="41">
        <v>0</v>
      </c>
      <c r="P163" s="40">
        <v>1</v>
      </c>
      <c r="Q163" s="40">
        <v>0</v>
      </c>
    </row>
    <row r="164" spans="2:17" x14ac:dyDescent="0.15">
      <c r="B164" s="40" t="s">
        <v>611</v>
      </c>
      <c r="C164" s="40" t="s">
        <v>381</v>
      </c>
      <c r="D164" s="40" t="s">
        <v>609</v>
      </c>
      <c r="E164" s="40" t="s">
        <v>19</v>
      </c>
      <c r="F164" s="40" t="s">
        <v>65</v>
      </c>
      <c r="G164" s="40" t="s">
        <v>200</v>
      </c>
      <c r="H164" s="41">
        <v>0.12325135199999999</v>
      </c>
      <c r="I164" s="42">
        <v>1.7579999999999999E-4</v>
      </c>
      <c r="J164" s="41">
        <v>0.20521350199999999</v>
      </c>
      <c r="K164" s="42">
        <v>2.4499999999999999E-4</v>
      </c>
      <c r="L164" s="41">
        <v>2.9890264999999999E-2</v>
      </c>
      <c r="M164" s="42">
        <v>1.06E-4</v>
      </c>
      <c r="N164" s="41">
        <v>2.9890264999999999E-2</v>
      </c>
      <c r="O164" s="41">
        <v>0</v>
      </c>
      <c r="P164" s="40">
        <v>1</v>
      </c>
      <c r="Q164" s="40">
        <v>0</v>
      </c>
    </row>
    <row r="165" spans="2:17" x14ac:dyDescent="0.15">
      <c r="B165" s="40" t="s">
        <v>611</v>
      </c>
      <c r="C165" s="40" t="s">
        <v>381</v>
      </c>
      <c r="D165" s="40" t="s">
        <v>609</v>
      </c>
      <c r="E165" s="40" t="s">
        <v>21</v>
      </c>
      <c r="F165" s="40" t="s">
        <v>45</v>
      </c>
      <c r="G165" s="40" t="s">
        <v>51</v>
      </c>
      <c r="H165" s="41">
        <v>6.2348640159999995E-5</v>
      </c>
      <c r="I165" s="42">
        <v>9.9999999999999995E-8</v>
      </c>
      <c r="J165" s="41">
        <v>1.4888999999999999E-4</v>
      </c>
      <c r="K165" s="42">
        <v>0</v>
      </c>
      <c r="L165" s="41">
        <v>9.9825640879999993E-6</v>
      </c>
      <c r="M165" s="42">
        <v>0</v>
      </c>
      <c r="N165" s="41">
        <v>9.9825640879999993E-6</v>
      </c>
      <c r="O165" s="41">
        <v>0</v>
      </c>
      <c r="P165" s="40">
        <v>1</v>
      </c>
      <c r="Q165" s="40">
        <v>0</v>
      </c>
    </row>
    <row r="166" spans="2:17" x14ac:dyDescent="0.15">
      <c r="B166" s="40" t="s">
        <v>611</v>
      </c>
      <c r="C166" s="40" t="s">
        <v>382</v>
      </c>
      <c r="D166" s="40" t="s">
        <v>609</v>
      </c>
      <c r="E166" s="40" t="s">
        <v>19</v>
      </c>
      <c r="F166" s="40" t="s">
        <v>39</v>
      </c>
      <c r="G166" s="40" t="s">
        <v>139</v>
      </c>
      <c r="H166" s="41">
        <v>0.36603765799999999</v>
      </c>
      <c r="I166" s="42">
        <v>5.2220000000000001E-4</v>
      </c>
      <c r="J166" s="41">
        <v>0.73779282300000004</v>
      </c>
      <c r="K166" s="42">
        <v>8.8199999999999997E-4</v>
      </c>
      <c r="L166" s="41">
        <v>0.51975034799999997</v>
      </c>
      <c r="M166" s="42">
        <v>1.846E-3</v>
      </c>
      <c r="N166" s="41">
        <v>0.51975034799999997</v>
      </c>
      <c r="O166" s="41">
        <v>0</v>
      </c>
      <c r="P166" s="40">
        <v>1</v>
      </c>
      <c r="Q166" s="40">
        <v>0</v>
      </c>
    </row>
    <row r="167" spans="2:17" x14ac:dyDescent="0.15">
      <c r="B167" s="40" t="s">
        <v>611</v>
      </c>
      <c r="C167" s="40" t="s">
        <v>382</v>
      </c>
      <c r="D167" s="40" t="s">
        <v>609</v>
      </c>
      <c r="E167" s="40" t="s">
        <v>19</v>
      </c>
      <c r="F167" s="40" t="s">
        <v>39</v>
      </c>
      <c r="G167" s="40" t="s">
        <v>163</v>
      </c>
      <c r="H167" s="41">
        <v>0.22596124400000001</v>
      </c>
      <c r="I167" s="42">
        <v>3.2239999999999998E-4</v>
      </c>
      <c r="J167" s="41">
        <v>0.25742860699999998</v>
      </c>
      <c r="K167" s="42">
        <v>3.0800000000000001E-4</v>
      </c>
      <c r="L167" s="41">
        <v>0.27559585199999997</v>
      </c>
      <c r="M167" s="42">
        <v>9.7900000000000005E-4</v>
      </c>
      <c r="N167" s="41">
        <v>0.27559585199999997</v>
      </c>
      <c r="O167" s="41">
        <v>0</v>
      </c>
      <c r="P167" s="40">
        <v>1</v>
      </c>
      <c r="Q167" s="40">
        <v>0</v>
      </c>
    </row>
    <row r="168" spans="2:17" x14ac:dyDescent="0.15">
      <c r="B168" s="40" t="s">
        <v>611</v>
      </c>
      <c r="C168" s="40" t="s">
        <v>382</v>
      </c>
      <c r="D168" s="40" t="s">
        <v>609</v>
      </c>
      <c r="E168" s="40" t="s">
        <v>19</v>
      </c>
      <c r="F168" s="40" t="s">
        <v>65</v>
      </c>
      <c r="G168" s="40" t="s">
        <v>200</v>
      </c>
      <c r="H168" s="41">
        <v>9.1706366999999997E-2</v>
      </c>
      <c r="I168" s="42">
        <v>1.3080000000000001E-4</v>
      </c>
      <c r="J168" s="41">
        <v>0.25505374800000002</v>
      </c>
      <c r="K168" s="42">
        <v>3.0499999999999999E-4</v>
      </c>
      <c r="L168" s="41">
        <v>1.8940470000000001E-2</v>
      </c>
      <c r="M168" s="42">
        <v>6.7000000000000002E-5</v>
      </c>
      <c r="N168" s="41">
        <v>1.8940470000000001E-2</v>
      </c>
      <c r="O168" s="41">
        <v>0</v>
      </c>
      <c r="P168" s="40">
        <v>1</v>
      </c>
      <c r="Q168" s="40">
        <v>0</v>
      </c>
    </row>
    <row r="169" spans="2:17" x14ac:dyDescent="0.15">
      <c r="B169" s="40" t="s">
        <v>611</v>
      </c>
      <c r="C169" s="40" t="s">
        <v>397</v>
      </c>
      <c r="D169" s="40" t="s">
        <v>609</v>
      </c>
      <c r="E169" s="40" t="s">
        <v>19</v>
      </c>
      <c r="F169" s="40" t="s">
        <v>39</v>
      </c>
      <c r="G169" s="40" t="s">
        <v>104</v>
      </c>
      <c r="H169" s="41">
        <v>5.3519882999999997E-2</v>
      </c>
      <c r="I169" s="42">
        <v>7.64E-5</v>
      </c>
      <c r="J169" s="41">
        <v>8.9794412000000004E-2</v>
      </c>
      <c r="K169" s="42">
        <v>1.07E-4</v>
      </c>
      <c r="L169" s="41">
        <v>3.8410912999999998E-2</v>
      </c>
      <c r="M169" s="42">
        <v>1.36E-4</v>
      </c>
      <c r="N169" s="41">
        <v>3.8410912999999998E-2</v>
      </c>
      <c r="O169" s="41">
        <v>0</v>
      </c>
      <c r="P169" s="40">
        <v>1</v>
      </c>
      <c r="Q169" s="40">
        <v>0</v>
      </c>
    </row>
    <row r="170" spans="2:17" x14ac:dyDescent="0.15">
      <c r="B170" s="40" t="s">
        <v>611</v>
      </c>
      <c r="C170" s="40" t="s">
        <v>397</v>
      </c>
      <c r="D170" s="40" t="s">
        <v>609</v>
      </c>
      <c r="E170" s="40" t="s">
        <v>19</v>
      </c>
      <c r="F170" s="40" t="s">
        <v>39</v>
      </c>
      <c r="G170" s="40" t="s">
        <v>139</v>
      </c>
      <c r="H170" s="41">
        <v>0.13696129100000001</v>
      </c>
      <c r="I170" s="42">
        <v>1.9540000000000001E-4</v>
      </c>
      <c r="J170" s="41">
        <v>5.1993245E-2</v>
      </c>
      <c r="K170" s="42">
        <v>6.2000000000000003E-5</v>
      </c>
      <c r="L170" s="41">
        <v>7.3255002E-2</v>
      </c>
      <c r="M170" s="42">
        <v>2.5999999999999998E-4</v>
      </c>
      <c r="N170" s="41">
        <v>7.3255002E-2</v>
      </c>
      <c r="O170" s="41">
        <v>0</v>
      </c>
      <c r="P170" s="40">
        <v>1</v>
      </c>
      <c r="Q170" s="40">
        <v>0</v>
      </c>
    </row>
    <row r="171" spans="2:17" x14ac:dyDescent="0.15">
      <c r="B171" s="40" t="s">
        <v>611</v>
      </c>
      <c r="C171" s="40" t="s">
        <v>397</v>
      </c>
      <c r="D171" s="40" t="s">
        <v>609</v>
      </c>
      <c r="E171" s="40" t="s">
        <v>19</v>
      </c>
      <c r="F171" s="40" t="s">
        <v>39</v>
      </c>
      <c r="G171" s="40" t="s">
        <v>151</v>
      </c>
      <c r="H171" s="41">
        <v>3.9681229999999996E-3</v>
      </c>
      <c r="I171" s="42">
        <v>5.6999999999999996E-6</v>
      </c>
      <c r="J171" s="41">
        <v>2.1521819999999999E-3</v>
      </c>
      <c r="K171" s="42">
        <v>3.0000000000000001E-6</v>
      </c>
      <c r="L171" s="41">
        <v>3.6978039999999998E-3</v>
      </c>
      <c r="M171" s="42">
        <v>1.2999999999999999E-5</v>
      </c>
      <c r="N171" s="41">
        <v>3.6978039999999998E-3</v>
      </c>
      <c r="O171" s="41">
        <v>0</v>
      </c>
      <c r="P171" s="40">
        <v>1</v>
      </c>
      <c r="Q171" s="40">
        <v>0</v>
      </c>
    </row>
    <row r="172" spans="2:17" x14ac:dyDescent="0.15">
      <c r="B172" s="40" t="s">
        <v>611</v>
      </c>
      <c r="C172" s="40" t="s">
        <v>397</v>
      </c>
      <c r="D172" s="40" t="s">
        <v>609</v>
      </c>
      <c r="E172" s="40" t="s">
        <v>19</v>
      </c>
      <c r="F172" s="40" t="s">
        <v>65</v>
      </c>
      <c r="G172" s="40" t="s">
        <v>64</v>
      </c>
      <c r="H172" s="41">
        <v>1.0030193999999999E-2</v>
      </c>
      <c r="I172" s="42">
        <v>1.43E-5</v>
      </c>
      <c r="J172" s="41">
        <v>5.1456899999999996E-3</v>
      </c>
      <c r="K172" s="42">
        <v>6.0000000000000002E-6</v>
      </c>
      <c r="L172" s="41">
        <v>5.2075199999999998E-4</v>
      </c>
      <c r="M172" s="42">
        <v>1.9999999999999999E-6</v>
      </c>
      <c r="N172" s="41">
        <v>5.2075199999999998E-4</v>
      </c>
      <c r="O172" s="41">
        <v>0</v>
      </c>
      <c r="P172" s="40">
        <v>1</v>
      </c>
      <c r="Q172" s="40">
        <v>0</v>
      </c>
    </row>
    <row r="173" spans="2:17" x14ac:dyDescent="0.15">
      <c r="B173" s="40" t="s">
        <v>611</v>
      </c>
      <c r="C173" s="40" t="s">
        <v>397</v>
      </c>
      <c r="D173" s="40" t="s">
        <v>609</v>
      </c>
      <c r="E173" s="40" t="s">
        <v>19</v>
      </c>
      <c r="F173" s="40" t="s">
        <v>65</v>
      </c>
      <c r="G173" s="40" t="s">
        <v>200</v>
      </c>
      <c r="H173" s="41">
        <v>8.1223015999999995E-2</v>
      </c>
      <c r="I173" s="42">
        <v>1.159E-4</v>
      </c>
      <c r="J173" s="41">
        <v>5.3058935000000002E-2</v>
      </c>
      <c r="K173" s="42">
        <v>6.3E-5</v>
      </c>
      <c r="L173" s="41">
        <v>8.4339500000000008E-3</v>
      </c>
      <c r="M173" s="42">
        <v>3.0000000000000001E-5</v>
      </c>
      <c r="N173" s="41">
        <v>8.4339500000000008E-3</v>
      </c>
      <c r="O173" s="41">
        <v>0</v>
      </c>
      <c r="P173" s="40">
        <v>1</v>
      </c>
      <c r="Q173" s="40">
        <v>0</v>
      </c>
    </row>
    <row r="174" spans="2:17" x14ac:dyDescent="0.15">
      <c r="B174" s="40" t="s">
        <v>611</v>
      </c>
      <c r="C174" s="40" t="s">
        <v>380</v>
      </c>
      <c r="D174" s="40" t="s">
        <v>227</v>
      </c>
      <c r="E174" s="40" t="s">
        <v>19</v>
      </c>
      <c r="F174" s="40" t="s">
        <v>39</v>
      </c>
      <c r="G174" s="40" t="s">
        <v>139</v>
      </c>
      <c r="H174" s="41">
        <v>0.81089989399999995</v>
      </c>
      <c r="I174" s="42">
        <v>1.1567999999999999E-3</v>
      </c>
      <c r="J174" s="41">
        <v>0.11568297900000001</v>
      </c>
      <c r="K174" s="42">
        <v>1.3799999999999999E-4</v>
      </c>
      <c r="L174" s="41">
        <v>8.1494786E-2</v>
      </c>
      <c r="M174" s="42">
        <v>2.8899999999999998E-4</v>
      </c>
      <c r="N174" s="41">
        <v>8.1494786E-2</v>
      </c>
      <c r="O174" s="41">
        <v>0</v>
      </c>
      <c r="P174" s="40">
        <v>1</v>
      </c>
      <c r="Q174" s="40">
        <v>0</v>
      </c>
    </row>
    <row r="175" spans="2:17" x14ac:dyDescent="0.15">
      <c r="B175" s="40" t="s">
        <v>611</v>
      </c>
      <c r="C175" s="40" t="s">
        <v>380</v>
      </c>
      <c r="D175" s="40" t="s">
        <v>227</v>
      </c>
      <c r="E175" s="40" t="s">
        <v>19</v>
      </c>
      <c r="F175" s="40" t="s">
        <v>65</v>
      </c>
      <c r="G175" s="40" t="s">
        <v>64</v>
      </c>
      <c r="H175" s="41">
        <v>0.168052022</v>
      </c>
      <c r="I175" s="42">
        <v>2.397E-4</v>
      </c>
      <c r="J175" s="41">
        <v>6.5170573999999995E-2</v>
      </c>
      <c r="K175" s="42">
        <v>7.7999999999999999E-5</v>
      </c>
      <c r="L175" s="41">
        <v>6.0659579999999998E-3</v>
      </c>
      <c r="M175" s="42">
        <v>2.1999999999999999E-5</v>
      </c>
      <c r="N175" s="41">
        <v>6.0659579999999998E-3</v>
      </c>
      <c r="O175" s="41">
        <v>0</v>
      </c>
      <c r="P175" s="40">
        <v>1</v>
      </c>
      <c r="Q175" s="40">
        <v>0</v>
      </c>
    </row>
    <row r="176" spans="2:17" x14ac:dyDescent="0.15">
      <c r="B176" s="40" t="s">
        <v>611</v>
      </c>
      <c r="C176" s="40" t="s">
        <v>380</v>
      </c>
      <c r="D176" s="40" t="s">
        <v>227</v>
      </c>
      <c r="E176" s="40" t="s">
        <v>19</v>
      </c>
      <c r="F176" s="40" t="s">
        <v>65</v>
      </c>
      <c r="G176" s="40" t="s">
        <v>200</v>
      </c>
      <c r="H176" s="41">
        <v>2.2968156280000001</v>
      </c>
      <c r="I176" s="42">
        <v>3.2766000000000002E-3</v>
      </c>
      <c r="J176" s="41">
        <v>1.0964997809999999</v>
      </c>
      <c r="K176" s="42">
        <v>1.3110000000000001E-3</v>
      </c>
      <c r="L176" s="41">
        <v>0.165810396</v>
      </c>
      <c r="M176" s="42">
        <v>5.8900000000000001E-4</v>
      </c>
      <c r="N176" s="41">
        <v>0.165810396</v>
      </c>
      <c r="O176" s="41">
        <v>0</v>
      </c>
      <c r="P176" s="40">
        <v>1</v>
      </c>
      <c r="Q176" s="40">
        <v>0</v>
      </c>
    </row>
    <row r="177" spans="2:17" x14ac:dyDescent="0.15">
      <c r="B177" s="40" t="s">
        <v>611</v>
      </c>
      <c r="C177" s="40" t="s">
        <v>401</v>
      </c>
      <c r="D177" s="40" t="s">
        <v>227</v>
      </c>
      <c r="E177" s="40" t="s">
        <v>19</v>
      </c>
      <c r="F177" s="40" t="s">
        <v>39</v>
      </c>
      <c r="G177" s="40" t="s">
        <v>104</v>
      </c>
      <c r="H177" s="41">
        <v>7.4780059999999997E-3</v>
      </c>
      <c r="I177" s="42">
        <v>1.0699999999999999E-5</v>
      </c>
      <c r="J177" s="41">
        <v>1.585859E-3</v>
      </c>
      <c r="K177" s="42">
        <v>1.9999999999999999E-6</v>
      </c>
      <c r="L177" s="41">
        <v>6.7837500000000005E-4</v>
      </c>
      <c r="M177" s="42">
        <v>1.9999999999999999E-6</v>
      </c>
      <c r="N177" s="41">
        <v>6.7837500000000005E-4</v>
      </c>
      <c r="O177" s="41">
        <v>0</v>
      </c>
      <c r="P177" s="40">
        <v>1</v>
      </c>
      <c r="Q177" s="40">
        <v>0</v>
      </c>
    </row>
    <row r="178" spans="2:17" x14ac:dyDescent="0.15">
      <c r="B178" s="40" t="s">
        <v>611</v>
      </c>
      <c r="C178" s="40" t="s">
        <v>401</v>
      </c>
      <c r="D178" s="40" t="s">
        <v>227</v>
      </c>
      <c r="E178" s="40" t="s">
        <v>19</v>
      </c>
      <c r="F178" s="40" t="s">
        <v>39</v>
      </c>
      <c r="G178" s="40" t="s">
        <v>139</v>
      </c>
      <c r="H178" s="41">
        <v>0.25668898600000001</v>
      </c>
      <c r="I178" s="42">
        <v>3.6620000000000001E-4</v>
      </c>
      <c r="J178" s="41">
        <v>4.1711959999999999E-2</v>
      </c>
      <c r="K178" s="42">
        <v>5.0000000000000002E-5</v>
      </c>
      <c r="L178" s="41">
        <v>2.938468E-2</v>
      </c>
      <c r="M178" s="42">
        <v>1.0399999999999999E-4</v>
      </c>
      <c r="N178" s="41">
        <v>2.938468E-2</v>
      </c>
      <c r="O178" s="41">
        <v>0</v>
      </c>
      <c r="P178" s="40">
        <v>1</v>
      </c>
      <c r="Q178" s="40">
        <v>0</v>
      </c>
    </row>
    <row r="179" spans="2:17" x14ac:dyDescent="0.15">
      <c r="B179" s="40" t="s">
        <v>611</v>
      </c>
      <c r="C179" s="40" t="s">
        <v>401</v>
      </c>
      <c r="D179" s="40" t="s">
        <v>227</v>
      </c>
      <c r="E179" s="40" t="s">
        <v>19</v>
      </c>
      <c r="F179" s="40" t="s">
        <v>65</v>
      </c>
      <c r="G179" s="40" t="s">
        <v>64</v>
      </c>
      <c r="H179" s="41">
        <v>0.242761959</v>
      </c>
      <c r="I179" s="42">
        <v>3.4630000000000001E-4</v>
      </c>
      <c r="J179" s="41">
        <v>6.6944037999999997E-2</v>
      </c>
      <c r="K179" s="42">
        <v>8.0000000000000007E-5</v>
      </c>
      <c r="L179" s="41">
        <v>1.276948E-2</v>
      </c>
      <c r="M179" s="42">
        <v>4.5000000000000003E-5</v>
      </c>
      <c r="N179" s="41">
        <v>1.276948E-2</v>
      </c>
      <c r="O179" s="41">
        <v>0</v>
      </c>
      <c r="P179" s="40">
        <v>1</v>
      </c>
      <c r="Q179" s="40">
        <v>0</v>
      </c>
    </row>
    <row r="180" spans="2:17" x14ac:dyDescent="0.15">
      <c r="B180" s="40" t="s">
        <v>611</v>
      </c>
      <c r="C180" s="40" t="s">
        <v>401</v>
      </c>
      <c r="D180" s="40" t="s">
        <v>227</v>
      </c>
      <c r="E180" s="40" t="s">
        <v>19</v>
      </c>
      <c r="F180" s="40" t="s">
        <v>65</v>
      </c>
      <c r="G180" s="40" t="s">
        <v>200</v>
      </c>
      <c r="H180" s="41">
        <v>3.9515769930000002</v>
      </c>
      <c r="I180" s="42">
        <v>5.6372000000000002E-3</v>
      </c>
      <c r="J180" s="41">
        <v>2.1551900919999998</v>
      </c>
      <c r="K180" s="42">
        <v>2.5760000000000002E-3</v>
      </c>
      <c r="L180" s="41">
        <v>0.20785622200000001</v>
      </c>
      <c r="M180" s="42">
        <v>7.3800000000000005E-4</v>
      </c>
      <c r="N180" s="41">
        <v>0.20785622200000001</v>
      </c>
      <c r="O180" s="41">
        <v>0</v>
      </c>
      <c r="P180" s="40">
        <v>1</v>
      </c>
      <c r="Q180" s="40">
        <v>0</v>
      </c>
    </row>
    <row r="181" spans="2:17" x14ac:dyDescent="0.15">
      <c r="B181" s="40" t="s">
        <v>611</v>
      </c>
      <c r="C181" s="40" t="s">
        <v>401</v>
      </c>
      <c r="D181" s="40" t="s">
        <v>227</v>
      </c>
      <c r="E181" s="40" t="s">
        <v>20</v>
      </c>
      <c r="F181" s="40" t="s">
        <v>41</v>
      </c>
      <c r="G181" s="40" t="s">
        <v>116</v>
      </c>
      <c r="H181" s="41">
        <v>5.5807566000000003E-2</v>
      </c>
      <c r="I181" s="42">
        <v>7.9599999999999997E-5</v>
      </c>
      <c r="J181" s="41">
        <v>3.1275676000000002E-2</v>
      </c>
      <c r="K181" s="42">
        <v>3.6999999999999998E-5</v>
      </c>
      <c r="L181" s="41">
        <v>5.8108489999999999E-3</v>
      </c>
      <c r="M181" s="42">
        <v>2.0999999999999999E-5</v>
      </c>
      <c r="N181" s="41">
        <v>5.8108489999999999E-3</v>
      </c>
      <c r="O181" s="41">
        <v>0</v>
      </c>
      <c r="P181" s="40">
        <v>1</v>
      </c>
      <c r="Q181" s="40">
        <v>0</v>
      </c>
    </row>
    <row r="182" spans="2:17" x14ac:dyDescent="0.15">
      <c r="B182" s="40" t="s">
        <v>611</v>
      </c>
      <c r="C182" s="40" t="s">
        <v>389</v>
      </c>
      <c r="D182" s="40" t="s">
        <v>227</v>
      </c>
      <c r="E182" s="40" t="s">
        <v>19</v>
      </c>
      <c r="F182" s="40" t="s">
        <v>39</v>
      </c>
      <c r="G182" s="40" t="s">
        <v>139</v>
      </c>
      <c r="H182" s="41">
        <v>0.119020327</v>
      </c>
      <c r="I182" s="42">
        <v>1.6980000000000001E-4</v>
      </c>
      <c r="J182" s="41">
        <v>3.0952426000000002E-2</v>
      </c>
      <c r="K182" s="42">
        <v>3.6999999999999998E-5</v>
      </c>
      <c r="L182" s="41">
        <v>2.1804948000000001E-2</v>
      </c>
      <c r="M182" s="42">
        <v>7.7000000000000001E-5</v>
      </c>
      <c r="N182" s="41">
        <v>2.1804948000000001E-2</v>
      </c>
      <c r="O182" s="41">
        <v>0</v>
      </c>
      <c r="P182" s="40">
        <v>1</v>
      </c>
      <c r="Q182" s="40">
        <v>0</v>
      </c>
    </row>
    <row r="183" spans="2:17" x14ac:dyDescent="0.15">
      <c r="B183" s="40" t="s">
        <v>611</v>
      </c>
      <c r="C183" s="40" t="s">
        <v>389</v>
      </c>
      <c r="D183" s="40" t="s">
        <v>227</v>
      </c>
      <c r="E183" s="40" t="s">
        <v>19</v>
      </c>
      <c r="F183" s="40" t="s">
        <v>65</v>
      </c>
      <c r="G183" s="40" t="s">
        <v>64</v>
      </c>
      <c r="H183" s="41">
        <v>4.5153952999999997E-2</v>
      </c>
      <c r="I183" s="42">
        <v>6.4399999999999993E-5</v>
      </c>
      <c r="J183" s="41">
        <v>3.5305876E-2</v>
      </c>
      <c r="K183" s="42">
        <v>4.1999999999999998E-5</v>
      </c>
      <c r="L183" s="41">
        <v>3.5707239999999999E-3</v>
      </c>
      <c r="M183" s="42">
        <v>1.2999999999999999E-5</v>
      </c>
      <c r="N183" s="41">
        <v>3.5707239999999999E-3</v>
      </c>
      <c r="O183" s="41">
        <v>0</v>
      </c>
      <c r="P183" s="40">
        <v>1</v>
      </c>
      <c r="Q183" s="40">
        <v>0</v>
      </c>
    </row>
    <row r="184" spans="2:17" x14ac:dyDescent="0.15">
      <c r="B184" s="40" t="s">
        <v>611</v>
      </c>
      <c r="C184" s="40" t="s">
        <v>389</v>
      </c>
      <c r="D184" s="40" t="s">
        <v>227</v>
      </c>
      <c r="E184" s="40" t="s">
        <v>19</v>
      </c>
      <c r="F184" s="40" t="s">
        <v>65</v>
      </c>
      <c r="G184" s="40" t="s">
        <v>200</v>
      </c>
      <c r="H184" s="41">
        <v>3.2917564119999998</v>
      </c>
      <c r="I184" s="42">
        <v>4.6959000000000002E-3</v>
      </c>
      <c r="J184" s="41">
        <v>3.7289016639999999</v>
      </c>
      <c r="K184" s="42">
        <v>4.4580000000000002E-3</v>
      </c>
      <c r="L184" s="41">
        <v>0.26440354900000002</v>
      </c>
      <c r="M184" s="42">
        <v>9.3899999999999995E-4</v>
      </c>
      <c r="N184" s="41">
        <v>0.26440354900000002</v>
      </c>
      <c r="O184" s="41">
        <v>0</v>
      </c>
      <c r="P184" s="40">
        <v>1</v>
      </c>
      <c r="Q184" s="40">
        <v>0</v>
      </c>
    </row>
    <row r="185" spans="2:17" x14ac:dyDescent="0.15">
      <c r="B185" s="40" t="s">
        <v>611</v>
      </c>
      <c r="C185" s="40" t="s">
        <v>393</v>
      </c>
      <c r="D185" s="40" t="s">
        <v>227</v>
      </c>
      <c r="E185" s="40" t="s">
        <v>19</v>
      </c>
      <c r="F185" s="40" t="s">
        <v>39</v>
      </c>
      <c r="G185" s="40" t="s">
        <v>139</v>
      </c>
      <c r="H185" s="41">
        <v>2.5583149650000001</v>
      </c>
      <c r="I185" s="42">
        <v>3.6495999999999998E-3</v>
      </c>
      <c r="J185" s="41">
        <v>1.3664983559999999</v>
      </c>
      <c r="K185" s="42">
        <v>1.634E-3</v>
      </c>
      <c r="L185" s="41">
        <v>1.9253047029999999</v>
      </c>
      <c r="M185" s="42">
        <v>6.8380000000000003E-3</v>
      </c>
      <c r="N185" s="41">
        <v>1.9253047029999999</v>
      </c>
      <c r="O185" s="41">
        <v>0</v>
      </c>
      <c r="P185" s="40">
        <v>1</v>
      </c>
      <c r="Q185" s="40">
        <v>0</v>
      </c>
    </row>
    <row r="186" spans="2:17" x14ac:dyDescent="0.15">
      <c r="B186" s="40" t="s">
        <v>611</v>
      </c>
      <c r="C186" s="40" t="s">
        <v>393</v>
      </c>
      <c r="D186" s="40" t="s">
        <v>227</v>
      </c>
      <c r="E186" s="40" t="s">
        <v>19</v>
      </c>
      <c r="F186" s="40" t="s">
        <v>65</v>
      </c>
      <c r="G186" s="40" t="s">
        <v>64</v>
      </c>
      <c r="H186" s="41">
        <v>0.34868308399999998</v>
      </c>
      <c r="I186" s="42">
        <v>4.9739999999999995E-4</v>
      </c>
      <c r="J186" s="41">
        <v>0.26695874200000003</v>
      </c>
      <c r="K186" s="42">
        <v>3.19E-4</v>
      </c>
      <c r="L186" s="41">
        <v>4.4449146000000002E-2</v>
      </c>
      <c r="M186" s="42">
        <v>1.5799999999999999E-4</v>
      </c>
      <c r="N186" s="41">
        <v>4.4449146000000002E-2</v>
      </c>
      <c r="O186" s="41">
        <v>0</v>
      </c>
      <c r="P186" s="40">
        <v>1</v>
      </c>
      <c r="Q186" s="40">
        <v>0</v>
      </c>
    </row>
    <row r="187" spans="2:17" x14ac:dyDescent="0.15">
      <c r="B187" s="40" t="s">
        <v>611</v>
      </c>
      <c r="C187" s="40" t="s">
        <v>393</v>
      </c>
      <c r="D187" s="40" t="s">
        <v>227</v>
      </c>
      <c r="E187" s="40" t="s">
        <v>19</v>
      </c>
      <c r="F187" s="40" t="s">
        <v>65</v>
      </c>
      <c r="G187" s="40" t="s">
        <v>200</v>
      </c>
      <c r="H187" s="41">
        <v>2.1420505620000001</v>
      </c>
      <c r="I187" s="42">
        <v>3.0558E-3</v>
      </c>
      <c r="J187" s="41">
        <v>1.8233134390000001</v>
      </c>
      <c r="K187" s="42">
        <v>2.1800000000000001E-3</v>
      </c>
      <c r="L187" s="41">
        <v>0.27306262799999997</v>
      </c>
      <c r="M187" s="42">
        <v>9.7000000000000005E-4</v>
      </c>
      <c r="N187" s="41">
        <v>0.27306262799999997</v>
      </c>
      <c r="O187" s="41">
        <v>0</v>
      </c>
      <c r="P187" s="40">
        <v>1</v>
      </c>
      <c r="Q187" s="40">
        <v>0</v>
      </c>
    </row>
    <row r="188" spans="2:17" x14ac:dyDescent="0.15">
      <c r="B188" s="40" t="s">
        <v>611</v>
      </c>
      <c r="C188" s="40" t="s">
        <v>393</v>
      </c>
      <c r="D188" s="40" t="s">
        <v>227</v>
      </c>
      <c r="E188" s="40" t="s">
        <v>21</v>
      </c>
      <c r="F188" s="40" t="s">
        <v>45</v>
      </c>
      <c r="G188" s="40" t="s">
        <v>148</v>
      </c>
      <c r="H188" s="41">
        <v>4.951825E-2</v>
      </c>
      <c r="I188" s="42">
        <v>7.0599999999999995E-5</v>
      </c>
      <c r="J188" s="41">
        <v>6.1206537999999998E-2</v>
      </c>
      <c r="K188" s="42">
        <v>7.2999999999999999E-5</v>
      </c>
      <c r="L188" s="41">
        <v>3.0883360000000001E-3</v>
      </c>
      <c r="M188" s="42">
        <v>1.1E-5</v>
      </c>
      <c r="N188" s="41">
        <v>3.0883360000000001E-3</v>
      </c>
      <c r="O188" s="41">
        <v>0</v>
      </c>
      <c r="P188" s="40">
        <v>1</v>
      </c>
      <c r="Q188" s="40">
        <v>0</v>
      </c>
    </row>
    <row r="189" spans="2:17" x14ac:dyDescent="0.15">
      <c r="B189" s="40" t="s">
        <v>611</v>
      </c>
      <c r="C189" s="40" t="s">
        <v>391</v>
      </c>
      <c r="D189" s="40" t="s">
        <v>227</v>
      </c>
      <c r="E189" s="40" t="s">
        <v>19</v>
      </c>
      <c r="F189" s="40" t="s">
        <v>39</v>
      </c>
      <c r="G189" s="40" t="s">
        <v>109</v>
      </c>
      <c r="H189" s="41">
        <v>8.2690338000000002E-2</v>
      </c>
      <c r="I189" s="42">
        <v>1.18E-4</v>
      </c>
      <c r="J189" s="41">
        <v>1.2865560999999999E-2</v>
      </c>
      <c r="K189" s="42">
        <v>1.5E-5</v>
      </c>
      <c r="L189" s="41">
        <v>1.1974414E-5</v>
      </c>
      <c r="M189" s="42">
        <v>0</v>
      </c>
      <c r="N189" s="41">
        <v>1.1974414E-5</v>
      </c>
      <c r="O189" s="41">
        <v>0</v>
      </c>
      <c r="P189" s="40">
        <v>1</v>
      </c>
      <c r="Q189" s="40">
        <v>0</v>
      </c>
    </row>
    <row r="190" spans="2:17" x14ac:dyDescent="0.15">
      <c r="B190" s="40" t="s">
        <v>611</v>
      </c>
      <c r="C190" s="40" t="s">
        <v>391</v>
      </c>
      <c r="D190" s="40" t="s">
        <v>227</v>
      </c>
      <c r="E190" s="40" t="s">
        <v>19</v>
      </c>
      <c r="F190" s="40" t="s">
        <v>39</v>
      </c>
      <c r="G190" s="40" t="s">
        <v>139</v>
      </c>
      <c r="H190" s="41">
        <v>2.0531037759999999</v>
      </c>
      <c r="I190" s="42">
        <v>2.9288999999999999E-3</v>
      </c>
      <c r="J190" s="41">
        <v>0.63880270900000002</v>
      </c>
      <c r="K190" s="42">
        <v>7.6400000000000003E-4</v>
      </c>
      <c r="L190" s="41">
        <v>0.90003025199999998</v>
      </c>
      <c r="M190" s="42">
        <v>3.1970000000000002E-3</v>
      </c>
      <c r="N190" s="41">
        <v>0.90003025199999998</v>
      </c>
      <c r="O190" s="41">
        <v>0</v>
      </c>
      <c r="P190" s="40">
        <v>1</v>
      </c>
      <c r="Q190" s="40">
        <v>0</v>
      </c>
    </row>
    <row r="191" spans="2:17" x14ac:dyDescent="0.15">
      <c r="B191" s="40" t="s">
        <v>611</v>
      </c>
      <c r="C191" s="40" t="s">
        <v>391</v>
      </c>
      <c r="D191" s="40" t="s">
        <v>227</v>
      </c>
      <c r="E191" s="40" t="s">
        <v>19</v>
      </c>
      <c r="F191" s="40" t="s">
        <v>65</v>
      </c>
      <c r="G191" s="40" t="s">
        <v>64</v>
      </c>
      <c r="H191" s="41">
        <v>0.403033113</v>
      </c>
      <c r="I191" s="42">
        <v>5.7499999999999999E-4</v>
      </c>
      <c r="J191" s="41">
        <v>0.192545039</v>
      </c>
      <c r="K191" s="42">
        <v>2.3000000000000001E-4</v>
      </c>
      <c r="L191" s="41">
        <v>2.0270330999999999E-2</v>
      </c>
      <c r="M191" s="42">
        <v>7.2000000000000002E-5</v>
      </c>
      <c r="N191" s="41">
        <v>2.0270330999999999E-2</v>
      </c>
      <c r="O191" s="41">
        <v>0</v>
      </c>
      <c r="P191" s="40">
        <v>1</v>
      </c>
      <c r="Q191" s="40">
        <v>0</v>
      </c>
    </row>
    <row r="192" spans="2:17" x14ac:dyDescent="0.15">
      <c r="B192" s="40" t="s">
        <v>611</v>
      </c>
      <c r="C192" s="40" t="s">
        <v>391</v>
      </c>
      <c r="D192" s="40" t="s">
        <v>227</v>
      </c>
      <c r="E192" s="40" t="s">
        <v>19</v>
      </c>
      <c r="F192" s="40" t="s">
        <v>65</v>
      </c>
      <c r="G192" s="40" t="s">
        <v>200</v>
      </c>
      <c r="H192" s="41">
        <v>2.1881664779999999</v>
      </c>
      <c r="I192" s="42">
        <v>3.1216E-3</v>
      </c>
      <c r="J192" s="41">
        <v>1.2870795230000001</v>
      </c>
      <c r="K192" s="42">
        <v>1.539E-3</v>
      </c>
      <c r="L192" s="41">
        <v>0.22010528200000001</v>
      </c>
      <c r="M192" s="42">
        <v>7.8200000000000003E-4</v>
      </c>
      <c r="N192" s="41">
        <v>0.22010528200000001</v>
      </c>
      <c r="O192" s="41">
        <v>0</v>
      </c>
      <c r="P192" s="40">
        <v>1</v>
      </c>
      <c r="Q192" s="40">
        <v>0</v>
      </c>
    </row>
    <row r="193" spans="2:17" x14ac:dyDescent="0.15">
      <c r="B193" s="40" t="s">
        <v>611</v>
      </c>
      <c r="C193" s="40" t="s">
        <v>392</v>
      </c>
      <c r="D193" s="40" t="s">
        <v>609</v>
      </c>
      <c r="E193" s="40" t="s">
        <v>19</v>
      </c>
      <c r="F193" s="40" t="s">
        <v>39</v>
      </c>
      <c r="G193" s="40" t="s">
        <v>109</v>
      </c>
      <c r="H193" s="41">
        <v>2.5549071999999999E-2</v>
      </c>
      <c r="I193" s="42">
        <v>3.6399999999999997E-5</v>
      </c>
      <c r="J193" s="41">
        <v>8.5993860000000005E-3</v>
      </c>
      <c r="K193" s="42">
        <v>1.0000000000000001E-5</v>
      </c>
      <c r="L193" s="41">
        <v>8.0037400480000006E-6</v>
      </c>
      <c r="M193" s="42">
        <v>0</v>
      </c>
      <c r="N193" s="41">
        <v>8.0037400480000006E-6</v>
      </c>
      <c r="O193" s="41">
        <v>0</v>
      </c>
      <c r="P193" s="40">
        <v>1</v>
      </c>
      <c r="Q193" s="40">
        <v>0</v>
      </c>
    </row>
    <row r="194" spans="2:17" x14ac:dyDescent="0.15">
      <c r="B194" s="40" t="s">
        <v>611</v>
      </c>
      <c r="C194" s="40" t="s">
        <v>392</v>
      </c>
      <c r="D194" s="40" t="s">
        <v>609</v>
      </c>
      <c r="E194" s="40" t="s">
        <v>19</v>
      </c>
      <c r="F194" s="40" t="s">
        <v>39</v>
      </c>
      <c r="G194" s="40" t="s">
        <v>139</v>
      </c>
      <c r="H194" s="41">
        <v>0.15492213899999999</v>
      </c>
      <c r="I194" s="42">
        <v>2.2100000000000001E-4</v>
      </c>
      <c r="J194" s="41">
        <v>6.1934772999999999E-2</v>
      </c>
      <c r="K194" s="42">
        <v>7.3999999999999996E-5</v>
      </c>
      <c r="L194" s="41">
        <v>4.3630974000000003E-2</v>
      </c>
      <c r="M194" s="42">
        <v>1.55E-4</v>
      </c>
      <c r="N194" s="41">
        <v>4.3630974000000003E-2</v>
      </c>
      <c r="O194" s="41">
        <v>0</v>
      </c>
      <c r="P194" s="40">
        <v>1</v>
      </c>
      <c r="Q194" s="40">
        <v>0</v>
      </c>
    </row>
    <row r="195" spans="2:17" x14ac:dyDescent="0.15">
      <c r="B195" s="40" t="s">
        <v>611</v>
      </c>
      <c r="C195" s="40" t="s">
        <v>392</v>
      </c>
      <c r="D195" s="40" t="s">
        <v>609</v>
      </c>
      <c r="E195" s="40" t="s">
        <v>19</v>
      </c>
      <c r="F195" s="40" t="s">
        <v>65</v>
      </c>
      <c r="G195" s="40" t="s">
        <v>64</v>
      </c>
      <c r="H195" s="41">
        <v>4.9641939999999999E-3</v>
      </c>
      <c r="I195" s="42">
        <v>7.0999999999999998E-6</v>
      </c>
      <c r="J195" s="41">
        <v>9.4159259999999998E-3</v>
      </c>
      <c r="K195" s="42">
        <v>1.1E-5</v>
      </c>
      <c r="L195" s="41">
        <v>6.6765100000000001E-4</v>
      </c>
      <c r="M195" s="42">
        <v>1.9999999999999999E-6</v>
      </c>
      <c r="N195" s="41">
        <v>6.6765100000000001E-4</v>
      </c>
      <c r="O195" s="41">
        <v>0</v>
      </c>
      <c r="P195" s="40">
        <v>1</v>
      </c>
      <c r="Q195" s="40">
        <v>0</v>
      </c>
    </row>
    <row r="196" spans="2:17" x14ac:dyDescent="0.15">
      <c r="B196" s="40" t="s">
        <v>611</v>
      </c>
      <c r="C196" s="40" t="s">
        <v>392</v>
      </c>
      <c r="D196" s="40" t="s">
        <v>609</v>
      </c>
      <c r="E196" s="40" t="s">
        <v>19</v>
      </c>
      <c r="F196" s="40" t="s">
        <v>65</v>
      </c>
      <c r="G196" s="40" t="s">
        <v>200</v>
      </c>
      <c r="H196" s="41">
        <v>0.26306173900000002</v>
      </c>
      <c r="I196" s="42">
        <v>3.7530000000000002E-4</v>
      </c>
      <c r="J196" s="41">
        <v>0.29906103499999998</v>
      </c>
      <c r="K196" s="42">
        <v>3.5799999999999997E-4</v>
      </c>
      <c r="L196" s="41">
        <v>3.4671311000000003E-2</v>
      </c>
      <c r="M196" s="42">
        <v>1.2300000000000001E-4</v>
      </c>
      <c r="N196" s="41">
        <v>3.4671311000000003E-2</v>
      </c>
      <c r="O196" s="41">
        <v>0</v>
      </c>
      <c r="P196" s="40">
        <v>1</v>
      </c>
      <c r="Q196" s="40">
        <v>0</v>
      </c>
    </row>
    <row r="197" spans="2:17" x14ac:dyDescent="0.15">
      <c r="B197" s="40" t="s">
        <v>611</v>
      </c>
      <c r="C197" s="40" t="s">
        <v>392</v>
      </c>
      <c r="D197" s="40" t="s">
        <v>609</v>
      </c>
      <c r="E197" s="40" t="s">
        <v>21</v>
      </c>
      <c r="F197" s="40" t="s">
        <v>45</v>
      </c>
      <c r="G197" s="40" t="s">
        <v>148</v>
      </c>
      <c r="H197" s="41">
        <v>2.0954390000000002E-3</v>
      </c>
      <c r="I197" s="42">
        <v>3.0000000000000001E-6</v>
      </c>
      <c r="J197" s="41">
        <v>1.9970370000000001E-3</v>
      </c>
      <c r="K197" s="42">
        <v>1.9999999999999999E-6</v>
      </c>
      <c r="L197" s="41">
        <v>1.0101400000000001E-4</v>
      </c>
      <c r="M197" s="42">
        <v>0</v>
      </c>
      <c r="N197" s="41">
        <v>1.0101400000000001E-4</v>
      </c>
      <c r="O197" s="41">
        <v>0</v>
      </c>
      <c r="P197" s="40">
        <v>1</v>
      </c>
      <c r="Q197" s="40">
        <v>0</v>
      </c>
    </row>
    <row r="198" spans="2:17" x14ac:dyDescent="0.15">
      <c r="B198" s="40" t="s">
        <v>611</v>
      </c>
      <c r="C198" s="40" t="s">
        <v>395</v>
      </c>
      <c r="D198" s="40" t="s">
        <v>227</v>
      </c>
      <c r="E198" s="40" t="s">
        <v>19</v>
      </c>
      <c r="F198" s="40" t="s">
        <v>39</v>
      </c>
      <c r="G198" s="40" t="s">
        <v>38</v>
      </c>
      <c r="H198" s="41">
        <v>1.7268004E-2</v>
      </c>
      <c r="I198" s="42">
        <v>2.4600000000000002E-5</v>
      </c>
      <c r="J198" s="41">
        <v>2.2310262000000001E-2</v>
      </c>
      <c r="K198" s="42">
        <v>2.6999999999999999E-5</v>
      </c>
      <c r="L198" s="41">
        <v>3.2899431E-2</v>
      </c>
      <c r="M198" s="42">
        <v>1.17E-4</v>
      </c>
      <c r="N198" s="41">
        <v>3.2899431E-2</v>
      </c>
      <c r="O198" s="41">
        <v>0</v>
      </c>
      <c r="P198" s="40">
        <v>1</v>
      </c>
      <c r="Q198" s="40">
        <v>0</v>
      </c>
    </row>
    <row r="199" spans="2:17" x14ac:dyDescent="0.15">
      <c r="B199" s="40" t="s">
        <v>611</v>
      </c>
      <c r="C199" s="40" t="s">
        <v>395</v>
      </c>
      <c r="D199" s="40" t="s">
        <v>227</v>
      </c>
      <c r="E199" s="40" t="s">
        <v>19</v>
      </c>
      <c r="F199" s="40" t="s">
        <v>39</v>
      </c>
      <c r="G199" s="40" t="s">
        <v>139</v>
      </c>
      <c r="H199" s="41">
        <v>3.0799296E-2</v>
      </c>
      <c r="I199" s="42">
        <v>4.3900000000000003E-5</v>
      </c>
      <c r="J199" s="41">
        <v>2.6010622000000001E-2</v>
      </c>
      <c r="K199" s="42">
        <v>3.1000000000000001E-5</v>
      </c>
      <c r="L199" s="41">
        <v>1.8323612E-2</v>
      </c>
      <c r="M199" s="42">
        <v>6.4999999999999994E-5</v>
      </c>
      <c r="N199" s="41">
        <v>1.8323612E-2</v>
      </c>
      <c r="O199" s="41">
        <v>0</v>
      </c>
      <c r="P199" s="40">
        <v>1</v>
      </c>
      <c r="Q199" s="40">
        <v>0</v>
      </c>
    </row>
    <row r="200" spans="2:17" x14ac:dyDescent="0.15">
      <c r="B200" s="40" t="s">
        <v>611</v>
      </c>
      <c r="C200" s="40" t="s">
        <v>395</v>
      </c>
      <c r="D200" s="40" t="s">
        <v>227</v>
      </c>
      <c r="E200" s="40" t="s">
        <v>19</v>
      </c>
      <c r="F200" s="40" t="s">
        <v>39</v>
      </c>
      <c r="G200" s="40" t="s">
        <v>163</v>
      </c>
      <c r="H200" s="41">
        <v>2.7829199999999999E-3</v>
      </c>
      <c r="I200" s="42">
        <v>3.9999999999999998E-6</v>
      </c>
      <c r="J200" s="41">
        <v>2.4562059999999998E-3</v>
      </c>
      <c r="K200" s="42">
        <v>3.0000000000000001E-6</v>
      </c>
      <c r="L200" s="41">
        <v>2.6295450000000001E-3</v>
      </c>
      <c r="M200" s="42">
        <v>9.0000000000000002E-6</v>
      </c>
      <c r="N200" s="41">
        <v>2.6295450000000001E-3</v>
      </c>
      <c r="O200" s="41">
        <v>0</v>
      </c>
      <c r="P200" s="40">
        <v>1</v>
      </c>
      <c r="Q200" s="40">
        <v>0</v>
      </c>
    </row>
    <row r="201" spans="2:17" x14ac:dyDescent="0.15">
      <c r="B201" s="40" t="s">
        <v>611</v>
      </c>
      <c r="C201" s="40" t="s">
        <v>395</v>
      </c>
      <c r="D201" s="40" t="s">
        <v>227</v>
      </c>
      <c r="E201" s="40" t="s">
        <v>19</v>
      </c>
      <c r="F201" s="40" t="s">
        <v>65</v>
      </c>
      <c r="G201" s="40" t="s">
        <v>200</v>
      </c>
      <c r="H201" s="41">
        <v>0.62760290799999996</v>
      </c>
      <c r="I201" s="42">
        <v>8.9530000000000002E-4</v>
      </c>
      <c r="J201" s="41">
        <v>1.0678035880000001</v>
      </c>
      <c r="K201" s="42">
        <v>1.2769999999999999E-3</v>
      </c>
      <c r="L201" s="41">
        <v>0.124631805</v>
      </c>
      <c r="M201" s="42">
        <v>4.4299999999999998E-4</v>
      </c>
      <c r="N201" s="41">
        <v>0.124631805</v>
      </c>
      <c r="O201" s="41">
        <v>0</v>
      </c>
      <c r="P201" s="40">
        <v>1</v>
      </c>
      <c r="Q201" s="40">
        <v>0</v>
      </c>
    </row>
    <row r="202" spans="2:17" x14ac:dyDescent="0.15">
      <c r="B202" s="40" t="s">
        <v>611</v>
      </c>
      <c r="C202" s="40" t="s">
        <v>395</v>
      </c>
      <c r="D202" s="40" t="s">
        <v>227</v>
      </c>
      <c r="E202" s="40" t="s">
        <v>20</v>
      </c>
      <c r="F202" s="40" t="s">
        <v>69</v>
      </c>
      <c r="G202" s="40" t="s">
        <v>68</v>
      </c>
      <c r="H202" s="41">
        <v>0.16233683600000001</v>
      </c>
      <c r="I202" s="42">
        <v>2.3159999999999999E-4</v>
      </c>
      <c r="J202" s="41">
        <v>0.13919166199999999</v>
      </c>
      <c r="K202" s="42">
        <v>1.66E-4</v>
      </c>
      <c r="L202" s="41">
        <v>0.23054767100000001</v>
      </c>
      <c r="M202" s="42">
        <v>8.1899999999999996E-4</v>
      </c>
      <c r="N202" s="41">
        <v>0.23054767100000001</v>
      </c>
      <c r="O202" s="41">
        <v>0</v>
      </c>
      <c r="P202" s="40">
        <v>1</v>
      </c>
      <c r="Q202" s="40">
        <v>0</v>
      </c>
    </row>
    <row r="203" spans="2:17" x14ac:dyDescent="0.15">
      <c r="B203" s="40" t="s">
        <v>611</v>
      </c>
      <c r="C203" s="40" t="s">
        <v>395</v>
      </c>
      <c r="D203" s="40" t="s">
        <v>227</v>
      </c>
      <c r="E203" s="40" t="s">
        <v>21</v>
      </c>
      <c r="F203" s="40" t="s">
        <v>35</v>
      </c>
      <c r="G203" s="40" t="s">
        <v>181</v>
      </c>
      <c r="H203" s="41">
        <v>3.3762663999999998E-2</v>
      </c>
      <c r="I203" s="42">
        <v>4.8199999999999999E-5</v>
      </c>
      <c r="J203" s="41">
        <v>5.9516824000000003E-2</v>
      </c>
      <c r="K203" s="42">
        <v>7.1000000000000005E-5</v>
      </c>
      <c r="L203" s="41">
        <v>9.6086839999999993E-3</v>
      </c>
      <c r="M203" s="42">
        <v>3.4E-5</v>
      </c>
      <c r="N203" s="41">
        <v>9.6086839999999993E-3</v>
      </c>
      <c r="O203" s="41">
        <v>0</v>
      </c>
      <c r="P203" s="40">
        <v>1</v>
      </c>
      <c r="Q203" s="40">
        <v>0</v>
      </c>
    </row>
    <row r="204" spans="2:17" x14ac:dyDescent="0.15">
      <c r="B204" s="40" t="s">
        <v>611</v>
      </c>
      <c r="C204" s="40" t="s">
        <v>396</v>
      </c>
      <c r="D204" s="40" t="s">
        <v>609</v>
      </c>
      <c r="E204" s="40" t="s">
        <v>19</v>
      </c>
      <c r="F204" s="40" t="s">
        <v>39</v>
      </c>
      <c r="G204" s="40" t="s">
        <v>104</v>
      </c>
      <c r="H204" s="41">
        <v>1.1618539999999999E-3</v>
      </c>
      <c r="I204" s="42">
        <v>1.7E-6</v>
      </c>
      <c r="J204" s="41">
        <v>7.1363500000000001E-4</v>
      </c>
      <c r="K204" s="42">
        <v>9.9999999999999995E-7</v>
      </c>
      <c r="L204" s="41">
        <v>3.0526799999999998E-4</v>
      </c>
      <c r="M204" s="42">
        <v>9.9999999999999995E-7</v>
      </c>
      <c r="N204" s="41">
        <v>3.0526799999999998E-4</v>
      </c>
      <c r="O204" s="41">
        <v>0</v>
      </c>
      <c r="P204" s="40">
        <v>1</v>
      </c>
      <c r="Q204" s="40">
        <v>0</v>
      </c>
    </row>
    <row r="205" spans="2:17" x14ac:dyDescent="0.15">
      <c r="B205" s="40" t="s">
        <v>611</v>
      </c>
      <c r="C205" s="40" t="s">
        <v>396</v>
      </c>
      <c r="D205" s="40" t="s">
        <v>609</v>
      </c>
      <c r="E205" s="40" t="s">
        <v>19</v>
      </c>
      <c r="F205" s="40" t="s">
        <v>39</v>
      </c>
      <c r="G205" s="40" t="s">
        <v>109</v>
      </c>
      <c r="H205" s="41">
        <v>7.5601599999999998E-4</v>
      </c>
      <c r="I205" s="42">
        <v>1.1000000000000001E-6</v>
      </c>
      <c r="J205" s="41">
        <v>1.51354E-4</v>
      </c>
      <c r="K205" s="42">
        <v>0</v>
      </c>
      <c r="L205" s="41">
        <v>1.427004714E-7</v>
      </c>
      <c r="M205" s="42">
        <v>0</v>
      </c>
      <c r="N205" s="41">
        <v>1.427004714E-7</v>
      </c>
      <c r="O205" s="41">
        <v>0</v>
      </c>
      <c r="P205" s="40">
        <v>1</v>
      </c>
      <c r="Q205" s="40">
        <v>0</v>
      </c>
    </row>
    <row r="206" spans="2:17" x14ac:dyDescent="0.15">
      <c r="B206" s="40" t="s">
        <v>611</v>
      </c>
      <c r="C206" s="40" t="s">
        <v>396</v>
      </c>
      <c r="D206" s="40" t="s">
        <v>609</v>
      </c>
      <c r="E206" s="40" t="s">
        <v>19</v>
      </c>
      <c r="F206" s="40" t="s">
        <v>39</v>
      </c>
      <c r="G206" s="40" t="s">
        <v>139</v>
      </c>
      <c r="H206" s="41">
        <v>1.4157500999999999E-2</v>
      </c>
      <c r="I206" s="42">
        <v>2.02E-5</v>
      </c>
      <c r="J206" s="41">
        <v>5.6663979999999996E-3</v>
      </c>
      <c r="K206" s="42">
        <v>6.9999999999999999E-6</v>
      </c>
      <c r="L206" s="41">
        <v>3.9917879999999996E-3</v>
      </c>
      <c r="M206" s="42">
        <v>1.4E-5</v>
      </c>
      <c r="N206" s="41">
        <v>3.9917879999999996E-3</v>
      </c>
      <c r="O206" s="41">
        <v>0</v>
      </c>
      <c r="P206" s="40">
        <v>1</v>
      </c>
      <c r="Q206" s="40">
        <v>0</v>
      </c>
    </row>
    <row r="207" spans="2:17" x14ac:dyDescent="0.15">
      <c r="B207" s="40" t="s">
        <v>611</v>
      </c>
      <c r="C207" s="40" t="s">
        <v>396</v>
      </c>
      <c r="D207" s="40" t="s">
        <v>609</v>
      </c>
      <c r="E207" s="40" t="s">
        <v>19</v>
      </c>
      <c r="F207" s="40" t="s">
        <v>65</v>
      </c>
      <c r="G207" s="40" t="s">
        <v>64</v>
      </c>
      <c r="H207" s="41">
        <v>1.1766509999999999E-3</v>
      </c>
      <c r="I207" s="42">
        <v>1.7E-6</v>
      </c>
      <c r="J207" s="41">
        <v>1.607987E-3</v>
      </c>
      <c r="K207" s="42">
        <v>1.9999999999999999E-6</v>
      </c>
      <c r="L207" s="41">
        <v>1.14017E-4</v>
      </c>
      <c r="M207" s="42">
        <v>0</v>
      </c>
      <c r="N207" s="41">
        <v>1.14017E-4</v>
      </c>
      <c r="O207" s="41">
        <v>0</v>
      </c>
      <c r="P207" s="40">
        <v>1</v>
      </c>
      <c r="Q207" s="40">
        <v>0</v>
      </c>
    </row>
    <row r="208" spans="2:17" x14ac:dyDescent="0.15">
      <c r="B208" s="40" t="s">
        <v>611</v>
      </c>
      <c r="C208" s="40" t="s">
        <v>383</v>
      </c>
      <c r="D208" s="40" t="s">
        <v>608</v>
      </c>
      <c r="E208" s="40" t="s">
        <v>19</v>
      </c>
      <c r="F208" s="40" t="s">
        <v>39</v>
      </c>
      <c r="G208" s="40" t="s">
        <v>139</v>
      </c>
      <c r="H208" s="41">
        <v>0.60467377300000003</v>
      </c>
      <c r="I208" s="42">
        <v>8.6260000000000004E-4</v>
      </c>
      <c r="J208" s="41">
        <v>0.12045101499999999</v>
      </c>
      <c r="K208" s="42">
        <v>1.44E-4</v>
      </c>
      <c r="L208" s="41">
        <v>8.4853708999999999E-2</v>
      </c>
      <c r="M208" s="42">
        <v>3.01E-4</v>
      </c>
      <c r="N208" s="41">
        <v>8.4853708999999999E-2</v>
      </c>
      <c r="O208" s="41">
        <v>0</v>
      </c>
      <c r="P208" s="40">
        <v>1</v>
      </c>
      <c r="Q208" s="40">
        <v>0</v>
      </c>
    </row>
    <row r="209" spans="2:17" x14ac:dyDescent="0.15">
      <c r="B209" s="40" t="s">
        <v>611</v>
      </c>
      <c r="C209" s="40" t="s">
        <v>383</v>
      </c>
      <c r="D209" s="40" t="s">
        <v>608</v>
      </c>
      <c r="E209" s="40" t="s">
        <v>19</v>
      </c>
      <c r="F209" s="40" t="s">
        <v>65</v>
      </c>
      <c r="G209" s="40" t="s">
        <v>64</v>
      </c>
      <c r="H209" s="41">
        <v>0.103501604</v>
      </c>
      <c r="I209" s="42">
        <v>1.4770000000000001E-4</v>
      </c>
      <c r="J209" s="41">
        <v>7.3641392E-2</v>
      </c>
      <c r="K209" s="42">
        <v>8.7999999999999998E-5</v>
      </c>
      <c r="L209" s="41">
        <v>5.7040679999999996E-3</v>
      </c>
      <c r="M209" s="42">
        <v>2.0000000000000002E-5</v>
      </c>
      <c r="N209" s="41">
        <v>5.7040679999999996E-3</v>
      </c>
      <c r="O209" s="41">
        <v>0</v>
      </c>
      <c r="P209" s="40">
        <v>1</v>
      </c>
      <c r="Q209" s="40">
        <v>0</v>
      </c>
    </row>
    <row r="210" spans="2:17" x14ac:dyDescent="0.15">
      <c r="B210" s="40" t="s">
        <v>611</v>
      </c>
      <c r="C210" s="40" t="s">
        <v>383</v>
      </c>
      <c r="D210" s="40" t="s">
        <v>608</v>
      </c>
      <c r="E210" s="40" t="s">
        <v>19</v>
      </c>
      <c r="F210" s="40" t="s">
        <v>65</v>
      </c>
      <c r="G210" s="40" t="s">
        <v>200</v>
      </c>
      <c r="H210" s="41">
        <v>10.554530498</v>
      </c>
      <c r="I210" s="42">
        <v>1.50568E-2</v>
      </c>
      <c r="J210" s="41">
        <v>7.8990106249999998</v>
      </c>
      <c r="K210" s="42">
        <v>9.443E-3</v>
      </c>
      <c r="L210" s="41">
        <v>1.1633396659999999</v>
      </c>
      <c r="M210" s="42">
        <v>4.1320000000000003E-3</v>
      </c>
      <c r="N210" s="41">
        <v>1.1633396659999999</v>
      </c>
      <c r="O210" s="41">
        <v>0</v>
      </c>
      <c r="P210" s="40">
        <v>1</v>
      </c>
      <c r="Q210" s="40">
        <v>0</v>
      </c>
    </row>
    <row r="211" spans="2:17" x14ac:dyDescent="0.15">
      <c r="B211" s="40" t="s">
        <v>611</v>
      </c>
      <c r="C211" s="40" t="s">
        <v>406</v>
      </c>
      <c r="D211" s="40" t="s">
        <v>227</v>
      </c>
      <c r="E211" s="40" t="s">
        <v>19</v>
      </c>
      <c r="F211" s="40" t="s">
        <v>39</v>
      </c>
      <c r="G211" s="40" t="s">
        <v>139</v>
      </c>
      <c r="H211" s="41">
        <v>2.5813111999999999E-2</v>
      </c>
      <c r="I211" s="42">
        <v>3.68E-5</v>
      </c>
      <c r="J211" s="41">
        <v>5.8801994000000003E-2</v>
      </c>
      <c r="K211" s="42">
        <v>6.9999999999999994E-5</v>
      </c>
      <c r="L211" s="41">
        <v>4.1424036999999997E-2</v>
      </c>
      <c r="M211" s="42">
        <v>1.47E-4</v>
      </c>
      <c r="N211" s="41">
        <v>4.1424036999999997E-2</v>
      </c>
      <c r="O211" s="41">
        <v>0</v>
      </c>
      <c r="P211" s="40">
        <v>1</v>
      </c>
      <c r="Q211" s="40">
        <v>0</v>
      </c>
    </row>
    <row r="212" spans="2:17" x14ac:dyDescent="0.15">
      <c r="B212" s="40" t="s">
        <v>611</v>
      </c>
      <c r="C212" s="40" t="s">
        <v>406</v>
      </c>
      <c r="D212" s="40" t="s">
        <v>227</v>
      </c>
      <c r="E212" s="40" t="s">
        <v>19</v>
      </c>
      <c r="F212" s="40" t="s">
        <v>65</v>
      </c>
      <c r="G212" s="40" t="s">
        <v>64</v>
      </c>
      <c r="H212" s="41">
        <v>0.11697320999999999</v>
      </c>
      <c r="I212" s="42">
        <v>1.6689999999999999E-4</v>
      </c>
      <c r="J212" s="41">
        <v>0.38457048399999999</v>
      </c>
      <c r="K212" s="42">
        <v>4.6000000000000001E-4</v>
      </c>
      <c r="L212" s="41">
        <v>5.4537132000000002E-2</v>
      </c>
      <c r="M212" s="42">
        <v>1.94E-4</v>
      </c>
      <c r="N212" s="41">
        <v>5.4537132000000002E-2</v>
      </c>
      <c r="O212" s="41">
        <v>0</v>
      </c>
      <c r="P212" s="40">
        <v>1</v>
      </c>
      <c r="Q212" s="40">
        <v>0</v>
      </c>
    </row>
    <row r="213" spans="2:17" x14ac:dyDescent="0.15">
      <c r="B213" s="40" t="s">
        <v>611</v>
      </c>
      <c r="C213" s="40" t="s">
        <v>406</v>
      </c>
      <c r="D213" s="40" t="s">
        <v>227</v>
      </c>
      <c r="E213" s="40" t="s">
        <v>19</v>
      </c>
      <c r="F213" s="40" t="s">
        <v>65</v>
      </c>
      <c r="G213" s="40" t="s">
        <v>200</v>
      </c>
      <c r="H213" s="41">
        <v>1.1827217059999999</v>
      </c>
      <c r="I213" s="42">
        <v>1.6872E-3</v>
      </c>
      <c r="J213" s="41">
        <v>3.38317544</v>
      </c>
      <c r="K213" s="42">
        <v>4.0439999999999999E-3</v>
      </c>
      <c r="L213" s="41">
        <v>0.51202061899999995</v>
      </c>
      <c r="M213" s="42">
        <v>1.8190000000000001E-3</v>
      </c>
      <c r="N213" s="41">
        <v>0.51202061899999995</v>
      </c>
      <c r="O213" s="41">
        <v>0</v>
      </c>
      <c r="P213" s="40">
        <v>1</v>
      </c>
      <c r="Q213" s="40">
        <v>0</v>
      </c>
    </row>
    <row r="214" spans="2:17" x14ac:dyDescent="0.15">
      <c r="B214" s="40" t="s">
        <v>611</v>
      </c>
      <c r="C214" s="40" t="s">
        <v>406</v>
      </c>
      <c r="D214" s="40" t="s">
        <v>227</v>
      </c>
      <c r="E214" s="40" t="s">
        <v>20</v>
      </c>
      <c r="F214" s="40" t="s">
        <v>69</v>
      </c>
      <c r="G214" s="40" t="s">
        <v>68</v>
      </c>
      <c r="H214" s="41">
        <v>1.8009533000000001E-2</v>
      </c>
      <c r="I214" s="42">
        <v>2.5700000000000001E-5</v>
      </c>
      <c r="J214" s="41">
        <v>1.7299597E-2</v>
      </c>
      <c r="K214" s="42">
        <v>2.0999999999999999E-5</v>
      </c>
      <c r="L214" s="41">
        <v>2.8653885E-2</v>
      </c>
      <c r="M214" s="42">
        <v>1.02E-4</v>
      </c>
      <c r="N214" s="41">
        <v>2.8653885E-2</v>
      </c>
      <c r="O214" s="41">
        <v>0</v>
      </c>
      <c r="P214" s="40">
        <v>1</v>
      </c>
      <c r="Q214" s="40">
        <v>0</v>
      </c>
    </row>
    <row r="215" spans="2:17" x14ac:dyDescent="0.15">
      <c r="B215" s="40" t="s">
        <v>611</v>
      </c>
      <c r="C215" s="40" t="s">
        <v>406</v>
      </c>
      <c r="D215" s="40" t="s">
        <v>227</v>
      </c>
      <c r="E215" s="40" t="s">
        <v>20</v>
      </c>
      <c r="F215" s="40" t="s">
        <v>69</v>
      </c>
      <c r="G215" s="40" t="s">
        <v>180</v>
      </c>
      <c r="H215" s="41">
        <v>1.6592880000000001E-2</v>
      </c>
      <c r="I215" s="42">
        <v>2.37E-5</v>
      </c>
      <c r="J215" s="41">
        <v>3.7261766000000002E-2</v>
      </c>
      <c r="K215" s="42">
        <v>4.5000000000000003E-5</v>
      </c>
      <c r="L215" s="41">
        <v>6.9818240000000002E-3</v>
      </c>
      <c r="M215" s="42">
        <v>2.5000000000000001E-5</v>
      </c>
      <c r="N215" s="41">
        <v>6.9818240000000002E-3</v>
      </c>
      <c r="O215" s="41">
        <v>0</v>
      </c>
      <c r="P215" s="40">
        <v>1</v>
      </c>
      <c r="Q215" s="40">
        <v>0</v>
      </c>
    </row>
    <row r="216" spans="2:17" x14ac:dyDescent="0.15">
      <c r="B216" s="40" t="s">
        <v>611</v>
      </c>
      <c r="C216" s="40" t="s">
        <v>402</v>
      </c>
      <c r="D216" s="40" t="s">
        <v>609</v>
      </c>
      <c r="E216" s="40" t="s">
        <v>19</v>
      </c>
      <c r="F216" s="40" t="s">
        <v>65</v>
      </c>
      <c r="G216" s="40" t="s">
        <v>200</v>
      </c>
      <c r="H216" s="41">
        <v>0.14485028999999999</v>
      </c>
      <c r="I216" s="42">
        <v>2.0660000000000001E-4</v>
      </c>
      <c r="J216" s="41">
        <v>5.0468737999999999E-2</v>
      </c>
      <c r="K216" s="42">
        <v>6.0000000000000002E-5</v>
      </c>
      <c r="L216" s="41">
        <v>1.2583664E-2</v>
      </c>
      <c r="M216" s="42">
        <v>4.5000000000000003E-5</v>
      </c>
      <c r="N216" s="41">
        <v>1.2583664E-2</v>
      </c>
      <c r="O216" s="41">
        <v>0</v>
      </c>
      <c r="P216" s="40">
        <v>1</v>
      </c>
      <c r="Q216" s="40">
        <v>0</v>
      </c>
    </row>
    <row r="217" spans="2:17" x14ac:dyDescent="0.15">
      <c r="B217" s="40" t="s">
        <v>611</v>
      </c>
      <c r="C217" s="40" t="s">
        <v>394</v>
      </c>
      <c r="D217" s="40" t="s">
        <v>608</v>
      </c>
      <c r="E217" s="40" t="s">
        <v>19</v>
      </c>
      <c r="F217" s="40" t="s">
        <v>39</v>
      </c>
      <c r="G217" s="40" t="s">
        <v>139</v>
      </c>
      <c r="H217" s="41">
        <v>0.83298774799999997</v>
      </c>
      <c r="I217" s="42">
        <v>1.1883E-3</v>
      </c>
      <c r="J217" s="41">
        <v>0.68953125100000001</v>
      </c>
      <c r="K217" s="42">
        <v>8.2399999999999997E-4</v>
      </c>
      <c r="L217" s="41">
        <v>0.48575168600000002</v>
      </c>
      <c r="M217" s="42">
        <v>1.725E-3</v>
      </c>
      <c r="N217" s="41">
        <v>0.48575168600000002</v>
      </c>
      <c r="O217" s="41">
        <v>0</v>
      </c>
      <c r="P217" s="40">
        <v>1</v>
      </c>
      <c r="Q217" s="40">
        <v>0</v>
      </c>
    </row>
    <row r="218" spans="2:17" x14ac:dyDescent="0.15">
      <c r="B218" s="40" t="s">
        <v>611</v>
      </c>
      <c r="C218" s="40" t="s">
        <v>394</v>
      </c>
      <c r="D218" s="40" t="s">
        <v>608</v>
      </c>
      <c r="E218" s="40" t="s">
        <v>19</v>
      </c>
      <c r="F218" s="40" t="s">
        <v>39</v>
      </c>
      <c r="G218" s="40" t="s">
        <v>163</v>
      </c>
      <c r="H218" s="41">
        <v>0.32626675199999999</v>
      </c>
      <c r="I218" s="42">
        <v>4.6539999999999998E-4</v>
      </c>
      <c r="J218" s="41">
        <v>8.8359562000000003E-2</v>
      </c>
      <c r="K218" s="42">
        <v>1.06E-4</v>
      </c>
      <c r="L218" s="41">
        <v>9.4595270999999995E-2</v>
      </c>
      <c r="M218" s="42">
        <v>3.3599999999999998E-4</v>
      </c>
      <c r="N218" s="41">
        <v>9.4595270999999995E-2</v>
      </c>
      <c r="O218" s="41">
        <v>0</v>
      </c>
      <c r="P218" s="40">
        <v>1</v>
      </c>
      <c r="Q218" s="40">
        <v>0</v>
      </c>
    </row>
    <row r="219" spans="2:17" x14ac:dyDescent="0.15">
      <c r="B219" s="40" t="s">
        <v>611</v>
      </c>
      <c r="C219" s="40" t="s">
        <v>394</v>
      </c>
      <c r="D219" s="40" t="s">
        <v>608</v>
      </c>
      <c r="E219" s="40" t="s">
        <v>19</v>
      </c>
      <c r="F219" s="40" t="s">
        <v>65</v>
      </c>
      <c r="G219" s="40" t="s">
        <v>64</v>
      </c>
      <c r="H219" s="41">
        <v>0.173760684</v>
      </c>
      <c r="I219" s="42">
        <v>2.4790000000000001E-4</v>
      </c>
      <c r="J219" s="41">
        <v>5.4929226999999997E-2</v>
      </c>
      <c r="K219" s="42">
        <v>6.6000000000000005E-5</v>
      </c>
      <c r="L219" s="41">
        <v>6.3831210000000003E-3</v>
      </c>
      <c r="M219" s="42">
        <v>2.3E-5</v>
      </c>
      <c r="N219" s="41">
        <v>6.3831210000000003E-3</v>
      </c>
      <c r="O219" s="41">
        <v>0</v>
      </c>
      <c r="P219" s="40">
        <v>1</v>
      </c>
      <c r="Q219" s="40">
        <v>0</v>
      </c>
    </row>
    <row r="220" spans="2:17" x14ac:dyDescent="0.15">
      <c r="B220" s="40" t="s">
        <v>611</v>
      </c>
      <c r="C220" s="40" t="s">
        <v>394</v>
      </c>
      <c r="D220" s="40" t="s">
        <v>608</v>
      </c>
      <c r="E220" s="40" t="s">
        <v>19</v>
      </c>
      <c r="F220" s="40" t="s">
        <v>65</v>
      </c>
      <c r="G220" s="40" t="s">
        <v>200</v>
      </c>
      <c r="H220" s="41">
        <v>9.0132409199999994</v>
      </c>
      <c r="I220" s="42">
        <v>1.2858E-2</v>
      </c>
      <c r="J220" s="41">
        <v>3.0230410050000001</v>
      </c>
      <c r="K220" s="42">
        <v>3.614E-3</v>
      </c>
      <c r="L220" s="41">
        <v>0.66220517099999998</v>
      </c>
      <c r="M220" s="42">
        <v>2.3519999999999999E-3</v>
      </c>
      <c r="N220" s="41">
        <v>0.66220517099999998</v>
      </c>
      <c r="O220" s="41">
        <v>0</v>
      </c>
      <c r="P220" s="40">
        <v>1</v>
      </c>
      <c r="Q220" s="40">
        <v>0</v>
      </c>
    </row>
    <row r="221" spans="2:17" x14ac:dyDescent="0.15">
      <c r="B221" s="40" t="s">
        <v>611</v>
      </c>
      <c r="C221" s="40" t="s">
        <v>394</v>
      </c>
      <c r="D221" s="40" t="s">
        <v>608</v>
      </c>
      <c r="E221" s="40" t="s">
        <v>21</v>
      </c>
      <c r="F221" s="40" t="s">
        <v>45</v>
      </c>
      <c r="G221" s="40" t="s">
        <v>148</v>
      </c>
      <c r="H221" s="41">
        <v>1.8184878000000002E-2</v>
      </c>
      <c r="I221" s="42">
        <v>2.5899999999999999E-5</v>
      </c>
      <c r="J221" s="41">
        <v>3.5747830000000002E-3</v>
      </c>
      <c r="K221" s="42">
        <v>3.9999999999999998E-6</v>
      </c>
      <c r="L221" s="41">
        <v>2.2831199999999999E-4</v>
      </c>
      <c r="M221" s="42">
        <v>9.9999999999999995E-7</v>
      </c>
      <c r="N221" s="41">
        <v>2.2831199999999999E-4</v>
      </c>
      <c r="O221" s="41">
        <v>0</v>
      </c>
      <c r="P221" s="40">
        <v>1</v>
      </c>
      <c r="Q221" s="40">
        <v>0</v>
      </c>
    </row>
    <row r="222" spans="2:17" x14ac:dyDescent="0.15">
      <c r="B222" s="40" t="s">
        <v>611</v>
      </c>
      <c r="C222" s="40" t="s">
        <v>398</v>
      </c>
      <c r="D222" s="40" t="s">
        <v>227</v>
      </c>
      <c r="E222" s="40" t="s">
        <v>19</v>
      </c>
      <c r="F222" s="40" t="s">
        <v>39</v>
      </c>
      <c r="G222" s="40" t="s">
        <v>104</v>
      </c>
      <c r="H222" s="41">
        <v>5.6454315999999997E-2</v>
      </c>
      <c r="I222" s="42">
        <v>8.0500000000000005E-5</v>
      </c>
      <c r="J222" s="41">
        <v>8.6652303E-2</v>
      </c>
      <c r="K222" s="42">
        <v>1.0399999999999999E-4</v>
      </c>
      <c r="L222" s="41">
        <v>3.7066829000000003E-2</v>
      </c>
      <c r="M222" s="42">
        <v>1.3200000000000001E-4</v>
      </c>
      <c r="N222" s="41">
        <v>3.7066829000000003E-2</v>
      </c>
      <c r="O222" s="41">
        <v>0</v>
      </c>
      <c r="P222" s="40">
        <v>1</v>
      </c>
      <c r="Q222" s="40">
        <v>0</v>
      </c>
    </row>
    <row r="223" spans="2:17" x14ac:dyDescent="0.15">
      <c r="B223" s="40" t="s">
        <v>611</v>
      </c>
      <c r="C223" s="40" t="s">
        <v>398</v>
      </c>
      <c r="D223" s="40" t="s">
        <v>227</v>
      </c>
      <c r="E223" s="40" t="s">
        <v>19</v>
      </c>
      <c r="F223" s="40" t="s">
        <v>39</v>
      </c>
      <c r="G223" s="40" t="s">
        <v>139</v>
      </c>
      <c r="H223" s="41">
        <v>4.2444292000000002E-2</v>
      </c>
      <c r="I223" s="42">
        <v>6.05E-5</v>
      </c>
      <c r="J223" s="41">
        <v>1.8262080999999999E-2</v>
      </c>
      <c r="K223" s="42">
        <v>2.1999999999999999E-5</v>
      </c>
      <c r="L223" s="41">
        <v>1.2865025E-2</v>
      </c>
      <c r="M223" s="42">
        <v>4.6E-5</v>
      </c>
      <c r="N223" s="41">
        <v>1.2865025E-2</v>
      </c>
      <c r="O223" s="41">
        <v>0</v>
      </c>
      <c r="P223" s="40">
        <v>1</v>
      </c>
      <c r="Q223" s="40">
        <v>0</v>
      </c>
    </row>
    <row r="224" spans="2:17" x14ac:dyDescent="0.15">
      <c r="B224" s="40" t="s">
        <v>611</v>
      </c>
      <c r="C224" s="40" t="s">
        <v>398</v>
      </c>
      <c r="D224" s="40" t="s">
        <v>227</v>
      </c>
      <c r="E224" s="40" t="s">
        <v>19</v>
      </c>
      <c r="F224" s="40" t="s">
        <v>39</v>
      </c>
      <c r="G224" s="40" t="s">
        <v>163</v>
      </c>
      <c r="H224" s="41">
        <v>7.9754849999999992E-3</v>
      </c>
      <c r="I224" s="42">
        <v>1.1399999999999999E-5</v>
      </c>
      <c r="J224" s="41">
        <v>3.9989079999999998E-3</v>
      </c>
      <c r="K224" s="42">
        <v>5.0000000000000004E-6</v>
      </c>
      <c r="L224" s="41">
        <v>4.2811189999999999E-3</v>
      </c>
      <c r="M224" s="42">
        <v>1.5E-5</v>
      </c>
      <c r="N224" s="41">
        <v>4.2811189999999999E-3</v>
      </c>
      <c r="O224" s="41">
        <v>0</v>
      </c>
      <c r="P224" s="40">
        <v>1</v>
      </c>
      <c r="Q224" s="40">
        <v>0</v>
      </c>
    </row>
    <row r="225" spans="2:17" x14ac:dyDescent="0.15">
      <c r="B225" s="40" t="s">
        <v>611</v>
      </c>
      <c r="C225" s="40" t="s">
        <v>398</v>
      </c>
      <c r="D225" s="40" t="s">
        <v>227</v>
      </c>
      <c r="E225" s="40" t="s">
        <v>19</v>
      </c>
      <c r="F225" s="40" t="s">
        <v>65</v>
      </c>
      <c r="G225" s="40" t="s">
        <v>64</v>
      </c>
      <c r="H225" s="41">
        <v>1.1816330000000001E-3</v>
      </c>
      <c r="I225" s="42">
        <v>1.7E-6</v>
      </c>
      <c r="J225" s="41">
        <v>4.2626200000000001E-4</v>
      </c>
      <c r="K225" s="42">
        <v>9.9999999999999995E-7</v>
      </c>
      <c r="L225" s="41">
        <v>3.022479725E-5</v>
      </c>
      <c r="M225" s="42">
        <v>0</v>
      </c>
      <c r="N225" s="41">
        <v>3.022479725E-5</v>
      </c>
      <c r="O225" s="41">
        <v>0</v>
      </c>
      <c r="P225" s="40">
        <v>1</v>
      </c>
      <c r="Q225" s="40">
        <v>0</v>
      </c>
    </row>
    <row r="226" spans="2:17" x14ac:dyDescent="0.15">
      <c r="B226" s="40" t="s">
        <v>611</v>
      </c>
      <c r="C226" s="40" t="s">
        <v>398</v>
      </c>
      <c r="D226" s="40" t="s">
        <v>227</v>
      </c>
      <c r="E226" s="40" t="s">
        <v>19</v>
      </c>
      <c r="F226" s="40" t="s">
        <v>65</v>
      </c>
      <c r="G226" s="40" t="s">
        <v>200</v>
      </c>
      <c r="H226" s="41">
        <v>0.73430304800000001</v>
      </c>
      <c r="I226" s="42">
        <v>1.0475E-3</v>
      </c>
      <c r="J226" s="41">
        <v>0.25270158199999998</v>
      </c>
      <c r="K226" s="42">
        <v>3.0200000000000002E-4</v>
      </c>
      <c r="L226" s="41">
        <v>1.8523286999999999E-2</v>
      </c>
      <c r="M226" s="42">
        <v>6.6000000000000005E-5</v>
      </c>
      <c r="N226" s="41">
        <v>1.8523286999999999E-2</v>
      </c>
      <c r="O226" s="41">
        <v>0</v>
      </c>
      <c r="P226" s="40">
        <v>1</v>
      </c>
      <c r="Q226" s="40">
        <v>0</v>
      </c>
    </row>
    <row r="227" spans="2:17" x14ac:dyDescent="0.15">
      <c r="B227" s="40" t="s">
        <v>611</v>
      </c>
      <c r="C227" s="40" t="s">
        <v>280</v>
      </c>
      <c r="D227" s="40" t="s">
        <v>608</v>
      </c>
      <c r="E227" s="40" t="s">
        <v>19</v>
      </c>
      <c r="F227" s="40" t="s">
        <v>65</v>
      </c>
      <c r="G227" s="40" t="s">
        <v>64</v>
      </c>
      <c r="H227" s="41">
        <v>1.1356405869999999</v>
      </c>
      <c r="I227" s="42">
        <v>1.6201E-3</v>
      </c>
      <c r="J227" s="41">
        <v>0.26065222799999999</v>
      </c>
      <c r="K227" s="42">
        <v>3.1199999999999999E-4</v>
      </c>
      <c r="L227" s="41">
        <v>5.8325959999999998E-3</v>
      </c>
      <c r="M227" s="42">
        <v>2.0999999999999999E-5</v>
      </c>
      <c r="N227" s="41">
        <v>5.8325959999999998E-3</v>
      </c>
      <c r="O227" s="41">
        <v>0</v>
      </c>
      <c r="P227" s="40">
        <v>1</v>
      </c>
      <c r="Q227" s="40">
        <v>0</v>
      </c>
    </row>
    <row r="228" spans="2:17" x14ac:dyDescent="0.15">
      <c r="B228" s="40" t="s">
        <v>611</v>
      </c>
      <c r="C228" s="40" t="s">
        <v>280</v>
      </c>
      <c r="D228" s="40" t="s">
        <v>608</v>
      </c>
      <c r="E228" s="40" t="s">
        <v>19</v>
      </c>
      <c r="F228" s="40" t="s">
        <v>65</v>
      </c>
      <c r="G228" s="40" t="s">
        <v>200</v>
      </c>
      <c r="H228" s="41">
        <v>49.697999553999999</v>
      </c>
      <c r="I228" s="42">
        <v>7.0897799999999997E-2</v>
      </c>
      <c r="J228" s="41">
        <v>10.00917711</v>
      </c>
      <c r="K228" s="42">
        <v>1.1965999999999999E-2</v>
      </c>
      <c r="L228" s="41">
        <v>0.25524656299999998</v>
      </c>
      <c r="M228" s="42">
        <v>9.0700000000000004E-4</v>
      </c>
      <c r="N228" s="41">
        <v>0.25524656299999998</v>
      </c>
      <c r="O228" s="41">
        <v>0</v>
      </c>
      <c r="P228" s="40">
        <v>1</v>
      </c>
      <c r="Q228" s="40">
        <v>0</v>
      </c>
    </row>
    <row r="229" spans="2:17" x14ac:dyDescent="0.15">
      <c r="B229" s="40" t="s">
        <v>611</v>
      </c>
      <c r="C229" s="40" t="s">
        <v>390</v>
      </c>
      <c r="D229" s="40" t="s">
        <v>227</v>
      </c>
      <c r="E229" s="40" t="s">
        <v>19</v>
      </c>
      <c r="F229" s="40" t="s">
        <v>39</v>
      </c>
      <c r="G229" s="40" t="s">
        <v>78</v>
      </c>
      <c r="H229" s="41">
        <v>3.5170954999999997E-2</v>
      </c>
      <c r="I229" s="42">
        <v>5.02E-5</v>
      </c>
      <c r="J229" s="41">
        <v>1.2391397E-2</v>
      </c>
      <c r="K229" s="42">
        <v>1.5E-5</v>
      </c>
      <c r="L229" s="41">
        <v>4.2169349999999998E-3</v>
      </c>
      <c r="M229" s="42">
        <v>1.5E-5</v>
      </c>
      <c r="N229" s="41">
        <v>4.2169349999999998E-3</v>
      </c>
      <c r="O229" s="41">
        <v>0</v>
      </c>
      <c r="P229" s="40">
        <v>1</v>
      </c>
      <c r="Q229" s="40">
        <v>0</v>
      </c>
    </row>
    <row r="230" spans="2:17" x14ac:dyDescent="0.15">
      <c r="B230" s="40" t="s">
        <v>611</v>
      </c>
      <c r="C230" s="40" t="s">
        <v>390</v>
      </c>
      <c r="D230" s="40" t="s">
        <v>227</v>
      </c>
      <c r="E230" s="40" t="s">
        <v>19</v>
      </c>
      <c r="F230" s="40" t="s">
        <v>39</v>
      </c>
      <c r="G230" s="40" t="s">
        <v>109</v>
      </c>
      <c r="H230" s="41">
        <v>3.0901293999999999E-2</v>
      </c>
      <c r="I230" s="42">
        <v>4.4100000000000001E-5</v>
      </c>
      <c r="J230" s="41">
        <v>5.9322699999999999E-3</v>
      </c>
      <c r="K230" s="42">
        <v>6.9999999999999999E-6</v>
      </c>
      <c r="L230" s="41">
        <v>5.5213648689999997E-6</v>
      </c>
      <c r="M230" s="42">
        <v>0</v>
      </c>
      <c r="N230" s="41">
        <v>5.5213648689999997E-6</v>
      </c>
      <c r="O230" s="41">
        <v>0</v>
      </c>
      <c r="P230" s="40">
        <v>1</v>
      </c>
      <c r="Q230" s="40">
        <v>0</v>
      </c>
    </row>
    <row r="231" spans="2:17" x14ac:dyDescent="0.15">
      <c r="B231" s="40" t="s">
        <v>611</v>
      </c>
      <c r="C231" s="40" t="s">
        <v>390</v>
      </c>
      <c r="D231" s="40" t="s">
        <v>227</v>
      </c>
      <c r="E231" s="40" t="s">
        <v>19</v>
      </c>
      <c r="F231" s="40" t="s">
        <v>39</v>
      </c>
      <c r="G231" s="40" t="s">
        <v>139</v>
      </c>
      <c r="H231" s="41">
        <v>1.1585517430000001</v>
      </c>
      <c r="I231" s="42">
        <v>1.6528000000000001E-3</v>
      </c>
      <c r="J231" s="41">
        <v>0.45069979900000001</v>
      </c>
      <c r="K231" s="42">
        <v>5.3899999999999998E-4</v>
      </c>
      <c r="L231" s="41">
        <v>0.31750292200000002</v>
      </c>
      <c r="M231" s="42">
        <v>1.1280000000000001E-3</v>
      </c>
      <c r="N231" s="41">
        <v>0.31750292200000002</v>
      </c>
      <c r="O231" s="41">
        <v>0</v>
      </c>
      <c r="P231" s="40">
        <v>1</v>
      </c>
      <c r="Q231" s="40">
        <v>0</v>
      </c>
    </row>
    <row r="232" spans="2:17" x14ac:dyDescent="0.15">
      <c r="B232" s="40" t="s">
        <v>611</v>
      </c>
      <c r="C232" s="40" t="s">
        <v>390</v>
      </c>
      <c r="D232" s="40" t="s">
        <v>227</v>
      </c>
      <c r="E232" s="40" t="s">
        <v>19</v>
      </c>
      <c r="F232" s="40" t="s">
        <v>65</v>
      </c>
      <c r="G232" s="40" t="s">
        <v>64</v>
      </c>
      <c r="H232" s="41">
        <v>8.0108795999999996E-2</v>
      </c>
      <c r="I232" s="42">
        <v>1.143E-4</v>
      </c>
      <c r="J232" s="41">
        <v>2.2295880000000001E-2</v>
      </c>
      <c r="K232" s="42">
        <v>2.6999999999999999E-5</v>
      </c>
      <c r="L232" s="41">
        <v>5.520418E-3</v>
      </c>
      <c r="M232" s="42">
        <v>2.0000000000000002E-5</v>
      </c>
      <c r="N232" s="41">
        <v>5.520418E-3</v>
      </c>
      <c r="O232" s="41">
        <v>0</v>
      </c>
      <c r="P232" s="40">
        <v>1</v>
      </c>
      <c r="Q232" s="40">
        <v>0</v>
      </c>
    </row>
    <row r="233" spans="2:17" x14ac:dyDescent="0.15">
      <c r="B233" s="40" t="s">
        <v>611</v>
      </c>
      <c r="C233" s="40" t="s">
        <v>390</v>
      </c>
      <c r="D233" s="40" t="s">
        <v>227</v>
      </c>
      <c r="E233" s="40" t="s">
        <v>19</v>
      </c>
      <c r="F233" s="40" t="s">
        <v>65</v>
      </c>
      <c r="G233" s="40" t="s">
        <v>200</v>
      </c>
      <c r="H233" s="41">
        <v>1.893102624</v>
      </c>
      <c r="I233" s="42">
        <v>2.7006E-3</v>
      </c>
      <c r="J233" s="41">
        <v>1.086640906</v>
      </c>
      <c r="K233" s="42">
        <v>1.299E-3</v>
      </c>
      <c r="L233" s="41">
        <v>0.26091310499999998</v>
      </c>
      <c r="M233" s="42">
        <v>9.2699999999999998E-4</v>
      </c>
      <c r="N233" s="41">
        <v>0.26091310499999998</v>
      </c>
      <c r="O233" s="41">
        <v>0</v>
      </c>
      <c r="P233" s="40">
        <v>1</v>
      </c>
      <c r="Q233" s="40">
        <v>0</v>
      </c>
    </row>
    <row r="234" spans="2:17" x14ac:dyDescent="0.15">
      <c r="B234" s="40" t="s">
        <v>611</v>
      </c>
      <c r="C234" s="40" t="s">
        <v>292</v>
      </c>
      <c r="D234" s="40" t="s">
        <v>609</v>
      </c>
      <c r="E234" s="40" t="s">
        <v>19</v>
      </c>
      <c r="F234" s="40" t="s">
        <v>39</v>
      </c>
      <c r="G234" s="40" t="s">
        <v>78</v>
      </c>
      <c r="H234" s="41">
        <v>1.2257146999999999E-2</v>
      </c>
      <c r="I234" s="42">
        <v>1.7499999999999998E-5</v>
      </c>
      <c r="J234" s="41">
        <v>1.0696132000000001E-2</v>
      </c>
      <c r="K234" s="42">
        <v>1.2999999999999999E-5</v>
      </c>
      <c r="L234" s="41">
        <v>3.6400170000000002E-3</v>
      </c>
      <c r="M234" s="42">
        <v>1.2999999999999999E-5</v>
      </c>
      <c r="N234" s="41">
        <v>3.6400170000000002E-3</v>
      </c>
      <c r="O234" s="41">
        <v>0</v>
      </c>
      <c r="P234" s="40">
        <v>1</v>
      </c>
      <c r="Q234" s="40">
        <v>0</v>
      </c>
    </row>
    <row r="235" spans="2:17" x14ac:dyDescent="0.15">
      <c r="B235" s="40" t="s">
        <v>611</v>
      </c>
      <c r="C235" s="40" t="s">
        <v>292</v>
      </c>
      <c r="D235" s="40" t="s">
        <v>609</v>
      </c>
      <c r="E235" s="40" t="s">
        <v>19</v>
      </c>
      <c r="F235" s="40" t="s">
        <v>39</v>
      </c>
      <c r="G235" s="40" t="s">
        <v>87</v>
      </c>
      <c r="H235" s="41">
        <v>1.7968490000000001E-3</v>
      </c>
      <c r="I235" s="42">
        <v>2.6000000000000001E-6</v>
      </c>
      <c r="J235" s="41">
        <v>1.943022E-3</v>
      </c>
      <c r="K235" s="42">
        <v>1.9999999999999999E-6</v>
      </c>
      <c r="L235" s="41">
        <v>5.7299100000000002E-4</v>
      </c>
      <c r="M235" s="42">
        <v>1.9999999999999999E-6</v>
      </c>
      <c r="N235" s="41">
        <v>5.7299100000000002E-4</v>
      </c>
      <c r="O235" s="41">
        <v>0</v>
      </c>
      <c r="P235" s="40">
        <v>1</v>
      </c>
      <c r="Q235" s="40">
        <v>0</v>
      </c>
    </row>
    <row r="236" spans="2:17" x14ac:dyDescent="0.15">
      <c r="B236" s="40" t="s">
        <v>611</v>
      </c>
      <c r="C236" s="40" t="s">
        <v>292</v>
      </c>
      <c r="D236" s="40" t="s">
        <v>609</v>
      </c>
      <c r="E236" s="40" t="s">
        <v>19</v>
      </c>
      <c r="F236" s="40" t="s">
        <v>39</v>
      </c>
      <c r="G236" s="40" t="s">
        <v>88</v>
      </c>
      <c r="H236" s="41">
        <v>2.4579265999999999E-2</v>
      </c>
      <c r="I236" s="42">
        <v>3.5099999999999999E-5</v>
      </c>
      <c r="J236" s="41">
        <v>2.0149578000000001E-2</v>
      </c>
      <c r="K236" s="42">
        <v>2.4000000000000001E-5</v>
      </c>
      <c r="L236" s="41">
        <v>1.2767060000000001E-3</v>
      </c>
      <c r="M236" s="42">
        <v>5.0000000000000004E-6</v>
      </c>
      <c r="N236" s="41">
        <v>1.2767060000000001E-3</v>
      </c>
      <c r="O236" s="41">
        <v>0</v>
      </c>
      <c r="P236" s="40">
        <v>1</v>
      </c>
      <c r="Q236" s="40">
        <v>0</v>
      </c>
    </row>
    <row r="237" spans="2:17" x14ac:dyDescent="0.15">
      <c r="B237" s="40" t="s">
        <v>611</v>
      </c>
      <c r="C237" s="40" t="s">
        <v>292</v>
      </c>
      <c r="D237" s="40" t="s">
        <v>609</v>
      </c>
      <c r="E237" s="40" t="s">
        <v>19</v>
      </c>
      <c r="F237" s="40" t="s">
        <v>39</v>
      </c>
      <c r="G237" s="40" t="s">
        <v>109</v>
      </c>
      <c r="H237" s="41">
        <v>6.1654580000000004E-3</v>
      </c>
      <c r="I237" s="42">
        <v>8.8000000000000004E-6</v>
      </c>
      <c r="J237" s="41">
        <v>3.8916889999999998E-3</v>
      </c>
      <c r="K237" s="42">
        <v>5.0000000000000004E-6</v>
      </c>
      <c r="L237" s="41">
        <v>3.622126873E-6</v>
      </c>
      <c r="M237" s="42">
        <v>0</v>
      </c>
      <c r="N237" s="41">
        <v>3.622126873E-6</v>
      </c>
      <c r="O237" s="41">
        <v>0</v>
      </c>
      <c r="P237" s="40">
        <v>1</v>
      </c>
      <c r="Q237" s="40">
        <v>0</v>
      </c>
    </row>
    <row r="238" spans="2:17" x14ac:dyDescent="0.15">
      <c r="B238" s="40" t="s">
        <v>611</v>
      </c>
      <c r="C238" s="40" t="s">
        <v>292</v>
      </c>
      <c r="D238" s="40" t="s">
        <v>609</v>
      </c>
      <c r="E238" s="40" t="s">
        <v>19</v>
      </c>
      <c r="F238" s="40" t="s">
        <v>39</v>
      </c>
      <c r="G238" s="40" t="s">
        <v>139</v>
      </c>
      <c r="H238" s="41">
        <v>2.6807223000000002E-2</v>
      </c>
      <c r="I238" s="42">
        <v>3.82E-5</v>
      </c>
      <c r="J238" s="41">
        <v>8.0737559999999996E-3</v>
      </c>
      <c r="K238" s="42">
        <v>1.0000000000000001E-5</v>
      </c>
      <c r="L238" s="41">
        <v>5.6876909999999999E-3</v>
      </c>
      <c r="M238" s="42">
        <v>2.0000000000000002E-5</v>
      </c>
      <c r="N238" s="41">
        <v>5.6876909999999999E-3</v>
      </c>
      <c r="O238" s="41">
        <v>0</v>
      </c>
      <c r="P238" s="40">
        <v>1</v>
      </c>
      <c r="Q238" s="40">
        <v>0</v>
      </c>
    </row>
    <row r="239" spans="2:17" x14ac:dyDescent="0.15">
      <c r="B239" s="40" t="s">
        <v>611</v>
      </c>
      <c r="C239" s="40" t="s">
        <v>292</v>
      </c>
      <c r="D239" s="40" t="s">
        <v>609</v>
      </c>
      <c r="E239" s="40" t="s">
        <v>19</v>
      </c>
      <c r="F239" s="40" t="s">
        <v>39</v>
      </c>
      <c r="G239" s="40" t="s">
        <v>151</v>
      </c>
      <c r="H239" s="41">
        <v>6.8343420000000002E-3</v>
      </c>
      <c r="I239" s="42">
        <v>9.7000000000000003E-6</v>
      </c>
      <c r="J239" s="41">
        <v>2.0583559999999999E-3</v>
      </c>
      <c r="K239" s="42">
        <v>1.9999999999999999E-6</v>
      </c>
      <c r="L239" s="41">
        <v>5.4277259999999999E-3</v>
      </c>
      <c r="M239" s="42">
        <v>1.9000000000000001E-5</v>
      </c>
      <c r="N239" s="41">
        <v>5.4277259999999999E-3</v>
      </c>
      <c r="O239" s="41">
        <v>0</v>
      </c>
      <c r="P239" s="40">
        <v>1</v>
      </c>
      <c r="Q239" s="40">
        <v>0</v>
      </c>
    </row>
    <row r="240" spans="2:17" x14ac:dyDescent="0.15">
      <c r="B240" s="40" t="s">
        <v>611</v>
      </c>
      <c r="C240" s="40" t="s">
        <v>292</v>
      </c>
      <c r="D240" s="40" t="s">
        <v>609</v>
      </c>
      <c r="E240" s="40" t="s">
        <v>20</v>
      </c>
      <c r="F240" s="40" t="s">
        <v>69</v>
      </c>
      <c r="G240" s="40" t="s">
        <v>68</v>
      </c>
      <c r="H240" s="41">
        <v>2.3878798999999999E-2</v>
      </c>
      <c r="I240" s="42">
        <v>3.4100000000000002E-5</v>
      </c>
      <c r="J240" s="41">
        <v>1.9944766999999999E-2</v>
      </c>
      <c r="K240" s="42">
        <v>2.4000000000000001E-5</v>
      </c>
      <c r="L240" s="41">
        <v>3.3035164999999998E-2</v>
      </c>
      <c r="M240" s="42">
        <v>1.17E-4</v>
      </c>
      <c r="N240" s="41">
        <v>3.3035164999999998E-2</v>
      </c>
      <c r="O240" s="41">
        <v>0</v>
      </c>
      <c r="P240" s="40">
        <v>1</v>
      </c>
      <c r="Q240" s="40">
        <v>0</v>
      </c>
    </row>
    <row r="241" spans="2:17" x14ac:dyDescent="0.15">
      <c r="B241" s="40" t="s">
        <v>611</v>
      </c>
      <c r="C241" s="40" t="s">
        <v>384</v>
      </c>
      <c r="D241" s="40" t="s">
        <v>227</v>
      </c>
      <c r="E241" s="40" t="s">
        <v>19</v>
      </c>
      <c r="F241" s="40" t="s">
        <v>39</v>
      </c>
      <c r="G241" s="40" t="s">
        <v>139</v>
      </c>
      <c r="H241" s="41">
        <v>2.4429322999999999E-2</v>
      </c>
      <c r="I241" s="42">
        <v>3.4900000000000001E-5</v>
      </c>
      <c r="J241" s="41">
        <v>7.4852060000000003E-3</v>
      </c>
      <c r="K241" s="42">
        <v>9.0000000000000002E-6</v>
      </c>
      <c r="L241" s="41">
        <v>5.2730770000000001E-3</v>
      </c>
      <c r="M241" s="42">
        <v>1.9000000000000001E-5</v>
      </c>
      <c r="N241" s="41">
        <v>5.2730770000000001E-3</v>
      </c>
      <c r="O241" s="41">
        <v>0</v>
      </c>
      <c r="P241" s="40">
        <v>1</v>
      </c>
      <c r="Q241" s="40">
        <v>0</v>
      </c>
    </row>
    <row r="242" spans="2:17" x14ac:dyDescent="0.15">
      <c r="B242" s="40" t="s">
        <v>611</v>
      </c>
      <c r="C242" s="40" t="s">
        <v>384</v>
      </c>
      <c r="D242" s="40" t="s">
        <v>227</v>
      </c>
      <c r="E242" s="40" t="s">
        <v>19</v>
      </c>
      <c r="F242" s="40" t="s">
        <v>65</v>
      </c>
      <c r="G242" s="40" t="s">
        <v>64</v>
      </c>
      <c r="H242" s="41">
        <v>5.4881599999999997E-3</v>
      </c>
      <c r="I242" s="42">
        <v>7.7999999999999999E-6</v>
      </c>
      <c r="J242" s="41">
        <v>9.0208879999999995E-3</v>
      </c>
      <c r="K242" s="42">
        <v>1.1E-5</v>
      </c>
      <c r="L242" s="41">
        <v>6.3964000000000002E-4</v>
      </c>
      <c r="M242" s="42">
        <v>1.9999999999999999E-6</v>
      </c>
      <c r="N242" s="41">
        <v>6.3964000000000002E-4</v>
      </c>
      <c r="O242" s="41">
        <v>0</v>
      </c>
      <c r="P242" s="40">
        <v>1</v>
      </c>
      <c r="Q242" s="40">
        <v>0</v>
      </c>
    </row>
    <row r="243" spans="2:17" x14ac:dyDescent="0.15">
      <c r="B243" s="40" t="s">
        <v>611</v>
      </c>
      <c r="C243" s="40" t="s">
        <v>384</v>
      </c>
      <c r="D243" s="40" t="s">
        <v>227</v>
      </c>
      <c r="E243" s="40" t="s">
        <v>19</v>
      </c>
      <c r="F243" s="40" t="s">
        <v>65</v>
      </c>
      <c r="G243" s="40" t="s">
        <v>200</v>
      </c>
      <c r="H243" s="41">
        <v>0.96887812900000003</v>
      </c>
      <c r="I243" s="42">
        <v>1.3822000000000001E-3</v>
      </c>
      <c r="J243" s="41">
        <v>1.2304752240000001</v>
      </c>
      <c r="K243" s="42">
        <v>1.4710000000000001E-3</v>
      </c>
      <c r="L243" s="41">
        <v>0.105219934</v>
      </c>
      <c r="M243" s="42">
        <v>3.7399999999999998E-4</v>
      </c>
      <c r="N243" s="41">
        <v>0.105219934</v>
      </c>
      <c r="O243" s="41">
        <v>0</v>
      </c>
      <c r="P243" s="40">
        <v>1</v>
      </c>
      <c r="Q243" s="40">
        <v>0</v>
      </c>
    </row>
    <row r="244" spans="2:17" x14ac:dyDescent="0.15">
      <c r="B244" s="40" t="s">
        <v>611</v>
      </c>
      <c r="C244" s="40" t="s">
        <v>400</v>
      </c>
      <c r="D244" s="40" t="s">
        <v>227</v>
      </c>
      <c r="E244" s="40" t="s">
        <v>19</v>
      </c>
      <c r="F244" s="40" t="s">
        <v>65</v>
      </c>
      <c r="G244" s="40" t="s">
        <v>200</v>
      </c>
      <c r="H244" s="41">
        <v>2.4261306720000002</v>
      </c>
      <c r="I244" s="42">
        <v>3.4610999999999999E-3</v>
      </c>
      <c r="J244" s="41">
        <v>3.1981545649999998</v>
      </c>
      <c r="K244" s="42">
        <v>3.823E-3</v>
      </c>
      <c r="L244" s="41">
        <v>0.61984353800000003</v>
      </c>
      <c r="M244" s="42">
        <v>2.2009999999999998E-3</v>
      </c>
      <c r="N244" s="41">
        <v>0.61984353800000003</v>
      </c>
      <c r="O244" s="41">
        <v>0</v>
      </c>
      <c r="P244" s="40">
        <v>1</v>
      </c>
      <c r="Q244" s="40">
        <v>0</v>
      </c>
    </row>
    <row r="245" spans="2:17" x14ac:dyDescent="0.15">
      <c r="B245" s="40" t="s">
        <v>611</v>
      </c>
      <c r="C245" s="40" t="s">
        <v>612</v>
      </c>
      <c r="D245" s="40" t="s">
        <v>227</v>
      </c>
      <c r="E245" s="40" t="s">
        <v>19</v>
      </c>
      <c r="F245" s="40" t="s">
        <v>39</v>
      </c>
      <c r="G245" s="40" t="s">
        <v>139</v>
      </c>
      <c r="H245" s="41">
        <v>2.7924583999999999E-2</v>
      </c>
      <c r="I245" s="42">
        <v>3.9799999999999998E-5</v>
      </c>
      <c r="J245" s="41">
        <v>4.6359349999999999E-3</v>
      </c>
      <c r="K245" s="42">
        <v>6.0000000000000002E-6</v>
      </c>
      <c r="L245" s="41">
        <v>3.2658610000000001E-3</v>
      </c>
      <c r="M245" s="42">
        <v>1.2E-5</v>
      </c>
      <c r="N245" s="41">
        <v>3.2658610000000001E-3</v>
      </c>
      <c r="O245" s="41">
        <v>0</v>
      </c>
      <c r="P245" s="40">
        <v>1</v>
      </c>
      <c r="Q245" s="40">
        <v>0</v>
      </c>
    </row>
    <row r="246" spans="2:17" x14ac:dyDescent="0.15">
      <c r="B246" s="40" t="s">
        <v>611</v>
      </c>
      <c r="C246" s="40" t="s">
        <v>612</v>
      </c>
      <c r="D246" s="40" t="s">
        <v>227</v>
      </c>
      <c r="E246" s="40" t="s">
        <v>19</v>
      </c>
      <c r="F246" s="40" t="s">
        <v>65</v>
      </c>
      <c r="G246" s="40" t="s">
        <v>64</v>
      </c>
      <c r="H246" s="41">
        <v>1.5418949999999999E-3</v>
      </c>
      <c r="I246" s="42">
        <v>2.2000000000000001E-6</v>
      </c>
      <c r="J246" s="41">
        <v>4.6411100000000002E-4</v>
      </c>
      <c r="K246" s="42">
        <v>9.9999999999999995E-7</v>
      </c>
      <c r="L246" s="41">
        <v>5.705192499E-5</v>
      </c>
      <c r="M246" s="42">
        <v>0</v>
      </c>
      <c r="N246" s="41">
        <v>5.705192499E-5</v>
      </c>
      <c r="O246" s="41">
        <v>0</v>
      </c>
      <c r="P246" s="40">
        <v>1</v>
      </c>
      <c r="Q246" s="40">
        <v>0</v>
      </c>
    </row>
    <row r="247" spans="2:17" x14ac:dyDescent="0.15">
      <c r="B247" s="40" t="s">
        <v>611</v>
      </c>
      <c r="C247" s="40" t="s">
        <v>612</v>
      </c>
      <c r="D247" s="40" t="s">
        <v>227</v>
      </c>
      <c r="E247" s="40" t="s">
        <v>19</v>
      </c>
      <c r="F247" s="40" t="s">
        <v>65</v>
      </c>
      <c r="G247" s="40" t="s">
        <v>200</v>
      </c>
      <c r="H247" s="41">
        <v>1.792472399</v>
      </c>
      <c r="I247" s="42">
        <v>2.5571000000000001E-3</v>
      </c>
      <c r="J247" s="41">
        <v>1.0052185220000001</v>
      </c>
      <c r="K247" s="42">
        <v>1.2019999999999999E-3</v>
      </c>
      <c r="L247" s="41">
        <v>0.14255315299999999</v>
      </c>
      <c r="M247" s="42">
        <v>5.0600000000000005E-4</v>
      </c>
      <c r="N247" s="41">
        <v>0.14255315299999999</v>
      </c>
      <c r="O247" s="41">
        <v>0</v>
      </c>
      <c r="P247" s="40">
        <v>1</v>
      </c>
      <c r="Q247" s="40">
        <v>0</v>
      </c>
    </row>
    <row r="248" spans="2:17" x14ac:dyDescent="0.15">
      <c r="B248" s="40" t="s">
        <v>611</v>
      </c>
      <c r="C248" s="40" t="s">
        <v>285</v>
      </c>
      <c r="D248" s="40" t="s">
        <v>227</v>
      </c>
      <c r="E248" s="40" t="s">
        <v>18</v>
      </c>
      <c r="F248" s="40" t="s">
        <v>37</v>
      </c>
      <c r="G248" s="40" t="s">
        <v>89</v>
      </c>
      <c r="H248" s="41">
        <v>5.6044799999999996E-4</v>
      </c>
      <c r="I248" s="42">
        <v>7.9999999999999996E-7</v>
      </c>
      <c r="J248" s="41">
        <v>5.7311426180000003E-5</v>
      </c>
      <c r="K248" s="42">
        <v>0</v>
      </c>
      <c r="L248" s="41">
        <v>6.9508565170000005E-5</v>
      </c>
      <c r="M248" s="42">
        <v>0</v>
      </c>
      <c r="N248" s="41">
        <v>6.9508565170000005E-5</v>
      </c>
      <c r="O248" s="41">
        <v>0</v>
      </c>
      <c r="P248" s="40">
        <v>1</v>
      </c>
      <c r="Q248" s="40">
        <v>0</v>
      </c>
    </row>
    <row r="249" spans="2:17" x14ac:dyDescent="0.15">
      <c r="B249" s="40" t="s">
        <v>611</v>
      </c>
      <c r="C249" s="40" t="s">
        <v>285</v>
      </c>
      <c r="D249" s="40" t="s">
        <v>227</v>
      </c>
      <c r="E249" s="40" t="s">
        <v>19</v>
      </c>
      <c r="F249" s="40" t="s">
        <v>39</v>
      </c>
      <c r="G249" s="40" t="s">
        <v>87</v>
      </c>
      <c r="H249" s="41">
        <v>1.5932620000000002E-2</v>
      </c>
      <c r="I249" s="42">
        <v>2.27E-5</v>
      </c>
      <c r="J249" s="41">
        <v>4.9289149999999999E-3</v>
      </c>
      <c r="K249" s="42">
        <v>6.0000000000000002E-6</v>
      </c>
      <c r="L249" s="41">
        <v>1.4535209999999999E-3</v>
      </c>
      <c r="M249" s="42">
        <v>5.0000000000000004E-6</v>
      </c>
      <c r="N249" s="41">
        <v>1.4535209999999999E-3</v>
      </c>
      <c r="O249" s="41">
        <v>0</v>
      </c>
      <c r="P249" s="40">
        <v>1</v>
      </c>
      <c r="Q249" s="40">
        <v>0</v>
      </c>
    </row>
    <row r="250" spans="2:17" x14ac:dyDescent="0.15">
      <c r="B250" s="40" t="s">
        <v>611</v>
      </c>
      <c r="C250" s="40" t="s">
        <v>285</v>
      </c>
      <c r="D250" s="40" t="s">
        <v>227</v>
      </c>
      <c r="E250" s="40" t="s">
        <v>19</v>
      </c>
      <c r="F250" s="40" t="s">
        <v>39</v>
      </c>
      <c r="G250" s="40" t="s">
        <v>109</v>
      </c>
      <c r="H250" s="41">
        <v>9.88313E-4</v>
      </c>
      <c r="I250" s="42">
        <v>1.3999999999999999E-6</v>
      </c>
      <c r="J250" s="41">
        <v>4.2526400000000001E-4</v>
      </c>
      <c r="K250" s="42">
        <v>9.9999999999999995E-7</v>
      </c>
      <c r="L250" s="41">
        <v>3.9580725460000001E-7</v>
      </c>
      <c r="M250" s="42">
        <v>0</v>
      </c>
      <c r="N250" s="41">
        <v>3.9580725460000001E-7</v>
      </c>
      <c r="O250" s="41">
        <v>0</v>
      </c>
      <c r="P250" s="40">
        <v>1</v>
      </c>
      <c r="Q250" s="40">
        <v>0</v>
      </c>
    </row>
    <row r="251" spans="2:17" x14ac:dyDescent="0.15">
      <c r="B251" s="40" t="s">
        <v>611</v>
      </c>
      <c r="C251" s="40" t="s">
        <v>285</v>
      </c>
      <c r="D251" s="40" t="s">
        <v>227</v>
      </c>
      <c r="E251" s="40" t="s">
        <v>19</v>
      </c>
      <c r="F251" s="40" t="s">
        <v>39</v>
      </c>
      <c r="G251" s="40" t="s">
        <v>139</v>
      </c>
      <c r="H251" s="41">
        <v>3.7851200000000001E-4</v>
      </c>
      <c r="I251" s="42">
        <v>4.9999999999999998E-7</v>
      </c>
      <c r="J251" s="41">
        <v>9.2394684690000006E-5</v>
      </c>
      <c r="K251" s="42">
        <v>0</v>
      </c>
      <c r="L251" s="41">
        <v>6.5088962689999994E-5</v>
      </c>
      <c r="M251" s="42">
        <v>0</v>
      </c>
      <c r="N251" s="41">
        <v>6.5088962689999994E-5</v>
      </c>
      <c r="O251" s="41">
        <v>0</v>
      </c>
      <c r="P251" s="40">
        <v>1</v>
      </c>
      <c r="Q251" s="40">
        <v>0</v>
      </c>
    </row>
    <row r="252" spans="2:17" x14ac:dyDescent="0.15">
      <c r="B252" s="40" t="s">
        <v>611</v>
      </c>
      <c r="C252" s="40" t="s">
        <v>285</v>
      </c>
      <c r="D252" s="40" t="s">
        <v>227</v>
      </c>
      <c r="E252" s="40" t="s">
        <v>19</v>
      </c>
      <c r="F252" s="40" t="s">
        <v>39</v>
      </c>
      <c r="G252" s="40" t="s">
        <v>163</v>
      </c>
      <c r="H252" s="41">
        <v>3.3840189999999998E-3</v>
      </c>
      <c r="I252" s="42">
        <v>4.7999999999999998E-6</v>
      </c>
      <c r="J252" s="41">
        <v>7.2614299999999995E-4</v>
      </c>
      <c r="K252" s="42">
        <v>9.9999999999999995E-7</v>
      </c>
      <c r="L252" s="41">
        <v>7.7738799999999995E-4</v>
      </c>
      <c r="M252" s="42">
        <v>3.0000000000000001E-6</v>
      </c>
      <c r="N252" s="41">
        <v>7.7738799999999995E-4</v>
      </c>
      <c r="O252" s="41">
        <v>0</v>
      </c>
      <c r="P252" s="40">
        <v>1</v>
      </c>
      <c r="Q252" s="40">
        <v>0</v>
      </c>
    </row>
    <row r="253" spans="2:17" x14ac:dyDescent="0.15">
      <c r="B253" s="40" t="s">
        <v>611</v>
      </c>
      <c r="C253" s="40" t="s">
        <v>285</v>
      </c>
      <c r="D253" s="40" t="s">
        <v>227</v>
      </c>
      <c r="E253" s="40" t="s">
        <v>19</v>
      </c>
      <c r="F253" s="40" t="s">
        <v>65</v>
      </c>
      <c r="G253" s="40" t="s">
        <v>64</v>
      </c>
      <c r="H253" s="41">
        <v>4.845785E-3</v>
      </c>
      <c r="I253" s="42">
        <v>6.9E-6</v>
      </c>
      <c r="J253" s="41">
        <v>2.0255450000000001E-3</v>
      </c>
      <c r="K253" s="42">
        <v>1.9999999999999999E-6</v>
      </c>
      <c r="L253" s="41">
        <v>3.4344200000000001E-4</v>
      </c>
      <c r="M253" s="42">
        <v>9.9999999999999995E-7</v>
      </c>
      <c r="N253" s="41">
        <v>3.4344200000000001E-4</v>
      </c>
      <c r="O253" s="41">
        <v>0</v>
      </c>
      <c r="P253" s="40">
        <v>1</v>
      </c>
      <c r="Q253" s="40">
        <v>0</v>
      </c>
    </row>
    <row r="254" spans="2:17" x14ac:dyDescent="0.15">
      <c r="B254" s="40" t="s">
        <v>611</v>
      </c>
      <c r="C254" s="40" t="s">
        <v>285</v>
      </c>
      <c r="D254" s="40" t="s">
        <v>227</v>
      </c>
      <c r="E254" s="40" t="s">
        <v>19</v>
      </c>
      <c r="F254" s="40" t="s">
        <v>65</v>
      </c>
      <c r="G254" s="40" t="s">
        <v>200</v>
      </c>
      <c r="H254" s="41">
        <v>2.9890886399999999</v>
      </c>
      <c r="I254" s="42">
        <v>4.2642000000000001E-3</v>
      </c>
      <c r="J254" s="41">
        <v>1.352263701</v>
      </c>
      <c r="K254" s="42">
        <v>1.6169999999999999E-3</v>
      </c>
      <c r="L254" s="41">
        <v>4.2369925000000003E-2</v>
      </c>
      <c r="M254" s="42">
        <v>1.4999999999999999E-4</v>
      </c>
      <c r="N254" s="41">
        <v>4.2369925000000003E-2</v>
      </c>
      <c r="O254" s="41">
        <v>0</v>
      </c>
      <c r="P254" s="40">
        <v>1</v>
      </c>
      <c r="Q254" s="40">
        <v>0</v>
      </c>
    </row>
    <row r="255" spans="2:17" x14ac:dyDescent="0.15">
      <c r="B255" s="40" t="s">
        <v>611</v>
      </c>
      <c r="C255" s="40" t="s">
        <v>285</v>
      </c>
      <c r="D255" s="40" t="s">
        <v>227</v>
      </c>
      <c r="E255" s="40" t="s">
        <v>20</v>
      </c>
      <c r="F255" s="40" t="s">
        <v>69</v>
      </c>
      <c r="G255" s="40" t="s">
        <v>68</v>
      </c>
      <c r="H255" s="41">
        <v>4.3003939999999999E-3</v>
      </c>
      <c r="I255" s="42">
        <v>6.1E-6</v>
      </c>
      <c r="J255" s="41">
        <v>2.0022629999999998E-3</v>
      </c>
      <c r="K255" s="42">
        <v>1.9999999999999999E-6</v>
      </c>
      <c r="L255" s="41">
        <v>3.3164140000000002E-3</v>
      </c>
      <c r="M255" s="42">
        <v>1.2E-5</v>
      </c>
      <c r="N255" s="41">
        <v>3.3164140000000002E-3</v>
      </c>
      <c r="O255" s="41">
        <v>0</v>
      </c>
      <c r="P255" s="40">
        <v>1</v>
      </c>
      <c r="Q255" s="40">
        <v>0</v>
      </c>
    </row>
    <row r="256" spans="2:17" x14ac:dyDescent="0.15">
      <c r="B256" s="40" t="s">
        <v>611</v>
      </c>
      <c r="C256" s="40" t="s">
        <v>285</v>
      </c>
      <c r="D256" s="40" t="s">
        <v>227</v>
      </c>
      <c r="E256" s="40" t="s">
        <v>21</v>
      </c>
      <c r="F256" s="40" t="s">
        <v>35</v>
      </c>
      <c r="G256" s="40" t="s">
        <v>181</v>
      </c>
      <c r="H256" s="41">
        <v>3.27277E-4</v>
      </c>
      <c r="I256" s="42">
        <v>4.9999999999999998E-7</v>
      </c>
      <c r="J256" s="41">
        <v>1.8652799999999999E-4</v>
      </c>
      <c r="K256" s="42">
        <v>0</v>
      </c>
      <c r="L256" s="41">
        <v>3.0113987509999999E-5</v>
      </c>
      <c r="M256" s="42">
        <v>0</v>
      </c>
      <c r="N256" s="41">
        <v>3.0113987509999999E-5</v>
      </c>
      <c r="O256" s="41">
        <v>0</v>
      </c>
      <c r="P256" s="40">
        <v>1</v>
      </c>
      <c r="Q256" s="40">
        <v>0</v>
      </c>
    </row>
    <row r="257" spans="2:17" x14ac:dyDescent="0.15">
      <c r="B257" s="40" t="s">
        <v>611</v>
      </c>
      <c r="C257" s="40" t="s">
        <v>291</v>
      </c>
      <c r="D257" s="40" t="s">
        <v>609</v>
      </c>
      <c r="E257" s="40" t="s">
        <v>19</v>
      </c>
      <c r="F257" s="40" t="s">
        <v>65</v>
      </c>
      <c r="G257" s="40" t="s">
        <v>200</v>
      </c>
      <c r="H257" s="41">
        <v>3.3243290000000002E-2</v>
      </c>
      <c r="I257" s="42">
        <v>4.74E-5</v>
      </c>
      <c r="J257" s="41">
        <v>4.9831690999999997E-2</v>
      </c>
      <c r="K257" s="42">
        <v>6.0000000000000002E-5</v>
      </c>
      <c r="L257" s="41">
        <v>5.0130890000000001E-3</v>
      </c>
      <c r="M257" s="42">
        <v>1.8E-5</v>
      </c>
      <c r="N257" s="41">
        <v>5.0130890000000001E-3</v>
      </c>
      <c r="O257" s="41">
        <v>0</v>
      </c>
      <c r="P257" s="40">
        <v>1</v>
      </c>
      <c r="Q257" s="40">
        <v>0</v>
      </c>
    </row>
    <row r="258" spans="2:17" x14ac:dyDescent="0.15">
      <c r="B258" s="40" t="s">
        <v>611</v>
      </c>
      <c r="C258" s="40" t="s">
        <v>385</v>
      </c>
      <c r="D258" s="40" t="s">
        <v>608</v>
      </c>
      <c r="E258" s="40" t="s">
        <v>19</v>
      </c>
      <c r="F258" s="40" t="s">
        <v>39</v>
      </c>
      <c r="G258" s="40" t="s">
        <v>139</v>
      </c>
      <c r="H258" s="41">
        <v>4.0451644089999998</v>
      </c>
      <c r="I258" s="42">
        <v>5.7707000000000001E-3</v>
      </c>
      <c r="J258" s="41">
        <v>1.6738890319999999</v>
      </c>
      <c r="K258" s="42">
        <v>2.0010000000000002E-3</v>
      </c>
      <c r="L258" s="41">
        <v>2.3583975879999999</v>
      </c>
      <c r="M258" s="42">
        <v>8.3759999999999998E-3</v>
      </c>
      <c r="N258" s="41">
        <v>2.3583975879999999</v>
      </c>
      <c r="O258" s="41">
        <v>0</v>
      </c>
      <c r="P258" s="40">
        <v>1</v>
      </c>
      <c r="Q258" s="40">
        <v>0</v>
      </c>
    </row>
    <row r="259" spans="2:17" x14ac:dyDescent="0.15">
      <c r="B259" s="40" t="s">
        <v>611</v>
      </c>
      <c r="C259" s="40" t="s">
        <v>385</v>
      </c>
      <c r="D259" s="40" t="s">
        <v>608</v>
      </c>
      <c r="E259" s="40" t="s">
        <v>19</v>
      </c>
      <c r="F259" s="40" t="s">
        <v>65</v>
      </c>
      <c r="G259" s="40" t="s">
        <v>64</v>
      </c>
      <c r="H259" s="41">
        <v>0.379760347</v>
      </c>
      <c r="I259" s="42">
        <v>5.4180000000000005E-4</v>
      </c>
      <c r="J259" s="41">
        <v>7.6554939000000002E-2</v>
      </c>
      <c r="K259" s="42">
        <v>9.2E-5</v>
      </c>
      <c r="L259" s="41">
        <v>3.1999708000000002E-2</v>
      </c>
      <c r="M259" s="42">
        <v>1.1400000000000001E-4</v>
      </c>
      <c r="N259" s="41">
        <v>3.1999708000000002E-2</v>
      </c>
      <c r="O259" s="41">
        <v>0</v>
      </c>
      <c r="P259" s="40">
        <v>1</v>
      </c>
      <c r="Q259" s="40">
        <v>0</v>
      </c>
    </row>
    <row r="260" spans="2:17" x14ac:dyDescent="0.15">
      <c r="B260" s="40" t="s">
        <v>611</v>
      </c>
      <c r="C260" s="40" t="s">
        <v>385</v>
      </c>
      <c r="D260" s="40" t="s">
        <v>608</v>
      </c>
      <c r="E260" s="40" t="s">
        <v>19</v>
      </c>
      <c r="F260" s="40" t="s">
        <v>65</v>
      </c>
      <c r="G260" s="40" t="s">
        <v>200</v>
      </c>
      <c r="H260" s="41">
        <v>31.195951403999999</v>
      </c>
      <c r="I260" s="42">
        <v>4.4503300000000003E-2</v>
      </c>
      <c r="J260" s="41">
        <v>29.829568732999999</v>
      </c>
      <c r="K260" s="42">
        <v>3.5659999999999997E-2</v>
      </c>
      <c r="L260" s="41">
        <v>5.2573226960000001</v>
      </c>
      <c r="M260" s="42">
        <v>1.8672000000000001E-2</v>
      </c>
      <c r="N260" s="41">
        <v>5.2573226960000001</v>
      </c>
      <c r="O260" s="41">
        <v>0</v>
      </c>
      <c r="P260" s="40">
        <v>1</v>
      </c>
      <c r="Q260" s="40">
        <v>0</v>
      </c>
    </row>
    <row r="261" spans="2:17" x14ac:dyDescent="0.15">
      <c r="B261" s="40" t="s">
        <v>611</v>
      </c>
      <c r="C261" s="40" t="s">
        <v>410</v>
      </c>
      <c r="D261" s="40" t="s">
        <v>227</v>
      </c>
      <c r="E261" s="40" t="s">
        <v>19</v>
      </c>
      <c r="F261" s="40" t="s">
        <v>39</v>
      </c>
      <c r="G261" s="40" t="s">
        <v>78</v>
      </c>
      <c r="H261" s="41">
        <v>4.7543857000000002E-2</v>
      </c>
      <c r="I261" s="42">
        <v>6.7799999999999995E-5</v>
      </c>
      <c r="J261" s="41">
        <v>2.6809244999999999E-2</v>
      </c>
      <c r="K261" s="42">
        <v>3.1999999999999999E-5</v>
      </c>
      <c r="L261" s="41">
        <v>9.1234939999999994E-3</v>
      </c>
      <c r="M261" s="42">
        <v>3.1999999999999999E-5</v>
      </c>
      <c r="N261" s="41">
        <v>9.1234939999999994E-3</v>
      </c>
      <c r="O261" s="41">
        <v>0</v>
      </c>
      <c r="P261" s="40">
        <v>1</v>
      </c>
      <c r="Q261" s="40">
        <v>0</v>
      </c>
    </row>
    <row r="262" spans="2:17" x14ac:dyDescent="0.15">
      <c r="B262" s="40" t="s">
        <v>611</v>
      </c>
      <c r="C262" s="40" t="s">
        <v>410</v>
      </c>
      <c r="D262" s="40" t="s">
        <v>227</v>
      </c>
      <c r="E262" s="40" t="s">
        <v>19</v>
      </c>
      <c r="F262" s="40" t="s">
        <v>39</v>
      </c>
      <c r="G262" s="40" t="s">
        <v>109</v>
      </c>
      <c r="H262" s="41">
        <v>4.1216636000000001E-2</v>
      </c>
      <c r="I262" s="42">
        <v>5.8799999999999999E-5</v>
      </c>
      <c r="J262" s="41">
        <v>3.0161937E-2</v>
      </c>
      <c r="K262" s="42">
        <v>3.6000000000000001E-5</v>
      </c>
      <c r="L262" s="41">
        <v>2.8072737950000001E-5</v>
      </c>
      <c r="M262" s="42">
        <v>0</v>
      </c>
      <c r="N262" s="41">
        <v>2.8072737950000001E-5</v>
      </c>
      <c r="O262" s="41">
        <v>0</v>
      </c>
      <c r="P262" s="40">
        <v>1</v>
      </c>
      <c r="Q262" s="40">
        <v>0</v>
      </c>
    </row>
    <row r="263" spans="2:17" x14ac:dyDescent="0.15">
      <c r="B263" s="40" t="s">
        <v>611</v>
      </c>
      <c r="C263" s="40" t="s">
        <v>410</v>
      </c>
      <c r="D263" s="40" t="s">
        <v>227</v>
      </c>
      <c r="E263" s="40" t="s">
        <v>19</v>
      </c>
      <c r="F263" s="40" t="s">
        <v>39</v>
      </c>
      <c r="G263" s="40" t="s">
        <v>139</v>
      </c>
      <c r="H263" s="41">
        <v>0.67787587900000001</v>
      </c>
      <c r="I263" s="42">
        <v>9.6699999999999998E-4</v>
      </c>
      <c r="J263" s="41">
        <v>0.17354913499999999</v>
      </c>
      <c r="K263" s="42">
        <v>2.0699999999999999E-4</v>
      </c>
      <c r="L263" s="41">
        <v>0.122259557</v>
      </c>
      <c r="M263" s="42">
        <v>4.3399999999999998E-4</v>
      </c>
      <c r="N263" s="41">
        <v>0.122259557</v>
      </c>
      <c r="O263" s="41">
        <v>0</v>
      </c>
      <c r="P263" s="40">
        <v>1</v>
      </c>
      <c r="Q263" s="40">
        <v>0</v>
      </c>
    </row>
    <row r="264" spans="2:17" x14ac:dyDescent="0.15">
      <c r="B264" s="40" t="s">
        <v>611</v>
      </c>
      <c r="C264" s="40" t="s">
        <v>410</v>
      </c>
      <c r="D264" s="40" t="s">
        <v>227</v>
      </c>
      <c r="E264" s="40" t="s">
        <v>19</v>
      </c>
      <c r="F264" s="40" t="s">
        <v>65</v>
      </c>
      <c r="G264" s="40" t="s">
        <v>64</v>
      </c>
      <c r="H264" s="41">
        <v>5.8794972000000001E-2</v>
      </c>
      <c r="I264" s="42">
        <v>8.3900000000000006E-5</v>
      </c>
      <c r="J264" s="41">
        <v>4.1060511000000001E-2</v>
      </c>
      <c r="K264" s="42">
        <v>4.8999999999999998E-5</v>
      </c>
      <c r="L264" s="41">
        <v>5.3845869999999997E-3</v>
      </c>
      <c r="M264" s="42">
        <v>1.9000000000000001E-5</v>
      </c>
      <c r="N264" s="41">
        <v>5.3845869999999997E-3</v>
      </c>
      <c r="O264" s="41">
        <v>0</v>
      </c>
      <c r="P264" s="40">
        <v>1</v>
      </c>
      <c r="Q264" s="40">
        <v>0</v>
      </c>
    </row>
    <row r="265" spans="2:17" x14ac:dyDescent="0.15">
      <c r="B265" s="40" t="s">
        <v>611</v>
      </c>
      <c r="C265" s="40" t="s">
        <v>410</v>
      </c>
      <c r="D265" s="40" t="s">
        <v>227</v>
      </c>
      <c r="E265" s="40" t="s">
        <v>19</v>
      </c>
      <c r="F265" s="40" t="s">
        <v>65</v>
      </c>
      <c r="G265" s="40" t="s">
        <v>200</v>
      </c>
      <c r="H265" s="41">
        <v>1.7419410980000001</v>
      </c>
      <c r="I265" s="42">
        <v>2.4849999999999998E-3</v>
      </c>
      <c r="J265" s="41">
        <v>0.80768002299999997</v>
      </c>
      <c r="K265" s="42">
        <v>9.6599999999999995E-4</v>
      </c>
      <c r="L265" s="41">
        <v>3.190624593E-5</v>
      </c>
      <c r="M265" s="42">
        <v>0</v>
      </c>
      <c r="N265" s="41">
        <v>3.190624593E-5</v>
      </c>
      <c r="O265" s="41">
        <v>0</v>
      </c>
      <c r="P265" s="40">
        <v>1</v>
      </c>
      <c r="Q265" s="40">
        <v>0</v>
      </c>
    </row>
    <row r="266" spans="2:17" x14ac:dyDescent="0.15">
      <c r="B266" s="40" t="s">
        <v>611</v>
      </c>
      <c r="C266" s="40" t="s">
        <v>410</v>
      </c>
      <c r="D266" s="40" t="s">
        <v>227</v>
      </c>
      <c r="E266" s="40" t="s">
        <v>20</v>
      </c>
      <c r="F266" s="40" t="s">
        <v>69</v>
      </c>
      <c r="G266" s="40" t="s">
        <v>68</v>
      </c>
      <c r="H266" s="41">
        <v>1.0589911E-2</v>
      </c>
      <c r="I266" s="42">
        <v>1.5099999999999999E-5</v>
      </c>
      <c r="J266" s="41">
        <v>8.0703909999999997E-3</v>
      </c>
      <c r="K266" s="42">
        <v>1.0000000000000001E-5</v>
      </c>
      <c r="L266" s="41">
        <v>1.3367251E-2</v>
      </c>
      <c r="M266" s="42">
        <v>4.6999999999999997E-5</v>
      </c>
      <c r="N266" s="41">
        <v>1.3367251E-2</v>
      </c>
      <c r="O266" s="41">
        <v>0</v>
      </c>
      <c r="P266" s="40">
        <v>1</v>
      </c>
      <c r="Q266" s="40">
        <v>0</v>
      </c>
    </row>
    <row r="267" spans="2:17" x14ac:dyDescent="0.15">
      <c r="B267" s="40" t="s">
        <v>611</v>
      </c>
      <c r="C267" s="40" t="s">
        <v>399</v>
      </c>
      <c r="D267" s="40" t="s">
        <v>609</v>
      </c>
      <c r="E267" s="40" t="s">
        <v>19</v>
      </c>
      <c r="F267" s="40" t="s">
        <v>65</v>
      </c>
      <c r="G267" s="40" t="s">
        <v>200</v>
      </c>
      <c r="H267" s="41">
        <v>0.12630604100000001</v>
      </c>
      <c r="I267" s="42">
        <v>1.8019999999999999E-4</v>
      </c>
      <c r="J267" s="41">
        <v>2.9256425999999999E-2</v>
      </c>
      <c r="K267" s="42">
        <v>3.4999999999999997E-5</v>
      </c>
      <c r="L267" s="41">
        <v>2.0744719999999999E-3</v>
      </c>
      <c r="M267" s="42">
        <v>6.9999999999999999E-6</v>
      </c>
      <c r="N267" s="41">
        <v>2.0744719999999999E-3</v>
      </c>
      <c r="O267" s="41">
        <v>0</v>
      </c>
      <c r="P267" s="40">
        <v>1</v>
      </c>
      <c r="Q267" s="40">
        <v>0</v>
      </c>
    </row>
    <row r="268" spans="2:17" x14ac:dyDescent="0.15">
      <c r="B268" s="40" t="s">
        <v>613</v>
      </c>
      <c r="C268" s="40" t="s">
        <v>442</v>
      </c>
      <c r="D268" s="40" t="s">
        <v>609</v>
      </c>
      <c r="E268" s="40" t="s">
        <v>18</v>
      </c>
      <c r="F268" s="40" t="s">
        <v>54</v>
      </c>
      <c r="G268" s="40" t="s">
        <v>179</v>
      </c>
      <c r="H268" s="41">
        <v>8.5922400000000001E-4</v>
      </c>
      <c r="I268" s="42">
        <v>1.1999999999999999E-6</v>
      </c>
      <c r="J268" s="41">
        <v>4.5922610000000003E-3</v>
      </c>
      <c r="K268" s="42">
        <v>5.0000000000000004E-6</v>
      </c>
      <c r="L268" s="41">
        <v>1.059213E-3</v>
      </c>
      <c r="M268" s="42">
        <v>3.9999999999999998E-6</v>
      </c>
      <c r="N268" s="41">
        <v>1.0082859999999999E-3</v>
      </c>
      <c r="O268" s="41">
        <v>5.0899999999999997E-5</v>
      </c>
      <c r="P268" s="40">
        <v>0.95192001500000001</v>
      </c>
      <c r="Q268" s="40">
        <v>4.8079984999999999E-2</v>
      </c>
    </row>
    <row r="269" spans="2:17" x14ac:dyDescent="0.15">
      <c r="B269" s="40" t="s">
        <v>613</v>
      </c>
      <c r="C269" s="40" t="s">
        <v>442</v>
      </c>
      <c r="D269" s="40" t="s">
        <v>609</v>
      </c>
      <c r="E269" s="40" t="s">
        <v>19</v>
      </c>
      <c r="F269" s="40" t="s">
        <v>65</v>
      </c>
      <c r="G269" s="40" t="s">
        <v>200</v>
      </c>
      <c r="H269" s="41">
        <v>1.3220342E-2</v>
      </c>
      <c r="I269" s="42">
        <v>1.8899999999999999E-5</v>
      </c>
      <c r="J269" s="41">
        <v>6.7014701999999995E-2</v>
      </c>
      <c r="K269" s="42">
        <v>8.0000000000000007E-5</v>
      </c>
      <c r="L269" s="41">
        <v>1.0256084E-2</v>
      </c>
      <c r="M269" s="42">
        <v>3.6000000000000001E-5</v>
      </c>
      <c r="N269" s="41">
        <v>6.3117360000000001E-3</v>
      </c>
      <c r="O269" s="41">
        <v>3.9443000000000004E-3</v>
      </c>
      <c r="P269" s="40">
        <v>0.61541379399999996</v>
      </c>
      <c r="Q269" s="40">
        <v>0.38458620599999999</v>
      </c>
    </row>
    <row r="270" spans="2:17" x14ac:dyDescent="0.15">
      <c r="B270" s="40" t="s">
        <v>613</v>
      </c>
      <c r="C270" s="40" t="s">
        <v>442</v>
      </c>
      <c r="D270" s="40" t="s">
        <v>609</v>
      </c>
      <c r="E270" s="40" t="s">
        <v>20</v>
      </c>
      <c r="F270" s="40" t="s">
        <v>41</v>
      </c>
      <c r="G270" s="40" t="s">
        <v>195</v>
      </c>
      <c r="H270" s="41">
        <v>3.5223110000000002E-2</v>
      </c>
      <c r="I270" s="42">
        <v>5.02E-5</v>
      </c>
      <c r="J270" s="41">
        <v>9.6539360000000005E-2</v>
      </c>
      <c r="K270" s="42">
        <v>1.15E-4</v>
      </c>
      <c r="L270" s="41">
        <v>5.9712151999999998E-2</v>
      </c>
      <c r="M270" s="42">
        <v>2.12E-4</v>
      </c>
      <c r="N270" s="41">
        <v>5.9041813999999998E-2</v>
      </c>
      <c r="O270" s="41">
        <v>6.7029999999999998E-4</v>
      </c>
      <c r="P270" s="40">
        <v>0.98877384099999999</v>
      </c>
      <c r="Q270" s="40">
        <v>1.1226158999999999E-2</v>
      </c>
    </row>
    <row r="271" spans="2:17" x14ac:dyDescent="0.15">
      <c r="B271" s="40" t="s">
        <v>613</v>
      </c>
      <c r="C271" s="40" t="s">
        <v>442</v>
      </c>
      <c r="D271" s="40" t="s">
        <v>609</v>
      </c>
      <c r="E271" s="40" t="s">
        <v>22</v>
      </c>
      <c r="F271" s="40" t="s">
        <v>43</v>
      </c>
      <c r="G271" s="40" t="s">
        <v>42</v>
      </c>
      <c r="H271" s="41">
        <v>4.64217E-4</v>
      </c>
      <c r="I271" s="42">
        <v>6.9999999999999997E-7</v>
      </c>
      <c r="J271" s="41">
        <v>2.2275110000000002E-3</v>
      </c>
      <c r="K271" s="42">
        <v>3.0000000000000001E-6</v>
      </c>
      <c r="L271" s="41">
        <v>4.3344E-4</v>
      </c>
      <c r="M271" s="42">
        <v>1.9999999999999999E-6</v>
      </c>
      <c r="N271" s="41">
        <v>3.5865300000000001E-4</v>
      </c>
      <c r="O271" s="41">
        <v>7.4800000000000002E-5</v>
      </c>
      <c r="P271" s="40">
        <v>0.82745819300000001</v>
      </c>
      <c r="Q271" s="40">
        <v>0.17254180699999999</v>
      </c>
    </row>
    <row r="272" spans="2:17" x14ac:dyDescent="0.15">
      <c r="B272" s="40" t="s">
        <v>613</v>
      </c>
      <c r="C272" s="40" t="s">
        <v>463</v>
      </c>
      <c r="D272" s="40" t="s">
        <v>609</v>
      </c>
      <c r="E272" s="40" t="s">
        <v>19</v>
      </c>
      <c r="F272" s="40" t="s">
        <v>39</v>
      </c>
      <c r="G272" s="40" t="s">
        <v>139</v>
      </c>
      <c r="H272" s="41">
        <v>2.51604E-4</v>
      </c>
      <c r="I272" s="42">
        <v>3.9999999999999998E-7</v>
      </c>
      <c r="J272" s="41">
        <v>1.0094909999999999E-3</v>
      </c>
      <c r="K272" s="42">
        <v>9.9999999999999995E-7</v>
      </c>
      <c r="L272" s="41">
        <v>4.2884599999999998E-4</v>
      </c>
      <c r="M272" s="42">
        <v>1.9999999999999999E-6</v>
      </c>
      <c r="N272" s="41">
        <v>3.75495E-4</v>
      </c>
      <c r="O272" s="41">
        <v>5.3399999999999997E-5</v>
      </c>
      <c r="P272" s="40">
        <v>0.87559373600000001</v>
      </c>
      <c r="Q272" s="40">
        <v>0.124406264</v>
      </c>
    </row>
    <row r="273" spans="2:17" x14ac:dyDescent="0.15">
      <c r="B273" s="40" t="s">
        <v>613</v>
      </c>
      <c r="C273" s="40" t="s">
        <v>463</v>
      </c>
      <c r="D273" s="40" t="s">
        <v>609</v>
      </c>
      <c r="E273" s="40" t="s">
        <v>19</v>
      </c>
      <c r="F273" s="40" t="s">
        <v>65</v>
      </c>
      <c r="G273" s="40" t="s">
        <v>200</v>
      </c>
      <c r="H273" s="41">
        <v>1.9287729999999999E-2</v>
      </c>
      <c r="I273" s="42">
        <v>2.7500000000000001E-5</v>
      </c>
      <c r="J273" s="41">
        <v>7.6696392000000002E-2</v>
      </c>
      <c r="K273" s="42">
        <v>9.2E-5</v>
      </c>
      <c r="L273" s="41">
        <v>1.2949861E-2</v>
      </c>
      <c r="M273" s="42">
        <v>4.6E-5</v>
      </c>
      <c r="N273" s="41">
        <v>8.4489219999999993E-3</v>
      </c>
      <c r="O273" s="41">
        <v>4.5009000000000004E-3</v>
      </c>
      <c r="P273" s="40">
        <v>0.65243342299999996</v>
      </c>
      <c r="Q273" s="43">
        <v>0.34756657699999999</v>
      </c>
    </row>
    <row r="274" spans="2:17" x14ac:dyDescent="0.15">
      <c r="B274" s="40" t="s">
        <v>613</v>
      </c>
      <c r="C274" s="40" t="s">
        <v>463</v>
      </c>
      <c r="D274" s="40" t="s">
        <v>609</v>
      </c>
      <c r="E274" s="40" t="s">
        <v>20</v>
      </c>
      <c r="F274" s="40" t="s">
        <v>41</v>
      </c>
      <c r="G274" s="40" t="s">
        <v>195</v>
      </c>
      <c r="H274" s="41">
        <v>1.1030112999999999E-2</v>
      </c>
      <c r="I274" s="42">
        <v>1.5699999999999999E-5</v>
      </c>
      <c r="J274" s="41">
        <v>3.4621109999999997E-2</v>
      </c>
      <c r="K274" s="42">
        <v>4.1E-5</v>
      </c>
      <c r="L274" s="41">
        <v>1.6230232000000001E-2</v>
      </c>
      <c r="M274" s="42">
        <v>5.8E-5</v>
      </c>
      <c r="N274" s="41">
        <v>1.5989834000000001E-2</v>
      </c>
      <c r="O274" s="41">
        <v>2.4039999999999999E-4</v>
      </c>
      <c r="P274" s="40">
        <v>0.98518826400000004</v>
      </c>
      <c r="Q274" s="43">
        <v>1.4811736000000001E-2</v>
      </c>
    </row>
    <row r="275" spans="2:17" x14ac:dyDescent="0.15">
      <c r="B275" s="40" t="s">
        <v>613</v>
      </c>
      <c r="C275" s="40" t="s">
        <v>463</v>
      </c>
      <c r="D275" s="40" t="s">
        <v>609</v>
      </c>
      <c r="E275" s="40" t="s">
        <v>21</v>
      </c>
      <c r="F275" s="40" t="s">
        <v>35</v>
      </c>
      <c r="G275" s="40" t="s">
        <v>102</v>
      </c>
      <c r="H275" s="41">
        <v>1.236984E-3</v>
      </c>
      <c r="I275" s="42">
        <v>1.7999999999999999E-6</v>
      </c>
      <c r="J275" s="41">
        <v>4.4876029999999997E-3</v>
      </c>
      <c r="K275" s="42">
        <v>5.0000000000000004E-6</v>
      </c>
      <c r="L275" s="41">
        <v>2.4144359999999998E-3</v>
      </c>
      <c r="M275" s="42">
        <v>9.0000000000000002E-6</v>
      </c>
      <c r="N275" s="41">
        <v>2.3881129999999999E-3</v>
      </c>
      <c r="O275" s="41">
        <v>2.6299999999999999E-5</v>
      </c>
      <c r="P275" s="40">
        <v>0.98909772399999996</v>
      </c>
      <c r="Q275" s="40">
        <v>1.0902276000000001E-2</v>
      </c>
    </row>
    <row r="276" spans="2:17" x14ac:dyDescent="0.15">
      <c r="B276" s="40" t="s">
        <v>613</v>
      </c>
      <c r="C276" s="40" t="s">
        <v>463</v>
      </c>
      <c r="D276" s="40" t="s">
        <v>609</v>
      </c>
      <c r="E276" s="40" t="s">
        <v>21</v>
      </c>
      <c r="F276" s="40" t="s">
        <v>35</v>
      </c>
      <c r="G276" s="40" t="s">
        <v>181</v>
      </c>
      <c r="H276" s="41">
        <v>2.4149100000000001E-3</v>
      </c>
      <c r="I276" s="42">
        <v>3.4000000000000001E-6</v>
      </c>
      <c r="J276" s="41">
        <v>6.0626129999999997E-3</v>
      </c>
      <c r="K276" s="42">
        <v>6.9999999999999999E-6</v>
      </c>
      <c r="L276" s="41">
        <v>1.464449E-3</v>
      </c>
      <c r="M276" s="42">
        <v>5.0000000000000004E-6</v>
      </c>
      <c r="N276" s="41">
        <v>1.4644199999999999E-3</v>
      </c>
      <c r="O276" s="41">
        <v>0</v>
      </c>
      <c r="P276" s="40">
        <v>0.999980325</v>
      </c>
      <c r="Q276" s="43">
        <v>1.9674653040000001E-5</v>
      </c>
    </row>
    <row r="277" spans="2:17" x14ac:dyDescent="0.15">
      <c r="B277" s="40" t="s">
        <v>613</v>
      </c>
      <c r="C277" s="40" t="s">
        <v>481</v>
      </c>
      <c r="D277" s="40" t="s">
        <v>609</v>
      </c>
      <c r="E277" s="40" t="s">
        <v>19</v>
      </c>
      <c r="F277" s="40" t="s">
        <v>65</v>
      </c>
      <c r="G277" s="40" t="s">
        <v>200</v>
      </c>
      <c r="H277" s="41">
        <v>2.9276246999999998E-2</v>
      </c>
      <c r="I277" s="42">
        <v>4.18E-5</v>
      </c>
      <c r="J277" s="41">
        <v>5.6585030000000001E-2</v>
      </c>
      <c r="K277" s="42">
        <v>6.7999999999999999E-5</v>
      </c>
      <c r="L277" s="41">
        <v>5.1566121999999999E-2</v>
      </c>
      <c r="M277" s="42">
        <v>1.83E-4</v>
      </c>
      <c r="N277" s="41">
        <v>4.8399976999999997E-2</v>
      </c>
      <c r="O277" s="41">
        <v>3.1660999999999998E-3</v>
      </c>
      <c r="P277" s="40">
        <v>0.93860028699999998</v>
      </c>
      <c r="Q277" s="40">
        <v>6.1399713000000002E-2</v>
      </c>
    </row>
    <row r="278" spans="2:17" x14ac:dyDescent="0.15">
      <c r="B278" s="40" t="s">
        <v>613</v>
      </c>
      <c r="C278" s="40" t="s">
        <v>281</v>
      </c>
      <c r="D278" s="40" t="s">
        <v>609</v>
      </c>
      <c r="E278" s="40" t="s">
        <v>19</v>
      </c>
      <c r="F278" s="40" t="s">
        <v>39</v>
      </c>
      <c r="G278" s="40" t="s">
        <v>139</v>
      </c>
      <c r="H278" s="41">
        <v>1.304758266E-5</v>
      </c>
      <c r="I278" s="42">
        <v>0</v>
      </c>
      <c r="J278" s="41">
        <v>2.4053914759999999E-5</v>
      </c>
      <c r="K278" s="42">
        <v>0</v>
      </c>
      <c r="L278" s="41">
        <v>4.5811276820000003E-6</v>
      </c>
      <c r="M278" s="42">
        <v>0</v>
      </c>
      <c r="N278" s="41">
        <v>3.3098948490000001E-6</v>
      </c>
      <c r="O278" s="41">
        <v>1.3E-6</v>
      </c>
      <c r="P278" s="40">
        <v>0.72250656999999996</v>
      </c>
      <c r="Q278" s="40">
        <v>0.27749342999999999</v>
      </c>
    </row>
    <row r="279" spans="2:17" x14ac:dyDescent="0.15">
      <c r="B279" s="40" t="s">
        <v>613</v>
      </c>
      <c r="C279" s="40" t="s">
        <v>281</v>
      </c>
      <c r="D279" s="40" t="s">
        <v>609</v>
      </c>
      <c r="E279" s="40" t="s">
        <v>19</v>
      </c>
      <c r="F279" s="40" t="s">
        <v>65</v>
      </c>
      <c r="G279" s="40" t="s">
        <v>64</v>
      </c>
      <c r="H279" s="41">
        <v>2.6465700000000001E-4</v>
      </c>
      <c r="I279" s="42">
        <v>3.9999999999999998E-7</v>
      </c>
      <c r="J279" s="41">
        <v>2.7742400000000002E-4</v>
      </c>
      <c r="K279" s="42">
        <v>0</v>
      </c>
      <c r="L279" s="41">
        <v>9.170267673E-6</v>
      </c>
      <c r="M279" s="42">
        <v>0</v>
      </c>
      <c r="N279" s="41">
        <v>6.7963184260000002E-6</v>
      </c>
      <c r="O279" s="41">
        <v>2.3999999999999999E-6</v>
      </c>
      <c r="P279" s="40">
        <v>0.74112541399999998</v>
      </c>
      <c r="Q279" s="40">
        <v>0.25887458600000002</v>
      </c>
    </row>
    <row r="280" spans="2:17" x14ac:dyDescent="0.15">
      <c r="B280" s="40" t="s">
        <v>613</v>
      </c>
      <c r="C280" s="40" t="s">
        <v>281</v>
      </c>
      <c r="D280" s="40" t="s">
        <v>609</v>
      </c>
      <c r="E280" s="40" t="s">
        <v>19</v>
      </c>
      <c r="F280" s="40" t="s">
        <v>65</v>
      </c>
      <c r="G280" s="40" t="s">
        <v>200</v>
      </c>
      <c r="H280" s="41">
        <v>1.4246090000000001E-3</v>
      </c>
      <c r="I280" s="42">
        <v>1.9999999999999999E-6</v>
      </c>
      <c r="J280" s="41">
        <v>1.7024780000000001E-3</v>
      </c>
      <c r="K280" s="42">
        <v>1.9999999999999999E-6</v>
      </c>
      <c r="L280" s="41">
        <v>1.3679499999999999E-4</v>
      </c>
      <c r="M280" s="42">
        <v>0</v>
      </c>
      <c r="N280" s="41">
        <v>3.6583383779999999E-5</v>
      </c>
      <c r="O280" s="41">
        <v>1.002E-4</v>
      </c>
      <c r="P280" s="40">
        <v>0.267432273</v>
      </c>
      <c r="Q280" s="43">
        <v>0.73256772699999995</v>
      </c>
    </row>
    <row r="281" spans="2:17" x14ac:dyDescent="0.15">
      <c r="B281" s="40" t="s">
        <v>613</v>
      </c>
      <c r="C281" s="40" t="s">
        <v>281</v>
      </c>
      <c r="D281" s="40" t="s">
        <v>609</v>
      </c>
      <c r="E281" s="40" t="s">
        <v>20</v>
      </c>
      <c r="F281" s="40" t="s">
        <v>69</v>
      </c>
      <c r="G281" s="40" t="s">
        <v>68</v>
      </c>
      <c r="H281" s="41">
        <v>1.507682662E-5</v>
      </c>
      <c r="I281" s="42">
        <v>0</v>
      </c>
      <c r="J281" s="41">
        <v>2.29389503E-5</v>
      </c>
      <c r="K281" s="42">
        <v>0</v>
      </c>
      <c r="L281" s="41">
        <v>4.953311708E-5</v>
      </c>
      <c r="M281" s="42">
        <v>0</v>
      </c>
      <c r="N281" s="41">
        <v>4.2830507999999998E-5</v>
      </c>
      <c r="O281" s="41">
        <v>6.7000000000000002E-6</v>
      </c>
      <c r="P281" s="40">
        <v>0.864684287</v>
      </c>
      <c r="Q281" s="43">
        <v>0.135315713</v>
      </c>
    </row>
    <row r="282" spans="2:17" x14ac:dyDescent="0.15">
      <c r="B282" s="40" t="s">
        <v>613</v>
      </c>
      <c r="C282" s="40" t="s">
        <v>281</v>
      </c>
      <c r="D282" s="40" t="s">
        <v>609</v>
      </c>
      <c r="E282" s="40" t="s">
        <v>20</v>
      </c>
      <c r="F282" s="40" t="s">
        <v>33</v>
      </c>
      <c r="G282" s="40" t="s">
        <v>111</v>
      </c>
      <c r="H282" s="41">
        <v>8.4675334380000005E-5</v>
      </c>
      <c r="I282" s="42">
        <v>9.9999999999999995E-8</v>
      </c>
      <c r="J282" s="41">
        <v>6.2485519639999998E-5</v>
      </c>
      <c r="K282" s="42">
        <v>0</v>
      </c>
      <c r="L282" s="41">
        <v>9.8465381549999996E-5</v>
      </c>
      <c r="M282" s="42">
        <v>0</v>
      </c>
      <c r="N282" s="41">
        <v>6.5300931889999996E-5</v>
      </c>
      <c r="O282" s="41">
        <v>3.3200000000000001E-5</v>
      </c>
      <c r="P282" s="40">
        <v>0.66318670400000002</v>
      </c>
      <c r="Q282" s="43">
        <v>0.33681329599999998</v>
      </c>
    </row>
    <row r="283" spans="2:17" x14ac:dyDescent="0.15">
      <c r="B283" s="40" t="s">
        <v>613</v>
      </c>
      <c r="C283" s="40" t="s">
        <v>281</v>
      </c>
      <c r="D283" s="40" t="s">
        <v>609</v>
      </c>
      <c r="E283" s="40" t="s">
        <v>21</v>
      </c>
      <c r="F283" s="40" t="s">
        <v>85</v>
      </c>
      <c r="G283" s="40" t="s">
        <v>84</v>
      </c>
      <c r="H283" s="41">
        <v>1.289937945E-5</v>
      </c>
      <c r="I283" s="42">
        <v>0</v>
      </c>
      <c r="J283" s="41">
        <v>1.143949339E-5</v>
      </c>
      <c r="K283" s="42">
        <v>0</v>
      </c>
      <c r="L283" s="41">
        <v>7.1166008940000005E-7</v>
      </c>
      <c r="M283" s="42">
        <v>0</v>
      </c>
      <c r="N283" s="41">
        <v>7.1160981930000005E-7</v>
      </c>
      <c r="O283" s="41">
        <v>0</v>
      </c>
      <c r="P283" s="40">
        <v>0.99992936200000004</v>
      </c>
      <c r="Q283" s="43">
        <v>7.0637807530000003E-5</v>
      </c>
    </row>
    <row r="284" spans="2:17" x14ac:dyDescent="0.15">
      <c r="B284" s="40" t="s">
        <v>613</v>
      </c>
      <c r="C284" s="40" t="s">
        <v>281</v>
      </c>
      <c r="D284" s="40" t="s">
        <v>609</v>
      </c>
      <c r="E284" s="40" t="s">
        <v>21</v>
      </c>
      <c r="F284" s="40" t="s">
        <v>35</v>
      </c>
      <c r="G284" s="40" t="s">
        <v>117</v>
      </c>
      <c r="H284" s="41">
        <v>1.6342254030000001E-5</v>
      </c>
      <c r="I284" s="42">
        <v>0</v>
      </c>
      <c r="J284" s="41">
        <v>3.6943995399999997E-5</v>
      </c>
      <c r="K284" s="42">
        <v>0</v>
      </c>
      <c r="L284" s="41">
        <v>1.2779900660000001E-6</v>
      </c>
      <c r="M284" s="42">
        <v>0</v>
      </c>
      <c r="N284" s="41">
        <v>1.276677648E-6</v>
      </c>
      <c r="O284" s="41">
        <v>0</v>
      </c>
      <c r="P284" s="40">
        <v>0.99897306100000005</v>
      </c>
      <c r="Q284" s="43">
        <v>1.0269389999999999E-3</v>
      </c>
    </row>
    <row r="285" spans="2:17" x14ac:dyDescent="0.15">
      <c r="B285" s="40" t="s">
        <v>613</v>
      </c>
      <c r="C285" s="40" t="s">
        <v>281</v>
      </c>
      <c r="D285" s="40" t="s">
        <v>609</v>
      </c>
      <c r="E285" s="40" t="s">
        <v>21</v>
      </c>
      <c r="F285" s="40" t="s">
        <v>35</v>
      </c>
      <c r="G285" s="40" t="s">
        <v>181</v>
      </c>
      <c r="H285" s="41">
        <v>5.0081284950000001E-5</v>
      </c>
      <c r="I285" s="42">
        <v>9.9999999999999995E-8</v>
      </c>
      <c r="J285" s="41">
        <v>8.4296120789999999E-5</v>
      </c>
      <c r="K285" s="42">
        <v>0</v>
      </c>
      <c r="L285" s="41">
        <v>9.6829052189999996E-6</v>
      </c>
      <c r="M285" s="42">
        <v>0</v>
      </c>
      <c r="N285" s="41">
        <v>9.6825077720000007E-6</v>
      </c>
      <c r="O285" s="41">
        <v>0</v>
      </c>
      <c r="P285" s="40">
        <v>0.99995895400000001</v>
      </c>
      <c r="Q285" s="43">
        <v>4.1046252259999998E-5</v>
      </c>
    </row>
    <row r="286" spans="2:17" x14ac:dyDescent="0.15">
      <c r="B286" s="40" t="s">
        <v>613</v>
      </c>
      <c r="C286" s="40" t="s">
        <v>281</v>
      </c>
      <c r="D286" s="40" t="s">
        <v>609</v>
      </c>
      <c r="E286" s="40" t="s">
        <v>21</v>
      </c>
      <c r="F286" s="40" t="s">
        <v>45</v>
      </c>
      <c r="G286" s="40" t="s">
        <v>100</v>
      </c>
      <c r="H286" s="41">
        <v>3.9379299999999998E-4</v>
      </c>
      <c r="I286" s="42">
        <v>5.9999999999999997E-7</v>
      </c>
      <c r="J286" s="41">
        <v>5.0405899999999995E-4</v>
      </c>
      <c r="K286" s="42">
        <v>9.9999999999999995E-7</v>
      </c>
      <c r="L286" s="41">
        <v>2.9989024650000001E-6</v>
      </c>
      <c r="M286" s="42">
        <v>0</v>
      </c>
      <c r="N286" s="41">
        <v>2.9965232879999998E-6</v>
      </c>
      <c r="O286" s="41">
        <v>0</v>
      </c>
      <c r="P286" s="40">
        <v>0.99920665099999995</v>
      </c>
      <c r="Q286" s="43">
        <v>7.9334900000000005E-4</v>
      </c>
    </row>
    <row r="287" spans="2:17" x14ac:dyDescent="0.15">
      <c r="B287" s="40" t="s">
        <v>613</v>
      </c>
      <c r="C287" s="40" t="s">
        <v>281</v>
      </c>
      <c r="D287" s="40" t="s">
        <v>609</v>
      </c>
      <c r="E287" s="40" t="s">
        <v>21</v>
      </c>
      <c r="F287" s="40" t="s">
        <v>45</v>
      </c>
      <c r="G287" s="40" t="s">
        <v>148</v>
      </c>
      <c r="H287" s="41">
        <v>1.9047000000000001E-4</v>
      </c>
      <c r="I287" s="42">
        <v>2.9999999999999999E-7</v>
      </c>
      <c r="J287" s="41">
        <v>2.0820100000000001E-4</v>
      </c>
      <c r="K287" s="42">
        <v>0</v>
      </c>
      <c r="L287" s="41">
        <v>9.4135261609999992E-6</v>
      </c>
      <c r="M287" s="42">
        <v>0</v>
      </c>
      <c r="N287" s="41">
        <v>9.4127324219999998E-6</v>
      </c>
      <c r="O287" s="41">
        <v>0</v>
      </c>
      <c r="P287" s="40">
        <v>0.99991568099999995</v>
      </c>
      <c r="Q287" s="43">
        <v>8.4319001100000005E-5</v>
      </c>
    </row>
    <row r="288" spans="2:17" x14ac:dyDescent="0.15">
      <c r="B288" s="40" t="s">
        <v>613</v>
      </c>
      <c r="C288" s="40" t="s">
        <v>293</v>
      </c>
      <c r="D288" s="40" t="s">
        <v>609</v>
      </c>
      <c r="E288" s="40" t="s">
        <v>19</v>
      </c>
      <c r="F288" s="40" t="s">
        <v>39</v>
      </c>
      <c r="G288" s="40" t="s">
        <v>58</v>
      </c>
      <c r="H288" s="41">
        <v>1.8577612E-2</v>
      </c>
      <c r="I288" s="42">
        <v>2.65E-5</v>
      </c>
      <c r="J288" s="41">
        <v>1.3848829999999999E-2</v>
      </c>
      <c r="K288" s="42">
        <v>1.7E-5</v>
      </c>
      <c r="L288" s="41">
        <v>0.18472870799999999</v>
      </c>
      <c r="M288" s="42">
        <v>6.5600000000000001E-4</v>
      </c>
      <c r="N288" s="41">
        <v>0.18472487600000001</v>
      </c>
      <c r="O288" s="41">
        <v>3.8E-6</v>
      </c>
      <c r="P288" s="40">
        <v>0.99997925399999998</v>
      </c>
      <c r="Q288" s="43">
        <v>2.0746162289999999E-5</v>
      </c>
    </row>
    <row r="289" spans="2:17" x14ac:dyDescent="0.15">
      <c r="B289" s="40" t="s">
        <v>613</v>
      </c>
      <c r="C289" s="40" t="s">
        <v>293</v>
      </c>
      <c r="D289" s="40" t="s">
        <v>609</v>
      </c>
      <c r="E289" s="40" t="s">
        <v>20</v>
      </c>
      <c r="F289" s="40" t="s">
        <v>69</v>
      </c>
      <c r="G289" s="40" t="s">
        <v>68</v>
      </c>
      <c r="H289" s="41">
        <v>0.215568644</v>
      </c>
      <c r="I289" s="42">
        <v>3.0749999999999999E-4</v>
      </c>
      <c r="J289" s="41">
        <v>0.48676361400000001</v>
      </c>
      <c r="K289" s="42">
        <v>5.8200000000000005E-4</v>
      </c>
      <c r="L289" s="41">
        <v>2.130522316</v>
      </c>
      <c r="M289" s="42">
        <v>7.5669999999999999E-3</v>
      </c>
      <c r="N289" s="41">
        <v>1.9882932170000001</v>
      </c>
      <c r="O289" s="41">
        <v>0.1422291</v>
      </c>
      <c r="P289" s="40">
        <v>0.93324214599999999</v>
      </c>
      <c r="Q289" s="40">
        <v>6.6757854000000005E-2</v>
      </c>
    </row>
    <row r="290" spans="2:17" x14ac:dyDescent="0.15">
      <c r="B290" s="40" t="s">
        <v>613</v>
      </c>
      <c r="C290" s="40" t="s">
        <v>293</v>
      </c>
      <c r="D290" s="40" t="s">
        <v>609</v>
      </c>
      <c r="E290" s="40" t="s">
        <v>20</v>
      </c>
      <c r="F290" s="40" t="s">
        <v>62</v>
      </c>
      <c r="G290" s="40" t="s">
        <v>190</v>
      </c>
      <c r="H290" s="41">
        <v>1.0104817E-2</v>
      </c>
      <c r="I290" s="42">
        <v>1.4399999999999999E-5</v>
      </c>
      <c r="J290" s="41">
        <v>4.3690140000000001E-3</v>
      </c>
      <c r="K290" s="42">
        <v>5.0000000000000004E-6</v>
      </c>
      <c r="L290" s="41">
        <v>4.1250467999999998E-2</v>
      </c>
      <c r="M290" s="42">
        <v>1.47E-4</v>
      </c>
      <c r="N290" s="41">
        <v>4.0253865E-2</v>
      </c>
      <c r="O290" s="41">
        <v>9.9660000000000005E-4</v>
      </c>
      <c r="P290" s="40">
        <v>0.97584021099999996</v>
      </c>
      <c r="Q290" s="40">
        <v>2.4159789000000001E-2</v>
      </c>
    </row>
    <row r="291" spans="2:17" x14ac:dyDescent="0.15">
      <c r="B291" s="40" t="s">
        <v>613</v>
      </c>
      <c r="C291" s="40" t="s">
        <v>483</v>
      </c>
      <c r="D291" s="40" t="s">
        <v>609</v>
      </c>
      <c r="E291" s="40" t="s">
        <v>19</v>
      </c>
      <c r="F291" s="40" t="s">
        <v>39</v>
      </c>
      <c r="G291" s="40" t="s">
        <v>67</v>
      </c>
      <c r="H291" s="41">
        <v>1.085482E-3</v>
      </c>
      <c r="I291" s="42">
        <v>1.5E-6</v>
      </c>
      <c r="J291" s="41">
        <v>2.8966809999999999E-3</v>
      </c>
      <c r="K291" s="42">
        <v>3.0000000000000001E-6</v>
      </c>
      <c r="L291" s="41">
        <v>3.07146E-4</v>
      </c>
      <c r="M291" s="42">
        <v>9.9999999999999995E-7</v>
      </c>
      <c r="N291" s="41">
        <v>3.0707899999999998E-4</v>
      </c>
      <c r="O291" s="41">
        <v>9.9999999999999995E-8</v>
      </c>
      <c r="P291" s="40">
        <v>0.99978167100000004</v>
      </c>
      <c r="Q291" s="40">
        <v>2.1832899999999999E-4</v>
      </c>
    </row>
    <row r="292" spans="2:17" x14ac:dyDescent="0.15">
      <c r="B292" s="40" t="s">
        <v>613</v>
      </c>
      <c r="C292" s="40" t="s">
        <v>483</v>
      </c>
      <c r="D292" s="40" t="s">
        <v>609</v>
      </c>
      <c r="E292" s="40" t="s">
        <v>19</v>
      </c>
      <c r="F292" s="40" t="s">
        <v>39</v>
      </c>
      <c r="G292" s="40" t="s">
        <v>72</v>
      </c>
      <c r="H292" s="41">
        <v>1.4944000000000001E-4</v>
      </c>
      <c r="I292" s="42">
        <v>1.9999999999999999E-7</v>
      </c>
      <c r="J292" s="41">
        <v>2.4503200000000001E-4</v>
      </c>
      <c r="K292" s="42">
        <v>0</v>
      </c>
      <c r="L292" s="41">
        <v>7.7070225430000004E-5</v>
      </c>
      <c r="M292" s="42">
        <v>0</v>
      </c>
      <c r="N292" s="41">
        <v>7.2989781549999999E-5</v>
      </c>
      <c r="O292" s="41">
        <v>4.0999999999999997E-6</v>
      </c>
      <c r="P292" s="40">
        <v>0.94705550900000002</v>
      </c>
      <c r="Q292" s="43">
        <v>5.2944491000000003E-2</v>
      </c>
    </row>
    <row r="293" spans="2:17" x14ac:dyDescent="0.15">
      <c r="B293" s="40" t="s">
        <v>613</v>
      </c>
      <c r="C293" s="40" t="s">
        <v>483</v>
      </c>
      <c r="D293" s="40" t="s">
        <v>609</v>
      </c>
      <c r="E293" s="40" t="s">
        <v>19</v>
      </c>
      <c r="F293" s="40" t="s">
        <v>39</v>
      </c>
      <c r="G293" s="40" t="s">
        <v>78</v>
      </c>
      <c r="H293" s="41">
        <v>7.4027332349999993E-5</v>
      </c>
      <c r="I293" s="42">
        <v>9.9999999999999995E-8</v>
      </c>
      <c r="J293" s="41">
        <v>1.14689E-4</v>
      </c>
      <c r="K293" s="42">
        <v>0</v>
      </c>
      <c r="L293" s="41">
        <v>1.490013193E-5</v>
      </c>
      <c r="M293" s="42">
        <v>0</v>
      </c>
      <c r="N293" s="41">
        <v>1.286764134E-5</v>
      </c>
      <c r="O293" s="41">
        <v>1.9999999999999999E-6</v>
      </c>
      <c r="P293" s="40">
        <v>0.86359244400000001</v>
      </c>
      <c r="Q293" s="43">
        <v>0.13640755600000001</v>
      </c>
    </row>
    <row r="294" spans="2:17" x14ac:dyDescent="0.15">
      <c r="B294" s="40" t="s">
        <v>613</v>
      </c>
      <c r="C294" s="40" t="s">
        <v>483</v>
      </c>
      <c r="D294" s="40" t="s">
        <v>609</v>
      </c>
      <c r="E294" s="40" t="s">
        <v>19</v>
      </c>
      <c r="F294" s="40" t="s">
        <v>39</v>
      </c>
      <c r="G294" s="40" t="s">
        <v>139</v>
      </c>
      <c r="H294" s="41">
        <v>5.7786642090000003E-5</v>
      </c>
      <c r="I294" s="42">
        <v>9.9999999999999995E-8</v>
      </c>
      <c r="J294" s="41">
        <v>9.7275141190000005E-5</v>
      </c>
      <c r="K294" s="42">
        <v>0</v>
      </c>
      <c r="L294" s="41">
        <v>1.6626950040000001E-5</v>
      </c>
      <c r="M294" s="42">
        <v>0</v>
      </c>
      <c r="N294" s="41">
        <v>1.148599992E-5</v>
      </c>
      <c r="O294" s="41">
        <v>5.1000000000000003E-6</v>
      </c>
      <c r="P294" s="40">
        <v>0.69080618400000005</v>
      </c>
      <c r="Q294" s="43">
        <v>0.30919381600000001</v>
      </c>
    </row>
    <row r="295" spans="2:17" x14ac:dyDescent="0.15">
      <c r="B295" s="40" t="s">
        <v>613</v>
      </c>
      <c r="C295" s="40" t="s">
        <v>483</v>
      </c>
      <c r="D295" s="40" t="s">
        <v>609</v>
      </c>
      <c r="E295" s="40" t="s">
        <v>20</v>
      </c>
      <c r="F295" s="40" t="s">
        <v>69</v>
      </c>
      <c r="G295" s="40" t="s">
        <v>71</v>
      </c>
      <c r="H295" s="41">
        <v>2.165425368E-5</v>
      </c>
      <c r="I295" s="42">
        <v>0</v>
      </c>
      <c r="J295" s="41">
        <v>5.2374188710000002E-5</v>
      </c>
      <c r="K295" s="42">
        <v>0</v>
      </c>
      <c r="L295" s="41">
        <v>1.939650599E-5</v>
      </c>
      <c r="M295" s="42">
        <v>0</v>
      </c>
      <c r="N295" s="41">
        <v>1.9395745410000001E-5</v>
      </c>
      <c r="O295" s="41">
        <v>0</v>
      </c>
      <c r="P295" s="40">
        <v>0.99996078700000002</v>
      </c>
      <c r="Q295" s="43">
        <v>3.9212519409999999E-5</v>
      </c>
    </row>
    <row r="296" spans="2:17" x14ac:dyDescent="0.15">
      <c r="B296" s="40" t="s">
        <v>613</v>
      </c>
      <c r="C296" s="40" t="s">
        <v>483</v>
      </c>
      <c r="D296" s="40" t="s">
        <v>609</v>
      </c>
      <c r="E296" s="40" t="s">
        <v>20</v>
      </c>
      <c r="F296" s="40" t="s">
        <v>69</v>
      </c>
      <c r="G296" s="40" t="s">
        <v>119</v>
      </c>
      <c r="H296" s="41">
        <v>1.9514007680000001E-5</v>
      </c>
      <c r="I296" s="42">
        <v>0</v>
      </c>
      <c r="J296" s="41">
        <v>1.3118400000000001E-4</v>
      </c>
      <c r="K296" s="42">
        <v>0</v>
      </c>
      <c r="L296" s="41">
        <v>1.546045454E-5</v>
      </c>
      <c r="M296" s="42">
        <v>0</v>
      </c>
      <c r="N296" s="41">
        <v>1.545950963E-5</v>
      </c>
      <c r="O296" s="41">
        <v>0</v>
      </c>
      <c r="P296" s="40">
        <v>0.99993888200000003</v>
      </c>
      <c r="Q296" s="43">
        <v>6.1117774940000006E-5</v>
      </c>
    </row>
    <row r="297" spans="2:17" x14ac:dyDescent="0.15">
      <c r="B297" s="40" t="s">
        <v>613</v>
      </c>
      <c r="C297" s="40" t="s">
        <v>483</v>
      </c>
      <c r="D297" s="40" t="s">
        <v>609</v>
      </c>
      <c r="E297" s="40" t="s">
        <v>21</v>
      </c>
      <c r="F297" s="40" t="s">
        <v>50</v>
      </c>
      <c r="G297" s="40" t="s">
        <v>165</v>
      </c>
      <c r="H297" s="41">
        <v>2.3920396509999999E-5</v>
      </c>
      <c r="I297" s="42">
        <v>0</v>
      </c>
      <c r="J297" s="41">
        <v>5.6573892849999997E-5</v>
      </c>
      <c r="K297" s="42">
        <v>0</v>
      </c>
      <c r="L297" s="41">
        <v>1.32607751E-6</v>
      </c>
      <c r="M297" s="42">
        <v>0</v>
      </c>
      <c r="N297" s="41">
        <v>1.1640462870000001E-6</v>
      </c>
      <c r="O297" s="41">
        <v>1.9999999999999999E-7</v>
      </c>
      <c r="P297" s="40">
        <v>0.87781165000000005</v>
      </c>
      <c r="Q297" s="40">
        <v>0.12218835</v>
      </c>
    </row>
    <row r="298" spans="2:17" x14ac:dyDescent="0.15">
      <c r="B298" s="40" t="s">
        <v>613</v>
      </c>
      <c r="C298" s="40" t="s">
        <v>483</v>
      </c>
      <c r="D298" s="40" t="s">
        <v>609</v>
      </c>
      <c r="E298" s="40" t="s">
        <v>21</v>
      </c>
      <c r="F298" s="40" t="s">
        <v>35</v>
      </c>
      <c r="G298" s="40" t="s">
        <v>181</v>
      </c>
      <c r="H298" s="41">
        <v>3.8083799999999999E-4</v>
      </c>
      <c r="I298" s="42">
        <v>4.9999999999999998E-7</v>
      </c>
      <c r="J298" s="41">
        <v>7.5222699999999995E-4</v>
      </c>
      <c r="K298" s="42">
        <v>9.9999999999999995E-7</v>
      </c>
      <c r="L298" s="41">
        <v>3.8080155620000001E-5</v>
      </c>
      <c r="M298" s="42">
        <v>0</v>
      </c>
      <c r="N298" s="41">
        <v>3.8076584990000003E-5</v>
      </c>
      <c r="O298" s="41">
        <v>0</v>
      </c>
      <c r="P298" s="40">
        <v>0.999906234</v>
      </c>
      <c r="Q298" s="43">
        <v>9.3766156289999995E-5</v>
      </c>
    </row>
    <row r="299" spans="2:17" x14ac:dyDescent="0.15">
      <c r="B299" s="40" t="s">
        <v>613</v>
      </c>
      <c r="C299" s="40" t="s">
        <v>478</v>
      </c>
      <c r="D299" s="40" t="s">
        <v>609</v>
      </c>
      <c r="E299" s="40" t="s">
        <v>18</v>
      </c>
      <c r="F299" s="40" t="s">
        <v>37</v>
      </c>
      <c r="G299" s="40" t="s">
        <v>143</v>
      </c>
      <c r="H299" s="41">
        <v>1.52712E-4</v>
      </c>
      <c r="I299" s="42">
        <v>1.9999999999999999E-7</v>
      </c>
      <c r="J299" s="41">
        <v>5.6356566619999998E-5</v>
      </c>
      <c r="K299" s="42">
        <v>0</v>
      </c>
      <c r="L299" s="41">
        <v>4.8051300000000001E-4</v>
      </c>
      <c r="M299" s="42">
        <v>1.9999999999999999E-6</v>
      </c>
      <c r="N299" s="41">
        <v>4.7777200000000001E-4</v>
      </c>
      <c r="O299" s="41">
        <v>2.7E-6</v>
      </c>
      <c r="P299" s="40">
        <v>0.99429556399999997</v>
      </c>
      <c r="Q299" s="43">
        <v>5.7044360000000002E-3</v>
      </c>
    </row>
    <row r="300" spans="2:17" x14ac:dyDescent="0.15">
      <c r="B300" s="40" t="s">
        <v>613</v>
      </c>
      <c r="C300" s="40" t="s">
        <v>478</v>
      </c>
      <c r="D300" s="40" t="s">
        <v>609</v>
      </c>
      <c r="E300" s="40" t="s">
        <v>18</v>
      </c>
      <c r="F300" s="40" t="s">
        <v>54</v>
      </c>
      <c r="G300" s="40" t="s">
        <v>179</v>
      </c>
      <c r="H300" s="41">
        <v>5.10521E-4</v>
      </c>
      <c r="I300" s="42">
        <v>6.9999999999999997E-7</v>
      </c>
      <c r="J300" s="41">
        <v>2.3456039999999998E-3</v>
      </c>
      <c r="K300" s="42">
        <v>3.0000000000000001E-6</v>
      </c>
      <c r="L300" s="41">
        <v>7.9493100000000002E-4</v>
      </c>
      <c r="M300" s="42">
        <v>3.0000000000000001E-6</v>
      </c>
      <c r="N300" s="41">
        <v>7.6892200000000001E-4</v>
      </c>
      <c r="O300" s="41">
        <v>2.5999999999999998E-5</v>
      </c>
      <c r="P300" s="40">
        <v>0.96728140500000004</v>
      </c>
      <c r="Q300" s="43">
        <v>3.2718595000000003E-2</v>
      </c>
    </row>
    <row r="301" spans="2:17" x14ac:dyDescent="0.15">
      <c r="B301" s="40" t="s">
        <v>613</v>
      </c>
      <c r="C301" s="40" t="s">
        <v>478</v>
      </c>
      <c r="D301" s="40" t="s">
        <v>609</v>
      </c>
      <c r="E301" s="40" t="s">
        <v>19</v>
      </c>
      <c r="F301" s="40" t="s">
        <v>39</v>
      </c>
      <c r="G301" s="40" t="s">
        <v>38</v>
      </c>
      <c r="H301" s="41">
        <v>6.1591E-4</v>
      </c>
      <c r="I301" s="42">
        <v>8.9999999999999996E-7</v>
      </c>
      <c r="J301" s="41">
        <v>3.0238090000000001E-3</v>
      </c>
      <c r="K301" s="42">
        <v>3.9999999999999998E-6</v>
      </c>
      <c r="L301" s="41">
        <v>3.9328230000000002E-3</v>
      </c>
      <c r="M301" s="42">
        <v>1.4E-5</v>
      </c>
      <c r="N301" s="41">
        <v>3.7197100000000002E-3</v>
      </c>
      <c r="O301" s="41">
        <v>2.131E-4</v>
      </c>
      <c r="P301" s="40">
        <v>0.94581181199999997</v>
      </c>
      <c r="Q301" s="40">
        <v>5.4188187999999998E-2</v>
      </c>
    </row>
    <row r="302" spans="2:17" x14ac:dyDescent="0.15">
      <c r="B302" s="40" t="s">
        <v>613</v>
      </c>
      <c r="C302" s="40" t="s">
        <v>478</v>
      </c>
      <c r="D302" s="40" t="s">
        <v>609</v>
      </c>
      <c r="E302" s="40" t="s">
        <v>19</v>
      </c>
      <c r="F302" s="40" t="s">
        <v>39</v>
      </c>
      <c r="G302" s="40" t="s">
        <v>67</v>
      </c>
      <c r="H302" s="41">
        <v>2.4016480000000002E-3</v>
      </c>
      <c r="I302" s="42">
        <v>3.4000000000000001E-6</v>
      </c>
      <c r="J302" s="41">
        <v>1.336273E-2</v>
      </c>
      <c r="K302" s="42">
        <v>1.5999999999999999E-5</v>
      </c>
      <c r="L302" s="41">
        <v>9.2569539999999995E-3</v>
      </c>
      <c r="M302" s="42">
        <v>3.3000000000000003E-5</v>
      </c>
      <c r="N302" s="41">
        <v>9.2566450000000008E-3</v>
      </c>
      <c r="O302" s="41">
        <v>2.9999999999999999E-7</v>
      </c>
      <c r="P302" s="40">
        <v>0.99996658199999999</v>
      </c>
      <c r="Q302" s="43">
        <v>3.341819832E-5</v>
      </c>
    </row>
    <row r="303" spans="2:17" x14ac:dyDescent="0.15">
      <c r="B303" s="40" t="s">
        <v>613</v>
      </c>
      <c r="C303" s="40" t="s">
        <v>478</v>
      </c>
      <c r="D303" s="40" t="s">
        <v>609</v>
      </c>
      <c r="E303" s="40" t="s">
        <v>19</v>
      </c>
      <c r="F303" s="40" t="s">
        <v>39</v>
      </c>
      <c r="G303" s="40" t="s">
        <v>139</v>
      </c>
      <c r="H303" s="41">
        <v>6.95573E-4</v>
      </c>
      <c r="I303" s="42">
        <v>9.9999999999999995E-7</v>
      </c>
      <c r="J303" s="41">
        <v>3.0694839999999999E-3</v>
      </c>
      <c r="K303" s="42">
        <v>3.9999999999999998E-6</v>
      </c>
      <c r="L303" s="41">
        <v>7.6907699999999996E-4</v>
      </c>
      <c r="M303" s="42">
        <v>3.0000000000000001E-6</v>
      </c>
      <c r="N303" s="41">
        <v>6.0685600000000002E-4</v>
      </c>
      <c r="O303" s="41">
        <v>1.6220000000000001E-4</v>
      </c>
      <c r="P303" s="40">
        <v>0.78907049500000004</v>
      </c>
      <c r="Q303" s="40">
        <v>0.21092950499999999</v>
      </c>
    </row>
    <row r="304" spans="2:17" x14ac:dyDescent="0.15">
      <c r="B304" s="40" t="s">
        <v>613</v>
      </c>
      <c r="C304" s="40" t="s">
        <v>478</v>
      </c>
      <c r="D304" s="40" t="s">
        <v>609</v>
      </c>
      <c r="E304" s="40" t="s">
        <v>19</v>
      </c>
      <c r="F304" s="40" t="s">
        <v>65</v>
      </c>
      <c r="G304" s="40" t="s">
        <v>64</v>
      </c>
      <c r="H304" s="41">
        <v>3.5553599999999999E-4</v>
      </c>
      <c r="I304" s="42">
        <v>4.9999999999999998E-7</v>
      </c>
      <c r="J304" s="41">
        <v>1.362074E-3</v>
      </c>
      <c r="K304" s="42">
        <v>1.9999999999999999E-6</v>
      </c>
      <c r="L304" s="41">
        <v>1.346704E-3</v>
      </c>
      <c r="M304" s="42">
        <v>5.0000000000000004E-6</v>
      </c>
      <c r="N304" s="41">
        <v>1.314263E-3</v>
      </c>
      <c r="O304" s="41">
        <v>3.2400000000000001E-5</v>
      </c>
      <c r="P304" s="40">
        <v>0.97591095699999997</v>
      </c>
      <c r="Q304" s="40">
        <v>2.4089043000000001E-2</v>
      </c>
    </row>
    <row r="305" spans="2:17" x14ac:dyDescent="0.15">
      <c r="B305" s="40" t="s">
        <v>613</v>
      </c>
      <c r="C305" s="40" t="s">
        <v>478</v>
      </c>
      <c r="D305" s="40" t="s">
        <v>609</v>
      </c>
      <c r="E305" s="40" t="s">
        <v>19</v>
      </c>
      <c r="F305" s="40" t="s">
        <v>65</v>
      </c>
      <c r="G305" s="40" t="s">
        <v>200</v>
      </c>
      <c r="H305" s="41">
        <v>9.6325260000000006E-3</v>
      </c>
      <c r="I305" s="42">
        <v>1.3699999999999999E-5</v>
      </c>
      <c r="J305" s="41">
        <v>4.0774567999999997E-2</v>
      </c>
      <c r="K305" s="42">
        <v>4.8999999999999998E-5</v>
      </c>
      <c r="L305" s="41">
        <v>1.5021212000000001E-2</v>
      </c>
      <c r="M305" s="42">
        <v>5.3000000000000001E-5</v>
      </c>
      <c r="N305" s="41">
        <v>1.2739721000000001E-2</v>
      </c>
      <c r="O305" s="41">
        <v>2.2815000000000001E-3</v>
      </c>
      <c r="P305" s="40">
        <v>0.84811542799999995</v>
      </c>
      <c r="Q305" s="40">
        <v>0.151884572</v>
      </c>
    </row>
    <row r="306" spans="2:17" x14ac:dyDescent="0.15">
      <c r="B306" s="40" t="s">
        <v>613</v>
      </c>
      <c r="C306" s="40" t="s">
        <v>478</v>
      </c>
      <c r="D306" s="40" t="s">
        <v>609</v>
      </c>
      <c r="E306" s="40" t="s">
        <v>20</v>
      </c>
      <c r="F306" s="40" t="s">
        <v>69</v>
      </c>
      <c r="G306" s="40" t="s">
        <v>68</v>
      </c>
      <c r="H306" s="41">
        <v>2.5110670000000001E-3</v>
      </c>
      <c r="I306" s="42">
        <v>3.5999999999999998E-6</v>
      </c>
      <c r="J306" s="41">
        <v>1.4537052999999999E-2</v>
      </c>
      <c r="K306" s="42">
        <v>1.7E-5</v>
      </c>
      <c r="L306" s="41">
        <v>3.3465245999999997E-2</v>
      </c>
      <c r="M306" s="42">
        <v>1.1900000000000001E-4</v>
      </c>
      <c r="N306" s="41">
        <v>2.9219443000000001E-2</v>
      </c>
      <c r="O306" s="41">
        <v>4.2458000000000001E-3</v>
      </c>
      <c r="P306" s="40">
        <v>0.87312800000000002</v>
      </c>
      <c r="Q306" s="40">
        <v>0.12687200000000001</v>
      </c>
    </row>
    <row r="307" spans="2:17" x14ac:dyDescent="0.15">
      <c r="B307" s="40" t="s">
        <v>613</v>
      </c>
      <c r="C307" s="40" t="s">
        <v>478</v>
      </c>
      <c r="D307" s="40" t="s">
        <v>609</v>
      </c>
      <c r="E307" s="40" t="s">
        <v>20</v>
      </c>
      <c r="F307" s="40" t="s">
        <v>62</v>
      </c>
      <c r="G307" s="40" t="s">
        <v>190</v>
      </c>
      <c r="H307" s="41">
        <v>1.273667E-3</v>
      </c>
      <c r="I307" s="42">
        <v>1.7999999999999999E-6</v>
      </c>
      <c r="J307" s="41">
        <v>1.9569890000000001E-3</v>
      </c>
      <c r="K307" s="42">
        <v>1.9999999999999999E-6</v>
      </c>
      <c r="L307" s="41">
        <v>4.9686920000000002E-3</v>
      </c>
      <c r="M307" s="42">
        <v>1.8E-5</v>
      </c>
      <c r="N307" s="41">
        <v>4.5225439999999999E-3</v>
      </c>
      <c r="O307" s="41">
        <v>4.461E-4</v>
      </c>
      <c r="P307" s="40">
        <v>0.91020815399999999</v>
      </c>
      <c r="Q307" s="40">
        <v>8.9791845999999995E-2</v>
      </c>
    </row>
    <row r="308" spans="2:17" x14ac:dyDescent="0.15">
      <c r="B308" s="40" t="s">
        <v>613</v>
      </c>
      <c r="C308" s="40" t="s">
        <v>478</v>
      </c>
      <c r="D308" s="40" t="s">
        <v>609</v>
      </c>
      <c r="E308" s="40" t="s">
        <v>20</v>
      </c>
      <c r="F308" s="40" t="s">
        <v>33</v>
      </c>
      <c r="G308" s="40" t="s">
        <v>111</v>
      </c>
      <c r="H308" s="41">
        <v>1.8587899999999999E-4</v>
      </c>
      <c r="I308" s="42">
        <v>2.9999999999999999E-7</v>
      </c>
      <c r="J308" s="41">
        <v>1.8530700000000001E-4</v>
      </c>
      <c r="K308" s="42">
        <v>0</v>
      </c>
      <c r="L308" s="41">
        <v>8.3664700000000004E-4</v>
      </c>
      <c r="M308" s="42">
        <v>3.0000000000000001E-6</v>
      </c>
      <c r="N308" s="41">
        <v>7.3829899999999999E-4</v>
      </c>
      <c r="O308" s="41">
        <v>9.8300000000000004E-5</v>
      </c>
      <c r="P308" s="40">
        <v>0.88245011500000003</v>
      </c>
      <c r="Q308" s="40">
        <v>0.11754988500000001</v>
      </c>
    </row>
    <row r="309" spans="2:17" x14ac:dyDescent="0.15">
      <c r="B309" s="40" t="s">
        <v>613</v>
      </c>
      <c r="C309" s="40" t="s">
        <v>478</v>
      </c>
      <c r="D309" s="40" t="s">
        <v>609</v>
      </c>
      <c r="E309" s="40" t="s">
        <v>20</v>
      </c>
      <c r="F309" s="40" t="s">
        <v>41</v>
      </c>
      <c r="G309" s="40" t="s">
        <v>195</v>
      </c>
      <c r="H309" s="41">
        <v>6.3140899999999999E-4</v>
      </c>
      <c r="I309" s="42">
        <v>8.9999999999999996E-7</v>
      </c>
      <c r="J309" s="41">
        <v>1.5625280000000001E-3</v>
      </c>
      <c r="K309" s="42">
        <v>1.9999999999999999E-6</v>
      </c>
      <c r="L309" s="41">
        <v>7.6309100000000003E-4</v>
      </c>
      <c r="M309" s="42">
        <v>3.0000000000000001E-6</v>
      </c>
      <c r="N309" s="41">
        <v>7.4514799999999995E-4</v>
      </c>
      <c r="O309" s="41">
        <v>1.7900000000000001E-5</v>
      </c>
      <c r="P309" s="40">
        <v>0.97648654099999999</v>
      </c>
      <c r="Q309" s="43">
        <v>2.3513459E-2</v>
      </c>
    </row>
    <row r="310" spans="2:17" x14ac:dyDescent="0.15">
      <c r="B310" s="40" t="s">
        <v>613</v>
      </c>
      <c r="C310" s="40" t="s">
        <v>478</v>
      </c>
      <c r="D310" s="40" t="s">
        <v>609</v>
      </c>
      <c r="E310" s="40" t="s">
        <v>21</v>
      </c>
      <c r="F310" s="40" t="s">
        <v>35</v>
      </c>
      <c r="G310" s="40" t="s">
        <v>102</v>
      </c>
      <c r="H310" s="41">
        <v>2.46254E-4</v>
      </c>
      <c r="I310" s="42">
        <v>3.9999999999999998E-7</v>
      </c>
      <c r="J310" s="41">
        <v>2.4466000000000001E-4</v>
      </c>
      <c r="K310" s="42">
        <v>0</v>
      </c>
      <c r="L310" s="41">
        <v>2.02623E-4</v>
      </c>
      <c r="M310" s="42">
        <v>9.9999999999999995E-7</v>
      </c>
      <c r="N310" s="41">
        <v>2.0119100000000001E-4</v>
      </c>
      <c r="O310" s="41">
        <v>1.3999999999999999E-6</v>
      </c>
      <c r="P310" s="40">
        <v>0.99292992400000002</v>
      </c>
      <c r="Q310" s="43">
        <v>7.0700759999999998E-3</v>
      </c>
    </row>
    <row r="311" spans="2:17" x14ac:dyDescent="0.15">
      <c r="B311" s="40" t="s">
        <v>613</v>
      </c>
      <c r="C311" s="40" t="s">
        <v>478</v>
      </c>
      <c r="D311" s="40" t="s">
        <v>609</v>
      </c>
      <c r="E311" s="40" t="s">
        <v>21</v>
      </c>
      <c r="F311" s="40" t="s">
        <v>35</v>
      </c>
      <c r="G311" s="40" t="s">
        <v>172</v>
      </c>
      <c r="H311" s="41">
        <v>3.1751300000000001E-4</v>
      </c>
      <c r="I311" s="42">
        <v>4.9999999999999998E-7</v>
      </c>
      <c r="J311" s="41">
        <v>5.1323460000000003E-3</v>
      </c>
      <c r="K311" s="42">
        <v>6.0000000000000002E-6</v>
      </c>
      <c r="L311" s="41">
        <v>1.64506E-4</v>
      </c>
      <c r="M311" s="42">
        <v>9.9999999999999995E-7</v>
      </c>
      <c r="N311" s="41">
        <v>1.14197E-4</v>
      </c>
      <c r="O311" s="41">
        <v>5.0300000000000003E-5</v>
      </c>
      <c r="P311" s="40">
        <v>0.69418408899999995</v>
      </c>
      <c r="Q311" s="43">
        <v>0.305815911</v>
      </c>
    </row>
    <row r="312" spans="2:17" x14ac:dyDescent="0.15">
      <c r="B312" s="40" t="s">
        <v>613</v>
      </c>
      <c r="C312" s="40" t="s">
        <v>478</v>
      </c>
      <c r="D312" s="40" t="s">
        <v>609</v>
      </c>
      <c r="E312" s="40" t="s">
        <v>21</v>
      </c>
      <c r="F312" s="40" t="s">
        <v>45</v>
      </c>
      <c r="G312" s="40" t="s">
        <v>100</v>
      </c>
      <c r="H312" s="41">
        <v>2.57378E-4</v>
      </c>
      <c r="I312" s="42">
        <v>3.9999999999999998E-7</v>
      </c>
      <c r="J312" s="41">
        <v>2.7054599999999998E-3</v>
      </c>
      <c r="K312" s="42">
        <v>3.0000000000000001E-6</v>
      </c>
      <c r="L312" s="41">
        <v>1.52089E-4</v>
      </c>
      <c r="M312" s="42">
        <v>9.9999999999999995E-7</v>
      </c>
      <c r="N312" s="41">
        <v>1.52077E-4</v>
      </c>
      <c r="O312" s="41">
        <v>0</v>
      </c>
      <c r="P312" s="40">
        <v>0.99992121899999997</v>
      </c>
      <c r="Q312" s="43">
        <v>7.8781078840000002E-5</v>
      </c>
    </row>
    <row r="313" spans="2:17" x14ac:dyDescent="0.15">
      <c r="B313" s="40" t="s">
        <v>613</v>
      </c>
      <c r="C313" s="40" t="s">
        <v>478</v>
      </c>
      <c r="D313" s="40" t="s">
        <v>609</v>
      </c>
      <c r="E313" s="40" t="s">
        <v>22</v>
      </c>
      <c r="F313" s="40" t="s">
        <v>43</v>
      </c>
      <c r="G313" s="40" t="s">
        <v>150</v>
      </c>
      <c r="H313" s="41">
        <v>1.3101399999999999E-4</v>
      </c>
      <c r="I313" s="42">
        <v>1.9999999999999999E-7</v>
      </c>
      <c r="J313" s="41">
        <v>1.235908E-3</v>
      </c>
      <c r="K313" s="42">
        <v>9.9999999999999995E-7</v>
      </c>
      <c r="L313" s="41">
        <v>2.5093099999999997E-4</v>
      </c>
      <c r="M313" s="42">
        <v>9.9999999999999995E-7</v>
      </c>
      <c r="N313" s="41">
        <v>2.5092099999999998E-4</v>
      </c>
      <c r="O313" s="41">
        <v>0</v>
      </c>
      <c r="P313" s="40">
        <v>0.99996263200000002</v>
      </c>
      <c r="Q313" s="43">
        <v>3.736820403E-5</v>
      </c>
    </row>
    <row r="314" spans="2:17" x14ac:dyDescent="0.15">
      <c r="B314" s="40" t="s">
        <v>613</v>
      </c>
      <c r="C314" s="40" t="s">
        <v>480</v>
      </c>
      <c r="D314" s="40" t="s">
        <v>227</v>
      </c>
      <c r="E314" s="40" t="s">
        <v>19</v>
      </c>
      <c r="F314" s="40" t="s">
        <v>39</v>
      </c>
      <c r="G314" s="40" t="s">
        <v>38</v>
      </c>
      <c r="H314" s="41">
        <v>3.2396345999999999E-2</v>
      </c>
      <c r="I314" s="42">
        <v>4.6199999999999998E-5</v>
      </c>
      <c r="J314" s="41">
        <v>3.3675951000000003E-2</v>
      </c>
      <c r="K314" s="42">
        <v>4.0000000000000003E-5</v>
      </c>
      <c r="L314" s="41">
        <v>6.5705448E-2</v>
      </c>
      <c r="M314" s="42">
        <v>2.33E-4</v>
      </c>
      <c r="N314" s="41">
        <v>6.1141709000000002E-2</v>
      </c>
      <c r="O314" s="41">
        <v>4.5637000000000004E-3</v>
      </c>
      <c r="P314" s="40">
        <v>0.93054246200000001</v>
      </c>
      <c r="Q314" s="40">
        <v>6.9457537999999999E-2</v>
      </c>
    </row>
    <row r="315" spans="2:17" x14ac:dyDescent="0.15">
      <c r="B315" s="40" t="s">
        <v>613</v>
      </c>
      <c r="C315" s="40" t="s">
        <v>480</v>
      </c>
      <c r="D315" s="40" t="s">
        <v>227</v>
      </c>
      <c r="E315" s="40" t="s">
        <v>19</v>
      </c>
      <c r="F315" s="40" t="s">
        <v>39</v>
      </c>
      <c r="G315" s="40" t="s">
        <v>67</v>
      </c>
      <c r="H315" s="41">
        <v>0.16972014299999999</v>
      </c>
      <c r="I315" s="42">
        <v>2.421E-4</v>
      </c>
      <c r="J315" s="41">
        <v>0.269949408</v>
      </c>
      <c r="K315" s="42">
        <v>3.2299999999999999E-4</v>
      </c>
      <c r="L315" s="41">
        <v>0.20442827099999999</v>
      </c>
      <c r="M315" s="42">
        <v>7.2599999999999997E-4</v>
      </c>
      <c r="N315" s="41">
        <v>0.20442202200000001</v>
      </c>
      <c r="O315" s="41">
        <v>6.1999999999999999E-6</v>
      </c>
      <c r="P315" s="40">
        <v>0.99996943000000005</v>
      </c>
      <c r="Q315" s="43">
        <v>3.05701379E-5</v>
      </c>
    </row>
    <row r="316" spans="2:17" x14ac:dyDescent="0.15">
      <c r="B316" s="40" t="s">
        <v>613</v>
      </c>
      <c r="C316" s="40" t="s">
        <v>480</v>
      </c>
      <c r="D316" s="40" t="s">
        <v>227</v>
      </c>
      <c r="E316" s="40" t="s">
        <v>19</v>
      </c>
      <c r="F316" s="40" t="s">
        <v>39</v>
      </c>
      <c r="G316" s="40" t="s">
        <v>72</v>
      </c>
      <c r="H316" s="41">
        <v>4.8747147999999997E-2</v>
      </c>
      <c r="I316" s="42">
        <v>6.9499999999999995E-5</v>
      </c>
      <c r="J316" s="41">
        <v>0.116004053</v>
      </c>
      <c r="K316" s="42">
        <v>1.3899999999999999E-4</v>
      </c>
      <c r="L316" s="41">
        <v>0.17749004500000001</v>
      </c>
      <c r="M316" s="42">
        <v>6.3000000000000003E-4</v>
      </c>
      <c r="N316" s="41">
        <v>0.1755583</v>
      </c>
      <c r="O316" s="41">
        <v>1.9317E-3</v>
      </c>
      <c r="P316" s="40">
        <v>0.98911632100000002</v>
      </c>
      <c r="Q316" s="40">
        <v>1.0883679E-2</v>
      </c>
    </row>
    <row r="317" spans="2:17" x14ac:dyDescent="0.15">
      <c r="B317" s="40" t="s">
        <v>613</v>
      </c>
      <c r="C317" s="40" t="s">
        <v>480</v>
      </c>
      <c r="D317" s="40" t="s">
        <v>227</v>
      </c>
      <c r="E317" s="40" t="s">
        <v>19</v>
      </c>
      <c r="F317" s="40" t="s">
        <v>39</v>
      </c>
      <c r="G317" s="40" t="s">
        <v>78</v>
      </c>
      <c r="H317" s="41">
        <v>0.12915942899999999</v>
      </c>
      <c r="I317" s="42">
        <v>1.8430000000000001E-4</v>
      </c>
      <c r="J317" s="41">
        <v>0.10609890700000001</v>
      </c>
      <c r="K317" s="42">
        <v>1.27E-4</v>
      </c>
      <c r="L317" s="41">
        <v>2.5421414999999999E-2</v>
      </c>
      <c r="M317" s="42">
        <v>9.0000000000000006E-5</v>
      </c>
      <c r="N317" s="41">
        <v>2.3526393E-2</v>
      </c>
      <c r="O317" s="41">
        <v>1.895E-3</v>
      </c>
      <c r="P317" s="40">
        <v>0.92545568</v>
      </c>
      <c r="Q317" s="40">
        <v>7.4544319999999997E-2</v>
      </c>
    </row>
    <row r="318" spans="2:17" x14ac:dyDescent="0.15">
      <c r="B318" s="40" t="s">
        <v>613</v>
      </c>
      <c r="C318" s="40" t="s">
        <v>480</v>
      </c>
      <c r="D318" s="40" t="s">
        <v>227</v>
      </c>
      <c r="E318" s="40" t="s">
        <v>19</v>
      </c>
      <c r="F318" s="40" t="s">
        <v>39</v>
      </c>
      <c r="G318" s="40" t="s">
        <v>88</v>
      </c>
      <c r="H318" s="41">
        <v>9.0400499999999995E-2</v>
      </c>
      <c r="I318" s="42">
        <v>1.2899999999999999E-4</v>
      </c>
      <c r="J318" s="41">
        <v>9.9111212000000004E-2</v>
      </c>
      <c r="K318" s="42">
        <v>1.18E-4</v>
      </c>
      <c r="L318" s="41">
        <v>3.6121835999999997E-2</v>
      </c>
      <c r="M318" s="42">
        <v>1.2799999999999999E-4</v>
      </c>
      <c r="N318" s="41">
        <v>3.3940702000000003E-2</v>
      </c>
      <c r="O318" s="41">
        <v>2.1811000000000001E-3</v>
      </c>
      <c r="P318" s="40">
        <v>0.93961730700000001</v>
      </c>
      <c r="Q318" s="40">
        <v>6.0382693000000001E-2</v>
      </c>
    </row>
    <row r="319" spans="2:17" x14ac:dyDescent="0.15">
      <c r="B319" s="40" t="s">
        <v>613</v>
      </c>
      <c r="C319" s="40" t="s">
        <v>480</v>
      </c>
      <c r="D319" s="40" t="s">
        <v>227</v>
      </c>
      <c r="E319" s="40" t="s">
        <v>19</v>
      </c>
      <c r="F319" s="40" t="s">
        <v>39</v>
      </c>
      <c r="G319" s="40" t="s">
        <v>104</v>
      </c>
      <c r="H319" s="41">
        <v>5.7601603000000001E-2</v>
      </c>
      <c r="I319" s="42">
        <v>8.2200000000000006E-5</v>
      </c>
      <c r="J319" s="41">
        <v>4.3619467000000002E-2</v>
      </c>
      <c r="K319" s="42">
        <v>5.1999999999999997E-5</v>
      </c>
      <c r="L319" s="41">
        <v>3.6417155999999999E-2</v>
      </c>
      <c r="M319" s="42">
        <v>1.2899999999999999E-4</v>
      </c>
      <c r="N319" s="41">
        <v>2.0189109E-2</v>
      </c>
      <c r="O319" s="41">
        <v>1.6227999999999999E-2</v>
      </c>
      <c r="P319" s="40">
        <v>0.554384553</v>
      </c>
      <c r="Q319" s="40">
        <v>0.445615447</v>
      </c>
    </row>
    <row r="320" spans="2:17" x14ac:dyDescent="0.15">
      <c r="B320" s="40" t="s">
        <v>613</v>
      </c>
      <c r="C320" s="40" t="s">
        <v>480</v>
      </c>
      <c r="D320" s="40" t="s">
        <v>227</v>
      </c>
      <c r="E320" s="40" t="s">
        <v>19</v>
      </c>
      <c r="F320" s="40" t="s">
        <v>39</v>
      </c>
      <c r="G320" s="40" t="s">
        <v>139</v>
      </c>
      <c r="H320" s="41">
        <v>0.58049090000000003</v>
      </c>
      <c r="I320" s="42">
        <v>8.2810000000000002E-4</v>
      </c>
      <c r="J320" s="41">
        <v>0.97520067899999996</v>
      </c>
      <c r="K320" s="42">
        <v>1.1659999999999999E-3</v>
      </c>
      <c r="L320" s="41">
        <v>0.20980518300000001</v>
      </c>
      <c r="M320" s="42">
        <v>7.45E-4</v>
      </c>
      <c r="N320" s="41">
        <v>0.158266239</v>
      </c>
      <c r="O320" s="41">
        <v>5.1538899999999999E-2</v>
      </c>
      <c r="P320" s="40">
        <v>0.75434856699999997</v>
      </c>
      <c r="Q320" s="40">
        <v>0.245651433</v>
      </c>
    </row>
    <row r="321" spans="2:17" x14ac:dyDescent="0.15">
      <c r="B321" s="40" t="s">
        <v>613</v>
      </c>
      <c r="C321" s="40" t="s">
        <v>480</v>
      </c>
      <c r="D321" s="40" t="s">
        <v>227</v>
      </c>
      <c r="E321" s="40" t="s">
        <v>19</v>
      </c>
      <c r="F321" s="40" t="s">
        <v>39</v>
      </c>
      <c r="G321" s="40" t="s">
        <v>163</v>
      </c>
      <c r="H321" s="41">
        <v>6.3926405000000006E-2</v>
      </c>
      <c r="I321" s="42">
        <v>9.1199999999999994E-5</v>
      </c>
      <c r="J321" s="41">
        <v>0.120277632</v>
      </c>
      <c r="K321" s="42">
        <v>1.44E-4</v>
      </c>
      <c r="L321" s="41">
        <v>0.32357708699999999</v>
      </c>
      <c r="M321" s="42">
        <v>1.1490000000000001E-3</v>
      </c>
      <c r="N321" s="41">
        <v>0.31901267900000002</v>
      </c>
      <c r="O321" s="41">
        <v>4.5643999999999997E-3</v>
      </c>
      <c r="P321" s="40">
        <v>0.98589390899999996</v>
      </c>
      <c r="Q321" s="40">
        <v>1.4106090999999999E-2</v>
      </c>
    </row>
    <row r="322" spans="2:17" x14ac:dyDescent="0.15">
      <c r="B322" s="40" t="s">
        <v>613</v>
      </c>
      <c r="C322" s="40" t="s">
        <v>480</v>
      </c>
      <c r="D322" s="40" t="s">
        <v>227</v>
      </c>
      <c r="E322" s="40" t="s">
        <v>19</v>
      </c>
      <c r="F322" s="40" t="s">
        <v>65</v>
      </c>
      <c r="G322" s="40" t="s">
        <v>64</v>
      </c>
      <c r="H322" s="41">
        <v>0.276467766</v>
      </c>
      <c r="I322" s="42">
        <v>3.9439999999999999E-4</v>
      </c>
      <c r="J322" s="41">
        <v>0.62357854199999996</v>
      </c>
      <c r="K322" s="42">
        <v>7.45E-4</v>
      </c>
      <c r="L322" s="41">
        <v>0.33574809799999999</v>
      </c>
      <c r="M322" s="42">
        <v>1.1919999999999999E-3</v>
      </c>
      <c r="N322" s="41">
        <v>0.31936961899999999</v>
      </c>
      <c r="O322" s="41">
        <v>1.6378500000000001E-2</v>
      </c>
      <c r="P322" s="40">
        <v>0.951217957</v>
      </c>
      <c r="Q322" s="40">
        <v>4.8782042999999997E-2</v>
      </c>
    </row>
    <row r="323" spans="2:17" x14ac:dyDescent="0.15">
      <c r="B323" s="40" t="s">
        <v>613</v>
      </c>
      <c r="C323" s="40" t="s">
        <v>480</v>
      </c>
      <c r="D323" s="40" t="s">
        <v>227</v>
      </c>
      <c r="E323" s="40" t="s">
        <v>20</v>
      </c>
      <c r="F323" s="40" t="s">
        <v>69</v>
      </c>
      <c r="G323" s="40" t="s">
        <v>68</v>
      </c>
      <c r="H323" s="41">
        <v>0.66867736799999999</v>
      </c>
      <c r="I323" s="42">
        <v>9.5390000000000004E-4</v>
      </c>
      <c r="J323" s="41">
        <v>1.0719527069999999</v>
      </c>
      <c r="K323" s="42">
        <v>1.281E-3</v>
      </c>
      <c r="L323" s="41">
        <v>2.7446159959999998</v>
      </c>
      <c r="M323" s="42">
        <v>9.7479999999999997E-3</v>
      </c>
      <c r="N323" s="41">
        <v>2.4315333039999998</v>
      </c>
      <c r="O323" s="41">
        <v>0.31308269999999999</v>
      </c>
      <c r="P323" s="40">
        <v>0.88592841700000002</v>
      </c>
      <c r="Q323" s="40">
        <v>0.114071583</v>
      </c>
    </row>
    <row r="324" spans="2:17" x14ac:dyDescent="0.15">
      <c r="B324" s="40" t="s">
        <v>613</v>
      </c>
      <c r="C324" s="40" t="s">
        <v>480</v>
      </c>
      <c r="D324" s="40" t="s">
        <v>227</v>
      </c>
      <c r="E324" s="40" t="s">
        <v>20</v>
      </c>
      <c r="F324" s="40" t="s">
        <v>62</v>
      </c>
      <c r="G324" s="40" t="s">
        <v>164</v>
      </c>
      <c r="H324" s="41">
        <v>5.5805502E-2</v>
      </c>
      <c r="I324" s="42">
        <v>7.9599999999999997E-5</v>
      </c>
      <c r="J324" s="41">
        <v>6.9096308999999995E-2</v>
      </c>
      <c r="K324" s="42">
        <v>8.2999999999999998E-5</v>
      </c>
      <c r="L324" s="41">
        <v>2.5417654000000001E-2</v>
      </c>
      <c r="M324" s="42">
        <v>9.0000000000000006E-5</v>
      </c>
      <c r="N324" s="41">
        <v>2.5414017000000001E-2</v>
      </c>
      <c r="O324" s="41">
        <v>3.5999999999999998E-6</v>
      </c>
      <c r="P324" s="40">
        <v>0.99985692699999995</v>
      </c>
      <c r="Q324" s="40">
        <v>1.4307299999999999E-4</v>
      </c>
    </row>
    <row r="325" spans="2:17" x14ac:dyDescent="0.15">
      <c r="B325" s="40" t="s">
        <v>613</v>
      </c>
      <c r="C325" s="40" t="s">
        <v>480</v>
      </c>
      <c r="D325" s="40" t="s">
        <v>227</v>
      </c>
      <c r="E325" s="40" t="s">
        <v>20</v>
      </c>
      <c r="F325" s="40" t="s">
        <v>62</v>
      </c>
      <c r="G325" s="40" t="s">
        <v>190</v>
      </c>
      <c r="H325" s="41">
        <v>0.14649353900000001</v>
      </c>
      <c r="I325" s="42">
        <v>2.0900000000000001E-4</v>
      </c>
      <c r="J325" s="41">
        <v>0.307626279</v>
      </c>
      <c r="K325" s="42">
        <v>3.68E-4</v>
      </c>
      <c r="L325" s="41">
        <v>0.232684793</v>
      </c>
      <c r="M325" s="42">
        <v>8.2600000000000002E-4</v>
      </c>
      <c r="N325" s="41">
        <v>0.16255315100000001</v>
      </c>
      <c r="O325" s="41">
        <v>7.0131600000000002E-2</v>
      </c>
      <c r="P325" s="40">
        <v>0.69859808599999995</v>
      </c>
      <c r="Q325" s="43">
        <v>0.30140191399999999</v>
      </c>
    </row>
    <row r="326" spans="2:17" x14ac:dyDescent="0.15">
      <c r="B326" s="40" t="s">
        <v>613</v>
      </c>
      <c r="C326" s="40" t="s">
        <v>480</v>
      </c>
      <c r="D326" s="40" t="s">
        <v>227</v>
      </c>
      <c r="E326" s="40" t="s">
        <v>20</v>
      </c>
      <c r="F326" s="40" t="s">
        <v>33</v>
      </c>
      <c r="G326" s="40" t="s">
        <v>111</v>
      </c>
      <c r="H326" s="41">
        <v>3.1708264E-2</v>
      </c>
      <c r="I326" s="42">
        <v>4.5200000000000001E-5</v>
      </c>
      <c r="J326" s="41">
        <v>2.9779803000000001E-2</v>
      </c>
      <c r="K326" s="42">
        <v>3.6000000000000001E-5</v>
      </c>
      <c r="L326" s="41">
        <v>5.5162283999999999E-2</v>
      </c>
      <c r="M326" s="42">
        <v>1.9599999999999999E-4</v>
      </c>
      <c r="N326" s="41">
        <v>3.9357290000000003E-2</v>
      </c>
      <c r="O326" s="41">
        <v>1.5805E-2</v>
      </c>
      <c r="P326" s="40">
        <v>0.71348187699999999</v>
      </c>
      <c r="Q326" s="43">
        <v>0.28651812300000001</v>
      </c>
    </row>
    <row r="327" spans="2:17" x14ac:dyDescent="0.15">
      <c r="B327" s="40" t="s">
        <v>613</v>
      </c>
      <c r="C327" s="40" t="s">
        <v>480</v>
      </c>
      <c r="D327" s="40" t="s">
        <v>227</v>
      </c>
      <c r="E327" s="40" t="s">
        <v>21</v>
      </c>
      <c r="F327" s="40" t="s">
        <v>35</v>
      </c>
      <c r="G327" s="40" t="s">
        <v>102</v>
      </c>
      <c r="H327" s="41">
        <v>5.9137583000000001E-2</v>
      </c>
      <c r="I327" s="42">
        <v>8.4400000000000005E-5</v>
      </c>
      <c r="J327" s="41">
        <v>6.3922284999999995E-2</v>
      </c>
      <c r="K327" s="42">
        <v>7.6000000000000004E-5</v>
      </c>
      <c r="L327" s="41">
        <v>1.5472935E-2</v>
      </c>
      <c r="M327" s="42">
        <v>5.5000000000000002E-5</v>
      </c>
      <c r="N327" s="41">
        <v>1.5098650999999999E-2</v>
      </c>
      <c r="O327" s="41">
        <v>3.7429999999999999E-4</v>
      </c>
      <c r="P327" s="40">
        <v>0.97581035299999996</v>
      </c>
      <c r="Q327" s="40">
        <v>2.4189647000000002E-2</v>
      </c>
    </row>
    <row r="328" spans="2:17" x14ac:dyDescent="0.15">
      <c r="B328" s="40" t="s">
        <v>613</v>
      </c>
      <c r="C328" s="40" t="s">
        <v>480</v>
      </c>
      <c r="D328" s="40" t="s">
        <v>227</v>
      </c>
      <c r="E328" s="40" t="s">
        <v>21</v>
      </c>
      <c r="F328" s="40" t="s">
        <v>45</v>
      </c>
      <c r="G328" s="40" t="s">
        <v>97</v>
      </c>
      <c r="H328" s="41">
        <v>3.4719373999999997E-2</v>
      </c>
      <c r="I328" s="42">
        <v>4.9499999999999997E-5</v>
      </c>
      <c r="J328" s="41">
        <v>0.11609108</v>
      </c>
      <c r="K328" s="42">
        <v>1.3899999999999999E-4</v>
      </c>
      <c r="L328" s="41">
        <v>1.2712736000000001E-2</v>
      </c>
      <c r="M328" s="42">
        <v>4.5000000000000003E-5</v>
      </c>
      <c r="N328" s="41">
        <v>1.2712381E-2</v>
      </c>
      <c r="O328" s="41">
        <v>3.9999999999999998E-7</v>
      </c>
      <c r="P328" s="40">
        <v>0.99997213200000001</v>
      </c>
      <c r="Q328" s="43">
        <v>2.7868371470000002E-5</v>
      </c>
    </row>
    <row r="329" spans="2:17" x14ac:dyDescent="0.15">
      <c r="B329" s="40" t="s">
        <v>613</v>
      </c>
      <c r="C329" s="40" t="s">
        <v>438</v>
      </c>
      <c r="D329" s="40" t="s">
        <v>227</v>
      </c>
      <c r="E329" s="40" t="s">
        <v>19</v>
      </c>
      <c r="F329" s="40" t="s">
        <v>39</v>
      </c>
      <c r="G329" s="40" t="s">
        <v>38</v>
      </c>
      <c r="H329" s="41">
        <v>0.15008974</v>
      </c>
      <c r="I329" s="42">
        <v>2.141E-4</v>
      </c>
      <c r="J329" s="41">
        <v>0.17186073800000001</v>
      </c>
      <c r="K329" s="42">
        <v>2.05E-4</v>
      </c>
      <c r="L329" s="41">
        <v>0.86981443400000003</v>
      </c>
      <c r="M329" s="42">
        <v>3.0890000000000002E-3</v>
      </c>
      <c r="N329" s="41">
        <v>0.84652411999999999</v>
      </c>
      <c r="O329" s="41">
        <v>2.32903E-2</v>
      </c>
      <c r="P329" s="40">
        <v>0.97322381300000005</v>
      </c>
      <c r="Q329" s="43">
        <v>2.6776187E-2</v>
      </c>
    </row>
    <row r="330" spans="2:17" x14ac:dyDescent="0.15">
      <c r="B330" s="40" t="s">
        <v>613</v>
      </c>
      <c r="C330" s="40" t="s">
        <v>438</v>
      </c>
      <c r="D330" s="40" t="s">
        <v>227</v>
      </c>
      <c r="E330" s="40" t="s">
        <v>19</v>
      </c>
      <c r="F330" s="40" t="s">
        <v>39</v>
      </c>
      <c r="G330" s="40" t="s">
        <v>58</v>
      </c>
      <c r="H330" s="41">
        <v>0.123996854</v>
      </c>
      <c r="I330" s="42">
        <v>1.7689999999999999E-4</v>
      </c>
      <c r="J330" s="41">
        <v>0.124057002</v>
      </c>
      <c r="K330" s="42">
        <v>1.4799999999999999E-4</v>
      </c>
      <c r="L330" s="41">
        <v>0.16844931399999999</v>
      </c>
      <c r="M330" s="42">
        <v>5.9800000000000001E-4</v>
      </c>
      <c r="N330" s="41">
        <v>0.16841500100000001</v>
      </c>
      <c r="O330" s="41">
        <v>3.43E-5</v>
      </c>
      <c r="P330" s="40">
        <v>0.99979629800000003</v>
      </c>
      <c r="Q330" s="40">
        <v>2.03702E-4</v>
      </c>
    </row>
    <row r="331" spans="2:17" x14ac:dyDescent="0.15">
      <c r="B331" s="40" t="s">
        <v>613</v>
      </c>
      <c r="C331" s="40" t="s">
        <v>438</v>
      </c>
      <c r="D331" s="40" t="s">
        <v>227</v>
      </c>
      <c r="E331" s="40" t="s">
        <v>19</v>
      </c>
      <c r="F331" s="40" t="s">
        <v>39</v>
      </c>
      <c r="G331" s="40" t="s">
        <v>67</v>
      </c>
      <c r="H331" s="41">
        <v>0.29360250999999998</v>
      </c>
      <c r="I331" s="42">
        <v>4.1879999999999999E-4</v>
      </c>
      <c r="J331" s="41">
        <v>0.34009146899999998</v>
      </c>
      <c r="K331" s="42">
        <v>4.0700000000000003E-4</v>
      </c>
      <c r="L331" s="41">
        <v>0.83922599799999997</v>
      </c>
      <c r="M331" s="42">
        <v>2.9810000000000001E-3</v>
      </c>
      <c r="N331" s="41">
        <v>0.83921812399999995</v>
      </c>
      <c r="O331" s="41">
        <v>7.9000000000000006E-6</v>
      </c>
      <c r="P331" s="40">
        <v>0.999990618</v>
      </c>
      <c r="Q331" s="43">
        <v>9.3815053509999995E-6</v>
      </c>
    </row>
    <row r="332" spans="2:17" x14ac:dyDescent="0.15">
      <c r="B332" s="40" t="s">
        <v>613</v>
      </c>
      <c r="C332" s="40" t="s">
        <v>438</v>
      </c>
      <c r="D332" s="40" t="s">
        <v>227</v>
      </c>
      <c r="E332" s="40" t="s">
        <v>20</v>
      </c>
      <c r="F332" s="40" t="s">
        <v>69</v>
      </c>
      <c r="G332" s="40" t="s">
        <v>68</v>
      </c>
      <c r="H332" s="41">
        <v>2.359272437</v>
      </c>
      <c r="I332" s="42">
        <v>3.3657000000000001E-3</v>
      </c>
      <c r="J332" s="41">
        <v>1.1165449540000001</v>
      </c>
      <c r="K332" s="42">
        <v>1.335E-3</v>
      </c>
      <c r="L332" s="41">
        <v>27.900696235000002</v>
      </c>
      <c r="M332" s="42">
        <v>9.9093000000000001E-2</v>
      </c>
      <c r="N332" s="41">
        <v>27.574463895000001</v>
      </c>
      <c r="O332" s="41">
        <v>0.32623229999999998</v>
      </c>
      <c r="P332" s="40">
        <v>0.98830737599999996</v>
      </c>
      <c r="Q332" s="40">
        <v>1.1692624E-2</v>
      </c>
    </row>
    <row r="333" spans="2:17" x14ac:dyDescent="0.15">
      <c r="B333" s="40" t="s">
        <v>613</v>
      </c>
      <c r="C333" s="40" t="s">
        <v>438</v>
      </c>
      <c r="D333" s="40" t="s">
        <v>227</v>
      </c>
      <c r="E333" s="40" t="s">
        <v>20</v>
      </c>
      <c r="F333" s="40" t="s">
        <v>41</v>
      </c>
      <c r="G333" s="40" t="s">
        <v>195</v>
      </c>
      <c r="H333" s="41">
        <v>0.33754922199999998</v>
      </c>
      <c r="I333" s="42">
        <v>4.8149999999999999E-4</v>
      </c>
      <c r="J333" s="41">
        <v>0.399692412</v>
      </c>
      <c r="K333" s="42">
        <v>4.7800000000000002E-4</v>
      </c>
      <c r="L333" s="41">
        <v>0.59326786200000003</v>
      </c>
      <c r="M333" s="42">
        <v>2.1069999999999999E-3</v>
      </c>
      <c r="N333" s="41">
        <v>0.59049257600000005</v>
      </c>
      <c r="O333" s="41">
        <v>2.7753000000000001E-3</v>
      </c>
      <c r="P333" s="40">
        <v>0.99532203699999999</v>
      </c>
      <c r="Q333" s="40">
        <v>4.6779630000000003E-3</v>
      </c>
    </row>
    <row r="334" spans="2:17" x14ac:dyDescent="0.15">
      <c r="B334" s="40" t="s">
        <v>613</v>
      </c>
      <c r="C334" s="40" t="s">
        <v>438</v>
      </c>
      <c r="D334" s="40" t="s">
        <v>227</v>
      </c>
      <c r="E334" s="40" t="s">
        <v>21</v>
      </c>
      <c r="F334" s="40" t="s">
        <v>50</v>
      </c>
      <c r="G334" s="40" t="s">
        <v>110</v>
      </c>
      <c r="H334" s="41">
        <v>8.7906941000000002E-2</v>
      </c>
      <c r="I334" s="42">
        <v>1.2540000000000001E-4</v>
      </c>
      <c r="J334" s="41">
        <v>9.7154915999999994E-2</v>
      </c>
      <c r="K334" s="42">
        <v>1.16E-4</v>
      </c>
      <c r="L334" s="41">
        <v>5.1753579999999997E-3</v>
      </c>
      <c r="M334" s="42">
        <v>1.8E-5</v>
      </c>
      <c r="N334" s="41">
        <v>5.1719110000000004E-3</v>
      </c>
      <c r="O334" s="41">
        <v>3.4000000000000001E-6</v>
      </c>
      <c r="P334" s="40">
        <v>0.999333939</v>
      </c>
      <c r="Q334" s="43">
        <v>6.6606100000000002E-4</v>
      </c>
    </row>
    <row r="335" spans="2:17" x14ac:dyDescent="0.15">
      <c r="B335" s="40" t="s">
        <v>613</v>
      </c>
      <c r="C335" s="40" t="s">
        <v>438</v>
      </c>
      <c r="D335" s="40" t="s">
        <v>227</v>
      </c>
      <c r="E335" s="40" t="s">
        <v>21</v>
      </c>
      <c r="F335" s="40" t="s">
        <v>50</v>
      </c>
      <c r="G335" s="40" t="s">
        <v>165</v>
      </c>
      <c r="H335" s="41">
        <v>0.29545974000000003</v>
      </c>
      <c r="I335" s="42">
        <v>4.215E-4</v>
      </c>
      <c r="J335" s="41">
        <v>0.27883355700000001</v>
      </c>
      <c r="K335" s="42">
        <v>3.3300000000000002E-4</v>
      </c>
      <c r="L335" s="41">
        <v>6.0413872E-2</v>
      </c>
      <c r="M335" s="42">
        <v>2.1499999999999999E-4</v>
      </c>
      <c r="N335" s="41">
        <v>5.9610175000000001E-2</v>
      </c>
      <c r="O335" s="41">
        <v>8.0369999999999997E-4</v>
      </c>
      <c r="P335" s="40">
        <v>0.98669680599999998</v>
      </c>
      <c r="Q335" s="43">
        <v>1.3303194000000001E-2</v>
      </c>
    </row>
    <row r="336" spans="2:17" x14ac:dyDescent="0.15">
      <c r="B336" s="40" t="s">
        <v>613</v>
      </c>
      <c r="C336" s="40" t="s">
        <v>438</v>
      </c>
      <c r="D336" s="40" t="s">
        <v>227</v>
      </c>
      <c r="E336" s="40" t="s">
        <v>21</v>
      </c>
      <c r="F336" s="40" t="s">
        <v>50</v>
      </c>
      <c r="G336" s="40" t="s">
        <v>197</v>
      </c>
      <c r="H336" s="41">
        <v>9.4289190999999994E-2</v>
      </c>
      <c r="I336" s="42">
        <v>1.3449999999999999E-4</v>
      </c>
      <c r="J336" s="41">
        <v>6.9753566000000003E-2</v>
      </c>
      <c r="K336" s="42">
        <v>8.2999999999999998E-5</v>
      </c>
      <c r="L336" s="41">
        <v>0.111318523</v>
      </c>
      <c r="M336" s="42">
        <v>3.9500000000000001E-4</v>
      </c>
      <c r="N336" s="41">
        <v>0.109312124</v>
      </c>
      <c r="O336" s="41">
        <v>2.0064000000000002E-3</v>
      </c>
      <c r="P336" s="40">
        <v>0.98197605600000004</v>
      </c>
      <c r="Q336" s="43">
        <v>1.8023944E-2</v>
      </c>
    </row>
    <row r="337" spans="2:17" x14ac:dyDescent="0.15">
      <c r="B337" s="40" t="s">
        <v>613</v>
      </c>
      <c r="C337" s="40" t="s">
        <v>438</v>
      </c>
      <c r="D337" s="40" t="s">
        <v>227</v>
      </c>
      <c r="E337" s="40" t="s">
        <v>21</v>
      </c>
      <c r="F337" s="40" t="s">
        <v>35</v>
      </c>
      <c r="G337" s="40" t="s">
        <v>117</v>
      </c>
      <c r="H337" s="41">
        <v>7.1709710999999995E-2</v>
      </c>
      <c r="I337" s="42">
        <v>1.0230000000000001E-4</v>
      </c>
      <c r="J337" s="41">
        <v>9.3247911000000003E-2</v>
      </c>
      <c r="K337" s="42">
        <v>1.11E-4</v>
      </c>
      <c r="L337" s="41">
        <v>5.5585388999999999E-2</v>
      </c>
      <c r="M337" s="42">
        <v>1.9699999999999999E-4</v>
      </c>
      <c r="N337" s="41">
        <v>5.5582042999999998E-2</v>
      </c>
      <c r="O337" s="41">
        <v>3.3000000000000002E-6</v>
      </c>
      <c r="P337" s="40">
        <v>0.99993980900000001</v>
      </c>
      <c r="Q337" s="43">
        <v>6.019059724E-5</v>
      </c>
    </row>
    <row r="338" spans="2:17" x14ac:dyDescent="0.15">
      <c r="B338" s="40" t="s">
        <v>613</v>
      </c>
      <c r="C338" s="40" t="s">
        <v>437</v>
      </c>
      <c r="D338" s="40" t="s">
        <v>609</v>
      </c>
      <c r="E338" s="40" t="s">
        <v>18</v>
      </c>
      <c r="F338" s="40" t="s">
        <v>54</v>
      </c>
      <c r="G338" s="40" t="s">
        <v>179</v>
      </c>
      <c r="H338" s="41">
        <v>1.8693900000000001E-4</v>
      </c>
      <c r="I338" s="42">
        <v>2.9999999999999999E-7</v>
      </c>
      <c r="J338" s="41">
        <v>1.2868299999999999E-4</v>
      </c>
      <c r="K338" s="42">
        <v>0</v>
      </c>
      <c r="L338" s="41">
        <v>1.04423E-4</v>
      </c>
      <c r="M338" s="42">
        <v>0</v>
      </c>
      <c r="N338" s="41">
        <v>1.02952E-4</v>
      </c>
      <c r="O338" s="41">
        <v>1.5E-6</v>
      </c>
      <c r="P338" s="40">
        <v>0.98591260300000005</v>
      </c>
      <c r="Q338" s="40">
        <v>1.4087397E-2</v>
      </c>
    </row>
    <row r="339" spans="2:17" x14ac:dyDescent="0.15">
      <c r="B339" s="40" t="s">
        <v>613</v>
      </c>
      <c r="C339" s="40" t="s">
        <v>437</v>
      </c>
      <c r="D339" s="40" t="s">
        <v>609</v>
      </c>
      <c r="E339" s="40" t="s">
        <v>19</v>
      </c>
      <c r="F339" s="40" t="s">
        <v>39</v>
      </c>
      <c r="G339" s="40" t="s">
        <v>67</v>
      </c>
      <c r="H339" s="41">
        <v>1.66186E-4</v>
      </c>
      <c r="I339" s="42">
        <v>1.9999999999999999E-7</v>
      </c>
      <c r="J339" s="41">
        <v>1.6465499999999999E-4</v>
      </c>
      <c r="K339" s="42">
        <v>0</v>
      </c>
      <c r="L339" s="41">
        <v>1.35721E-4</v>
      </c>
      <c r="M339" s="42">
        <v>0</v>
      </c>
      <c r="N339" s="41">
        <v>1.3571699999999999E-4</v>
      </c>
      <c r="O339" s="41">
        <v>0</v>
      </c>
      <c r="P339" s="40">
        <v>0.99997191500000004</v>
      </c>
      <c r="Q339" s="43">
        <v>2.8085498990000001E-5</v>
      </c>
    </row>
    <row r="340" spans="2:17" x14ac:dyDescent="0.15">
      <c r="B340" s="40" t="s">
        <v>613</v>
      </c>
      <c r="C340" s="40" t="s">
        <v>437</v>
      </c>
      <c r="D340" s="40" t="s">
        <v>609</v>
      </c>
      <c r="E340" s="40" t="s">
        <v>19</v>
      </c>
      <c r="F340" s="40" t="s">
        <v>39</v>
      </c>
      <c r="G340" s="40" t="s">
        <v>139</v>
      </c>
      <c r="H340" s="41">
        <v>1.2896839999999999E-3</v>
      </c>
      <c r="I340" s="42">
        <v>1.7999999999999999E-6</v>
      </c>
      <c r="J340" s="41">
        <v>8.1274799999999996E-4</v>
      </c>
      <c r="K340" s="42">
        <v>9.9999999999999995E-7</v>
      </c>
      <c r="L340" s="41">
        <v>9.9423700000000003E-4</v>
      </c>
      <c r="M340" s="42">
        <v>3.9999999999999998E-6</v>
      </c>
      <c r="N340" s="41">
        <v>9.5136400000000001E-4</v>
      </c>
      <c r="O340" s="41">
        <v>4.2899999999999999E-5</v>
      </c>
      <c r="P340" s="40">
        <v>0.95687794699999995</v>
      </c>
      <c r="Q340" s="40">
        <v>4.3122053E-2</v>
      </c>
    </row>
    <row r="341" spans="2:17" x14ac:dyDescent="0.15">
      <c r="B341" s="40" t="s">
        <v>613</v>
      </c>
      <c r="C341" s="40" t="s">
        <v>437</v>
      </c>
      <c r="D341" s="40" t="s">
        <v>609</v>
      </c>
      <c r="E341" s="40" t="s">
        <v>19</v>
      </c>
      <c r="F341" s="40" t="s">
        <v>65</v>
      </c>
      <c r="G341" s="40" t="s">
        <v>64</v>
      </c>
      <c r="H341" s="41">
        <v>6.3470410000000003E-3</v>
      </c>
      <c r="I341" s="42">
        <v>9.0999999999999993E-6</v>
      </c>
      <c r="J341" s="41">
        <v>3.3107499999999999E-3</v>
      </c>
      <c r="K341" s="42">
        <v>3.9999999999999998E-6</v>
      </c>
      <c r="L341" s="41">
        <v>1.4659510000000001E-3</v>
      </c>
      <c r="M341" s="42">
        <v>5.0000000000000004E-6</v>
      </c>
      <c r="N341" s="41">
        <v>1.2624349999999999E-3</v>
      </c>
      <c r="O341" s="41">
        <v>2.0350000000000001E-4</v>
      </c>
      <c r="P341" s="40">
        <v>0.86117132100000005</v>
      </c>
      <c r="Q341" s="40">
        <v>0.13882867900000001</v>
      </c>
    </row>
    <row r="342" spans="2:17" x14ac:dyDescent="0.15">
      <c r="B342" s="40" t="s">
        <v>613</v>
      </c>
      <c r="C342" s="40" t="s">
        <v>437</v>
      </c>
      <c r="D342" s="40" t="s">
        <v>609</v>
      </c>
      <c r="E342" s="40" t="s">
        <v>19</v>
      </c>
      <c r="F342" s="40" t="s">
        <v>65</v>
      </c>
      <c r="G342" s="40" t="s">
        <v>200</v>
      </c>
      <c r="H342" s="41">
        <v>1.7401221000000001E-2</v>
      </c>
      <c r="I342" s="42">
        <v>2.48E-5</v>
      </c>
      <c r="J342" s="41">
        <v>1.8541180000000001E-2</v>
      </c>
      <c r="K342" s="42">
        <v>2.1999999999999999E-5</v>
      </c>
      <c r="L342" s="41">
        <v>4.1105209999999998E-3</v>
      </c>
      <c r="M342" s="42">
        <v>1.5E-5</v>
      </c>
      <c r="N342" s="41">
        <v>3.0193809999999998E-3</v>
      </c>
      <c r="O342" s="41">
        <v>1.0911E-3</v>
      </c>
      <c r="P342" s="40">
        <v>0.73454960400000002</v>
      </c>
      <c r="Q342" s="40">
        <v>0.26545039599999998</v>
      </c>
    </row>
    <row r="343" spans="2:17" x14ac:dyDescent="0.15">
      <c r="B343" s="40" t="s">
        <v>613</v>
      </c>
      <c r="C343" s="40" t="s">
        <v>437</v>
      </c>
      <c r="D343" s="40" t="s">
        <v>609</v>
      </c>
      <c r="E343" s="40" t="s">
        <v>20</v>
      </c>
      <c r="F343" s="40" t="s">
        <v>69</v>
      </c>
      <c r="G343" s="40" t="s">
        <v>68</v>
      </c>
      <c r="H343" s="41">
        <v>1.1220270000000001E-3</v>
      </c>
      <c r="I343" s="42">
        <v>1.5999999999999999E-6</v>
      </c>
      <c r="J343" s="41">
        <v>1.135446E-3</v>
      </c>
      <c r="K343" s="42">
        <v>9.9999999999999995E-7</v>
      </c>
      <c r="L343" s="41">
        <v>4.0785309999999998E-3</v>
      </c>
      <c r="M343" s="42">
        <v>1.4E-5</v>
      </c>
      <c r="N343" s="41">
        <v>3.7467759999999998E-3</v>
      </c>
      <c r="O343" s="41">
        <v>3.3179999999999999E-4</v>
      </c>
      <c r="P343" s="40">
        <v>0.91865821199999997</v>
      </c>
      <c r="Q343" s="40">
        <v>8.1341787999999998E-2</v>
      </c>
    </row>
    <row r="344" spans="2:17" x14ac:dyDescent="0.15">
      <c r="B344" s="40" t="s">
        <v>613</v>
      </c>
      <c r="C344" s="40" t="s">
        <v>437</v>
      </c>
      <c r="D344" s="40" t="s">
        <v>609</v>
      </c>
      <c r="E344" s="40" t="s">
        <v>20</v>
      </c>
      <c r="F344" s="40" t="s">
        <v>41</v>
      </c>
      <c r="G344" s="40" t="s">
        <v>195</v>
      </c>
      <c r="H344" s="41">
        <v>9.1730900000000005E-4</v>
      </c>
      <c r="I344" s="42">
        <v>1.3E-6</v>
      </c>
      <c r="J344" s="41">
        <v>5.68294E-4</v>
      </c>
      <c r="K344" s="42">
        <v>9.9999999999999995E-7</v>
      </c>
      <c r="L344" s="41">
        <v>4.6242400000000002E-4</v>
      </c>
      <c r="M344" s="42">
        <v>1.9999999999999999E-6</v>
      </c>
      <c r="N344" s="41">
        <v>4.5847800000000001E-4</v>
      </c>
      <c r="O344" s="41">
        <v>3.8999999999999999E-6</v>
      </c>
      <c r="P344" s="40">
        <v>0.99146674300000004</v>
      </c>
      <c r="Q344" s="40">
        <v>8.5332570000000007E-3</v>
      </c>
    </row>
    <row r="345" spans="2:17" x14ac:dyDescent="0.15">
      <c r="B345" s="40" t="s">
        <v>613</v>
      </c>
      <c r="C345" s="40" t="s">
        <v>437</v>
      </c>
      <c r="D345" s="40" t="s">
        <v>609</v>
      </c>
      <c r="E345" s="40" t="s">
        <v>21</v>
      </c>
      <c r="F345" s="40" t="s">
        <v>50</v>
      </c>
      <c r="G345" s="40" t="s">
        <v>110</v>
      </c>
      <c r="H345" s="41">
        <v>4.0688699999999998E-4</v>
      </c>
      <c r="I345" s="42">
        <v>5.9999999999999997E-7</v>
      </c>
      <c r="J345" s="41">
        <v>1.70586E-4</v>
      </c>
      <c r="K345" s="42">
        <v>0</v>
      </c>
      <c r="L345" s="41">
        <v>6.8457016970000001E-6</v>
      </c>
      <c r="M345" s="42">
        <v>0</v>
      </c>
      <c r="N345" s="41">
        <v>6.839539281E-6</v>
      </c>
      <c r="O345" s="41">
        <v>0</v>
      </c>
      <c r="P345" s="40">
        <v>0.99909981199999998</v>
      </c>
      <c r="Q345" s="43">
        <v>9.0018800000000001E-4</v>
      </c>
    </row>
    <row r="346" spans="2:17" x14ac:dyDescent="0.15">
      <c r="B346" s="40" t="s">
        <v>613</v>
      </c>
      <c r="C346" s="40" t="s">
        <v>437</v>
      </c>
      <c r="D346" s="40" t="s">
        <v>609</v>
      </c>
      <c r="E346" s="40" t="s">
        <v>21</v>
      </c>
      <c r="F346" s="40" t="s">
        <v>50</v>
      </c>
      <c r="G346" s="40" t="s">
        <v>165</v>
      </c>
      <c r="H346" s="41">
        <v>6.2788000000000004E-4</v>
      </c>
      <c r="I346" s="42">
        <v>8.9999999999999996E-7</v>
      </c>
      <c r="J346" s="41">
        <v>2.6323699999999999E-4</v>
      </c>
      <c r="K346" s="42">
        <v>0</v>
      </c>
      <c r="L346" s="41">
        <v>3.7145129489999999E-5</v>
      </c>
      <c r="M346" s="42">
        <v>0</v>
      </c>
      <c r="N346" s="41">
        <v>3.6192973160000001E-5</v>
      </c>
      <c r="O346" s="41">
        <v>9.9999999999999995E-7</v>
      </c>
      <c r="P346" s="40">
        <v>0.97436659000000003</v>
      </c>
      <c r="Q346" s="43">
        <v>2.5633409999999999E-2</v>
      </c>
    </row>
    <row r="347" spans="2:17" x14ac:dyDescent="0.15">
      <c r="B347" s="40" t="s">
        <v>613</v>
      </c>
      <c r="C347" s="40" t="s">
        <v>437</v>
      </c>
      <c r="D347" s="40" t="s">
        <v>609</v>
      </c>
      <c r="E347" s="40" t="s">
        <v>21</v>
      </c>
      <c r="F347" s="40" t="s">
        <v>50</v>
      </c>
      <c r="G347" s="40" t="s">
        <v>197</v>
      </c>
      <c r="H347" s="41">
        <v>5.9513299999999997E-4</v>
      </c>
      <c r="I347" s="42">
        <v>7.9999999999999996E-7</v>
      </c>
      <c r="J347" s="41">
        <v>3.0731600000000002E-4</v>
      </c>
      <c r="K347" s="42">
        <v>0</v>
      </c>
      <c r="L347" s="41">
        <v>2.0596699999999999E-4</v>
      </c>
      <c r="M347" s="42">
        <v>9.9999999999999995E-7</v>
      </c>
      <c r="N347" s="41">
        <v>1.9712700000000001E-4</v>
      </c>
      <c r="O347" s="41">
        <v>8.8000000000000004E-6</v>
      </c>
      <c r="P347" s="40">
        <v>0.95708203999999997</v>
      </c>
      <c r="Q347" s="43">
        <v>4.2917959999999998E-2</v>
      </c>
    </row>
    <row r="348" spans="2:17" x14ac:dyDescent="0.15">
      <c r="B348" s="40" t="s">
        <v>613</v>
      </c>
      <c r="C348" s="40" t="s">
        <v>437</v>
      </c>
      <c r="D348" s="40" t="s">
        <v>609</v>
      </c>
      <c r="E348" s="40" t="s">
        <v>21</v>
      </c>
      <c r="F348" s="40" t="s">
        <v>35</v>
      </c>
      <c r="G348" s="40" t="s">
        <v>117</v>
      </c>
      <c r="H348" s="41">
        <v>1.70598E-4</v>
      </c>
      <c r="I348" s="42">
        <v>1.9999999999999999E-7</v>
      </c>
      <c r="J348" s="41">
        <v>7.2711342550000005E-5</v>
      </c>
      <c r="K348" s="42">
        <v>0</v>
      </c>
      <c r="L348" s="41">
        <v>3.7782146120000002E-5</v>
      </c>
      <c r="M348" s="42">
        <v>0</v>
      </c>
      <c r="N348" s="41">
        <v>3.777953725E-5</v>
      </c>
      <c r="O348" s="41">
        <v>0</v>
      </c>
      <c r="P348" s="40">
        <v>0.99993094999999999</v>
      </c>
      <c r="Q348" s="43">
        <v>6.9050325020000007E-5</v>
      </c>
    </row>
    <row r="349" spans="2:17" x14ac:dyDescent="0.15">
      <c r="B349" s="40" t="s">
        <v>613</v>
      </c>
      <c r="C349" s="40" t="s">
        <v>437</v>
      </c>
      <c r="D349" s="40" t="s">
        <v>609</v>
      </c>
      <c r="E349" s="40" t="s">
        <v>21</v>
      </c>
      <c r="F349" s="40" t="s">
        <v>35</v>
      </c>
      <c r="G349" s="40" t="s">
        <v>172</v>
      </c>
      <c r="H349" s="41">
        <v>2.0033900000000001E-4</v>
      </c>
      <c r="I349" s="42">
        <v>2.9999999999999999E-7</v>
      </c>
      <c r="J349" s="41">
        <v>1.07481E-4</v>
      </c>
      <c r="K349" s="42">
        <v>0</v>
      </c>
      <c r="L349" s="41">
        <v>2.5644596269999999E-5</v>
      </c>
      <c r="M349" s="42">
        <v>0</v>
      </c>
      <c r="N349" s="41">
        <v>2.4592559120000001E-5</v>
      </c>
      <c r="O349" s="41">
        <v>1.1000000000000001E-6</v>
      </c>
      <c r="P349" s="40">
        <v>0.95897626400000002</v>
      </c>
      <c r="Q349" s="43">
        <v>4.1023735999999998E-2</v>
      </c>
    </row>
    <row r="350" spans="2:17" x14ac:dyDescent="0.15">
      <c r="B350" s="40" t="s">
        <v>613</v>
      </c>
      <c r="C350" s="40" t="s">
        <v>437</v>
      </c>
      <c r="D350" s="40" t="s">
        <v>609</v>
      </c>
      <c r="E350" s="40" t="s">
        <v>21</v>
      </c>
      <c r="F350" s="40" t="s">
        <v>35</v>
      </c>
      <c r="G350" s="40" t="s">
        <v>181</v>
      </c>
      <c r="H350" s="41">
        <v>2.2256199999999999E-4</v>
      </c>
      <c r="I350" s="42">
        <v>2.9999999999999999E-7</v>
      </c>
      <c r="J350" s="41">
        <v>1.57548E-4</v>
      </c>
      <c r="K350" s="42">
        <v>0</v>
      </c>
      <c r="L350" s="41">
        <v>4.7898099149999999E-5</v>
      </c>
      <c r="M350" s="42">
        <v>0</v>
      </c>
      <c r="N350" s="41">
        <v>4.7897357999999998E-5</v>
      </c>
      <c r="O350" s="41">
        <v>0</v>
      </c>
      <c r="P350" s="40">
        <v>0.99998452599999998</v>
      </c>
      <c r="Q350" s="43">
        <v>1.5473626770000002E-5</v>
      </c>
    </row>
    <row r="351" spans="2:17" x14ac:dyDescent="0.15">
      <c r="B351" s="40" t="s">
        <v>613</v>
      </c>
      <c r="C351" s="40" t="s">
        <v>437</v>
      </c>
      <c r="D351" s="40" t="s">
        <v>609</v>
      </c>
      <c r="E351" s="40" t="s">
        <v>21</v>
      </c>
      <c r="F351" s="40" t="s">
        <v>45</v>
      </c>
      <c r="G351" s="40" t="s">
        <v>100</v>
      </c>
      <c r="H351" s="41">
        <v>4.7943999999999998E-4</v>
      </c>
      <c r="I351" s="42">
        <v>6.9999999999999997E-7</v>
      </c>
      <c r="J351" s="41">
        <v>2.8739299999999999E-4</v>
      </c>
      <c r="K351" s="42">
        <v>0</v>
      </c>
      <c r="L351" s="41">
        <v>2.6954196500000001E-5</v>
      </c>
      <c r="M351" s="42">
        <v>0</v>
      </c>
      <c r="N351" s="41">
        <v>2.6952858630000002E-5</v>
      </c>
      <c r="O351" s="41">
        <v>0</v>
      </c>
      <c r="P351" s="40">
        <v>0.99995036500000001</v>
      </c>
      <c r="Q351" s="43">
        <v>4.9634872169999999E-5</v>
      </c>
    </row>
    <row r="352" spans="2:17" x14ac:dyDescent="0.15">
      <c r="B352" s="40" t="s">
        <v>613</v>
      </c>
      <c r="C352" s="40" t="s">
        <v>434</v>
      </c>
      <c r="D352" s="40" t="s">
        <v>609</v>
      </c>
      <c r="E352" s="40" t="s">
        <v>19</v>
      </c>
      <c r="F352" s="40" t="s">
        <v>39</v>
      </c>
      <c r="G352" s="40" t="s">
        <v>139</v>
      </c>
      <c r="H352" s="41">
        <v>1.249750994E-5</v>
      </c>
      <c r="I352" s="42">
        <v>0</v>
      </c>
      <c r="J352" s="41">
        <v>8.6152333399999995E-6</v>
      </c>
      <c r="K352" s="42">
        <v>0</v>
      </c>
      <c r="L352" s="41">
        <v>2.0928313110000001E-5</v>
      </c>
      <c r="M352" s="42">
        <v>0</v>
      </c>
      <c r="N352" s="41">
        <v>2.047300166E-5</v>
      </c>
      <c r="O352" s="41">
        <v>4.9999999999999998E-7</v>
      </c>
      <c r="P352" s="40">
        <v>0.97824423599999999</v>
      </c>
      <c r="Q352" s="40">
        <v>2.1755764E-2</v>
      </c>
    </row>
    <row r="353" spans="2:17" x14ac:dyDescent="0.15">
      <c r="B353" s="40" t="s">
        <v>613</v>
      </c>
      <c r="C353" s="40" t="s">
        <v>434</v>
      </c>
      <c r="D353" s="40" t="s">
        <v>609</v>
      </c>
      <c r="E353" s="40" t="s">
        <v>19</v>
      </c>
      <c r="F353" s="40" t="s">
        <v>39</v>
      </c>
      <c r="G353" s="40" t="s">
        <v>163</v>
      </c>
      <c r="H353" s="41">
        <v>6.6879535729999996E-7</v>
      </c>
      <c r="I353" s="42">
        <v>0</v>
      </c>
      <c r="J353" s="41">
        <v>9.7877479170000008E-7</v>
      </c>
      <c r="K353" s="42">
        <v>0</v>
      </c>
      <c r="L353" s="41">
        <v>1.702114896E-6</v>
      </c>
      <c r="M353" s="42">
        <v>0</v>
      </c>
      <c r="N353" s="41">
        <v>1.6649714380000001E-6</v>
      </c>
      <c r="O353" s="41">
        <v>0</v>
      </c>
      <c r="P353" s="40">
        <v>0.97817805499999999</v>
      </c>
      <c r="Q353" s="43">
        <v>2.1821944999999999E-2</v>
      </c>
    </row>
    <row r="354" spans="2:17" x14ac:dyDescent="0.15">
      <c r="B354" s="40" t="s">
        <v>613</v>
      </c>
      <c r="C354" s="40" t="s">
        <v>434</v>
      </c>
      <c r="D354" s="40" t="s">
        <v>609</v>
      </c>
      <c r="E354" s="40" t="s">
        <v>19</v>
      </c>
      <c r="F354" s="40" t="s">
        <v>39</v>
      </c>
      <c r="G354" s="40" t="s">
        <v>201</v>
      </c>
      <c r="H354" s="41">
        <v>1.4479074739999999E-6</v>
      </c>
      <c r="I354" s="42">
        <v>0</v>
      </c>
      <c r="J354" s="41">
        <v>9.1747784169999998E-7</v>
      </c>
      <c r="K354" s="42">
        <v>0</v>
      </c>
      <c r="L354" s="41">
        <v>1.415115336E-6</v>
      </c>
      <c r="M354" s="42">
        <v>0</v>
      </c>
      <c r="N354" s="41">
        <v>1.4148235929999999E-6</v>
      </c>
      <c r="O354" s="41">
        <v>0</v>
      </c>
      <c r="P354" s="40">
        <v>0.99979383799999999</v>
      </c>
      <c r="Q354" s="43">
        <v>2.06162E-4</v>
      </c>
    </row>
    <row r="355" spans="2:17" x14ac:dyDescent="0.15">
      <c r="B355" s="40" t="s">
        <v>613</v>
      </c>
      <c r="C355" s="40" t="s">
        <v>434</v>
      </c>
      <c r="D355" s="40" t="s">
        <v>609</v>
      </c>
      <c r="E355" s="40" t="s">
        <v>19</v>
      </c>
      <c r="F355" s="40" t="s">
        <v>65</v>
      </c>
      <c r="G355" s="40" t="s">
        <v>200</v>
      </c>
      <c r="H355" s="41">
        <v>1.2658799999999999E-4</v>
      </c>
      <c r="I355" s="42">
        <v>1.9999999999999999E-7</v>
      </c>
      <c r="J355" s="41">
        <v>1.68634E-4</v>
      </c>
      <c r="K355" s="42">
        <v>0</v>
      </c>
      <c r="L355" s="41">
        <v>8.5088016149999994E-5</v>
      </c>
      <c r="M355" s="42">
        <v>0</v>
      </c>
      <c r="N355" s="41">
        <v>7.5161778560000006E-5</v>
      </c>
      <c r="O355" s="41">
        <v>9.9000000000000001E-6</v>
      </c>
      <c r="P355" s="40">
        <v>0.88334153199999998</v>
      </c>
      <c r="Q355" s="43">
        <v>0.116658468</v>
      </c>
    </row>
    <row r="356" spans="2:17" x14ac:dyDescent="0.15">
      <c r="B356" s="40" t="s">
        <v>613</v>
      </c>
      <c r="C356" s="40" t="s">
        <v>434</v>
      </c>
      <c r="D356" s="40" t="s">
        <v>609</v>
      </c>
      <c r="E356" s="40" t="s">
        <v>20</v>
      </c>
      <c r="F356" s="40" t="s">
        <v>69</v>
      </c>
      <c r="G356" s="40" t="s">
        <v>119</v>
      </c>
      <c r="H356" s="41">
        <v>4.5815929370000004E-6</v>
      </c>
      <c r="I356" s="42">
        <v>0</v>
      </c>
      <c r="J356" s="41">
        <v>1.2078385819999999E-5</v>
      </c>
      <c r="K356" s="42">
        <v>0</v>
      </c>
      <c r="L356" s="41">
        <v>3.3398750640000002E-6</v>
      </c>
      <c r="M356" s="42">
        <v>0</v>
      </c>
      <c r="N356" s="41">
        <v>3.339788065E-6</v>
      </c>
      <c r="O356" s="41">
        <v>0</v>
      </c>
      <c r="P356" s="40">
        <v>0.99997395099999997</v>
      </c>
      <c r="Q356" s="43">
        <v>2.6048752199999999E-5</v>
      </c>
    </row>
    <row r="357" spans="2:17" x14ac:dyDescent="0.15">
      <c r="B357" s="40" t="s">
        <v>613</v>
      </c>
      <c r="C357" s="40" t="s">
        <v>434</v>
      </c>
      <c r="D357" s="40" t="s">
        <v>609</v>
      </c>
      <c r="E357" s="40" t="s">
        <v>20</v>
      </c>
      <c r="F357" s="40" t="s">
        <v>69</v>
      </c>
      <c r="G357" s="40" t="s">
        <v>180</v>
      </c>
      <c r="H357" s="41">
        <v>8.9287627590000001E-7</v>
      </c>
      <c r="I357" s="42">
        <v>0</v>
      </c>
      <c r="J357" s="41">
        <v>2.0623415209999999E-6</v>
      </c>
      <c r="K357" s="42">
        <v>0</v>
      </c>
      <c r="L357" s="41">
        <v>5.7786308030000003E-7</v>
      </c>
      <c r="M357" s="42">
        <v>0</v>
      </c>
      <c r="N357" s="41">
        <v>5.7784818660000001E-7</v>
      </c>
      <c r="O357" s="41">
        <v>0</v>
      </c>
      <c r="P357" s="40">
        <v>0.99997422599999997</v>
      </c>
      <c r="Q357" s="43">
        <v>2.5773821590000001E-5</v>
      </c>
    </row>
    <row r="358" spans="2:17" x14ac:dyDescent="0.15">
      <c r="B358" s="40" t="s">
        <v>613</v>
      </c>
      <c r="C358" s="40" t="s">
        <v>434</v>
      </c>
      <c r="D358" s="40" t="s">
        <v>609</v>
      </c>
      <c r="E358" s="40" t="s">
        <v>20</v>
      </c>
      <c r="F358" s="40" t="s">
        <v>62</v>
      </c>
      <c r="G358" s="40" t="s">
        <v>164</v>
      </c>
      <c r="H358" s="41">
        <v>8.6667604540000001E-7</v>
      </c>
      <c r="I358" s="42">
        <v>0</v>
      </c>
      <c r="J358" s="41">
        <v>1.467615832E-6</v>
      </c>
      <c r="K358" s="42">
        <v>0</v>
      </c>
      <c r="L358" s="41">
        <v>2.6369074199999999E-6</v>
      </c>
      <c r="M358" s="42">
        <v>0</v>
      </c>
      <c r="N358" s="41">
        <v>2.636830152E-6</v>
      </c>
      <c r="O358" s="41">
        <v>0</v>
      </c>
      <c r="P358" s="40">
        <v>0.99997069800000005</v>
      </c>
      <c r="Q358" s="43">
        <v>2.930249671E-5</v>
      </c>
    </row>
    <row r="359" spans="2:17" x14ac:dyDescent="0.15">
      <c r="B359" s="40" t="s">
        <v>613</v>
      </c>
      <c r="C359" s="40" t="s">
        <v>433</v>
      </c>
      <c r="D359" s="40" t="s">
        <v>609</v>
      </c>
      <c r="E359" s="40" t="s">
        <v>19</v>
      </c>
      <c r="F359" s="40" t="s">
        <v>39</v>
      </c>
      <c r="G359" s="40" t="s">
        <v>139</v>
      </c>
      <c r="H359" s="41">
        <v>6.2798910000000001E-3</v>
      </c>
      <c r="I359" s="42">
        <v>9.0000000000000002E-6</v>
      </c>
      <c r="J359" s="41">
        <v>4.2871910000000001E-3</v>
      </c>
      <c r="K359" s="42">
        <v>5.0000000000000004E-6</v>
      </c>
      <c r="L359" s="41">
        <v>2.5126660000000002E-3</v>
      </c>
      <c r="M359" s="42">
        <v>9.0000000000000002E-6</v>
      </c>
      <c r="N359" s="41">
        <v>2.2860900000000002E-3</v>
      </c>
      <c r="O359" s="41">
        <v>2.2660000000000001E-4</v>
      </c>
      <c r="P359" s="40">
        <v>0.90982635300000003</v>
      </c>
      <c r="Q359" s="40">
        <v>9.0173646999999996E-2</v>
      </c>
    </row>
    <row r="360" spans="2:17" x14ac:dyDescent="0.15">
      <c r="B360" s="40" t="s">
        <v>613</v>
      </c>
      <c r="C360" s="40" t="s">
        <v>433</v>
      </c>
      <c r="D360" s="40" t="s">
        <v>609</v>
      </c>
      <c r="E360" s="40" t="s">
        <v>19</v>
      </c>
      <c r="F360" s="40" t="s">
        <v>39</v>
      </c>
      <c r="G360" s="40" t="s">
        <v>163</v>
      </c>
      <c r="H360" s="41">
        <v>7.2178470000000003E-3</v>
      </c>
      <c r="I360" s="42">
        <v>1.03E-5</v>
      </c>
      <c r="J360" s="41">
        <v>4.9275209999999998E-3</v>
      </c>
      <c r="K360" s="42">
        <v>6.0000000000000002E-6</v>
      </c>
      <c r="L360" s="41">
        <v>4.1800409999999998E-3</v>
      </c>
      <c r="M360" s="42">
        <v>1.5E-5</v>
      </c>
      <c r="N360" s="41">
        <v>3.9930460000000001E-3</v>
      </c>
      <c r="O360" s="41">
        <v>1.8699999999999999E-4</v>
      </c>
      <c r="P360" s="40">
        <v>0.95526499200000003</v>
      </c>
      <c r="Q360" s="43">
        <v>4.4735008E-2</v>
      </c>
    </row>
    <row r="361" spans="2:17" x14ac:dyDescent="0.15">
      <c r="B361" s="40" t="s">
        <v>613</v>
      </c>
      <c r="C361" s="40" t="s">
        <v>433</v>
      </c>
      <c r="D361" s="40" t="s">
        <v>609</v>
      </c>
      <c r="E361" s="40" t="s">
        <v>19</v>
      </c>
      <c r="F361" s="40" t="s">
        <v>39</v>
      </c>
      <c r="G361" s="40" t="s">
        <v>201</v>
      </c>
      <c r="H361" s="41">
        <v>2.4583800000000001E-4</v>
      </c>
      <c r="I361" s="42">
        <v>3.9999999999999998E-7</v>
      </c>
      <c r="J361" s="41">
        <v>8.0631300000000002E-4</v>
      </c>
      <c r="K361" s="42">
        <v>9.9999999999999995E-7</v>
      </c>
      <c r="L361" s="41">
        <v>5.3638344750000002E-5</v>
      </c>
      <c r="M361" s="42">
        <v>0</v>
      </c>
      <c r="N361" s="41">
        <v>5.3381950970000001E-5</v>
      </c>
      <c r="O361" s="41">
        <v>2.9999999999999999E-7</v>
      </c>
      <c r="P361" s="40">
        <v>0.99521995299999999</v>
      </c>
      <c r="Q361" s="43">
        <v>4.7800469999999999E-3</v>
      </c>
    </row>
    <row r="362" spans="2:17" x14ac:dyDescent="0.15">
      <c r="B362" s="40" t="s">
        <v>613</v>
      </c>
      <c r="C362" s="40" t="s">
        <v>433</v>
      </c>
      <c r="D362" s="40" t="s">
        <v>609</v>
      </c>
      <c r="E362" s="40" t="s">
        <v>19</v>
      </c>
      <c r="F362" s="40" t="s">
        <v>65</v>
      </c>
      <c r="G362" s="40" t="s">
        <v>200</v>
      </c>
      <c r="H362" s="41">
        <v>1.1696933E-2</v>
      </c>
      <c r="I362" s="42">
        <v>1.6699999999999999E-5</v>
      </c>
      <c r="J362" s="41">
        <v>1.2210944E-2</v>
      </c>
      <c r="K362" s="42">
        <v>1.5E-5</v>
      </c>
      <c r="L362" s="41">
        <v>2.262095E-3</v>
      </c>
      <c r="M362" s="42">
        <v>7.9999999999999996E-6</v>
      </c>
      <c r="N362" s="41">
        <v>1.5433269999999999E-3</v>
      </c>
      <c r="O362" s="41">
        <v>7.1880000000000002E-4</v>
      </c>
      <c r="P362" s="40">
        <v>0.682255787</v>
      </c>
      <c r="Q362" s="43">
        <v>0.317744213</v>
      </c>
    </row>
    <row r="363" spans="2:17" x14ac:dyDescent="0.15">
      <c r="B363" s="40" t="s">
        <v>613</v>
      </c>
      <c r="C363" s="40" t="s">
        <v>433</v>
      </c>
      <c r="D363" s="40" t="s">
        <v>609</v>
      </c>
      <c r="E363" s="40" t="s">
        <v>20</v>
      </c>
      <c r="F363" s="40" t="s">
        <v>69</v>
      </c>
      <c r="G363" s="40" t="s">
        <v>119</v>
      </c>
      <c r="H363" s="41">
        <v>3.5865300000000001E-4</v>
      </c>
      <c r="I363" s="42">
        <v>4.9999999999999998E-7</v>
      </c>
      <c r="J363" s="41">
        <v>7.7557500000000003E-4</v>
      </c>
      <c r="K363" s="42">
        <v>9.9999999999999995E-7</v>
      </c>
      <c r="L363" s="41">
        <v>5.8103376390000001E-5</v>
      </c>
      <c r="M363" s="42">
        <v>0</v>
      </c>
      <c r="N363" s="41">
        <v>5.8097789990000001E-5</v>
      </c>
      <c r="O363" s="41">
        <v>0</v>
      </c>
      <c r="P363" s="40">
        <v>0.99990385400000004</v>
      </c>
      <c r="Q363" s="43">
        <v>9.6145885549999997E-5</v>
      </c>
    </row>
    <row r="364" spans="2:17" x14ac:dyDescent="0.15">
      <c r="B364" s="40" t="s">
        <v>613</v>
      </c>
      <c r="C364" s="40" t="s">
        <v>433</v>
      </c>
      <c r="D364" s="40" t="s">
        <v>609</v>
      </c>
      <c r="E364" s="40" t="s">
        <v>21</v>
      </c>
      <c r="F364" s="40" t="s">
        <v>35</v>
      </c>
      <c r="G364" s="40" t="s">
        <v>117</v>
      </c>
      <c r="H364" s="41">
        <v>2.6093560000000002E-3</v>
      </c>
      <c r="I364" s="42">
        <v>3.7000000000000002E-6</v>
      </c>
      <c r="J364" s="41">
        <v>4.3279349999999998E-3</v>
      </c>
      <c r="K364" s="42">
        <v>5.0000000000000004E-6</v>
      </c>
      <c r="L364" s="41">
        <v>3.8531299999999997E-4</v>
      </c>
      <c r="M364" s="42">
        <v>9.9999999999999995E-7</v>
      </c>
      <c r="N364" s="41">
        <v>3.8515799999999997E-4</v>
      </c>
      <c r="O364" s="41">
        <v>1.9999999999999999E-7</v>
      </c>
      <c r="P364" s="40">
        <v>0.99959639099999997</v>
      </c>
      <c r="Q364" s="40">
        <v>4.0360899999999998E-4</v>
      </c>
    </row>
    <row r="365" spans="2:17" x14ac:dyDescent="0.15">
      <c r="B365" s="40" t="s">
        <v>613</v>
      </c>
      <c r="C365" s="40" t="s">
        <v>433</v>
      </c>
      <c r="D365" s="40" t="s">
        <v>609</v>
      </c>
      <c r="E365" s="40" t="s">
        <v>21</v>
      </c>
      <c r="F365" s="40" t="s">
        <v>35</v>
      </c>
      <c r="G365" s="40" t="s">
        <v>181</v>
      </c>
      <c r="H365" s="41">
        <v>3.96554E-3</v>
      </c>
      <c r="I365" s="42">
        <v>5.6999999999999996E-6</v>
      </c>
      <c r="J365" s="41">
        <v>2.9993709999999998E-3</v>
      </c>
      <c r="K365" s="42">
        <v>3.9999999999999998E-6</v>
      </c>
      <c r="L365" s="41">
        <v>7.4338799999999999E-4</v>
      </c>
      <c r="M365" s="42">
        <v>3.0000000000000001E-6</v>
      </c>
      <c r="N365" s="41">
        <v>7.4337399999999999E-4</v>
      </c>
      <c r="O365" s="41">
        <v>0</v>
      </c>
      <c r="P365" s="40">
        <v>0.99998082099999996</v>
      </c>
      <c r="Q365" s="43">
        <v>1.9179201310000002E-5</v>
      </c>
    </row>
    <row r="366" spans="2:17" x14ac:dyDescent="0.15">
      <c r="B366" s="40" t="s">
        <v>613</v>
      </c>
      <c r="C366" s="40" t="s">
        <v>479</v>
      </c>
      <c r="D366" s="40" t="s">
        <v>609</v>
      </c>
      <c r="E366" s="40" t="s">
        <v>18</v>
      </c>
      <c r="F366" s="40" t="s">
        <v>37</v>
      </c>
      <c r="G366" s="40" t="s">
        <v>89</v>
      </c>
      <c r="H366" s="41">
        <v>2.802672E-3</v>
      </c>
      <c r="I366" s="42">
        <v>3.9999999999999998E-6</v>
      </c>
      <c r="J366" s="41">
        <v>2.03476E-3</v>
      </c>
      <c r="K366" s="42">
        <v>1.9999999999999999E-6</v>
      </c>
      <c r="L366" s="41">
        <v>4.5324909999999996E-3</v>
      </c>
      <c r="M366" s="42">
        <v>1.5999999999999999E-5</v>
      </c>
      <c r="N366" s="41">
        <v>4.5098150000000004E-3</v>
      </c>
      <c r="O366" s="41">
        <v>2.27E-5</v>
      </c>
      <c r="P366" s="40">
        <v>0.99499689499999999</v>
      </c>
      <c r="Q366" s="43">
        <v>5.0031049999999999E-3</v>
      </c>
    </row>
    <row r="367" spans="2:17" x14ac:dyDescent="0.15">
      <c r="B367" s="40" t="s">
        <v>613</v>
      </c>
      <c r="C367" s="40" t="s">
        <v>479</v>
      </c>
      <c r="D367" s="40" t="s">
        <v>609</v>
      </c>
      <c r="E367" s="40" t="s">
        <v>19</v>
      </c>
      <c r="F367" s="40" t="s">
        <v>39</v>
      </c>
      <c r="G367" s="40" t="s">
        <v>38</v>
      </c>
      <c r="H367" s="41">
        <v>2.0839646999999999E-2</v>
      </c>
      <c r="I367" s="42">
        <v>2.97E-5</v>
      </c>
      <c r="J367" s="41">
        <v>2.0630310999999998E-2</v>
      </c>
      <c r="K367" s="42">
        <v>2.5000000000000001E-5</v>
      </c>
      <c r="L367" s="41">
        <v>6.5528872000000002E-2</v>
      </c>
      <c r="M367" s="42">
        <v>2.33E-4</v>
      </c>
      <c r="N367" s="41">
        <v>6.2929153000000002E-2</v>
      </c>
      <c r="O367" s="41">
        <v>2.5996999999999999E-3</v>
      </c>
      <c r="P367" s="40">
        <v>0.96032712899999995</v>
      </c>
      <c r="Q367" s="43">
        <v>3.9672870999999998E-2</v>
      </c>
    </row>
    <row r="368" spans="2:17" x14ac:dyDescent="0.15">
      <c r="B368" s="40" t="s">
        <v>613</v>
      </c>
      <c r="C368" s="40" t="s">
        <v>479</v>
      </c>
      <c r="D368" s="40" t="s">
        <v>609</v>
      </c>
      <c r="E368" s="40" t="s">
        <v>19</v>
      </c>
      <c r="F368" s="40" t="s">
        <v>39</v>
      </c>
      <c r="G368" s="40" t="s">
        <v>58</v>
      </c>
      <c r="H368" s="41">
        <v>6.8973100000000002E-3</v>
      </c>
      <c r="I368" s="42">
        <v>9.7999999999999993E-6</v>
      </c>
      <c r="J368" s="41">
        <v>1.1632593E-2</v>
      </c>
      <c r="K368" s="42">
        <v>1.4E-5</v>
      </c>
      <c r="L368" s="41">
        <v>1.7568607E-2</v>
      </c>
      <c r="M368" s="42">
        <v>6.2000000000000003E-5</v>
      </c>
      <c r="N368" s="41">
        <v>1.7565388000000001E-2</v>
      </c>
      <c r="O368" s="41">
        <v>3.1999999999999999E-6</v>
      </c>
      <c r="P368" s="40">
        <v>0.99981676900000005</v>
      </c>
      <c r="Q368" s="40">
        <v>1.8323100000000001E-4</v>
      </c>
    </row>
    <row r="369" spans="2:17" x14ac:dyDescent="0.15">
      <c r="B369" s="40" t="s">
        <v>613</v>
      </c>
      <c r="C369" s="40" t="s">
        <v>479</v>
      </c>
      <c r="D369" s="40" t="s">
        <v>609</v>
      </c>
      <c r="E369" s="40" t="s">
        <v>19</v>
      </c>
      <c r="F369" s="40" t="s">
        <v>39</v>
      </c>
      <c r="G369" s="40" t="s">
        <v>67</v>
      </c>
      <c r="H369" s="41">
        <v>1.8061049999999999E-2</v>
      </c>
      <c r="I369" s="42">
        <v>2.58E-5</v>
      </c>
      <c r="J369" s="41">
        <v>5.4955703000000002E-2</v>
      </c>
      <c r="K369" s="42">
        <v>6.6000000000000005E-5</v>
      </c>
      <c r="L369" s="41">
        <v>3.4807525999999998E-2</v>
      </c>
      <c r="M369" s="42">
        <v>1.2400000000000001E-4</v>
      </c>
      <c r="N369" s="41">
        <v>3.4806253000000002E-2</v>
      </c>
      <c r="O369" s="41">
        <v>1.3E-6</v>
      </c>
      <c r="P369" s="40">
        <v>0.999963449</v>
      </c>
      <c r="Q369" s="43">
        <v>3.6550691010000001E-5</v>
      </c>
    </row>
    <row r="370" spans="2:17" x14ac:dyDescent="0.15">
      <c r="B370" s="40" t="s">
        <v>613</v>
      </c>
      <c r="C370" s="40" t="s">
        <v>479</v>
      </c>
      <c r="D370" s="40" t="s">
        <v>609</v>
      </c>
      <c r="E370" s="40" t="s">
        <v>19</v>
      </c>
      <c r="F370" s="40" t="s">
        <v>39</v>
      </c>
      <c r="G370" s="40" t="s">
        <v>88</v>
      </c>
      <c r="H370" s="41">
        <v>3.1173659999999999E-3</v>
      </c>
      <c r="I370" s="42">
        <v>4.4000000000000002E-6</v>
      </c>
      <c r="J370" s="41">
        <v>9.4854420000000002E-3</v>
      </c>
      <c r="K370" s="42">
        <v>1.1E-5</v>
      </c>
      <c r="L370" s="41">
        <v>2.0814000000000002E-3</v>
      </c>
      <c r="M370" s="42">
        <v>6.9999999999999999E-6</v>
      </c>
      <c r="N370" s="41">
        <v>1.872655E-3</v>
      </c>
      <c r="O370" s="41">
        <v>2.087E-4</v>
      </c>
      <c r="P370" s="40">
        <v>0.899709125</v>
      </c>
      <c r="Q370" s="40">
        <v>0.100290875</v>
      </c>
    </row>
    <row r="371" spans="2:17" x14ac:dyDescent="0.15">
      <c r="B371" s="40" t="s">
        <v>613</v>
      </c>
      <c r="C371" s="40" t="s">
        <v>479</v>
      </c>
      <c r="D371" s="40" t="s">
        <v>609</v>
      </c>
      <c r="E371" s="40" t="s">
        <v>19</v>
      </c>
      <c r="F371" s="40" t="s">
        <v>39</v>
      </c>
      <c r="G371" s="40" t="s">
        <v>139</v>
      </c>
      <c r="H371" s="41">
        <v>1.8466026E-2</v>
      </c>
      <c r="I371" s="42">
        <v>2.6299999999999999E-5</v>
      </c>
      <c r="J371" s="41">
        <v>1.4959416E-2</v>
      </c>
      <c r="K371" s="42">
        <v>1.8E-5</v>
      </c>
      <c r="L371" s="41">
        <v>8.8459839999999994E-3</v>
      </c>
      <c r="M371" s="42">
        <v>3.1000000000000001E-5</v>
      </c>
      <c r="N371" s="41">
        <v>8.055385E-3</v>
      </c>
      <c r="O371" s="41">
        <v>7.9060000000000003E-4</v>
      </c>
      <c r="P371" s="40">
        <v>0.91062624000000003</v>
      </c>
      <c r="Q371" s="40">
        <v>8.9373759999999997E-2</v>
      </c>
    </row>
    <row r="372" spans="2:17" x14ac:dyDescent="0.15">
      <c r="B372" s="40" t="s">
        <v>613</v>
      </c>
      <c r="C372" s="40" t="s">
        <v>479</v>
      </c>
      <c r="D372" s="40" t="s">
        <v>609</v>
      </c>
      <c r="E372" s="40" t="s">
        <v>19</v>
      </c>
      <c r="F372" s="40" t="s">
        <v>65</v>
      </c>
      <c r="G372" s="40" t="s">
        <v>64</v>
      </c>
      <c r="H372" s="41">
        <v>2.6707063999999999E-2</v>
      </c>
      <c r="I372" s="42">
        <v>3.8099999999999998E-5</v>
      </c>
      <c r="J372" s="41">
        <v>3.7021628000000001E-2</v>
      </c>
      <c r="K372" s="42">
        <v>4.3999999999999999E-5</v>
      </c>
      <c r="L372" s="41">
        <v>5.0244033E-2</v>
      </c>
      <c r="M372" s="42">
        <v>1.7799999999999999E-4</v>
      </c>
      <c r="N372" s="41">
        <v>4.9362281000000001E-2</v>
      </c>
      <c r="O372" s="41">
        <v>8.8179999999999997E-4</v>
      </c>
      <c r="P372" s="40">
        <v>0.98245062100000002</v>
      </c>
      <c r="Q372" s="40">
        <v>1.7549379E-2</v>
      </c>
    </row>
    <row r="373" spans="2:17" x14ac:dyDescent="0.15">
      <c r="B373" s="40" t="s">
        <v>613</v>
      </c>
      <c r="C373" s="40" t="s">
        <v>479</v>
      </c>
      <c r="D373" s="40" t="s">
        <v>609</v>
      </c>
      <c r="E373" s="40" t="s">
        <v>20</v>
      </c>
      <c r="F373" s="40" t="s">
        <v>69</v>
      </c>
      <c r="G373" s="40" t="s">
        <v>68</v>
      </c>
      <c r="H373" s="41">
        <v>8.3230130999999999E-2</v>
      </c>
      <c r="I373" s="42">
        <v>1.187E-4</v>
      </c>
      <c r="J373" s="41">
        <v>0.115547072</v>
      </c>
      <c r="K373" s="42">
        <v>1.3799999999999999E-4</v>
      </c>
      <c r="L373" s="41">
        <v>0.51799146200000001</v>
      </c>
      <c r="M373" s="42">
        <v>1.8400000000000001E-3</v>
      </c>
      <c r="N373" s="41">
        <v>0.484243902</v>
      </c>
      <c r="O373" s="41">
        <v>3.3747600000000003E-2</v>
      </c>
      <c r="P373" s="40">
        <v>0.93484919600000005</v>
      </c>
      <c r="Q373" s="40">
        <v>6.5150804000000007E-2</v>
      </c>
    </row>
    <row r="374" spans="2:17" x14ac:dyDescent="0.15">
      <c r="B374" s="40" t="s">
        <v>613</v>
      </c>
      <c r="C374" s="40" t="s">
        <v>479</v>
      </c>
      <c r="D374" s="40" t="s">
        <v>609</v>
      </c>
      <c r="E374" s="40" t="s">
        <v>20</v>
      </c>
      <c r="F374" s="40" t="s">
        <v>62</v>
      </c>
      <c r="G374" s="40" t="s">
        <v>112</v>
      </c>
      <c r="H374" s="41">
        <v>9.1128960000000005E-3</v>
      </c>
      <c r="I374" s="42">
        <v>1.2999999999999999E-5</v>
      </c>
      <c r="J374" s="41">
        <v>8.8674849999999996E-3</v>
      </c>
      <c r="K374" s="42">
        <v>1.1E-5</v>
      </c>
      <c r="L374" s="41">
        <v>3.9760574E-2</v>
      </c>
      <c r="M374" s="42">
        <v>1.4100000000000001E-4</v>
      </c>
      <c r="N374" s="41">
        <v>3.3768325000000002E-2</v>
      </c>
      <c r="O374" s="41">
        <v>5.9921999999999996E-3</v>
      </c>
      <c r="P374" s="40">
        <v>0.84929169199999999</v>
      </c>
      <c r="Q374" s="40">
        <v>0.15070830800000001</v>
      </c>
    </row>
    <row r="375" spans="2:17" x14ac:dyDescent="0.15">
      <c r="B375" s="40" t="s">
        <v>613</v>
      </c>
      <c r="C375" s="40" t="s">
        <v>479</v>
      </c>
      <c r="D375" s="40" t="s">
        <v>609</v>
      </c>
      <c r="E375" s="40" t="s">
        <v>20</v>
      </c>
      <c r="F375" s="40" t="s">
        <v>62</v>
      </c>
      <c r="G375" s="40" t="s">
        <v>164</v>
      </c>
      <c r="H375" s="41">
        <v>3.9630860000000002E-3</v>
      </c>
      <c r="I375" s="42">
        <v>5.6999999999999996E-6</v>
      </c>
      <c r="J375" s="41">
        <v>5.8428100000000004E-3</v>
      </c>
      <c r="K375" s="42">
        <v>6.9999999999999999E-6</v>
      </c>
      <c r="L375" s="41">
        <v>2.8879919999999998E-3</v>
      </c>
      <c r="M375" s="42">
        <v>1.0000000000000001E-5</v>
      </c>
      <c r="N375" s="41">
        <v>2.8876850000000001E-3</v>
      </c>
      <c r="O375" s="41">
        <v>2.9999999999999999E-7</v>
      </c>
      <c r="P375" s="40">
        <v>0.99989352099999995</v>
      </c>
      <c r="Q375" s="40">
        <v>1.0647899999999999E-4</v>
      </c>
    </row>
    <row r="376" spans="2:17" x14ac:dyDescent="0.15">
      <c r="B376" s="40" t="s">
        <v>613</v>
      </c>
      <c r="C376" s="40" t="s">
        <v>479</v>
      </c>
      <c r="D376" s="40" t="s">
        <v>609</v>
      </c>
      <c r="E376" s="40" t="s">
        <v>20</v>
      </c>
      <c r="F376" s="40" t="s">
        <v>62</v>
      </c>
      <c r="G376" s="40" t="s">
        <v>190</v>
      </c>
      <c r="H376" s="41">
        <v>1.106125E-2</v>
      </c>
      <c r="I376" s="42">
        <v>1.5800000000000001E-5</v>
      </c>
      <c r="J376" s="41">
        <v>1.0870695999999999E-2</v>
      </c>
      <c r="K376" s="42">
        <v>1.2999999999999999E-5</v>
      </c>
      <c r="L376" s="41">
        <v>2.2116440000000001E-2</v>
      </c>
      <c r="M376" s="42">
        <v>7.8999999999999996E-5</v>
      </c>
      <c r="N376" s="41">
        <v>1.9638174000000001E-2</v>
      </c>
      <c r="O376" s="41">
        <v>2.4783000000000001E-3</v>
      </c>
      <c r="P376" s="40">
        <v>0.88794462299999999</v>
      </c>
      <c r="Q376" s="40">
        <v>0.112055377</v>
      </c>
    </row>
    <row r="377" spans="2:17" x14ac:dyDescent="0.15">
      <c r="B377" s="40" t="s">
        <v>613</v>
      </c>
      <c r="C377" s="40" t="s">
        <v>479</v>
      </c>
      <c r="D377" s="40" t="s">
        <v>609</v>
      </c>
      <c r="E377" s="40" t="s">
        <v>20</v>
      </c>
      <c r="F377" s="40" t="s">
        <v>41</v>
      </c>
      <c r="G377" s="40" t="s">
        <v>195</v>
      </c>
      <c r="H377" s="41">
        <v>1.4545071E-2</v>
      </c>
      <c r="I377" s="42">
        <v>2.0699999999999998E-5</v>
      </c>
      <c r="J377" s="41">
        <v>2.4343448E-2</v>
      </c>
      <c r="K377" s="42">
        <v>2.9E-5</v>
      </c>
      <c r="L377" s="41">
        <v>8.7515590000000008E-3</v>
      </c>
      <c r="M377" s="42">
        <v>3.1000000000000001E-5</v>
      </c>
      <c r="N377" s="41">
        <v>8.5825750000000003E-3</v>
      </c>
      <c r="O377" s="41">
        <v>1.6899999999999999E-4</v>
      </c>
      <c r="P377" s="40">
        <v>0.98069091100000005</v>
      </c>
      <c r="Q377" s="43">
        <v>1.9309089000000002E-2</v>
      </c>
    </row>
    <row r="378" spans="2:17" x14ac:dyDescent="0.15">
      <c r="B378" s="40" t="s">
        <v>613</v>
      </c>
      <c r="C378" s="40" t="s">
        <v>479</v>
      </c>
      <c r="D378" s="40" t="s">
        <v>609</v>
      </c>
      <c r="E378" s="40" t="s">
        <v>21</v>
      </c>
      <c r="F378" s="40" t="s">
        <v>50</v>
      </c>
      <c r="G378" s="40" t="s">
        <v>165</v>
      </c>
      <c r="H378" s="41">
        <v>3.8764160000000001E-3</v>
      </c>
      <c r="I378" s="42">
        <v>5.4999999999999999E-6</v>
      </c>
      <c r="J378" s="41">
        <v>7.0958660000000002E-3</v>
      </c>
      <c r="K378" s="42">
        <v>7.9999999999999996E-6</v>
      </c>
      <c r="L378" s="41">
        <v>2.4690900000000002E-4</v>
      </c>
      <c r="M378" s="42">
        <v>9.9999999999999995E-7</v>
      </c>
      <c r="N378" s="41">
        <v>2.2654399999999999E-4</v>
      </c>
      <c r="O378" s="41">
        <v>2.0400000000000001E-5</v>
      </c>
      <c r="P378" s="40">
        <v>0.91751923700000004</v>
      </c>
      <c r="Q378" s="43">
        <v>8.2480762999999999E-2</v>
      </c>
    </row>
    <row r="379" spans="2:17" x14ac:dyDescent="0.15">
      <c r="B379" s="40" t="s">
        <v>613</v>
      </c>
      <c r="C379" s="40" t="s">
        <v>479</v>
      </c>
      <c r="D379" s="40" t="s">
        <v>609</v>
      </c>
      <c r="E379" s="40" t="s">
        <v>21</v>
      </c>
      <c r="F379" s="40" t="s">
        <v>35</v>
      </c>
      <c r="G379" s="40" t="s">
        <v>117</v>
      </c>
      <c r="H379" s="41">
        <v>2.592703E-3</v>
      </c>
      <c r="I379" s="42">
        <v>3.7000000000000002E-6</v>
      </c>
      <c r="J379" s="41">
        <v>5.444885E-3</v>
      </c>
      <c r="K379" s="42">
        <v>6.9999999999999999E-6</v>
      </c>
      <c r="L379" s="41">
        <v>1.1392279999999999E-3</v>
      </c>
      <c r="M379" s="42">
        <v>3.9999999999999998E-6</v>
      </c>
      <c r="N379" s="41">
        <v>1.1390370000000001E-3</v>
      </c>
      <c r="O379" s="41">
        <v>1.9999999999999999E-7</v>
      </c>
      <c r="P379" s="40">
        <v>0.99983266599999998</v>
      </c>
      <c r="Q379" s="43">
        <v>1.6733399999999999E-4</v>
      </c>
    </row>
    <row r="380" spans="2:17" x14ac:dyDescent="0.15">
      <c r="B380" s="40" t="s">
        <v>613</v>
      </c>
      <c r="C380" s="40" t="s">
        <v>479</v>
      </c>
      <c r="D380" s="40" t="s">
        <v>609</v>
      </c>
      <c r="E380" s="40" t="s">
        <v>21</v>
      </c>
      <c r="F380" s="40" t="s">
        <v>35</v>
      </c>
      <c r="G380" s="40" t="s">
        <v>181</v>
      </c>
      <c r="H380" s="41">
        <v>3.266115E-3</v>
      </c>
      <c r="I380" s="42">
        <v>4.6999999999999999E-6</v>
      </c>
      <c r="J380" s="41">
        <v>3.2043549999999999E-3</v>
      </c>
      <c r="K380" s="42">
        <v>3.9999999999999998E-6</v>
      </c>
      <c r="L380" s="41">
        <v>1.6546810000000001E-3</v>
      </c>
      <c r="M380" s="42">
        <v>6.0000000000000002E-6</v>
      </c>
      <c r="N380" s="41">
        <v>1.6546659999999999E-3</v>
      </c>
      <c r="O380" s="41">
        <v>0</v>
      </c>
      <c r="P380" s="40">
        <v>0.99999080500000004</v>
      </c>
      <c r="Q380" s="43">
        <v>9.194791377E-6</v>
      </c>
    </row>
    <row r="381" spans="2:17" x14ac:dyDescent="0.15">
      <c r="B381" s="40" t="s">
        <v>613</v>
      </c>
      <c r="C381" s="40" t="s">
        <v>479</v>
      </c>
      <c r="D381" s="40" t="s">
        <v>609</v>
      </c>
      <c r="E381" s="40" t="s">
        <v>21</v>
      </c>
      <c r="F381" s="40" t="s">
        <v>45</v>
      </c>
      <c r="G381" s="40" t="s">
        <v>97</v>
      </c>
      <c r="H381" s="41">
        <v>5.4904710000000002E-3</v>
      </c>
      <c r="I381" s="42">
        <v>7.7999999999999999E-6</v>
      </c>
      <c r="J381" s="41">
        <v>1.2367741999999999E-2</v>
      </c>
      <c r="K381" s="42">
        <v>1.5E-5</v>
      </c>
      <c r="L381" s="41">
        <v>3.2165459999999998E-3</v>
      </c>
      <c r="M381" s="42">
        <v>1.1E-5</v>
      </c>
      <c r="N381" s="41">
        <v>3.2165079999999999E-3</v>
      </c>
      <c r="O381" s="41">
        <v>0</v>
      </c>
      <c r="P381" s="40">
        <v>0.99998826600000001</v>
      </c>
      <c r="Q381" s="43">
        <v>1.173417151E-5</v>
      </c>
    </row>
    <row r="382" spans="2:17" x14ac:dyDescent="0.15">
      <c r="B382" s="40" t="s">
        <v>613</v>
      </c>
      <c r="C382" s="40" t="s">
        <v>479</v>
      </c>
      <c r="D382" s="40" t="s">
        <v>609</v>
      </c>
      <c r="E382" s="40" t="s">
        <v>22</v>
      </c>
      <c r="F382" s="40" t="s">
        <v>43</v>
      </c>
      <c r="G382" s="40" t="s">
        <v>150</v>
      </c>
      <c r="H382" s="41">
        <v>3.461638E-3</v>
      </c>
      <c r="I382" s="42">
        <v>4.8999999999999997E-6</v>
      </c>
      <c r="J382" s="41">
        <v>8.3391880000000008E-3</v>
      </c>
      <c r="K382" s="42">
        <v>1.0000000000000001E-5</v>
      </c>
      <c r="L382" s="41">
        <v>3.3149730000000001E-3</v>
      </c>
      <c r="M382" s="42">
        <v>1.2E-5</v>
      </c>
      <c r="N382" s="41">
        <v>3.3149070000000002E-3</v>
      </c>
      <c r="O382" s="41">
        <v>9.9999999999999995E-8</v>
      </c>
      <c r="P382" s="40">
        <v>0.99998011600000003</v>
      </c>
      <c r="Q382" s="43">
        <v>1.988393769E-5</v>
      </c>
    </row>
    <row r="383" spans="2:17" x14ac:dyDescent="0.15">
      <c r="B383" s="40" t="s">
        <v>613</v>
      </c>
      <c r="C383" s="40" t="s">
        <v>456</v>
      </c>
      <c r="D383" s="40" t="s">
        <v>227</v>
      </c>
      <c r="E383" s="40" t="s">
        <v>19</v>
      </c>
      <c r="F383" s="40" t="s">
        <v>39</v>
      </c>
      <c r="G383" s="40" t="s">
        <v>38</v>
      </c>
      <c r="H383" s="41">
        <v>0.35559139499999998</v>
      </c>
      <c r="I383" s="42">
        <v>5.0730000000000003E-4</v>
      </c>
      <c r="J383" s="41">
        <v>0.36950779900000003</v>
      </c>
      <c r="K383" s="42">
        <v>4.4200000000000001E-4</v>
      </c>
      <c r="L383" s="41">
        <v>0.79362275699999996</v>
      </c>
      <c r="M383" s="42">
        <v>2.8189999999999999E-3</v>
      </c>
      <c r="N383" s="41">
        <v>0.743547348</v>
      </c>
      <c r="O383" s="41">
        <v>5.0075399999999999E-2</v>
      </c>
      <c r="P383" s="40">
        <v>0.93690275599999995</v>
      </c>
      <c r="Q383" s="40">
        <v>6.3097243999999997E-2</v>
      </c>
    </row>
    <row r="384" spans="2:17" x14ac:dyDescent="0.15">
      <c r="B384" s="40" t="s">
        <v>613</v>
      </c>
      <c r="C384" s="40" t="s">
        <v>456</v>
      </c>
      <c r="D384" s="40" t="s">
        <v>227</v>
      </c>
      <c r="E384" s="40" t="s">
        <v>19</v>
      </c>
      <c r="F384" s="40" t="s">
        <v>39</v>
      </c>
      <c r="G384" s="40" t="s">
        <v>67</v>
      </c>
      <c r="H384" s="41">
        <v>2.5160727000000001E-2</v>
      </c>
      <c r="I384" s="42">
        <v>3.5899999999999998E-5</v>
      </c>
      <c r="J384" s="41">
        <v>4.4710894000000001E-2</v>
      </c>
      <c r="K384" s="42">
        <v>5.3000000000000001E-5</v>
      </c>
      <c r="L384" s="41">
        <v>2.2629555999999999E-2</v>
      </c>
      <c r="M384" s="42">
        <v>8.0000000000000007E-5</v>
      </c>
      <c r="N384" s="41">
        <v>2.2628520999999999E-2</v>
      </c>
      <c r="O384" s="41">
        <v>9.9999999999999995E-7</v>
      </c>
      <c r="P384" s="40">
        <v>0.99995425999999998</v>
      </c>
      <c r="Q384" s="43">
        <v>4.5739697330000001E-5</v>
      </c>
    </row>
    <row r="385" spans="2:17" x14ac:dyDescent="0.15">
      <c r="B385" s="40" t="s">
        <v>613</v>
      </c>
      <c r="C385" s="40" t="s">
        <v>456</v>
      </c>
      <c r="D385" s="40" t="s">
        <v>227</v>
      </c>
      <c r="E385" s="40" t="s">
        <v>19</v>
      </c>
      <c r="F385" s="40" t="s">
        <v>39</v>
      </c>
      <c r="G385" s="40" t="s">
        <v>139</v>
      </c>
      <c r="H385" s="41">
        <v>1.1422516000000001E-2</v>
      </c>
      <c r="I385" s="42">
        <v>1.63E-5</v>
      </c>
      <c r="J385" s="41">
        <v>2.8462775999999999E-2</v>
      </c>
      <c r="K385" s="42">
        <v>3.4E-5</v>
      </c>
      <c r="L385" s="41">
        <v>1.0530090000000001E-2</v>
      </c>
      <c r="M385" s="42">
        <v>3.6999999999999998E-5</v>
      </c>
      <c r="N385" s="41">
        <v>9.0258439999999999E-3</v>
      </c>
      <c r="O385" s="41">
        <v>1.5042E-3</v>
      </c>
      <c r="P385" s="40">
        <v>0.85714787800000003</v>
      </c>
      <c r="Q385" s="40">
        <v>0.142852122</v>
      </c>
    </row>
    <row r="386" spans="2:17" x14ac:dyDescent="0.15">
      <c r="B386" s="40" t="s">
        <v>613</v>
      </c>
      <c r="C386" s="40" t="s">
        <v>456</v>
      </c>
      <c r="D386" s="40" t="s">
        <v>227</v>
      </c>
      <c r="E386" s="40" t="s">
        <v>19</v>
      </c>
      <c r="F386" s="40" t="s">
        <v>65</v>
      </c>
      <c r="G386" s="40" t="s">
        <v>64</v>
      </c>
      <c r="H386" s="41">
        <v>9.821616E-3</v>
      </c>
      <c r="I386" s="42">
        <v>1.4E-5</v>
      </c>
      <c r="J386" s="41">
        <v>1.3061410000000001E-2</v>
      </c>
      <c r="K386" s="42">
        <v>1.5999999999999999E-5</v>
      </c>
      <c r="L386" s="41">
        <v>3.487226E-3</v>
      </c>
      <c r="M386" s="42">
        <v>1.2E-5</v>
      </c>
      <c r="N386" s="41">
        <v>3.0722119999999999E-3</v>
      </c>
      <c r="O386" s="41">
        <v>4.15E-4</v>
      </c>
      <c r="P386" s="40">
        <v>0.88099020100000003</v>
      </c>
      <c r="Q386" s="43">
        <v>0.119009799</v>
      </c>
    </row>
    <row r="387" spans="2:17" x14ac:dyDescent="0.15">
      <c r="B387" s="40" t="s">
        <v>613</v>
      </c>
      <c r="C387" s="40" t="s">
        <v>456</v>
      </c>
      <c r="D387" s="40" t="s">
        <v>227</v>
      </c>
      <c r="E387" s="40" t="s">
        <v>19</v>
      </c>
      <c r="F387" s="40" t="s">
        <v>65</v>
      </c>
      <c r="G387" s="40" t="s">
        <v>200</v>
      </c>
      <c r="H387" s="41">
        <v>0.806416307</v>
      </c>
      <c r="I387" s="42">
        <v>1.1504E-3</v>
      </c>
      <c r="J387" s="41">
        <v>1.5187990819999999</v>
      </c>
      <c r="K387" s="42">
        <v>1.8159999999999999E-3</v>
      </c>
      <c r="L387" s="41">
        <v>0.245496399</v>
      </c>
      <c r="M387" s="42">
        <v>8.7200000000000005E-4</v>
      </c>
      <c r="N387" s="41">
        <v>0.156205497</v>
      </c>
      <c r="O387" s="41">
        <v>8.9290900000000006E-2</v>
      </c>
      <c r="P387" s="40">
        <v>0.63628426999999999</v>
      </c>
      <c r="Q387" s="43">
        <v>0.36371573000000001</v>
      </c>
    </row>
    <row r="388" spans="2:17" x14ac:dyDescent="0.15">
      <c r="B388" s="40" t="s">
        <v>613</v>
      </c>
      <c r="C388" s="40" t="s">
        <v>456</v>
      </c>
      <c r="D388" s="40" t="s">
        <v>227</v>
      </c>
      <c r="E388" s="40" t="s">
        <v>20</v>
      </c>
      <c r="F388" s="40" t="s">
        <v>41</v>
      </c>
      <c r="G388" s="40" t="s">
        <v>195</v>
      </c>
      <c r="H388" s="41">
        <v>5.4028929999999998E-3</v>
      </c>
      <c r="I388" s="42">
        <v>7.7000000000000008E-6</v>
      </c>
      <c r="J388" s="41">
        <v>4.8665280000000002E-3</v>
      </c>
      <c r="K388" s="42">
        <v>6.0000000000000002E-6</v>
      </c>
      <c r="L388" s="41">
        <v>1.655803E-3</v>
      </c>
      <c r="M388" s="42">
        <v>6.0000000000000002E-6</v>
      </c>
      <c r="N388" s="41">
        <v>1.622011E-3</v>
      </c>
      <c r="O388" s="41">
        <v>3.3800000000000002E-5</v>
      </c>
      <c r="P388" s="40">
        <v>0.97959206700000001</v>
      </c>
      <c r="Q388" s="43">
        <v>2.0407933E-2</v>
      </c>
    </row>
    <row r="389" spans="2:17" x14ac:dyDescent="0.15">
      <c r="B389" s="40" t="s">
        <v>613</v>
      </c>
      <c r="C389" s="40" t="s">
        <v>456</v>
      </c>
      <c r="D389" s="40" t="s">
        <v>227</v>
      </c>
      <c r="E389" s="40" t="s">
        <v>21</v>
      </c>
      <c r="F389" s="40" t="s">
        <v>35</v>
      </c>
      <c r="G389" s="40" t="s">
        <v>117</v>
      </c>
      <c r="H389" s="41">
        <v>6.6895210000000004E-3</v>
      </c>
      <c r="I389" s="42">
        <v>9.5000000000000005E-6</v>
      </c>
      <c r="J389" s="41">
        <v>4.4771630000000001E-3</v>
      </c>
      <c r="K389" s="42">
        <v>5.0000000000000004E-6</v>
      </c>
      <c r="L389" s="41">
        <v>3.4526280000000001E-3</v>
      </c>
      <c r="M389" s="42">
        <v>1.2E-5</v>
      </c>
      <c r="N389" s="41">
        <v>3.4524680000000002E-3</v>
      </c>
      <c r="O389" s="41">
        <v>1.9999999999999999E-7</v>
      </c>
      <c r="P389" s="40">
        <v>0.99995340799999999</v>
      </c>
      <c r="Q389" s="43">
        <v>4.6592175990000002E-5</v>
      </c>
    </row>
    <row r="390" spans="2:17" x14ac:dyDescent="0.15">
      <c r="B390" s="40" t="s">
        <v>613</v>
      </c>
      <c r="C390" s="40" t="s">
        <v>456</v>
      </c>
      <c r="D390" s="40" t="s">
        <v>227</v>
      </c>
      <c r="E390" s="40" t="s">
        <v>21</v>
      </c>
      <c r="F390" s="40" t="s">
        <v>35</v>
      </c>
      <c r="G390" s="40" t="s">
        <v>181</v>
      </c>
      <c r="H390" s="41">
        <v>1.9930921000000001E-2</v>
      </c>
      <c r="I390" s="42">
        <v>2.8399999999999999E-5</v>
      </c>
      <c r="J390" s="41">
        <v>2.2425262000000001E-2</v>
      </c>
      <c r="K390" s="42">
        <v>2.6999999999999999E-5</v>
      </c>
      <c r="L390" s="41">
        <v>3.3549930000000001E-3</v>
      </c>
      <c r="M390" s="42">
        <v>1.2E-5</v>
      </c>
      <c r="N390" s="41">
        <v>3.3548860000000001E-3</v>
      </c>
      <c r="O390" s="41">
        <v>9.9999999999999995E-8</v>
      </c>
      <c r="P390" s="40">
        <v>0.99996823300000004</v>
      </c>
      <c r="Q390" s="43">
        <v>3.1766841530000002E-5</v>
      </c>
    </row>
    <row r="391" spans="2:17" x14ac:dyDescent="0.15">
      <c r="B391" s="40" t="s">
        <v>613</v>
      </c>
      <c r="C391" s="40" t="s">
        <v>456</v>
      </c>
      <c r="D391" s="40" t="s">
        <v>227</v>
      </c>
      <c r="E391" s="40" t="s">
        <v>22</v>
      </c>
      <c r="F391" s="40" t="s">
        <v>43</v>
      </c>
      <c r="G391" s="40" t="s">
        <v>42</v>
      </c>
      <c r="H391" s="41">
        <v>1.3423938E-2</v>
      </c>
      <c r="I391" s="42">
        <v>1.9199999999999999E-5</v>
      </c>
      <c r="J391" s="41">
        <v>2.5651871999999999E-2</v>
      </c>
      <c r="K391" s="42">
        <v>3.1000000000000001E-5</v>
      </c>
      <c r="L391" s="41">
        <v>2.0005029999999998E-3</v>
      </c>
      <c r="M391" s="42">
        <v>6.9999999999999999E-6</v>
      </c>
      <c r="N391" s="41">
        <v>1.0927350000000001E-3</v>
      </c>
      <c r="O391" s="41">
        <v>9.0779999999999995E-4</v>
      </c>
      <c r="P391" s="40">
        <v>0.54623033099999996</v>
      </c>
      <c r="Q391" s="40">
        <v>0.45376966899999999</v>
      </c>
    </row>
    <row r="392" spans="2:17" x14ac:dyDescent="0.15">
      <c r="B392" s="40" t="s">
        <v>613</v>
      </c>
      <c r="C392" s="40" t="s">
        <v>430</v>
      </c>
      <c r="D392" s="40" t="s">
        <v>609</v>
      </c>
      <c r="E392" s="40" t="s">
        <v>18</v>
      </c>
      <c r="F392" s="40" t="s">
        <v>54</v>
      </c>
      <c r="G392" s="40" t="s">
        <v>179</v>
      </c>
      <c r="H392" s="41">
        <v>1.80218E-3</v>
      </c>
      <c r="I392" s="42">
        <v>2.6000000000000001E-6</v>
      </c>
      <c r="J392" s="41">
        <v>1.736416E-3</v>
      </c>
      <c r="K392" s="42">
        <v>1.9999999999999999E-6</v>
      </c>
      <c r="L392" s="41">
        <v>5.2772300000000002E-4</v>
      </c>
      <c r="M392" s="42">
        <v>1.9999999999999999E-6</v>
      </c>
      <c r="N392" s="41">
        <v>5.04909E-4</v>
      </c>
      <c r="O392" s="41">
        <v>2.2799999999999999E-5</v>
      </c>
      <c r="P392" s="40">
        <v>0.95676815199999998</v>
      </c>
      <c r="Q392" s="43">
        <v>4.3231848000000003E-2</v>
      </c>
    </row>
    <row r="393" spans="2:17" x14ac:dyDescent="0.15">
      <c r="B393" s="40" t="s">
        <v>613</v>
      </c>
      <c r="C393" s="40" t="s">
        <v>430</v>
      </c>
      <c r="D393" s="40" t="s">
        <v>609</v>
      </c>
      <c r="E393" s="40" t="s">
        <v>19</v>
      </c>
      <c r="F393" s="40" t="s">
        <v>39</v>
      </c>
      <c r="G393" s="40" t="s">
        <v>139</v>
      </c>
      <c r="H393" s="41">
        <v>2.8184299999999998E-3</v>
      </c>
      <c r="I393" s="42">
        <v>3.9999999999999998E-6</v>
      </c>
      <c r="J393" s="41">
        <v>2.6357170000000001E-3</v>
      </c>
      <c r="K393" s="42">
        <v>3.0000000000000001E-6</v>
      </c>
      <c r="L393" s="41">
        <v>1.236006E-3</v>
      </c>
      <c r="M393" s="42">
        <v>3.9999999999999998E-6</v>
      </c>
      <c r="N393" s="41">
        <v>1.096709E-3</v>
      </c>
      <c r="O393" s="41">
        <v>1.393E-4</v>
      </c>
      <c r="P393" s="40">
        <v>0.88730107499999999</v>
      </c>
      <c r="Q393" s="43">
        <v>0.11269892500000001</v>
      </c>
    </row>
    <row r="394" spans="2:17" x14ac:dyDescent="0.15">
      <c r="B394" s="40" t="s">
        <v>613</v>
      </c>
      <c r="C394" s="40" t="s">
        <v>430</v>
      </c>
      <c r="D394" s="40" t="s">
        <v>609</v>
      </c>
      <c r="E394" s="40" t="s">
        <v>19</v>
      </c>
      <c r="F394" s="40" t="s">
        <v>65</v>
      </c>
      <c r="G394" s="40" t="s">
        <v>200</v>
      </c>
      <c r="H394" s="41">
        <v>1.2172419E-2</v>
      </c>
      <c r="I394" s="42">
        <v>1.7399999999999999E-5</v>
      </c>
      <c r="J394" s="41">
        <v>9.4534440000000001E-3</v>
      </c>
      <c r="K394" s="42">
        <v>1.1E-5</v>
      </c>
      <c r="L394" s="41">
        <v>2.7114840000000001E-3</v>
      </c>
      <c r="M394" s="42">
        <v>1.0000000000000001E-5</v>
      </c>
      <c r="N394" s="41">
        <v>2.155035E-3</v>
      </c>
      <c r="O394" s="41">
        <v>5.5639999999999997E-4</v>
      </c>
      <c r="P394" s="40">
        <v>0.79478055000000003</v>
      </c>
      <c r="Q394" s="40">
        <v>0.20521945</v>
      </c>
    </row>
    <row r="395" spans="2:17" x14ac:dyDescent="0.15">
      <c r="B395" s="40" t="s">
        <v>613</v>
      </c>
      <c r="C395" s="40" t="s">
        <v>430</v>
      </c>
      <c r="D395" s="40" t="s">
        <v>609</v>
      </c>
      <c r="E395" s="40" t="s">
        <v>21</v>
      </c>
      <c r="F395" s="40" t="s">
        <v>35</v>
      </c>
      <c r="G395" s="40" t="s">
        <v>181</v>
      </c>
      <c r="H395" s="41">
        <v>9.4781100000000001E-4</v>
      </c>
      <c r="I395" s="42">
        <v>1.3999999999999999E-6</v>
      </c>
      <c r="J395" s="41">
        <v>8.2178899999999996E-4</v>
      </c>
      <c r="K395" s="42">
        <v>9.9999999999999995E-7</v>
      </c>
      <c r="L395" s="41">
        <v>2.7910599999999999E-4</v>
      </c>
      <c r="M395" s="42">
        <v>9.9999999999999995E-7</v>
      </c>
      <c r="N395" s="41">
        <v>2.7910199999999999E-4</v>
      </c>
      <c r="O395" s="41">
        <v>0</v>
      </c>
      <c r="P395" s="40">
        <v>0.99998609800000005</v>
      </c>
      <c r="Q395" s="43">
        <v>1.390234579E-5</v>
      </c>
    </row>
    <row r="396" spans="2:17" x14ac:dyDescent="0.15">
      <c r="B396" s="40" t="s">
        <v>613</v>
      </c>
      <c r="C396" s="40" t="s">
        <v>431</v>
      </c>
      <c r="D396" s="40" t="s">
        <v>609</v>
      </c>
      <c r="E396" s="40" t="s">
        <v>18</v>
      </c>
      <c r="F396" s="40" t="s">
        <v>54</v>
      </c>
      <c r="G396" s="40" t="s">
        <v>179</v>
      </c>
      <c r="H396" s="41">
        <v>6.2367220000000001E-3</v>
      </c>
      <c r="I396" s="42">
        <v>8.8999999999999995E-6</v>
      </c>
      <c r="J396" s="41">
        <v>1.0187570999999999E-2</v>
      </c>
      <c r="K396" s="42">
        <v>1.2E-5</v>
      </c>
      <c r="L396" s="41">
        <v>3.0251560000000002E-3</v>
      </c>
      <c r="M396" s="42">
        <v>1.1E-5</v>
      </c>
      <c r="N396" s="41">
        <v>2.9122060000000001E-3</v>
      </c>
      <c r="O396" s="41">
        <v>1.1290000000000001E-4</v>
      </c>
      <c r="P396" s="40">
        <v>0.96266323499999995</v>
      </c>
      <c r="Q396" s="40">
        <v>3.7336765000000001E-2</v>
      </c>
    </row>
    <row r="397" spans="2:17" x14ac:dyDescent="0.15">
      <c r="B397" s="40" t="s">
        <v>613</v>
      </c>
      <c r="C397" s="40" t="s">
        <v>431</v>
      </c>
      <c r="D397" s="40" t="s">
        <v>609</v>
      </c>
      <c r="E397" s="40" t="s">
        <v>19</v>
      </c>
      <c r="F397" s="40" t="s">
        <v>39</v>
      </c>
      <c r="G397" s="40" t="s">
        <v>38</v>
      </c>
      <c r="H397" s="41">
        <v>4.9888799999999996E-4</v>
      </c>
      <c r="I397" s="42">
        <v>6.9999999999999997E-7</v>
      </c>
      <c r="J397" s="41">
        <v>1.158468E-3</v>
      </c>
      <c r="K397" s="42">
        <v>9.9999999999999995E-7</v>
      </c>
      <c r="L397" s="41">
        <v>1.683564E-3</v>
      </c>
      <c r="M397" s="42">
        <v>6.0000000000000002E-6</v>
      </c>
      <c r="N397" s="41">
        <v>1.5410650000000001E-3</v>
      </c>
      <c r="O397" s="41">
        <v>1.4249999999999999E-4</v>
      </c>
      <c r="P397" s="40">
        <v>0.91535865299999997</v>
      </c>
      <c r="Q397" s="40">
        <v>8.4641347000000006E-2</v>
      </c>
    </row>
    <row r="398" spans="2:17" x14ac:dyDescent="0.15">
      <c r="B398" s="40" t="s">
        <v>613</v>
      </c>
      <c r="C398" s="40" t="s">
        <v>431</v>
      </c>
      <c r="D398" s="40" t="s">
        <v>609</v>
      </c>
      <c r="E398" s="40" t="s">
        <v>19</v>
      </c>
      <c r="F398" s="40" t="s">
        <v>39</v>
      </c>
      <c r="G398" s="40" t="s">
        <v>139</v>
      </c>
      <c r="H398" s="41">
        <v>8.2048780000000005E-3</v>
      </c>
      <c r="I398" s="42">
        <v>1.17E-5</v>
      </c>
      <c r="J398" s="41">
        <v>2.3581173E-2</v>
      </c>
      <c r="K398" s="42">
        <v>2.8E-5</v>
      </c>
      <c r="L398" s="41">
        <v>6.5674269999999998E-3</v>
      </c>
      <c r="M398" s="42">
        <v>2.3E-5</v>
      </c>
      <c r="N398" s="41">
        <v>5.3211719999999999E-3</v>
      </c>
      <c r="O398" s="41">
        <v>1.2463000000000001E-3</v>
      </c>
      <c r="P398" s="40">
        <v>0.81023692999999997</v>
      </c>
      <c r="Q398" s="43">
        <v>0.18976307000000001</v>
      </c>
    </row>
    <row r="399" spans="2:17" x14ac:dyDescent="0.15">
      <c r="B399" s="40" t="s">
        <v>613</v>
      </c>
      <c r="C399" s="40" t="s">
        <v>431</v>
      </c>
      <c r="D399" s="40" t="s">
        <v>609</v>
      </c>
      <c r="E399" s="40" t="s">
        <v>19</v>
      </c>
      <c r="F399" s="40" t="s">
        <v>65</v>
      </c>
      <c r="G399" s="40" t="s">
        <v>200</v>
      </c>
      <c r="H399" s="41">
        <v>2.5498053E-2</v>
      </c>
      <c r="I399" s="42">
        <v>3.6399999999999997E-5</v>
      </c>
      <c r="J399" s="41">
        <v>3.2851130999999999E-2</v>
      </c>
      <c r="K399" s="42">
        <v>3.8999999999999999E-5</v>
      </c>
      <c r="L399" s="41">
        <v>9.4574519999999999E-3</v>
      </c>
      <c r="M399" s="42">
        <v>3.4E-5</v>
      </c>
      <c r="N399" s="41">
        <v>7.5237660000000003E-3</v>
      </c>
      <c r="O399" s="41">
        <v>1.9337E-3</v>
      </c>
      <c r="P399" s="40">
        <v>0.79553842399999997</v>
      </c>
      <c r="Q399" s="43">
        <v>0.20446157600000001</v>
      </c>
    </row>
    <row r="400" spans="2:17" x14ac:dyDescent="0.15">
      <c r="B400" s="40" t="s">
        <v>613</v>
      </c>
      <c r="C400" s="40" t="s">
        <v>431</v>
      </c>
      <c r="D400" s="40" t="s">
        <v>609</v>
      </c>
      <c r="E400" s="40" t="s">
        <v>21</v>
      </c>
      <c r="F400" s="40" t="s">
        <v>35</v>
      </c>
      <c r="G400" s="40" t="s">
        <v>181</v>
      </c>
      <c r="H400" s="41">
        <v>6.4792500000000004E-4</v>
      </c>
      <c r="I400" s="42">
        <v>8.9999999999999996E-7</v>
      </c>
      <c r="J400" s="41">
        <v>1.733465E-3</v>
      </c>
      <c r="K400" s="42">
        <v>1.9999999999999999E-6</v>
      </c>
      <c r="L400" s="41">
        <v>3.1800099999999999E-4</v>
      </c>
      <c r="M400" s="42">
        <v>9.9999999999999995E-7</v>
      </c>
      <c r="N400" s="41">
        <v>3.1799299999999998E-4</v>
      </c>
      <c r="O400" s="41">
        <v>0</v>
      </c>
      <c r="P400" s="40">
        <v>0.99997426099999998</v>
      </c>
      <c r="Q400" s="43">
        <v>2.5738520799999999E-5</v>
      </c>
    </row>
    <row r="401" spans="2:17" x14ac:dyDescent="0.15">
      <c r="B401" s="40" t="s">
        <v>613</v>
      </c>
      <c r="C401" s="40" t="s">
        <v>431</v>
      </c>
      <c r="D401" s="40" t="s">
        <v>609</v>
      </c>
      <c r="E401" s="40" t="s">
        <v>21</v>
      </c>
      <c r="F401" s="40" t="s">
        <v>45</v>
      </c>
      <c r="G401" s="40" t="s">
        <v>44</v>
      </c>
      <c r="H401" s="41">
        <v>2.1413209999999998E-3</v>
      </c>
      <c r="I401" s="42">
        <v>3.1E-6</v>
      </c>
      <c r="J401" s="41">
        <v>1.0783384999999999E-2</v>
      </c>
      <c r="K401" s="42">
        <v>1.2999999999999999E-5</v>
      </c>
      <c r="L401" s="41">
        <v>1.699643E-3</v>
      </c>
      <c r="M401" s="42">
        <v>6.0000000000000002E-6</v>
      </c>
      <c r="N401" s="41">
        <v>1.6995910000000001E-3</v>
      </c>
      <c r="O401" s="41">
        <v>9.9999999999999995E-8</v>
      </c>
      <c r="P401" s="40">
        <v>0.99996977499999995</v>
      </c>
      <c r="Q401" s="43">
        <v>3.0225102749999999E-5</v>
      </c>
    </row>
    <row r="402" spans="2:17" x14ac:dyDescent="0.15">
      <c r="B402" s="40" t="s">
        <v>613</v>
      </c>
      <c r="C402" s="40" t="s">
        <v>431</v>
      </c>
      <c r="D402" s="40" t="s">
        <v>609</v>
      </c>
      <c r="E402" s="40" t="s">
        <v>21</v>
      </c>
      <c r="F402" s="40" t="s">
        <v>45</v>
      </c>
      <c r="G402" s="40" t="s">
        <v>148</v>
      </c>
      <c r="H402" s="41">
        <v>2.1614299999999999E-4</v>
      </c>
      <c r="I402" s="42">
        <v>2.9999999999999999E-7</v>
      </c>
      <c r="J402" s="41">
        <v>3.4081999999999998E-4</v>
      </c>
      <c r="K402" s="42">
        <v>0</v>
      </c>
      <c r="L402" s="41">
        <v>5.9068499999999997E-4</v>
      </c>
      <c r="M402" s="42">
        <v>1.9999999999999999E-6</v>
      </c>
      <c r="N402" s="41">
        <v>5.9068300000000005E-4</v>
      </c>
      <c r="O402" s="41">
        <v>0</v>
      </c>
      <c r="P402" s="40">
        <v>0.99999790200000005</v>
      </c>
      <c r="Q402" s="43">
        <v>2.0980585099999999E-6</v>
      </c>
    </row>
    <row r="403" spans="2:17" x14ac:dyDescent="0.15">
      <c r="B403" s="40" t="s">
        <v>613</v>
      </c>
      <c r="C403" s="40" t="s">
        <v>428</v>
      </c>
      <c r="D403" s="40" t="s">
        <v>609</v>
      </c>
      <c r="E403" s="40" t="s">
        <v>18</v>
      </c>
      <c r="F403" s="40" t="s">
        <v>54</v>
      </c>
      <c r="G403" s="40" t="s">
        <v>179</v>
      </c>
      <c r="H403" s="41">
        <v>6.3765840000000002E-3</v>
      </c>
      <c r="I403" s="42">
        <v>9.0999999999999993E-6</v>
      </c>
      <c r="J403" s="41">
        <v>1.0732115E-2</v>
      </c>
      <c r="K403" s="42">
        <v>1.2999999999999999E-5</v>
      </c>
      <c r="L403" s="41">
        <v>1.4289873E-2</v>
      </c>
      <c r="M403" s="42">
        <v>5.1E-5</v>
      </c>
      <c r="N403" s="41">
        <v>1.4170857E-2</v>
      </c>
      <c r="O403" s="41">
        <v>1.1900000000000001E-4</v>
      </c>
      <c r="P403" s="40">
        <v>0.99167131100000006</v>
      </c>
      <c r="Q403" s="40">
        <v>8.3286890000000002E-3</v>
      </c>
    </row>
    <row r="404" spans="2:17" x14ac:dyDescent="0.15">
      <c r="B404" s="40" t="s">
        <v>613</v>
      </c>
      <c r="C404" s="40" t="s">
        <v>428</v>
      </c>
      <c r="D404" s="40" t="s">
        <v>609</v>
      </c>
      <c r="E404" s="40" t="s">
        <v>19</v>
      </c>
      <c r="F404" s="40" t="s">
        <v>39</v>
      </c>
      <c r="G404" s="40" t="s">
        <v>38</v>
      </c>
      <c r="H404" s="41">
        <v>0.222974582</v>
      </c>
      <c r="I404" s="42">
        <v>3.1809999999999998E-4</v>
      </c>
      <c r="J404" s="41">
        <v>0.55500216800000002</v>
      </c>
      <c r="K404" s="42">
        <v>6.6299999999999996E-4</v>
      </c>
      <c r="L404" s="41">
        <v>3.5909929539999998</v>
      </c>
      <c r="M404" s="42">
        <v>1.2754E-2</v>
      </c>
      <c r="N404" s="41">
        <v>3.5436594769999998</v>
      </c>
      <c r="O404" s="41">
        <v>4.7333500000000001E-2</v>
      </c>
      <c r="P404" s="40">
        <v>0.98681883299999995</v>
      </c>
      <c r="Q404" s="40">
        <v>1.3181167000000001E-2</v>
      </c>
    </row>
    <row r="405" spans="2:17" x14ac:dyDescent="0.15">
      <c r="B405" s="40" t="s">
        <v>613</v>
      </c>
      <c r="C405" s="40" t="s">
        <v>428</v>
      </c>
      <c r="D405" s="40" t="s">
        <v>609</v>
      </c>
      <c r="E405" s="40" t="s">
        <v>19</v>
      </c>
      <c r="F405" s="40" t="s">
        <v>39</v>
      </c>
      <c r="G405" s="40" t="s">
        <v>58</v>
      </c>
      <c r="H405" s="41">
        <v>4.8816645999999998E-2</v>
      </c>
      <c r="I405" s="42">
        <v>6.9599999999999998E-5</v>
      </c>
      <c r="J405" s="41">
        <v>2.7880170999999999E-2</v>
      </c>
      <c r="K405" s="42">
        <v>3.3000000000000003E-5</v>
      </c>
      <c r="L405" s="41">
        <v>6.6224326E-2</v>
      </c>
      <c r="M405" s="42">
        <v>2.3499999999999999E-4</v>
      </c>
      <c r="N405" s="41">
        <v>6.6216610999999995E-2</v>
      </c>
      <c r="O405" s="41">
        <v>7.7000000000000008E-6</v>
      </c>
      <c r="P405" s="40">
        <v>0.99988350199999998</v>
      </c>
      <c r="Q405" s="43">
        <v>1.1649799999999999E-4</v>
      </c>
    </row>
    <row r="406" spans="2:17" x14ac:dyDescent="0.15">
      <c r="B406" s="40" t="s">
        <v>613</v>
      </c>
      <c r="C406" s="40" t="s">
        <v>428</v>
      </c>
      <c r="D406" s="40" t="s">
        <v>609</v>
      </c>
      <c r="E406" s="40" t="s">
        <v>19</v>
      </c>
      <c r="F406" s="40" t="s">
        <v>39</v>
      </c>
      <c r="G406" s="40" t="s">
        <v>139</v>
      </c>
      <c r="H406" s="41">
        <v>0.100455579</v>
      </c>
      <c r="I406" s="42">
        <v>1.4329999999999999E-4</v>
      </c>
      <c r="J406" s="41">
        <v>0.14984935799999999</v>
      </c>
      <c r="K406" s="42">
        <v>1.7899999999999999E-4</v>
      </c>
      <c r="L406" s="41">
        <v>0.48819200499999998</v>
      </c>
      <c r="M406" s="42">
        <v>1.7340000000000001E-3</v>
      </c>
      <c r="N406" s="41">
        <v>0.48027252999999998</v>
      </c>
      <c r="O406" s="41">
        <v>7.9194999999999995E-3</v>
      </c>
      <c r="P406" s="40">
        <v>0.98377795000000001</v>
      </c>
      <c r="Q406" s="43">
        <v>1.6222049999999998E-2</v>
      </c>
    </row>
    <row r="407" spans="2:17" x14ac:dyDescent="0.15">
      <c r="B407" s="40" t="s">
        <v>613</v>
      </c>
      <c r="C407" s="40" t="s">
        <v>428</v>
      </c>
      <c r="D407" s="40" t="s">
        <v>609</v>
      </c>
      <c r="E407" s="40" t="s">
        <v>21</v>
      </c>
      <c r="F407" s="40" t="s">
        <v>35</v>
      </c>
      <c r="G407" s="40" t="s">
        <v>117</v>
      </c>
      <c r="H407" s="41">
        <v>1.0641654E-2</v>
      </c>
      <c r="I407" s="42">
        <v>1.52E-5</v>
      </c>
      <c r="J407" s="41">
        <v>8.2945610000000006E-3</v>
      </c>
      <c r="K407" s="42">
        <v>1.0000000000000001E-5</v>
      </c>
      <c r="L407" s="41">
        <v>2.0285271000000001E-2</v>
      </c>
      <c r="M407" s="42">
        <v>7.2000000000000002E-5</v>
      </c>
      <c r="N407" s="41">
        <v>2.0284976E-2</v>
      </c>
      <c r="O407" s="41">
        <v>2.9999999999999999E-7</v>
      </c>
      <c r="P407" s="40">
        <v>0.99998546899999996</v>
      </c>
      <c r="Q407" s="43">
        <v>1.4530738850000001E-5</v>
      </c>
    </row>
    <row r="408" spans="2:17" x14ac:dyDescent="0.15">
      <c r="B408" s="40" t="s">
        <v>613</v>
      </c>
      <c r="C408" s="40" t="s">
        <v>428</v>
      </c>
      <c r="D408" s="40" t="s">
        <v>609</v>
      </c>
      <c r="E408" s="40" t="s">
        <v>21</v>
      </c>
      <c r="F408" s="40" t="s">
        <v>35</v>
      </c>
      <c r="G408" s="40" t="s">
        <v>181</v>
      </c>
      <c r="H408" s="41">
        <v>1.6382876000000001E-2</v>
      </c>
      <c r="I408" s="42">
        <v>2.34E-5</v>
      </c>
      <c r="J408" s="41">
        <v>1.2769516E-2</v>
      </c>
      <c r="K408" s="42">
        <v>1.5E-5</v>
      </c>
      <c r="L408" s="41">
        <v>2.9451758000000001E-2</v>
      </c>
      <c r="M408" s="42">
        <v>1.05E-4</v>
      </c>
      <c r="N408" s="41">
        <v>2.9451696999999999E-2</v>
      </c>
      <c r="O408" s="41">
        <v>9.9999999999999995E-8</v>
      </c>
      <c r="P408" s="40">
        <v>0.99999794900000005</v>
      </c>
      <c r="Q408" s="43">
        <v>2.0508126079999999E-6</v>
      </c>
    </row>
    <row r="409" spans="2:17" x14ac:dyDescent="0.15">
      <c r="B409" s="40" t="s">
        <v>613</v>
      </c>
      <c r="C409" s="40" t="s">
        <v>427</v>
      </c>
      <c r="D409" s="40" t="s">
        <v>609</v>
      </c>
      <c r="E409" s="40" t="s">
        <v>18</v>
      </c>
      <c r="F409" s="40" t="s">
        <v>54</v>
      </c>
      <c r="G409" s="40" t="s">
        <v>179</v>
      </c>
      <c r="H409" s="41">
        <v>1.1842803000000001E-2</v>
      </c>
      <c r="I409" s="42">
        <v>1.6900000000000001E-5</v>
      </c>
      <c r="J409" s="41">
        <v>1.2921390000000001E-3</v>
      </c>
      <c r="K409" s="42">
        <v>1.9999999999999999E-6</v>
      </c>
      <c r="L409" s="41">
        <v>8.4362770000000007E-3</v>
      </c>
      <c r="M409" s="42">
        <v>3.0000000000000001E-5</v>
      </c>
      <c r="N409" s="41">
        <v>8.4219470000000008E-3</v>
      </c>
      <c r="O409" s="41">
        <v>1.43E-5</v>
      </c>
      <c r="P409" s="40">
        <v>0.99830145100000001</v>
      </c>
      <c r="Q409" s="40">
        <v>1.6985489999999999E-3</v>
      </c>
    </row>
    <row r="410" spans="2:17" x14ac:dyDescent="0.15">
      <c r="B410" s="40" t="s">
        <v>613</v>
      </c>
      <c r="C410" s="40" t="s">
        <v>427</v>
      </c>
      <c r="D410" s="40" t="s">
        <v>609</v>
      </c>
      <c r="E410" s="40" t="s">
        <v>19</v>
      </c>
      <c r="F410" s="40" t="s">
        <v>39</v>
      </c>
      <c r="G410" s="40" t="s">
        <v>38</v>
      </c>
      <c r="H410" s="41">
        <v>1.4378873E-2</v>
      </c>
      <c r="I410" s="42">
        <v>2.05E-5</v>
      </c>
      <c r="J410" s="41">
        <v>5.3980920000000002E-3</v>
      </c>
      <c r="K410" s="42">
        <v>6.0000000000000002E-6</v>
      </c>
      <c r="L410" s="41">
        <v>7.3857485E-2</v>
      </c>
      <c r="M410" s="42">
        <v>2.6200000000000003E-4</v>
      </c>
      <c r="N410" s="41">
        <v>7.3125939000000001E-2</v>
      </c>
      <c r="O410" s="41">
        <v>7.3150000000000005E-4</v>
      </c>
      <c r="P410" s="40">
        <v>0.99009517800000002</v>
      </c>
      <c r="Q410" s="40">
        <v>9.9048220000000006E-3</v>
      </c>
    </row>
    <row r="411" spans="2:17" x14ac:dyDescent="0.15">
      <c r="B411" s="40" t="s">
        <v>613</v>
      </c>
      <c r="C411" s="40" t="s">
        <v>427</v>
      </c>
      <c r="D411" s="40" t="s">
        <v>609</v>
      </c>
      <c r="E411" s="40" t="s">
        <v>19</v>
      </c>
      <c r="F411" s="40" t="s">
        <v>39</v>
      </c>
      <c r="G411" s="40" t="s">
        <v>58</v>
      </c>
      <c r="H411" s="41">
        <v>1.4257550000000001E-2</v>
      </c>
      <c r="I411" s="42">
        <v>2.0299999999999999E-5</v>
      </c>
      <c r="J411" s="41">
        <v>1.4683000999999999E-2</v>
      </c>
      <c r="K411" s="42">
        <v>1.8E-5</v>
      </c>
      <c r="L411" s="41">
        <v>6.1926840000000004E-3</v>
      </c>
      <c r="M411" s="42">
        <v>2.1999999999999999E-5</v>
      </c>
      <c r="N411" s="41">
        <v>6.1886210000000001E-3</v>
      </c>
      <c r="O411" s="41">
        <v>4.0999999999999997E-6</v>
      </c>
      <c r="P411" s="40">
        <v>0.99934388799999996</v>
      </c>
      <c r="Q411" s="40">
        <v>6.5611200000000004E-4</v>
      </c>
    </row>
    <row r="412" spans="2:17" x14ac:dyDescent="0.15">
      <c r="B412" s="40" t="s">
        <v>613</v>
      </c>
      <c r="C412" s="40" t="s">
        <v>427</v>
      </c>
      <c r="D412" s="40" t="s">
        <v>609</v>
      </c>
      <c r="E412" s="40" t="s">
        <v>19</v>
      </c>
      <c r="F412" s="40" t="s">
        <v>39</v>
      </c>
      <c r="G412" s="40" t="s">
        <v>139</v>
      </c>
      <c r="H412" s="41">
        <v>6.6942293999999999E-2</v>
      </c>
      <c r="I412" s="42">
        <v>9.5500000000000004E-5</v>
      </c>
      <c r="J412" s="41">
        <v>0.12484218</v>
      </c>
      <c r="K412" s="42">
        <v>1.4899999999999999E-4</v>
      </c>
      <c r="L412" s="41">
        <v>0.109013018</v>
      </c>
      <c r="M412" s="42">
        <v>3.8699999999999997E-4</v>
      </c>
      <c r="N412" s="41">
        <v>0.102415162</v>
      </c>
      <c r="O412" s="41">
        <v>6.5979000000000003E-3</v>
      </c>
      <c r="P412" s="40">
        <v>0.939476435</v>
      </c>
      <c r="Q412" s="40">
        <v>6.0523565000000001E-2</v>
      </c>
    </row>
    <row r="413" spans="2:17" x14ac:dyDescent="0.15">
      <c r="B413" s="40" t="s">
        <v>613</v>
      </c>
      <c r="C413" s="40" t="s">
        <v>427</v>
      </c>
      <c r="D413" s="40" t="s">
        <v>609</v>
      </c>
      <c r="E413" s="40" t="s">
        <v>19</v>
      </c>
      <c r="F413" s="40" t="s">
        <v>39</v>
      </c>
      <c r="G413" s="40" t="s">
        <v>163</v>
      </c>
      <c r="H413" s="41">
        <v>4.5090340000000003E-3</v>
      </c>
      <c r="I413" s="42">
        <v>6.3999999999999997E-6</v>
      </c>
      <c r="J413" s="41">
        <v>2.8202280000000001E-3</v>
      </c>
      <c r="K413" s="42">
        <v>3.0000000000000001E-6</v>
      </c>
      <c r="L413" s="41">
        <v>5.0846859999999997E-3</v>
      </c>
      <c r="M413" s="42">
        <v>1.8E-5</v>
      </c>
      <c r="N413" s="41">
        <v>4.9776610000000004E-3</v>
      </c>
      <c r="O413" s="41">
        <v>1.07E-4</v>
      </c>
      <c r="P413" s="40">
        <v>0.97895157099999996</v>
      </c>
      <c r="Q413" s="40">
        <v>2.1048429E-2</v>
      </c>
    </row>
    <row r="414" spans="2:17" x14ac:dyDescent="0.15">
      <c r="B414" s="40" t="s">
        <v>613</v>
      </c>
      <c r="C414" s="40" t="s">
        <v>427</v>
      </c>
      <c r="D414" s="40" t="s">
        <v>609</v>
      </c>
      <c r="E414" s="40" t="s">
        <v>20</v>
      </c>
      <c r="F414" s="40" t="s">
        <v>69</v>
      </c>
      <c r="G414" s="40" t="s">
        <v>68</v>
      </c>
      <c r="H414" s="41">
        <v>1.3852789999999999E-3</v>
      </c>
      <c r="I414" s="42">
        <v>1.9999999999999999E-6</v>
      </c>
      <c r="J414" s="41">
        <v>4.5297799999999999E-4</v>
      </c>
      <c r="K414" s="42">
        <v>9.9999999999999995E-7</v>
      </c>
      <c r="L414" s="41">
        <v>1.3014482000000001E-2</v>
      </c>
      <c r="M414" s="42">
        <v>4.6E-5</v>
      </c>
      <c r="N414" s="41">
        <v>1.2882128E-2</v>
      </c>
      <c r="O414" s="41">
        <v>1.3239999999999999E-4</v>
      </c>
      <c r="P414" s="40">
        <v>0.989830302</v>
      </c>
      <c r="Q414" s="43">
        <v>1.0169698E-2</v>
      </c>
    </row>
    <row r="415" spans="2:17" x14ac:dyDescent="0.15">
      <c r="B415" s="40" t="s">
        <v>613</v>
      </c>
      <c r="C415" s="40" t="s">
        <v>427</v>
      </c>
      <c r="D415" s="40" t="s">
        <v>609</v>
      </c>
      <c r="E415" s="40" t="s">
        <v>21</v>
      </c>
      <c r="F415" s="40" t="s">
        <v>35</v>
      </c>
      <c r="G415" s="40" t="s">
        <v>117</v>
      </c>
      <c r="H415" s="41">
        <v>1.2047379E-2</v>
      </c>
      <c r="I415" s="42">
        <v>1.7200000000000001E-5</v>
      </c>
      <c r="J415" s="41">
        <v>2.4499447000000001E-2</v>
      </c>
      <c r="K415" s="42">
        <v>2.9E-5</v>
      </c>
      <c r="L415" s="41">
        <v>7.3495269999999998E-3</v>
      </c>
      <c r="M415" s="42">
        <v>2.5999999999999998E-5</v>
      </c>
      <c r="N415" s="41">
        <v>7.3486560000000003E-3</v>
      </c>
      <c r="O415" s="41">
        <v>8.9999999999999996E-7</v>
      </c>
      <c r="P415" s="40">
        <v>0.99988153999999996</v>
      </c>
      <c r="Q415" s="43">
        <v>1.1846E-4</v>
      </c>
    </row>
    <row r="416" spans="2:17" x14ac:dyDescent="0.15">
      <c r="B416" s="40" t="s">
        <v>613</v>
      </c>
      <c r="C416" s="40" t="s">
        <v>427</v>
      </c>
      <c r="D416" s="40" t="s">
        <v>609</v>
      </c>
      <c r="E416" s="40" t="s">
        <v>21</v>
      </c>
      <c r="F416" s="40" t="s">
        <v>35</v>
      </c>
      <c r="G416" s="40" t="s">
        <v>181</v>
      </c>
      <c r="H416" s="41">
        <v>4.675121E-3</v>
      </c>
      <c r="I416" s="42">
        <v>6.7000000000000002E-6</v>
      </c>
      <c r="J416" s="41">
        <v>4.9126159999999999E-3</v>
      </c>
      <c r="K416" s="42">
        <v>6.0000000000000002E-6</v>
      </c>
      <c r="L416" s="41">
        <v>2.6894699999999998E-3</v>
      </c>
      <c r="M416" s="42">
        <v>1.0000000000000001E-5</v>
      </c>
      <c r="N416" s="41">
        <v>2.6894470000000002E-3</v>
      </c>
      <c r="O416" s="41">
        <v>0</v>
      </c>
      <c r="P416" s="40">
        <v>0.99999136</v>
      </c>
      <c r="Q416" s="43">
        <v>8.6399024470000002E-6</v>
      </c>
    </row>
    <row r="417" spans="2:17" x14ac:dyDescent="0.15">
      <c r="B417" s="40" t="s">
        <v>613</v>
      </c>
      <c r="C417" s="40" t="s">
        <v>423</v>
      </c>
      <c r="D417" s="40" t="s">
        <v>227</v>
      </c>
      <c r="E417" s="40" t="s">
        <v>19</v>
      </c>
      <c r="F417" s="40" t="s">
        <v>39</v>
      </c>
      <c r="G417" s="40" t="s">
        <v>58</v>
      </c>
      <c r="H417" s="41">
        <v>0.77999430000000003</v>
      </c>
      <c r="I417" s="42">
        <v>1.1127000000000001E-3</v>
      </c>
      <c r="J417" s="41">
        <v>1.2456301919999999</v>
      </c>
      <c r="K417" s="42">
        <v>1.4890000000000001E-3</v>
      </c>
      <c r="L417" s="41">
        <v>0.44734425900000002</v>
      </c>
      <c r="M417" s="42">
        <v>1.5889999999999999E-3</v>
      </c>
      <c r="N417" s="41">
        <v>0.412873771</v>
      </c>
      <c r="O417" s="41">
        <v>3.4470500000000001E-2</v>
      </c>
      <c r="P417" s="40">
        <v>0.92294416000000001</v>
      </c>
      <c r="Q417" s="40">
        <v>7.705584E-2</v>
      </c>
    </row>
    <row r="418" spans="2:17" x14ac:dyDescent="0.15">
      <c r="B418" s="40" t="s">
        <v>613</v>
      </c>
      <c r="C418" s="40" t="s">
        <v>423</v>
      </c>
      <c r="D418" s="40" t="s">
        <v>227</v>
      </c>
      <c r="E418" s="40" t="s">
        <v>19</v>
      </c>
      <c r="F418" s="40" t="s">
        <v>39</v>
      </c>
      <c r="G418" s="40" t="s">
        <v>78</v>
      </c>
      <c r="H418" s="41">
        <v>0.19587105799999999</v>
      </c>
      <c r="I418" s="42">
        <v>2.7940000000000002E-4</v>
      </c>
      <c r="J418" s="41">
        <v>0.39568952800000001</v>
      </c>
      <c r="K418" s="42">
        <v>4.73E-4</v>
      </c>
      <c r="L418" s="41">
        <v>0.19962516299999999</v>
      </c>
      <c r="M418" s="42">
        <v>7.0899999999999999E-4</v>
      </c>
      <c r="N418" s="41">
        <v>0.19255929099999999</v>
      </c>
      <c r="O418" s="41">
        <v>7.0659E-3</v>
      </c>
      <c r="P418" s="40">
        <v>0.96460430399999997</v>
      </c>
      <c r="Q418" s="40">
        <v>3.5395695999999997E-2</v>
      </c>
    </row>
    <row r="419" spans="2:17" x14ac:dyDescent="0.15">
      <c r="B419" s="40" t="s">
        <v>613</v>
      </c>
      <c r="C419" s="40" t="s">
        <v>423</v>
      </c>
      <c r="D419" s="40" t="s">
        <v>227</v>
      </c>
      <c r="E419" s="40" t="s">
        <v>19</v>
      </c>
      <c r="F419" s="40" t="s">
        <v>39</v>
      </c>
      <c r="G419" s="40" t="s">
        <v>139</v>
      </c>
      <c r="H419" s="41">
        <v>0.96516130300000003</v>
      </c>
      <c r="I419" s="42">
        <v>1.3768999999999999E-3</v>
      </c>
      <c r="J419" s="41">
        <v>0.61020505599999997</v>
      </c>
      <c r="K419" s="42">
        <v>7.2900000000000005E-4</v>
      </c>
      <c r="L419" s="41">
        <v>0.71327819199999998</v>
      </c>
      <c r="M419" s="42">
        <v>2.5330000000000001E-3</v>
      </c>
      <c r="N419" s="41">
        <v>0.68102924399999998</v>
      </c>
      <c r="O419" s="41">
        <v>3.2248899999999997E-2</v>
      </c>
      <c r="P419" s="40">
        <v>0.95478769900000005</v>
      </c>
      <c r="Q419" s="40">
        <v>4.5212301000000003E-2</v>
      </c>
    </row>
    <row r="420" spans="2:17" x14ac:dyDescent="0.15">
      <c r="B420" s="40" t="s">
        <v>613</v>
      </c>
      <c r="C420" s="40" t="s">
        <v>423</v>
      </c>
      <c r="D420" s="40" t="s">
        <v>227</v>
      </c>
      <c r="E420" s="40" t="s">
        <v>19</v>
      </c>
      <c r="F420" s="40" t="s">
        <v>65</v>
      </c>
      <c r="G420" s="40" t="s">
        <v>200</v>
      </c>
      <c r="H420" s="41">
        <v>0.43954969399999999</v>
      </c>
      <c r="I420" s="42">
        <v>6.2699999999999995E-4</v>
      </c>
      <c r="J420" s="41">
        <v>0.47831173799999999</v>
      </c>
      <c r="K420" s="42">
        <v>5.7200000000000003E-4</v>
      </c>
      <c r="L420" s="41">
        <v>0.33947249400000001</v>
      </c>
      <c r="M420" s="42">
        <v>1.206E-3</v>
      </c>
      <c r="N420" s="41">
        <v>0.28318982500000001</v>
      </c>
      <c r="O420" s="41">
        <v>5.6282699999999998E-2</v>
      </c>
      <c r="P420" s="40">
        <v>0.83420551099999996</v>
      </c>
      <c r="Q420" s="40">
        <v>0.16579448899999999</v>
      </c>
    </row>
    <row r="421" spans="2:17" x14ac:dyDescent="0.15">
      <c r="B421" s="40" t="s">
        <v>613</v>
      </c>
      <c r="C421" s="40" t="s">
        <v>422</v>
      </c>
      <c r="D421" s="40" t="s">
        <v>227</v>
      </c>
      <c r="E421" s="40" t="s">
        <v>19</v>
      </c>
      <c r="F421" s="40" t="s">
        <v>39</v>
      </c>
      <c r="G421" s="40" t="s">
        <v>58</v>
      </c>
      <c r="H421" s="41">
        <v>0.43637200799999998</v>
      </c>
      <c r="I421" s="42">
        <v>6.2250000000000001E-4</v>
      </c>
      <c r="J421" s="41">
        <v>0.15668733500000001</v>
      </c>
      <c r="K421" s="42">
        <v>1.8699999999999999E-4</v>
      </c>
      <c r="L421" s="41">
        <v>9.6729809999999999E-2</v>
      </c>
      <c r="M421" s="42">
        <v>3.4400000000000001E-4</v>
      </c>
      <c r="N421" s="41">
        <v>9.2393780999999994E-2</v>
      </c>
      <c r="O421" s="41">
        <v>4.3359999999999996E-3</v>
      </c>
      <c r="P421" s="40">
        <v>0.95517380699999999</v>
      </c>
      <c r="Q421" s="40">
        <v>4.4826193E-2</v>
      </c>
    </row>
    <row r="422" spans="2:17" x14ac:dyDescent="0.15">
      <c r="B422" s="40" t="s">
        <v>613</v>
      </c>
      <c r="C422" s="40" t="s">
        <v>422</v>
      </c>
      <c r="D422" s="40" t="s">
        <v>227</v>
      </c>
      <c r="E422" s="40" t="s">
        <v>19</v>
      </c>
      <c r="F422" s="40" t="s">
        <v>39</v>
      </c>
      <c r="G422" s="40" t="s">
        <v>139</v>
      </c>
      <c r="H422" s="41">
        <v>0.13379102500000001</v>
      </c>
      <c r="I422" s="42">
        <v>1.9090000000000001E-4</v>
      </c>
      <c r="J422" s="41">
        <v>0.23733038000000001</v>
      </c>
      <c r="K422" s="42">
        <v>2.8400000000000002E-4</v>
      </c>
      <c r="L422" s="41">
        <v>5.0304571999999999E-2</v>
      </c>
      <c r="M422" s="42">
        <v>1.7899999999999999E-4</v>
      </c>
      <c r="N422" s="41">
        <v>3.7761811999999999E-2</v>
      </c>
      <c r="O422" s="41">
        <v>1.25428E-2</v>
      </c>
      <c r="P422" s="40">
        <v>0.75066363000000003</v>
      </c>
      <c r="Q422" s="40">
        <v>0.24933637</v>
      </c>
    </row>
    <row r="423" spans="2:17" x14ac:dyDescent="0.15">
      <c r="B423" s="40" t="s">
        <v>613</v>
      </c>
      <c r="C423" s="40" t="s">
        <v>422</v>
      </c>
      <c r="D423" s="40" t="s">
        <v>227</v>
      </c>
      <c r="E423" s="40" t="s">
        <v>19</v>
      </c>
      <c r="F423" s="40" t="s">
        <v>65</v>
      </c>
      <c r="G423" s="40" t="s">
        <v>64</v>
      </c>
      <c r="H423" s="41">
        <v>1.0663673E-2</v>
      </c>
      <c r="I423" s="42">
        <v>1.52E-5</v>
      </c>
      <c r="J423" s="41">
        <v>7.3002650000000002E-3</v>
      </c>
      <c r="K423" s="42">
        <v>9.0000000000000002E-6</v>
      </c>
      <c r="L423" s="41">
        <v>3.013164E-3</v>
      </c>
      <c r="M423" s="42">
        <v>1.1E-5</v>
      </c>
      <c r="N423" s="41">
        <v>2.7706969999999999E-3</v>
      </c>
      <c r="O423" s="41">
        <v>2.4250000000000001E-4</v>
      </c>
      <c r="P423" s="40">
        <v>0.91953065099999998</v>
      </c>
      <c r="Q423" s="40">
        <v>8.0469348999999996E-2</v>
      </c>
    </row>
    <row r="424" spans="2:17" x14ac:dyDescent="0.15">
      <c r="B424" s="40" t="s">
        <v>613</v>
      </c>
      <c r="C424" s="40" t="s">
        <v>422</v>
      </c>
      <c r="D424" s="40" t="s">
        <v>227</v>
      </c>
      <c r="E424" s="40" t="s">
        <v>19</v>
      </c>
      <c r="F424" s="40" t="s">
        <v>65</v>
      </c>
      <c r="G424" s="40" t="s">
        <v>200</v>
      </c>
      <c r="H424" s="41">
        <v>0.24953107299999999</v>
      </c>
      <c r="I424" s="42">
        <v>3.5599999999999998E-4</v>
      </c>
      <c r="J424" s="41">
        <v>0.24600466700000001</v>
      </c>
      <c r="K424" s="42">
        <v>2.9399999999999999E-4</v>
      </c>
      <c r="L424" s="41">
        <v>9.3253641999999998E-2</v>
      </c>
      <c r="M424" s="42">
        <v>3.3100000000000002E-4</v>
      </c>
      <c r="N424" s="41">
        <v>6.4306413000000007E-2</v>
      </c>
      <c r="O424" s="41">
        <v>2.8947199999999999E-2</v>
      </c>
      <c r="P424" s="40">
        <v>0.68958607999999999</v>
      </c>
      <c r="Q424" s="40">
        <v>0.31041392000000001</v>
      </c>
    </row>
    <row r="425" spans="2:17" x14ac:dyDescent="0.15">
      <c r="B425" s="40" t="s">
        <v>613</v>
      </c>
      <c r="C425" s="40" t="s">
        <v>468</v>
      </c>
      <c r="D425" s="40" t="s">
        <v>609</v>
      </c>
      <c r="E425" s="40" t="s">
        <v>19</v>
      </c>
      <c r="F425" s="40" t="s">
        <v>39</v>
      </c>
      <c r="G425" s="40" t="s">
        <v>78</v>
      </c>
      <c r="H425" s="41">
        <v>9.6519384999999999E-2</v>
      </c>
      <c r="I425" s="42">
        <v>1.3770000000000001E-4</v>
      </c>
      <c r="J425" s="41">
        <v>5.0961605E-2</v>
      </c>
      <c r="K425" s="42">
        <v>6.0999999999999999E-5</v>
      </c>
      <c r="L425" s="41">
        <v>4.9509913000000003E-2</v>
      </c>
      <c r="M425" s="42">
        <v>1.76E-4</v>
      </c>
      <c r="N425" s="41">
        <v>4.8599633000000003E-2</v>
      </c>
      <c r="O425" s="41">
        <v>9.1029999999999995E-4</v>
      </c>
      <c r="P425" s="40">
        <v>0.98161418099999997</v>
      </c>
      <c r="Q425" s="40">
        <v>1.8385819000000001E-2</v>
      </c>
    </row>
    <row r="426" spans="2:17" x14ac:dyDescent="0.15">
      <c r="B426" s="40" t="s">
        <v>613</v>
      </c>
      <c r="C426" s="40" t="s">
        <v>468</v>
      </c>
      <c r="D426" s="40" t="s">
        <v>609</v>
      </c>
      <c r="E426" s="40" t="s">
        <v>19</v>
      </c>
      <c r="F426" s="40" t="s">
        <v>39</v>
      </c>
      <c r="G426" s="40" t="s">
        <v>104</v>
      </c>
      <c r="H426" s="41">
        <v>1.1631733999999999E-2</v>
      </c>
      <c r="I426" s="42">
        <v>1.66E-5</v>
      </c>
      <c r="J426" s="41">
        <v>6.1177899999999997E-3</v>
      </c>
      <c r="K426" s="42">
        <v>6.9999999999999999E-6</v>
      </c>
      <c r="L426" s="41">
        <v>5.8890169999999999E-3</v>
      </c>
      <c r="M426" s="42">
        <v>2.0999999999999999E-5</v>
      </c>
      <c r="N426" s="41">
        <v>3.6123470000000001E-3</v>
      </c>
      <c r="O426" s="41">
        <v>2.2767E-3</v>
      </c>
      <c r="P426" s="40">
        <v>0.61340408300000004</v>
      </c>
      <c r="Q426" s="40">
        <v>0.38659591700000001</v>
      </c>
    </row>
    <row r="427" spans="2:17" x14ac:dyDescent="0.15">
      <c r="B427" s="40" t="s">
        <v>613</v>
      </c>
      <c r="C427" s="40" t="s">
        <v>468</v>
      </c>
      <c r="D427" s="40" t="s">
        <v>609</v>
      </c>
      <c r="E427" s="40" t="s">
        <v>19</v>
      </c>
      <c r="F427" s="40" t="s">
        <v>39</v>
      </c>
      <c r="G427" s="40" t="s">
        <v>109</v>
      </c>
      <c r="H427" s="41">
        <v>6.0369669999999999E-3</v>
      </c>
      <c r="I427" s="42">
        <v>8.6000000000000007E-6</v>
      </c>
      <c r="J427" s="41">
        <v>4.5421569999999998E-3</v>
      </c>
      <c r="K427" s="42">
        <v>5.0000000000000004E-6</v>
      </c>
      <c r="L427" s="41">
        <v>2.7562424390000001E-5</v>
      </c>
      <c r="M427" s="42">
        <v>0</v>
      </c>
      <c r="N427" s="41">
        <v>2.620085842E-5</v>
      </c>
      <c r="O427" s="41">
        <v>1.3999999999999999E-6</v>
      </c>
      <c r="P427" s="40">
        <v>0.95060064600000005</v>
      </c>
      <c r="Q427" s="40">
        <v>4.9399353999999999E-2</v>
      </c>
    </row>
    <row r="428" spans="2:17" x14ac:dyDescent="0.15">
      <c r="B428" s="40" t="s">
        <v>613</v>
      </c>
      <c r="C428" s="40" t="s">
        <v>468</v>
      </c>
      <c r="D428" s="40" t="s">
        <v>609</v>
      </c>
      <c r="E428" s="40" t="s">
        <v>19</v>
      </c>
      <c r="F428" s="40" t="s">
        <v>39</v>
      </c>
      <c r="G428" s="40" t="s">
        <v>139</v>
      </c>
      <c r="H428" s="41">
        <v>5.8374300000000002E-3</v>
      </c>
      <c r="I428" s="42">
        <v>8.3000000000000002E-6</v>
      </c>
      <c r="J428" s="41">
        <v>4.4351039999999996E-3</v>
      </c>
      <c r="K428" s="42">
        <v>5.0000000000000004E-6</v>
      </c>
      <c r="L428" s="41">
        <v>2.0347680000000002E-3</v>
      </c>
      <c r="M428" s="42">
        <v>6.9999999999999999E-6</v>
      </c>
      <c r="N428" s="41">
        <v>1.8003749999999999E-3</v>
      </c>
      <c r="O428" s="41">
        <v>2.3440000000000001E-4</v>
      </c>
      <c r="P428" s="40">
        <v>0.88480604500000004</v>
      </c>
      <c r="Q428" s="40">
        <v>0.115193955</v>
      </c>
    </row>
    <row r="429" spans="2:17" x14ac:dyDescent="0.15">
      <c r="B429" s="40" t="s">
        <v>613</v>
      </c>
      <c r="C429" s="40" t="s">
        <v>468</v>
      </c>
      <c r="D429" s="40" t="s">
        <v>609</v>
      </c>
      <c r="E429" s="40" t="s">
        <v>20</v>
      </c>
      <c r="F429" s="40" t="s">
        <v>69</v>
      </c>
      <c r="G429" s="40" t="s">
        <v>68</v>
      </c>
      <c r="H429" s="41">
        <v>2.217438E-3</v>
      </c>
      <c r="I429" s="42">
        <v>3.1999999999999999E-6</v>
      </c>
      <c r="J429" s="41">
        <v>1.3644149999999999E-3</v>
      </c>
      <c r="K429" s="42">
        <v>1.9999999999999999E-6</v>
      </c>
      <c r="L429" s="41">
        <v>4.7908400000000002E-3</v>
      </c>
      <c r="M429" s="42">
        <v>1.7E-5</v>
      </c>
      <c r="N429" s="41">
        <v>4.3922650000000002E-3</v>
      </c>
      <c r="O429" s="41">
        <v>3.9859999999999999E-4</v>
      </c>
      <c r="P429" s="40">
        <v>0.91680475299999997</v>
      </c>
      <c r="Q429" s="40">
        <v>8.3195247E-2</v>
      </c>
    </row>
    <row r="430" spans="2:17" x14ac:dyDescent="0.15">
      <c r="B430" s="40" t="s">
        <v>613</v>
      </c>
      <c r="C430" s="40" t="s">
        <v>468</v>
      </c>
      <c r="D430" s="40" t="s">
        <v>609</v>
      </c>
      <c r="E430" s="40" t="s">
        <v>20</v>
      </c>
      <c r="F430" s="40" t="s">
        <v>62</v>
      </c>
      <c r="G430" s="40" t="s">
        <v>112</v>
      </c>
      <c r="H430" s="41">
        <v>1.9223805E-2</v>
      </c>
      <c r="I430" s="42">
        <v>2.7399999999999999E-5</v>
      </c>
      <c r="J430" s="41">
        <v>8.4592379999999991E-3</v>
      </c>
      <c r="K430" s="42">
        <v>1.0000000000000001E-5</v>
      </c>
      <c r="L430" s="41">
        <v>4.4880718999999999E-2</v>
      </c>
      <c r="M430" s="42">
        <v>1.5899999999999999E-4</v>
      </c>
      <c r="N430" s="41">
        <v>3.9155507999999999E-2</v>
      </c>
      <c r="O430" s="41">
        <v>5.7251999999999997E-3</v>
      </c>
      <c r="P430" s="40">
        <v>0.87243494899999996</v>
      </c>
      <c r="Q430" s="40">
        <v>0.12756505100000001</v>
      </c>
    </row>
    <row r="431" spans="2:17" x14ac:dyDescent="0.15">
      <c r="B431" s="40" t="s">
        <v>613</v>
      </c>
      <c r="C431" s="40" t="s">
        <v>468</v>
      </c>
      <c r="D431" s="40" t="s">
        <v>609</v>
      </c>
      <c r="E431" s="40" t="s">
        <v>20</v>
      </c>
      <c r="F431" s="40" t="s">
        <v>62</v>
      </c>
      <c r="G431" s="40" t="s">
        <v>164</v>
      </c>
      <c r="H431" s="41">
        <v>6.6158183999999995E-2</v>
      </c>
      <c r="I431" s="42">
        <v>9.4400000000000004E-5</v>
      </c>
      <c r="J431" s="41">
        <v>4.8317152000000002E-2</v>
      </c>
      <c r="K431" s="42">
        <v>5.8E-5</v>
      </c>
      <c r="L431" s="41">
        <v>2.1809773000000001E-2</v>
      </c>
      <c r="M431" s="42">
        <v>7.7000000000000001E-5</v>
      </c>
      <c r="N431" s="41">
        <v>2.1807229000000001E-2</v>
      </c>
      <c r="O431" s="41">
        <v>2.5000000000000002E-6</v>
      </c>
      <c r="P431" s="40">
        <v>0.99988336300000002</v>
      </c>
      <c r="Q431" s="40">
        <v>1.16637E-4</v>
      </c>
    </row>
    <row r="432" spans="2:17" x14ac:dyDescent="0.15">
      <c r="B432" s="40" t="s">
        <v>613</v>
      </c>
      <c r="C432" s="40" t="s">
        <v>468</v>
      </c>
      <c r="D432" s="40" t="s">
        <v>609</v>
      </c>
      <c r="E432" s="40" t="s">
        <v>20</v>
      </c>
      <c r="F432" s="40" t="s">
        <v>62</v>
      </c>
      <c r="G432" s="40" t="s">
        <v>190</v>
      </c>
      <c r="H432" s="41">
        <v>9.2154030000000005E-3</v>
      </c>
      <c r="I432" s="42">
        <v>1.31E-5</v>
      </c>
      <c r="J432" s="41">
        <v>4.8080570000000001E-3</v>
      </c>
      <c r="K432" s="42">
        <v>6.0000000000000002E-6</v>
      </c>
      <c r="L432" s="41">
        <v>8.9492089999999996E-3</v>
      </c>
      <c r="M432" s="42">
        <v>3.1999999999999999E-5</v>
      </c>
      <c r="N432" s="41">
        <v>8.7298510000000003E-3</v>
      </c>
      <c r="O432" s="41">
        <v>2.1939999999999999E-4</v>
      </c>
      <c r="P432" s="40">
        <v>0.97548861899999995</v>
      </c>
      <c r="Q432" s="40">
        <v>2.4511380999999999E-2</v>
      </c>
    </row>
    <row r="433" spans="2:17" x14ac:dyDescent="0.15">
      <c r="B433" s="40" t="s">
        <v>613</v>
      </c>
      <c r="C433" s="40" t="s">
        <v>470</v>
      </c>
      <c r="D433" s="40" t="s">
        <v>609</v>
      </c>
      <c r="E433" s="40" t="s">
        <v>18</v>
      </c>
      <c r="F433" s="40" t="s">
        <v>54</v>
      </c>
      <c r="G433" s="40" t="s">
        <v>123</v>
      </c>
      <c r="H433" s="41">
        <v>1.2935756E-2</v>
      </c>
      <c r="I433" s="42">
        <v>1.8499999999999999E-5</v>
      </c>
      <c r="J433" s="41">
        <v>1.5339820000000001E-2</v>
      </c>
      <c r="K433" s="42">
        <v>1.8E-5</v>
      </c>
      <c r="L433" s="41">
        <v>1.7332856000000001E-2</v>
      </c>
      <c r="M433" s="42">
        <v>6.2000000000000003E-5</v>
      </c>
      <c r="N433" s="41">
        <v>1.0240712000000001E-2</v>
      </c>
      <c r="O433" s="41">
        <v>7.0920999999999996E-3</v>
      </c>
      <c r="P433" s="40">
        <v>0.59082657199999999</v>
      </c>
      <c r="Q433" s="40">
        <v>0.40917342800000001</v>
      </c>
    </row>
    <row r="434" spans="2:17" x14ac:dyDescent="0.15">
      <c r="B434" s="40" t="s">
        <v>613</v>
      </c>
      <c r="C434" s="40" t="s">
        <v>470</v>
      </c>
      <c r="D434" s="40" t="s">
        <v>609</v>
      </c>
      <c r="E434" s="40" t="s">
        <v>19</v>
      </c>
      <c r="F434" s="40" t="s">
        <v>39</v>
      </c>
      <c r="G434" s="40" t="s">
        <v>78</v>
      </c>
      <c r="H434" s="41">
        <v>6.6955809000000005E-2</v>
      </c>
      <c r="I434" s="42">
        <v>9.5500000000000004E-5</v>
      </c>
      <c r="J434" s="41">
        <v>8.8493753999999994E-2</v>
      </c>
      <c r="K434" s="42">
        <v>1.06E-4</v>
      </c>
      <c r="L434" s="41">
        <v>6.9008126000000003E-2</v>
      </c>
      <c r="M434" s="42">
        <v>2.4499999999999999E-4</v>
      </c>
      <c r="N434" s="41">
        <v>6.7427444000000003E-2</v>
      </c>
      <c r="O434" s="41">
        <v>1.5807E-3</v>
      </c>
      <c r="P434" s="40">
        <v>0.97709425500000002</v>
      </c>
      <c r="Q434" s="40">
        <v>2.2905745000000002E-2</v>
      </c>
    </row>
    <row r="435" spans="2:17" x14ac:dyDescent="0.15">
      <c r="B435" s="40" t="s">
        <v>613</v>
      </c>
      <c r="C435" s="40" t="s">
        <v>470</v>
      </c>
      <c r="D435" s="40" t="s">
        <v>609</v>
      </c>
      <c r="E435" s="40" t="s">
        <v>20</v>
      </c>
      <c r="F435" s="40" t="s">
        <v>62</v>
      </c>
      <c r="G435" s="40" t="s">
        <v>112</v>
      </c>
      <c r="H435" s="41">
        <v>5.7833211000000002E-2</v>
      </c>
      <c r="I435" s="42">
        <v>8.25E-5</v>
      </c>
      <c r="J435" s="41">
        <v>7.8790976999999998E-2</v>
      </c>
      <c r="K435" s="42">
        <v>9.3999999999999994E-5</v>
      </c>
      <c r="L435" s="41">
        <v>0.28729449699999998</v>
      </c>
      <c r="M435" s="42">
        <v>1.0200000000000001E-3</v>
      </c>
      <c r="N435" s="41">
        <v>0.235592153</v>
      </c>
      <c r="O435" s="41">
        <v>5.17023E-2</v>
      </c>
      <c r="P435" s="40">
        <v>0.82003712399999995</v>
      </c>
      <c r="Q435" s="43">
        <v>0.17996287599999999</v>
      </c>
    </row>
    <row r="436" spans="2:17" x14ac:dyDescent="0.15">
      <c r="B436" s="40" t="s">
        <v>613</v>
      </c>
      <c r="C436" s="40" t="s">
        <v>470</v>
      </c>
      <c r="D436" s="40" t="s">
        <v>609</v>
      </c>
      <c r="E436" s="40" t="s">
        <v>20</v>
      </c>
      <c r="F436" s="40" t="s">
        <v>62</v>
      </c>
      <c r="G436" s="40" t="s">
        <v>164</v>
      </c>
      <c r="H436" s="41">
        <v>0.115382021</v>
      </c>
      <c r="I436" s="42">
        <v>1.6459999999999999E-4</v>
      </c>
      <c r="J436" s="41">
        <v>6.9447262999999995E-2</v>
      </c>
      <c r="K436" s="42">
        <v>8.2999999999999998E-5</v>
      </c>
      <c r="L436" s="41">
        <v>7.6068687999999995E-2</v>
      </c>
      <c r="M436" s="42">
        <v>2.7E-4</v>
      </c>
      <c r="N436" s="41">
        <v>7.6065032000000005E-2</v>
      </c>
      <c r="O436" s="41">
        <v>3.7000000000000002E-6</v>
      </c>
      <c r="P436" s="40">
        <v>0.99995193400000004</v>
      </c>
      <c r="Q436" s="43">
        <v>4.8065816930000001E-5</v>
      </c>
    </row>
    <row r="437" spans="2:17" x14ac:dyDescent="0.15">
      <c r="B437" s="40" t="s">
        <v>613</v>
      </c>
      <c r="C437" s="40" t="s">
        <v>470</v>
      </c>
      <c r="D437" s="40" t="s">
        <v>609</v>
      </c>
      <c r="E437" s="40" t="s">
        <v>20</v>
      </c>
      <c r="F437" s="40" t="s">
        <v>62</v>
      </c>
      <c r="G437" s="40" t="s">
        <v>190</v>
      </c>
      <c r="H437" s="41">
        <v>0.1744887</v>
      </c>
      <c r="I437" s="42">
        <v>2.4889999999999998E-4</v>
      </c>
      <c r="J437" s="41">
        <v>0.230566944</v>
      </c>
      <c r="K437" s="42">
        <v>2.7599999999999999E-4</v>
      </c>
      <c r="L437" s="41">
        <v>0.38318574</v>
      </c>
      <c r="M437" s="42">
        <v>1.361E-3</v>
      </c>
      <c r="N437" s="41">
        <v>0.33059008899999998</v>
      </c>
      <c r="O437" s="41">
        <v>5.2595700000000002E-2</v>
      </c>
      <c r="P437" s="40">
        <v>0.86274110599999998</v>
      </c>
      <c r="Q437" s="40">
        <v>0.13725889399999999</v>
      </c>
    </row>
    <row r="438" spans="2:17" x14ac:dyDescent="0.15">
      <c r="B438" s="40" t="s">
        <v>613</v>
      </c>
      <c r="C438" s="40" t="s">
        <v>425</v>
      </c>
      <c r="D438" s="40" t="s">
        <v>609</v>
      </c>
      <c r="E438" s="40" t="s">
        <v>19</v>
      </c>
      <c r="F438" s="40" t="s">
        <v>65</v>
      </c>
      <c r="G438" s="40" t="s">
        <v>200</v>
      </c>
      <c r="H438" s="41">
        <v>5.3878435000000002E-2</v>
      </c>
      <c r="I438" s="42">
        <v>7.6899999999999999E-5</v>
      </c>
      <c r="J438" s="41">
        <v>0.104136056</v>
      </c>
      <c r="K438" s="42">
        <v>1.2400000000000001E-4</v>
      </c>
      <c r="L438" s="41">
        <v>4.4778155E-2</v>
      </c>
      <c r="M438" s="42">
        <v>1.5899999999999999E-4</v>
      </c>
      <c r="N438" s="41">
        <v>3.8201039999999999E-2</v>
      </c>
      <c r="O438" s="41">
        <v>6.5770999999999998E-3</v>
      </c>
      <c r="P438" s="40">
        <v>0.85311778800000004</v>
      </c>
      <c r="Q438" s="40">
        <v>0.14688221200000001</v>
      </c>
    </row>
    <row r="439" spans="2:17" x14ac:dyDescent="0.15">
      <c r="B439" s="40" t="s">
        <v>613</v>
      </c>
      <c r="C439" s="40" t="s">
        <v>386</v>
      </c>
      <c r="D439" s="40" t="s">
        <v>609</v>
      </c>
      <c r="E439" s="40" t="s">
        <v>19</v>
      </c>
      <c r="F439" s="40" t="s">
        <v>39</v>
      </c>
      <c r="G439" s="40" t="s">
        <v>139</v>
      </c>
      <c r="H439" s="41">
        <v>5.7103927119999999E-5</v>
      </c>
      <c r="I439" s="42">
        <v>9.9999999999999995E-8</v>
      </c>
      <c r="J439" s="41">
        <v>4.5018436219999997E-5</v>
      </c>
      <c r="K439" s="42">
        <v>0</v>
      </c>
      <c r="L439" s="41">
        <v>3.9347697780000001E-5</v>
      </c>
      <c r="M439" s="42">
        <v>0</v>
      </c>
      <c r="N439" s="41">
        <v>3.6968492440000001E-5</v>
      </c>
      <c r="O439" s="41">
        <v>2.3999999999999999E-6</v>
      </c>
      <c r="P439" s="40">
        <v>0.939533811</v>
      </c>
      <c r="Q439" s="40">
        <v>6.0466188999999997E-2</v>
      </c>
    </row>
    <row r="440" spans="2:17" x14ac:dyDescent="0.15">
      <c r="B440" s="40" t="s">
        <v>613</v>
      </c>
      <c r="C440" s="40" t="s">
        <v>386</v>
      </c>
      <c r="D440" s="40" t="s">
        <v>609</v>
      </c>
      <c r="E440" s="40" t="s">
        <v>19</v>
      </c>
      <c r="F440" s="40" t="s">
        <v>65</v>
      </c>
      <c r="G440" s="40" t="s">
        <v>64</v>
      </c>
      <c r="H440" s="41">
        <v>8.9058456290000006E-5</v>
      </c>
      <c r="I440" s="42">
        <v>9.9999999999999995E-8</v>
      </c>
      <c r="J440" s="41">
        <v>4.6364752409999999E-5</v>
      </c>
      <c r="K440" s="42">
        <v>0</v>
      </c>
      <c r="L440" s="41">
        <v>1.9434261380000001E-5</v>
      </c>
      <c r="M440" s="42">
        <v>0</v>
      </c>
      <c r="N440" s="41">
        <v>1.9107602020000002E-5</v>
      </c>
      <c r="O440" s="41">
        <v>2.9999999999999999E-7</v>
      </c>
      <c r="P440" s="40">
        <v>0.98319157300000004</v>
      </c>
      <c r="Q440" s="40">
        <v>1.6808427000000001E-2</v>
      </c>
    </row>
    <row r="441" spans="2:17" x14ac:dyDescent="0.15">
      <c r="B441" s="40" t="s">
        <v>613</v>
      </c>
      <c r="C441" s="40" t="s">
        <v>386</v>
      </c>
      <c r="D441" s="40" t="s">
        <v>609</v>
      </c>
      <c r="E441" s="40" t="s">
        <v>19</v>
      </c>
      <c r="F441" s="40" t="s">
        <v>65</v>
      </c>
      <c r="G441" s="40" t="s">
        <v>200</v>
      </c>
      <c r="H441" s="41">
        <v>2.234598E-3</v>
      </c>
      <c r="I441" s="42">
        <v>3.1999999999999999E-6</v>
      </c>
      <c r="J441" s="41">
        <v>1.691367E-3</v>
      </c>
      <c r="K441" s="42">
        <v>1.9999999999999999E-6</v>
      </c>
      <c r="L441" s="41">
        <v>5.5248999999999999E-4</v>
      </c>
      <c r="M441" s="42">
        <v>1.9999999999999999E-6</v>
      </c>
      <c r="N441" s="41">
        <v>5.3259599999999998E-4</v>
      </c>
      <c r="O441" s="41">
        <v>1.9899999999999999E-5</v>
      </c>
      <c r="P441" s="40">
        <v>0.96399188099999999</v>
      </c>
      <c r="Q441" s="40">
        <v>3.6008118999999998E-2</v>
      </c>
    </row>
    <row r="442" spans="2:17" x14ac:dyDescent="0.15">
      <c r="B442" s="40" t="s">
        <v>613</v>
      </c>
      <c r="C442" s="40" t="s">
        <v>386</v>
      </c>
      <c r="D442" s="40" t="s">
        <v>609</v>
      </c>
      <c r="E442" s="40" t="s">
        <v>20</v>
      </c>
      <c r="F442" s="40" t="s">
        <v>69</v>
      </c>
      <c r="G442" s="40" t="s">
        <v>68</v>
      </c>
      <c r="H442" s="41">
        <v>1.3314387149999999E-5</v>
      </c>
      <c r="I442" s="42">
        <v>0</v>
      </c>
      <c r="J442" s="41">
        <v>1.451564345E-5</v>
      </c>
      <c r="K442" s="42">
        <v>0</v>
      </c>
      <c r="L442" s="41">
        <v>1.742602753E-5</v>
      </c>
      <c r="M442" s="42">
        <v>0</v>
      </c>
      <c r="N442" s="41">
        <v>1.3184652820000001E-5</v>
      </c>
      <c r="O442" s="41">
        <v>4.1999999999999996E-6</v>
      </c>
      <c r="P442" s="40">
        <v>0.75660690900000005</v>
      </c>
      <c r="Q442" s="40">
        <v>0.24339309100000001</v>
      </c>
    </row>
    <row r="443" spans="2:17" x14ac:dyDescent="0.15">
      <c r="B443" s="40" t="s">
        <v>613</v>
      </c>
      <c r="C443" s="40" t="s">
        <v>386</v>
      </c>
      <c r="D443" s="40" t="s">
        <v>609</v>
      </c>
      <c r="E443" s="40" t="s">
        <v>20</v>
      </c>
      <c r="F443" s="40" t="s">
        <v>41</v>
      </c>
      <c r="G443" s="40" t="s">
        <v>40</v>
      </c>
      <c r="H443" s="41">
        <v>5.270278248E-6</v>
      </c>
      <c r="I443" s="42">
        <v>0</v>
      </c>
      <c r="J443" s="41">
        <v>4.048279132E-6</v>
      </c>
      <c r="K443" s="42">
        <v>0</v>
      </c>
      <c r="L443" s="41">
        <v>9.8416013000000004E-7</v>
      </c>
      <c r="M443" s="42">
        <v>0</v>
      </c>
      <c r="N443" s="41">
        <v>3.3159273279999999E-7</v>
      </c>
      <c r="O443" s="41">
        <v>6.9999999999999997E-7</v>
      </c>
      <c r="P443" s="40">
        <v>0.33692965499999999</v>
      </c>
      <c r="Q443" s="40">
        <v>0.66307034499999995</v>
      </c>
    </row>
    <row r="444" spans="2:17" x14ac:dyDescent="0.15">
      <c r="B444" s="40" t="s">
        <v>613</v>
      </c>
      <c r="C444" s="40" t="s">
        <v>386</v>
      </c>
      <c r="D444" s="40" t="s">
        <v>609</v>
      </c>
      <c r="E444" s="40" t="s">
        <v>20</v>
      </c>
      <c r="F444" s="40" t="s">
        <v>41</v>
      </c>
      <c r="G444" s="40" t="s">
        <v>195</v>
      </c>
      <c r="H444" s="41">
        <v>6.1542056169999995E-5</v>
      </c>
      <c r="I444" s="42">
        <v>9.9999999999999995E-8</v>
      </c>
      <c r="J444" s="41">
        <v>2.5370647979999999E-5</v>
      </c>
      <c r="K444" s="42">
        <v>0</v>
      </c>
      <c r="L444" s="41">
        <v>1.276872162E-5</v>
      </c>
      <c r="M444" s="42">
        <v>0</v>
      </c>
      <c r="N444" s="41">
        <v>1.2592556029999999E-5</v>
      </c>
      <c r="O444" s="41">
        <v>1.9999999999999999E-7</v>
      </c>
      <c r="P444" s="40">
        <v>0.98620334899999995</v>
      </c>
      <c r="Q444" s="40">
        <v>1.3796651E-2</v>
      </c>
    </row>
    <row r="445" spans="2:17" x14ac:dyDescent="0.15">
      <c r="B445" s="40" t="s">
        <v>613</v>
      </c>
      <c r="C445" s="40" t="s">
        <v>386</v>
      </c>
      <c r="D445" s="40" t="s">
        <v>609</v>
      </c>
      <c r="E445" s="40" t="s">
        <v>21</v>
      </c>
      <c r="F445" s="40" t="s">
        <v>50</v>
      </c>
      <c r="G445" s="40" t="s">
        <v>165</v>
      </c>
      <c r="H445" s="41">
        <v>6.5092559409999998E-6</v>
      </c>
      <c r="I445" s="42">
        <v>0</v>
      </c>
      <c r="J445" s="41">
        <v>2.7741892279999999E-6</v>
      </c>
      <c r="K445" s="42">
        <v>0</v>
      </c>
      <c r="L445" s="41">
        <v>1.2813616929999999E-7</v>
      </c>
      <c r="M445" s="42">
        <v>0</v>
      </c>
      <c r="N445" s="41">
        <v>1.158765234E-7</v>
      </c>
      <c r="O445" s="41">
        <v>0</v>
      </c>
      <c r="P445" s="40">
        <v>0.90432330000000005</v>
      </c>
      <c r="Q445" s="40">
        <v>9.5676700000000003E-2</v>
      </c>
    </row>
    <row r="446" spans="2:17" x14ac:dyDescent="0.15">
      <c r="B446" s="40" t="s">
        <v>613</v>
      </c>
      <c r="C446" s="40" t="s">
        <v>386</v>
      </c>
      <c r="D446" s="40" t="s">
        <v>609</v>
      </c>
      <c r="E446" s="40" t="s">
        <v>21</v>
      </c>
      <c r="F446" s="40" t="s">
        <v>50</v>
      </c>
      <c r="G446" s="40" t="s">
        <v>197</v>
      </c>
      <c r="H446" s="41">
        <v>9.0611801449999997E-5</v>
      </c>
      <c r="I446" s="42">
        <v>9.9999999999999995E-8</v>
      </c>
      <c r="J446" s="41">
        <v>3.6933449559999999E-5</v>
      </c>
      <c r="K446" s="42">
        <v>0</v>
      </c>
      <c r="L446" s="41">
        <v>1.8210611240000001E-5</v>
      </c>
      <c r="M446" s="42">
        <v>0</v>
      </c>
      <c r="N446" s="41">
        <v>1.7148546779999999E-5</v>
      </c>
      <c r="O446" s="41">
        <v>1.1000000000000001E-6</v>
      </c>
      <c r="P446" s="40">
        <v>0.941678813</v>
      </c>
      <c r="Q446" s="40">
        <v>5.8321186999999997E-2</v>
      </c>
    </row>
    <row r="447" spans="2:17" x14ac:dyDescent="0.15">
      <c r="B447" s="40" t="s">
        <v>613</v>
      </c>
      <c r="C447" s="40" t="s">
        <v>386</v>
      </c>
      <c r="D447" s="40" t="s">
        <v>609</v>
      </c>
      <c r="E447" s="40" t="s">
        <v>21</v>
      </c>
      <c r="F447" s="40" t="s">
        <v>35</v>
      </c>
      <c r="G447" s="40" t="s">
        <v>117</v>
      </c>
      <c r="H447" s="41">
        <v>6.8421156199999996E-6</v>
      </c>
      <c r="I447" s="42">
        <v>0</v>
      </c>
      <c r="J447" s="41">
        <v>4.5615955499999998E-6</v>
      </c>
      <c r="K447" s="42">
        <v>0</v>
      </c>
      <c r="L447" s="41">
        <v>1.9500709399999998E-6</v>
      </c>
      <c r="M447" s="42">
        <v>0</v>
      </c>
      <c r="N447" s="41">
        <v>1.7862271979999999E-6</v>
      </c>
      <c r="O447" s="41">
        <v>1.9999999999999999E-7</v>
      </c>
      <c r="P447" s="40">
        <v>0.91598062499999999</v>
      </c>
      <c r="Q447" s="40">
        <v>8.4019374999999993E-2</v>
      </c>
    </row>
    <row r="448" spans="2:17" x14ac:dyDescent="0.15">
      <c r="B448" s="40" t="s">
        <v>613</v>
      </c>
      <c r="C448" s="40" t="s">
        <v>386</v>
      </c>
      <c r="D448" s="40" t="s">
        <v>609</v>
      </c>
      <c r="E448" s="40" t="s">
        <v>21</v>
      </c>
      <c r="F448" s="40" t="s">
        <v>35</v>
      </c>
      <c r="G448" s="40" t="s">
        <v>172</v>
      </c>
      <c r="H448" s="41">
        <v>5.5476613140000003E-6</v>
      </c>
      <c r="I448" s="42">
        <v>0</v>
      </c>
      <c r="J448" s="41">
        <v>3.7594377470000002E-6</v>
      </c>
      <c r="K448" s="42">
        <v>0</v>
      </c>
      <c r="L448" s="41">
        <v>3.959568155E-7</v>
      </c>
      <c r="M448" s="42">
        <v>0</v>
      </c>
      <c r="N448" s="41">
        <v>3.5910217849999999E-7</v>
      </c>
      <c r="O448" s="41">
        <v>0</v>
      </c>
      <c r="P448" s="40">
        <v>0.90692258400000003</v>
      </c>
      <c r="Q448" s="43">
        <v>9.3077415999999996E-2</v>
      </c>
    </row>
    <row r="449" spans="2:17" x14ac:dyDescent="0.15">
      <c r="B449" s="40" t="s">
        <v>613</v>
      </c>
      <c r="C449" s="40" t="s">
        <v>386</v>
      </c>
      <c r="D449" s="40" t="s">
        <v>609</v>
      </c>
      <c r="E449" s="40" t="s">
        <v>21</v>
      </c>
      <c r="F449" s="40" t="s">
        <v>35</v>
      </c>
      <c r="G449" s="40" t="s">
        <v>181</v>
      </c>
      <c r="H449" s="41">
        <v>6.0654430360000002E-6</v>
      </c>
      <c r="I449" s="42">
        <v>0</v>
      </c>
      <c r="J449" s="41">
        <v>4.5001295420000001E-6</v>
      </c>
      <c r="K449" s="42">
        <v>0</v>
      </c>
      <c r="L449" s="41">
        <v>7.9302733460000004E-7</v>
      </c>
      <c r="M449" s="42">
        <v>0</v>
      </c>
      <c r="N449" s="41">
        <v>7.9300595199999996E-7</v>
      </c>
      <c r="O449" s="41">
        <v>0</v>
      </c>
      <c r="P449" s="40">
        <v>0.99997303699999995</v>
      </c>
      <c r="Q449" s="43">
        <v>2.696324673E-5</v>
      </c>
    </row>
    <row r="450" spans="2:17" x14ac:dyDescent="0.15">
      <c r="B450" s="40" t="s">
        <v>613</v>
      </c>
      <c r="C450" s="40" t="s">
        <v>386</v>
      </c>
      <c r="D450" s="40" t="s">
        <v>609</v>
      </c>
      <c r="E450" s="40" t="s">
        <v>21</v>
      </c>
      <c r="F450" s="40" t="s">
        <v>45</v>
      </c>
      <c r="G450" s="40" t="s">
        <v>148</v>
      </c>
      <c r="H450" s="41">
        <v>8.4324451970000001E-5</v>
      </c>
      <c r="I450" s="42">
        <v>9.9999999999999995E-8</v>
      </c>
      <c r="J450" s="41">
        <v>6.083906957E-5</v>
      </c>
      <c r="K450" s="42">
        <v>0</v>
      </c>
      <c r="L450" s="41">
        <v>3.8579751829999996E-6</v>
      </c>
      <c r="M450" s="42">
        <v>0</v>
      </c>
      <c r="N450" s="41">
        <v>3.8577433639999997E-6</v>
      </c>
      <c r="O450" s="41">
        <v>0</v>
      </c>
      <c r="P450" s="40">
        <v>0.99993991199999999</v>
      </c>
      <c r="Q450" s="43">
        <v>6.0088157959999998E-5</v>
      </c>
    </row>
    <row r="451" spans="2:17" x14ac:dyDescent="0.15">
      <c r="B451" s="40" t="s">
        <v>613</v>
      </c>
      <c r="C451" s="40" t="s">
        <v>408</v>
      </c>
      <c r="D451" s="40" t="s">
        <v>609</v>
      </c>
      <c r="E451" s="40" t="s">
        <v>19</v>
      </c>
      <c r="F451" s="40" t="s">
        <v>65</v>
      </c>
      <c r="G451" s="40" t="s">
        <v>64</v>
      </c>
      <c r="H451" s="41">
        <v>2.1186180000000001E-3</v>
      </c>
      <c r="I451" s="42">
        <v>3.0000000000000001E-6</v>
      </c>
      <c r="J451" s="41">
        <v>3.6746539999999999E-3</v>
      </c>
      <c r="K451" s="42">
        <v>3.9999999999999998E-6</v>
      </c>
      <c r="L451" s="41">
        <v>9.5340400000000004E-4</v>
      </c>
      <c r="M451" s="42">
        <v>3.0000000000000001E-6</v>
      </c>
      <c r="N451" s="41">
        <v>8.6109200000000004E-4</v>
      </c>
      <c r="O451" s="41">
        <v>9.2299999999999994E-5</v>
      </c>
      <c r="P451" s="40">
        <v>0.90317610800000003</v>
      </c>
      <c r="Q451" s="40">
        <v>9.6823891999999995E-2</v>
      </c>
    </row>
    <row r="452" spans="2:17" x14ac:dyDescent="0.15">
      <c r="B452" s="40" t="s">
        <v>613</v>
      </c>
      <c r="C452" s="40" t="s">
        <v>408</v>
      </c>
      <c r="D452" s="40" t="s">
        <v>609</v>
      </c>
      <c r="E452" s="40" t="s">
        <v>20</v>
      </c>
      <c r="F452" s="40" t="s">
        <v>69</v>
      </c>
      <c r="G452" s="40" t="s">
        <v>68</v>
      </c>
      <c r="H452" s="41">
        <v>5.8236950000000003E-3</v>
      </c>
      <c r="I452" s="42">
        <v>8.3000000000000002E-6</v>
      </c>
      <c r="J452" s="41">
        <v>1.4840097E-2</v>
      </c>
      <c r="K452" s="42">
        <v>1.8E-5</v>
      </c>
      <c r="L452" s="41">
        <v>1.2393716000000001E-2</v>
      </c>
      <c r="M452" s="42">
        <v>4.3999999999999999E-5</v>
      </c>
      <c r="N452" s="41">
        <v>8.0575409999999997E-3</v>
      </c>
      <c r="O452" s="41">
        <v>4.3362000000000001E-3</v>
      </c>
      <c r="P452" s="40">
        <v>0.65013111499999998</v>
      </c>
      <c r="Q452" s="40">
        <v>0.34986888500000002</v>
      </c>
    </row>
    <row r="453" spans="2:17" x14ac:dyDescent="0.15">
      <c r="B453" s="40" t="s">
        <v>613</v>
      </c>
      <c r="C453" s="40" t="s">
        <v>408</v>
      </c>
      <c r="D453" s="40" t="s">
        <v>609</v>
      </c>
      <c r="E453" s="40" t="s">
        <v>20</v>
      </c>
      <c r="F453" s="40" t="s">
        <v>62</v>
      </c>
      <c r="G453" s="40" t="s">
        <v>112</v>
      </c>
      <c r="H453" s="41">
        <v>4.1193710000000001E-3</v>
      </c>
      <c r="I453" s="42">
        <v>5.9000000000000003E-6</v>
      </c>
      <c r="J453" s="41">
        <v>6.9486690000000002E-3</v>
      </c>
      <c r="K453" s="42">
        <v>7.9999999999999996E-6</v>
      </c>
      <c r="L453" s="41">
        <v>2.2762642E-2</v>
      </c>
      <c r="M453" s="42">
        <v>8.1000000000000004E-5</v>
      </c>
      <c r="N453" s="41">
        <v>1.8062495000000001E-2</v>
      </c>
      <c r="O453" s="41">
        <v>4.7000999999999996E-3</v>
      </c>
      <c r="P453" s="40">
        <v>0.79351485099999997</v>
      </c>
      <c r="Q453" s="40">
        <v>0.20648514900000001</v>
      </c>
    </row>
    <row r="454" spans="2:17" x14ac:dyDescent="0.15">
      <c r="B454" s="40" t="s">
        <v>613</v>
      </c>
      <c r="C454" s="40" t="s">
        <v>408</v>
      </c>
      <c r="D454" s="40" t="s">
        <v>609</v>
      </c>
      <c r="E454" s="40" t="s">
        <v>20</v>
      </c>
      <c r="F454" s="40" t="s">
        <v>62</v>
      </c>
      <c r="G454" s="40" t="s">
        <v>205</v>
      </c>
      <c r="H454" s="41">
        <v>5.2396750000000001E-3</v>
      </c>
      <c r="I454" s="42">
        <v>7.5000000000000002E-6</v>
      </c>
      <c r="J454" s="41">
        <v>1.3142212E-2</v>
      </c>
      <c r="K454" s="42">
        <v>1.5999999999999999E-5</v>
      </c>
      <c r="L454" s="41">
        <v>1.9609734E-2</v>
      </c>
      <c r="M454" s="42">
        <v>6.9999999999999994E-5</v>
      </c>
      <c r="N454" s="41">
        <v>1.9598019000000001E-2</v>
      </c>
      <c r="O454" s="41">
        <v>1.17E-5</v>
      </c>
      <c r="P454" s="40">
        <v>0.99940260999999997</v>
      </c>
      <c r="Q454" s="40">
        <v>5.9739000000000005E-4</v>
      </c>
    </row>
    <row r="455" spans="2:17" x14ac:dyDescent="0.15">
      <c r="B455" s="40" t="s">
        <v>613</v>
      </c>
      <c r="C455" s="40" t="s">
        <v>408</v>
      </c>
      <c r="D455" s="40" t="s">
        <v>609</v>
      </c>
      <c r="E455" s="40" t="s">
        <v>21</v>
      </c>
      <c r="F455" s="40" t="s">
        <v>50</v>
      </c>
      <c r="G455" s="40" t="s">
        <v>165</v>
      </c>
      <c r="H455" s="41">
        <v>5.3534139999999999E-3</v>
      </c>
      <c r="I455" s="42">
        <v>7.6000000000000001E-6</v>
      </c>
      <c r="J455" s="41">
        <v>7.1886240000000002E-3</v>
      </c>
      <c r="K455" s="42">
        <v>9.0000000000000002E-6</v>
      </c>
      <c r="L455" s="41">
        <v>4.4069399999999999E-4</v>
      </c>
      <c r="M455" s="42">
        <v>1.9999999999999999E-6</v>
      </c>
      <c r="N455" s="41">
        <v>4.1997999999999997E-4</v>
      </c>
      <c r="O455" s="41">
        <v>2.0699999999999998E-5</v>
      </c>
      <c r="P455" s="40">
        <v>0.95299758199999995</v>
      </c>
      <c r="Q455" s="40">
        <v>4.7002417999999997E-2</v>
      </c>
    </row>
    <row r="456" spans="2:17" x14ac:dyDescent="0.15">
      <c r="B456" s="40" t="s">
        <v>613</v>
      </c>
      <c r="C456" s="40" t="s">
        <v>408</v>
      </c>
      <c r="D456" s="40" t="s">
        <v>609</v>
      </c>
      <c r="E456" s="40" t="s">
        <v>21</v>
      </c>
      <c r="F456" s="40" t="s">
        <v>35</v>
      </c>
      <c r="G456" s="40" t="s">
        <v>117</v>
      </c>
      <c r="H456" s="41">
        <v>1.7267179999999999E-3</v>
      </c>
      <c r="I456" s="42">
        <v>2.5000000000000002E-6</v>
      </c>
      <c r="J456" s="41">
        <v>1.2300312000000001E-2</v>
      </c>
      <c r="K456" s="42">
        <v>1.5E-5</v>
      </c>
      <c r="L456" s="41">
        <v>1.8715699999999999E-3</v>
      </c>
      <c r="M456" s="42">
        <v>6.9999999999999999E-6</v>
      </c>
      <c r="N456" s="41">
        <v>1.8711310000000001E-3</v>
      </c>
      <c r="O456" s="41">
        <v>3.9999999999999998E-7</v>
      </c>
      <c r="P456" s="40">
        <v>0.99976528200000003</v>
      </c>
      <c r="Q456" s="43">
        <v>2.34718E-4</v>
      </c>
    </row>
    <row r="457" spans="2:17" x14ac:dyDescent="0.15">
      <c r="B457" s="40" t="s">
        <v>613</v>
      </c>
      <c r="C457" s="40" t="s">
        <v>408</v>
      </c>
      <c r="D457" s="40" t="s">
        <v>609</v>
      </c>
      <c r="E457" s="40" t="s">
        <v>21</v>
      </c>
      <c r="F457" s="40" t="s">
        <v>35</v>
      </c>
      <c r="G457" s="40" t="s">
        <v>181</v>
      </c>
      <c r="H457" s="41">
        <v>1.1811221E-2</v>
      </c>
      <c r="I457" s="42">
        <v>1.6799999999999998E-5</v>
      </c>
      <c r="J457" s="41">
        <v>1.8786545000000002E-2</v>
      </c>
      <c r="K457" s="42">
        <v>2.1999999999999999E-5</v>
      </c>
      <c r="L457" s="41">
        <v>2.5253279999999999E-3</v>
      </c>
      <c r="M457" s="42">
        <v>9.0000000000000002E-6</v>
      </c>
      <c r="N457" s="41">
        <v>2.5252389999999999E-3</v>
      </c>
      <c r="O457" s="41">
        <v>9.9999999999999995E-8</v>
      </c>
      <c r="P457" s="40">
        <v>0.99996466299999998</v>
      </c>
      <c r="Q457" s="43">
        <v>3.5337490080000003E-5</v>
      </c>
    </row>
    <row r="458" spans="2:17" x14ac:dyDescent="0.15">
      <c r="B458" s="40" t="s">
        <v>613</v>
      </c>
      <c r="C458" s="40" t="s">
        <v>408</v>
      </c>
      <c r="D458" s="40" t="s">
        <v>609</v>
      </c>
      <c r="E458" s="40" t="s">
        <v>21</v>
      </c>
      <c r="F458" s="40" t="s">
        <v>45</v>
      </c>
      <c r="G458" s="40" t="s">
        <v>97</v>
      </c>
      <c r="H458" s="41">
        <v>1.5212207E-2</v>
      </c>
      <c r="I458" s="42">
        <v>2.1699999999999999E-5</v>
      </c>
      <c r="J458" s="41">
        <v>3.0009273999999999E-2</v>
      </c>
      <c r="K458" s="42">
        <v>3.6000000000000001E-5</v>
      </c>
      <c r="L458" s="41">
        <v>4.67205E-4</v>
      </c>
      <c r="M458" s="42">
        <v>1.9999999999999999E-6</v>
      </c>
      <c r="N458" s="41">
        <v>4.6711099999999998E-4</v>
      </c>
      <c r="O458" s="41">
        <v>9.9999999999999995E-8</v>
      </c>
      <c r="P458" s="40">
        <v>0.99979757800000002</v>
      </c>
      <c r="Q458" s="43">
        <v>2.0242200000000001E-4</v>
      </c>
    </row>
    <row r="459" spans="2:17" x14ac:dyDescent="0.15">
      <c r="B459" s="40" t="s">
        <v>613</v>
      </c>
      <c r="C459" s="40" t="s">
        <v>408</v>
      </c>
      <c r="D459" s="40" t="s">
        <v>609</v>
      </c>
      <c r="E459" s="40" t="s">
        <v>21</v>
      </c>
      <c r="F459" s="40" t="s">
        <v>45</v>
      </c>
      <c r="G459" s="40" t="s">
        <v>148</v>
      </c>
      <c r="H459" s="41">
        <v>7.1161987999999995E-2</v>
      </c>
      <c r="I459" s="42">
        <v>1.015E-4</v>
      </c>
      <c r="J459" s="41">
        <v>0.108979831</v>
      </c>
      <c r="K459" s="42">
        <v>1.2999999999999999E-4</v>
      </c>
      <c r="L459" s="41">
        <v>5.4020659999999996E-3</v>
      </c>
      <c r="M459" s="42">
        <v>1.9000000000000001E-5</v>
      </c>
      <c r="N459" s="41">
        <v>5.4016489999999997E-3</v>
      </c>
      <c r="O459" s="41">
        <v>3.9999999999999998E-7</v>
      </c>
      <c r="P459" s="40">
        <v>0.99992286200000002</v>
      </c>
      <c r="Q459" s="43">
        <v>7.7137799919999993E-5</v>
      </c>
    </row>
    <row r="460" spans="2:17" x14ac:dyDescent="0.15">
      <c r="B460" s="40" t="s">
        <v>613</v>
      </c>
      <c r="C460" s="40" t="s">
        <v>467</v>
      </c>
      <c r="D460" s="40" t="s">
        <v>227</v>
      </c>
      <c r="E460" s="40" t="s">
        <v>20</v>
      </c>
      <c r="F460" s="40" t="s">
        <v>69</v>
      </c>
      <c r="G460" s="40" t="s">
        <v>68</v>
      </c>
      <c r="H460" s="41">
        <v>2.5861575000000001E-2</v>
      </c>
      <c r="I460" s="42">
        <v>3.6900000000000002E-5</v>
      </c>
      <c r="J460" s="41">
        <v>2.4701442000000001E-2</v>
      </c>
      <c r="K460" s="42">
        <v>3.0000000000000001E-5</v>
      </c>
      <c r="L460" s="41">
        <v>4.9904308000000001E-2</v>
      </c>
      <c r="M460" s="42">
        <v>1.7699999999999999E-4</v>
      </c>
      <c r="N460" s="41">
        <v>4.2688482E-2</v>
      </c>
      <c r="O460" s="41">
        <v>7.2157999999999996E-3</v>
      </c>
      <c r="P460" s="40">
        <v>0.855406746</v>
      </c>
      <c r="Q460" s="40">
        <v>0.144593254</v>
      </c>
    </row>
    <row r="461" spans="2:17" x14ac:dyDescent="0.15">
      <c r="B461" s="40" t="s">
        <v>613</v>
      </c>
      <c r="C461" s="40" t="s">
        <v>467</v>
      </c>
      <c r="D461" s="40" t="s">
        <v>227</v>
      </c>
      <c r="E461" s="40" t="s">
        <v>20</v>
      </c>
      <c r="F461" s="40" t="s">
        <v>62</v>
      </c>
      <c r="G461" s="40" t="s">
        <v>112</v>
      </c>
      <c r="H461" s="41">
        <v>0.163798058</v>
      </c>
      <c r="I461" s="42">
        <v>2.3369999999999999E-4</v>
      </c>
      <c r="J461" s="41">
        <v>0.15377389</v>
      </c>
      <c r="K461" s="42">
        <v>1.84E-4</v>
      </c>
      <c r="L461" s="41">
        <v>0.38209733800000001</v>
      </c>
      <c r="M461" s="42">
        <v>1.3569999999999999E-3</v>
      </c>
      <c r="N461" s="41">
        <v>0.278023189</v>
      </c>
      <c r="O461" s="41">
        <v>0.1040741</v>
      </c>
      <c r="P461" s="40">
        <v>0.72762398900000003</v>
      </c>
      <c r="Q461" s="40">
        <v>0.27237601099999997</v>
      </c>
    </row>
    <row r="462" spans="2:17" x14ac:dyDescent="0.15">
      <c r="B462" s="40" t="s">
        <v>613</v>
      </c>
      <c r="C462" s="40" t="s">
        <v>467</v>
      </c>
      <c r="D462" s="40" t="s">
        <v>227</v>
      </c>
      <c r="E462" s="40" t="s">
        <v>20</v>
      </c>
      <c r="F462" s="40" t="s">
        <v>62</v>
      </c>
      <c r="G462" s="40" t="s">
        <v>164</v>
      </c>
      <c r="H462" s="41">
        <v>0.30811612999999999</v>
      </c>
      <c r="I462" s="42">
        <v>4.3960000000000001E-4</v>
      </c>
      <c r="J462" s="41">
        <v>0.26103968100000002</v>
      </c>
      <c r="K462" s="42">
        <v>3.1199999999999999E-4</v>
      </c>
      <c r="L462" s="41">
        <v>8.4648764000000001E-2</v>
      </c>
      <c r="M462" s="42">
        <v>3.01E-4</v>
      </c>
      <c r="N462" s="41">
        <v>8.4635021000000005E-2</v>
      </c>
      <c r="O462" s="41">
        <v>1.3699999999999999E-5</v>
      </c>
      <c r="P462" s="40">
        <v>0.99983764200000003</v>
      </c>
      <c r="Q462" s="40">
        <v>1.6235800000000001E-4</v>
      </c>
    </row>
    <row r="463" spans="2:17" x14ac:dyDescent="0.15">
      <c r="B463" s="40" t="s">
        <v>613</v>
      </c>
      <c r="C463" s="40" t="s">
        <v>467</v>
      </c>
      <c r="D463" s="40" t="s">
        <v>227</v>
      </c>
      <c r="E463" s="40" t="s">
        <v>20</v>
      </c>
      <c r="F463" s="40" t="s">
        <v>62</v>
      </c>
      <c r="G463" s="40" t="s">
        <v>190</v>
      </c>
      <c r="H463" s="41">
        <v>0.44589651000000002</v>
      </c>
      <c r="I463" s="42">
        <v>6.3610000000000001E-4</v>
      </c>
      <c r="J463" s="41">
        <v>0.42929001700000002</v>
      </c>
      <c r="K463" s="42">
        <v>5.13E-4</v>
      </c>
      <c r="L463" s="41">
        <v>0.37158763099999997</v>
      </c>
      <c r="M463" s="42">
        <v>1.32E-3</v>
      </c>
      <c r="N463" s="41">
        <v>0.35200218</v>
      </c>
      <c r="O463" s="41">
        <v>1.9585499999999999E-2</v>
      </c>
      <c r="P463" s="40">
        <v>0.947292511</v>
      </c>
      <c r="Q463" s="40">
        <v>5.2707489000000003E-2</v>
      </c>
    </row>
    <row r="464" spans="2:17" x14ac:dyDescent="0.15">
      <c r="B464" s="40" t="s">
        <v>613</v>
      </c>
      <c r="C464" s="40" t="s">
        <v>467</v>
      </c>
      <c r="D464" s="40" t="s">
        <v>227</v>
      </c>
      <c r="E464" s="40" t="s">
        <v>20</v>
      </c>
      <c r="F464" s="40" t="s">
        <v>62</v>
      </c>
      <c r="G464" s="40" t="s">
        <v>205</v>
      </c>
      <c r="H464" s="41">
        <v>1.2923013000000001E-2</v>
      </c>
      <c r="I464" s="42">
        <v>1.84E-5</v>
      </c>
      <c r="J464" s="41">
        <v>1.3948624999999999E-2</v>
      </c>
      <c r="K464" s="42">
        <v>1.7E-5</v>
      </c>
      <c r="L464" s="41">
        <v>2.0007982000000001E-2</v>
      </c>
      <c r="M464" s="42">
        <v>7.1000000000000005E-5</v>
      </c>
      <c r="N464" s="41">
        <v>1.9995549000000001E-2</v>
      </c>
      <c r="O464" s="41">
        <v>1.24E-5</v>
      </c>
      <c r="P464" s="40">
        <v>0.99937857399999996</v>
      </c>
      <c r="Q464" s="40">
        <v>6.2142600000000001E-4</v>
      </c>
    </row>
    <row r="465" spans="2:17" x14ac:dyDescent="0.15">
      <c r="B465" s="40" t="s">
        <v>613</v>
      </c>
      <c r="C465" s="40" t="s">
        <v>447</v>
      </c>
      <c r="D465" s="40" t="s">
        <v>609</v>
      </c>
      <c r="E465" s="40" t="s">
        <v>19</v>
      </c>
      <c r="F465" s="40" t="s">
        <v>39</v>
      </c>
      <c r="G465" s="40" t="s">
        <v>38</v>
      </c>
      <c r="H465" s="41">
        <v>5.8685370000000001E-3</v>
      </c>
      <c r="I465" s="42">
        <v>8.3999999999999992E-6</v>
      </c>
      <c r="J465" s="41">
        <v>1.0679325E-2</v>
      </c>
      <c r="K465" s="42">
        <v>1.2999999999999999E-5</v>
      </c>
      <c r="L465" s="41">
        <v>1.5372472E-2</v>
      </c>
      <c r="M465" s="42">
        <v>5.5000000000000002E-5</v>
      </c>
      <c r="N465" s="41">
        <v>1.3925218E-2</v>
      </c>
      <c r="O465" s="41">
        <v>1.4473000000000001E-3</v>
      </c>
      <c r="P465" s="40">
        <v>0.90585419199999995</v>
      </c>
      <c r="Q465" s="43">
        <v>9.4145807999999997E-2</v>
      </c>
    </row>
    <row r="466" spans="2:17" x14ac:dyDescent="0.15">
      <c r="B466" s="40" t="s">
        <v>613</v>
      </c>
      <c r="C466" s="40" t="s">
        <v>447</v>
      </c>
      <c r="D466" s="40" t="s">
        <v>609</v>
      </c>
      <c r="E466" s="40" t="s">
        <v>19</v>
      </c>
      <c r="F466" s="40" t="s">
        <v>39</v>
      </c>
      <c r="G466" s="40" t="s">
        <v>67</v>
      </c>
      <c r="H466" s="41">
        <v>1.1494783E-2</v>
      </c>
      <c r="I466" s="42">
        <v>1.6399999999999999E-5</v>
      </c>
      <c r="J466" s="41">
        <v>2.5174952E-2</v>
      </c>
      <c r="K466" s="42">
        <v>3.0000000000000001E-5</v>
      </c>
      <c r="L466" s="41">
        <v>8.5581000000000008E-3</v>
      </c>
      <c r="M466" s="42">
        <v>3.0000000000000001E-5</v>
      </c>
      <c r="N466" s="41">
        <v>8.5575180000000001E-3</v>
      </c>
      <c r="O466" s="41">
        <v>5.9999999999999997E-7</v>
      </c>
      <c r="P466" s="40">
        <v>0.99993189999999998</v>
      </c>
      <c r="Q466" s="43">
        <v>6.81000221E-5</v>
      </c>
    </row>
    <row r="467" spans="2:17" x14ac:dyDescent="0.15">
      <c r="B467" s="40" t="s">
        <v>613</v>
      </c>
      <c r="C467" s="40" t="s">
        <v>447</v>
      </c>
      <c r="D467" s="40" t="s">
        <v>609</v>
      </c>
      <c r="E467" s="40" t="s">
        <v>19</v>
      </c>
      <c r="F467" s="40" t="s">
        <v>65</v>
      </c>
      <c r="G467" s="40" t="s">
        <v>200</v>
      </c>
      <c r="H467" s="41">
        <v>0.15221416500000001</v>
      </c>
      <c r="I467" s="42">
        <v>2.1709999999999999E-4</v>
      </c>
      <c r="J467" s="41">
        <v>0.57526230199999995</v>
      </c>
      <c r="K467" s="42">
        <v>6.8800000000000003E-4</v>
      </c>
      <c r="L467" s="41">
        <v>6.8419595E-2</v>
      </c>
      <c r="M467" s="42">
        <v>2.43E-4</v>
      </c>
      <c r="N467" s="41">
        <v>3.4574665999999997E-2</v>
      </c>
      <c r="O467" s="41">
        <v>3.3844899999999997E-2</v>
      </c>
      <c r="P467" s="40">
        <v>0.50533280199999997</v>
      </c>
      <c r="Q467" s="40">
        <v>0.49466719799999997</v>
      </c>
    </row>
    <row r="468" spans="2:17" x14ac:dyDescent="0.15">
      <c r="B468" s="40" t="s">
        <v>613</v>
      </c>
      <c r="C468" s="40" t="s">
        <v>447</v>
      </c>
      <c r="D468" s="40" t="s">
        <v>609</v>
      </c>
      <c r="E468" s="40" t="s">
        <v>22</v>
      </c>
      <c r="F468" s="40" t="s">
        <v>43</v>
      </c>
      <c r="G468" s="40" t="s">
        <v>42</v>
      </c>
      <c r="H468" s="41">
        <v>1.2379240000000001E-3</v>
      </c>
      <c r="I468" s="42">
        <v>1.7999999999999999E-6</v>
      </c>
      <c r="J468" s="41">
        <v>1.9172729999999999E-3</v>
      </c>
      <c r="K468" s="42">
        <v>1.9999999999999999E-6</v>
      </c>
      <c r="L468" s="41">
        <v>7.3715499999999997E-4</v>
      </c>
      <c r="M468" s="42">
        <v>3.0000000000000001E-6</v>
      </c>
      <c r="N468" s="41">
        <v>6.7164999999999998E-4</v>
      </c>
      <c r="O468" s="41">
        <v>6.5500000000000006E-5</v>
      </c>
      <c r="P468" s="40">
        <v>0.91113841200000001</v>
      </c>
      <c r="Q468" s="40">
        <v>8.8861588000000005E-2</v>
      </c>
    </row>
    <row r="469" spans="2:17" x14ac:dyDescent="0.15">
      <c r="B469" s="40" t="s">
        <v>613</v>
      </c>
      <c r="C469" s="40" t="s">
        <v>282</v>
      </c>
      <c r="D469" s="40" t="s">
        <v>609</v>
      </c>
      <c r="E469" s="40" t="s">
        <v>19</v>
      </c>
      <c r="F469" s="40" t="s">
        <v>65</v>
      </c>
      <c r="G469" s="40" t="s">
        <v>64</v>
      </c>
      <c r="H469" s="41">
        <v>0.18620015700000001</v>
      </c>
      <c r="I469" s="42">
        <v>2.656E-4</v>
      </c>
      <c r="J469" s="41">
        <v>0.16341615900000001</v>
      </c>
      <c r="K469" s="42">
        <v>1.95E-4</v>
      </c>
      <c r="L469" s="41">
        <v>2.5322999999999999E-3</v>
      </c>
      <c r="M469" s="42">
        <v>9.0000000000000002E-6</v>
      </c>
      <c r="N469" s="41">
        <v>1.5938899999999999E-3</v>
      </c>
      <c r="O469" s="41">
        <v>9.3840000000000004E-4</v>
      </c>
      <c r="P469" s="40">
        <v>0.62942360200000003</v>
      </c>
      <c r="Q469" s="40">
        <v>0.37057639799999997</v>
      </c>
    </row>
    <row r="470" spans="2:17" x14ac:dyDescent="0.15">
      <c r="B470" s="40" t="s">
        <v>613</v>
      </c>
      <c r="C470" s="40" t="s">
        <v>282</v>
      </c>
      <c r="D470" s="40" t="s">
        <v>609</v>
      </c>
      <c r="E470" s="40" t="s">
        <v>19</v>
      </c>
      <c r="F470" s="40" t="s">
        <v>65</v>
      </c>
      <c r="G470" s="40" t="s">
        <v>200</v>
      </c>
      <c r="H470" s="41">
        <v>5.2816450000000001E-2</v>
      </c>
      <c r="I470" s="42">
        <v>7.5300000000000001E-5</v>
      </c>
      <c r="J470" s="41">
        <v>5.5953614999999998E-2</v>
      </c>
      <c r="K470" s="42">
        <v>6.7000000000000002E-5</v>
      </c>
      <c r="L470" s="41">
        <v>3.7456630000000002E-3</v>
      </c>
      <c r="M470" s="42">
        <v>1.2999999999999999E-5</v>
      </c>
      <c r="N470" s="41">
        <v>4.52111E-4</v>
      </c>
      <c r="O470" s="41">
        <v>3.2935999999999998E-3</v>
      </c>
      <c r="P470" s="40">
        <v>0.12070246699999999</v>
      </c>
      <c r="Q470" s="40">
        <v>0.87929753300000002</v>
      </c>
    </row>
    <row r="471" spans="2:17" x14ac:dyDescent="0.15">
      <c r="B471" s="40" t="s">
        <v>613</v>
      </c>
      <c r="C471" s="40" t="s">
        <v>282</v>
      </c>
      <c r="D471" s="40" t="s">
        <v>609</v>
      </c>
      <c r="E471" s="40" t="s">
        <v>21</v>
      </c>
      <c r="F471" s="40" t="s">
        <v>45</v>
      </c>
      <c r="G471" s="40" t="s">
        <v>51</v>
      </c>
      <c r="H471" s="41">
        <v>4.1202390000000004E-3</v>
      </c>
      <c r="I471" s="42">
        <v>5.9000000000000003E-6</v>
      </c>
      <c r="J471" s="41">
        <v>2.9530340000000002E-3</v>
      </c>
      <c r="K471" s="42">
        <v>3.9999999999999998E-6</v>
      </c>
      <c r="L471" s="41">
        <v>6.0879152910000001E-5</v>
      </c>
      <c r="M471" s="42">
        <v>0</v>
      </c>
      <c r="N471" s="41">
        <v>6.0872670429999998E-5</v>
      </c>
      <c r="O471" s="41">
        <v>0</v>
      </c>
      <c r="P471" s="40">
        <v>0.99989351900000001</v>
      </c>
      <c r="Q471" s="40">
        <v>1.06481E-4</v>
      </c>
    </row>
    <row r="472" spans="2:17" x14ac:dyDescent="0.15">
      <c r="B472" s="40" t="s">
        <v>613</v>
      </c>
      <c r="C472" s="40" t="s">
        <v>282</v>
      </c>
      <c r="D472" s="40" t="s">
        <v>609</v>
      </c>
      <c r="E472" s="40" t="s">
        <v>21</v>
      </c>
      <c r="F472" s="40" t="s">
        <v>45</v>
      </c>
      <c r="G472" s="40" t="s">
        <v>148</v>
      </c>
      <c r="H472" s="41">
        <v>4.161807E-3</v>
      </c>
      <c r="I472" s="42">
        <v>5.9000000000000003E-6</v>
      </c>
      <c r="J472" s="41">
        <v>3.5545720000000002E-3</v>
      </c>
      <c r="K472" s="42">
        <v>3.9999999999999998E-6</v>
      </c>
      <c r="L472" s="41">
        <v>6.8571739590000006E-5</v>
      </c>
      <c r="M472" s="42">
        <v>0</v>
      </c>
      <c r="N472" s="41">
        <v>6.8558188230000004E-5</v>
      </c>
      <c r="O472" s="41">
        <v>0</v>
      </c>
      <c r="P472" s="40">
        <v>0.99980237699999996</v>
      </c>
      <c r="Q472" s="40">
        <v>1.9762299999999999E-4</v>
      </c>
    </row>
    <row r="473" spans="2:17" x14ac:dyDescent="0.15">
      <c r="B473" s="40" t="s">
        <v>613</v>
      </c>
      <c r="C473" s="40" t="s">
        <v>455</v>
      </c>
      <c r="D473" s="40" t="s">
        <v>609</v>
      </c>
      <c r="E473" s="40" t="s">
        <v>18</v>
      </c>
      <c r="F473" s="40" t="s">
        <v>54</v>
      </c>
      <c r="G473" s="40" t="s">
        <v>179</v>
      </c>
      <c r="H473" s="41">
        <v>1.1055839E-2</v>
      </c>
      <c r="I473" s="42">
        <v>1.5800000000000001E-5</v>
      </c>
      <c r="J473" s="41">
        <v>2.2950154E-2</v>
      </c>
      <c r="K473" s="42">
        <v>2.6999999999999999E-5</v>
      </c>
      <c r="L473" s="41">
        <v>1.0281916E-2</v>
      </c>
      <c r="M473" s="42">
        <v>3.6999999999999998E-5</v>
      </c>
      <c r="N473" s="41">
        <v>1.002744E-2</v>
      </c>
      <c r="O473" s="41">
        <v>2.5450000000000001E-4</v>
      </c>
      <c r="P473" s="40">
        <v>0.97525005300000001</v>
      </c>
      <c r="Q473" s="40">
        <v>2.4749947000000001E-2</v>
      </c>
    </row>
    <row r="474" spans="2:17" x14ac:dyDescent="0.15">
      <c r="B474" s="40" t="s">
        <v>613</v>
      </c>
      <c r="C474" s="40" t="s">
        <v>455</v>
      </c>
      <c r="D474" s="40" t="s">
        <v>609</v>
      </c>
      <c r="E474" s="40" t="s">
        <v>19</v>
      </c>
      <c r="F474" s="40" t="s">
        <v>39</v>
      </c>
      <c r="G474" s="40" t="s">
        <v>38</v>
      </c>
      <c r="H474" s="41">
        <v>7.5900120000000001E-3</v>
      </c>
      <c r="I474" s="42">
        <v>1.08E-5</v>
      </c>
      <c r="J474" s="41">
        <v>1.2469251000000001E-2</v>
      </c>
      <c r="K474" s="42">
        <v>1.5E-5</v>
      </c>
      <c r="L474" s="41">
        <v>5.2346969E-2</v>
      </c>
      <c r="M474" s="42">
        <v>1.8599999999999999E-4</v>
      </c>
      <c r="N474" s="41">
        <v>5.0786678000000002E-2</v>
      </c>
      <c r="O474" s="41">
        <v>1.5602999999999999E-3</v>
      </c>
      <c r="P474" s="40">
        <v>0.97019328800000004</v>
      </c>
      <c r="Q474" s="43">
        <v>2.9806711999999999E-2</v>
      </c>
    </row>
    <row r="475" spans="2:17" x14ac:dyDescent="0.15">
      <c r="B475" s="40" t="s">
        <v>613</v>
      </c>
      <c r="C475" s="40" t="s">
        <v>455</v>
      </c>
      <c r="D475" s="40" t="s">
        <v>609</v>
      </c>
      <c r="E475" s="40" t="s">
        <v>19</v>
      </c>
      <c r="F475" s="40" t="s">
        <v>39</v>
      </c>
      <c r="G475" s="40" t="s">
        <v>67</v>
      </c>
      <c r="H475" s="41">
        <v>1.6834742E-2</v>
      </c>
      <c r="I475" s="42">
        <v>2.4000000000000001E-5</v>
      </c>
      <c r="J475" s="41">
        <v>3.4589798999999997E-2</v>
      </c>
      <c r="K475" s="42">
        <v>4.1E-5</v>
      </c>
      <c r="L475" s="41">
        <v>4.8450314000000001E-2</v>
      </c>
      <c r="M475" s="42">
        <v>1.7200000000000001E-4</v>
      </c>
      <c r="N475" s="41">
        <v>4.8449513E-2</v>
      </c>
      <c r="O475" s="41">
        <v>7.9999999999999996E-7</v>
      </c>
      <c r="P475" s="40">
        <v>0.99998347200000004</v>
      </c>
      <c r="Q475" s="43">
        <v>1.6527509389999998E-5</v>
      </c>
    </row>
    <row r="476" spans="2:17" x14ac:dyDescent="0.15">
      <c r="B476" s="40" t="s">
        <v>613</v>
      </c>
      <c r="C476" s="40" t="s">
        <v>455</v>
      </c>
      <c r="D476" s="40" t="s">
        <v>609</v>
      </c>
      <c r="E476" s="40" t="s">
        <v>19</v>
      </c>
      <c r="F476" s="40" t="s">
        <v>39</v>
      </c>
      <c r="G476" s="40" t="s">
        <v>139</v>
      </c>
      <c r="H476" s="41">
        <v>3.4397630000000002E-3</v>
      </c>
      <c r="I476" s="42">
        <v>4.8999999999999997E-6</v>
      </c>
      <c r="J476" s="41">
        <v>3.375936E-3</v>
      </c>
      <c r="K476" s="42">
        <v>3.9999999999999998E-6</v>
      </c>
      <c r="L476" s="41">
        <v>8.8761180000000005E-3</v>
      </c>
      <c r="M476" s="42">
        <v>3.1999999999999999E-5</v>
      </c>
      <c r="N476" s="41">
        <v>8.6977010000000004E-3</v>
      </c>
      <c r="O476" s="41">
        <v>1.784E-4</v>
      </c>
      <c r="P476" s="40">
        <v>0.97989923400000001</v>
      </c>
      <c r="Q476" s="40">
        <v>2.0100765999999999E-2</v>
      </c>
    </row>
    <row r="477" spans="2:17" x14ac:dyDescent="0.15">
      <c r="B477" s="40" t="s">
        <v>613</v>
      </c>
      <c r="C477" s="40" t="s">
        <v>455</v>
      </c>
      <c r="D477" s="40" t="s">
        <v>609</v>
      </c>
      <c r="E477" s="40" t="s">
        <v>19</v>
      </c>
      <c r="F477" s="40" t="s">
        <v>65</v>
      </c>
      <c r="G477" s="40" t="s">
        <v>200</v>
      </c>
      <c r="H477" s="41">
        <v>0.60814515800000002</v>
      </c>
      <c r="I477" s="42">
        <v>8.6759999999999995E-4</v>
      </c>
      <c r="J477" s="41">
        <v>1.6078998840000001</v>
      </c>
      <c r="K477" s="42">
        <v>1.9220000000000001E-3</v>
      </c>
      <c r="L477" s="41">
        <v>0.39586494500000002</v>
      </c>
      <c r="M477" s="42">
        <v>1.4059999999999999E-3</v>
      </c>
      <c r="N477" s="41">
        <v>0.37695910900000001</v>
      </c>
      <c r="O477" s="41">
        <v>1.89058E-2</v>
      </c>
      <c r="P477" s="40">
        <v>0.95224170200000002</v>
      </c>
      <c r="Q477" s="40">
        <v>4.7758297999999998E-2</v>
      </c>
    </row>
    <row r="478" spans="2:17" x14ac:dyDescent="0.15">
      <c r="B478" s="40" t="s">
        <v>613</v>
      </c>
      <c r="C478" s="40" t="s">
        <v>455</v>
      </c>
      <c r="D478" s="40" t="s">
        <v>609</v>
      </c>
      <c r="E478" s="40" t="s">
        <v>20</v>
      </c>
      <c r="F478" s="40" t="s">
        <v>122</v>
      </c>
      <c r="G478" s="40" t="s">
        <v>202</v>
      </c>
      <c r="H478" s="41">
        <v>4.0758369999999997E-3</v>
      </c>
      <c r="I478" s="42">
        <v>5.8000000000000004E-6</v>
      </c>
      <c r="J478" s="41">
        <v>3.4889890000000001E-3</v>
      </c>
      <c r="K478" s="42">
        <v>3.9999999999999998E-6</v>
      </c>
      <c r="L478" s="41">
        <v>1.8827864E-2</v>
      </c>
      <c r="M478" s="42">
        <v>6.7000000000000002E-5</v>
      </c>
      <c r="N478" s="41">
        <v>1.7224047999999999E-2</v>
      </c>
      <c r="O478" s="41">
        <v>1.6038000000000001E-3</v>
      </c>
      <c r="P478" s="40">
        <v>0.91481686799999995</v>
      </c>
      <c r="Q478" s="40">
        <v>8.5183131999999995E-2</v>
      </c>
    </row>
    <row r="479" spans="2:17" x14ac:dyDescent="0.15">
      <c r="B479" s="40" t="s">
        <v>613</v>
      </c>
      <c r="C479" s="40" t="s">
        <v>455</v>
      </c>
      <c r="D479" s="40" t="s">
        <v>609</v>
      </c>
      <c r="E479" s="40" t="s">
        <v>20</v>
      </c>
      <c r="F479" s="40" t="s">
        <v>69</v>
      </c>
      <c r="G479" s="40" t="s">
        <v>68</v>
      </c>
      <c r="H479" s="41">
        <v>1.447458E-3</v>
      </c>
      <c r="I479" s="42">
        <v>2.0999999999999998E-6</v>
      </c>
      <c r="J479" s="41">
        <v>2.7448609999999999E-3</v>
      </c>
      <c r="K479" s="42">
        <v>3.0000000000000001E-6</v>
      </c>
      <c r="L479" s="41">
        <v>1.0206246E-2</v>
      </c>
      <c r="M479" s="42">
        <v>3.6000000000000001E-5</v>
      </c>
      <c r="N479" s="41">
        <v>9.4042699999999993E-3</v>
      </c>
      <c r="O479" s="41">
        <v>8.0199999999999998E-4</v>
      </c>
      <c r="P479" s="40">
        <v>0.92142307099999998</v>
      </c>
      <c r="Q479" s="40">
        <v>7.8576929000000004E-2</v>
      </c>
    </row>
    <row r="480" spans="2:17" x14ac:dyDescent="0.15">
      <c r="B480" s="40" t="s">
        <v>613</v>
      </c>
      <c r="C480" s="40" t="s">
        <v>455</v>
      </c>
      <c r="D480" s="40" t="s">
        <v>609</v>
      </c>
      <c r="E480" s="40" t="s">
        <v>20</v>
      </c>
      <c r="F480" s="40" t="s">
        <v>33</v>
      </c>
      <c r="G480" s="40" t="s">
        <v>32</v>
      </c>
      <c r="H480" s="41">
        <v>3.7596919999999998E-3</v>
      </c>
      <c r="I480" s="42">
        <v>5.4E-6</v>
      </c>
      <c r="J480" s="41">
        <v>6.7955339999999998E-3</v>
      </c>
      <c r="K480" s="42">
        <v>7.9999999999999996E-6</v>
      </c>
      <c r="L480" s="41">
        <v>1.6916811E-2</v>
      </c>
      <c r="M480" s="42">
        <v>6.0000000000000002E-5</v>
      </c>
      <c r="N480" s="41">
        <v>1.5130743E-2</v>
      </c>
      <c r="O480" s="41">
        <v>1.7861000000000001E-3</v>
      </c>
      <c r="P480" s="40">
        <v>0.89442047800000002</v>
      </c>
      <c r="Q480" s="40">
        <v>0.105579522</v>
      </c>
    </row>
    <row r="481" spans="2:17" x14ac:dyDescent="0.15">
      <c r="B481" s="40" t="s">
        <v>613</v>
      </c>
      <c r="C481" s="40" t="s">
        <v>455</v>
      </c>
      <c r="D481" s="40" t="s">
        <v>609</v>
      </c>
      <c r="E481" s="40" t="s">
        <v>20</v>
      </c>
      <c r="F481" s="40" t="s">
        <v>33</v>
      </c>
      <c r="G481" s="40" t="s">
        <v>158</v>
      </c>
      <c r="H481" s="41">
        <v>7.6639999999999998E-4</v>
      </c>
      <c r="I481" s="42">
        <v>1.1000000000000001E-6</v>
      </c>
      <c r="J481" s="41">
        <v>1.721045E-3</v>
      </c>
      <c r="K481" s="42">
        <v>1.9999999999999999E-6</v>
      </c>
      <c r="L481" s="41">
        <v>2.278735E-3</v>
      </c>
      <c r="M481" s="42">
        <v>7.9999999999999996E-6</v>
      </c>
      <c r="N481" s="41">
        <v>2.2211140000000002E-3</v>
      </c>
      <c r="O481" s="41">
        <v>5.7599999999999997E-5</v>
      </c>
      <c r="P481" s="40">
        <v>0.97471324299999995</v>
      </c>
      <c r="Q481" s="40">
        <v>2.5286757E-2</v>
      </c>
    </row>
    <row r="482" spans="2:17" x14ac:dyDescent="0.15">
      <c r="B482" s="40" t="s">
        <v>613</v>
      </c>
      <c r="C482" s="40" t="s">
        <v>455</v>
      </c>
      <c r="D482" s="40" t="s">
        <v>609</v>
      </c>
      <c r="E482" s="40" t="s">
        <v>20</v>
      </c>
      <c r="F482" s="40" t="s">
        <v>41</v>
      </c>
      <c r="G482" s="40" t="s">
        <v>195</v>
      </c>
      <c r="H482" s="41">
        <v>1.489499E-3</v>
      </c>
      <c r="I482" s="42">
        <v>2.0999999999999998E-6</v>
      </c>
      <c r="J482" s="41">
        <v>2.366394E-3</v>
      </c>
      <c r="K482" s="42">
        <v>3.0000000000000001E-6</v>
      </c>
      <c r="L482" s="41">
        <v>1.450954E-3</v>
      </c>
      <c r="M482" s="42">
        <v>5.0000000000000004E-6</v>
      </c>
      <c r="N482" s="41">
        <v>1.4309279999999999E-3</v>
      </c>
      <c r="O482" s="41">
        <v>2.0000000000000002E-5</v>
      </c>
      <c r="P482" s="40">
        <v>0.98619752500000002</v>
      </c>
      <c r="Q482" s="40">
        <v>1.3802475E-2</v>
      </c>
    </row>
    <row r="483" spans="2:17" x14ac:dyDescent="0.15">
      <c r="B483" s="40" t="s">
        <v>613</v>
      </c>
      <c r="C483" s="40" t="s">
        <v>455</v>
      </c>
      <c r="D483" s="40" t="s">
        <v>609</v>
      </c>
      <c r="E483" s="40" t="s">
        <v>21</v>
      </c>
      <c r="F483" s="40" t="s">
        <v>35</v>
      </c>
      <c r="G483" s="40" t="s">
        <v>102</v>
      </c>
      <c r="H483" s="41">
        <v>8.4207300000000004E-4</v>
      </c>
      <c r="I483" s="42">
        <v>1.1999999999999999E-6</v>
      </c>
      <c r="J483" s="41">
        <v>1.789927E-3</v>
      </c>
      <c r="K483" s="42">
        <v>1.9999999999999999E-6</v>
      </c>
      <c r="L483" s="41">
        <v>7.1004100000000001E-4</v>
      </c>
      <c r="M483" s="42">
        <v>3.0000000000000001E-6</v>
      </c>
      <c r="N483" s="41">
        <v>6.9954100000000003E-4</v>
      </c>
      <c r="O483" s="41">
        <v>1.0499999999999999E-5</v>
      </c>
      <c r="P483" s="40">
        <v>0.98521196300000002</v>
      </c>
      <c r="Q483" s="40">
        <v>1.4788037E-2</v>
      </c>
    </row>
    <row r="484" spans="2:17" x14ac:dyDescent="0.15">
      <c r="B484" s="40" t="s">
        <v>613</v>
      </c>
      <c r="C484" s="40" t="s">
        <v>455</v>
      </c>
      <c r="D484" s="40" t="s">
        <v>609</v>
      </c>
      <c r="E484" s="40" t="s">
        <v>22</v>
      </c>
      <c r="F484" s="40" t="s">
        <v>43</v>
      </c>
      <c r="G484" s="40" t="s">
        <v>42</v>
      </c>
      <c r="H484" s="41">
        <v>2.1201079999999999E-3</v>
      </c>
      <c r="I484" s="42">
        <v>3.0000000000000001E-6</v>
      </c>
      <c r="J484" s="41">
        <v>6.2644579999999997E-3</v>
      </c>
      <c r="K484" s="42">
        <v>6.9999999999999999E-6</v>
      </c>
      <c r="L484" s="41">
        <v>7.6393999999999995E-4</v>
      </c>
      <c r="M484" s="42">
        <v>3.0000000000000001E-6</v>
      </c>
      <c r="N484" s="41">
        <v>5.5225900000000004E-4</v>
      </c>
      <c r="O484" s="41">
        <v>2.117E-4</v>
      </c>
      <c r="P484" s="40">
        <v>0.72290960900000001</v>
      </c>
      <c r="Q484" s="40">
        <v>0.27709039099999999</v>
      </c>
    </row>
    <row r="485" spans="2:17" x14ac:dyDescent="0.15">
      <c r="B485" s="40" t="s">
        <v>613</v>
      </c>
      <c r="C485" s="40" t="s">
        <v>404</v>
      </c>
      <c r="D485" s="40" t="s">
        <v>227</v>
      </c>
      <c r="E485" s="40" t="s">
        <v>19</v>
      </c>
      <c r="F485" s="40" t="s">
        <v>39</v>
      </c>
      <c r="G485" s="40" t="s">
        <v>139</v>
      </c>
      <c r="H485" s="41">
        <v>3.9968E-3</v>
      </c>
      <c r="I485" s="42">
        <v>5.6999999999999996E-6</v>
      </c>
      <c r="J485" s="41">
        <v>6.7274700000000002E-3</v>
      </c>
      <c r="K485" s="42">
        <v>7.9999999999999996E-6</v>
      </c>
      <c r="L485" s="41">
        <v>8.2298099999999997E-4</v>
      </c>
      <c r="M485" s="42">
        <v>3.0000000000000001E-6</v>
      </c>
      <c r="N485" s="41">
        <v>4.6743700000000002E-4</v>
      </c>
      <c r="O485" s="41">
        <v>3.5550000000000002E-4</v>
      </c>
      <c r="P485" s="40">
        <v>0.56798053800000003</v>
      </c>
      <c r="Q485" s="40">
        <v>0.43201946200000002</v>
      </c>
    </row>
    <row r="486" spans="2:17" x14ac:dyDescent="0.15">
      <c r="B486" s="40" t="s">
        <v>613</v>
      </c>
      <c r="C486" s="40" t="s">
        <v>404</v>
      </c>
      <c r="D486" s="40" t="s">
        <v>227</v>
      </c>
      <c r="E486" s="40" t="s">
        <v>19</v>
      </c>
      <c r="F486" s="40" t="s">
        <v>39</v>
      </c>
      <c r="G486" s="40" t="s">
        <v>163</v>
      </c>
      <c r="H486" s="41">
        <v>6.0725290000000001E-3</v>
      </c>
      <c r="I486" s="42">
        <v>8.6999999999999997E-6</v>
      </c>
      <c r="J486" s="41">
        <v>1.1788731E-2</v>
      </c>
      <c r="K486" s="42">
        <v>1.4E-5</v>
      </c>
      <c r="L486" s="41">
        <v>2.6120990000000001E-3</v>
      </c>
      <c r="M486" s="42">
        <v>9.0000000000000002E-6</v>
      </c>
      <c r="N486" s="41">
        <v>2.1647300000000001E-3</v>
      </c>
      <c r="O486" s="41">
        <v>4.4739999999999998E-4</v>
      </c>
      <c r="P486" s="40">
        <v>0.82873171099999998</v>
      </c>
      <c r="Q486" s="40">
        <v>0.17126828899999999</v>
      </c>
    </row>
    <row r="487" spans="2:17" x14ac:dyDescent="0.15">
      <c r="B487" s="40" t="s">
        <v>613</v>
      </c>
      <c r="C487" s="40" t="s">
        <v>404</v>
      </c>
      <c r="D487" s="40" t="s">
        <v>227</v>
      </c>
      <c r="E487" s="40" t="s">
        <v>19</v>
      </c>
      <c r="F487" s="40" t="s">
        <v>65</v>
      </c>
      <c r="G487" s="40" t="s">
        <v>64</v>
      </c>
      <c r="H487" s="41">
        <v>5.2231727999999998E-2</v>
      </c>
      <c r="I487" s="42">
        <v>7.4499999999999995E-5</v>
      </c>
      <c r="J487" s="41">
        <v>5.0832965000000001E-2</v>
      </c>
      <c r="K487" s="42">
        <v>6.0999999999999999E-5</v>
      </c>
      <c r="L487" s="41">
        <v>3.699604E-3</v>
      </c>
      <c r="M487" s="42">
        <v>1.2999999999999999E-5</v>
      </c>
      <c r="N487" s="41">
        <v>1.932635E-3</v>
      </c>
      <c r="O487" s="41">
        <v>1.7669999999999999E-3</v>
      </c>
      <c r="P487" s="40">
        <v>0.52238960000000001</v>
      </c>
      <c r="Q487" s="40">
        <v>0.47761039999999999</v>
      </c>
    </row>
    <row r="488" spans="2:17" x14ac:dyDescent="0.15">
      <c r="B488" s="40" t="s">
        <v>613</v>
      </c>
      <c r="C488" s="40" t="s">
        <v>404</v>
      </c>
      <c r="D488" s="40" t="s">
        <v>227</v>
      </c>
      <c r="E488" s="40" t="s">
        <v>19</v>
      </c>
      <c r="F488" s="40" t="s">
        <v>65</v>
      </c>
      <c r="G488" s="40" t="s">
        <v>200</v>
      </c>
      <c r="H488" s="41">
        <v>0.91838372499999998</v>
      </c>
      <c r="I488" s="42">
        <v>1.3101E-3</v>
      </c>
      <c r="J488" s="41">
        <v>1.0181036210000001</v>
      </c>
      <c r="K488" s="42">
        <v>1.217E-3</v>
      </c>
      <c r="L488" s="41">
        <v>0.13345042900000001</v>
      </c>
      <c r="M488" s="42">
        <v>4.7399999999999997E-4</v>
      </c>
      <c r="N488" s="41">
        <v>7.3526471999999995E-2</v>
      </c>
      <c r="O488" s="41">
        <v>5.9923999999999998E-2</v>
      </c>
      <c r="P488" s="40">
        <v>0.55096467199999999</v>
      </c>
      <c r="Q488" s="40">
        <v>0.44903532800000001</v>
      </c>
    </row>
    <row r="489" spans="2:17" x14ac:dyDescent="0.15">
      <c r="B489" s="40" t="s">
        <v>613</v>
      </c>
      <c r="C489" s="40" t="s">
        <v>404</v>
      </c>
      <c r="D489" s="40" t="s">
        <v>227</v>
      </c>
      <c r="E489" s="40" t="s">
        <v>20</v>
      </c>
      <c r="F489" s="40" t="s">
        <v>69</v>
      </c>
      <c r="G489" s="40" t="s">
        <v>68</v>
      </c>
      <c r="H489" s="41">
        <v>5.3366860000000002E-3</v>
      </c>
      <c r="I489" s="42">
        <v>7.6000000000000001E-6</v>
      </c>
      <c r="J489" s="41">
        <v>3.916681E-3</v>
      </c>
      <c r="K489" s="42">
        <v>5.0000000000000004E-6</v>
      </c>
      <c r="L489" s="41">
        <v>5.7862069999999998E-3</v>
      </c>
      <c r="M489" s="42">
        <v>2.0999999999999999E-5</v>
      </c>
      <c r="N489" s="41">
        <v>4.6417790000000004E-3</v>
      </c>
      <c r="O489" s="41">
        <v>1.1444000000000001E-3</v>
      </c>
      <c r="P489" s="40">
        <v>0.80221446299999999</v>
      </c>
      <c r="Q489" s="40">
        <v>0.19778553700000001</v>
      </c>
    </row>
    <row r="490" spans="2:17" x14ac:dyDescent="0.15">
      <c r="B490" s="40" t="s">
        <v>613</v>
      </c>
      <c r="C490" s="40" t="s">
        <v>404</v>
      </c>
      <c r="D490" s="40" t="s">
        <v>227</v>
      </c>
      <c r="E490" s="40" t="s">
        <v>21</v>
      </c>
      <c r="F490" s="40" t="s">
        <v>50</v>
      </c>
      <c r="G490" s="40" t="s">
        <v>165</v>
      </c>
      <c r="H490" s="41">
        <v>2.4122810000000001E-3</v>
      </c>
      <c r="I490" s="42">
        <v>3.4000000000000001E-6</v>
      </c>
      <c r="J490" s="41">
        <v>1.5811289999999999E-3</v>
      </c>
      <c r="K490" s="42">
        <v>1.9999999999999999E-6</v>
      </c>
      <c r="L490" s="41">
        <v>1.301436759E-5</v>
      </c>
      <c r="M490" s="42">
        <v>0</v>
      </c>
      <c r="N490" s="41">
        <v>8.24694888E-6</v>
      </c>
      <c r="O490" s="41">
        <v>4.7999999999999998E-6</v>
      </c>
      <c r="P490" s="40">
        <v>0.63368033999999995</v>
      </c>
      <c r="Q490" s="40">
        <v>0.36631965999999999</v>
      </c>
    </row>
    <row r="491" spans="2:17" x14ac:dyDescent="0.15">
      <c r="B491" s="40" t="s">
        <v>613</v>
      </c>
      <c r="C491" s="40" t="s">
        <v>405</v>
      </c>
      <c r="D491" s="40" t="s">
        <v>227</v>
      </c>
      <c r="E491" s="40" t="s">
        <v>19</v>
      </c>
      <c r="F491" s="40" t="s">
        <v>65</v>
      </c>
      <c r="G491" s="40" t="s">
        <v>64</v>
      </c>
      <c r="H491" s="41">
        <v>2.7041690000000002E-3</v>
      </c>
      <c r="I491" s="42">
        <v>3.8999999999999999E-6</v>
      </c>
      <c r="J491" s="41">
        <v>2.6592080000000001E-3</v>
      </c>
      <c r="K491" s="42">
        <v>3.0000000000000001E-6</v>
      </c>
      <c r="L491" s="41">
        <v>2.2507699999999999E-4</v>
      </c>
      <c r="M491" s="42">
        <v>9.9999999999999995E-7</v>
      </c>
      <c r="N491" s="41">
        <v>1.0005699999999999E-4</v>
      </c>
      <c r="O491" s="41">
        <v>1.25E-4</v>
      </c>
      <c r="P491" s="40">
        <v>0.444546883</v>
      </c>
      <c r="Q491" s="40">
        <v>0.555453117</v>
      </c>
    </row>
    <row r="492" spans="2:17" x14ac:dyDescent="0.15">
      <c r="B492" s="40" t="s">
        <v>613</v>
      </c>
      <c r="C492" s="40" t="s">
        <v>405</v>
      </c>
      <c r="D492" s="40" t="s">
        <v>227</v>
      </c>
      <c r="E492" s="40" t="s">
        <v>19</v>
      </c>
      <c r="F492" s="40" t="s">
        <v>65</v>
      </c>
      <c r="G492" s="40" t="s">
        <v>200</v>
      </c>
      <c r="H492" s="41">
        <v>1.0826943920000001</v>
      </c>
      <c r="I492" s="42">
        <v>1.5445000000000001E-3</v>
      </c>
      <c r="J492" s="41">
        <v>1.1896367750000001</v>
      </c>
      <c r="K492" s="42">
        <v>1.4220000000000001E-3</v>
      </c>
      <c r="L492" s="41">
        <v>0.15670143</v>
      </c>
      <c r="M492" s="42">
        <v>5.5699999999999999E-4</v>
      </c>
      <c r="N492" s="41">
        <v>8.6681304000000001E-2</v>
      </c>
      <c r="O492" s="41">
        <v>7.0020100000000002E-2</v>
      </c>
      <c r="P492" s="40">
        <v>0.553162178</v>
      </c>
      <c r="Q492" s="40">
        <v>0.446837822</v>
      </c>
    </row>
    <row r="493" spans="2:17" x14ac:dyDescent="0.15">
      <c r="B493" s="40" t="s">
        <v>613</v>
      </c>
      <c r="C493" s="40" t="s">
        <v>405</v>
      </c>
      <c r="D493" s="40" t="s">
        <v>227</v>
      </c>
      <c r="E493" s="40" t="s">
        <v>20</v>
      </c>
      <c r="F493" s="40" t="s">
        <v>69</v>
      </c>
      <c r="G493" s="40" t="s">
        <v>68</v>
      </c>
      <c r="H493" s="41">
        <v>1.5836839999999999E-3</v>
      </c>
      <c r="I493" s="42">
        <v>2.3E-6</v>
      </c>
      <c r="J493" s="41">
        <v>2.7592070000000001E-3</v>
      </c>
      <c r="K493" s="42">
        <v>3.0000000000000001E-6</v>
      </c>
      <c r="L493" s="41">
        <v>2.1836899999999998E-3</v>
      </c>
      <c r="M493" s="42">
        <v>7.9999999999999996E-6</v>
      </c>
      <c r="N493" s="41">
        <v>1.377468E-3</v>
      </c>
      <c r="O493" s="41">
        <v>8.0619999999999997E-4</v>
      </c>
      <c r="P493" s="40">
        <v>0.63079832700000005</v>
      </c>
      <c r="Q493" s="40">
        <v>0.36920167300000001</v>
      </c>
    </row>
    <row r="494" spans="2:17" x14ac:dyDescent="0.15">
      <c r="B494" s="40" t="s">
        <v>613</v>
      </c>
      <c r="C494" s="40" t="s">
        <v>405</v>
      </c>
      <c r="D494" s="40" t="s">
        <v>227</v>
      </c>
      <c r="E494" s="40" t="s">
        <v>20</v>
      </c>
      <c r="F494" s="40" t="s">
        <v>62</v>
      </c>
      <c r="G494" s="40" t="s">
        <v>190</v>
      </c>
      <c r="H494" s="41">
        <v>1.9126766E-2</v>
      </c>
      <c r="I494" s="42">
        <v>2.73E-5</v>
      </c>
      <c r="J494" s="41">
        <v>1.6657208999999999E-2</v>
      </c>
      <c r="K494" s="42">
        <v>2.0000000000000002E-5</v>
      </c>
      <c r="L494" s="41">
        <v>1.4246409999999999E-2</v>
      </c>
      <c r="M494" s="42">
        <v>5.1E-5</v>
      </c>
      <c r="N494" s="41">
        <v>1.0446659000000001E-2</v>
      </c>
      <c r="O494" s="41">
        <v>3.7997999999999999E-3</v>
      </c>
      <c r="P494" s="40">
        <v>0.733283621</v>
      </c>
      <c r="Q494" s="40">
        <v>0.266716379</v>
      </c>
    </row>
    <row r="495" spans="2:17" x14ac:dyDescent="0.15">
      <c r="B495" s="40" t="s">
        <v>613</v>
      </c>
      <c r="C495" s="40" t="s">
        <v>387</v>
      </c>
      <c r="D495" s="40" t="s">
        <v>609</v>
      </c>
      <c r="E495" s="40" t="s">
        <v>18</v>
      </c>
      <c r="F495" s="40" t="s">
        <v>37</v>
      </c>
      <c r="G495" s="40" t="s">
        <v>89</v>
      </c>
      <c r="H495" s="41">
        <v>5.4910493219999999E-5</v>
      </c>
      <c r="I495" s="42">
        <v>9.9999999999999995E-8</v>
      </c>
      <c r="J495" s="41">
        <v>4.7253297420000002E-5</v>
      </c>
      <c r="K495" s="42">
        <v>0</v>
      </c>
      <c r="L495" s="41">
        <v>3.7380677290000002E-5</v>
      </c>
      <c r="M495" s="42">
        <v>0</v>
      </c>
      <c r="N495" s="41">
        <v>3.6658875170000001E-5</v>
      </c>
      <c r="O495" s="41">
        <v>6.9999999999999997E-7</v>
      </c>
      <c r="P495" s="40">
        <v>0.98069050199999996</v>
      </c>
      <c r="Q495" s="43">
        <v>1.9309498000000001E-2</v>
      </c>
    </row>
    <row r="496" spans="2:17" x14ac:dyDescent="0.15">
      <c r="B496" s="40" t="s">
        <v>613</v>
      </c>
      <c r="C496" s="40" t="s">
        <v>387</v>
      </c>
      <c r="D496" s="40" t="s">
        <v>609</v>
      </c>
      <c r="E496" s="40" t="s">
        <v>19</v>
      </c>
      <c r="F496" s="40" t="s">
        <v>39</v>
      </c>
      <c r="G496" s="40" t="s">
        <v>67</v>
      </c>
      <c r="H496" s="41">
        <v>2.7668199999999999E-4</v>
      </c>
      <c r="I496" s="42">
        <v>3.9999999999999998E-7</v>
      </c>
      <c r="J496" s="41">
        <v>2.2672600000000001E-4</v>
      </c>
      <c r="K496" s="42">
        <v>0</v>
      </c>
      <c r="L496" s="41">
        <v>2.7767900000000002E-4</v>
      </c>
      <c r="M496" s="42">
        <v>9.9999999999999995E-7</v>
      </c>
      <c r="N496" s="41">
        <v>2.77674E-4</v>
      </c>
      <c r="O496" s="41">
        <v>0</v>
      </c>
      <c r="P496" s="40">
        <v>0.99998109800000001</v>
      </c>
      <c r="Q496" s="43">
        <v>1.8902326380000002E-5</v>
      </c>
    </row>
    <row r="497" spans="2:17" x14ac:dyDescent="0.15">
      <c r="B497" s="40" t="s">
        <v>613</v>
      </c>
      <c r="C497" s="40" t="s">
        <v>387</v>
      </c>
      <c r="D497" s="40" t="s">
        <v>609</v>
      </c>
      <c r="E497" s="40" t="s">
        <v>19</v>
      </c>
      <c r="F497" s="40" t="s">
        <v>39</v>
      </c>
      <c r="G497" s="40" t="s">
        <v>139</v>
      </c>
      <c r="H497" s="41">
        <v>3.8044799999999997E-4</v>
      </c>
      <c r="I497" s="42">
        <v>4.9999999999999998E-7</v>
      </c>
      <c r="J497" s="41">
        <v>4.1775299999999998E-4</v>
      </c>
      <c r="K497" s="42">
        <v>0</v>
      </c>
      <c r="L497" s="41">
        <v>7.6097299999999997E-4</v>
      </c>
      <c r="M497" s="42">
        <v>3.0000000000000001E-6</v>
      </c>
      <c r="N497" s="41">
        <v>7.3889500000000005E-4</v>
      </c>
      <c r="O497" s="41">
        <v>2.2099999999999998E-5</v>
      </c>
      <c r="P497" s="40">
        <v>0.970987041</v>
      </c>
      <c r="Q497" s="40">
        <v>2.9012959000000001E-2</v>
      </c>
    </row>
    <row r="498" spans="2:17" x14ac:dyDescent="0.15">
      <c r="B498" s="40" t="s">
        <v>613</v>
      </c>
      <c r="C498" s="40" t="s">
        <v>387</v>
      </c>
      <c r="D498" s="40" t="s">
        <v>609</v>
      </c>
      <c r="E498" s="40" t="s">
        <v>19</v>
      </c>
      <c r="F498" s="40" t="s">
        <v>65</v>
      </c>
      <c r="G498" s="40" t="s">
        <v>64</v>
      </c>
      <c r="H498" s="41">
        <v>1.097375E-3</v>
      </c>
      <c r="I498" s="42">
        <v>1.5999999999999999E-6</v>
      </c>
      <c r="J498" s="41">
        <v>7.4892800000000005E-4</v>
      </c>
      <c r="K498" s="42">
        <v>9.9999999999999995E-7</v>
      </c>
      <c r="L498" s="41">
        <v>7.1303100000000004E-4</v>
      </c>
      <c r="M498" s="42">
        <v>3.0000000000000001E-6</v>
      </c>
      <c r="N498" s="41">
        <v>7.0632900000000001E-4</v>
      </c>
      <c r="O498" s="41">
        <v>6.7000000000000002E-6</v>
      </c>
      <c r="P498" s="40">
        <v>0.99060154499999997</v>
      </c>
      <c r="Q498" s="40">
        <v>9.398455E-3</v>
      </c>
    </row>
    <row r="499" spans="2:17" x14ac:dyDescent="0.15">
      <c r="B499" s="40" t="s">
        <v>613</v>
      </c>
      <c r="C499" s="40" t="s">
        <v>387</v>
      </c>
      <c r="D499" s="40" t="s">
        <v>609</v>
      </c>
      <c r="E499" s="40" t="s">
        <v>19</v>
      </c>
      <c r="F499" s="40" t="s">
        <v>65</v>
      </c>
      <c r="G499" s="40" t="s">
        <v>200</v>
      </c>
      <c r="H499" s="41">
        <v>8.0521707999999997E-2</v>
      </c>
      <c r="I499" s="42">
        <v>1.149E-4</v>
      </c>
      <c r="J499" s="41">
        <v>6.0358400999999999E-2</v>
      </c>
      <c r="K499" s="42">
        <v>7.2000000000000002E-5</v>
      </c>
      <c r="L499" s="41">
        <v>5.8284747999999997E-2</v>
      </c>
      <c r="M499" s="42">
        <v>2.0699999999999999E-4</v>
      </c>
      <c r="N499" s="41">
        <v>5.7574803000000001E-2</v>
      </c>
      <c r="O499" s="41">
        <v>7.0989999999999996E-4</v>
      </c>
      <c r="P499" s="40">
        <v>0.98781937099999995</v>
      </c>
      <c r="Q499" s="40">
        <v>1.2180629E-2</v>
      </c>
    </row>
    <row r="500" spans="2:17" x14ac:dyDescent="0.15">
      <c r="B500" s="40" t="s">
        <v>613</v>
      </c>
      <c r="C500" s="40" t="s">
        <v>387</v>
      </c>
      <c r="D500" s="40" t="s">
        <v>609</v>
      </c>
      <c r="E500" s="40" t="s">
        <v>20</v>
      </c>
      <c r="F500" s="40" t="s">
        <v>69</v>
      </c>
      <c r="G500" s="40" t="s">
        <v>68</v>
      </c>
      <c r="H500" s="41">
        <v>3.5397400000000001E-4</v>
      </c>
      <c r="I500" s="42">
        <v>4.9999999999999998E-7</v>
      </c>
      <c r="J500" s="41">
        <v>2.6486000000000001E-4</v>
      </c>
      <c r="K500" s="42">
        <v>0</v>
      </c>
      <c r="L500" s="41">
        <v>1.1289659999999999E-3</v>
      </c>
      <c r="M500" s="42">
        <v>3.9999999999999998E-6</v>
      </c>
      <c r="N500" s="41">
        <v>1.051576E-3</v>
      </c>
      <c r="O500" s="41">
        <v>7.7399999999999998E-5</v>
      </c>
      <c r="P500" s="40">
        <v>0.93145020599999995</v>
      </c>
      <c r="Q500" s="43">
        <v>6.8549793999999997E-2</v>
      </c>
    </row>
    <row r="501" spans="2:17" x14ac:dyDescent="0.15">
      <c r="B501" s="40" t="s">
        <v>613</v>
      </c>
      <c r="C501" s="40" t="s">
        <v>387</v>
      </c>
      <c r="D501" s="40" t="s">
        <v>609</v>
      </c>
      <c r="E501" s="40" t="s">
        <v>20</v>
      </c>
      <c r="F501" s="40" t="s">
        <v>41</v>
      </c>
      <c r="G501" s="40" t="s">
        <v>116</v>
      </c>
      <c r="H501" s="41">
        <v>3.1881500000000002E-4</v>
      </c>
      <c r="I501" s="42">
        <v>4.9999999999999998E-7</v>
      </c>
      <c r="J501" s="41">
        <v>4.2704E-4</v>
      </c>
      <c r="K501" s="42">
        <v>9.9999999999999995E-7</v>
      </c>
      <c r="L501" s="41">
        <v>1.5591100000000001E-4</v>
      </c>
      <c r="M501" s="42">
        <v>9.9999999999999995E-7</v>
      </c>
      <c r="N501" s="41">
        <v>1.55902E-4</v>
      </c>
      <c r="O501" s="41">
        <v>0</v>
      </c>
      <c r="P501" s="40">
        <v>0.99994755499999999</v>
      </c>
      <c r="Q501" s="43">
        <v>5.2445174130000001E-5</v>
      </c>
    </row>
    <row r="502" spans="2:17" x14ac:dyDescent="0.15">
      <c r="B502" s="40" t="s">
        <v>613</v>
      </c>
      <c r="C502" s="40" t="s">
        <v>387</v>
      </c>
      <c r="D502" s="40" t="s">
        <v>609</v>
      </c>
      <c r="E502" s="40" t="s">
        <v>20</v>
      </c>
      <c r="F502" s="40" t="s">
        <v>41</v>
      </c>
      <c r="G502" s="40" t="s">
        <v>195</v>
      </c>
      <c r="H502" s="41">
        <v>3.1380399999999999E-4</v>
      </c>
      <c r="I502" s="42">
        <v>3.9999999999999998E-7</v>
      </c>
      <c r="J502" s="41">
        <v>3.1575899999999998E-4</v>
      </c>
      <c r="K502" s="42">
        <v>0</v>
      </c>
      <c r="L502" s="41">
        <v>1.9482200000000001E-4</v>
      </c>
      <c r="M502" s="42">
        <v>9.9999999999999995E-7</v>
      </c>
      <c r="N502" s="41">
        <v>1.9262899999999999E-4</v>
      </c>
      <c r="O502" s="41">
        <v>2.2000000000000001E-6</v>
      </c>
      <c r="P502" s="40">
        <v>0.988745969</v>
      </c>
      <c r="Q502" s="40">
        <v>1.1254030999999999E-2</v>
      </c>
    </row>
    <row r="503" spans="2:17" x14ac:dyDescent="0.15">
      <c r="B503" s="40" t="s">
        <v>613</v>
      </c>
      <c r="C503" s="40" t="s">
        <v>387</v>
      </c>
      <c r="D503" s="40" t="s">
        <v>609</v>
      </c>
      <c r="E503" s="40" t="s">
        <v>21</v>
      </c>
      <c r="F503" s="40" t="s">
        <v>35</v>
      </c>
      <c r="G503" s="40" t="s">
        <v>117</v>
      </c>
      <c r="H503" s="41">
        <v>1.532399E-3</v>
      </c>
      <c r="I503" s="42">
        <v>2.2000000000000001E-6</v>
      </c>
      <c r="J503" s="41">
        <v>1.517167E-3</v>
      </c>
      <c r="K503" s="42">
        <v>1.9999999999999999E-6</v>
      </c>
      <c r="L503" s="41">
        <v>1.2546549999999999E-3</v>
      </c>
      <c r="M503" s="42">
        <v>3.9999999999999998E-6</v>
      </c>
      <c r="N503" s="41">
        <v>1.2001609999999999E-3</v>
      </c>
      <c r="O503" s="41">
        <v>5.4500000000000003E-5</v>
      </c>
      <c r="P503" s="40">
        <v>0.95656677099999998</v>
      </c>
      <c r="Q503" s="43">
        <v>4.3433228999999997E-2</v>
      </c>
    </row>
    <row r="504" spans="2:17" x14ac:dyDescent="0.15">
      <c r="B504" s="40" t="s">
        <v>613</v>
      </c>
      <c r="C504" s="40" t="s">
        <v>387</v>
      </c>
      <c r="D504" s="40" t="s">
        <v>609</v>
      </c>
      <c r="E504" s="40" t="s">
        <v>21</v>
      </c>
      <c r="F504" s="40" t="s">
        <v>35</v>
      </c>
      <c r="G504" s="40" t="s">
        <v>181</v>
      </c>
      <c r="H504" s="41">
        <v>1.0514399999999999E-4</v>
      </c>
      <c r="I504" s="42">
        <v>9.9999999999999995E-8</v>
      </c>
      <c r="J504" s="41">
        <v>9.9003304380000006E-5</v>
      </c>
      <c r="K504" s="42">
        <v>0</v>
      </c>
      <c r="L504" s="41">
        <v>4.1240644600000003E-5</v>
      </c>
      <c r="M504" s="42">
        <v>0</v>
      </c>
      <c r="N504" s="41">
        <v>4.1240174179999998E-5</v>
      </c>
      <c r="O504" s="41">
        <v>0</v>
      </c>
      <c r="P504" s="40">
        <v>0.99998859299999998</v>
      </c>
      <c r="Q504" s="43">
        <v>1.140668826E-5</v>
      </c>
    </row>
    <row r="505" spans="2:17" x14ac:dyDescent="0.15">
      <c r="B505" s="40" t="s">
        <v>613</v>
      </c>
      <c r="C505" s="40" t="s">
        <v>388</v>
      </c>
      <c r="D505" s="40" t="s">
        <v>609</v>
      </c>
      <c r="E505" s="40" t="s">
        <v>19</v>
      </c>
      <c r="F505" s="40" t="s">
        <v>39</v>
      </c>
      <c r="G505" s="40" t="s">
        <v>139</v>
      </c>
      <c r="H505" s="41">
        <v>5.616434927E-5</v>
      </c>
      <c r="I505" s="42">
        <v>9.9999999999999995E-8</v>
      </c>
      <c r="J505" s="41">
        <v>3.8821937739999997E-5</v>
      </c>
      <c r="K505" s="42">
        <v>0</v>
      </c>
      <c r="L505" s="41">
        <v>4.0552126359999999E-5</v>
      </c>
      <c r="M505" s="42">
        <v>0</v>
      </c>
      <c r="N505" s="41">
        <v>3.850040335E-5</v>
      </c>
      <c r="O505" s="41">
        <v>2.0999999999999998E-6</v>
      </c>
      <c r="P505" s="40">
        <v>0.94940529200000001</v>
      </c>
      <c r="Q505" s="40">
        <v>5.0594708000000002E-2</v>
      </c>
    </row>
    <row r="506" spans="2:17" x14ac:dyDescent="0.15">
      <c r="B506" s="40" t="s">
        <v>613</v>
      </c>
      <c r="C506" s="40" t="s">
        <v>388</v>
      </c>
      <c r="D506" s="40" t="s">
        <v>609</v>
      </c>
      <c r="E506" s="40" t="s">
        <v>19</v>
      </c>
      <c r="F506" s="40" t="s">
        <v>65</v>
      </c>
      <c r="G506" s="40" t="s">
        <v>64</v>
      </c>
      <c r="H506" s="41">
        <v>1.45363E-4</v>
      </c>
      <c r="I506" s="42">
        <v>1.9999999999999999E-7</v>
      </c>
      <c r="J506" s="41">
        <v>1.14467E-4</v>
      </c>
      <c r="K506" s="42">
        <v>0</v>
      </c>
      <c r="L506" s="41">
        <v>3.3783679509999997E-5</v>
      </c>
      <c r="M506" s="42">
        <v>0</v>
      </c>
      <c r="N506" s="41">
        <v>3.3023529139999997E-5</v>
      </c>
      <c r="O506" s="41">
        <v>7.9999999999999996E-7</v>
      </c>
      <c r="P506" s="40">
        <v>0.97749947999999998</v>
      </c>
      <c r="Q506" s="40">
        <v>2.250052E-2</v>
      </c>
    </row>
    <row r="507" spans="2:17" x14ac:dyDescent="0.15">
      <c r="B507" s="40" t="s">
        <v>613</v>
      </c>
      <c r="C507" s="40" t="s">
        <v>388</v>
      </c>
      <c r="D507" s="40" t="s">
        <v>609</v>
      </c>
      <c r="E507" s="40" t="s">
        <v>19</v>
      </c>
      <c r="F507" s="40" t="s">
        <v>65</v>
      </c>
      <c r="G507" s="40" t="s">
        <v>200</v>
      </c>
      <c r="H507" s="41">
        <v>2.721869E-3</v>
      </c>
      <c r="I507" s="42">
        <v>3.8999999999999999E-6</v>
      </c>
      <c r="J507" s="41">
        <v>2.025495E-3</v>
      </c>
      <c r="K507" s="42">
        <v>1.9999999999999999E-6</v>
      </c>
      <c r="L507" s="41">
        <v>7.1074099999999998E-4</v>
      </c>
      <c r="M507" s="42">
        <v>3.0000000000000001E-6</v>
      </c>
      <c r="N507" s="41">
        <v>6.86917E-4</v>
      </c>
      <c r="O507" s="41">
        <v>2.3799999999999999E-5</v>
      </c>
      <c r="P507" s="40">
        <v>0.966479808</v>
      </c>
      <c r="Q507" s="40">
        <v>3.3520191999999997E-2</v>
      </c>
    </row>
    <row r="508" spans="2:17" x14ac:dyDescent="0.15">
      <c r="B508" s="40" t="s">
        <v>613</v>
      </c>
      <c r="C508" s="40" t="s">
        <v>388</v>
      </c>
      <c r="D508" s="40" t="s">
        <v>609</v>
      </c>
      <c r="E508" s="40" t="s">
        <v>20</v>
      </c>
      <c r="F508" s="40" t="s">
        <v>41</v>
      </c>
      <c r="G508" s="40" t="s">
        <v>195</v>
      </c>
      <c r="H508" s="41">
        <v>1.2389399999999999E-4</v>
      </c>
      <c r="I508" s="42">
        <v>1.9999999999999999E-7</v>
      </c>
      <c r="J508" s="41">
        <v>1.9996099999999999E-4</v>
      </c>
      <c r="K508" s="42">
        <v>0</v>
      </c>
      <c r="L508" s="41">
        <v>2.8306170349999999E-5</v>
      </c>
      <c r="M508" s="42">
        <v>0</v>
      </c>
      <c r="N508" s="41">
        <v>2.6842940789999999E-5</v>
      </c>
      <c r="O508" s="41">
        <v>1.5E-6</v>
      </c>
      <c r="P508" s="40">
        <v>0.94830704600000004</v>
      </c>
      <c r="Q508" s="40">
        <v>5.1692953999999999E-2</v>
      </c>
    </row>
    <row r="509" spans="2:17" x14ac:dyDescent="0.15">
      <c r="B509" s="40" t="s">
        <v>613</v>
      </c>
      <c r="C509" s="40" t="s">
        <v>388</v>
      </c>
      <c r="D509" s="40" t="s">
        <v>609</v>
      </c>
      <c r="E509" s="40" t="s">
        <v>21</v>
      </c>
      <c r="F509" s="40" t="s">
        <v>35</v>
      </c>
      <c r="G509" s="40" t="s">
        <v>117</v>
      </c>
      <c r="H509" s="41">
        <v>4.2807099999999997E-4</v>
      </c>
      <c r="I509" s="42">
        <v>5.9999999999999997E-7</v>
      </c>
      <c r="J509" s="41">
        <v>3.17561E-4</v>
      </c>
      <c r="K509" s="42">
        <v>0</v>
      </c>
      <c r="L509" s="41">
        <v>1.2973800000000001E-4</v>
      </c>
      <c r="M509" s="42">
        <v>0</v>
      </c>
      <c r="N509" s="41">
        <v>1.18332E-4</v>
      </c>
      <c r="O509" s="41">
        <v>1.1399999999999999E-5</v>
      </c>
      <c r="P509" s="40">
        <v>0.91208277900000001</v>
      </c>
      <c r="Q509" s="40">
        <v>8.7917221000000004E-2</v>
      </c>
    </row>
    <row r="510" spans="2:17" x14ac:dyDescent="0.15">
      <c r="B510" s="40" t="s">
        <v>613</v>
      </c>
      <c r="C510" s="40" t="s">
        <v>413</v>
      </c>
      <c r="D510" s="40" t="s">
        <v>609</v>
      </c>
      <c r="E510" s="40" t="s">
        <v>18</v>
      </c>
      <c r="F510" s="40" t="s">
        <v>37</v>
      </c>
      <c r="G510" s="40" t="s">
        <v>89</v>
      </c>
      <c r="H510" s="41">
        <v>9.1600150000000005E-3</v>
      </c>
      <c r="I510" s="42">
        <v>1.31E-5</v>
      </c>
      <c r="J510" s="41">
        <v>6.5624380000000003E-3</v>
      </c>
      <c r="K510" s="42">
        <v>7.9999999999999996E-6</v>
      </c>
      <c r="L510" s="41">
        <v>6.121614E-3</v>
      </c>
      <c r="M510" s="42">
        <v>2.1999999999999999E-5</v>
      </c>
      <c r="N510" s="41">
        <v>5.9865370000000001E-3</v>
      </c>
      <c r="O510" s="41">
        <v>1.351E-4</v>
      </c>
      <c r="P510" s="40">
        <v>0.97793442100000005</v>
      </c>
      <c r="Q510" s="40">
        <v>2.2065578999999998E-2</v>
      </c>
    </row>
    <row r="511" spans="2:17" x14ac:dyDescent="0.15">
      <c r="B511" s="40" t="s">
        <v>613</v>
      </c>
      <c r="C511" s="40" t="s">
        <v>413</v>
      </c>
      <c r="D511" s="40" t="s">
        <v>609</v>
      </c>
      <c r="E511" s="40" t="s">
        <v>19</v>
      </c>
      <c r="F511" s="40" t="s">
        <v>39</v>
      </c>
      <c r="G511" s="40" t="s">
        <v>109</v>
      </c>
      <c r="H511" s="41">
        <v>1.5477459000000001E-2</v>
      </c>
      <c r="I511" s="42">
        <v>2.2099999999999998E-5</v>
      </c>
      <c r="J511" s="41">
        <v>2.1649544E-2</v>
      </c>
      <c r="K511" s="42">
        <v>2.5999999999999998E-5</v>
      </c>
      <c r="L511" s="41">
        <v>1.1101499999999999E-4</v>
      </c>
      <c r="M511" s="42">
        <v>0</v>
      </c>
      <c r="N511" s="41">
        <v>1.04526E-4</v>
      </c>
      <c r="O511" s="41">
        <v>6.4999999999999996E-6</v>
      </c>
      <c r="P511" s="40">
        <v>0.94155129699999995</v>
      </c>
      <c r="Q511" s="40">
        <v>5.8448702999999998E-2</v>
      </c>
    </row>
    <row r="512" spans="2:17" x14ac:dyDescent="0.15">
      <c r="B512" s="40" t="s">
        <v>613</v>
      </c>
      <c r="C512" s="40" t="s">
        <v>413</v>
      </c>
      <c r="D512" s="40" t="s">
        <v>609</v>
      </c>
      <c r="E512" s="40" t="s">
        <v>19</v>
      </c>
      <c r="F512" s="40" t="s">
        <v>39</v>
      </c>
      <c r="G512" s="40" t="s">
        <v>139</v>
      </c>
      <c r="H512" s="41">
        <v>0.24491797400000001</v>
      </c>
      <c r="I512" s="42">
        <v>3.4939999999999998E-4</v>
      </c>
      <c r="J512" s="41">
        <v>0.235238477</v>
      </c>
      <c r="K512" s="42">
        <v>2.81E-4</v>
      </c>
      <c r="L512" s="41">
        <v>6.1863056999999999E-2</v>
      </c>
      <c r="M512" s="42">
        <v>2.2000000000000001E-4</v>
      </c>
      <c r="N512" s="41">
        <v>4.9430831000000001E-2</v>
      </c>
      <c r="O512" s="41">
        <v>1.2432199999999999E-2</v>
      </c>
      <c r="P512" s="40">
        <v>0.79903634599999995</v>
      </c>
      <c r="Q512" s="40">
        <v>0.20096365399999999</v>
      </c>
    </row>
    <row r="513" spans="2:17" x14ac:dyDescent="0.15">
      <c r="B513" s="40" t="s">
        <v>613</v>
      </c>
      <c r="C513" s="40" t="s">
        <v>413</v>
      </c>
      <c r="D513" s="40" t="s">
        <v>609</v>
      </c>
      <c r="E513" s="40" t="s">
        <v>19</v>
      </c>
      <c r="F513" s="40" t="s">
        <v>39</v>
      </c>
      <c r="G513" s="40" t="s">
        <v>163</v>
      </c>
      <c r="H513" s="41">
        <v>2.3952615999999999E-2</v>
      </c>
      <c r="I513" s="42">
        <v>3.4199999999999998E-5</v>
      </c>
      <c r="J513" s="41">
        <v>5.1665522999999998E-2</v>
      </c>
      <c r="K513" s="42">
        <v>6.2000000000000003E-5</v>
      </c>
      <c r="L513" s="41">
        <v>3.2813624999999999E-2</v>
      </c>
      <c r="M513" s="42">
        <v>1.17E-4</v>
      </c>
      <c r="N513" s="41">
        <v>3.0852972999999999E-2</v>
      </c>
      <c r="O513" s="41">
        <v>1.9607000000000001E-3</v>
      </c>
      <c r="P513" s="40">
        <v>0.94024886200000002</v>
      </c>
      <c r="Q513" s="40">
        <v>5.9751138000000002E-2</v>
      </c>
    </row>
    <row r="514" spans="2:17" x14ac:dyDescent="0.15">
      <c r="B514" s="40" t="s">
        <v>613</v>
      </c>
      <c r="C514" s="40" t="s">
        <v>413</v>
      </c>
      <c r="D514" s="40" t="s">
        <v>609</v>
      </c>
      <c r="E514" s="40" t="s">
        <v>19</v>
      </c>
      <c r="F514" s="40" t="s">
        <v>65</v>
      </c>
      <c r="G514" s="40" t="s">
        <v>64</v>
      </c>
      <c r="H514" s="41">
        <v>5.4910159999999996E-3</v>
      </c>
      <c r="I514" s="42">
        <v>7.7999999999999999E-6</v>
      </c>
      <c r="J514" s="41">
        <v>9.7941090000000005E-3</v>
      </c>
      <c r="K514" s="42">
        <v>1.2E-5</v>
      </c>
      <c r="L514" s="41">
        <v>7.2682499999999995E-4</v>
      </c>
      <c r="M514" s="42">
        <v>3.0000000000000001E-6</v>
      </c>
      <c r="N514" s="41">
        <v>4.5782100000000002E-4</v>
      </c>
      <c r="O514" s="41">
        <v>2.6899999999999998E-4</v>
      </c>
      <c r="P514" s="40">
        <v>0.62989239200000002</v>
      </c>
      <c r="Q514" s="40">
        <v>0.37010760799999998</v>
      </c>
    </row>
    <row r="515" spans="2:17" x14ac:dyDescent="0.15">
      <c r="B515" s="40" t="s">
        <v>613</v>
      </c>
      <c r="C515" s="40" t="s">
        <v>413</v>
      </c>
      <c r="D515" s="40" t="s">
        <v>609</v>
      </c>
      <c r="E515" s="40" t="s">
        <v>20</v>
      </c>
      <c r="F515" s="40" t="s">
        <v>69</v>
      </c>
      <c r="G515" s="40" t="s">
        <v>68</v>
      </c>
      <c r="H515" s="41">
        <v>9.9138509999999996E-3</v>
      </c>
      <c r="I515" s="42">
        <v>1.4100000000000001E-5</v>
      </c>
      <c r="J515" s="41">
        <v>1.6344282000000002E-2</v>
      </c>
      <c r="K515" s="42">
        <v>2.0000000000000002E-5</v>
      </c>
      <c r="L515" s="41">
        <v>1.8996419E-2</v>
      </c>
      <c r="M515" s="42">
        <v>6.7000000000000002E-5</v>
      </c>
      <c r="N515" s="41">
        <v>1.4220729E-2</v>
      </c>
      <c r="O515" s="41">
        <v>4.7756999999999999E-3</v>
      </c>
      <c r="P515" s="40">
        <v>0.74860048400000001</v>
      </c>
      <c r="Q515" s="40">
        <v>0.25139951599999999</v>
      </c>
    </row>
    <row r="516" spans="2:17" x14ac:dyDescent="0.15">
      <c r="B516" s="40" t="s">
        <v>613</v>
      </c>
      <c r="C516" s="40" t="s">
        <v>413</v>
      </c>
      <c r="D516" s="40" t="s">
        <v>609</v>
      </c>
      <c r="E516" s="40" t="s">
        <v>20</v>
      </c>
      <c r="F516" s="40" t="s">
        <v>62</v>
      </c>
      <c r="G516" s="40" t="s">
        <v>205</v>
      </c>
      <c r="H516" s="41">
        <v>5.6092650000000004E-3</v>
      </c>
      <c r="I516" s="42">
        <v>7.9999999999999996E-6</v>
      </c>
      <c r="J516" s="41">
        <v>7.5783200000000004E-3</v>
      </c>
      <c r="K516" s="42">
        <v>9.0000000000000002E-6</v>
      </c>
      <c r="L516" s="41">
        <v>2.8326938999999999E-2</v>
      </c>
      <c r="M516" s="42">
        <v>1.01E-4</v>
      </c>
      <c r="N516" s="41">
        <v>2.8320182999999999E-2</v>
      </c>
      <c r="O516" s="41">
        <v>6.8000000000000001E-6</v>
      </c>
      <c r="P516" s="40">
        <v>0.99976153000000001</v>
      </c>
      <c r="Q516" s="40">
        <v>2.3847000000000001E-4</v>
      </c>
    </row>
    <row r="517" spans="2:17" x14ac:dyDescent="0.15">
      <c r="B517" s="40" t="s">
        <v>613</v>
      </c>
      <c r="C517" s="40" t="s">
        <v>413</v>
      </c>
      <c r="D517" s="40" t="s">
        <v>609</v>
      </c>
      <c r="E517" s="40" t="s">
        <v>20</v>
      </c>
      <c r="F517" s="40" t="s">
        <v>33</v>
      </c>
      <c r="G517" s="40" t="s">
        <v>111</v>
      </c>
      <c r="H517" s="41">
        <v>4.7965013000000001E-2</v>
      </c>
      <c r="I517" s="42">
        <v>6.8399999999999996E-5</v>
      </c>
      <c r="J517" s="41">
        <v>4.2883262999999998E-2</v>
      </c>
      <c r="K517" s="42">
        <v>5.1E-5</v>
      </c>
      <c r="L517" s="41">
        <v>9.1234820999999994E-2</v>
      </c>
      <c r="M517" s="42">
        <v>3.2400000000000001E-4</v>
      </c>
      <c r="N517" s="41">
        <v>6.8474350000000003E-2</v>
      </c>
      <c r="O517" s="41">
        <v>2.2760499999999999E-2</v>
      </c>
      <c r="P517" s="40">
        <v>0.75052868800000005</v>
      </c>
      <c r="Q517" s="40">
        <v>0.249471312</v>
      </c>
    </row>
    <row r="518" spans="2:17" x14ac:dyDescent="0.15">
      <c r="B518" s="40" t="s">
        <v>613</v>
      </c>
      <c r="C518" s="40" t="s">
        <v>413</v>
      </c>
      <c r="D518" s="40" t="s">
        <v>609</v>
      </c>
      <c r="E518" s="40" t="s">
        <v>20</v>
      </c>
      <c r="F518" s="40" t="s">
        <v>41</v>
      </c>
      <c r="G518" s="40" t="s">
        <v>195</v>
      </c>
      <c r="H518" s="41">
        <v>4.2121878000000001E-2</v>
      </c>
      <c r="I518" s="42">
        <v>6.0099999999999997E-5</v>
      </c>
      <c r="J518" s="41">
        <v>4.0175763000000003E-2</v>
      </c>
      <c r="K518" s="42">
        <v>4.8000000000000001E-5</v>
      </c>
      <c r="L518" s="41">
        <v>1.6022436000000001E-2</v>
      </c>
      <c r="M518" s="42">
        <v>5.7000000000000003E-5</v>
      </c>
      <c r="N518" s="41">
        <v>1.5470757999999999E-2</v>
      </c>
      <c r="O518" s="41">
        <v>5.5170000000000002E-4</v>
      </c>
      <c r="P518" s="40">
        <v>0.96556840600000005</v>
      </c>
      <c r="Q518" s="40">
        <v>3.4431594000000003E-2</v>
      </c>
    </row>
    <row r="519" spans="2:17" x14ac:dyDescent="0.15">
      <c r="B519" s="40" t="s">
        <v>613</v>
      </c>
      <c r="C519" s="40" t="s">
        <v>413</v>
      </c>
      <c r="D519" s="40" t="s">
        <v>609</v>
      </c>
      <c r="E519" s="40" t="s">
        <v>21</v>
      </c>
      <c r="F519" s="40" t="s">
        <v>50</v>
      </c>
      <c r="G519" s="40" t="s">
        <v>165</v>
      </c>
      <c r="H519" s="41">
        <v>6.931024E-3</v>
      </c>
      <c r="I519" s="42">
        <v>9.9000000000000001E-6</v>
      </c>
      <c r="J519" s="41">
        <v>6.2606620000000002E-3</v>
      </c>
      <c r="K519" s="42">
        <v>6.9999999999999999E-6</v>
      </c>
      <c r="L519" s="41">
        <v>1.3877799999999999E-4</v>
      </c>
      <c r="M519" s="42">
        <v>0</v>
      </c>
      <c r="N519" s="41">
        <v>1.167E-4</v>
      </c>
      <c r="O519" s="41">
        <v>2.2099999999999998E-5</v>
      </c>
      <c r="P519" s="40">
        <v>0.84091121700000004</v>
      </c>
      <c r="Q519" s="40">
        <v>0.15908878300000001</v>
      </c>
    </row>
    <row r="520" spans="2:17" x14ac:dyDescent="0.15">
      <c r="B520" s="40" t="s">
        <v>613</v>
      </c>
      <c r="C520" s="40" t="s">
        <v>413</v>
      </c>
      <c r="D520" s="40" t="s">
        <v>609</v>
      </c>
      <c r="E520" s="40" t="s">
        <v>21</v>
      </c>
      <c r="F520" s="40" t="s">
        <v>35</v>
      </c>
      <c r="G520" s="40" t="s">
        <v>102</v>
      </c>
      <c r="H520" s="41">
        <v>1.4135333999999999E-2</v>
      </c>
      <c r="I520" s="42">
        <v>2.02E-5</v>
      </c>
      <c r="J520" s="41">
        <v>2.6653077000000001E-2</v>
      </c>
      <c r="K520" s="42">
        <v>3.1999999999999999E-5</v>
      </c>
      <c r="L520" s="41">
        <v>3.0112060000000002E-3</v>
      </c>
      <c r="M520" s="42">
        <v>1.1E-5</v>
      </c>
      <c r="N520" s="41">
        <v>2.8555249999999998E-3</v>
      </c>
      <c r="O520" s="41">
        <v>1.5569999999999999E-4</v>
      </c>
      <c r="P520" s="40">
        <v>0.94829920400000001</v>
      </c>
      <c r="Q520" s="43">
        <v>5.1700796E-2</v>
      </c>
    </row>
    <row r="521" spans="2:17" x14ac:dyDescent="0.15">
      <c r="B521" s="40" t="s">
        <v>613</v>
      </c>
      <c r="C521" s="40" t="s">
        <v>413</v>
      </c>
      <c r="D521" s="40" t="s">
        <v>609</v>
      </c>
      <c r="E521" s="40" t="s">
        <v>21</v>
      </c>
      <c r="F521" s="40" t="s">
        <v>35</v>
      </c>
      <c r="G521" s="40" t="s">
        <v>181</v>
      </c>
      <c r="H521" s="41">
        <v>1.4192817E-2</v>
      </c>
      <c r="I521" s="42">
        <v>2.02E-5</v>
      </c>
      <c r="J521" s="41">
        <v>2.8338704999999999E-2</v>
      </c>
      <c r="K521" s="42">
        <v>3.4E-5</v>
      </c>
      <c r="L521" s="41">
        <v>2.6631670000000001E-3</v>
      </c>
      <c r="M521" s="42">
        <v>9.0000000000000002E-6</v>
      </c>
      <c r="N521" s="41">
        <v>2.663033E-3</v>
      </c>
      <c r="O521" s="41">
        <v>9.9999999999999995E-8</v>
      </c>
      <c r="P521" s="40">
        <v>0.999949482</v>
      </c>
      <c r="Q521" s="43">
        <v>5.051766925E-5</v>
      </c>
    </row>
    <row r="522" spans="2:17" x14ac:dyDescent="0.15">
      <c r="B522" s="40" t="s">
        <v>613</v>
      </c>
      <c r="C522" s="40" t="s">
        <v>412</v>
      </c>
      <c r="D522" s="40" t="s">
        <v>609</v>
      </c>
      <c r="E522" s="40" t="s">
        <v>18</v>
      </c>
      <c r="F522" s="40" t="s">
        <v>37</v>
      </c>
      <c r="G522" s="40" t="s">
        <v>89</v>
      </c>
      <c r="H522" s="41">
        <v>2.2475339999999998E-3</v>
      </c>
      <c r="I522" s="42">
        <v>3.1999999999999999E-6</v>
      </c>
      <c r="J522" s="41">
        <v>4.3644260000000002E-3</v>
      </c>
      <c r="K522" s="42">
        <v>5.0000000000000004E-6</v>
      </c>
      <c r="L522" s="41">
        <v>8.6655870000000006E-3</v>
      </c>
      <c r="M522" s="42">
        <v>3.1000000000000001E-5</v>
      </c>
      <c r="N522" s="41">
        <v>8.6171870000000001E-3</v>
      </c>
      <c r="O522" s="41">
        <v>4.8399999999999997E-5</v>
      </c>
      <c r="P522" s="40">
        <v>0.99441465799999995</v>
      </c>
      <c r="Q522" s="40">
        <v>5.5853420000000001E-3</v>
      </c>
    </row>
    <row r="523" spans="2:17" x14ac:dyDescent="0.15">
      <c r="B523" s="40" t="s">
        <v>613</v>
      </c>
      <c r="C523" s="40" t="s">
        <v>412</v>
      </c>
      <c r="D523" s="40" t="s">
        <v>609</v>
      </c>
      <c r="E523" s="40" t="s">
        <v>19</v>
      </c>
      <c r="F523" s="40" t="s">
        <v>39</v>
      </c>
      <c r="G523" s="40" t="s">
        <v>139</v>
      </c>
      <c r="H523" s="41">
        <v>1.5042619999999999E-3</v>
      </c>
      <c r="I523" s="42">
        <v>2.0999999999999998E-6</v>
      </c>
      <c r="J523" s="41">
        <v>7.8249449999999998E-3</v>
      </c>
      <c r="K523" s="42">
        <v>9.0000000000000002E-6</v>
      </c>
      <c r="L523" s="41">
        <v>2.1946119999999999E-3</v>
      </c>
      <c r="M523" s="42">
        <v>7.9999999999999996E-6</v>
      </c>
      <c r="N523" s="41">
        <v>1.781068E-3</v>
      </c>
      <c r="O523" s="41">
        <v>4.1350000000000002E-4</v>
      </c>
      <c r="P523" s="40">
        <v>0.81156394700000001</v>
      </c>
      <c r="Q523" s="40">
        <v>0.18843605299999999</v>
      </c>
    </row>
    <row r="524" spans="2:17" x14ac:dyDescent="0.15">
      <c r="B524" s="40" t="s">
        <v>613</v>
      </c>
      <c r="C524" s="40" t="s">
        <v>412</v>
      </c>
      <c r="D524" s="40" t="s">
        <v>609</v>
      </c>
      <c r="E524" s="40" t="s">
        <v>20</v>
      </c>
      <c r="F524" s="40" t="s">
        <v>69</v>
      </c>
      <c r="G524" s="40" t="s">
        <v>68</v>
      </c>
      <c r="H524" s="41">
        <v>4.9892423999999998E-2</v>
      </c>
      <c r="I524" s="42">
        <v>7.1199999999999996E-5</v>
      </c>
      <c r="J524" s="41">
        <v>0.16816262600000001</v>
      </c>
      <c r="K524" s="42">
        <v>2.0100000000000001E-4</v>
      </c>
      <c r="L524" s="41">
        <v>0.46898560900000003</v>
      </c>
      <c r="M524" s="42">
        <v>1.6659999999999999E-3</v>
      </c>
      <c r="N524" s="41">
        <v>0.41984960599999999</v>
      </c>
      <c r="O524" s="41">
        <v>4.9135999999999999E-2</v>
      </c>
      <c r="P524" s="40">
        <v>0.89522918900000004</v>
      </c>
      <c r="Q524" s="40">
        <v>0.10477081100000001</v>
      </c>
    </row>
    <row r="525" spans="2:17" x14ac:dyDescent="0.15">
      <c r="B525" s="40" t="s">
        <v>613</v>
      </c>
      <c r="C525" s="40" t="s">
        <v>412</v>
      </c>
      <c r="D525" s="40" t="s">
        <v>609</v>
      </c>
      <c r="E525" s="40" t="s">
        <v>20</v>
      </c>
      <c r="F525" s="40" t="s">
        <v>33</v>
      </c>
      <c r="G525" s="40" t="s">
        <v>111</v>
      </c>
      <c r="H525" s="41">
        <v>2.3875910000000001E-3</v>
      </c>
      <c r="I525" s="42">
        <v>3.4000000000000001E-6</v>
      </c>
      <c r="J525" s="41">
        <v>3.8049590000000001E-3</v>
      </c>
      <c r="K525" s="42">
        <v>5.0000000000000004E-6</v>
      </c>
      <c r="L525" s="41">
        <v>2.2015491000000002E-2</v>
      </c>
      <c r="M525" s="42">
        <v>7.7999999999999999E-5</v>
      </c>
      <c r="N525" s="41">
        <v>1.9995993E-2</v>
      </c>
      <c r="O525" s="41">
        <v>2.0195E-3</v>
      </c>
      <c r="P525" s="40">
        <v>0.90826923299999995</v>
      </c>
      <c r="Q525" s="40">
        <v>9.1730767000000005E-2</v>
      </c>
    </row>
    <row r="526" spans="2:17" x14ac:dyDescent="0.15">
      <c r="B526" s="40" t="s">
        <v>613</v>
      </c>
      <c r="C526" s="40" t="s">
        <v>412</v>
      </c>
      <c r="D526" s="40" t="s">
        <v>609</v>
      </c>
      <c r="E526" s="40" t="s">
        <v>20</v>
      </c>
      <c r="F526" s="40" t="s">
        <v>41</v>
      </c>
      <c r="G526" s="40" t="s">
        <v>195</v>
      </c>
      <c r="H526" s="41">
        <v>3.3112879999999999E-3</v>
      </c>
      <c r="I526" s="42">
        <v>4.6999999999999999E-6</v>
      </c>
      <c r="J526" s="41">
        <v>9.5489440000000002E-3</v>
      </c>
      <c r="K526" s="42">
        <v>1.1E-5</v>
      </c>
      <c r="L526" s="41">
        <v>7.2010829999999996E-3</v>
      </c>
      <c r="M526" s="42">
        <v>2.5999999999999998E-5</v>
      </c>
      <c r="N526" s="41">
        <v>7.1347789999999999E-3</v>
      </c>
      <c r="O526" s="41">
        <v>6.6299999999999999E-5</v>
      </c>
      <c r="P526" s="40">
        <v>0.99079242999999995</v>
      </c>
      <c r="Q526" s="40">
        <v>9.20757E-3</v>
      </c>
    </row>
    <row r="527" spans="2:17" x14ac:dyDescent="0.15">
      <c r="B527" s="40" t="s">
        <v>613</v>
      </c>
      <c r="C527" s="40" t="s">
        <v>412</v>
      </c>
      <c r="D527" s="40" t="s">
        <v>609</v>
      </c>
      <c r="E527" s="40" t="s">
        <v>21</v>
      </c>
      <c r="F527" s="40" t="s">
        <v>50</v>
      </c>
      <c r="G527" s="40" t="s">
        <v>110</v>
      </c>
      <c r="H527" s="41">
        <v>8.1507200000000002E-4</v>
      </c>
      <c r="I527" s="42">
        <v>1.1999999999999999E-6</v>
      </c>
      <c r="J527" s="41">
        <v>3.1727180000000002E-3</v>
      </c>
      <c r="K527" s="42">
        <v>3.9999999999999998E-6</v>
      </c>
      <c r="L527" s="41">
        <v>4.1762357150000002E-5</v>
      </c>
      <c r="M527" s="42">
        <v>0</v>
      </c>
      <c r="N527" s="41">
        <v>4.164992119E-5</v>
      </c>
      <c r="O527" s="41">
        <v>9.9999999999999995E-8</v>
      </c>
      <c r="P527" s="40">
        <v>0.99730772000000001</v>
      </c>
      <c r="Q527" s="40">
        <v>2.69228E-3</v>
      </c>
    </row>
    <row r="528" spans="2:17" x14ac:dyDescent="0.15">
      <c r="B528" s="40" t="s">
        <v>613</v>
      </c>
      <c r="C528" s="40" t="s">
        <v>412</v>
      </c>
      <c r="D528" s="40" t="s">
        <v>609</v>
      </c>
      <c r="E528" s="40" t="s">
        <v>21</v>
      </c>
      <c r="F528" s="40" t="s">
        <v>50</v>
      </c>
      <c r="G528" s="40" t="s">
        <v>165</v>
      </c>
      <c r="H528" s="41">
        <v>1.5862319999999999E-3</v>
      </c>
      <c r="I528" s="42">
        <v>2.3E-6</v>
      </c>
      <c r="J528" s="41">
        <v>2.8317009999999998E-3</v>
      </c>
      <c r="K528" s="42">
        <v>3.0000000000000001E-6</v>
      </c>
      <c r="L528" s="41">
        <v>1.6483000000000001E-4</v>
      </c>
      <c r="M528" s="42">
        <v>9.9999999999999995E-7</v>
      </c>
      <c r="N528" s="41">
        <v>1.5668299999999999E-4</v>
      </c>
      <c r="O528" s="41">
        <v>8.1000000000000004E-6</v>
      </c>
      <c r="P528" s="40">
        <v>0.95057051599999998</v>
      </c>
      <c r="Q528" s="43">
        <v>4.9429484000000003E-2</v>
      </c>
    </row>
    <row r="529" spans="2:17" x14ac:dyDescent="0.15">
      <c r="B529" s="40" t="s">
        <v>613</v>
      </c>
      <c r="C529" s="40" t="s">
        <v>412</v>
      </c>
      <c r="D529" s="40" t="s">
        <v>609</v>
      </c>
      <c r="E529" s="40" t="s">
        <v>21</v>
      </c>
      <c r="F529" s="40" t="s">
        <v>45</v>
      </c>
      <c r="G529" s="40" t="s">
        <v>100</v>
      </c>
      <c r="H529" s="41">
        <v>2.2612470000000001E-3</v>
      </c>
      <c r="I529" s="42">
        <v>3.1999999999999999E-6</v>
      </c>
      <c r="J529" s="41">
        <v>1.1925371000000001E-2</v>
      </c>
      <c r="K529" s="42">
        <v>1.4E-5</v>
      </c>
      <c r="L529" s="41">
        <v>7.63778E-4</v>
      </c>
      <c r="M529" s="42">
        <v>3.0000000000000001E-6</v>
      </c>
      <c r="N529" s="41">
        <v>7.6372199999999999E-4</v>
      </c>
      <c r="O529" s="41">
        <v>9.9999999999999995E-8</v>
      </c>
      <c r="P529" s="40">
        <v>0.99992735700000002</v>
      </c>
      <c r="Q529" s="43">
        <v>7.2642604549999999E-5</v>
      </c>
    </row>
    <row r="530" spans="2:17" x14ac:dyDescent="0.15">
      <c r="B530" s="40" t="s">
        <v>613</v>
      </c>
      <c r="C530" s="40" t="s">
        <v>412</v>
      </c>
      <c r="D530" s="40" t="s">
        <v>609</v>
      </c>
      <c r="E530" s="40" t="s">
        <v>21</v>
      </c>
      <c r="F530" s="40" t="s">
        <v>45</v>
      </c>
      <c r="G530" s="40" t="s">
        <v>148</v>
      </c>
      <c r="H530" s="41">
        <v>8.4912300000000002E-4</v>
      </c>
      <c r="I530" s="42">
        <v>1.1999999999999999E-6</v>
      </c>
      <c r="J530" s="41">
        <v>2.9310080000000001E-3</v>
      </c>
      <c r="K530" s="42">
        <v>3.9999999999999998E-6</v>
      </c>
      <c r="L530" s="41">
        <v>4.5040999999999999E-4</v>
      </c>
      <c r="M530" s="42">
        <v>1.9999999999999999E-6</v>
      </c>
      <c r="N530" s="41">
        <v>4.5039899999999998E-4</v>
      </c>
      <c r="O530" s="41">
        <v>0</v>
      </c>
      <c r="P530" s="40">
        <v>0.99997558200000003</v>
      </c>
      <c r="Q530" s="43">
        <v>2.4417715219999999E-5</v>
      </c>
    </row>
    <row r="531" spans="2:17" x14ac:dyDescent="0.15">
      <c r="B531" s="40" t="s">
        <v>613</v>
      </c>
      <c r="C531" s="40" t="s">
        <v>415</v>
      </c>
      <c r="D531" s="40" t="s">
        <v>227</v>
      </c>
      <c r="E531" s="40" t="s">
        <v>18</v>
      </c>
      <c r="F531" s="40" t="s">
        <v>37</v>
      </c>
      <c r="G531" s="40" t="s">
        <v>89</v>
      </c>
      <c r="H531" s="41">
        <v>2.0762561999999998E-2</v>
      </c>
      <c r="I531" s="42">
        <v>2.9600000000000001E-5</v>
      </c>
      <c r="J531" s="41">
        <v>2.4617528999999999E-2</v>
      </c>
      <c r="K531" s="42">
        <v>2.9E-5</v>
      </c>
      <c r="L531" s="41">
        <v>1.3842396E-2</v>
      </c>
      <c r="M531" s="42">
        <v>4.8999999999999998E-5</v>
      </c>
      <c r="N531" s="41">
        <v>1.3569394E-2</v>
      </c>
      <c r="O531" s="41">
        <v>2.7300000000000002E-4</v>
      </c>
      <c r="P531" s="40">
        <v>0.98027786900000002</v>
      </c>
      <c r="Q531" s="40">
        <v>1.9722131E-2</v>
      </c>
    </row>
    <row r="532" spans="2:17" x14ac:dyDescent="0.15">
      <c r="B532" s="40" t="s">
        <v>613</v>
      </c>
      <c r="C532" s="40" t="s">
        <v>415</v>
      </c>
      <c r="D532" s="40" t="s">
        <v>227</v>
      </c>
      <c r="E532" s="40" t="s">
        <v>19</v>
      </c>
      <c r="F532" s="40" t="s">
        <v>39</v>
      </c>
      <c r="G532" s="40" t="s">
        <v>88</v>
      </c>
      <c r="H532" s="41">
        <v>6.5381125999999998E-2</v>
      </c>
      <c r="I532" s="42">
        <v>9.3300000000000005E-5</v>
      </c>
      <c r="J532" s="41">
        <v>9.1265048000000001E-2</v>
      </c>
      <c r="K532" s="42">
        <v>1.0900000000000001E-4</v>
      </c>
      <c r="L532" s="41">
        <v>5.1211410000000001E-3</v>
      </c>
      <c r="M532" s="42">
        <v>1.8E-5</v>
      </c>
      <c r="N532" s="41">
        <v>3.1126769999999999E-3</v>
      </c>
      <c r="O532" s="41">
        <v>2.0084999999999999E-3</v>
      </c>
      <c r="P532" s="40">
        <v>0.607809292</v>
      </c>
      <c r="Q532" s="40">
        <v>0.392190708</v>
      </c>
    </row>
    <row r="533" spans="2:17" x14ac:dyDescent="0.15">
      <c r="B533" s="40" t="s">
        <v>613</v>
      </c>
      <c r="C533" s="40" t="s">
        <v>415</v>
      </c>
      <c r="D533" s="40" t="s">
        <v>227</v>
      </c>
      <c r="E533" s="40" t="s">
        <v>19</v>
      </c>
      <c r="F533" s="40" t="s">
        <v>39</v>
      </c>
      <c r="G533" s="40" t="s">
        <v>104</v>
      </c>
      <c r="H533" s="41">
        <v>0.138602106</v>
      </c>
      <c r="I533" s="42">
        <v>1.9770000000000001E-4</v>
      </c>
      <c r="J533" s="41">
        <v>0.11892286000000001</v>
      </c>
      <c r="K533" s="42">
        <v>1.4200000000000001E-4</v>
      </c>
      <c r="L533" s="41">
        <v>6.1629955E-2</v>
      </c>
      <c r="M533" s="42">
        <v>2.1900000000000001E-4</v>
      </c>
      <c r="N533" s="41">
        <v>1.7374671000000001E-2</v>
      </c>
      <c r="O533" s="41">
        <v>4.4255299999999997E-2</v>
      </c>
      <c r="P533" s="40">
        <v>0.28191925299999998</v>
      </c>
      <c r="Q533" s="40">
        <v>0.71808074700000002</v>
      </c>
    </row>
    <row r="534" spans="2:17" x14ac:dyDescent="0.15">
      <c r="B534" s="40" t="s">
        <v>613</v>
      </c>
      <c r="C534" s="40" t="s">
        <v>415</v>
      </c>
      <c r="D534" s="40" t="s">
        <v>227</v>
      </c>
      <c r="E534" s="40" t="s">
        <v>19</v>
      </c>
      <c r="F534" s="40" t="s">
        <v>39</v>
      </c>
      <c r="G534" s="40" t="s">
        <v>139</v>
      </c>
      <c r="H534" s="41">
        <v>0.82325822900000001</v>
      </c>
      <c r="I534" s="42">
        <v>1.1743999999999999E-3</v>
      </c>
      <c r="J534" s="41">
        <v>0.94280914299999996</v>
      </c>
      <c r="K534" s="42">
        <v>1.127E-3</v>
      </c>
      <c r="L534" s="41">
        <v>0.21598191899999999</v>
      </c>
      <c r="M534" s="42">
        <v>7.67E-4</v>
      </c>
      <c r="N534" s="41">
        <v>0.16615496799999999</v>
      </c>
      <c r="O534" s="41">
        <v>4.9827000000000003E-2</v>
      </c>
      <c r="P534" s="40">
        <v>0.76930035699999999</v>
      </c>
      <c r="Q534" s="40">
        <v>0.23069964300000001</v>
      </c>
    </row>
    <row r="535" spans="2:17" x14ac:dyDescent="0.15">
      <c r="B535" s="40" t="s">
        <v>613</v>
      </c>
      <c r="C535" s="40" t="s">
        <v>415</v>
      </c>
      <c r="D535" s="40" t="s">
        <v>227</v>
      </c>
      <c r="E535" s="40" t="s">
        <v>19</v>
      </c>
      <c r="F535" s="40" t="s">
        <v>39</v>
      </c>
      <c r="G535" s="40" t="s">
        <v>163</v>
      </c>
      <c r="H535" s="41">
        <v>2.4446417000000002E-2</v>
      </c>
      <c r="I535" s="42">
        <v>3.4900000000000001E-5</v>
      </c>
      <c r="J535" s="41">
        <v>7.5543119000000006E-2</v>
      </c>
      <c r="K535" s="42">
        <v>9.0000000000000006E-5</v>
      </c>
      <c r="L535" s="41">
        <v>3.4355811999999999E-2</v>
      </c>
      <c r="M535" s="42">
        <v>1.22E-4</v>
      </c>
      <c r="N535" s="41">
        <v>3.1489031000000001E-2</v>
      </c>
      <c r="O535" s="41">
        <v>2.8668000000000001E-3</v>
      </c>
      <c r="P535" s="40">
        <v>0.91655616500000003</v>
      </c>
      <c r="Q535" s="40">
        <v>8.3443834999999994E-2</v>
      </c>
    </row>
    <row r="536" spans="2:17" x14ac:dyDescent="0.15">
      <c r="B536" s="40" t="s">
        <v>613</v>
      </c>
      <c r="C536" s="40" t="s">
        <v>415</v>
      </c>
      <c r="D536" s="40" t="s">
        <v>227</v>
      </c>
      <c r="E536" s="40" t="s">
        <v>19</v>
      </c>
      <c r="F536" s="40" t="s">
        <v>65</v>
      </c>
      <c r="G536" s="40" t="s">
        <v>64</v>
      </c>
      <c r="H536" s="41">
        <v>0.25034524200000002</v>
      </c>
      <c r="I536" s="42">
        <v>3.5710000000000001E-4</v>
      </c>
      <c r="J536" s="41">
        <v>0.26249754199999997</v>
      </c>
      <c r="K536" s="42">
        <v>3.1399999999999999E-4</v>
      </c>
      <c r="L536" s="41">
        <v>3.4496230000000003E-2</v>
      </c>
      <c r="M536" s="42">
        <v>1.2300000000000001E-4</v>
      </c>
      <c r="N536" s="41">
        <v>2.08729E-2</v>
      </c>
      <c r="O536" s="41">
        <v>1.36233E-2</v>
      </c>
      <c r="P536" s="40">
        <v>0.60507769300000003</v>
      </c>
      <c r="Q536" s="40">
        <v>0.39492230699999997</v>
      </c>
    </row>
    <row r="537" spans="2:17" x14ac:dyDescent="0.15">
      <c r="B537" s="40" t="s">
        <v>613</v>
      </c>
      <c r="C537" s="40" t="s">
        <v>415</v>
      </c>
      <c r="D537" s="40" t="s">
        <v>227</v>
      </c>
      <c r="E537" s="40" t="s">
        <v>20</v>
      </c>
      <c r="F537" s="40" t="s">
        <v>69</v>
      </c>
      <c r="G537" s="40" t="s">
        <v>68</v>
      </c>
      <c r="H537" s="41">
        <v>0.21038686300000001</v>
      </c>
      <c r="I537" s="42">
        <v>3.0009999999999998E-4</v>
      </c>
      <c r="J537" s="41">
        <v>0.213213818</v>
      </c>
      <c r="K537" s="42">
        <v>2.5500000000000002E-4</v>
      </c>
      <c r="L537" s="41">
        <v>0.36408496000000001</v>
      </c>
      <c r="M537" s="42">
        <v>1.2930000000000001E-3</v>
      </c>
      <c r="N537" s="41">
        <v>0.30178529799999998</v>
      </c>
      <c r="O537" s="41">
        <v>6.22997E-2</v>
      </c>
      <c r="P537" s="40">
        <v>0.828887021</v>
      </c>
      <c r="Q537" s="40">
        <v>0.171112979</v>
      </c>
    </row>
    <row r="538" spans="2:17" x14ac:dyDescent="0.15">
      <c r="B538" s="40" t="s">
        <v>613</v>
      </c>
      <c r="C538" s="40" t="s">
        <v>415</v>
      </c>
      <c r="D538" s="40" t="s">
        <v>227</v>
      </c>
      <c r="E538" s="40" t="s">
        <v>20</v>
      </c>
      <c r="F538" s="40" t="s">
        <v>41</v>
      </c>
      <c r="G538" s="40" t="s">
        <v>195</v>
      </c>
      <c r="H538" s="41">
        <v>2.478851E-2</v>
      </c>
      <c r="I538" s="42">
        <v>3.54E-5</v>
      </c>
      <c r="J538" s="41">
        <v>3.7347652000000002E-2</v>
      </c>
      <c r="K538" s="42">
        <v>4.5000000000000003E-5</v>
      </c>
      <c r="L538" s="41">
        <v>9.5357979999999998E-3</v>
      </c>
      <c r="M538" s="42">
        <v>3.4E-5</v>
      </c>
      <c r="N538" s="41">
        <v>9.1044620000000007E-3</v>
      </c>
      <c r="O538" s="41">
        <v>4.3130000000000002E-4</v>
      </c>
      <c r="P538" s="40">
        <v>0.95476663799999995</v>
      </c>
      <c r="Q538" s="40">
        <v>4.5233361999999999E-2</v>
      </c>
    </row>
    <row r="539" spans="2:17" x14ac:dyDescent="0.15">
      <c r="B539" s="40" t="s">
        <v>613</v>
      </c>
      <c r="C539" s="40" t="s">
        <v>415</v>
      </c>
      <c r="D539" s="40" t="s">
        <v>227</v>
      </c>
      <c r="E539" s="40" t="s">
        <v>21</v>
      </c>
      <c r="F539" s="40" t="s">
        <v>50</v>
      </c>
      <c r="G539" s="40" t="s">
        <v>165</v>
      </c>
      <c r="H539" s="41">
        <v>4.3378360999999997E-2</v>
      </c>
      <c r="I539" s="42">
        <v>6.19E-5</v>
      </c>
      <c r="J539" s="41">
        <v>2.6282106E-2</v>
      </c>
      <c r="K539" s="42">
        <v>3.1000000000000001E-5</v>
      </c>
      <c r="L539" s="41">
        <v>8.2849300000000002E-4</v>
      </c>
      <c r="M539" s="42">
        <v>3.0000000000000001E-6</v>
      </c>
      <c r="N539" s="41">
        <v>7.3037799999999995E-4</v>
      </c>
      <c r="O539" s="41">
        <v>9.8099999999999999E-5</v>
      </c>
      <c r="P539" s="40">
        <v>0.88157401099999999</v>
      </c>
      <c r="Q539" s="43">
        <v>0.118425989</v>
      </c>
    </row>
    <row r="540" spans="2:17" x14ac:dyDescent="0.15">
      <c r="B540" s="40" t="s">
        <v>613</v>
      </c>
      <c r="C540" s="40" t="s">
        <v>415</v>
      </c>
      <c r="D540" s="40" t="s">
        <v>227</v>
      </c>
      <c r="E540" s="40" t="s">
        <v>21</v>
      </c>
      <c r="F540" s="40" t="s">
        <v>35</v>
      </c>
      <c r="G540" s="40" t="s">
        <v>181</v>
      </c>
      <c r="H540" s="41">
        <v>3.7693783000000002E-2</v>
      </c>
      <c r="I540" s="42">
        <v>5.38E-5</v>
      </c>
      <c r="J540" s="41">
        <v>3.8986083999999997E-2</v>
      </c>
      <c r="K540" s="42">
        <v>4.6999999999999997E-5</v>
      </c>
      <c r="L540" s="41">
        <v>7.0727610000000003E-3</v>
      </c>
      <c r="M540" s="42">
        <v>2.5000000000000001E-5</v>
      </c>
      <c r="N540" s="41">
        <v>7.0725759999999997E-3</v>
      </c>
      <c r="O540" s="41">
        <v>1.9999999999999999E-7</v>
      </c>
      <c r="P540" s="40">
        <v>0.99997383100000004</v>
      </c>
      <c r="Q540" s="43">
        <v>2.6168712559999999E-5</v>
      </c>
    </row>
    <row r="541" spans="2:17" x14ac:dyDescent="0.15">
      <c r="B541" s="40" t="s">
        <v>613</v>
      </c>
      <c r="C541" s="40" t="s">
        <v>415</v>
      </c>
      <c r="D541" s="40" t="s">
        <v>227</v>
      </c>
      <c r="E541" s="40" t="s">
        <v>21</v>
      </c>
      <c r="F541" s="40" t="s">
        <v>45</v>
      </c>
      <c r="G541" s="40" t="s">
        <v>51</v>
      </c>
      <c r="H541" s="41">
        <v>7.8071531E-2</v>
      </c>
      <c r="I541" s="42">
        <v>1.114E-4</v>
      </c>
      <c r="J541" s="41">
        <v>6.7771714999999996E-2</v>
      </c>
      <c r="K541" s="42">
        <v>8.1000000000000004E-5</v>
      </c>
      <c r="L541" s="41">
        <v>4.2809830000000004E-3</v>
      </c>
      <c r="M541" s="42">
        <v>1.5E-5</v>
      </c>
      <c r="N541" s="41">
        <v>4.2808100000000003E-3</v>
      </c>
      <c r="O541" s="41">
        <v>1.9999999999999999E-7</v>
      </c>
      <c r="P541" s="40">
        <v>0.99995949799999995</v>
      </c>
      <c r="Q541" s="43">
        <v>4.0502422559999997E-5</v>
      </c>
    </row>
    <row r="542" spans="2:17" x14ac:dyDescent="0.15">
      <c r="B542" s="40" t="s">
        <v>613</v>
      </c>
      <c r="C542" s="40" t="s">
        <v>415</v>
      </c>
      <c r="D542" s="40" t="s">
        <v>227</v>
      </c>
      <c r="E542" s="40" t="s">
        <v>21</v>
      </c>
      <c r="F542" s="40" t="s">
        <v>45</v>
      </c>
      <c r="G542" s="40" t="s">
        <v>148</v>
      </c>
      <c r="H542" s="41">
        <v>5.3828673E-2</v>
      </c>
      <c r="I542" s="42">
        <v>7.6799999999999997E-5</v>
      </c>
      <c r="J542" s="41">
        <v>5.5818266999999998E-2</v>
      </c>
      <c r="K542" s="42">
        <v>6.7000000000000002E-5</v>
      </c>
      <c r="L542" s="41">
        <v>4.8672050000000003E-3</v>
      </c>
      <c r="M542" s="42">
        <v>1.7E-5</v>
      </c>
      <c r="N542" s="41">
        <v>4.8669960000000002E-3</v>
      </c>
      <c r="O542" s="41">
        <v>1.9999999999999999E-7</v>
      </c>
      <c r="P542" s="40">
        <v>0.999956968</v>
      </c>
      <c r="Q542" s="43">
        <v>4.3032153440000002E-5</v>
      </c>
    </row>
    <row r="543" spans="2:17" x14ac:dyDescent="0.15">
      <c r="B543" s="40" t="s">
        <v>613</v>
      </c>
      <c r="C543" s="40" t="s">
        <v>418</v>
      </c>
      <c r="D543" s="40" t="s">
        <v>609</v>
      </c>
      <c r="E543" s="40" t="s">
        <v>19</v>
      </c>
      <c r="F543" s="40" t="s">
        <v>65</v>
      </c>
      <c r="G543" s="40" t="s">
        <v>64</v>
      </c>
      <c r="H543" s="41">
        <v>1.7530399999999999E-4</v>
      </c>
      <c r="I543" s="42">
        <v>2.9999999999999999E-7</v>
      </c>
      <c r="J543" s="41">
        <v>3.3172600000000002E-4</v>
      </c>
      <c r="K543" s="42">
        <v>0</v>
      </c>
      <c r="L543" s="41">
        <v>2.195709249E-5</v>
      </c>
      <c r="M543" s="42">
        <v>0</v>
      </c>
      <c r="N543" s="41">
        <v>1.2861897150000001E-5</v>
      </c>
      <c r="O543" s="41">
        <v>9.0999999999999993E-6</v>
      </c>
      <c r="P543" s="40">
        <v>0.58577414800000005</v>
      </c>
      <c r="Q543" s="40">
        <v>0.41422585200000001</v>
      </c>
    </row>
    <row r="544" spans="2:17" x14ac:dyDescent="0.15">
      <c r="B544" s="40" t="s">
        <v>613</v>
      </c>
      <c r="C544" s="40" t="s">
        <v>418</v>
      </c>
      <c r="D544" s="40" t="s">
        <v>609</v>
      </c>
      <c r="E544" s="40" t="s">
        <v>19</v>
      </c>
      <c r="F544" s="40" t="s">
        <v>65</v>
      </c>
      <c r="G544" s="40" t="s">
        <v>200</v>
      </c>
      <c r="H544" s="41">
        <v>2.8500280000000001E-3</v>
      </c>
      <c r="I544" s="42">
        <v>4.0999999999999997E-6</v>
      </c>
      <c r="J544" s="41">
        <v>5.6301830000000004E-3</v>
      </c>
      <c r="K544" s="42">
        <v>6.9999999999999999E-6</v>
      </c>
      <c r="L544" s="41">
        <v>2.2995700000000001E-4</v>
      </c>
      <c r="M544" s="42">
        <v>9.9999999999999995E-7</v>
      </c>
      <c r="N544" s="41">
        <v>1.6435199999999999E-4</v>
      </c>
      <c r="O544" s="41">
        <v>6.5599999999999995E-5</v>
      </c>
      <c r="P544" s="40">
        <v>0.71470653399999995</v>
      </c>
      <c r="Q544" s="40">
        <v>0.285293466</v>
      </c>
    </row>
    <row r="545" spans="2:17" x14ac:dyDescent="0.15">
      <c r="B545" s="40" t="s">
        <v>613</v>
      </c>
      <c r="C545" s="40" t="s">
        <v>418</v>
      </c>
      <c r="D545" s="40" t="s">
        <v>609</v>
      </c>
      <c r="E545" s="40" t="s">
        <v>20</v>
      </c>
      <c r="F545" s="40" t="s">
        <v>33</v>
      </c>
      <c r="G545" s="40" t="s">
        <v>111</v>
      </c>
      <c r="H545" s="41">
        <v>3.898226414E-5</v>
      </c>
      <c r="I545" s="42">
        <v>9.9999999999999995E-8</v>
      </c>
      <c r="J545" s="41">
        <v>9.2491437769999998E-5</v>
      </c>
      <c r="K545" s="42">
        <v>0</v>
      </c>
      <c r="L545" s="41">
        <v>9.8061240539999996E-5</v>
      </c>
      <c r="M545" s="42">
        <v>0</v>
      </c>
      <c r="N545" s="41">
        <v>4.8971024820000001E-5</v>
      </c>
      <c r="O545" s="41">
        <v>4.9100000000000001E-5</v>
      </c>
      <c r="P545" s="40">
        <v>0.499392263</v>
      </c>
      <c r="Q545" s="40">
        <v>0.50060773700000005</v>
      </c>
    </row>
    <row r="546" spans="2:17" x14ac:dyDescent="0.15">
      <c r="B546" s="40" t="s">
        <v>613</v>
      </c>
      <c r="C546" s="40" t="s">
        <v>418</v>
      </c>
      <c r="D546" s="40" t="s">
        <v>609</v>
      </c>
      <c r="E546" s="40" t="s">
        <v>20</v>
      </c>
      <c r="F546" s="40" t="s">
        <v>41</v>
      </c>
      <c r="G546" s="40" t="s">
        <v>128</v>
      </c>
      <c r="H546" s="41">
        <v>9.2631122709999996E-6</v>
      </c>
      <c r="I546" s="42">
        <v>0</v>
      </c>
      <c r="J546" s="41">
        <v>2.6868810910000001E-5</v>
      </c>
      <c r="K546" s="42">
        <v>0</v>
      </c>
      <c r="L546" s="41">
        <v>1.547918144E-5</v>
      </c>
      <c r="M546" s="42">
        <v>0</v>
      </c>
      <c r="N546" s="41">
        <v>1.4191695019999999E-5</v>
      </c>
      <c r="O546" s="41">
        <v>1.3E-6</v>
      </c>
      <c r="P546" s="40">
        <v>0.91682464500000005</v>
      </c>
      <c r="Q546" s="40">
        <v>8.3175355000000006E-2</v>
      </c>
    </row>
    <row r="547" spans="2:17" x14ac:dyDescent="0.15">
      <c r="B547" s="40" t="s">
        <v>613</v>
      </c>
      <c r="C547" s="40" t="s">
        <v>418</v>
      </c>
      <c r="D547" s="40" t="s">
        <v>609</v>
      </c>
      <c r="E547" s="40" t="s">
        <v>20</v>
      </c>
      <c r="F547" s="40" t="s">
        <v>41</v>
      </c>
      <c r="G547" s="40" t="s">
        <v>195</v>
      </c>
      <c r="H547" s="41">
        <v>1.042100131E-5</v>
      </c>
      <c r="I547" s="42">
        <v>0</v>
      </c>
      <c r="J547" s="41">
        <v>2.0752842269999999E-5</v>
      </c>
      <c r="K547" s="42">
        <v>0</v>
      </c>
      <c r="L547" s="41">
        <v>3.5435750239999999E-6</v>
      </c>
      <c r="M547" s="42">
        <v>0</v>
      </c>
      <c r="N547" s="41">
        <v>3.3680776189999998E-6</v>
      </c>
      <c r="O547" s="41">
        <v>1.9999999999999999E-7</v>
      </c>
      <c r="P547" s="40">
        <v>0.95047447699999998</v>
      </c>
      <c r="Q547" s="40">
        <v>4.9525523000000002E-2</v>
      </c>
    </row>
    <row r="548" spans="2:17" x14ac:dyDescent="0.15">
      <c r="B548" s="40" t="s">
        <v>613</v>
      </c>
      <c r="C548" s="40" t="s">
        <v>418</v>
      </c>
      <c r="D548" s="40" t="s">
        <v>609</v>
      </c>
      <c r="E548" s="40" t="s">
        <v>21</v>
      </c>
      <c r="F548" s="40" t="s">
        <v>50</v>
      </c>
      <c r="G548" s="40" t="s">
        <v>165</v>
      </c>
      <c r="H548" s="41">
        <v>1.2389399999999999E-4</v>
      </c>
      <c r="I548" s="42">
        <v>1.9999999999999999E-7</v>
      </c>
      <c r="J548" s="41">
        <v>2.76228E-4</v>
      </c>
      <c r="K548" s="42">
        <v>0</v>
      </c>
      <c r="L548" s="41">
        <v>2.6304393389999999E-6</v>
      </c>
      <c r="M548" s="42">
        <v>0</v>
      </c>
      <c r="N548" s="41">
        <v>1.835667151E-6</v>
      </c>
      <c r="O548" s="41">
        <v>7.9999999999999996E-7</v>
      </c>
      <c r="P548" s="40">
        <v>0.69785572500000004</v>
      </c>
      <c r="Q548" s="40">
        <v>0.30214427500000002</v>
      </c>
    </row>
    <row r="549" spans="2:17" x14ac:dyDescent="0.15">
      <c r="B549" s="40" t="s">
        <v>613</v>
      </c>
      <c r="C549" s="40" t="s">
        <v>418</v>
      </c>
      <c r="D549" s="40" t="s">
        <v>609</v>
      </c>
      <c r="E549" s="40" t="s">
        <v>21</v>
      </c>
      <c r="F549" s="40" t="s">
        <v>85</v>
      </c>
      <c r="G549" s="40" t="s">
        <v>199</v>
      </c>
      <c r="H549" s="41">
        <v>4.631556136E-6</v>
      </c>
      <c r="I549" s="42">
        <v>0</v>
      </c>
      <c r="J549" s="41">
        <v>2.4087858470000001E-5</v>
      </c>
      <c r="K549" s="42">
        <v>0</v>
      </c>
      <c r="L549" s="41">
        <v>1.7282615150000001E-6</v>
      </c>
      <c r="M549" s="42">
        <v>0</v>
      </c>
      <c r="N549" s="41">
        <v>4.6068926230000001E-7</v>
      </c>
      <c r="O549" s="41">
        <v>1.3E-6</v>
      </c>
      <c r="P549" s="40">
        <v>0.26656224099999998</v>
      </c>
      <c r="Q549" s="40">
        <v>0.73343775899999997</v>
      </c>
    </row>
    <row r="550" spans="2:17" x14ac:dyDescent="0.15">
      <c r="B550" s="40" t="s">
        <v>613</v>
      </c>
      <c r="C550" s="40" t="s">
        <v>418</v>
      </c>
      <c r="D550" s="40" t="s">
        <v>609</v>
      </c>
      <c r="E550" s="40" t="s">
        <v>21</v>
      </c>
      <c r="F550" s="40" t="s">
        <v>35</v>
      </c>
      <c r="G550" s="40" t="s">
        <v>117</v>
      </c>
      <c r="H550" s="41">
        <v>3.4736671020000003E-5</v>
      </c>
      <c r="I550" s="42">
        <v>0</v>
      </c>
      <c r="J550" s="41">
        <v>4.470955308E-5</v>
      </c>
      <c r="K550" s="42">
        <v>0</v>
      </c>
      <c r="L550" s="41">
        <v>7.8127706700000005E-6</v>
      </c>
      <c r="M550" s="42">
        <v>0</v>
      </c>
      <c r="N550" s="41">
        <v>7.8107771139999996E-6</v>
      </c>
      <c r="O550" s="41">
        <v>0</v>
      </c>
      <c r="P550" s="40">
        <v>0.99974483400000003</v>
      </c>
      <c r="Q550" s="43">
        <v>2.5516599999999998E-4</v>
      </c>
    </row>
    <row r="551" spans="2:17" x14ac:dyDescent="0.15">
      <c r="B551" s="40" t="s">
        <v>613</v>
      </c>
      <c r="C551" s="40" t="s">
        <v>418</v>
      </c>
      <c r="D551" s="40" t="s">
        <v>609</v>
      </c>
      <c r="E551" s="40" t="s">
        <v>21</v>
      </c>
      <c r="F551" s="40" t="s">
        <v>35</v>
      </c>
      <c r="G551" s="40" t="s">
        <v>181</v>
      </c>
      <c r="H551" s="41">
        <v>9.2631122709999996E-6</v>
      </c>
      <c r="I551" s="42">
        <v>0</v>
      </c>
      <c r="J551" s="41">
        <v>1.192254749E-5</v>
      </c>
      <c r="K551" s="42">
        <v>0</v>
      </c>
      <c r="L551" s="41">
        <v>1.529500753E-6</v>
      </c>
      <c r="M551" s="42">
        <v>0</v>
      </c>
      <c r="N551" s="41">
        <v>1.5294441510000001E-6</v>
      </c>
      <c r="O551" s="41">
        <v>0</v>
      </c>
      <c r="P551" s="40">
        <v>0.99996299300000002</v>
      </c>
      <c r="Q551" s="43">
        <v>3.700676427E-5</v>
      </c>
    </row>
    <row r="552" spans="2:17" x14ac:dyDescent="0.15">
      <c r="B552" s="40" t="s">
        <v>613</v>
      </c>
      <c r="C552" s="40" t="s">
        <v>414</v>
      </c>
      <c r="D552" s="40" t="s">
        <v>609</v>
      </c>
      <c r="E552" s="40" t="s">
        <v>19</v>
      </c>
      <c r="F552" s="40" t="s">
        <v>39</v>
      </c>
      <c r="G552" s="40" t="s">
        <v>87</v>
      </c>
      <c r="H552" s="41">
        <v>1.3151863999999999E-2</v>
      </c>
      <c r="I552" s="42">
        <v>1.88E-5</v>
      </c>
      <c r="J552" s="41">
        <v>1.7319039000000001E-2</v>
      </c>
      <c r="K552" s="42">
        <v>2.0999999999999999E-5</v>
      </c>
      <c r="L552" s="41">
        <v>1.1977198E-2</v>
      </c>
      <c r="M552" s="42">
        <v>4.3000000000000002E-5</v>
      </c>
      <c r="N552" s="41">
        <v>2.9617580000000001E-3</v>
      </c>
      <c r="O552" s="41">
        <v>9.0153999999999998E-3</v>
      </c>
      <c r="P552" s="40">
        <v>0.247283005</v>
      </c>
      <c r="Q552" s="40">
        <v>0.752716995</v>
      </c>
    </row>
    <row r="553" spans="2:17" x14ac:dyDescent="0.15">
      <c r="B553" s="40" t="s">
        <v>613</v>
      </c>
      <c r="C553" s="40" t="s">
        <v>414</v>
      </c>
      <c r="D553" s="40" t="s">
        <v>609</v>
      </c>
      <c r="E553" s="40" t="s">
        <v>19</v>
      </c>
      <c r="F553" s="40" t="s">
        <v>39</v>
      </c>
      <c r="G553" s="40" t="s">
        <v>88</v>
      </c>
      <c r="H553" s="41">
        <v>1.1900582999999999E-2</v>
      </c>
      <c r="I553" s="42">
        <v>1.7E-5</v>
      </c>
      <c r="J553" s="41">
        <v>1.7413155E-2</v>
      </c>
      <c r="K553" s="42">
        <v>2.0999999999999999E-5</v>
      </c>
      <c r="L553" s="41">
        <v>9.4977500000000003E-4</v>
      </c>
      <c r="M553" s="42">
        <v>3.0000000000000001E-6</v>
      </c>
      <c r="N553" s="41">
        <v>5.6656499999999999E-4</v>
      </c>
      <c r="O553" s="41">
        <v>3.8319999999999999E-4</v>
      </c>
      <c r="P553" s="40">
        <v>0.59652549099999996</v>
      </c>
      <c r="Q553" s="40">
        <v>0.40347450899999998</v>
      </c>
    </row>
    <row r="554" spans="2:17" x14ac:dyDescent="0.15">
      <c r="B554" s="40" t="s">
        <v>613</v>
      </c>
      <c r="C554" s="40" t="s">
        <v>414</v>
      </c>
      <c r="D554" s="40" t="s">
        <v>609</v>
      </c>
      <c r="E554" s="40" t="s">
        <v>19</v>
      </c>
      <c r="F554" s="40" t="s">
        <v>39</v>
      </c>
      <c r="G554" s="40" t="s">
        <v>104</v>
      </c>
      <c r="H554" s="41">
        <v>1.1012388999999999E-2</v>
      </c>
      <c r="I554" s="42">
        <v>1.5699999999999999E-5</v>
      </c>
      <c r="J554" s="41">
        <v>1.5991584999999999E-2</v>
      </c>
      <c r="K554" s="42">
        <v>1.9000000000000001E-5</v>
      </c>
      <c r="L554" s="41">
        <v>7.3314929999999997E-3</v>
      </c>
      <c r="M554" s="42">
        <v>2.5999999999999998E-5</v>
      </c>
      <c r="N554" s="41">
        <v>1.380474E-3</v>
      </c>
      <c r="O554" s="41">
        <v>5.9509999999999997E-3</v>
      </c>
      <c r="P554" s="40">
        <v>0.18829374300000001</v>
      </c>
      <c r="Q554" s="40">
        <v>0.81170625699999999</v>
      </c>
    </row>
    <row r="555" spans="2:17" x14ac:dyDescent="0.15">
      <c r="B555" s="40" t="s">
        <v>613</v>
      </c>
      <c r="C555" s="40" t="s">
        <v>414</v>
      </c>
      <c r="D555" s="40" t="s">
        <v>609</v>
      </c>
      <c r="E555" s="40" t="s">
        <v>19</v>
      </c>
      <c r="F555" s="40" t="s">
        <v>39</v>
      </c>
      <c r="G555" s="40" t="s">
        <v>139</v>
      </c>
      <c r="H555" s="41">
        <v>5.8796929999999997E-2</v>
      </c>
      <c r="I555" s="42">
        <v>8.3900000000000006E-5</v>
      </c>
      <c r="J555" s="41">
        <v>0.10683993999999999</v>
      </c>
      <c r="K555" s="42">
        <v>1.2799999999999999E-4</v>
      </c>
      <c r="L555" s="41">
        <v>1.7513186E-2</v>
      </c>
      <c r="M555" s="42">
        <v>6.2000000000000003E-5</v>
      </c>
      <c r="N555" s="41">
        <v>1.1866753000000001E-2</v>
      </c>
      <c r="O555" s="41">
        <v>5.6464000000000002E-3</v>
      </c>
      <c r="P555" s="40">
        <v>0.67758962099999998</v>
      </c>
      <c r="Q555" s="40">
        <v>0.32241037900000002</v>
      </c>
    </row>
    <row r="556" spans="2:17" x14ac:dyDescent="0.15">
      <c r="B556" s="40" t="s">
        <v>613</v>
      </c>
      <c r="C556" s="40" t="s">
        <v>414</v>
      </c>
      <c r="D556" s="40" t="s">
        <v>609</v>
      </c>
      <c r="E556" s="40" t="s">
        <v>19</v>
      </c>
      <c r="F556" s="40" t="s">
        <v>39</v>
      </c>
      <c r="G556" s="40" t="s">
        <v>163</v>
      </c>
      <c r="H556" s="41">
        <v>0.102849673</v>
      </c>
      <c r="I556" s="42">
        <v>1.4669999999999999E-4</v>
      </c>
      <c r="J556" s="41">
        <v>0.215959705</v>
      </c>
      <c r="K556" s="42">
        <v>2.5799999999999998E-4</v>
      </c>
      <c r="L556" s="41">
        <v>0.14067442599999999</v>
      </c>
      <c r="M556" s="42">
        <v>5.0000000000000001E-4</v>
      </c>
      <c r="N556" s="41">
        <v>0.13247898499999999</v>
      </c>
      <c r="O556" s="41">
        <v>8.1954000000000003E-3</v>
      </c>
      <c r="P556" s="40">
        <v>0.94174179000000002</v>
      </c>
      <c r="Q556" s="40">
        <v>5.8258209999999998E-2</v>
      </c>
    </row>
    <row r="557" spans="2:17" x14ac:dyDescent="0.15">
      <c r="B557" s="40" t="s">
        <v>613</v>
      </c>
      <c r="C557" s="40" t="s">
        <v>414</v>
      </c>
      <c r="D557" s="40" t="s">
        <v>609</v>
      </c>
      <c r="E557" s="40" t="s">
        <v>19</v>
      </c>
      <c r="F557" s="40" t="s">
        <v>65</v>
      </c>
      <c r="G557" s="40" t="s">
        <v>64</v>
      </c>
      <c r="H557" s="41">
        <v>9.0927840999999995E-2</v>
      </c>
      <c r="I557" s="42">
        <v>1.2970000000000001E-4</v>
      </c>
      <c r="J557" s="41">
        <v>0.16843177000000001</v>
      </c>
      <c r="K557" s="42">
        <v>2.0100000000000001E-4</v>
      </c>
      <c r="L557" s="41">
        <v>1.3291172E-2</v>
      </c>
      <c r="M557" s="42">
        <v>4.6999999999999997E-5</v>
      </c>
      <c r="N557" s="41">
        <v>7.5812409999999998E-3</v>
      </c>
      <c r="O557" s="41">
        <v>5.7099000000000004E-3</v>
      </c>
      <c r="P557" s="40">
        <v>0.57039673599999996</v>
      </c>
      <c r="Q557" s="40">
        <v>0.42960326399999998</v>
      </c>
    </row>
    <row r="558" spans="2:17" x14ac:dyDescent="0.15">
      <c r="B558" s="40" t="s">
        <v>613</v>
      </c>
      <c r="C558" s="40" t="s">
        <v>414</v>
      </c>
      <c r="D558" s="40" t="s">
        <v>609</v>
      </c>
      <c r="E558" s="40" t="s">
        <v>20</v>
      </c>
      <c r="F558" s="40" t="s">
        <v>69</v>
      </c>
      <c r="G558" s="40" t="s">
        <v>68</v>
      </c>
      <c r="H558" s="41">
        <v>0.13376861300000001</v>
      </c>
      <c r="I558" s="42">
        <v>1.908E-4</v>
      </c>
      <c r="J558" s="41">
        <v>0.22753496400000001</v>
      </c>
      <c r="K558" s="42">
        <v>2.72E-4</v>
      </c>
      <c r="L558" s="41">
        <v>0.25836596099999998</v>
      </c>
      <c r="M558" s="42">
        <v>9.1799999999999998E-4</v>
      </c>
      <c r="N558" s="41">
        <v>0.19188175599999999</v>
      </c>
      <c r="O558" s="41">
        <v>6.6484199999999993E-2</v>
      </c>
      <c r="P558" s="40">
        <v>0.74267428499999999</v>
      </c>
      <c r="Q558" s="40">
        <v>0.25732571500000001</v>
      </c>
    </row>
    <row r="559" spans="2:17" x14ac:dyDescent="0.15">
      <c r="B559" s="40" t="s">
        <v>613</v>
      </c>
      <c r="C559" s="40" t="s">
        <v>414</v>
      </c>
      <c r="D559" s="40" t="s">
        <v>609</v>
      </c>
      <c r="E559" s="40" t="s">
        <v>20</v>
      </c>
      <c r="F559" s="40" t="s">
        <v>62</v>
      </c>
      <c r="G559" s="40" t="s">
        <v>190</v>
      </c>
      <c r="H559" s="41">
        <v>9.8553990000000008E-3</v>
      </c>
      <c r="I559" s="42">
        <v>1.4100000000000001E-5</v>
      </c>
      <c r="J559" s="41">
        <v>1.4305312000000001E-2</v>
      </c>
      <c r="K559" s="42">
        <v>1.7E-5</v>
      </c>
      <c r="L559" s="41">
        <v>2.0496167999999999E-2</v>
      </c>
      <c r="M559" s="42">
        <v>7.2999999999999999E-5</v>
      </c>
      <c r="N559" s="41">
        <v>1.7234115000000001E-2</v>
      </c>
      <c r="O559" s="41">
        <v>3.2621E-3</v>
      </c>
      <c r="P559" s="40">
        <v>0.84084570700000005</v>
      </c>
      <c r="Q559" s="40">
        <v>0.159154293</v>
      </c>
    </row>
    <row r="560" spans="2:17" x14ac:dyDescent="0.15">
      <c r="B560" s="40" t="s">
        <v>613</v>
      </c>
      <c r="C560" s="40" t="s">
        <v>414</v>
      </c>
      <c r="D560" s="40" t="s">
        <v>609</v>
      </c>
      <c r="E560" s="40" t="s">
        <v>20</v>
      </c>
      <c r="F560" s="40" t="s">
        <v>33</v>
      </c>
      <c r="G560" s="40" t="s">
        <v>111</v>
      </c>
      <c r="H560" s="41">
        <v>2.0924096999999999E-2</v>
      </c>
      <c r="I560" s="42">
        <v>2.9799999999999999E-5</v>
      </c>
      <c r="J560" s="41">
        <v>3.7863218999999997E-2</v>
      </c>
      <c r="K560" s="42">
        <v>4.5000000000000003E-5</v>
      </c>
      <c r="L560" s="41">
        <v>4.9686668000000003E-2</v>
      </c>
      <c r="M560" s="42">
        <v>1.76E-4</v>
      </c>
      <c r="N560" s="41">
        <v>2.9871022000000001E-2</v>
      </c>
      <c r="O560" s="41">
        <v>1.9815599999999999E-2</v>
      </c>
      <c r="P560" s="40">
        <v>0.60118786599999996</v>
      </c>
      <c r="Q560" s="40">
        <v>0.39881213399999998</v>
      </c>
    </row>
    <row r="561" spans="2:17" x14ac:dyDescent="0.15">
      <c r="B561" s="40" t="s">
        <v>613</v>
      </c>
      <c r="C561" s="40" t="s">
        <v>414</v>
      </c>
      <c r="D561" s="40" t="s">
        <v>609</v>
      </c>
      <c r="E561" s="40" t="s">
        <v>20</v>
      </c>
      <c r="F561" s="40" t="s">
        <v>41</v>
      </c>
      <c r="G561" s="40" t="s">
        <v>195</v>
      </c>
      <c r="H561" s="41">
        <v>1.2290762E-2</v>
      </c>
      <c r="I561" s="42">
        <v>1.7499999999999998E-5</v>
      </c>
      <c r="J561" s="41">
        <v>1.8199046E-2</v>
      </c>
      <c r="K561" s="42">
        <v>2.1999999999999999E-5</v>
      </c>
      <c r="L561" s="41">
        <v>4.7369439999999999E-3</v>
      </c>
      <c r="M561" s="42">
        <v>1.7E-5</v>
      </c>
      <c r="N561" s="41">
        <v>4.5142200000000002E-3</v>
      </c>
      <c r="O561" s="41">
        <v>2.2269999999999999E-4</v>
      </c>
      <c r="P561" s="40">
        <v>0.95298146699999997</v>
      </c>
      <c r="Q561" s="40">
        <v>4.7018533000000001E-2</v>
      </c>
    </row>
    <row r="562" spans="2:17" x14ac:dyDescent="0.15">
      <c r="B562" s="40" t="s">
        <v>613</v>
      </c>
      <c r="C562" s="40" t="s">
        <v>414</v>
      </c>
      <c r="D562" s="40" t="s">
        <v>609</v>
      </c>
      <c r="E562" s="40" t="s">
        <v>21</v>
      </c>
      <c r="F562" s="40" t="s">
        <v>35</v>
      </c>
      <c r="G562" s="40" t="s">
        <v>102</v>
      </c>
      <c r="H562" s="41">
        <v>6.9671730000000001E-3</v>
      </c>
      <c r="I562" s="42">
        <v>9.9000000000000001E-6</v>
      </c>
      <c r="J562" s="41">
        <v>1.6631924999999999E-2</v>
      </c>
      <c r="K562" s="42">
        <v>2.0000000000000002E-5</v>
      </c>
      <c r="L562" s="41">
        <v>1.5046090000000001E-3</v>
      </c>
      <c r="M562" s="42">
        <v>5.0000000000000004E-6</v>
      </c>
      <c r="N562" s="41">
        <v>1.407461E-3</v>
      </c>
      <c r="O562" s="41">
        <v>9.7100000000000002E-5</v>
      </c>
      <c r="P562" s="40">
        <v>0.93543319899999999</v>
      </c>
      <c r="Q562" s="40">
        <v>6.4566800999999993E-2</v>
      </c>
    </row>
    <row r="563" spans="2:17" x14ac:dyDescent="0.15">
      <c r="B563" s="40" t="s">
        <v>613</v>
      </c>
      <c r="C563" s="40" t="s">
        <v>414</v>
      </c>
      <c r="D563" s="40" t="s">
        <v>609</v>
      </c>
      <c r="E563" s="40" t="s">
        <v>21</v>
      </c>
      <c r="F563" s="40" t="s">
        <v>35</v>
      </c>
      <c r="G563" s="40" t="s">
        <v>117</v>
      </c>
      <c r="H563" s="41">
        <v>1.5032637E-2</v>
      </c>
      <c r="I563" s="42">
        <v>2.1399999999999998E-5</v>
      </c>
      <c r="J563" s="41">
        <v>1.4397388000000001E-2</v>
      </c>
      <c r="K563" s="42">
        <v>1.7E-5</v>
      </c>
      <c r="L563" s="41">
        <v>3.841765E-3</v>
      </c>
      <c r="M563" s="42">
        <v>1.4E-5</v>
      </c>
      <c r="N563" s="41">
        <v>3.8412490000000001E-3</v>
      </c>
      <c r="O563" s="41">
        <v>4.9999999999999998E-7</v>
      </c>
      <c r="P563" s="40">
        <v>0.99986554500000002</v>
      </c>
      <c r="Q563" s="43">
        <v>1.3445500000000001E-4</v>
      </c>
    </row>
    <row r="564" spans="2:17" x14ac:dyDescent="0.15">
      <c r="B564" s="40" t="s">
        <v>613</v>
      </c>
      <c r="C564" s="40" t="s">
        <v>414</v>
      </c>
      <c r="D564" s="40" t="s">
        <v>609</v>
      </c>
      <c r="E564" s="40" t="s">
        <v>21</v>
      </c>
      <c r="F564" s="40" t="s">
        <v>35</v>
      </c>
      <c r="G564" s="40" t="s">
        <v>181</v>
      </c>
      <c r="H564" s="41">
        <v>2.1781746000000001E-2</v>
      </c>
      <c r="I564" s="42">
        <v>3.1099999999999997E-5</v>
      </c>
      <c r="J564" s="41">
        <v>3.0169016999999999E-2</v>
      </c>
      <c r="K564" s="42">
        <v>3.6000000000000001E-5</v>
      </c>
      <c r="L564" s="41">
        <v>4.0871049999999997E-3</v>
      </c>
      <c r="M564" s="42">
        <v>1.5E-5</v>
      </c>
      <c r="N564" s="41">
        <v>4.0869620000000004E-3</v>
      </c>
      <c r="O564" s="41">
        <v>9.9999999999999995E-8</v>
      </c>
      <c r="P564" s="40">
        <v>0.99996495699999999</v>
      </c>
      <c r="Q564" s="43">
        <v>3.5043467899999998E-5</v>
      </c>
    </row>
    <row r="565" spans="2:17" x14ac:dyDescent="0.15">
      <c r="B565" s="40" t="s">
        <v>613</v>
      </c>
      <c r="C565" s="40" t="s">
        <v>414</v>
      </c>
      <c r="D565" s="40" t="s">
        <v>609</v>
      </c>
      <c r="E565" s="40" t="s">
        <v>21</v>
      </c>
      <c r="F565" s="40" t="s">
        <v>45</v>
      </c>
      <c r="G565" s="40" t="s">
        <v>100</v>
      </c>
      <c r="H565" s="41">
        <v>6.2829660000000001E-3</v>
      </c>
      <c r="I565" s="42">
        <v>9.0000000000000002E-6</v>
      </c>
      <c r="J565" s="41">
        <v>1.3461473999999999E-2</v>
      </c>
      <c r="K565" s="42">
        <v>1.5999999999999999E-5</v>
      </c>
      <c r="L565" s="41">
        <v>3.6178300000000002E-4</v>
      </c>
      <c r="M565" s="42">
        <v>9.9999999999999995E-7</v>
      </c>
      <c r="N565" s="41">
        <v>3.6172E-4</v>
      </c>
      <c r="O565" s="41">
        <v>9.9999999999999995E-8</v>
      </c>
      <c r="P565" s="40">
        <v>0.99982688600000003</v>
      </c>
      <c r="Q565" s="40">
        <v>1.7311400000000001E-4</v>
      </c>
    </row>
    <row r="566" spans="2:17" x14ac:dyDescent="0.15">
      <c r="B566" s="40" t="s">
        <v>613</v>
      </c>
      <c r="C566" s="40" t="s">
        <v>417</v>
      </c>
      <c r="D566" s="40" t="s">
        <v>609</v>
      </c>
      <c r="E566" s="40" t="s">
        <v>19</v>
      </c>
      <c r="F566" s="40" t="s">
        <v>39</v>
      </c>
      <c r="G566" s="40" t="s">
        <v>87</v>
      </c>
      <c r="H566" s="41">
        <v>3.3576400000000001E-4</v>
      </c>
      <c r="I566" s="42">
        <v>4.9999999999999998E-7</v>
      </c>
      <c r="J566" s="41">
        <v>3.6505899999999999E-4</v>
      </c>
      <c r="K566" s="42">
        <v>0</v>
      </c>
      <c r="L566" s="41">
        <v>2.56569E-4</v>
      </c>
      <c r="M566" s="42">
        <v>9.9999999999999995E-7</v>
      </c>
      <c r="N566" s="41">
        <v>6.6537305130000006E-5</v>
      </c>
      <c r="O566" s="41">
        <v>1.9000000000000001E-4</v>
      </c>
      <c r="P566" s="40">
        <v>0.25933497999999999</v>
      </c>
      <c r="Q566" s="40">
        <v>0.74066502000000001</v>
      </c>
    </row>
    <row r="567" spans="2:17" x14ac:dyDescent="0.15">
      <c r="B567" s="40" t="s">
        <v>613</v>
      </c>
      <c r="C567" s="40" t="s">
        <v>417</v>
      </c>
      <c r="D567" s="40" t="s">
        <v>609</v>
      </c>
      <c r="E567" s="40" t="s">
        <v>19</v>
      </c>
      <c r="F567" s="40" t="s">
        <v>39</v>
      </c>
      <c r="G567" s="40" t="s">
        <v>109</v>
      </c>
      <c r="H567" s="41">
        <v>6.24056E-4</v>
      </c>
      <c r="I567" s="42">
        <v>8.9999999999999996E-7</v>
      </c>
      <c r="J567" s="41">
        <v>1.057122E-3</v>
      </c>
      <c r="K567" s="42">
        <v>9.9999999999999995E-7</v>
      </c>
      <c r="L567" s="41">
        <v>4.025508108E-6</v>
      </c>
      <c r="M567" s="42">
        <v>0</v>
      </c>
      <c r="N567" s="41">
        <v>3.708672905E-6</v>
      </c>
      <c r="O567" s="41">
        <v>2.9999999999999999E-7</v>
      </c>
      <c r="P567" s="40">
        <v>0.921293115</v>
      </c>
      <c r="Q567" s="40">
        <v>7.8706885000000004E-2</v>
      </c>
    </row>
    <row r="568" spans="2:17" x14ac:dyDescent="0.15">
      <c r="B568" s="40" t="s">
        <v>613</v>
      </c>
      <c r="C568" s="40" t="s">
        <v>417</v>
      </c>
      <c r="D568" s="40" t="s">
        <v>609</v>
      </c>
      <c r="E568" s="40" t="s">
        <v>19</v>
      </c>
      <c r="F568" s="40" t="s">
        <v>39</v>
      </c>
      <c r="G568" s="40" t="s">
        <v>139</v>
      </c>
      <c r="H568" s="41">
        <v>1.0212979000000001E-2</v>
      </c>
      <c r="I568" s="42">
        <v>1.4600000000000001E-5</v>
      </c>
      <c r="J568" s="41">
        <v>2.5449484000000001E-2</v>
      </c>
      <c r="K568" s="42">
        <v>3.0000000000000001E-5</v>
      </c>
      <c r="L568" s="41">
        <v>3.1588290000000002E-3</v>
      </c>
      <c r="M568" s="42">
        <v>1.1E-5</v>
      </c>
      <c r="N568" s="41">
        <v>1.8138379999999999E-3</v>
      </c>
      <c r="O568" s="41">
        <v>1.3450000000000001E-3</v>
      </c>
      <c r="P568" s="40">
        <v>0.57421205600000003</v>
      </c>
      <c r="Q568" s="40">
        <v>0.42578794399999997</v>
      </c>
    </row>
    <row r="569" spans="2:17" x14ac:dyDescent="0.15">
      <c r="B569" s="40" t="s">
        <v>613</v>
      </c>
      <c r="C569" s="40" t="s">
        <v>417</v>
      </c>
      <c r="D569" s="40" t="s">
        <v>609</v>
      </c>
      <c r="E569" s="40" t="s">
        <v>19</v>
      </c>
      <c r="F569" s="40" t="s">
        <v>65</v>
      </c>
      <c r="G569" s="40" t="s">
        <v>64</v>
      </c>
      <c r="H569" s="41">
        <v>3.6444989999999998E-3</v>
      </c>
      <c r="I569" s="42">
        <v>5.2000000000000002E-6</v>
      </c>
      <c r="J569" s="41">
        <v>8.6598430000000004E-3</v>
      </c>
      <c r="K569" s="42">
        <v>1.0000000000000001E-5</v>
      </c>
      <c r="L569" s="41">
        <v>4.8126700000000001E-4</v>
      </c>
      <c r="M569" s="42">
        <v>1.9999999999999999E-6</v>
      </c>
      <c r="N569" s="41">
        <v>2.6739299999999999E-4</v>
      </c>
      <c r="O569" s="41">
        <v>2.139E-4</v>
      </c>
      <c r="P569" s="40">
        <v>0.55560223399999997</v>
      </c>
      <c r="Q569" s="40">
        <v>0.44439776600000003</v>
      </c>
    </row>
    <row r="570" spans="2:17" x14ac:dyDescent="0.15">
      <c r="B570" s="40" t="s">
        <v>613</v>
      </c>
      <c r="C570" s="40" t="s">
        <v>417</v>
      </c>
      <c r="D570" s="40" t="s">
        <v>609</v>
      </c>
      <c r="E570" s="40" t="s">
        <v>19</v>
      </c>
      <c r="F570" s="40" t="s">
        <v>65</v>
      </c>
      <c r="G570" s="40" t="s">
        <v>200</v>
      </c>
      <c r="H570" s="41">
        <v>4.665789E-3</v>
      </c>
      <c r="I570" s="42">
        <v>6.7000000000000002E-6</v>
      </c>
      <c r="J570" s="41">
        <v>9.8955020000000005E-3</v>
      </c>
      <c r="K570" s="42">
        <v>1.2E-5</v>
      </c>
      <c r="L570" s="41">
        <v>8.4559299999999995E-4</v>
      </c>
      <c r="M570" s="42">
        <v>3.0000000000000001E-6</v>
      </c>
      <c r="N570" s="41">
        <v>2.6906100000000002E-4</v>
      </c>
      <c r="O570" s="41">
        <v>5.7649999999999997E-4</v>
      </c>
      <c r="P570" s="40">
        <v>0.31819169600000002</v>
      </c>
      <c r="Q570" s="40">
        <v>0.68180830400000003</v>
      </c>
    </row>
    <row r="571" spans="2:17" x14ac:dyDescent="0.15">
      <c r="B571" s="40" t="s">
        <v>613</v>
      </c>
      <c r="C571" s="40" t="s">
        <v>417</v>
      </c>
      <c r="D571" s="40" t="s">
        <v>609</v>
      </c>
      <c r="E571" s="40" t="s">
        <v>20</v>
      </c>
      <c r="F571" s="40" t="s">
        <v>69</v>
      </c>
      <c r="G571" s="40" t="s">
        <v>68</v>
      </c>
      <c r="H571" s="41">
        <v>3.2266069999999998E-3</v>
      </c>
      <c r="I571" s="42">
        <v>4.6E-6</v>
      </c>
      <c r="J571" s="41">
        <v>6.4419789999999996E-3</v>
      </c>
      <c r="K571" s="42">
        <v>7.9999999999999996E-6</v>
      </c>
      <c r="L571" s="41">
        <v>5.9551150000000004E-3</v>
      </c>
      <c r="M571" s="42">
        <v>2.0999999999999999E-5</v>
      </c>
      <c r="N571" s="41">
        <v>4.072811E-3</v>
      </c>
      <c r="O571" s="41">
        <v>1.8822999999999999E-3</v>
      </c>
      <c r="P571" s="40">
        <v>0.68391817399999999</v>
      </c>
      <c r="Q571" s="40">
        <v>0.31608182600000001</v>
      </c>
    </row>
    <row r="572" spans="2:17" x14ac:dyDescent="0.15">
      <c r="B572" s="40" t="s">
        <v>613</v>
      </c>
      <c r="C572" s="40" t="s">
        <v>417</v>
      </c>
      <c r="D572" s="40" t="s">
        <v>609</v>
      </c>
      <c r="E572" s="40" t="s">
        <v>20</v>
      </c>
      <c r="F572" s="40" t="s">
        <v>33</v>
      </c>
      <c r="G572" s="40" t="s">
        <v>111</v>
      </c>
      <c r="H572" s="41">
        <v>2.9891599999999998E-4</v>
      </c>
      <c r="I572" s="42">
        <v>3.9999999999999998E-7</v>
      </c>
      <c r="J572" s="41">
        <v>6.2908899999999999E-4</v>
      </c>
      <c r="K572" s="42">
        <v>9.9999999999999995E-7</v>
      </c>
      <c r="L572" s="41">
        <v>7.0940100000000002E-4</v>
      </c>
      <c r="M572" s="42">
        <v>3.0000000000000001E-6</v>
      </c>
      <c r="N572" s="41">
        <v>3.7551000000000001E-4</v>
      </c>
      <c r="O572" s="41">
        <v>3.3389999999999998E-4</v>
      </c>
      <c r="P572" s="40">
        <v>0.52933345200000004</v>
      </c>
      <c r="Q572" s="40">
        <v>0.47066654800000002</v>
      </c>
    </row>
    <row r="573" spans="2:17" x14ac:dyDescent="0.15">
      <c r="B573" s="40" t="s">
        <v>613</v>
      </c>
      <c r="C573" s="40" t="s">
        <v>417</v>
      </c>
      <c r="D573" s="40" t="s">
        <v>609</v>
      </c>
      <c r="E573" s="40" t="s">
        <v>21</v>
      </c>
      <c r="F573" s="40" t="s">
        <v>35</v>
      </c>
      <c r="G573" s="40" t="s">
        <v>117</v>
      </c>
      <c r="H573" s="41">
        <v>4.2240339999999998E-3</v>
      </c>
      <c r="I573" s="42">
        <v>6.0000000000000002E-6</v>
      </c>
      <c r="J573" s="41">
        <v>8.9058820000000004E-3</v>
      </c>
      <c r="K573" s="42">
        <v>1.1E-5</v>
      </c>
      <c r="L573" s="41">
        <v>9.5012199999999997E-4</v>
      </c>
      <c r="M573" s="42">
        <v>3.0000000000000001E-6</v>
      </c>
      <c r="N573" s="41">
        <v>9.4980300000000004E-4</v>
      </c>
      <c r="O573" s="41">
        <v>2.9999999999999999E-7</v>
      </c>
      <c r="P573" s="40">
        <v>0.99966370500000001</v>
      </c>
      <c r="Q573" s="43">
        <v>3.3629500000000002E-4</v>
      </c>
    </row>
    <row r="574" spans="2:17" x14ac:dyDescent="0.15">
      <c r="B574" s="40" t="s">
        <v>613</v>
      </c>
      <c r="C574" s="40" t="s">
        <v>417</v>
      </c>
      <c r="D574" s="40" t="s">
        <v>609</v>
      </c>
      <c r="E574" s="40" t="s">
        <v>21</v>
      </c>
      <c r="F574" s="40" t="s">
        <v>35</v>
      </c>
      <c r="G574" s="40" t="s">
        <v>181</v>
      </c>
      <c r="H574" s="41">
        <v>5.2928000000000003E-4</v>
      </c>
      <c r="I574" s="42">
        <v>7.9999999999999996E-7</v>
      </c>
      <c r="J574" s="41">
        <v>7.7461700000000001E-4</v>
      </c>
      <c r="K574" s="42">
        <v>9.9999999999999995E-7</v>
      </c>
      <c r="L574" s="41">
        <v>8.7393692070000003E-5</v>
      </c>
      <c r="M574" s="42">
        <v>0</v>
      </c>
      <c r="N574" s="41">
        <v>8.7390014600000003E-5</v>
      </c>
      <c r="O574" s="41">
        <v>0</v>
      </c>
      <c r="P574" s="40">
        <v>0.99995792100000003</v>
      </c>
      <c r="Q574" s="43">
        <v>4.207932906E-5</v>
      </c>
    </row>
    <row r="575" spans="2:17" x14ac:dyDescent="0.15">
      <c r="B575" s="40" t="s">
        <v>613</v>
      </c>
      <c r="C575" s="40" t="s">
        <v>417</v>
      </c>
      <c r="D575" s="40" t="s">
        <v>609</v>
      </c>
      <c r="E575" s="40" t="s">
        <v>21</v>
      </c>
      <c r="F575" s="40" t="s">
        <v>45</v>
      </c>
      <c r="G575" s="40" t="s">
        <v>44</v>
      </c>
      <c r="H575" s="41">
        <v>3.7143199999999999E-4</v>
      </c>
      <c r="I575" s="42">
        <v>4.9999999999999998E-7</v>
      </c>
      <c r="J575" s="41">
        <v>3.4565799999999999E-4</v>
      </c>
      <c r="K575" s="42">
        <v>0</v>
      </c>
      <c r="L575" s="41">
        <v>3.7989229079999997E-5</v>
      </c>
      <c r="M575" s="42">
        <v>0</v>
      </c>
      <c r="N575" s="41">
        <v>3.7987564869999998E-5</v>
      </c>
      <c r="O575" s="41">
        <v>0</v>
      </c>
      <c r="P575" s="40">
        <v>0.99995619300000005</v>
      </c>
      <c r="Q575" s="43">
        <v>4.3807189680000001E-5</v>
      </c>
    </row>
    <row r="576" spans="2:17" x14ac:dyDescent="0.15">
      <c r="B576" s="40" t="s">
        <v>613</v>
      </c>
      <c r="C576" s="40" t="s">
        <v>417</v>
      </c>
      <c r="D576" s="40" t="s">
        <v>609</v>
      </c>
      <c r="E576" s="40" t="s">
        <v>21</v>
      </c>
      <c r="F576" s="40" t="s">
        <v>45</v>
      </c>
      <c r="G576" s="40" t="s">
        <v>51</v>
      </c>
      <c r="H576" s="41">
        <v>8.0028599999999999E-4</v>
      </c>
      <c r="I576" s="42">
        <v>1.1000000000000001E-6</v>
      </c>
      <c r="J576" s="41">
        <v>1.33636E-3</v>
      </c>
      <c r="K576" s="42">
        <v>1.9999999999999999E-6</v>
      </c>
      <c r="L576" s="41">
        <v>3.8616915050000003E-5</v>
      </c>
      <c r="M576" s="42">
        <v>0</v>
      </c>
      <c r="N576" s="41">
        <v>3.8614194529999998E-5</v>
      </c>
      <c r="O576" s="41">
        <v>0</v>
      </c>
      <c r="P576" s="40">
        <v>0.99992955100000003</v>
      </c>
      <c r="Q576" s="43">
        <v>7.04490747E-5</v>
      </c>
    </row>
    <row r="577" spans="2:17" x14ac:dyDescent="0.15">
      <c r="B577" s="40" t="s">
        <v>613</v>
      </c>
      <c r="C577" s="40" t="s">
        <v>417</v>
      </c>
      <c r="D577" s="40" t="s">
        <v>609</v>
      </c>
      <c r="E577" s="40" t="s">
        <v>21</v>
      </c>
      <c r="F577" s="40" t="s">
        <v>45</v>
      </c>
      <c r="G577" s="40" t="s">
        <v>97</v>
      </c>
      <c r="H577" s="41">
        <v>1.4480350000000001E-3</v>
      </c>
      <c r="I577" s="42">
        <v>2.0999999999999998E-6</v>
      </c>
      <c r="J577" s="41">
        <v>2.8829089999999999E-3</v>
      </c>
      <c r="K577" s="42">
        <v>3.0000000000000001E-6</v>
      </c>
      <c r="L577" s="41">
        <v>3.7121219949999998E-5</v>
      </c>
      <c r="M577" s="42">
        <v>0</v>
      </c>
      <c r="N577" s="41">
        <v>3.7112179990000002E-5</v>
      </c>
      <c r="O577" s="41">
        <v>0</v>
      </c>
      <c r="P577" s="40">
        <v>0.99975647499999998</v>
      </c>
      <c r="Q577" s="43">
        <v>2.43525E-4</v>
      </c>
    </row>
    <row r="578" spans="2:17" x14ac:dyDescent="0.15">
      <c r="B578" s="40" t="s">
        <v>613</v>
      </c>
      <c r="C578" s="40" t="s">
        <v>417</v>
      </c>
      <c r="D578" s="40" t="s">
        <v>609</v>
      </c>
      <c r="E578" s="40" t="s">
        <v>21</v>
      </c>
      <c r="F578" s="40" t="s">
        <v>45</v>
      </c>
      <c r="G578" s="40" t="s">
        <v>148</v>
      </c>
      <c r="H578" s="41">
        <v>5.5128700000000002E-4</v>
      </c>
      <c r="I578" s="42">
        <v>7.9999999999999996E-7</v>
      </c>
      <c r="J578" s="41">
        <v>6.4991799999999998E-4</v>
      </c>
      <c r="K578" s="42">
        <v>9.9999999999999995E-7</v>
      </c>
      <c r="L578" s="41">
        <v>4.3865001189999997E-5</v>
      </c>
      <c r="M578" s="42">
        <v>0</v>
      </c>
      <c r="N578" s="41">
        <v>4.386256251E-5</v>
      </c>
      <c r="O578" s="41">
        <v>0</v>
      </c>
      <c r="P578" s="40">
        <v>0.99994440500000004</v>
      </c>
      <c r="Q578" s="43">
        <v>5.5595149490000001E-5</v>
      </c>
    </row>
    <row r="579" spans="2:17" x14ac:dyDescent="0.15">
      <c r="B579" s="40" t="s">
        <v>613</v>
      </c>
      <c r="C579" s="40" t="s">
        <v>417</v>
      </c>
      <c r="D579" s="40" t="s">
        <v>609</v>
      </c>
      <c r="E579" s="40" t="s">
        <v>22</v>
      </c>
      <c r="F579" s="40" t="s">
        <v>43</v>
      </c>
      <c r="G579" s="40" t="s">
        <v>42</v>
      </c>
      <c r="H579" s="41">
        <v>4.5929400000000001E-4</v>
      </c>
      <c r="I579" s="42">
        <v>6.9999999999999997E-7</v>
      </c>
      <c r="J579" s="41">
        <v>1.295011E-3</v>
      </c>
      <c r="K579" s="42">
        <v>1.9999999999999999E-6</v>
      </c>
      <c r="L579" s="41">
        <v>1.0685500000000001E-4</v>
      </c>
      <c r="M579" s="42">
        <v>0</v>
      </c>
      <c r="N579" s="41">
        <v>6.3689096590000002E-5</v>
      </c>
      <c r="O579" s="41">
        <v>4.32E-5</v>
      </c>
      <c r="P579" s="40">
        <v>0.59603423200000005</v>
      </c>
      <c r="Q579" s="40">
        <v>0.403965768</v>
      </c>
    </row>
    <row r="580" spans="2:17" x14ac:dyDescent="0.15">
      <c r="B580" s="40" t="s">
        <v>613</v>
      </c>
      <c r="C580" s="40" t="s">
        <v>416</v>
      </c>
      <c r="D580" s="40" t="s">
        <v>609</v>
      </c>
      <c r="E580" s="40" t="s">
        <v>19</v>
      </c>
      <c r="F580" s="40" t="s">
        <v>39</v>
      </c>
      <c r="G580" s="40" t="s">
        <v>78</v>
      </c>
      <c r="H580" s="41">
        <v>4.1604599999999999E-4</v>
      </c>
      <c r="I580" s="42">
        <v>5.9999999999999997E-7</v>
      </c>
      <c r="J580" s="41">
        <v>3.8986899999999999E-4</v>
      </c>
      <c r="K580" s="42">
        <v>0</v>
      </c>
      <c r="L580" s="41">
        <v>9.7640135870000005E-5</v>
      </c>
      <c r="M580" s="42">
        <v>0</v>
      </c>
      <c r="N580" s="41">
        <v>9.0676266399999998E-5</v>
      </c>
      <c r="O580" s="41">
        <v>6.9999999999999999E-6</v>
      </c>
      <c r="P580" s="40">
        <v>0.92867820800000001</v>
      </c>
      <c r="Q580" s="40">
        <v>7.1321791999999995E-2</v>
      </c>
    </row>
    <row r="581" spans="2:17" x14ac:dyDescent="0.15">
      <c r="B581" s="40" t="s">
        <v>613</v>
      </c>
      <c r="C581" s="40" t="s">
        <v>416</v>
      </c>
      <c r="D581" s="40" t="s">
        <v>609</v>
      </c>
      <c r="E581" s="40" t="s">
        <v>19</v>
      </c>
      <c r="F581" s="40" t="s">
        <v>39</v>
      </c>
      <c r="G581" s="40" t="s">
        <v>139</v>
      </c>
      <c r="H581" s="41">
        <v>1.4759292E-2</v>
      </c>
      <c r="I581" s="42">
        <v>2.1100000000000001E-5</v>
      </c>
      <c r="J581" s="41">
        <v>7.3093999999999998E-3</v>
      </c>
      <c r="K581" s="42">
        <v>9.0000000000000002E-6</v>
      </c>
      <c r="L581" s="41">
        <v>3.3651079999999999E-3</v>
      </c>
      <c r="M581" s="42">
        <v>1.2E-5</v>
      </c>
      <c r="N581" s="41">
        <v>2.9788100000000001E-3</v>
      </c>
      <c r="O581" s="41">
        <v>3.8630000000000001E-4</v>
      </c>
      <c r="P581" s="40">
        <v>0.88520491800000001</v>
      </c>
      <c r="Q581" s="40">
        <v>0.11479508200000001</v>
      </c>
    </row>
    <row r="582" spans="2:17" x14ac:dyDescent="0.15">
      <c r="B582" s="40" t="s">
        <v>613</v>
      </c>
      <c r="C582" s="40" t="s">
        <v>416</v>
      </c>
      <c r="D582" s="40" t="s">
        <v>609</v>
      </c>
      <c r="E582" s="40" t="s">
        <v>19</v>
      </c>
      <c r="F582" s="40" t="s">
        <v>39</v>
      </c>
      <c r="G582" s="40" t="s">
        <v>163</v>
      </c>
      <c r="H582" s="41">
        <v>4.3409999999999998E-4</v>
      </c>
      <c r="I582" s="42">
        <v>5.9999999999999997E-7</v>
      </c>
      <c r="J582" s="41">
        <v>4.4106199999999999E-4</v>
      </c>
      <c r="K582" s="42">
        <v>9.9999999999999995E-7</v>
      </c>
      <c r="L582" s="41">
        <v>5.7589499999999999E-4</v>
      </c>
      <c r="M582" s="42">
        <v>1.9999999999999999E-6</v>
      </c>
      <c r="N582" s="41">
        <v>5.5915700000000001E-4</v>
      </c>
      <c r="O582" s="41">
        <v>1.6699999999999999E-5</v>
      </c>
      <c r="P582" s="40">
        <v>0.97093594800000005</v>
      </c>
      <c r="Q582" s="40">
        <v>2.9064052E-2</v>
      </c>
    </row>
    <row r="583" spans="2:17" x14ac:dyDescent="0.15">
      <c r="B583" s="40" t="s">
        <v>613</v>
      </c>
      <c r="C583" s="40" t="s">
        <v>416</v>
      </c>
      <c r="D583" s="40" t="s">
        <v>609</v>
      </c>
      <c r="E583" s="40" t="s">
        <v>19</v>
      </c>
      <c r="F583" s="40" t="s">
        <v>65</v>
      </c>
      <c r="G583" s="40" t="s">
        <v>64</v>
      </c>
      <c r="H583" s="41">
        <v>8.9039399999999997E-4</v>
      </c>
      <c r="I583" s="42">
        <v>1.3E-6</v>
      </c>
      <c r="J583" s="41">
        <v>2.2418249999999998E-3</v>
      </c>
      <c r="K583" s="42">
        <v>3.0000000000000001E-6</v>
      </c>
      <c r="L583" s="41">
        <v>1.29605E-4</v>
      </c>
      <c r="M583" s="42">
        <v>0</v>
      </c>
      <c r="N583" s="41">
        <v>7.4237911719999994E-5</v>
      </c>
      <c r="O583" s="41">
        <v>5.5399999999999998E-5</v>
      </c>
      <c r="P583" s="40">
        <v>0.57280248600000006</v>
      </c>
      <c r="Q583" s="40">
        <v>0.427197514</v>
      </c>
    </row>
    <row r="584" spans="2:17" x14ac:dyDescent="0.15">
      <c r="B584" s="40" t="s">
        <v>613</v>
      </c>
      <c r="C584" s="40" t="s">
        <v>416</v>
      </c>
      <c r="D584" s="40" t="s">
        <v>609</v>
      </c>
      <c r="E584" s="40" t="s">
        <v>20</v>
      </c>
      <c r="F584" s="40" t="s">
        <v>69</v>
      </c>
      <c r="G584" s="40" t="s">
        <v>68</v>
      </c>
      <c r="H584" s="41">
        <v>7.5378200000000004E-4</v>
      </c>
      <c r="I584" s="42">
        <v>1.1000000000000001E-6</v>
      </c>
      <c r="J584" s="41">
        <v>7.7401399999999995E-4</v>
      </c>
      <c r="K584" s="42">
        <v>9.9999999999999995E-7</v>
      </c>
      <c r="L584" s="41">
        <v>1.30741E-3</v>
      </c>
      <c r="M584" s="42">
        <v>5.0000000000000004E-6</v>
      </c>
      <c r="N584" s="41">
        <v>1.0812479999999999E-3</v>
      </c>
      <c r="O584" s="41">
        <v>2.262E-4</v>
      </c>
      <c r="P584" s="40">
        <v>0.82701532600000005</v>
      </c>
      <c r="Q584" s="40">
        <v>0.172984674</v>
      </c>
    </row>
    <row r="585" spans="2:17" x14ac:dyDescent="0.15">
      <c r="B585" s="40" t="s">
        <v>613</v>
      </c>
      <c r="C585" s="40" t="s">
        <v>416</v>
      </c>
      <c r="D585" s="40" t="s">
        <v>609</v>
      </c>
      <c r="E585" s="40" t="s">
        <v>20</v>
      </c>
      <c r="F585" s="40" t="s">
        <v>33</v>
      </c>
      <c r="G585" s="40" t="s">
        <v>111</v>
      </c>
      <c r="H585" s="41">
        <v>1.7738197000000001E-2</v>
      </c>
      <c r="I585" s="42">
        <v>2.5299999999999998E-5</v>
      </c>
      <c r="J585" s="41">
        <v>1.3796622999999999E-2</v>
      </c>
      <c r="K585" s="42">
        <v>1.5999999999999999E-5</v>
      </c>
      <c r="L585" s="41">
        <v>3.2645479999999998E-2</v>
      </c>
      <c r="M585" s="42">
        <v>1.16E-4</v>
      </c>
      <c r="N585" s="41">
        <v>2.5322865E-2</v>
      </c>
      <c r="O585" s="41">
        <v>7.3226000000000003E-3</v>
      </c>
      <c r="P585" s="40">
        <v>0.77569283200000005</v>
      </c>
      <c r="Q585" s="43">
        <v>0.224307168</v>
      </c>
    </row>
    <row r="586" spans="2:17" x14ac:dyDescent="0.15">
      <c r="B586" s="40" t="s">
        <v>613</v>
      </c>
      <c r="C586" s="40" t="s">
        <v>416</v>
      </c>
      <c r="D586" s="40" t="s">
        <v>609</v>
      </c>
      <c r="E586" s="40" t="s">
        <v>21</v>
      </c>
      <c r="F586" s="40" t="s">
        <v>45</v>
      </c>
      <c r="G586" s="40" t="s">
        <v>148</v>
      </c>
      <c r="H586" s="41">
        <v>1.794588E-3</v>
      </c>
      <c r="I586" s="42">
        <v>2.6000000000000001E-6</v>
      </c>
      <c r="J586" s="41">
        <v>1.6850000000000001E-3</v>
      </c>
      <c r="K586" s="42">
        <v>1.9999999999999999E-6</v>
      </c>
      <c r="L586" s="41">
        <v>1.6226700000000001E-4</v>
      </c>
      <c r="M586" s="42">
        <v>9.9999999999999995E-7</v>
      </c>
      <c r="N586" s="41">
        <v>1.6226000000000001E-4</v>
      </c>
      <c r="O586" s="41">
        <v>0</v>
      </c>
      <c r="P586" s="40">
        <v>0.99996103599999997</v>
      </c>
      <c r="Q586" s="43">
        <v>3.8964338039999999E-5</v>
      </c>
    </row>
    <row r="587" spans="2:17" x14ac:dyDescent="0.15">
      <c r="B587" s="40" t="s">
        <v>613</v>
      </c>
      <c r="C587" s="40" t="s">
        <v>459</v>
      </c>
      <c r="D587" s="40" t="s">
        <v>609</v>
      </c>
      <c r="E587" s="40" t="s">
        <v>21</v>
      </c>
      <c r="F587" s="40" t="s">
        <v>35</v>
      </c>
      <c r="G587" s="40" t="s">
        <v>117</v>
      </c>
      <c r="H587" s="41">
        <v>2.0886003E-2</v>
      </c>
      <c r="I587" s="42">
        <v>2.9799999999999999E-5</v>
      </c>
      <c r="J587" s="41">
        <v>2.4596902E-2</v>
      </c>
      <c r="K587" s="42">
        <v>2.9E-5</v>
      </c>
      <c r="L587" s="41">
        <v>1.3318518E-2</v>
      </c>
      <c r="M587" s="42">
        <v>4.6999999999999997E-5</v>
      </c>
      <c r="N587" s="41">
        <v>1.1981456E-2</v>
      </c>
      <c r="O587" s="41">
        <v>1.3370999999999999E-3</v>
      </c>
      <c r="P587" s="40">
        <v>0.89960886500000004</v>
      </c>
      <c r="Q587" s="40">
        <v>0.10039113500000001</v>
      </c>
    </row>
    <row r="588" spans="2:17" x14ac:dyDescent="0.15">
      <c r="B588" s="40" t="s">
        <v>613</v>
      </c>
      <c r="C588" s="40" t="s">
        <v>459</v>
      </c>
      <c r="D588" s="40" t="s">
        <v>609</v>
      </c>
      <c r="E588" s="40" t="s">
        <v>21</v>
      </c>
      <c r="F588" s="40" t="s">
        <v>35</v>
      </c>
      <c r="G588" s="40" t="s">
        <v>181</v>
      </c>
      <c r="H588" s="41">
        <v>2.1594050000000001E-3</v>
      </c>
      <c r="I588" s="42">
        <v>3.1E-6</v>
      </c>
      <c r="J588" s="41">
        <v>2.4641070000000001E-3</v>
      </c>
      <c r="K588" s="42">
        <v>3.0000000000000001E-6</v>
      </c>
      <c r="L588" s="41">
        <v>4.3279100000000002E-4</v>
      </c>
      <c r="M588" s="42">
        <v>1.9999999999999999E-6</v>
      </c>
      <c r="N588" s="41">
        <v>4.30266E-4</v>
      </c>
      <c r="O588" s="41">
        <v>2.5000000000000002E-6</v>
      </c>
      <c r="P588" s="40">
        <v>0.99416625599999997</v>
      </c>
      <c r="Q588" s="40">
        <v>5.8337440000000001E-3</v>
      </c>
    </row>
    <row r="589" spans="2:17" x14ac:dyDescent="0.15">
      <c r="B589" s="40" t="s">
        <v>613</v>
      </c>
      <c r="C589" s="40" t="s">
        <v>459</v>
      </c>
      <c r="D589" s="40" t="s">
        <v>609</v>
      </c>
      <c r="E589" s="40" t="s">
        <v>21</v>
      </c>
      <c r="F589" s="40" t="s">
        <v>45</v>
      </c>
      <c r="G589" s="40" t="s">
        <v>97</v>
      </c>
      <c r="H589" s="41">
        <v>1.877353E-3</v>
      </c>
      <c r="I589" s="42">
        <v>2.7E-6</v>
      </c>
      <c r="J589" s="41">
        <v>4.7560980000000003E-3</v>
      </c>
      <c r="K589" s="42">
        <v>6.0000000000000002E-6</v>
      </c>
      <c r="L589" s="41">
        <v>8.4577347820000002E-5</v>
      </c>
      <c r="M589" s="42">
        <v>0</v>
      </c>
      <c r="N589" s="41">
        <v>8.2503970809999995E-5</v>
      </c>
      <c r="O589" s="41">
        <v>2.0999999999999998E-6</v>
      </c>
      <c r="P589" s="40">
        <v>0.97548543399999998</v>
      </c>
      <c r="Q589" s="40">
        <v>2.4514566000000002E-2</v>
      </c>
    </row>
    <row r="590" spans="2:17" x14ac:dyDescent="0.15">
      <c r="B590" s="40" t="s">
        <v>613</v>
      </c>
      <c r="C590" s="40" t="s">
        <v>459</v>
      </c>
      <c r="D590" s="40" t="s">
        <v>609</v>
      </c>
      <c r="E590" s="40" t="s">
        <v>21</v>
      </c>
      <c r="F590" s="40" t="s">
        <v>45</v>
      </c>
      <c r="G590" s="40" t="s">
        <v>100</v>
      </c>
      <c r="H590" s="41">
        <v>8.0482299999999998E-4</v>
      </c>
      <c r="I590" s="42">
        <v>1.1000000000000001E-6</v>
      </c>
      <c r="J590" s="41">
        <v>1.2321210000000001E-3</v>
      </c>
      <c r="K590" s="42">
        <v>9.9999999999999995E-7</v>
      </c>
      <c r="L590" s="41">
        <v>2.2339899999999999E-4</v>
      </c>
      <c r="M590" s="42">
        <v>9.9999999999999995E-7</v>
      </c>
      <c r="N590" s="41">
        <v>2.07517E-4</v>
      </c>
      <c r="O590" s="41">
        <v>1.59E-5</v>
      </c>
      <c r="P590" s="40">
        <v>0.92891028200000003</v>
      </c>
      <c r="Q590" s="40">
        <v>7.1089717999999996E-2</v>
      </c>
    </row>
    <row r="591" spans="2:17" x14ac:dyDescent="0.15">
      <c r="B591" s="40" t="s">
        <v>614</v>
      </c>
      <c r="C591" s="40" t="s">
        <v>502</v>
      </c>
      <c r="D591" s="40" t="s">
        <v>609</v>
      </c>
      <c r="E591" s="40" t="s">
        <v>18</v>
      </c>
      <c r="F591" s="40" t="s">
        <v>37</v>
      </c>
      <c r="G591" s="40" t="s">
        <v>89</v>
      </c>
      <c r="H591" s="41">
        <v>1.0368822E-2</v>
      </c>
      <c r="I591" s="42">
        <v>1.4800000000000001E-5</v>
      </c>
      <c r="J591" s="41">
        <v>1.6668469000000002E-2</v>
      </c>
      <c r="K591" s="42">
        <v>2.0000000000000002E-5</v>
      </c>
      <c r="L591" s="41">
        <v>3.2472032999999997E-2</v>
      </c>
      <c r="M591" s="42">
        <v>1.15E-4</v>
      </c>
      <c r="N591" s="41">
        <v>3.2472032999999997E-2</v>
      </c>
      <c r="O591" s="41">
        <v>0</v>
      </c>
      <c r="P591" s="40">
        <v>1</v>
      </c>
      <c r="Q591" s="40">
        <v>0</v>
      </c>
    </row>
    <row r="592" spans="2:17" x14ac:dyDescent="0.15">
      <c r="B592" s="40" t="s">
        <v>614</v>
      </c>
      <c r="C592" s="40" t="s">
        <v>502</v>
      </c>
      <c r="D592" s="40" t="s">
        <v>609</v>
      </c>
      <c r="E592" s="40" t="s">
        <v>19</v>
      </c>
      <c r="F592" s="40" t="s">
        <v>65</v>
      </c>
      <c r="G592" s="40" t="s">
        <v>64</v>
      </c>
      <c r="H592" s="41">
        <v>1.0228015E-2</v>
      </c>
      <c r="I592" s="42">
        <v>1.4600000000000001E-5</v>
      </c>
      <c r="J592" s="41">
        <v>1.3172705E-2</v>
      </c>
      <c r="K592" s="42">
        <v>1.5999999999999999E-5</v>
      </c>
      <c r="L592" s="41">
        <v>1.491406E-3</v>
      </c>
      <c r="M592" s="42">
        <v>5.0000000000000004E-6</v>
      </c>
      <c r="N592" s="41">
        <v>1.491406E-3</v>
      </c>
      <c r="O592" s="41">
        <v>0</v>
      </c>
      <c r="P592" s="40">
        <v>1</v>
      </c>
      <c r="Q592" s="40">
        <v>0</v>
      </c>
    </row>
    <row r="593" spans="2:17" x14ac:dyDescent="0.15">
      <c r="B593" s="40" t="s">
        <v>614</v>
      </c>
      <c r="C593" s="40" t="s">
        <v>502</v>
      </c>
      <c r="D593" s="40" t="s">
        <v>609</v>
      </c>
      <c r="E593" s="40" t="s">
        <v>20</v>
      </c>
      <c r="F593" s="40" t="s">
        <v>69</v>
      </c>
      <c r="G593" s="40" t="s">
        <v>68</v>
      </c>
      <c r="H593" s="41">
        <v>1.1422649999999999E-3</v>
      </c>
      <c r="I593" s="42">
        <v>1.5999999999999999E-6</v>
      </c>
      <c r="J593" s="41">
        <v>3.5135040000000002E-3</v>
      </c>
      <c r="K593" s="42">
        <v>3.9999999999999998E-6</v>
      </c>
      <c r="L593" s="41">
        <v>5.875534E-3</v>
      </c>
      <c r="M593" s="42">
        <v>2.0999999999999999E-5</v>
      </c>
      <c r="N593" s="41">
        <v>5.875534E-3</v>
      </c>
      <c r="O593" s="41">
        <v>0</v>
      </c>
      <c r="P593" s="40">
        <v>1</v>
      </c>
      <c r="Q593" s="40">
        <v>0</v>
      </c>
    </row>
    <row r="594" spans="2:17" x14ac:dyDescent="0.15">
      <c r="B594" s="40" t="s">
        <v>614</v>
      </c>
      <c r="C594" s="40" t="s">
        <v>502</v>
      </c>
      <c r="D594" s="40" t="s">
        <v>609</v>
      </c>
      <c r="E594" s="40" t="s">
        <v>20</v>
      </c>
      <c r="F594" s="40" t="s">
        <v>62</v>
      </c>
      <c r="G594" s="40" t="s">
        <v>205</v>
      </c>
      <c r="H594" s="41">
        <v>7.88519E-4</v>
      </c>
      <c r="I594" s="42">
        <v>1.1000000000000001E-6</v>
      </c>
      <c r="J594" s="41">
        <v>1.719812E-3</v>
      </c>
      <c r="K594" s="42">
        <v>1.9999999999999999E-6</v>
      </c>
      <c r="L594" s="41">
        <v>1.843527E-3</v>
      </c>
      <c r="M594" s="42">
        <v>6.9999999999999999E-6</v>
      </c>
      <c r="N594" s="41">
        <v>1.843527E-3</v>
      </c>
      <c r="O594" s="41">
        <v>0</v>
      </c>
      <c r="P594" s="40">
        <v>1</v>
      </c>
      <c r="Q594" s="40">
        <v>0</v>
      </c>
    </row>
    <row r="595" spans="2:17" x14ac:dyDescent="0.15">
      <c r="B595" s="40" t="s">
        <v>614</v>
      </c>
      <c r="C595" s="40" t="s">
        <v>502</v>
      </c>
      <c r="D595" s="40" t="s">
        <v>609</v>
      </c>
      <c r="E595" s="40" t="s">
        <v>20</v>
      </c>
      <c r="F595" s="40" t="s">
        <v>33</v>
      </c>
      <c r="G595" s="40" t="s">
        <v>111</v>
      </c>
      <c r="H595" s="41">
        <v>3.8919519999999999E-2</v>
      </c>
      <c r="I595" s="42">
        <v>5.5500000000000001E-5</v>
      </c>
      <c r="J595" s="41">
        <v>8.1877238000000005E-2</v>
      </c>
      <c r="K595" s="42">
        <v>9.7999999999999997E-5</v>
      </c>
      <c r="L595" s="41">
        <v>5.6316418E-2</v>
      </c>
      <c r="M595" s="42">
        <v>2.0000000000000001E-4</v>
      </c>
      <c r="N595" s="41">
        <v>5.6316418E-2</v>
      </c>
      <c r="O595" s="41">
        <v>0</v>
      </c>
      <c r="P595" s="40">
        <v>1</v>
      </c>
      <c r="Q595" s="40">
        <v>0</v>
      </c>
    </row>
    <row r="596" spans="2:17" x14ac:dyDescent="0.15">
      <c r="B596" s="40" t="s">
        <v>614</v>
      </c>
      <c r="C596" s="40" t="s">
        <v>502</v>
      </c>
      <c r="D596" s="40" t="s">
        <v>609</v>
      </c>
      <c r="E596" s="40" t="s">
        <v>20</v>
      </c>
      <c r="F596" s="40" t="s">
        <v>41</v>
      </c>
      <c r="G596" s="40" t="s">
        <v>187</v>
      </c>
      <c r="H596" s="41">
        <v>1.9026220000000001E-3</v>
      </c>
      <c r="I596" s="42">
        <v>2.7E-6</v>
      </c>
      <c r="J596" s="41">
        <v>2.623074E-3</v>
      </c>
      <c r="K596" s="42">
        <v>3.0000000000000001E-6</v>
      </c>
      <c r="L596" s="41">
        <v>6.297024E-3</v>
      </c>
      <c r="M596" s="42">
        <v>2.1999999999999999E-5</v>
      </c>
      <c r="N596" s="41">
        <v>6.297024E-3</v>
      </c>
      <c r="O596" s="41">
        <v>0</v>
      </c>
      <c r="P596" s="40">
        <v>1</v>
      </c>
      <c r="Q596" s="40">
        <v>0</v>
      </c>
    </row>
    <row r="597" spans="2:17" x14ac:dyDescent="0.15">
      <c r="B597" s="40" t="s">
        <v>614</v>
      </c>
      <c r="C597" s="40" t="s">
        <v>502</v>
      </c>
      <c r="D597" s="40" t="s">
        <v>609</v>
      </c>
      <c r="E597" s="40" t="s">
        <v>20</v>
      </c>
      <c r="F597" s="40" t="s">
        <v>41</v>
      </c>
      <c r="G597" s="40" t="s">
        <v>195</v>
      </c>
      <c r="H597" s="41">
        <v>6.3936210000000004E-3</v>
      </c>
      <c r="I597" s="42">
        <v>9.0999999999999993E-6</v>
      </c>
      <c r="J597" s="41">
        <v>1.3183135E-2</v>
      </c>
      <c r="K597" s="42">
        <v>1.5999999999999999E-5</v>
      </c>
      <c r="L597" s="41">
        <v>5.5603340000000001E-3</v>
      </c>
      <c r="M597" s="42">
        <v>2.0000000000000002E-5</v>
      </c>
      <c r="N597" s="41">
        <v>5.5603340000000001E-3</v>
      </c>
      <c r="O597" s="41">
        <v>0</v>
      </c>
      <c r="P597" s="40">
        <v>1</v>
      </c>
      <c r="Q597" s="40">
        <v>0</v>
      </c>
    </row>
    <row r="598" spans="2:17" x14ac:dyDescent="0.15">
      <c r="B598" s="40" t="s">
        <v>614</v>
      </c>
      <c r="C598" s="40" t="s">
        <v>502</v>
      </c>
      <c r="D598" s="40" t="s">
        <v>609</v>
      </c>
      <c r="E598" s="40" t="s">
        <v>21</v>
      </c>
      <c r="F598" s="40" t="s">
        <v>50</v>
      </c>
      <c r="G598" s="40" t="s">
        <v>59</v>
      </c>
      <c r="H598" s="41">
        <v>8.8535399999999998E-4</v>
      </c>
      <c r="I598" s="42">
        <v>1.3E-6</v>
      </c>
      <c r="J598" s="41">
        <v>6.1261599999999996E-4</v>
      </c>
      <c r="K598" s="42">
        <v>9.9999999999999995E-7</v>
      </c>
      <c r="L598" s="41">
        <v>1.2449800000000001E-4</v>
      </c>
      <c r="M598" s="42">
        <v>0</v>
      </c>
      <c r="N598" s="41">
        <v>1.2449800000000001E-4</v>
      </c>
      <c r="O598" s="41">
        <v>0</v>
      </c>
      <c r="P598" s="40">
        <v>1</v>
      </c>
      <c r="Q598" s="40">
        <v>0</v>
      </c>
    </row>
    <row r="599" spans="2:17" x14ac:dyDescent="0.15">
      <c r="B599" s="40" t="s">
        <v>614</v>
      </c>
      <c r="C599" s="40" t="s">
        <v>502</v>
      </c>
      <c r="D599" s="40" t="s">
        <v>609</v>
      </c>
      <c r="E599" s="40" t="s">
        <v>21</v>
      </c>
      <c r="F599" s="40" t="s">
        <v>85</v>
      </c>
      <c r="G599" s="40" t="s">
        <v>96</v>
      </c>
      <c r="H599" s="41">
        <v>3.2859880000000001E-3</v>
      </c>
      <c r="I599" s="42">
        <v>4.6999999999999999E-6</v>
      </c>
      <c r="J599" s="41">
        <v>8.0780320000000006E-3</v>
      </c>
      <c r="K599" s="42">
        <v>1.0000000000000001E-5</v>
      </c>
      <c r="L599" s="41">
        <v>1.1676998310000001E-7</v>
      </c>
      <c r="M599" s="42">
        <v>0</v>
      </c>
      <c r="N599" s="41">
        <v>1.1676998310000001E-7</v>
      </c>
      <c r="O599" s="41">
        <v>0</v>
      </c>
      <c r="P599" s="40">
        <v>1</v>
      </c>
      <c r="Q599" s="40">
        <v>0</v>
      </c>
    </row>
    <row r="600" spans="2:17" x14ac:dyDescent="0.15">
      <c r="B600" s="40" t="s">
        <v>614</v>
      </c>
      <c r="C600" s="40" t="s">
        <v>251</v>
      </c>
      <c r="D600" s="40" t="s">
        <v>608</v>
      </c>
      <c r="E600" s="40" t="s">
        <v>19</v>
      </c>
      <c r="F600" s="40" t="s">
        <v>39</v>
      </c>
      <c r="G600" s="40" t="s">
        <v>139</v>
      </c>
      <c r="H600" s="41">
        <v>8.3736368510000005</v>
      </c>
      <c r="I600" s="42">
        <v>1.1945600000000001E-2</v>
      </c>
      <c r="J600" s="41">
        <v>7.7736342519999999</v>
      </c>
      <c r="K600" s="42">
        <v>9.2929999999999992E-3</v>
      </c>
      <c r="L600" s="41">
        <v>3.3307710529999999</v>
      </c>
      <c r="M600" s="42">
        <v>1.183E-2</v>
      </c>
      <c r="N600" s="41">
        <v>2.234998107</v>
      </c>
      <c r="O600" s="41">
        <v>1.0957729</v>
      </c>
      <c r="P600" s="40">
        <v>0.67101523100000005</v>
      </c>
      <c r="Q600" s="40">
        <v>0.32898476900000001</v>
      </c>
    </row>
    <row r="601" spans="2:17" x14ac:dyDescent="0.15">
      <c r="B601" s="40" t="s">
        <v>614</v>
      </c>
      <c r="C601" s="40" t="s">
        <v>251</v>
      </c>
      <c r="D601" s="40" t="s">
        <v>608</v>
      </c>
      <c r="E601" s="40" t="s">
        <v>19</v>
      </c>
      <c r="F601" s="40" t="s">
        <v>65</v>
      </c>
      <c r="G601" s="40" t="s">
        <v>64</v>
      </c>
      <c r="H601" s="41">
        <v>0.53679542300000005</v>
      </c>
      <c r="I601" s="42">
        <v>7.6579999999999997E-4</v>
      </c>
      <c r="J601" s="41">
        <v>0.34428903700000002</v>
      </c>
      <c r="K601" s="42">
        <v>4.1199999999999999E-4</v>
      </c>
      <c r="L601" s="41">
        <v>3.7096574E-2</v>
      </c>
      <c r="M601" s="42">
        <v>1.3200000000000001E-4</v>
      </c>
      <c r="N601" s="41">
        <v>1.6001484999999999E-2</v>
      </c>
      <c r="O601" s="41">
        <v>2.1095099999999999E-2</v>
      </c>
      <c r="P601" s="40">
        <v>0.431346693</v>
      </c>
      <c r="Q601" s="40">
        <v>0.56865330700000005</v>
      </c>
    </row>
    <row r="602" spans="2:17" x14ac:dyDescent="0.15">
      <c r="B602" s="40" t="s">
        <v>614</v>
      </c>
      <c r="C602" s="40" t="s">
        <v>251</v>
      </c>
      <c r="D602" s="40" t="s">
        <v>608</v>
      </c>
      <c r="E602" s="40" t="s">
        <v>19</v>
      </c>
      <c r="F602" s="40" t="s">
        <v>65</v>
      </c>
      <c r="G602" s="40" t="s">
        <v>200</v>
      </c>
      <c r="H602" s="41">
        <v>67.728135404</v>
      </c>
      <c r="I602" s="42">
        <v>9.6619099999999999E-2</v>
      </c>
      <c r="J602" s="41">
        <v>66.261257504</v>
      </c>
      <c r="K602" s="42">
        <v>7.9213000000000006E-2</v>
      </c>
      <c r="L602" s="41">
        <v>5.8144887909999996</v>
      </c>
      <c r="M602" s="42">
        <v>2.0650999999999999E-2</v>
      </c>
      <c r="N602" s="41">
        <v>2.1090826969999998</v>
      </c>
      <c r="O602" s="41">
        <v>3.7054060999999998</v>
      </c>
      <c r="P602" s="40">
        <v>0.36272882699999998</v>
      </c>
      <c r="Q602" s="40">
        <v>0.63727117300000002</v>
      </c>
    </row>
    <row r="603" spans="2:17" x14ac:dyDescent="0.15">
      <c r="B603" s="40" t="s">
        <v>614</v>
      </c>
      <c r="C603" s="40" t="s">
        <v>251</v>
      </c>
      <c r="D603" s="40" t="s">
        <v>608</v>
      </c>
      <c r="E603" s="40" t="s">
        <v>21</v>
      </c>
      <c r="F603" s="40" t="s">
        <v>85</v>
      </c>
      <c r="G603" s="40" t="s">
        <v>115</v>
      </c>
      <c r="H603" s="41">
        <v>0.36911318100000001</v>
      </c>
      <c r="I603" s="42">
        <v>5.2660000000000001E-4</v>
      </c>
      <c r="J603" s="41">
        <v>0.178403859</v>
      </c>
      <c r="K603" s="42">
        <v>2.13E-4</v>
      </c>
      <c r="L603" s="41">
        <v>1.9208675000000001E-2</v>
      </c>
      <c r="M603" s="42">
        <v>6.7999999999999999E-5</v>
      </c>
      <c r="N603" s="41">
        <v>1.7731681999999999E-2</v>
      </c>
      <c r="O603" s="41">
        <v>1.477E-3</v>
      </c>
      <c r="P603" s="40">
        <v>0.92310805600000001</v>
      </c>
      <c r="Q603" s="40">
        <v>7.6891944000000004E-2</v>
      </c>
    </row>
    <row r="604" spans="2:17" x14ac:dyDescent="0.15">
      <c r="B604" s="40" t="s">
        <v>614</v>
      </c>
      <c r="C604" s="40" t="s">
        <v>251</v>
      </c>
      <c r="D604" s="40" t="s">
        <v>608</v>
      </c>
      <c r="E604" s="40" t="s">
        <v>21</v>
      </c>
      <c r="F604" s="40" t="s">
        <v>45</v>
      </c>
      <c r="G604" s="40" t="s">
        <v>51</v>
      </c>
      <c r="H604" s="41">
        <v>0.75814851900000002</v>
      </c>
      <c r="I604" s="42">
        <v>1.0816000000000001E-3</v>
      </c>
      <c r="J604" s="41">
        <v>0.81512728300000004</v>
      </c>
      <c r="K604" s="42">
        <v>9.7400000000000004E-4</v>
      </c>
      <c r="L604" s="41">
        <v>3.6862869999999999E-3</v>
      </c>
      <c r="M604" s="42">
        <v>1.2999999999999999E-5</v>
      </c>
      <c r="N604" s="41">
        <v>3.60116E-3</v>
      </c>
      <c r="O604" s="41">
        <v>8.5099999999999995E-5</v>
      </c>
      <c r="P604" s="40">
        <v>0.97690720200000003</v>
      </c>
      <c r="Q604" s="40">
        <v>2.3092798000000001E-2</v>
      </c>
    </row>
    <row r="605" spans="2:17" x14ac:dyDescent="0.15">
      <c r="B605" s="40" t="s">
        <v>614</v>
      </c>
      <c r="C605" s="40" t="s">
        <v>251</v>
      </c>
      <c r="D605" s="40" t="s">
        <v>608</v>
      </c>
      <c r="E605" s="40" t="s">
        <v>21</v>
      </c>
      <c r="F605" s="40" t="s">
        <v>45</v>
      </c>
      <c r="G605" s="40" t="s">
        <v>100</v>
      </c>
      <c r="H605" s="41">
        <v>0.27885062199999999</v>
      </c>
      <c r="I605" s="42">
        <v>3.9780000000000002E-4</v>
      </c>
      <c r="J605" s="41">
        <v>0.20750909300000001</v>
      </c>
      <c r="K605" s="42">
        <v>2.4800000000000001E-4</v>
      </c>
      <c r="L605" s="41">
        <v>9.7185900000000005E-4</v>
      </c>
      <c r="M605" s="42">
        <v>3.0000000000000001E-6</v>
      </c>
      <c r="N605" s="41">
        <v>9.2825199999999996E-4</v>
      </c>
      <c r="O605" s="41">
        <v>4.3600000000000003E-5</v>
      </c>
      <c r="P605" s="40">
        <v>0.95513065900000005</v>
      </c>
      <c r="Q605" s="40">
        <v>4.4869341E-2</v>
      </c>
    </row>
    <row r="606" spans="2:17" x14ac:dyDescent="0.15">
      <c r="B606" s="40" t="s">
        <v>614</v>
      </c>
      <c r="C606" s="40" t="s">
        <v>251</v>
      </c>
      <c r="D606" s="40" t="s">
        <v>608</v>
      </c>
      <c r="E606" s="40" t="s">
        <v>21</v>
      </c>
      <c r="F606" s="40" t="s">
        <v>45</v>
      </c>
      <c r="G606" s="40" t="s">
        <v>148</v>
      </c>
      <c r="H606" s="41">
        <v>1.6485872109999999</v>
      </c>
      <c r="I606" s="42">
        <v>2.3517999999999998E-3</v>
      </c>
      <c r="J606" s="41">
        <v>1.5576319510000001</v>
      </c>
      <c r="K606" s="42">
        <v>1.8619999999999999E-3</v>
      </c>
      <c r="L606" s="41">
        <v>7.2815980000000002E-3</v>
      </c>
      <c r="M606" s="42">
        <v>2.5999999999999998E-5</v>
      </c>
      <c r="N606" s="41">
        <v>7.2755340000000002E-3</v>
      </c>
      <c r="O606" s="41">
        <v>6.1E-6</v>
      </c>
      <c r="P606" s="40">
        <v>0.99916712299999999</v>
      </c>
      <c r="Q606" s="40">
        <v>8.3287699999999999E-4</v>
      </c>
    </row>
    <row r="607" spans="2:17" x14ac:dyDescent="0.15">
      <c r="B607" s="40" t="s">
        <v>614</v>
      </c>
      <c r="C607" s="40" t="s">
        <v>409</v>
      </c>
      <c r="D607" s="40" t="s">
        <v>609</v>
      </c>
      <c r="E607" s="40" t="s">
        <v>19</v>
      </c>
      <c r="F607" s="40" t="s">
        <v>65</v>
      </c>
      <c r="G607" s="40" t="s">
        <v>200</v>
      </c>
      <c r="H607" s="41">
        <v>7.3839792260000004E-5</v>
      </c>
      <c r="I607" s="42">
        <v>9.9999999999999995E-8</v>
      </c>
      <c r="J607" s="41">
        <v>1.370179625E-5</v>
      </c>
      <c r="K607" s="42">
        <v>0</v>
      </c>
      <c r="L607" s="41">
        <v>1.7199788109999999E-6</v>
      </c>
      <c r="M607" s="42">
        <v>0</v>
      </c>
      <c r="N607" s="41">
        <v>1.7199788109999999E-6</v>
      </c>
      <c r="O607" s="41">
        <v>0</v>
      </c>
      <c r="P607" s="40">
        <v>1</v>
      </c>
      <c r="Q607" s="40">
        <v>0</v>
      </c>
    </row>
    <row r="608" spans="2:17" x14ac:dyDescent="0.15">
      <c r="B608" s="40" t="s">
        <v>614</v>
      </c>
      <c r="C608" s="40" t="s">
        <v>497</v>
      </c>
      <c r="D608" s="40" t="s">
        <v>609</v>
      </c>
      <c r="E608" s="40" t="s">
        <v>19</v>
      </c>
      <c r="F608" s="40" t="s">
        <v>39</v>
      </c>
      <c r="G608" s="40" t="s">
        <v>72</v>
      </c>
      <c r="H608" s="41">
        <v>4.1521750000000001E-3</v>
      </c>
      <c r="I608" s="42">
        <v>5.9000000000000003E-6</v>
      </c>
      <c r="J608" s="41">
        <v>4.8889509999999999E-3</v>
      </c>
      <c r="K608" s="42">
        <v>6.0000000000000002E-6</v>
      </c>
      <c r="L608" s="41">
        <v>1.803645E-3</v>
      </c>
      <c r="M608" s="42">
        <v>6.0000000000000002E-6</v>
      </c>
      <c r="N608" s="41">
        <v>1.803645E-3</v>
      </c>
      <c r="O608" s="41">
        <v>0</v>
      </c>
      <c r="P608" s="40">
        <v>1</v>
      </c>
      <c r="Q608" s="40">
        <v>0</v>
      </c>
    </row>
    <row r="609" spans="2:17" x14ac:dyDescent="0.15">
      <c r="B609" s="40" t="s">
        <v>614</v>
      </c>
      <c r="C609" s="40" t="s">
        <v>497</v>
      </c>
      <c r="D609" s="40" t="s">
        <v>609</v>
      </c>
      <c r="E609" s="40" t="s">
        <v>19</v>
      </c>
      <c r="F609" s="40" t="s">
        <v>39</v>
      </c>
      <c r="G609" s="40" t="s">
        <v>139</v>
      </c>
      <c r="H609" s="41">
        <v>0.124584073</v>
      </c>
      <c r="I609" s="42">
        <v>1.7770000000000001E-4</v>
      </c>
      <c r="J609" s="41">
        <v>0.21896768699999999</v>
      </c>
      <c r="K609" s="42">
        <v>2.6200000000000003E-4</v>
      </c>
      <c r="L609" s="41">
        <v>0.249753697</v>
      </c>
      <c r="M609" s="42">
        <v>8.8699999999999998E-4</v>
      </c>
      <c r="N609" s="41">
        <v>0.249753697</v>
      </c>
      <c r="O609" s="41">
        <v>0</v>
      </c>
      <c r="P609" s="40">
        <v>1</v>
      </c>
      <c r="Q609" s="40">
        <v>0</v>
      </c>
    </row>
    <row r="610" spans="2:17" x14ac:dyDescent="0.15">
      <c r="B610" s="40" t="s">
        <v>614</v>
      </c>
      <c r="C610" s="40" t="s">
        <v>497</v>
      </c>
      <c r="D610" s="40" t="s">
        <v>609</v>
      </c>
      <c r="E610" s="40" t="s">
        <v>19</v>
      </c>
      <c r="F610" s="40" t="s">
        <v>39</v>
      </c>
      <c r="G610" s="40" t="s">
        <v>163</v>
      </c>
      <c r="H610" s="41">
        <v>3.3200721000000002E-2</v>
      </c>
      <c r="I610" s="42">
        <v>4.74E-5</v>
      </c>
      <c r="J610" s="41">
        <v>8.2562791999999996E-2</v>
      </c>
      <c r="K610" s="42">
        <v>9.8999999999999994E-5</v>
      </c>
      <c r="L610" s="41">
        <v>8.7091891000000005E-2</v>
      </c>
      <c r="M610" s="42">
        <v>3.0899999999999998E-4</v>
      </c>
      <c r="N610" s="41">
        <v>8.7091891000000005E-2</v>
      </c>
      <c r="O610" s="41">
        <v>0</v>
      </c>
      <c r="P610" s="40">
        <v>1</v>
      </c>
      <c r="Q610" s="40">
        <v>0</v>
      </c>
    </row>
    <row r="611" spans="2:17" x14ac:dyDescent="0.15">
      <c r="B611" s="40" t="s">
        <v>614</v>
      </c>
      <c r="C611" s="40" t="s">
        <v>497</v>
      </c>
      <c r="D611" s="40" t="s">
        <v>609</v>
      </c>
      <c r="E611" s="40" t="s">
        <v>20</v>
      </c>
      <c r="F611" s="40" t="s">
        <v>69</v>
      </c>
      <c r="G611" s="40" t="s">
        <v>68</v>
      </c>
      <c r="H611" s="41">
        <v>7.1977127000000002E-2</v>
      </c>
      <c r="I611" s="42">
        <v>1.027E-4</v>
      </c>
      <c r="J611" s="41">
        <v>6.4184403000000001E-2</v>
      </c>
      <c r="K611" s="42">
        <v>7.7000000000000001E-5</v>
      </c>
      <c r="L611" s="41">
        <v>0.107333792</v>
      </c>
      <c r="M611" s="42">
        <v>3.8099999999999999E-4</v>
      </c>
      <c r="N611" s="41">
        <v>0.107333792</v>
      </c>
      <c r="O611" s="41">
        <v>0</v>
      </c>
      <c r="P611" s="40">
        <v>1</v>
      </c>
      <c r="Q611" s="40">
        <v>0</v>
      </c>
    </row>
    <row r="612" spans="2:17" x14ac:dyDescent="0.15">
      <c r="B612" s="40" t="s">
        <v>614</v>
      </c>
      <c r="C612" s="40" t="s">
        <v>497</v>
      </c>
      <c r="D612" s="40" t="s">
        <v>609</v>
      </c>
      <c r="E612" s="40" t="s">
        <v>20</v>
      </c>
      <c r="F612" s="40" t="s">
        <v>33</v>
      </c>
      <c r="G612" s="40" t="s">
        <v>111</v>
      </c>
      <c r="H612" s="41">
        <v>7.4163501000000007E-2</v>
      </c>
      <c r="I612" s="42">
        <v>1.058E-4</v>
      </c>
      <c r="J612" s="41">
        <v>0.13843564799999999</v>
      </c>
      <c r="K612" s="42">
        <v>1.65E-4</v>
      </c>
      <c r="L612" s="41">
        <v>9.5218157999999997E-2</v>
      </c>
      <c r="M612" s="42">
        <v>3.3799999999999998E-4</v>
      </c>
      <c r="N612" s="41">
        <v>9.5218157999999997E-2</v>
      </c>
      <c r="O612" s="41">
        <v>0</v>
      </c>
      <c r="P612" s="40">
        <v>1</v>
      </c>
      <c r="Q612" s="40">
        <v>0</v>
      </c>
    </row>
    <row r="613" spans="2:17" x14ac:dyDescent="0.15">
      <c r="B613" s="40" t="s">
        <v>614</v>
      </c>
      <c r="C613" s="40" t="s">
        <v>497</v>
      </c>
      <c r="D613" s="40" t="s">
        <v>609</v>
      </c>
      <c r="E613" s="40" t="s">
        <v>21</v>
      </c>
      <c r="F613" s="40" t="s">
        <v>35</v>
      </c>
      <c r="G613" s="40" t="s">
        <v>181</v>
      </c>
      <c r="H613" s="41">
        <v>3.1494229999999998E-2</v>
      </c>
      <c r="I613" s="42">
        <v>4.49E-5</v>
      </c>
      <c r="J613" s="41">
        <v>0.107773253</v>
      </c>
      <c r="K613" s="42">
        <v>1.2899999999999999E-4</v>
      </c>
      <c r="L613" s="41">
        <v>1.2267943E-2</v>
      </c>
      <c r="M613" s="42">
        <v>4.3999999999999999E-5</v>
      </c>
      <c r="N613" s="41">
        <v>1.2267943E-2</v>
      </c>
      <c r="O613" s="41">
        <v>0</v>
      </c>
      <c r="P613" s="40">
        <v>1</v>
      </c>
      <c r="Q613" s="40">
        <v>0</v>
      </c>
    </row>
    <row r="614" spans="2:17" x14ac:dyDescent="0.15">
      <c r="B614" s="40" t="s">
        <v>614</v>
      </c>
      <c r="C614" s="40" t="s">
        <v>492</v>
      </c>
      <c r="D614" s="40" t="s">
        <v>227</v>
      </c>
      <c r="E614" s="40" t="s">
        <v>19</v>
      </c>
      <c r="F614" s="40" t="s">
        <v>39</v>
      </c>
      <c r="G614" s="40" t="s">
        <v>139</v>
      </c>
      <c r="H614" s="41">
        <v>0.24347268799999999</v>
      </c>
      <c r="I614" s="42">
        <v>3.4729999999999999E-4</v>
      </c>
      <c r="J614" s="41">
        <v>0.65482041400000002</v>
      </c>
      <c r="K614" s="42">
        <v>7.8299999999999995E-4</v>
      </c>
      <c r="L614" s="41">
        <v>0.65754201599999995</v>
      </c>
      <c r="M614" s="42">
        <v>2.3349999999999998E-3</v>
      </c>
      <c r="N614" s="41">
        <v>0.59233263400000002</v>
      </c>
      <c r="O614" s="41">
        <v>6.5209400000000001E-2</v>
      </c>
      <c r="P614" s="40">
        <v>0.90082857000000005</v>
      </c>
      <c r="Q614" s="43">
        <v>9.9171430000000005E-2</v>
      </c>
    </row>
    <row r="615" spans="2:17" x14ac:dyDescent="0.15">
      <c r="B615" s="40" t="s">
        <v>614</v>
      </c>
      <c r="C615" s="40" t="s">
        <v>492</v>
      </c>
      <c r="D615" s="40" t="s">
        <v>227</v>
      </c>
      <c r="E615" s="40" t="s">
        <v>19</v>
      </c>
      <c r="F615" s="40" t="s">
        <v>65</v>
      </c>
      <c r="G615" s="40" t="s">
        <v>64</v>
      </c>
      <c r="H615" s="41">
        <v>0.44129051499999999</v>
      </c>
      <c r="I615" s="42">
        <v>6.2949999999999996E-4</v>
      </c>
      <c r="J615" s="41">
        <v>1.6299874670000001</v>
      </c>
      <c r="K615" s="42">
        <v>1.949E-3</v>
      </c>
      <c r="L615" s="41">
        <v>1.9735967649999999</v>
      </c>
      <c r="M615" s="42">
        <v>7.0089999999999996E-3</v>
      </c>
      <c r="N615" s="41">
        <v>1.8764989430000001</v>
      </c>
      <c r="O615" s="41">
        <v>9.7097799999999998E-2</v>
      </c>
      <c r="P615" s="40">
        <v>0.95080158999999997</v>
      </c>
      <c r="Q615" s="43">
        <v>4.9198409999999998E-2</v>
      </c>
    </row>
    <row r="616" spans="2:17" x14ac:dyDescent="0.15">
      <c r="B616" s="40" t="s">
        <v>614</v>
      </c>
      <c r="C616" s="40" t="s">
        <v>492</v>
      </c>
      <c r="D616" s="40" t="s">
        <v>227</v>
      </c>
      <c r="E616" s="40" t="s">
        <v>21</v>
      </c>
      <c r="F616" s="40" t="s">
        <v>50</v>
      </c>
      <c r="G616" s="40" t="s">
        <v>165</v>
      </c>
      <c r="H616" s="41">
        <v>1.1272219E-2</v>
      </c>
      <c r="I616" s="42">
        <v>1.6099999999999998E-5</v>
      </c>
      <c r="J616" s="41">
        <v>4.4300715999999997E-2</v>
      </c>
      <c r="K616" s="42">
        <v>5.3000000000000001E-5</v>
      </c>
      <c r="L616" s="41">
        <v>4.5471967000000002E-2</v>
      </c>
      <c r="M616" s="42">
        <v>1.6100000000000001E-4</v>
      </c>
      <c r="N616" s="41">
        <v>4.5107070999999999E-2</v>
      </c>
      <c r="O616" s="41">
        <v>3.6489999999999998E-4</v>
      </c>
      <c r="P616" s="40">
        <v>0.99197535800000003</v>
      </c>
      <c r="Q616" s="43">
        <v>8.0246420000000002E-3</v>
      </c>
    </row>
    <row r="617" spans="2:17" x14ac:dyDescent="0.15">
      <c r="B617" s="40" t="s">
        <v>614</v>
      </c>
      <c r="C617" s="40" t="s">
        <v>492</v>
      </c>
      <c r="D617" s="40" t="s">
        <v>227</v>
      </c>
      <c r="E617" s="40" t="s">
        <v>21</v>
      </c>
      <c r="F617" s="40" t="s">
        <v>35</v>
      </c>
      <c r="G617" s="40" t="s">
        <v>117</v>
      </c>
      <c r="H617" s="41">
        <v>9.0906630000000006E-3</v>
      </c>
      <c r="I617" s="42">
        <v>1.2999999999999999E-5</v>
      </c>
      <c r="J617" s="41">
        <v>5.3672566999999997E-2</v>
      </c>
      <c r="K617" s="42">
        <v>6.3999999999999997E-5</v>
      </c>
      <c r="L617" s="41">
        <v>3.8046785E-2</v>
      </c>
      <c r="M617" s="42">
        <v>1.35E-4</v>
      </c>
      <c r="N617" s="41">
        <v>3.7994407000000001E-2</v>
      </c>
      <c r="O617" s="41">
        <v>5.24E-5</v>
      </c>
      <c r="P617" s="40">
        <v>0.99862332499999995</v>
      </c>
      <c r="Q617" s="40">
        <v>1.3766749999999999E-3</v>
      </c>
    </row>
    <row r="618" spans="2:17" x14ac:dyDescent="0.15">
      <c r="B618" s="40" t="s">
        <v>614</v>
      </c>
      <c r="C618" s="40" t="s">
        <v>492</v>
      </c>
      <c r="D618" s="40" t="s">
        <v>227</v>
      </c>
      <c r="E618" s="40" t="s">
        <v>21</v>
      </c>
      <c r="F618" s="40" t="s">
        <v>45</v>
      </c>
      <c r="G618" s="40" t="s">
        <v>51</v>
      </c>
      <c r="H618" s="41">
        <v>2.6008323E-2</v>
      </c>
      <c r="I618" s="42">
        <v>3.7100000000000001E-5</v>
      </c>
      <c r="J618" s="41">
        <v>0.119693339</v>
      </c>
      <c r="K618" s="42">
        <v>1.4300000000000001E-4</v>
      </c>
      <c r="L618" s="41">
        <v>0.12224202200000001</v>
      </c>
      <c r="M618" s="42">
        <v>4.3399999999999998E-4</v>
      </c>
      <c r="N618" s="41">
        <v>0.12187652</v>
      </c>
      <c r="O618" s="41">
        <v>3.6549999999999999E-4</v>
      </c>
      <c r="P618" s="40">
        <v>0.997010014</v>
      </c>
      <c r="Q618" s="40">
        <v>2.989986E-3</v>
      </c>
    </row>
    <row r="619" spans="2:17" x14ac:dyDescent="0.15">
      <c r="B619" s="40" t="s">
        <v>614</v>
      </c>
      <c r="C619" s="40" t="s">
        <v>492</v>
      </c>
      <c r="D619" s="40" t="s">
        <v>227</v>
      </c>
      <c r="E619" s="40" t="s">
        <v>21</v>
      </c>
      <c r="F619" s="40" t="s">
        <v>45</v>
      </c>
      <c r="G619" s="40" t="s">
        <v>100</v>
      </c>
      <c r="H619" s="41">
        <v>2.7531387000000001E-2</v>
      </c>
      <c r="I619" s="42">
        <v>3.93E-5</v>
      </c>
      <c r="J619" s="41">
        <v>0.14369802600000001</v>
      </c>
      <c r="K619" s="42">
        <v>1.7200000000000001E-4</v>
      </c>
      <c r="L619" s="41">
        <v>9.4164867999999999E-2</v>
      </c>
      <c r="M619" s="42">
        <v>3.3399999999999999E-4</v>
      </c>
      <c r="N619" s="41">
        <v>9.3383902000000005E-2</v>
      </c>
      <c r="O619" s="41">
        <v>7.8100000000000001E-4</v>
      </c>
      <c r="P619" s="40">
        <v>0.99170638899999997</v>
      </c>
      <c r="Q619" s="40">
        <v>8.2936109999999993E-3</v>
      </c>
    </row>
    <row r="620" spans="2:17" x14ac:dyDescent="0.15">
      <c r="B620" s="40" t="s">
        <v>614</v>
      </c>
      <c r="C620" s="40" t="s">
        <v>492</v>
      </c>
      <c r="D620" s="40" t="s">
        <v>227</v>
      </c>
      <c r="E620" s="40" t="s">
        <v>21</v>
      </c>
      <c r="F620" s="40" t="s">
        <v>45</v>
      </c>
      <c r="G620" s="40" t="s">
        <v>186</v>
      </c>
      <c r="H620" s="41">
        <v>1.1128791000000001E-2</v>
      </c>
      <c r="I620" s="42">
        <v>1.59E-5</v>
      </c>
      <c r="J620" s="41">
        <v>7.9139332000000007E-2</v>
      </c>
      <c r="K620" s="42">
        <v>9.5000000000000005E-5</v>
      </c>
      <c r="L620" s="41">
        <v>6.0627357999999999E-2</v>
      </c>
      <c r="M620" s="42">
        <v>2.1499999999999999E-4</v>
      </c>
      <c r="N620" s="41">
        <v>6.0592196000000001E-2</v>
      </c>
      <c r="O620" s="41">
        <v>3.5200000000000002E-5</v>
      </c>
      <c r="P620" s="40">
        <v>0.99942002100000005</v>
      </c>
      <c r="Q620" s="40">
        <v>5.79979E-4</v>
      </c>
    </row>
    <row r="621" spans="2:17" x14ac:dyDescent="0.15">
      <c r="B621" s="40" t="s">
        <v>614</v>
      </c>
      <c r="C621" s="40" t="s">
        <v>499</v>
      </c>
      <c r="D621" s="40" t="s">
        <v>609</v>
      </c>
      <c r="E621" s="40" t="s">
        <v>20</v>
      </c>
      <c r="F621" s="40" t="s">
        <v>69</v>
      </c>
      <c r="G621" s="40" t="s">
        <v>68</v>
      </c>
      <c r="H621" s="41">
        <v>8.2557300000000002E-4</v>
      </c>
      <c r="I621" s="42">
        <v>1.1999999999999999E-6</v>
      </c>
      <c r="J621" s="41">
        <v>1.8365269999999999E-3</v>
      </c>
      <c r="K621" s="42">
        <v>1.9999999999999999E-6</v>
      </c>
      <c r="L621" s="41">
        <v>3.0711739999999999E-3</v>
      </c>
      <c r="M621" s="42">
        <v>1.1E-5</v>
      </c>
      <c r="N621" s="41">
        <v>3.0711739999999999E-3</v>
      </c>
      <c r="O621" s="41">
        <v>0</v>
      </c>
      <c r="P621" s="40">
        <v>1</v>
      </c>
      <c r="Q621" s="40">
        <v>0</v>
      </c>
    </row>
    <row r="622" spans="2:17" x14ac:dyDescent="0.15">
      <c r="B622" s="40" t="s">
        <v>614</v>
      </c>
      <c r="C622" s="40" t="s">
        <v>499</v>
      </c>
      <c r="D622" s="40" t="s">
        <v>609</v>
      </c>
      <c r="E622" s="40" t="s">
        <v>20</v>
      </c>
      <c r="F622" s="40" t="s">
        <v>62</v>
      </c>
      <c r="G622" s="40" t="s">
        <v>112</v>
      </c>
      <c r="H622" s="41">
        <v>5.7011408999999999E-2</v>
      </c>
      <c r="I622" s="42">
        <v>8.1299999999999997E-5</v>
      </c>
      <c r="J622" s="41">
        <v>0.14081312700000001</v>
      </c>
      <c r="K622" s="42">
        <v>1.6799999999999999E-4</v>
      </c>
      <c r="L622" s="41">
        <v>0.17582194700000001</v>
      </c>
      <c r="M622" s="42">
        <v>6.2399999999999999E-4</v>
      </c>
      <c r="N622" s="41">
        <v>0.17582194700000001</v>
      </c>
      <c r="O622" s="41">
        <v>0</v>
      </c>
      <c r="P622" s="40">
        <v>1</v>
      </c>
      <c r="Q622" s="40">
        <v>0</v>
      </c>
    </row>
    <row r="623" spans="2:17" x14ac:dyDescent="0.15">
      <c r="B623" s="40" t="s">
        <v>614</v>
      </c>
      <c r="C623" s="40" t="s">
        <v>499</v>
      </c>
      <c r="D623" s="40" t="s">
        <v>609</v>
      </c>
      <c r="E623" s="40" t="s">
        <v>20</v>
      </c>
      <c r="F623" s="40" t="s">
        <v>62</v>
      </c>
      <c r="G623" s="40" t="s">
        <v>205</v>
      </c>
      <c r="H623" s="41">
        <v>1.2538453E-2</v>
      </c>
      <c r="I623" s="42">
        <v>1.7900000000000001E-5</v>
      </c>
      <c r="J623" s="41">
        <v>1.4029275000000001E-2</v>
      </c>
      <c r="K623" s="42">
        <v>1.7E-5</v>
      </c>
      <c r="L623" s="41">
        <v>1.5038480999999999E-2</v>
      </c>
      <c r="M623" s="42">
        <v>5.3000000000000001E-5</v>
      </c>
      <c r="N623" s="41">
        <v>1.5038480999999999E-2</v>
      </c>
      <c r="O623" s="41">
        <v>0</v>
      </c>
      <c r="P623" s="40">
        <v>1</v>
      </c>
      <c r="Q623" s="40">
        <v>0</v>
      </c>
    </row>
    <row r="624" spans="2:17" x14ac:dyDescent="0.15">
      <c r="B624" s="40" t="s">
        <v>614</v>
      </c>
      <c r="C624" s="40" t="s">
        <v>499</v>
      </c>
      <c r="D624" s="40" t="s">
        <v>609</v>
      </c>
      <c r="E624" s="40" t="s">
        <v>20</v>
      </c>
      <c r="F624" s="40" t="s">
        <v>33</v>
      </c>
      <c r="G624" s="40" t="s">
        <v>182</v>
      </c>
      <c r="H624" s="41">
        <v>7.4835930000000002E-3</v>
      </c>
      <c r="I624" s="42">
        <v>1.0699999999999999E-5</v>
      </c>
      <c r="J624" s="41">
        <v>5.7930100999999998E-2</v>
      </c>
      <c r="K624" s="42">
        <v>6.8999999999999997E-5</v>
      </c>
      <c r="L624" s="41">
        <v>1.02363E-4</v>
      </c>
      <c r="M624" s="42">
        <v>0</v>
      </c>
      <c r="N624" s="41">
        <v>1.02363E-4</v>
      </c>
      <c r="O624" s="41">
        <v>0</v>
      </c>
      <c r="P624" s="40">
        <v>1</v>
      </c>
      <c r="Q624" s="40">
        <v>0</v>
      </c>
    </row>
    <row r="625" spans="2:17" x14ac:dyDescent="0.15">
      <c r="B625" s="40" t="s">
        <v>614</v>
      </c>
      <c r="C625" s="40" t="s">
        <v>500</v>
      </c>
      <c r="D625" s="40" t="s">
        <v>609</v>
      </c>
      <c r="E625" s="40" t="s">
        <v>18</v>
      </c>
      <c r="F625" s="40" t="s">
        <v>54</v>
      </c>
      <c r="G625" s="40" t="s">
        <v>134</v>
      </c>
      <c r="H625" s="41">
        <v>7.6695099999999998E-4</v>
      </c>
      <c r="I625" s="42">
        <v>1.1000000000000001E-6</v>
      </c>
      <c r="J625" s="41">
        <v>5.325827E-3</v>
      </c>
      <c r="K625" s="42">
        <v>6.0000000000000002E-6</v>
      </c>
      <c r="L625" s="41">
        <v>5.2352880000000003E-3</v>
      </c>
      <c r="M625" s="42">
        <v>1.9000000000000001E-5</v>
      </c>
      <c r="N625" s="41">
        <v>5.2352880000000003E-3</v>
      </c>
      <c r="O625" s="41">
        <v>0</v>
      </c>
      <c r="P625" s="40">
        <v>1</v>
      </c>
      <c r="Q625" s="40">
        <v>0</v>
      </c>
    </row>
    <row r="626" spans="2:17" x14ac:dyDescent="0.15">
      <c r="B626" s="40" t="s">
        <v>614</v>
      </c>
      <c r="C626" s="40" t="s">
        <v>500</v>
      </c>
      <c r="D626" s="40" t="s">
        <v>609</v>
      </c>
      <c r="E626" s="40" t="s">
        <v>19</v>
      </c>
      <c r="F626" s="40" t="s">
        <v>39</v>
      </c>
      <c r="G626" s="40" t="s">
        <v>58</v>
      </c>
      <c r="H626" s="41">
        <v>4.7233600000000001E-4</v>
      </c>
      <c r="I626" s="42">
        <v>6.9999999999999997E-7</v>
      </c>
      <c r="J626" s="41">
        <v>3.0078000000000001E-3</v>
      </c>
      <c r="K626" s="42">
        <v>3.9999999999999998E-6</v>
      </c>
      <c r="L626" s="41">
        <v>1.020518E-3</v>
      </c>
      <c r="M626" s="42">
        <v>3.9999999999999998E-6</v>
      </c>
      <c r="N626" s="41">
        <v>1.020518E-3</v>
      </c>
      <c r="O626" s="41">
        <v>0</v>
      </c>
      <c r="P626" s="40">
        <v>1</v>
      </c>
      <c r="Q626" s="40">
        <v>0</v>
      </c>
    </row>
    <row r="627" spans="2:17" x14ac:dyDescent="0.15">
      <c r="B627" s="40" t="s">
        <v>614</v>
      </c>
      <c r="C627" s="40" t="s">
        <v>500</v>
      </c>
      <c r="D627" s="40" t="s">
        <v>609</v>
      </c>
      <c r="E627" s="40" t="s">
        <v>20</v>
      </c>
      <c r="F627" s="40" t="s">
        <v>69</v>
      </c>
      <c r="G627" s="40" t="s">
        <v>68</v>
      </c>
      <c r="H627" s="41">
        <v>1.02165E-4</v>
      </c>
      <c r="I627" s="42">
        <v>9.9999999999999995E-8</v>
      </c>
      <c r="J627" s="41">
        <v>4.69977E-4</v>
      </c>
      <c r="K627" s="42">
        <v>9.9999999999999995E-7</v>
      </c>
      <c r="L627" s="41">
        <v>7.8593000000000001E-4</v>
      </c>
      <c r="M627" s="42">
        <v>3.0000000000000001E-6</v>
      </c>
      <c r="N627" s="41">
        <v>7.8593000000000001E-4</v>
      </c>
      <c r="O627" s="41">
        <v>0</v>
      </c>
      <c r="P627" s="40">
        <v>1</v>
      </c>
      <c r="Q627" s="40">
        <v>0</v>
      </c>
    </row>
    <row r="628" spans="2:17" x14ac:dyDescent="0.15">
      <c r="B628" s="40" t="s">
        <v>614</v>
      </c>
      <c r="C628" s="40" t="s">
        <v>500</v>
      </c>
      <c r="D628" s="40" t="s">
        <v>609</v>
      </c>
      <c r="E628" s="40" t="s">
        <v>20</v>
      </c>
      <c r="F628" s="40" t="s">
        <v>62</v>
      </c>
      <c r="G628" s="40" t="s">
        <v>112</v>
      </c>
      <c r="H628" s="41">
        <v>1.401326E-3</v>
      </c>
      <c r="I628" s="42">
        <v>1.9999999999999999E-6</v>
      </c>
      <c r="J628" s="41">
        <v>5.5658729999999998E-3</v>
      </c>
      <c r="K628" s="42">
        <v>6.9999999999999999E-6</v>
      </c>
      <c r="L628" s="41">
        <v>6.9496549999999999E-3</v>
      </c>
      <c r="M628" s="42">
        <v>2.5000000000000001E-5</v>
      </c>
      <c r="N628" s="41">
        <v>6.9496549999999999E-3</v>
      </c>
      <c r="O628" s="41">
        <v>0</v>
      </c>
      <c r="P628" s="40">
        <v>1</v>
      </c>
      <c r="Q628" s="40">
        <v>0</v>
      </c>
    </row>
    <row r="629" spans="2:17" x14ac:dyDescent="0.15">
      <c r="B629" s="40" t="s">
        <v>614</v>
      </c>
      <c r="C629" s="40" t="s">
        <v>500</v>
      </c>
      <c r="D629" s="40" t="s">
        <v>609</v>
      </c>
      <c r="E629" s="40" t="s">
        <v>20</v>
      </c>
      <c r="F629" s="40" t="s">
        <v>33</v>
      </c>
      <c r="G629" s="40" t="s">
        <v>111</v>
      </c>
      <c r="H629" s="41">
        <v>3.9393000000000002E-4</v>
      </c>
      <c r="I629" s="42">
        <v>5.9999999999999997E-7</v>
      </c>
      <c r="J629" s="41">
        <v>3.1415829999999999E-3</v>
      </c>
      <c r="K629" s="42">
        <v>3.9999999999999998E-6</v>
      </c>
      <c r="L629" s="41">
        <v>2.160829E-3</v>
      </c>
      <c r="M629" s="42">
        <v>7.9999999999999996E-6</v>
      </c>
      <c r="N629" s="41">
        <v>2.160829E-3</v>
      </c>
      <c r="O629" s="41">
        <v>0</v>
      </c>
      <c r="P629" s="40">
        <v>1</v>
      </c>
      <c r="Q629" s="40">
        <v>0</v>
      </c>
    </row>
    <row r="630" spans="2:17" x14ac:dyDescent="0.15">
      <c r="B630" s="40" t="s">
        <v>614</v>
      </c>
      <c r="C630" s="40" t="s">
        <v>500</v>
      </c>
      <c r="D630" s="40" t="s">
        <v>609</v>
      </c>
      <c r="E630" s="40" t="s">
        <v>20</v>
      </c>
      <c r="F630" s="40" t="s">
        <v>33</v>
      </c>
      <c r="G630" s="40" t="s">
        <v>182</v>
      </c>
      <c r="H630" s="41">
        <v>5.0702400000000002E-4</v>
      </c>
      <c r="I630" s="42">
        <v>6.9999999999999997E-7</v>
      </c>
      <c r="J630" s="41">
        <v>3.5000700000000001E-3</v>
      </c>
      <c r="K630" s="42">
        <v>3.9999999999999998E-6</v>
      </c>
      <c r="L630" s="41">
        <v>6.3340116860000001E-6</v>
      </c>
      <c r="M630" s="42">
        <v>0</v>
      </c>
      <c r="N630" s="41">
        <v>6.3340116860000001E-6</v>
      </c>
      <c r="O630" s="41">
        <v>0</v>
      </c>
      <c r="P630" s="40">
        <v>1</v>
      </c>
      <c r="Q630" s="40">
        <v>0</v>
      </c>
    </row>
    <row r="631" spans="2:17" x14ac:dyDescent="0.15">
      <c r="B631" s="40" t="s">
        <v>614</v>
      </c>
      <c r="C631" s="40" t="s">
        <v>500</v>
      </c>
      <c r="D631" s="40" t="s">
        <v>609</v>
      </c>
      <c r="E631" s="40" t="s">
        <v>21</v>
      </c>
      <c r="F631" s="40" t="s">
        <v>35</v>
      </c>
      <c r="G631" s="40" t="s">
        <v>181</v>
      </c>
      <c r="H631" s="41">
        <v>8.7434368289999995E-5</v>
      </c>
      <c r="I631" s="42">
        <v>9.9999999999999995E-8</v>
      </c>
      <c r="J631" s="41">
        <v>8.9503399999999996E-4</v>
      </c>
      <c r="K631" s="42">
        <v>9.9999999999999995E-7</v>
      </c>
      <c r="L631" s="41">
        <v>1.01883E-4</v>
      </c>
      <c r="M631" s="42">
        <v>0</v>
      </c>
      <c r="N631" s="41">
        <v>1.01883E-4</v>
      </c>
      <c r="O631" s="41">
        <v>0</v>
      </c>
      <c r="P631" s="40">
        <v>1</v>
      </c>
      <c r="Q631" s="40">
        <v>0</v>
      </c>
    </row>
    <row r="632" spans="2:17" x14ac:dyDescent="0.15">
      <c r="B632" s="40" t="s">
        <v>614</v>
      </c>
      <c r="C632" s="40" t="s">
        <v>491</v>
      </c>
      <c r="D632" s="40" t="s">
        <v>227</v>
      </c>
      <c r="E632" s="40" t="s">
        <v>18</v>
      </c>
      <c r="F632" s="40" t="s">
        <v>54</v>
      </c>
      <c r="G632" s="40" t="s">
        <v>63</v>
      </c>
      <c r="H632" s="41">
        <v>2.5192352000000001E-2</v>
      </c>
      <c r="I632" s="42">
        <v>3.5899999999999998E-5</v>
      </c>
      <c r="J632" s="41">
        <v>6.5585210000000005E-2</v>
      </c>
      <c r="K632" s="42">
        <v>7.7999999999999999E-5</v>
      </c>
      <c r="L632" s="41">
        <v>0.52622207899999995</v>
      </c>
      <c r="M632" s="42">
        <v>1.869E-3</v>
      </c>
      <c r="N632" s="41">
        <v>0.501084839</v>
      </c>
      <c r="O632" s="41">
        <v>2.5137199999999998E-2</v>
      </c>
      <c r="P632" s="40">
        <v>0.95223073899999999</v>
      </c>
      <c r="Q632" s="40">
        <v>4.7769261E-2</v>
      </c>
    </row>
    <row r="633" spans="2:17" x14ac:dyDescent="0.15">
      <c r="B633" s="40" t="s">
        <v>614</v>
      </c>
      <c r="C633" s="40" t="s">
        <v>491</v>
      </c>
      <c r="D633" s="40" t="s">
        <v>227</v>
      </c>
      <c r="E633" s="40" t="s">
        <v>18</v>
      </c>
      <c r="F633" s="40" t="s">
        <v>54</v>
      </c>
      <c r="G633" s="40" t="s">
        <v>79</v>
      </c>
      <c r="H633" s="41">
        <v>7.4144309000000005E-2</v>
      </c>
      <c r="I633" s="42">
        <v>1.058E-4</v>
      </c>
      <c r="J633" s="41">
        <v>0.149841056</v>
      </c>
      <c r="K633" s="42">
        <v>1.7899999999999999E-4</v>
      </c>
      <c r="L633" s="41">
        <v>1.5205304040000001</v>
      </c>
      <c r="M633" s="42">
        <v>5.4000000000000003E-3</v>
      </c>
      <c r="N633" s="41">
        <v>1.4774594780000001</v>
      </c>
      <c r="O633" s="41">
        <v>4.3070900000000002E-2</v>
      </c>
      <c r="P633" s="40">
        <v>0.97167374900000003</v>
      </c>
      <c r="Q633" s="43">
        <v>2.8326251E-2</v>
      </c>
    </row>
    <row r="634" spans="2:17" x14ac:dyDescent="0.15">
      <c r="B634" s="40" t="s">
        <v>614</v>
      </c>
      <c r="C634" s="40" t="s">
        <v>491</v>
      </c>
      <c r="D634" s="40" t="s">
        <v>227</v>
      </c>
      <c r="E634" s="40" t="s">
        <v>18</v>
      </c>
      <c r="F634" s="40" t="s">
        <v>54</v>
      </c>
      <c r="G634" s="40" t="s">
        <v>101</v>
      </c>
      <c r="H634" s="41">
        <v>2.5134996E-2</v>
      </c>
      <c r="I634" s="42">
        <v>3.5899999999999998E-5</v>
      </c>
      <c r="J634" s="41">
        <v>5.8567816000000002E-2</v>
      </c>
      <c r="K634" s="42">
        <v>6.9999999999999994E-5</v>
      </c>
      <c r="L634" s="41">
        <v>1.141225111</v>
      </c>
      <c r="M634" s="42">
        <v>4.0530000000000002E-3</v>
      </c>
      <c r="N634" s="41">
        <v>1.135106655</v>
      </c>
      <c r="O634" s="41">
        <v>6.1184999999999998E-3</v>
      </c>
      <c r="P634" s="40">
        <v>0.99463869500000002</v>
      </c>
      <c r="Q634" s="43">
        <v>5.3613050000000002E-3</v>
      </c>
    </row>
    <row r="635" spans="2:17" x14ac:dyDescent="0.15">
      <c r="B635" s="40" t="s">
        <v>614</v>
      </c>
      <c r="C635" s="40" t="s">
        <v>491</v>
      </c>
      <c r="D635" s="40" t="s">
        <v>227</v>
      </c>
      <c r="E635" s="40" t="s">
        <v>19</v>
      </c>
      <c r="F635" s="40" t="s">
        <v>39</v>
      </c>
      <c r="G635" s="40" t="s">
        <v>58</v>
      </c>
      <c r="H635" s="41">
        <v>7.6873870000000004E-3</v>
      </c>
      <c r="I635" s="42">
        <v>1.1E-5</v>
      </c>
      <c r="J635" s="41">
        <v>1.9118553E-2</v>
      </c>
      <c r="K635" s="42">
        <v>2.3E-5</v>
      </c>
      <c r="L635" s="41">
        <v>5.8719436999999999E-2</v>
      </c>
      <c r="M635" s="42">
        <v>2.0900000000000001E-4</v>
      </c>
      <c r="N635" s="41">
        <v>5.8694533E-2</v>
      </c>
      <c r="O635" s="41">
        <v>2.4899999999999999E-5</v>
      </c>
      <c r="P635" s="40">
        <v>0.99957587800000003</v>
      </c>
      <c r="Q635" s="43">
        <v>4.2412199999999998E-4</v>
      </c>
    </row>
    <row r="636" spans="2:17" x14ac:dyDescent="0.15">
      <c r="B636" s="40" t="s">
        <v>614</v>
      </c>
      <c r="C636" s="40" t="s">
        <v>491</v>
      </c>
      <c r="D636" s="40" t="s">
        <v>227</v>
      </c>
      <c r="E636" s="40" t="s">
        <v>19</v>
      </c>
      <c r="F636" s="40" t="s">
        <v>65</v>
      </c>
      <c r="G636" s="40" t="s">
        <v>64</v>
      </c>
      <c r="H636" s="41">
        <v>1.5479735E-2</v>
      </c>
      <c r="I636" s="42">
        <v>2.2099999999999998E-5</v>
      </c>
      <c r="J636" s="41">
        <v>3.6272629000000001E-2</v>
      </c>
      <c r="K636" s="42">
        <v>4.3000000000000002E-5</v>
      </c>
      <c r="L636" s="41">
        <v>0.33234561000000001</v>
      </c>
      <c r="M636" s="42">
        <v>1.1800000000000001E-3</v>
      </c>
      <c r="N636" s="41">
        <v>0.32756197199999998</v>
      </c>
      <c r="O636" s="41">
        <v>4.7835999999999998E-3</v>
      </c>
      <c r="P636" s="40">
        <v>0.985606435</v>
      </c>
      <c r="Q636" s="40">
        <v>1.4393565000000001E-2</v>
      </c>
    </row>
    <row r="637" spans="2:17" x14ac:dyDescent="0.15">
      <c r="B637" s="40" t="s">
        <v>614</v>
      </c>
      <c r="C637" s="40" t="s">
        <v>491</v>
      </c>
      <c r="D637" s="40" t="s">
        <v>227</v>
      </c>
      <c r="E637" s="40" t="s">
        <v>19</v>
      </c>
      <c r="F637" s="40" t="s">
        <v>65</v>
      </c>
      <c r="G637" s="40" t="s">
        <v>200</v>
      </c>
      <c r="H637" s="41">
        <v>0.514289789</v>
      </c>
      <c r="I637" s="42">
        <v>7.337E-4</v>
      </c>
      <c r="J637" s="41">
        <v>1.5004852959999999</v>
      </c>
      <c r="K637" s="42">
        <v>1.794E-3</v>
      </c>
      <c r="L637" s="41">
        <v>10.32832589</v>
      </c>
      <c r="M637" s="42">
        <v>3.6681999999999999E-2</v>
      </c>
      <c r="N637" s="41">
        <v>10.014460237</v>
      </c>
      <c r="O637" s="41">
        <v>0.31386570000000003</v>
      </c>
      <c r="P637" s="40">
        <v>0.96961117799999996</v>
      </c>
      <c r="Q637" s="40">
        <v>3.0388821999999999E-2</v>
      </c>
    </row>
    <row r="638" spans="2:17" x14ac:dyDescent="0.15">
      <c r="B638" s="40" t="s">
        <v>614</v>
      </c>
      <c r="C638" s="40" t="s">
        <v>491</v>
      </c>
      <c r="D638" s="40" t="s">
        <v>227</v>
      </c>
      <c r="E638" s="40" t="s">
        <v>20</v>
      </c>
      <c r="F638" s="40" t="s">
        <v>62</v>
      </c>
      <c r="G638" s="40" t="s">
        <v>112</v>
      </c>
      <c r="H638" s="41">
        <v>3.2460467999999999E-2</v>
      </c>
      <c r="I638" s="42">
        <v>4.6300000000000001E-5</v>
      </c>
      <c r="J638" s="41">
        <v>5.4166665000000003E-2</v>
      </c>
      <c r="K638" s="42">
        <v>6.4999999999999994E-5</v>
      </c>
      <c r="L638" s="41">
        <v>0.38930722299999998</v>
      </c>
      <c r="M638" s="42">
        <v>1.3829999999999999E-3</v>
      </c>
      <c r="N638" s="41">
        <v>0.22344815000000001</v>
      </c>
      <c r="O638" s="41">
        <v>0.16585910000000001</v>
      </c>
      <c r="P638" s="40">
        <v>0.57396353600000005</v>
      </c>
      <c r="Q638" s="40">
        <v>0.426036464</v>
      </c>
    </row>
    <row r="639" spans="2:17" x14ac:dyDescent="0.15">
      <c r="B639" s="40" t="s">
        <v>614</v>
      </c>
      <c r="C639" s="40" t="s">
        <v>491</v>
      </c>
      <c r="D639" s="40" t="s">
        <v>227</v>
      </c>
      <c r="E639" s="40" t="s">
        <v>20</v>
      </c>
      <c r="F639" s="40" t="s">
        <v>62</v>
      </c>
      <c r="G639" s="40" t="s">
        <v>136</v>
      </c>
      <c r="H639" s="41">
        <v>3.9120613999999998E-2</v>
      </c>
      <c r="I639" s="42">
        <v>5.5800000000000001E-5</v>
      </c>
      <c r="J639" s="41">
        <v>6.8177056999999999E-2</v>
      </c>
      <c r="K639" s="42">
        <v>8.2000000000000001E-5</v>
      </c>
      <c r="L639" s="41">
        <v>0.80701028399999997</v>
      </c>
      <c r="M639" s="42">
        <v>2.8660000000000001E-3</v>
      </c>
      <c r="N639" s="41">
        <v>0.79475929300000003</v>
      </c>
      <c r="O639" s="41">
        <v>1.2251E-2</v>
      </c>
      <c r="P639" s="40">
        <v>0.98481928799999996</v>
      </c>
      <c r="Q639" s="40">
        <v>1.5180712000000001E-2</v>
      </c>
    </row>
    <row r="640" spans="2:17" x14ac:dyDescent="0.15">
      <c r="B640" s="40" t="s">
        <v>614</v>
      </c>
      <c r="C640" s="40" t="s">
        <v>491</v>
      </c>
      <c r="D640" s="40" t="s">
        <v>227</v>
      </c>
      <c r="E640" s="40" t="s">
        <v>21</v>
      </c>
      <c r="F640" s="40" t="s">
        <v>35</v>
      </c>
      <c r="G640" s="40" t="s">
        <v>181</v>
      </c>
      <c r="H640" s="41">
        <v>3.3011082999999997E-2</v>
      </c>
      <c r="I640" s="42">
        <v>4.71E-5</v>
      </c>
      <c r="J640" s="41">
        <v>6.6127117999999999E-2</v>
      </c>
      <c r="K640" s="42">
        <v>7.8999999999999996E-5</v>
      </c>
      <c r="L640" s="41">
        <v>0.721134045</v>
      </c>
      <c r="M640" s="42">
        <v>2.5609999999999999E-3</v>
      </c>
      <c r="N640" s="41">
        <v>0.72057225000000003</v>
      </c>
      <c r="O640" s="41">
        <v>5.6179999999999999E-4</v>
      </c>
      <c r="P640" s="40">
        <v>0.99922095600000005</v>
      </c>
      <c r="Q640" s="40">
        <v>7.79044E-4</v>
      </c>
    </row>
    <row r="641" spans="2:17" x14ac:dyDescent="0.15">
      <c r="B641" s="40" t="s">
        <v>614</v>
      </c>
      <c r="C641" s="40" t="s">
        <v>491</v>
      </c>
      <c r="D641" s="40" t="s">
        <v>227</v>
      </c>
      <c r="E641" s="40" t="s">
        <v>21</v>
      </c>
      <c r="F641" s="40" t="s">
        <v>45</v>
      </c>
      <c r="G641" s="40" t="s">
        <v>97</v>
      </c>
      <c r="H641" s="41">
        <v>2.0998501999999999E-2</v>
      </c>
      <c r="I641" s="42">
        <v>3.0000000000000001E-5</v>
      </c>
      <c r="J641" s="41">
        <v>6.0738764000000001E-2</v>
      </c>
      <c r="K641" s="42">
        <v>7.2999999999999999E-5</v>
      </c>
      <c r="L641" s="41">
        <v>0.42021461500000001</v>
      </c>
      <c r="M641" s="42">
        <v>1.4920000000000001E-3</v>
      </c>
      <c r="N641" s="41">
        <v>0.41825577400000002</v>
      </c>
      <c r="O641" s="41">
        <v>1.9588000000000001E-3</v>
      </c>
      <c r="P641" s="40">
        <v>0.99533847399999997</v>
      </c>
      <c r="Q641" s="40">
        <v>4.661526E-3</v>
      </c>
    </row>
    <row r="642" spans="2:17" x14ac:dyDescent="0.15">
      <c r="B642" s="40" t="s">
        <v>614</v>
      </c>
      <c r="C642" s="40" t="s">
        <v>491</v>
      </c>
      <c r="D642" s="40" t="s">
        <v>227</v>
      </c>
      <c r="E642" s="40" t="s">
        <v>21</v>
      </c>
      <c r="F642" s="40" t="s">
        <v>45</v>
      </c>
      <c r="G642" s="40" t="s">
        <v>100</v>
      </c>
      <c r="H642" s="41">
        <v>1.8975565E-2</v>
      </c>
      <c r="I642" s="42">
        <v>2.7100000000000001E-5</v>
      </c>
      <c r="J642" s="41">
        <v>4.4100116000000002E-2</v>
      </c>
      <c r="K642" s="42">
        <v>5.3000000000000001E-5</v>
      </c>
      <c r="L642" s="41">
        <v>0.256453712</v>
      </c>
      <c r="M642" s="42">
        <v>9.1100000000000003E-4</v>
      </c>
      <c r="N642" s="41">
        <v>0.25600045799999999</v>
      </c>
      <c r="O642" s="41">
        <v>4.5330000000000001E-4</v>
      </c>
      <c r="P642" s="40">
        <v>0.99823260800000002</v>
      </c>
      <c r="Q642" s="40">
        <v>1.767392E-3</v>
      </c>
    </row>
    <row r="643" spans="2:17" x14ac:dyDescent="0.15">
      <c r="B643" s="40" t="s">
        <v>614</v>
      </c>
      <c r="C643" s="40" t="s">
        <v>491</v>
      </c>
      <c r="D643" s="40" t="s">
        <v>227</v>
      </c>
      <c r="E643" s="40" t="s">
        <v>21</v>
      </c>
      <c r="F643" s="40" t="s">
        <v>45</v>
      </c>
      <c r="G643" s="40" t="s">
        <v>148</v>
      </c>
      <c r="H643" s="41">
        <v>0.17013196999999999</v>
      </c>
      <c r="I643" s="42">
        <v>2.4269999999999999E-4</v>
      </c>
      <c r="J643" s="41">
        <v>0.399054678</v>
      </c>
      <c r="K643" s="42">
        <v>4.7699999999999999E-4</v>
      </c>
      <c r="L643" s="41">
        <v>4.2274065609999996</v>
      </c>
      <c r="M643" s="42">
        <v>1.5014E-2</v>
      </c>
      <c r="N643" s="41">
        <v>4.2169408199999996</v>
      </c>
      <c r="O643" s="41">
        <v>1.04657E-2</v>
      </c>
      <c r="P643" s="40">
        <v>0.99752431200000002</v>
      </c>
      <c r="Q643" s="40">
        <v>2.4756880000000002E-3</v>
      </c>
    </row>
    <row r="644" spans="2:17" x14ac:dyDescent="0.15">
      <c r="B644" s="40" t="s">
        <v>614</v>
      </c>
      <c r="C644" s="40" t="s">
        <v>488</v>
      </c>
      <c r="D644" s="40" t="s">
        <v>609</v>
      </c>
      <c r="E644" s="40" t="s">
        <v>19</v>
      </c>
      <c r="F644" s="40" t="s">
        <v>39</v>
      </c>
      <c r="G644" s="40" t="s">
        <v>58</v>
      </c>
      <c r="H644" s="41">
        <v>6.3611120000000004E-3</v>
      </c>
      <c r="I644" s="42">
        <v>9.0999999999999993E-6</v>
      </c>
      <c r="J644" s="41">
        <v>3.9233495E-2</v>
      </c>
      <c r="K644" s="42">
        <v>4.6999999999999997E-5</v>
      </c>
      <c r="L644" s="41">
        <v>2.1268186000000001E-2</v>
      </c>
      <c r="M644" s="42">
        <v>7.6000000000000004E-5</v>
      </c>
      <c r="N644" s="41">
        <v>2.1258538E-2</v>
      </c>
      <c r="O644" s="41">
        <v>9.5999999999999996E-6</v>
      </c>
      <c r="P644" s="40">
        <v>0.99954639999999995</v>
      </c>
      <c r="Q644" s="40">
        <v>4.5360000000000002E-4</v>
      </c>
    </row>
    <row r="645" spans="2:17" x14ac:dyDescent="0.15">
      <c r="B645" s="40" t="s">
        <v>614</v>
      </c>
      <c r="C645" s="40" t="s">
        <v>488</v>
      </c>
      <c r="D645" s="40" t="s">
        <v>609</v>
      </c>
      <c r="E645" s="40" t="s">
        <v>19</v>
      </c>
      <c r="F645" s="40" t="s">
        <v>39</v>
      </c>
      <c r="G645" s="40" t="s">
        <v>72</v>
      </c>
      <c r="H645" s="41">
        <v>2.328849E-3</v>
      </c>
      <c r="I645" s="42">
        <v>3.3000000000000002E-6</v>
      </c>
      <c r="J645" s="41">
        <v>2.4294922E-2</v>
      </c>
      <c r="K645" s="42">
        <v>2.9E-5</v>
      </c>
      <c r="L645" s="41">
        <v>2.8434770000000001E-3</v>
      </c>
      <c r="M645" s="42">
        <v>1.0000000000000001E-5</v>
      </c>
      <c r="N645" s="41">
        <v>2.1694560000000002E-3</v>
      </c>
      <c r="O645" s="41">
        <v>6.7400000000000001E-4</v>
      </c>
      <c r="P645" s="40">
        <v>0.76295883799999997</v>
      </c>
      <c r="Q645" s="40">
        <v>0.237041162</v>
      </c>
    </row>
    <row r="646" spans="2:17" x14ac:dyDescent="0.15">
      <c r="B646" s="40" t="s">
        <v>614</v>
      </c>
      <c r="C646" s="40" t="s">
        <v>488</v>
      </c>
      <c r="D646" s="40" t="s">
        <v>609</v>
      </c>
      <c r="E646" s="40" t="s">
        <v>19</v>
      </c>
      <c r="F646" s="40" t="s">
        <v>39</v>
      </c>
      <c r="G646" s="40" t="s">
        <v>139</v>
      </c>
      <c r="H646" s="41">
        <v>6.5330550000000003E-3</v>
      </c>
      <c r="I646" s="42">
        <v>9.3000000000000007E-6</v>
      </c>
      <c r="J646" s="41">
        <v>4.6744639999999997E-2</v>
      </c>
      <c r="K646" s="42">
        <v>5.5999999999999999E-5</v>
      </c>
      <c r="L646" s="41">
        <v>3.3449667000000002E-2</v>
      </c>
      <c r="M646" s="42">
        <v>1.1900000000000001E-4</v>
      </c>
      <c r="N646" s="41">
        <v>2.8445491999999999E-2</v>
      </c>
      <c r="O646" s="41">
        <v>5.0042000000000003E-3</v>
      </c>
      <c r="P646" s="40">
        <v>0.85039684699999996</v>
      </c>
      <c r="Q646" s="40">
        <v>0.14960315299999999</v>
      </c>
    </row>
    <row r="647" spans="2:17" x14ac:dyDescent="0.15">
      <c r="B647" s="40" t="s">
        <v>614</v>
      </c>
      <c r="C647" s="40" t="s">
        <v>488</v>
      </c>
      <c r="D647" s="40" t="s">
        <v>609</v>
      </c>
      <c r="E647" s="40" t="s">
        <v>19</v>
      </c>
      <c r="F647" s="40" t="s">
        <v>65</v>
      </c>
      <c r="G647" s="40" t="s">
        <v>64</v>
      </c>
      <c r="H647" s="41">
        <v>2.51508E-4</v>
      </c>
      <c r="I647" s="42">
        <v>3.9999999999999998E-7</v>
      </c>
      <c r="J647" s="41">
        <v>1.6618410000000001E-3</v>
      </c>
      <c r="K647" s="42">
        <v>1.9999999999999999E-6</v>
      </c>
      <c r="L647" s="41">
        <v>9.3672299999999998E-4</v>
      </c>
      <c r="M647" s="42">
        <v>3.0000000000000001E-6</v>
      </c>
      <c r="N647" s="41">
        <v>9.0266900000000004E-4</v>
      </c>
      <c r="O647" s="41">
        <v>3.4100000000000002E-5</v>
      </c>
      <c r="P647" s="40">
        <v>0.96364535900000003</v>
      </c>
      <c r="Q647" s="40">
        <v>3.6354641E-2</v>
      </c>
    </row>
    <row r="648" spans="2:17" x14ac:dyDescent="0.15">
      <c r="B648" s="40" t="s">
        <v>614</v>
      </c>
      <c r="C648" s="40" t="s">
        <v>488</v>
      </c>
      <c r="D648" s="40" t="s">
        <v>609</v>
      </c>
      <c r="E648" s="40" t="s">
        <v>20</v>
      </c>
      <c r="F648" s="40" t="s">
        <v>69</v>
      </c>
      <c r="G648" s="40" t="s">
        <v>180</v>
      </c>
      <c r="H648" s="41">
        <v>7.3729399999999999E-4</v>
      </c>
      <c r="I648" s="42">
        <v>1.1000000000000001E-6</v>
      </c>
      <c r="J648" s="41">
        <v>3.5129179999999999E-3</v>
      </c>
      <c r="K648" s="42">
        <v>3.9999999999999998E-6</v>
      </c>
      <c r="L648" s="41">
        <v>5.4172200000000004E-3</v>
      </c>
      <c r="M648" s="42">
        <v>1.9000000000000001E-5</v>
      </c>
      <c r="N648" s="41">
        <v>5.4171810000000001E-3</v>
      </c>
      <c r="O648" s="41">
        <v>0</v>
      </c>
      <c r="P648" s="40">
        <v>0.99999281600000001</v>
      </c>
      <c r="Q648" s="43">
        <v>7.1839952269999999E-6</v>
      </c>
    </row>
    <row r="649" spans="2:17" x14ac:dyDescent="0.15">
      <c r="B649" s="40" t="s">
        <v>614</v>
      </c>
      <c r="C649" s="40" t="s">
        <v>488</v>
      </c>
      <c r="D649" s="40" t="s">
        <v>609</v>
      </c>
      <c r="E649" s="40" t="s">
        <v>20</v>
      </c>
      <c r="F649" s="40" t="s">
        <v>62</v>
      </c>
      <c r="G649" s="40" t="s">
        <v>136</v>
      </c>
      <c r="H649" s="41">
        <v>6.9807500000000004E-4</v>
      </c>
      <c r="I649" s="42">
        <v>9.9999999999999995E-7</v>
      </c>
      <c r="J649" s="41">
        <v>2.8569260000000001E-3</v>
      </c>
      <c r="K649" s="42">
        <v>3.0000000000000001E-6</v>
      </c>
      <c r="L649" s="41">
        <v>3.1182559999999998E-3</v>
      </c>
      <c r="M649" s="42">
        <v>1.1E-5</v>
      </c>
      <c r="N649" s="41">
        <v>3.1177370000000002E-3</v>
      </c>
      <c r="O649" s="41">
        <v>4.9999999999999998E-7</v>
      </c>
      <c r="P649" s="40">
        <v>0.99983365499999999</v>
      </c>
      <c r="Q649" s="40">
        <v>1.6634500000000001E-4</v>
      </c>
    </row>
    <row r="650" spans="2:17" x14ac:dyDescent="0.15">
      <c r="B650" s="40" t="s">
        <v>614</v>
      </c>
      <c r="C650" s="40" t="s">
        <v>488</v>
      </c>
      <c r="D650" s="40" t="s">
        <v>609</v>
      </c>
      <c r="E650" s="40" t="s">
        <v>20</v>
      </c>
      <c r="F650" s="40" t="s">
        <v>62</v>
      </c>
      <c r="G650" s="40" t="s">
        <v>205</v>
      </c>
      <c r="H650" s="41">
        <v>1.4821210000000001E-3</v>
      </c>
      <c r="I650" s="42">
        <v>2.0999999999999998E-6</v>
      </c>
      <c r="J650" s="41">
        <v>5.2576239999999998E-3</v>
      </c>
      <c r="K650" s="42">
        <v>6.0000000000000002E-6</v>
      </c>
      <c r="L650" s="41">
        <v>7.0049939999999996E-3</v>
      </c>
      <c r="M650" s="42">
        <v>2.5000000000000001E-5</v>
      </c>
      <c r="N650" s="41">
        <v>6.9963009999999999E-3</v>
      </c>
      <c r="O650" s="41">
        <v>8.6999999999999997E-6</v>
      </c>
      <c r="P650" s="40">
        <v>0.998759073</v>
      </c>
      <c r="Q650" s="40">
        <v>1.240927E-3</v>
      </c>
    </row>
    <row r="651" spans="2:17" x14ac:dyDescent="0.15">
      <c r="B651" s="40" t="s">
        <v>614</v>
      </c>
      <c r="C651" s="40" t="s">
        <v>488</v>
      </c>
      <c r="D651" s="40" t="s">
        <v>609</v>
      </c>
      <c r="E651" s="40" t="s">
        <v>20</v>
      </c>
      <c r="F651" s="40" t="s">
        <v>33</v>
      </c>
      <c r="G651" s="40" t="s">
        <v>111</v>
      </c>
      <c r="H651" s="41">
        <v>1.0698389999999999E-3</v>
      </c>
      <c r="I651" s="42">
        <v>1.5E-6</v>
      </c>
      <c r="J651" s="41">
        <v>5.154133E-3</v>
      </c>
      <c r="K651" s="42">
        <v>6.0000000000000002E-6</v>
      </c>
      <c r="L651" s="41">
        <v>8.347709E-3</v>
      </c>
      <c r="M651" s="42">
        <v>3.0000000000000001E-5</v>
      </c>
      <c r="N651" s="41">
        <v>5.2443919999999996E-3</v>
      </c>
      <c r="O651" s="41">
        <v>3.1032999999999998E-3</v>
      </c>
      <c r="P651" s="40">
        <v>0.62824321400000005</v>
      </c>
      <c r="Q651" s="40">
        <v>0.37175678600000001</v>
      </c>
    </row>
    <row r="652" spans="2:17" x14ac:dyDescent="0.15">
      <c r="B652" s="40" t="s">
        <v>614</v>
      </c>
      <c r="C652" s="40" t="s">
        <v>488</v>
      </c>
      <c r="D652" s="40" t="s">
        <v>609</v>
      </c>
      <c r="E652" s="40" t="s">
        <v>21</v>
      </c>
      <c r="F652" s="40" t="s">
        <v>35</v>
      </c>
      <c r="G652" s="40" t="s">
        <v>181</v>
      </c>
      <c r="H652" s="41">
        <v>2.3090200000000001E-4</v>
      </c>
      <c r="I652" s="42">
        <v>2.9999999999999999E-7</v>
      </c>
      <c r="J652" s="41">
        <v>1.8445180000000001E-3</v>
      </c>
      <c r="K652" s="42">
        <v>1.9999999999999999E-6</v>
      </c>
      <c r="L652" s="41">
        <v>1.0304660000000001E-3</v>
      </c>
      <c r="M652" s="42">
        <v>3.9999999999999998E-6</v>
      </c>
      <c r="N652" s="41">
        <v>1.03046E-3</v>
      </c>
      <c r="O652" s="41">
        <v>0</v>
      </c>
      <c r="P652" s="40">
        <v>0.99999435400000003</v>
      </c>
      <c r="Q652" s="43">
        <v>5.6463056700000001E-6</v>
      </c>
    </row>
    <row r="653" spans="2:17" x14ac:dyDescent="0.15">
      <c r="B653" s="40" t="s">
        <v>614</v>
      </c>
      <c r="C653" s="40" t="s">
        <v>488</v>
      </c>
      <c r="D653" s="40" t="s">
        <v>609</v>
      </c>
      <c r="E653" s="40" t="s">
        <v>21</v>
      </c>
      <c r="F653" s="40" t="s">
        <v>45</v>
      </c>
      <c r="G653" s="40" t="s">
        <v>97</v>
      </c>
      <c r="H653" s="41">
        <v>5.5219199999999996E-4</v>
      </c>
      <c r="I653" s="42">
        <v>7.9999999999999996E-7</v>
      </c>
      <c r="J653" s="41">
        <v>4.9704889999999998E-3</v>
      </c>
      <c r="K653" s="42">
        <v>6.0000000000000002E-6</v>
      </c>
      <c r="L653" s="41">
        <v>3.335495E-3</v>
      </c>
      <c r="M653" s="42">
        <v>1.2E-5</v>
      </c>
      <c r="N653" s="41">
        <v>3.3354840000000001E-3</v>
      </c>
      <c r="O653" s="41">
        <v>0</v>
      </c>
      <c r="P653" s="40">
        <v>0.99999681600000001</v>
      </c>
      <c r="Q653" s="43">
        <v>3.184343086E-6</v>
      </c>
    </row>
    <row r="654" spans="2:17" x14ac:dyDescent="0.15">
      <c r="B654" s="40" t="s">
        <v>614</v>
      </c>
      <c r="C654" s="40" t="s">
        <v>488</v>
      </c>
      <c r="D654" s="40" t="s">
        <v>609</v>
      </c>
      <c r="E654" s="40" t="s">
        <v>21</v>
      </c>
      <c r="F654" s="40" t="s">
        <v>45</v>
      </c>
      <c r="G654" s="40" t="s">
        <v>100</v>
      </c>
      <c r="H654" s="41">
        <v>1.26888E-3</v>
      </c>
      <c r="I654" s="42">
        <v>1.7999999999999999E-6</v>
      </c>
      <c r="J654" s="41">
        <v>1.1676733999999999E-2</v>
      </c>
      <c r="K654" s="42">
        <v>1.4E-5</v>
      </c>
      <c r="L654" s="41">
        <v>8.1673549999999994E-3</v>
      </c>
      <c r="M654" s="42">
        <v>2.9E-5</v>
      </c>
      <c r="N654" s="41">
        <v>8.1673119999999995E-3</v>
      </c>
      <c r="O654" s="41">
        <v>0</v>
      </c>
      <c r="P654" s="40">
        <v>0.99999481199999996</v>
      </c>
      <c r="Q654" s="43">
        <v>5.1875717550000002E-6</v>
      </c>
    </row>
    <row r="655" spans="2:17" x14ac:dyDescent="0.15">
      <c r="B655" s="40" t="s">
        <v>614</v>
      </c>
      <c r="C655" s="40" t="s">
        <v>486</v>
      </c>
      <c r="D655" s="40" t="s">
        <v>227</v>
      </c>
      <c r="E655" s="40" t="s">
        <v>19</v>
      </c>
      <c r="F655" s="40" t="s">
        <v>39</v>
      </c>
      <c r="G655" s="40" t="s">
        <v>72</v>
      </c>
      <c r="H655" s="41">
        <v>1.6320043999999999E-2</v>
      </c>
      <c r="I655" s="42">
        <v>2.3300000000000001E-5</v>
      </c>
      <c r="J655" s="41">
        <v>9.4414818999999997E-2</v>
      </c>
      <c r="K655" s="42">
        <v>1.13E-4</v>
      </c>
      <c r="L655" s="41">
        <v>9.58759E-3</v>
      </c>
      <c r="M655" s="42">
        <v>3.4E-5</v>
      </c>
      <c r="N655" s="41">
        <v>6.9682119999999997E-3</v>
      </c>
      <c r="O655" s="41">
        <v>2.6194E-3</v>
      </c>
      <c r="P655" s="40">
        <v>0.72679496300000002</v>
      </c>
      <c r="Q655" s="40">
        <v>0.27320503699999998</v>
      </c>
    </row>
    <row r="656" spans="2:17" x14ac:dyDescent="0.15">
      <c r="B656" s="40" t="s">
        <v>614</v>
      </c>
      <c r="C656" s="40" t="s">
        <v>486</v>
      </c>
      <c r="D656" s="40" t="s">
        <v>227</v>
      </c>
      <c r="E656" s="40" t="s">
        <v>19</v>
      </c>
      <c r="F656" s="40" t="s">
        <v>39</v>
      </c>
      <c r="G656" s="40" t="s">
        <v>139</v>
      </c>
      <c r="H656" s="41">
        <v>2.7385966000000001E-2</v>
      </c>
      <c r="I656" s="42">
        <v>3.9100000000000002E-5</v>
      </c>
      <c r="J656" s="41">
        <v>0.100787419</v>
      </c>
      <c r="K656" s="42">
        <v>1.2E-4</v>
      </c>
      <c r="L656" s="41">
        <v>6.5442866000000002E-2</v>
      </c>
      <c r="M656" s="42">
        <v>2.32E-4</v>
      </c>
      <c r="N656" s="41">
        <v>5.4653224E-2</v>
      </c>
      <c r="O656" s="41">
        <v>1.07896E-2</v>
      </c>
      <c r="P656" s="40">
        <v>0.83512881999999999</v>
      </c>
      <c r="Q656" s="40">
        <v>0.16487118000000001</v>
      </c>
    </row>
    <row r="657" spans="2:17" x14ac:dyDescent="0.15">
      <c r="B657" s="40" t="s">
        <v>614</v>
      </c>
      <c r="C657" s="40" t="s">
        <v>486</v>
      </c>
      <c r="D657" s="40" t="s">
        <v>227</v>
      </c>
      <c r="E657" s="40" t="s">
        <v>19</v>
      </c>
      <c r="F657" s="40" t="s">
        <v>65</v>
      </c>
      <c r="G657" s="40" t="s">
        <v>64</v>
      </c>
      <c r="H657" s="41">
        <v>0.12534947099999999</v>
      </c>
      <c r="I657" s="42">
        <v>1.7880000000000001E-4</v>
      </c>
      <c r="J657" s="41">
        <v>1.1163028429999999</v>
      </c>
      <c r="K657" s="42">
        <v>1.335E-3</v>
      </c>
      <c r="L657" s="41">
        <v>0.22968237899999999</v>
      </c>
      <c r="M657" s="42">
        <v>8.1599999999999999E-4</v>
      </c>
      <c r="N657" s="41">
        <v>0.206200789</v>
      </c>
      <c r="O657" s="41">
        <v>2.3481599999999998E-2</v>
      </c>
      <c r="P657" s="40">
        <v>0.89776494600000001</v>
      </c>
      <c r="Q657" s="40">
        <v>0.10223505400000001</v>
      </c>
    </row>
    <row r="658" spans="2:17" x14ac:dyDescent="0.15">
      <c r="B658" s="40" t="s">
        <v>614</v>
      </c>
      <c r="C658" s="40" t="s">
        <v>486</v>
      </c>
      <c r="D658" s="40" t="s">
        <v>227</v>
      </c>
      <c r="E658" s="40" t="s">
        <v>19</v>
      </c>
      <c r="F658" s="40" t="s">
        <v>65</v>
      </c>
      <c r="G658" s="40" t="s">
        <v>200</v>
      </c>
      <c r="H658" s="41">
        <v>3.2627854200000002</v>
      </c>
      <c r="I658" s="42">
        <v>4.6546000000000001E-3</v>
      </c>
      <c r="J658" s="41">
        <v>24.647756105999999</v>
      </c>
      <c r="K658" s="42">
        <v>2.9465999999999999E-2</v>
      </c>
      <c r="L658" s="41">
        <v>7.5780812219999998</v>
      </c>
      <c r="M658" s="42">
        <v>2.6915000000000001E-2</v>
      </c>
      <c r="N658" s="41">
        <v>6.905117723</v>
      </c>
      <c r="O658" s="41">
        <v>0.67296350000000005</v>
      </c>
      <c r="P658" s="40">
        <v>0.91119605599999998</v>
      </c>
      <c r="Q658" s="40">
        <v>8.8803943999999996E-2</v>
      </c>
    </row>
    <row r="659" spans="2:17" x14ac:dyDescent="0.15">
      <c r="B659" s="40" t="s">
        <v>614</v>
      </c>
      <c r="C659" s="40" t="s">
        <v>486</v>
      </c>
      <c r="D659" s="40" t="s">
        <v>227</v>
      </c>
      <c r="E659" s="40" t="s">
        <v>20</v>
      </c>
      <c r="F659" s="40" t="s">
        <v>62</v>
      </c>
      <c r="G659" s="40" t="s">
        <v>205</v>
      </c>
      <c r="H659" s="41">
        <v>2.707442E-3</v>
      </c>
      <c r="I659" s="42">
        <v>3.8999999999999999E-6</v>
      </c>
      <c r="J659" s="41">
        <v>8.9555420000000004E-3</v>
      </c>
      <c r="K659" s="42">
        <v>1.1E-5</v>
      </c>
      <c r="L659" s="41">
        <v>5.8729170000000001E-3</v>
      </c>
      <c r="M659" s="42">
        <v>2.0999999999999999E-5</v>
      </c>
      <c r="N659" s="41">
        <v>5.8578010000000002E-3</v>
      </c>
      <c r="O659" s="41">
        <v>1.5099999999999999E-5</v>
      </c>
      <c r="P659" s="40">
        <v>0.99742622700000005</v>
      </c>
      <c r="Q659" s="40">
        <v>2.5737730000000001E-3</v>
      </c>
    </row>
    <row r="660" spans="2:17" x14ac:dyDescent="0.15">
      <c r="B660" s="40" t="s">
        <v>614</v>
      </c>
      <c r="C660" s="40" t="s">
        <v>486</v>
      </c>
      <c r="D660" s="40" t="s">
        <v>227</v>
      </c>
      <c r="E660" s="40" t="s">
        <v>21</v>
      </c>
      <c r="F660" s="40" t="s">
        <v>35</v>
      </c>
      <c r="G660" s="40" t="s">
        <v>117</v>
      </c>
      <c r="H660" s="41">
        <v>3.1048552E-2</v>
      </c>
      <c r="I660" s="42">
        <v>4.4299999999999999E-5</v>
      </c>
      <c r="J660" s="41">
        <v>0.157156992</v>
      </c>
      <c r="K660" s="42">
        <v>1.8799999999999999E-4</v>
      </c>
      <c r="L660" s="41">
        <v>9.2571455999999996E-2</v>
      </c>
      <c r="M660" s="42">
        <v>3.2899999999999997E-4</v>
      </c>
      <c r="N660" s="41">
        <v>9.2567098E-2</v>
      </c>
      <c r="O660" s="41">
        <v>4.4000000000000002E-6</v>
      </c>
      <c r="P660" s="40">
        <v>0.99995293100000004</v>
      </c>
      <c r="Q660" s="43">
        <v>4.7069219479999997E-5</v>
      </c>
    </row>
    <row r="661" spans="2:17" x14ac:dyDescent="0.15">
      <c r="B661" s="40" t="s">
        <v>614</v>
      </c>
      <c r="C661" s="40" t="s">
        <v>486</v>
      </c>
      <c r="D661" s="40" t="s">
        <v>227</v>
      </c>
      <c r="E661" s="40" t="s">
        <v>21</v>
      </c>
      <c r="F661" s="40" t="s">
        <v>45</v>
      </c>
      <c r="G661" s="40" t="s">
        <v>100</v>
      </c>
      <c r="H661" s="41">
        <v>7.18215E-3</v>
      </c>
      <c r="I661" s="42">
        <v>1.0200000000000001E-5</v>
      </c>
      <c r="J661" s="41">
        <v>4.0805422000000001E-2</v>
      </c>
      <c r="K661" s="42">
        <v>4.8999999999999998E-5</v>
      </c>
      <c r="L661" s="41">
        <v>2.1188808999999999E-2</v>
      </c>
      <c r="M661" s="42">
        <v>7.4999999999999993E-5</v>
      </c>
      <c r="N661" s="41">
        <v>2.1188661000000001E-2</v>
      </c>
      <c r="O661" s="41">
        <v>9.9999999999999995E-8</v>
      </c>
      <c r="P661" s="40">
        <v>0.99999301200000001</v>
      </c>
      <c r="Q661" s="43">
        <v>6.9877195510000003E-6</v>
      </c>
    </row>
    <row r="662" spans="2:17" x14ac:dyDescent="0.15">
      <c r="B662" s="40" t="s">
        <v>614</v>
      </c>
      <c r="C662" s="40" t="s">
        <v>486</v>
      </c>
      <c r="D662" s="40" t="s">
        <v>227</v>
      </c>
      <c r="E662" s="40" t="s">
        <v>21</v>
      </c>
      <c r="F662" s="40" t="s">
        <v>45</v>
      </c>
      <c r="G662" s="40" t="s">
        <v>186</v>
      </c>
      <c r="H662" s="41">
        <v>1.7948168E-2</v>
      </c>
      <c r="I662" s="42">
        <v>2.5599999999999999E-5</v>
      </c>
      <c r="J662" s="41">
        <v>0.221215359</v>
      </c>
      <c r="K662" s="42">
        <v>2.6400000000000002E-4</v>
      </c>
      <c r="L662" s="41">
        <v>4.8455870999999998E-2</v>
      </c>
      <c r="M662" s="42">
        <v>1.7200000000000001E-4</v>
      </c>
      <c r="N662" s="41">
        <v>4.8455225999999997E-2</v>
      </c>
      <c r="O662" s="41">
        <v>5.9999999999999997E-7</v>
      </c>
      <c r="P662" s="40">
        <v>0.99998669600000001</v>
      </c>
      <c r="Q662" s="43">
        <v>1.3304352420000001E-5</v>
      </c>
    </row>
    <row r="663" spans="2:17" x14ac:dyDescent="0.15">
      <c r="B663" s="40" t="s">
        <v>614</v>
      </c>
      <c r="C663" s="40" t="s">
        <v>365</v>
      </c>
      <c r="D663" s="40" t="s">
        <v>609</v>
      </c>
      <c r="E663" s="40" t="s">
        <v>19</v>
      </c>
      <c r="F663" s="40" t="s">
        <v>65</v>
      </c>
      <c r="G663" s="40" t="s">
        <v>64</v>
      </c>
      <c r="H663" s="41">
        <v>1.585818455E-5</v>
      </c>
      <c r="I663" s="42">
        <v>0</v>
      </c>
      <c r="J663" s="41">
        <v>2.3504468010000001E-5</v>
      </c>
      <c r="K663" s="42">
        <v>0</v>
      </c>
      <c r="L663" s="41">
        <v>1.0239851450000001E-6</v>
      </c>
      <c r="M663" s="42">
        <v>0</v>
      </c>
      <c r="N663" s="41">
        <v>4.337575542E-7</v>
      </c>
      <c r="O663" s="41">
        <v>5.9999999999999997E-7</v>
      </c>
      <c r="P663" s="40">
        <v>0.42359750699999998</v>
      </c>
      <c r="Q663" s="40">
        <v>0.57640249300000002</v>
      </c>
    </row>
    <row r="664" spans="2:17" x14ac:dyDescent="0.15">
      <c r="B664" s="40" t="s">
        <v>614</v>
      </c>
      <c r="C664" s="40" t="s">
        <v>365</v>
      </c>
      <c r="D664" s="40" t="s">
        <v>609</v>
      </c>
      <c r="E664" s="40" t="s">
        <v>19</v>
      </c>
      <c r="F664" s="40" t="s">
        <v>65</v>
      </c>
      <c r="G664" s="40" t="s">
        <v>200</v>
      </c>
      <c r="H664" s="41">
        <v>3.7095638559999999E-5</v>
      </c>
      <c r="I664" s="42">
        <v>9.9999999999999995E-8</v>
      </c>
      <c r="J664" s="41">
        <v>4.7525534469999999E-5</v>
      </c>
      <c r="K664" s="42">
        <v>0</v>
      </c>
      <c r="L664" s="41">
        <v>3.9971190949999997E-6</v>
      </c>
      <c r="M664" s="42">
        <v>0</v>
      </c>
      <c r="N664" s="41">
        <v>1.222021982E-6</v>
      </c>
      <c r="O664" s="41">
        <v>2.7999999999999999E-6</v>
      </c>
      <c r="P664" s="40">
        <v>0.30572568700000002</v>
      </c>
      <c r="Q664" s="40">
        <v>0.69427431299999998</v>
      </c>
    </row>
    <row r="665" spans="2:17" x14ac:dyDescent="0.15">
      <c r="B665" s="40" t="s">
        <v>614</v>
      </c>
      <c r="C665" s="40" t="s">
        <v>365</v>
      </c>
      <c r="D665" s="40" t="s">
        <v>609</v>
      </c>
      <c r="E665" s="40" t="s">
        <v>20</v>
      </c>
      <c r="F665" s="40" t="s">
        <v>69</v>
      </c>
      <c r="G665" s="40" t="s">
        <v>68</v>
      </c>
      <c r="H665" s="41">
        <v>3.8684530579999998E-7</v>
      </c>
      <c r="I665" s="42">
        <v>0</v>
      </c>
      <c r="J665" s="41">
        <v>1.18349708E-6</v>
      </c>
      <c r="K665" s="42">
        <v>0</v>
      </c>
      <c r="L665" s="41">
        <v>6.3802368870000002E-7</v>
      </c>
      <c r="M665" s="42">
        <v>0</v>
      </c>
      <c r="N665" s="41">
        <v>2.9225016970000001E-7</v>
      </c>
      <c r="O665" s="41">
        <v>2.9999999999999999E-7</v>
      </c>
      <c r="P665" s="40">
        <v>0.458055359</v>
      </c>
      <c r="Q665" s="40">
        <v>0.54194464099999995</v>
      </c>
    </row>
    <row r="666" spans="2:17" x14ac:dyDescent="0.15">
      <c r="B666" s="40" t="s">
        <v>614</v>
      </c>
      <c r="C666" s="40" t="s">
        <v>365</v>
      </c>
      <c r="D666" s="40" t="s">
        <v>609</v>
      </c>
      <c r="E666" s="40" t="s">
        <v>20</v>
      </c>
      <c r="F666" s="40" t="s">
        <v>33</v>
      </c>
      <c r="G666" s="40" t="s">
        <v>111</v>
      </c>
      <c r="H666" s="41">
        <v>5.4688267889999999E-7</v>
      </c>
      <c r="I666" s="42">
        <v>0</v>
      </c>
      <c r="J666" s="41">
        <v>2.4674228640000001E-7</v>
      </c>
      <c r="K666" s="42">
        <v>0</v>
      </c>
      <c r="L666" s="41">
        <v>1.9674003459999999E-7</v>
      </c>
      <c r="M666" s="42">
        <v>0</v>
      </c>
      <c r="N666" s="41">
        <v>6.8660407239999998E-8</v>
      </c>
      <c r="O666" s="41">
        <v>9.9999999999999995E-8</v>
      </c>
      <c r="P666" s="40">
        <v>0.348990521</v>
      </c>
      <c r="Q666" s="40">
        <v>0.65100947899999995</v>
      </c>
    </row>
    <row r="667" spans="2:17" x14ac:dyDescent="0.15">
      <c r="B667" s="40" t="s">
        <v>614</v>
      </c>
      <c r="C667" s="40" t="s">
        <v>365</v>
      </c>
      <c r="D667" s="40" t="s">
        <v>609</v>
      </c>
      <c r="E667" s="40" t="s">
        <v>21</v>
      </c>
      <c r="F667" s="40" t="s">
        <v>85</v>
      </c>
      <c r="G667" s="40" t="s">
        <v>199</v>
      </c>
      <c r="H667" s="41">
        <v>1.7060054630000001E-6</v>
      </c>
      <c r="I667" s="42">
        <v>0</v>
      </c>
      <c r="J667" s="41">
        <v>6.6622902520000004E-6</v>
      </c>
      <c r="K667" s="42">
        <v>0</v>
      </c>
      <c r="L667" s="41">
        <v>4.9375186679999999E-7</v>
      </c>
      <c r="M667" s="42">
        <v>0</v>
      </c>
      <c r="N667" s="41">
        <v>1.6588139430000001E-7</v>
      </c>
      <c r="O667" s="41">
        <v>2.9999999999999999E-7</v>
      </c>
      <c r="P667" s="40">
        <v>0.33596104700000001</v>
      </c>
      <c r="Q667" s="40">
        <v>0.66403895300000004</v>
      </c>
    </row>
    <row r="668" spans="2:17" x14ac:dyDescent="0.15">
      <c r="B668" s="40" t="s">
        <v>614</v>
      </c>
      <c r="C668" s="40" t="s">
        <v>365</v>
      </c>
      <c r="D668" s="40" t="s">
        <v>609</v>
      </c>
      <c r="E668" s="40" t="s">
        <v>21</v>
      </c>
      <c r="F668" s="40" t="s">
        <v>45</v>
      </c>
      <c r="G668" s="40" t="s">
        <v>97</v>
      </c>
      <c r="H668" s="41">
        <v>1.059991466E-5</v>
      </c>
      <c r="I668" s="42">
        <v>0</v>
      </c>
      <c r="J668" s="41">
        <v>2.3070588510000001E-5</v>
      </c>
      <c r="K668" s="42">
        <v>0</v>
      </c>
      <c r="L668" s="41">
        <v>1.6491726920000001E-7</v>
      </c>
      <c r="M668" s="42">
        <v>0</v>
      </c>
      <c r="N668" s="41">
        <v>1.648443525E-7</v>
      </c>
      <c r="O668" s="41">
        <v>0</v>
      </c>
      <c r="P668" s="40">
        <v>0.99955785900000005</v>
      </c>
      <c r="Q668" s="40">
        <v>4.4214100000000001E-4</v>
      </c>
    </row>
    <row r="669" spans="2:17" x14ac:dyDescent="0.15">
      <c r="B669" s="40" t="s">
        <v>614</v>
      </c>
      <c r="C669" s="40" t="s">
        <v>365</v>
      </c>
      <c r="D669" s="40" t="s">
        <v>609</v>
      </c>
      <c r="E669" s="40" t="s">
        <v>21</v>
      </c>
      <c r="F669" s="40" t="s">
        <v>45</v>
      </c>
      <c r="G669" s="40" t="s">
        <v>100</v>
      </c>
      <c r="H669" s="41">
        <v>7.1045288579999996E-7</v>
      </c>
      <c r="I669" s="42">
        <v>0</v>
      </c>
      <c r="J669" s="41">
        <v>1.0157391259999999E-6</v>
      </c>
      <c r="K669" s="42">
        <v>0</v>
      </c>
      <c r="L669" s="41">
        <v>4.5656751720000001E-8</v>
      </c>
      <c r="M669" s="42">
        <v>0</v>
      </c>
      <c r="N669" s="41">
        <v>4.5652064520000003E-8</v>
      </c>
      <c r="O669" s="41">
        <v>0</v>
      </c>
      <c r="P669" s="40">
        <v>0.99989733800000002</v>
      </c>
      <c r="Q669" s="40">
        <v>1.02662E-4</v>
      </c>
    </row>
    <row r="670" spans="2:17" x14ac:dyDescent="0.15">
      <c r="B670" s="40" t="s">
        <v>614</v>
      </c>
      <c r="C670" s="40" t="s">
        <v>503</v>
      </c>
      <c r="D670" s="40" t="s">
        <v>609</v>
      </c>
      <c r="E670" s="40" t="s">
        <v>18</v>
      </c>
      <c r="F670" s="40" t="s">
        <v>54</v>
      </c>
      <c r="G670" s="40" t="s">
        <v>153</v>
      </c>
      <c r="H670" s="41">
        <v>3.2849620000000002E-3</v>
      </c>
      <c r="I670" s="42">
        <v>4.6999999999999999E-6</v>
      </c>
      <c r="J670" s="41">
        <v>4.3446520000000001E-3</v>
      </c>
      <c r="K670" s="42">
        <v>5.0000000000000004E-6</v>
      </c>
      <c r="L670" s="41">
        <v>2.1353964999999999E-2</v>
      </c>
      <c r="M670" s="42">
        <v>7.6000000000000004E-5</v>
      </c>
      <c r="N670" s="41">
        <v>2.1353964999999999E-2</v>
      </c>
      <c r="O670" s="41">
        <v>0</v>
      </c>
      <c r="P670" s="40">
        <v>1</v>
      </c>
      <c r="Q670" s="40">
        <v>0</v>
      </c>
    </row>
    <row r="671" spans="2:17" x14ac:dyDescent="0.15">
      <c r="B671" s="40" t="s">
        <v>614</v>
      </c>
      <c r="C671" s="40" t="s">
        <v>503</v>
      </c>
      <c r="D671" s="40" t="s">
        <v>609</v>
      </c>
      <c r="E671" s="40" t="s">
        <v>19</v>
      </c>
      <c r="F671" s="40" t="s">
        <v>39</v>
      </c>
      <c r="G671" s="40" t="s">
        <v>58</v>
      </c>
      <c r="H671" s="41">
        <v>1.0678046E-2</v>
      </c>
      <c r="I671" s="42">
        <v>1.52E-5</v>
      </c>
      <c r="J671" s="41">
        <v>1.1251278999999999E-2</v>
      </c>
      <c r="K671" s="42">
        <v>1.2999999999999999E-5</v>
      </c>
      <c r="L671" s="41">
        <v>3.8174509999999999E-3</v>
      </c>
      <c r="M671" s="42">
        <v>1.4E-5</v>
      </c>
      <c r="N671" s="41">
        <v>3.8174509999999999E-3</v>
      </c>
      <c r="O671" s="41">
        <v>0</v>
      </c>
      <c r="P671" s="40">
        <v>1</v>
      </c>
      <c r="Q671" s="40">
        <v>0</v>
      </c>
    </row>
    <row r="672" spans="2:17" x14ac:dyDescent="0.15">
      <c r="B672" s="40" t="s">
        <v>614</v>
      </c>
      <c r="C672" s="40" t="s">
        <v>503</v>
      </c>
      <c r="D672" s="40" t="s">
        <v>609</v>
      </c>
      <c r="E672" s="40" t="s">
        <v>19</v>
      </c>
      <c r="F672" s="40" t="s">
        <v>39</v>
      </c>
      <c r="G672" s="40" t="s">
        <v>78</v>
      </c>
      <c r="H672" s="41">
        <v>4.4525609999999998E-3</v>
      </c>
      <c r="I672" s="42">
        <v>6.3999999999999997E-6</v>
      </c>
      <c r="J672" s="41">
        <v>3.598403E-3</v>
      </c>
      <c r="K672" s="42">
        <v>3.9999999999999998E-6</v>
      </c>
      <c r="L672" s="41">
        <v>1.736771E-3</v>
      </c>
      <c r="M672" s="42">
        <v>6.0000000000000002E-6</v>
      </c>
      <c r="N672" s="41">
        <v>1.736771E-3</v>
      </c>
      <c r="O672" s="41">
        <v>0</v>
      </c>
      <c r="P672" s="40">
        <v>1</v>
      </c>
      <c r="Q672" s="40">
        <v>0</v>
      </c>
    </row>
    <row r="673" spans="2:17" x14ac:dyDescent="0.15">
      <c r="B673" s="40" t="s">
        <v>614</v>
      </c>
      <c r="C673" s="40" t="s">
        <v>503</v>
      </c>
      <c r="D673" s="40" t="s">
        <v>609</v>
      </c>
      <c r="E673" s="40" t="s">
        <v>19</v>
      </c>
      <c r="F673" s="40" t="s">
        <v>39</v>
      </c>
      <c r="G673" s="40" t="s">
        <v>163</v>
      </c>
      <c r="H673" s="41">
        <v>1.6122147999999999E-2</v>
      </c>
      <c r="I673" s="42">
        <v>2.3E-5</v>
      </c>
      <c r="J673" s="41">
        <v>2.8865129999999999E-2</v>
      </c>
      <c r="K673" s="42">
        <v>3.4999999999999997E-5</v>
      </c>
      <c r="L673" s="41">
        <v>3.0448566999999999E-2</v>
      </c>
      <c r="M673" s="42">
        <v>1.08E-4</v>
      </c>
      <c r="N673" s="41">
        <v>3.0448566999999999E-2</v>
      </c>
      <c r="O673" s="41">
        <v>0</v>
      </c>
      <c r="P673" s="40">
        <v>1</v>
      </c>
      <c r="Q673" s="40">
        <v>0</v>
      </c>
    </row>
    <row r="674" spans="2:17" x14ac:dyDescent="0.15">
      <c r="B674" s="40" t="s">
        <v>614</v>
      </c>
      <c r="C674" s="40" t="s">
        <v>503</v>
      </c>
      <c r="D674" s="40" t="s">
        <v>609</v>
      </c>
      <c r="E674" s="40" t="s">
        <v>19</v>
      </c>
      <c r="F674" s="40" t="s">
        <v>65</v>
      </c>
      <c r="G674" s="40" t="s">
        <v>200</v>
      </c>
      <c r="H674" s="41">
        <v>1.410155E-3</v>
      </c>
      <c r="I674" s="42">
        <v>1.9999999999999999E-6</v>
      </c>
      <c r="J674" s="41">
        <v>3.1578740000000002E-3</v>
      </c>
      <c r="K674" s="42">
        <v>3.9999999999999998E-6</v>
      </c>
      <c r="L674" s="41">
        <v>2.7862500000000001E-4</v>
      </c>
      <c r="M674" s="42">
        <v>9.9999999999999995E-7</v>
      </c>
      <c r="N674" s="41">
        <v>2.7862500000000001E-4</v>
      </c>
      <c r="O674" s="41">
        <v>0</v>
      </c>
      <c r="P674" s="40">
        <v>1</v>
      </c>
      <c r="Q674" s="40">
        <v>0</v>
      </c>
    </row>
    <row r="675" spans="2:17" x14ac:dyDescent="0.15">
      <c r="B675" s="40" t="s">
        <v>614</v>
      </c>
      <c r="C675" s="40" t="s">
        <v>503</v>
      </c>
      <c r="D675" s="40" t="s">
        <v>609</v>
      </c>
      <c r="E675" s="40" t="s">
        <v>20</v>
      </c>
      <c r="F675" s="40" t="s">
        <v>69</v>
      </c>
      <c r="G675" s="40" t="s">
        <v>68</v>
      </c>
      <c r="H675" s="41">
        <v>0.13116957800000001</v>
      </c>
      <c r="I675" s="42">
        <v>1.8709999999999999E-4</v>
      </c>
      <c r="J675" s="41">
        <v>0.35098793</v>
      </c>
      <c r="K675" s="42">
        <v>4.2000000000000002E-4</v>
      </c>
      <c r="L675" s="41">
        <v>0.586947357</v>
      </c>
      <c r="M675" s="42">
        <v>2.085E-3</v>
      </c>
      <c r="N675" s="41">
        <v>0.586947357</v>
      </c>
      <c r="O675" s="41">
        <v>0</v>
      </c>
      <c r="P675" s="40">
        <v>1</v>
      </c>
      <c r="Q675" s="40">
        <v>0</v>
      </c>
    </row>
    <row r="676" spans="2:17" x14ac:dyDescent="0.15">
      <c r="B676" s="40" t="s">
        <v>614</v>
      </c>
      <c r="C676" s="40" t="s">
        <v>503</v>
      </c>
      <c r="D676" s="40" t="s">
        <v>609</v>
      </c>
      <c r="E676" s="40" t="s">
        <v>20</v>
      </c>
      <c r="F676" s="40" t="s">
        <v>62</v>
      </c>
      <c r="G676" s="40" t="s">
        <v>190</v>
      </c>
      <c r="H676" s="41">
        <v>3.7913909999999999E-3</v>
      </c>
      <c r="I676" s="42">
        <v>5.4E-6</v>
      </c>
      <c r="J676" s="41">
        <v>2.7344270000000002E-3</v>
      </c>
      <c r="K676" s="42">
        <v>3.0000000000000001E-6</v>
      </c>
      <c r="L676" s="41">
        <v>2.2269740000000001E-3</v>
      </c>
      <c r="M676" s="42">
        <v>7.9999999999999996E-6</v>
      </c>
      <c r="N676" s="41">
        <v>2.2269740000000001E-3</v>
      </c>
      <c r="O676" s="41">
        <v>0</v>
      </c>
      <c r="P676" s="40">
        <v>1</v>
      </c>
      <c r="Q676" s="40">
        <v>0</v>
      </c>
    </row>
    <row r="677" spans="2:17" x14ac:dyDescent="0.15">
      <c r="B677" s="40" t="s">
        <v>614</v>
      </c>
      <c r="C677" s="40" t="s">
        <v>503</v>
      </c>
      <c r="D677" s="40" t="s">
        <v>609</v>
      </c>
      <c r="E677" s="40" t="s">
        <v>20</v>
      </c>
      <c r="F677" s="40" t="s">
        <v>33</v>
      </c>
      <c r="G677" s="40" t="s">
        <v>111</v>
      </c>
      <c r="H677" s="41">
        <v>3.3753350000000001E-3</v>
      </c>
      <c r="I677" s="42">
        <v>4.7999999999999998E-6</v>
      </c>
      <c r="J677" s="41">
        <v>5.5663639999999999E-3</v>
      </c>
      <c r="K677" s="42">
        <v>6.9999999999999999E-6</v>
      </c>
      <c r="L677" s="41">
        <v>3.82863E-3</v>
      </c>
      <c r="M677" s="42">
        <v>1.4E-5</v>
      </c>
      <c r="N677" s="41">
        <v>3.82863E-3</v>
      </c>
      <c r="O677" s="41">
        <v>0</v>
      </c>
      <c r="P677" s="40">
        <v>1</v>
      </c>
      <c r="Q677" s="40">
        <v>0</v>
      </c>
    </row>
    <row r="678" spans="2:17" x14ac:dyDescent="0.15">
      <c r="B678" s="40" t="s">
        <v>614</v>
      </c>
      <c r="C678" s="40" t="s">
        <v>560</v>
      </c>
      <c r="D678" s="40" t="s">
        <v>609</v>
      </c>
      <c r="E678" s="40" t="s">
        <v>19</v>
      </c>
      <c r="F678" s="40" t="s">
        <v>39</v>
      </c>
      <c r="G678" s="40" t="s">
        <v>38</v>
      </c>
      <c r="H678" s="41">
        <v>8.4926512999999995E-2</v>
      </c>
      <c r="I678" s="42">
        <v>1.2120000000000001E-4</v>
      </c>
      <c r="J678" s="41">
        <v>0.188604722</v>
      </c>
      <c r="K678" s="42">
        <v>2.2499999999999999E-4</v>
      </c>
      <c r="L678" s="41">
        <v>9.8150156000000002E-2</v>
      </c>
      <c r="M678" s="42">
        <v>3.4900000000000003E-4</v>
      </c>
      <c r="N678" s="41">
        <v>9.8150156000000002E-2</v>
      </c>
      <c r="O678" s="41">
        <v>0</v>
      </c>
      <c r="P678" s="40">
        <v>1</v>
      </c>
      <c r="Q678" s="40">
        <v>0</v>
      </c>
    </row>
    <row r="679" spans="2:17" x14ac:dyDescent="0.15">
      <c r="B679" s="40" t="s">
        <v>614</v>
      </c>
      <c r="C679" s="40" t="s">
        <v>560</v>
      </c>
      <c r="D679" s="40" t="s">
        <v>609</v>
      </c>
      <c r="E679" s="40" t="s">
        <v>19</v>
      </c>
      <c r="F679" s="40" t="s">
        <v>39</v>
      </c>
      <c r="G679" s="40" t="s">
        <v>58</v>
      </c>
      <c r="H679" s="41">
        <v>5.2998820000000002E-2</v>
      </c>
      <c r="I679" s="42">
        <v>7.5599999999999994E-5</v>
      </c>
      <c r="J679" s="41">
        <v>0.15833397499999999</v>
      </c>
      <c r="K679" s="42">
        <v>1.8900000000000001E-4</v>
      </c>
      <c r="L679" s="41">
        <v>4.7034869E-2</v>
      </c>
      <c r="M679" s="42">
        <v>1.6699999999999999E-4</v>
      </c>
      <c r="N679" s="41">
        <v>4.7034869E-2</v>
      </c>
      <c r="O679" s="41">
        <v>0</v>
      </c>
      <c r="P679" s="40">
        <v>1</v>
      </c>
      <c r="Q679" s="40">
        <v>0</v>
      </c>
    </row>
    <row r="680" spans="2:17" x14ac:dyDescent="0.15">
      <c r="B680" s="40" t="s">
        <v>614</v>
      </c>
      <c r="C680" s="40" t="s">
        <v>560</v>
      </c>
      <c r="D680" s="40" t="s">
        <v>609</v>
      </c>
      <c r="E680" s="40" t="s">
        <v>19</v>
      </c>
      <c r="F680" s="40" t="s">
        <v>39</v>
      </c>
      <c r="G680" s="40" t="s">
        <v>139</v>
      </c>
      <c r="H680" s="41">
        <v>1.0670064E-2</v>
      </c>
      <c r="I680" s="42">
        <v>1.52E-5</v>
      </c>
      <c r="J680" s="41">
        <v>2.3967738999999998E-2</v>
      </c>
      <c r="K680" s="42">
        <v>2.9E-5</v>
      </c>
      <c r="L680" s="41">
        <v>8.5854650000000005E-3</v>
      </c>
      <c r="M680" s="42">
        <v>3.0000000000000001E-5</v>
      </c>
      <c r="N680" s="41">
        <v>8.5854650000000005E-3</v>
      </c>
      <c r="O680" s="41">
        <v>0</v>
      </c>
      <c r="P680" s="40">
        <v>1</v>
      </c>
      <c r="Q680" s="40">
        <v>0</v>
      </c>
    </row>
    <row r="681" spans="2:17" x14ac:dyDescent="0.15">
      <c r="B681" s="40" t="s">
        <v>614</v>
      </c>
      <c r="C681" s="40" t="s">
        <v>560</v>
      </c>
      <c r="D681" s="40" t="s">
        <v>609</v>
      </c>
      <c r="E681" s="40" t="s">
        <v>19</v>
      </c>
      <c r="F681" s="40" t="s">
        <v>39</v>
      </c>
      <c r="G681" s="40" t="s">
        <v>201</v>
      </c>
      <c r="H681" s="41">
        <v>7.861547E-3</v>
      </c>
      <c r="I681" s="42">
        <v>1.1199999999999999E-5</v>
      </c>
      <c r="J681" s="41">
        <v>1.3811663E-2</v>
      </c>
      <c r="K681" s="42">
        <v>1.7E-5</v>
      </c>
      <c r="L681" s="41">
        <v>2.3801669999999999E-3</v>
      </c>
      <c r="M681" s="42">
        <v>7.9999999999999996E-6</v>
      </c>
      <c r="N681" s="41">
        <v>2.3801669999999999E-3</v>
      </c>
      <c r="O681" s="41">
        <v>0</v>
      </c>
      <c r="P681" s="40">
        <v>1</v>
      </c>
      <c r="Q681" s="43">
        <v>0</v>
      </c>
    </row>
    <row r="682" spans="2:17" x14ac:dyDescent="0.15">
      <c r="B682" s="40" t="s">
        <v>614</v>
      </c>
      <c r="C682" s="40" t="s">
        <v>560</v>
      </c>
      <c r="D682" s="40" t="s">
        <v>609</v>
      </c>
      <c r="E682" s="40" t="s">
        <v>19</v>
      </c>
      <c r="F682" s="40" t="s">
        <v>65</v>
      </c>
      <c r="G682" s="40" t="s">
        <v>64</v>
      </c>
      <c r="H682" s="41">
        <v>3.0287682999999999E-2</v>
      </c>
      <c r="I682" s="42">
        <v>4.32E-5</v>
      </c>
      <c r="J682" s="41">
        <v>9.2756587000000001E-2</v>
      </c>
      <c r="K682" s="42">
        <v>1.11E-4</v>
      </c>
      <c r="L682" s="41">
        <v>8.5556769999999994E-3</v>
      </c>
      <c r="M682" s="42">
        <v>3.0000000000000001E-5</v>
      </c>
      <c r="N682" s="41">
        <v>8.5556769999999994E-3</v>
      </c>
      <c r="O682" s="41">
        <v>0</v>
      </c>
      <c r="P682" s="40">
        <v>1</v>
      </c>
      <c r="Q682" s="43">
        <v>0</v>
      </c>
    </row>
    <row r="683" spans="2:17" x14ac:dyDescent="0.15">
      <c r="B683" s="40" t="s">
        <v>614</v>
      </c>
      <c r="C683" s="40" t="s">
        <v>560</v>
      </c>
      <c r="D683" s="40" t="s">
        <v>609</v>
      </c>
      <c r="E683" s="40" t="s">
        <v>19</v>
      </c>
      <c r="F683" s="40" t="s">
        <v>65</v>
      </c>
      <c r="G683" s="40" t="s">
        <v>200</v>
      </c>
      <c r="H683" s="41">
        <v>0.176535566</v>
      </c>
      <c r="I683" s="42">
        <v>2.5179999999999999E-4</v>
      </c>
      <c r="J683" s="41">
        <v>0.82361962099999997</v>
      </c>
      <c r="K683" s="42">
        <v>9.8499999999999998E-4</v>
      </c>
      <c r="L683" s="41">
        <v>9.9735672039999997E-6</v>
      </c>
      <c r="M683" s="42">
        <v>0</v>
      </c>
      <c r="N683" s="41">
        <v>9.9735672039999997E-6</v>
      </c>
      <c r="O683" s="41">
        <v>0</v>
      </c>
      <c r="P683" s="40">
        <v>1</v>
      </c>
      <c r="Q683" s="40">
        <v>0</v>
      </c>
    </row>
    <row r="684" spans="2:17" x14ac:dyDescent="0.15">
      <c r="B684" s="40" t="s">
        <v>614</v>
      </c>
      <c r="C684" s="40" t="s">
        <v>560</v>
      </c>
      <c r="D684" s="40" t="s">
        <v>609</v>
      </c>
      <c r="E684" s="40" t="s">
        <v>20</v>
      </c>
      <c r="F684" s="40" t="s">
        <v>69</v>
      </c>
      <c r="G684" s="40" t="s">
        <v>68</v>
      </c>
      <c r="H684" s="41">
        <v>1.0216062E-2</v>
      </c>
      <c r="I684" s="42">
        <v>1.4600000000000001E-5</v>
      </c>
      <c r="J684" s="41">
        <v>1.9227451E-2</v>
      </c>
      <c r="K684" s="42">
        <v>2.3E-5</v>
      </c>
      <c r="L684" s="41">
        <v>1.7015005999999999E-2</v>
      </c>
      <c r="M684" s="42">
        <v>6.0000000000000002E-5</v>
      </c>
      <c r="N684" s="41">
        <v>1.7015005999999999E-2</v>
      </c>
      <c r="O684" s="41">
        <v>0</v>
      </c>
      <c r="P684" s="40">
        <v>1</v>
      </c>
      <c r="Q684" s="40">
        <v>0</v>
      </c>
    </row>
    <row r="685" spans="2:17" x14ac:dyDescent="0.15">
      <c r="B685" s="40" t="s">
        <v>614</v>
      </c>
      <c r="C685" s="40" t="s">
        <v>560</v>
      </c>
      <c r="D685" s="40" t="s">
        <v>609</v>
      </c>
      <c r="E685" s="40" t="s">
        <v>20</v>
      </c>
      <c r="F685" s="40" t="s">
        <v>69</v>
      </c>
      <c r="G685" s="40" t="s">
        <v>71</v>
      </c>
      <c r="H685" s="41">
        <v>5.5200329999999997E-3</v>
      </c>
      <c r="I685" s="42">
        <v>7.9000000000000006E-6</v>
      </c>
      <c r="J685" s="41">
        <v>8.2661699999999998E-3</v>
      </c>
      <c r="K685" s="42">
        <v>1.0000000000000001E-5</v>
      </c>
      <c r="L685" s="41">
        <v>3.3402589999999999E-3</v>
      </c>
      <c r="M685" s="42">
        <v>1.2E-5</v>
      </c>
      <c r="N685" s="41">
        <v>3.3402589999999999E-3</v>
      </c>
      <c r="O685" s="41">
        <v>0</v>
      </c>
      <c r="P685" s="40">
        <v>1</v>
      </c>
      <c r="Q685" s="40">
        <v>0</v>
      </c>
    </row>
    <row r="686" spans="2:17" x14ac:dyDescent="0.15">
      <c r="B686" s="40" t="s">
        <v>614</v>
      </c>
      <c r="C686" s="40" t="s">
        <v>560</v>
      </c>
      <c r="D686" s="40" t="s">
        <v>609</v>
      </c>
      <c r="E686" s="40" t="s">
        <v>20</v>
      </c>
      <c r="F686" s="40" t="s">
        <v>62</v>
      </c>
      <c r="G686" s="40" t="s">
        <v>190</v>
      </c>
      <c r="H686" s="41">
        <v>1.2813577E-2</v>
      </c>
      <c r="I686" s="42">
        <v>1.8300000000000001E-5</v>
      </c>
      <c r="J686" s="41">
        <v>2.7421849000000002E-2</v>
      </c>
      <c r="K686" s="42">
        <v>3.3000000000000003E-5</v>
      </c>
      <c r="L686" s="41">
        <v>8.8599330000000004E-3</v>
      </c>
      <c r="M686" s="42">
        <v>3.1000000000000001E-5</v>
      </c>
      <c r="N686" s="41">
        <v>8.8599330000000004E-3</v>
      </c>
      <c r="O686" s="41">
        <v>0</v>
      </c>
      <c r="P686" s="40">
        <v>1</v>
      </c>
      <c r="Q686" s="40">
        <v>0</v>
      </c>
    </row>
    <row r="687" spans="2:17" x14ac:dyDescent="0.15">
      <c r="B687" s="40" t="s">
        <v>614</v>
      </c>
      <c r="C687" s="40" t="s">
        <v>560</v>
      </c>
      <c r="D687" s="40" t="s">
        <v>609</v>
      </c>
      <c r="E687" s="40" t="s">
        <v>20</v>
      </c>
      <c r="F687" s="40" t="s">
        <v>62</v>
      </c>
      <c r="G687" s="40" t="s">
        <v>205</v>
      </c>
      <c r="H687" s="41">
        <v>9.3956067000000004E-2</v>
      </c>
      <c r="I687" s="42">
        <v>1.34E-4</v>
      </c>
      <c r="J687" s="41">
        <v>0.72775551000000005</v>
      </c>
      <c r="K687" s="42">
        <v>8.7000000000000001E-4</v>
      </c>
      <c r="L687" s="41">
        <v>0.38432754600000002</v>
      </c>
      <c r="M687" s="42">
        <v>1.3649999999999999E-3</v>
      </c>
      <c r="N687" s="41">
        <v>0.38432754600000002</v>
      </c>
      <c r="O687" s="41">
        <v>0</v>
      </c>
      <c r="P687" s="40">
        <v>1</v>
      </c>
      <c r="Q687" s="40">
        <v>0</v>
      </c>
    </row>
    <row r="688" spans="2:17" x14ac:dyDescent="0.15">
      <c r="B688" s="40" t="s">
        <v>614</v>
      </c>
      <c r="C688" s="40" t="s">
        <v>560</v>
      </c>
      <c r="D688" s="40" t="s">
        <v>609</v>
      </c>
      <c r="E688" s="40" t="s">
        <v>20</v>
      </c>
      <c r="F688" s="40" t="s">
        <v>33</v>
      </c>
      <c r="G688" s="40" t="s">
        <v>111</v>
      </c>
      <c r="H688" s="41">
        <v>0.10266011999999999</v>
      </c>
      <c r="I688" s="42">
        <v>1.4650000000000001E-4</v>
      </c>
      <c r="J688" s="41">
        <v>0.18099010800000001</v>
      </c>
      <c r="K688" s="42">
        <v>2.1599999999999999E-4</v>
      </c>
      <c r="L688" s="41">
        <v>0.100271113</v>
      </c>
      <c r="M688" s="42">
        <v>3.5599999999999998E-4</v>
      </c>
      <c r="N688" s="41">
        <v>0.100271113</v>
      </c>
      <c r="O688" s="41">
        <v>0</v>
      </c>
      <c r="P688" s="40">
        <v>1</v>
      </c>
      <c r="Q688" s="40">
        <v>0</v>
      </c>
    </row>
    <row r="689" spans="2:17" x14ac:dyDescent="0.15">
      <c r="B689" s="40" t="s">
        <v>614</v>
      </c>
      <c r="C689" s="40" t="s">
        <v>560</v>
      </c>
      <c r="D689" s="40" t="s">
        <v>609</v>
      </c>
      <c r="E689" s="40" t="s">
        <v>20</v>
      </c>
      <c r="F689" s="40" t="s">
        <v>41</v>
      </c>
      <c r="G689" s="40" t="s">
        <v>195</v>
      </c>
      <c r="H689" s="41">
        <v>6.257538E-3</v>
      </c>
      <c r="I689" s="42">
        <v>8.8999999999999995E-6</v>
      </c>
      <c r="J689" s="41">
        <v>4.5796541000000003E-2</v>
      </c>
      <c r="K689" s="42">
        <v>5.5000000000000002E-5</v>
      </c>
      <c r="L689" s="41">
        <v>2.4813831000000001E-2</v>
      </c>
      <c r="M689" s="42">
        <v>8.7999999999999998E-5</v>
      </c>
      <c r="N689" s="41">
        <v>2.4813831000000001E-2</v>
      </c>
      <c r="O689" s="41">
        <v>0</v>
      </c>
      <c r="P689" s="40">
        <v>1</v>
      </c>
      <c r="Q689" s="40">
        <v>0</v>
      </c>
    </row>
    <row r="690" spans="2:17" x14ac:dyDescent="0.15">
      <c r="B690" s="40" t="s">
        <v>614</v>
      </c>
      <c r="C690" s="40" t="s">
        <v>560</v>
      </c>
      <c r="D690" s="40" t="s">
        <v>609</v>
      </c>
      <c r="E690" s="40" t="s">
        <v>21</v>
      </c>
      <c r="F690" s="40" t="s">
        <v>50</v>
      </c>
      <c r="G690" s="40" t="s">
        <v>197</v>
      </c>
      <c r="H690" s="41">
        <v>2.9448177999999998E-2</v>
      </c>
      <c r="I690" s="42">
        <v>4.1999999999999998E-5</v>
      </c>
      <c r="J690" s="41">
        <v>8.2769286999999997E-2</v>
      </c>
      <c r="K690" s="42">
        <v>9.8999999999999994E-5</v>
      </c>
      <c r="L690" s="41">
        <v>7.3745166000000001E-2</v>
      </c>
      <c r="M690" s="42">
        <v>2.6200000000000003E-4</v>
      </c>
      <c r="N690" s="41">
        <v>7.3745166000000001E-2</v>
      </c>
      <c r="O690" s="41">
        <v>0</v>
      </c>
      <c r="P690" s="40">
        <v>1</v>
      </c>
      <c r="Q690" s="40">
        <v>0</v>
      </c>
    </row>
    <row r="691" spans="2:17" x14ac:dyDescent="0.15">
      <c r="B691" s="40" t="s">
        <v>614</v>
      </c>
      <c r="C691" s="40" t="s">
        <v>560</v>
      </c>
      <c r="D691" s="40" t="s">
        <v>609</v>
      </c>
      <c r="E691" s="40" t="s">
        <v>22</v>
      </c>
      <c r="F691" s="40" t="s">
        <v>43</v>
      </c>
      <c r="G691" s="40" t="s">
        <v>150</v>
      </c>
      <c r="H691" s="41">
        <v>5.683034E-3</v>
      </c>
      <c r="I691" s="42">
        <v>8.1000000000000004E-6</v>
      </c>
      <c r="J691" s="41">
        <v>0.11474148200000001</v>
      </c>
      <c r="K691" s="42">
        <v>1.37E-4</v>
      </c>
      <c r="L691" s="41">
        <v>7.3272429999999998E-3</v>
      </c>
      <c r="M691" s="42">
        <v>2.5999999999999998E-5</v>
      </c>
      <c r="N691" s="41">
        <v>7.3272429999999998E-3</v>
      </c>
      <c r="O691" s="41">
        <v>0</v>
      </c>
      <c r="P691" s="40">
        <v>1</v>
      </c>
      <c r="Q691" s="40">
        <v>0</v>
      </c>
    </row>
    <row r="692" spans="2:17" x14ac:dyDescent="0.15">
      <c r="B692" s="40" t="s">
        <v>614</v>
      </c>
      <c r="C692" s="40" t="s">
        <v>297</v>
      </c>
      <c r="D692" s="40" t="s">
        <v>609</v>
      </c>
      <c r="E692" s="40" t="s">
        <v>19</v>
      </c>
      <c r="F692" s="40" t="s">
        <v>65</v>
      </c>
      <c r="G692" s="40" t="s">
        <v>64</v>
      </c>
      <c r="H692" s="41">
        <v>7.9646132999999994E-2</v>
      </c>
      <c r="I692" s="42">
        <v>1.136E-4</v>
      </c>
      <c r="J692" s="41">
        <v>0.44376273399999999</v>
      </c>
      <c r="K692" s="42">
        <v>5.31E-4</v>
      </c>
      <c r="L692" s="41">
        <v>8.7535489999999994E-3</v>
      </c>
      <c r="M692" s="42">
        <v>3.1000000000000001E-5</v>
      </c>
      <c r="N692" s="41">
        <v>8.7535489999999994E-3</v>
      </c>
      <c r="O692" s="41">
        <v>0</v>
      </c>
      <c r="P692" s="40">
        <v>1</v>
      </c>
      <c r="Q692" s="40">
        <v>0</v>
      </c>
    </row>
    <row r="693" spans="2:17" x14ac:dyDescent="0.15">
      <c r="B693" s="40" t="s">
        <v>614</v>
      </c>
      <c r="C693" s="40" t="s">
        <v>494</v>
      </c>
      <c r="D693" s="40" t="s">
        <v>609</v>
      </c>
      <c r="E693" s="40" t="s">
        <v>19</v>
      </c>
      <c r="F693" s="40" t="s">
        <v>39</v>
      </c>
      <c r="G693" s="40" t="s">
        <v>38</v>
      </c>
      <c r="H693" s="41">
        <v>1.9254439999999999E-3</v>
      </c>
      <c r="I693" s="42">
        <v>2.7E-6</v>
      </c>
      <c r="J693" s="41">
        <v>6.65819E-4</v>
      </c>
      <c r="K693" s="42">
        <v>9.9999999999999995E-7</v>
      </c>
      <c r="L693" s="41">
        <v>8.8846646800000003E-5</v>
      </c>
      <c r="M693" s="42">
        <v>0</v>
      </c>
      <c r="N693" s="41">
        <v>8.8846646800000003E-5</v>
      </c>
      <c r="O693" s="41">
        <v>0</v>
      </c>
      <c r="P693" s="40">
        <v>1</v>
      </c>
      <c r="Q693" s="40">
        <v>0</v>
      </c>
    </row>
    <row r="694" spans="2:17" x14ac:dyDescent="0.15">
      <c r="B694" s="40" t="s">
        <v>614</v>
      </c>
      <c r="C694" s="40" t="s">
        <v>494</v>
      </c>
      <c r="D694" s="40" t="s">
        <v>609</v>
      </c>
      <c r="E694" s="40" t="s">
        <v>19</v>
      </c>
      <c r="F694" s="40" t="s">
        <v>39</v>
      </c>
      <c r="G694" s="40" t="s">
        <v>58</v>
      </c>
      <c r="H694" s="41">
        <v>1.6416040000000001E-3</v>
      </c>
      <c r="I694" s="42">
        <v>2.3E-6</v>
      </c>
      <c r="J694" s="41">
        <v>4.4444800000000001E-4</v>
      </c>
      <c r="K694" s="42">
        <v>9.9999999999999995E-7</v>
      </c>
      <c r="L694" s="41">
        <v>1.170064234E-7</v>
      </c>
      <c r="M694" s="42">
        <v>0</v>
      </c>
      <c r="N694" s="41">
        <v>1.170064234E-7</v>
      </c>
      <c r="O694" s="41">
        <v>0</v>
      </c>
      <c r="P694" s="40">
        <v>1</v>
      </c>
      <c r="Q694" s="40">
        <v>0</v>
      </c>
    </row>
    <row r="695" spans="2:17" x14ac:dyDescent="0.15">
      <c r="B695" s="40" t="s">
        <v>614</v>
      </c>
      <c r="C695" s="40" t="s">
        <v>494</v>
      </c>
      <c r="D695" s="40" t="s">
        <v>609</v>
      </c>
      <c r="E695" s="40" t="s">
        <v>19</v>
      </c>
      <c r="F695" s="40" t="s">
        <v>39</v>
      </c>
      <c r="G695" s="40" t="s">
        <v>88</v>
      </c>
      <c r="H695" s="41">
        <v>2.7927099999999999E-4</v>
      </c>
      <c r="I695" s="42">
        <v>3.9999999999999998E-7</v>
      </c>
      <c r="J695" s="41">
        <v>1.8542400000000001E-3</v>
      </c>
      <c r="K695" s="42">
        <v>1.9999999999999999E-6</v>
      </c>
      <c r="L695" s="41">
        <v>3.471225308E-5</v>
      </c>
      <c r="M695" s="42">
        <v>0</v>
      </c>
      <c r="N695" s="41">
        <v>3.471225308E-5</v>
      </c>
      <c r="O695" s="41">
        <v>0</v>
      </c>
      <c r="P695" s="40">
        <v>1</v>
      </c>
      <c r="Q695" s="40">
        <v>0</v>
      </c>
    </row>
    <row r="696" spans="2:17" x14ac:dyDescent="0.15">
      <c r="B696" s="40" t="s">
        <v>614</v>
      </c>
      <c r="C696" s="40" t="s">
        <v>494</v>
      </c>
      <c r="D696" s="40" t="s">
        <v>609</v>
      </c>
      <c r="E696" s="40" t="s">
        <v>19</v>
      </c>
      <c r="F696" s="40" t="s">
        <v>39</v>
      </c>
      <c r="G696" s="40" t="s">
        <v>162</v>
      </c>
      <c r="H696" s="41">
        <v>8.73355551E-5</v>
      </c>
      <c r="I696" s="42">
        <v>9.9999999999999995E-8</v>
      </c>
      <c r="J696" s="41">
        <v>2.708100893E-5</v>
      </c>
      <c r="K696" s="42">
        <v>0</v>
      </c>
      <c r="L696" s="41">
        <v>7.2571328409999997E-7</v>
      </c>
      <c r="M696" s="42">
        <v>0</v>
      </c>
      <c r="N696" s="41">
        <v>7.2571328409999997E-7</v>
      </c>
      <c r="O696" s="41">
        <v>0</v>
      </c>
      <c r="P696" s="40">
        <v>1</v>
      </c>
      <c r="Q696" s="40">
        <v>0</v>
      </c>
    </row>
    <row r="697" spans="2:17" x14ac:dyDescent="0.15">
      <c r="B697" s="40" t="s">
        <v>614</v>
      </c>
      <c r="C697" s="40" t="s">
        <v>494</v>
      </c>
      <c r="D697" s="40" t="s">
        <v>609</v>
      </c>
      <c r="E697" s="40" t="s">
        <v>19</v>
      </c>
      <c r="F697" s="40" t="s">
        <v>39</v>
      </c>
      <c r="G697" s="40" t="s">
        <v>201</v>
      </c>
      <c r="H697" s="41">
        <v>1.88381E-4</v>
      </c>
      <c r="I697" s="42">
        <v>2.9999999999999999E-7</v>
      </c>
      <c r="J697" s="41">
        <v>7.6381099999999998E-4</v>
      </c>
      <c r="K697" s="42">
        <v>9.9999999999999995E-7</v>
      </c>
      <c r="L697" s="41">
        <v>8.4443764369999995E-8</v>
      </c>
      <c r="M697" s="42">
        <v>0</v>
      </c>
      <c r="N697" s="41">
        <v>8.4443764369999995E-8</v>
      </c>
      <c r="O697" s="41">
        <v>0</v>
      </c>
      <c r="P697" s="40">
        <v>1</v>
      </c>
      <c r="Q697" s="40">
        <v>0</v>
      </c>
    </row>
    <row r="698" spans="2:17" x14ac:dyDescent="0.15">
      <c r="B698" s="40" t="s">
        <v>614</v>
      </c>
      <c r="C698" s="40" t="s">
        <v>494</v>
      </c>
      <c r="D698" s="40" t="s">
        <v>609</v>
      </c>
      <c r="E698" s="40" t="s">
        <v>21</v>
      </c>
      <c r="F698" s="40" t="s">
        <v>45</v>
      </c>
      <c r="G698" s="40" t="s">
        <v>100</v>
      </c>
      <c r="H698" s="41">
        <v>7.2102609439999993E-5</v>
      </c>
      <c r="I698" s="42">
        <v>9.9999999999999995E-8</v>
      </c>
      <c r="J698" s="41">
        <v>3.55891E-4</v>
      </c>
      <c r="K698" s="42">
        <v>0</v>
      </c>
      <c r="L698" s="41">
        <v>1.4059078639999999E-9</v>
      </c>
      <c r="M698" s="42">
        <v>0</v>
      </c>
      <c r="N698" s="41">
        <v>1.4059078639999999E-9</v>
      </c>
      <c r="O698" s="41">
        <v>0</v>
      </c>
      <c r="P698" s="40">
        <v>1</v>
      </c>
      <c r="Q698" s="40">
        <v>0</v>
      </c>
    </row>
    <row r="699" spans="2:17" x14ac:dyDescent="0.15">
      <c r="B699" s="40" t="s">
        <v>614</v>
      </c>
      <c r="C699" s="40" t="s">
        <v>501</v>
      </c>
      <c r="D699" s="40" t="s">
        <v>609</v>
      </c>
      <c r="E699" s="40" t="s">
        <v>19</v>
      </c>
      <c r="F699" s="40" t="s">
        <v>39</v>
      </c>
      <c r="G699" s="40" t="s">
        <v>104</v>
      </c>
      <c r="H699" s="41">
        <v>1.8169320000000001E-3</v>
      </c>
      <c r="I699" s="42">
        <v>2.6000000000000001E-6</v>
      </c>
      <c r="J699" s="41">
        <v>1.8631475000000002E-2</v>
      </c>
      <c r="K699" s="42">
        <v>2.1999999999999999E-5</v>
      </c>
      <c r="L699" s="41">
        <v>1.1427276E-2</v>
      </c>
      <c r="M699" s="42">
        <v>4.1E-5</v>
      </c>
      <c r="N699" s="41">
        <v>1.1427276E-2</v>
      </c>
      <c r="O699" s="41">
        <v>0</v>
      </c>
      <c r="P699" s="40">
        <v>1</v>
      </c>
      <c r="Q699" s="40">
        <v>0</v>
      </c>
    </row>
    <row r="700" spans="2:17" x14ac:dyDescent="0.15">
      <c r="B700" s="40" t="s">
        <v>614</v>
      </c>
      <c r="C700" s="40" t="s">
        <v>501</v>
      </c>
      <c r="D700" s="40" t="s">
        <v>609</v>
      </c>
      <c r="E700" s="40" t="s">
        <v>19</v>
      </c>
      <c r="F700" s="40" t="s">
        <v>39</v>
      </c>
      <c r="G700" s="40" t="s">
        <v>109</v>
      </c>
      <c r="H700" s="41">
        <v>1.82938E-4</v>
      </c>
      <c r="I700" s="42">
        <v>2.9999999999999999E-7</v>
      </c>
      <c r="J700" s="41">
        <v>9.4675599999999999E-4</v>
      </c>
      <c r="K700" s="42">
        <v>9.9999999999999995E-7</v>
      </c>
      <c r="L700" s="41">
        <v>1.494396101E-6</v>
      </c>
      <c r="M700" s="42">
        <v>0</v>
      </c>
      <c r="N700" s="41">
        <v>1.494396101E-6</v>
      </c>
      <c r="O700" s="41">
        <v>0</v>
      </c>
      <c r="P700" s="40">
        <v>1</v>
      </c>
      <c r="Q700" s="40">
        <v>0</v>
      </c>
    </row>
    <row r="701" spans="2:17" x14ac:dyDescent="0.15">
      <c r="B701" s="40" t="s">
        <v>614</v>
      </c>
      <c r="C701" s="40" t="s">
        <v>501</v>
      </c>
      <c r="D701" s="40" t="s">
        <v>609</v>
      </c>
      <c r="E701" s="40" t="s">
        <v>20</v>
      </c>
      <c r="F701" s="40" t="s">
        <v>69</v>
      </c>
      <c r="G701" s="40" t="s">
        <v>68</v>
      </c>
      <c r="H701" s="41">
        <v>1.15825E-4</v>
      </c>
      <c r="I701" s="42">
        <v>1.9999999999999999E-7</v>
      </c>
      <c r="J701" s="41">
        <v>1.8285020000000001E-3</v>
      </c>
      <c r="K701" s="42">
        <v>1.9999999999999999E-6</v>
      </c>
      <c r="L701" s="41">
        <v>3.0577529999999999E-3</v>
      </c>
      <c r="M701" s="42">
        <v>1.1E-5</v>
      </c>
      <c r="N701" s="41">
        <v>3.0577529999999999E-3</v>
      </c>
      <c r="O701" s="41">
        <v>0</v>
      </c>
      <c r="P701" s="40">
        <v>1</v>
      </c>
      <c r="Q701" s="40">
        <v>0</v>
      </c>
    </row>
    <row r="702" spans="2:17" x14ac:dyDescent="0.15">
      <c r="B702" s="40" t="s">
        <v>614</v>
      </c>
      <c r="C702" s="40" t="s">
        <v>501</v>
      </c>
      <c r="D702" s="40" t="s">
        <v>609</v>
      </c>
      <c r="E702" s="40" t="s">
        <v>20</v>
      </c>
      <c r="F702" s="40" t="s">
        <v>62</v>
      </c>
      <c r="G702" s="40" t="s">
        <v>112</v>
      </c>
      <c r="H702" s="41">
        <v>4.6221639999999998E-3</v>
      </c>
      <c r="I702" s="42">
        <v>6.6000000000000003E-6</v>
      </c>
      <c r="J702" s="41">
        <v>1.6379792000000001E-2</v>
      </c>
      <c r="K702" s="42">
        <v>2.0000000000000002E-5</v>
      </c>
      <c r="L702" s="41">
        <v>2.0452120000000001E-2</v>
      </c>
      <c r="M702" s="42">
        <v>7.2999999999999999E-5</v>
      </c>
      <c r="N702" s="41">
        <v>2.0452120000000001E-2</v>
      </c>
      <c r="O702" s="41">
        <v>0</v>
      </c>
      <c r="P702" s="40">
        <v>1</v>
      </c>
      <c r="Q702" s="40">
        <v>0</v>
      </c>
    </row>
    <row r="703" spans="2:17" x14ac:dyDescent="0.15">
      <c r="B703" s="40" t="s">
        <v>614</v>
      </c>
      <c r="C703" s="40" t="s">
        <v>501</v>
      </c>
      <c r="D703" s="40" t="s">
        <v>609</v>
      </c>
      <c r="E703" s="40" t="s">
        <v>20</v>
      </c>
      <c r="F703" s="40" t="s">
        <v>62</v>
      </c>
      <c r="G703" s="40" t="s">
        <v>205</v>
      </c>
      <c r="H703" s="41">
        <v>2.5113400000000003E-4</v>
      </c>
      <c r="I703" s="42">
        <v>3.9999999999999998E-7</v>
      </c>
      <c r="J703" s="41">
        <v>3.9646029999999997E-3</v>
      </c>
      <c r="K703" s="42">
        <v>5.0000000000000004E-6</v>
      </c>
      <c r="L703" s="41">
        <v>4.2497990000000003E-3</v>
      </c>
      <c r="M703" s="42">
        <v>1.5E-5</v>
      </c>
      <c r="N703" s="41">
        <v>4.2497990000000003E-3</v>
      </c>
      <c r="O703" s="41">
        <v>0</v>
      </c>
      <c r="P703" s="40">
        <v>1</v>
      </c>
      <c r="Q703" s="40">
        <v>0</v>
      </c>
    </row>
    <row r="704" spans="2:17" x14ac:dyDescent="0.15">
      <c r="B704" s="40" t="s">
        <v>614</v>
      </c>
      <c r="C704" s="40" t="s">
        <v>501</v>
      </c>
      <c r="D704" s="40" t="s">
        <v>609</v>
      </c>
      <c r="E704" s="40" t="s">
        <v>20</v>
      </c>
      <c r="F704" s="40" t="s">
        <v>33</v>
      </c>
      <c r="G704" s="40" t="s">
        <v>111</v>
      </c>
      <c r="H704" s="41">
        <v>1.6172160000000001E-3</v>
      </c>
      <c r="I704" s="42">
        <v>2.3E-6</v>
      </c>
      <c r="J704" s="41">
        <v>1.8642915999999999E-2</v>
      </c>
      <c r="K704" s="42">
        <v>2.1999999999999999E-5</v>
      </c>
      <c r="L704" s="41">
        <v>1.2822883E-2</v>
      </c>
      <c r="M704" s="42">
        <v>4.6E-5</v>
      </c>
      <c r="N704" s="41">
        <v>1.2822883E-2</v>
      </c>
      <c r="O704" s="41">
        <v>0</v>
      </c>
      <c r="P704" s="40">
        <v>1</v>
      </c>
      <c r="Q704" s="40">
        <v>0</v>
      </c>
    </row>
    <row r="705" spans="2:17" x14ac:dyDescent="0.15">
      <c r="B705" s="40" t="s">
        <v>614</v>
      </c>
      <c r="C705" s="40" t="s">
        <v>501</v>
      </c>
      <c r="D705" s="40" t="s">
        <v>609</v>
      </c>
      <c r="E705" s="40" t="s">
        <v>20</v>
      </c>
      <c r="F705" s="40" t="s">
        <v>33</v>
      </c>
      <c r="G705" s="40" t="s">
        <v>182</v>
      </c>
      <c r="H705" s="41">
        <v>1.86727E-4</v>
      </c>
      <c r="I705" s="42">
        <v>2.9999999999999999E-7</v>
      </c>
      <c r="J705" s="41">
        <v>2.36644E-3</v>
      </c>
      <c r="K705" s="42">
        <v>3.0000000000000001E-6</v>
      </c>
      <c r="L705" s="41">
        <v>4.2825034399999999E-6</v>
      </c>
      <c r="M705" s="42">
        <v>0</v>
      </c>
      <c r="N705" s="41">
        <v>4.2825034399999999E-6</v>
      </c>
      <c r="O705" s="41">
        <v>0</v>
      </c>
      <c r="P705" s="40">
        <v>1</v>
      </c>
      <c r="Q705" s="40">
        <v>0</v>
      </c>
    </row>
    <row r="706" spans="2:17" x14ac:dyDescent="0.15">
      <c r="B706" s="40" t="s">
        <v>614</v>
      </c>
      <c r="C706" s="40" t="s">
        <v>501</v>
      </c>
      <c r="D706" s="40" t="s">
        <v>609</v>
      </c>
      <c r="E706" s="40" t="s">
        <v>21</v>
      </c>
      <c r="F706" s="40" t="s">
        <v>45</v>
      </c>
      <c r="G706" s="40" t="s">
        <v>148</v>
      </c>
      <c r="H706" s="41">
        <v>1.1185599999999999E-4</v>
      </c>
      <c r="I706" s="42">
        <v>1.9999999999999999E-7</v>
      </c>
      <c r="J706" s="41">
        <v>1.2907389999999999E-3</v>
      </c>
      <c r="K706" s="42">
        <v>1.9999999999999999E-6</v>
      </c>
      <c r="L706" s="41">
        <v>4.6712519460000001E-5</v>
      </c>
      <c r="M706" s="42">
        <v>0</v>
      </c>
      <c r="N706" s="41">
        <v>4.6712519460000001E-5</v>
      </c>
      <c r="O706" s="41">
        <v>0</v>
      </c>
      <c r="P706" s="40">
        <v>1</v>
      </c>
      <c r="Q706" s="40">
        <v>0</v>
      </c>
    </row>
    <row r="707" spans="2:17" x14ac:dyDescent="0.15">
      <c r="B707" s="40" t="s">
        <v>614</v>
      </c>
      <c r="C707" s="40" t="s">
        <v>345</v>
      </c>
      <c r="D707" s="40" t="s">
        <v>609</v>
      </c>
      <c r="E707" s="40" t="s">
        <v>20</v>
      </c>
      <c r="F707" s="40" t="s">
        <v>62</v>
      </c>
      <c r="G707" s="40" t="s">
        <v>112</v>
      </c>
      <c r="H707" s="41">
        <v>3.2801135000000002E-2</v>
      </c>
      <c r="I707" s="42">
        <v>4.6799999999999999E-5</v>
      </c>
      <c r="J707" s="41">
        <v>2.8588426E-2</v>
      </c>
      <c r="K707" s="42">
        <v>3.4E-5</v>
      </c>
      <c r="L707" s="41">
        <v>0.16641149499999999</v>
      </c>
      <c r="M707" s="42">
        <v>5.9100000000000005E-4</v>
      </c>
      <c r="N707" s="41">
        <v>0.114250429</v>
      </c>
      <c r="O707" s="41">
        <v>5.2161100000000002E-2</v>
      </c>
      <c r="P707" s="40">
        <v>0.68655371099999996</v>
      </c>
      <c r="Q707" s="40">
        <v>0.31344628899999999</v>
      </c>
    </row>
    <row r="708" spans="2:17" x14ac:dyDescent="0.15">
      <c r="B708" s="40" t="s">
        <v>614</v>
      </c>
      <c r="C708" s="40" t="s">
        <v>345</v>
      </c>
      <c r="D708" s="40" t="s">
        <v>609</v>
      </c>
      <c r="E708" s="40" t="s">
        <v>20</v>
      </c>
      <c r="F708" s="40" t="s">
        <v>62</v>
      </c>
      <c r="G708" s="40" t="s">
        <v>136</v>
      </c>
      <c r="H708" s="41">
        <v>1.4900620999999999E-2</v>
      </c>
      <c r="I708" s="42">
        <v>2.1299999999999999E-5</v>
      </c>
      <c r="J708" s="41">
        <v>1.3776302000000001E-2</v>
      </c>
      <c r="K708" s="42">
        <v>1.5999999999999999E-5</v>
      </c>
      <c r="L708" s="41">
        <v>1.6064803999999999E-2</v>
      </c>
      <c r="M708" s="42">
        <v>5.7000000000000003E-5</v>
      </c>
      <c r="N708" s="41">
        <v>3.502369E-3</v>
      </c>
      <c r="O708" s="41">
        <v>1.25624E-2</v>
      </c>
      <c r="P708" s="40">
        <v>0.21801506700000001</v>
      </c>
      <c r="Q708" s="40">
        <v>0.78198493300000005</v>
      </c>
    </row>
    <row r="709" spans="2:17" x14ac:dyDescent="0.15">
      <c r="B709" s="40" t="s">
        <v>614</v>
      </c>
      <c r="C709" s="40" t="s">
        <v>346</v>
      </c>
      <c r="D709" s="40" t="s">
        <v>609</v>
      </c>
      <c r="E709" s="40" t="s">
        <v>19</v>
      </c>
      <c r="F709" s="40" t="s">
        <v>39</v>
      </c>
      <c r="G709" s="40" t="s">
        <v>139</v>
      </c>
      <c r="H709" s="41">
        <v>6.1499019999999996E-3</v>
      </c>
      <c r="I709" s="42">
        <v>8.8000000000000004E-6</v>
      </c>
      <c r="J709" s="41">
        <v>3.0765499999999999E-3</v>
      </c>
      <c r="K709" s="42">
        <v>3.9999999999999998E-6</v>
      </c>
      <c r="L709" s="41">
        <v>2.1673259999999998E-3</v>
      </c>
      <c r="M709" s="42">
        <v>7.9999999999999996E-6</v>
      </c>
      <c r="N709" s="41">
        <v>2.1673259999999998E-3</v>
      </c>
      <c r="O709" s="41">
        <v>0</v>
      </c>
      <c r="P709" s="40">
        <v>1</v>
      </c>
      <c r="Q709" s="40">
        <v>0</v>
      </c>
    </row>
    <row r="710" spans="2:17" x14ac:dyDescent="0.15">
      <c r="B710" s="40" t="s">
        <v>614</v>
      </c>
      <c r="C710" s="40" t="s">
        <v>346</v>
      </c>
      <c r="D710" s="40" t="s">
        <v>609</v>
      </c>
      <c r="E710" s="40" t="s">
        <v>19</v>
      </c>
      <c r="F710" s="40" t="s">
        <v>65</v>
      </c>
      <c r="G710" s="40" t="s">
        <v>200</v>
      </c>
      <c r="H710" s="41">
        <v>0.151972942</v>
      </c>
      <c r="I710" s="42">
        <v>2.1680000000000001E-4</v>
      </c>
      <c r="J710" s="41">
        <v>0.13739037900000001</v>
      </c>
      <c r="K710" s="42">
        <v>1.64E-4</v>
      </c>
      <c r="L710" s="41">
        <v>1.2178626E-2</v>
      </c>
      <c r="M710" s="42">
        <v>4.3000000000000002E-5</v>
      </c>
      <c r="N710" s="41">
        <v>1.2178626E-2</v>
      </c>
      <c r="O710" s="41">
        <v>0</v>
      </c>
      <c r="P710" s="40">
        <v>1</v>
      </c>
      <c r="Q710" s="40">
        <v>0</v>
      </c>
    </row>
    <row r="711" spans="2:17" x14ac:dyDescent="0.15">
      <c r="B711" s="40" t="s">
        <v>614</v>
      </c>
      <c r="C711" s="40" t="s">
        <v>348</v>
      </c>
      <c r="D711" s="40" t="s">
        <v>609</v>
      </c>
      <c r="E711" s="40" t="s">
        <v>18</v>
      </c>
      <c r="F711" s="40" t="s">
        <v>37</v>
      </c>
      <c r="G711" s="40" t="s">
        <v>89</v>
      </c>
      <c r="H711" s="41">
        <v>1.2168226000000001E-2</v>
      </c>
      <c r="I711" s="42">
        <v>1.7399999999999999E-5</v>
      </c>
      <c r="J711" s="41">
        <v>1.1127625E-2</v>
      </c>
      <c r="K711" s="42">
        <v>1.2999999999999999E-5</v>
      </c>
      <c r="L711" s="41">
        <v>4.4748110000000004E-3</v>
      </c>
      <c r="M711" s="42">
        <v>1.5999999999999999E-5</v>
      </c>
      <c r="N711" s="41">
        <v>4.3507379999999998E-3</v>
      </c>
      <c r="O711" s="41">
        <v>1.2410000000000001E-4</v>
      </c>
      <c r="P711" s="40">
        <v>0.97227295400000002</v>
      </c>
      <c r="Q711" s="43">
        <v>2.7727046000000002E-2</v>
      </c>
    </row>
    <row r="712" spans="2:17" x14ac:dyDescent="0.15">
      <c r="B712" s="40" t="s">
        <v>614</v>
      </c>
      <c r="C712" s="40" t="s">
        <v>348</v>
      </c>
      <c r="D712" s="40" t="s">
        <v>609</v>
      </c>
      <c r="E712" s="40" t="s">
        <v>18</v>
      </c>
      <c r="F712" s="40" t="s">
        <v>37</v>
      </c>
      <c r="G712" s="40" t="s">
        <v>143</v>
      </c>
      <c r="H712" s="41">
        <v>3.7166181E-2</v>
      </c>
      <c r="I712" s="42">
        <v>5.3000000000000001E-5</v>
      </c>
      <c r="J712" s="41">
        <v>5.2218017999999998E-2</v>
      </c>
      <c r="K712" s="42">
        <v>6.2000000000000003E-5</v>
      </c>
      <c r="L712" s="41">
        <v>1.0500527000000001E-2</v>
      </c>
      <c r="M712" s="42">
        <v>3.6999999999999998E-5</v>
      </c>
      <c r="N712" s="41">
        <v>7.9595819999999998E-3</v>
      </c>
      <c r="O712" s="41">
        <v>2.5409E-3</v>
      </c>
      <c r="P712" s="40">
        <v>0.75801736200000003</v>
      </c>
      <c r="Q712" s="43">
        <v>0.241982638</v>
      </c>
    </row>
    <row r="713" spans="2:17" x14ac:dyDescent="0.15">
      <c r="B713" s="40" t="s">
        <v>614</v>
      </c>
      <c r="C713" s="40" t="s">
        <v>348</v>
      </c>
      <c r="D713" s="40" t="s">
        <v>609</v>
      </c>
      <c r="E713" s="40" t="s">
        <v>19</v>
      </c>
      <c r="F713" s="40" t="s">
        <v>39</v>
      </c>
      <c r="G713" s="40" t="s">
        <v>38</v>
      </c>
      <c r="H713" s="41">
        <v>7.9611179999999997E-3</v>
      </c>
      <c r="I713" s="42">
        <v>1.1399999999999999E-5</v>
      </c>
      <c r="J713" s="41">
        <v>9.7832230000000006E-3</v>
      </c>
      <c r="K713" s="42">
        <v>1.2E-5</v>
      </c>
      <c r="L713" s="41">
        <v>4.112175E-3</v>
      </c>
      <c r="M713" s="42">
        <v>1.5E-5</v>
      </c>
      <c r="N713" s="41">
        <v>2.7863609999999998E-3</v>
      </c>
      <c r="O713" s="41">
        <v>1.3258E-3</v>
      </c>
      <c r="P713" s="40">
        <v>0.677587983</v>
      </c>
      <c r="Q713" s="40">
        <v>0.322412017</v>
      </c>
    </row>
    <row r="714" spans="2:17" x14ac:dyDescent="0.15">
      <c r="B714" s="40" t="s">
        <v>614</v>
      </c>
      <c r="C714" s="40" t="s">
        <v>348</v>
      </c>
      <c r="D714" s="40" t="s">
        <v>609</v>
      </c>
      <c r="E714" s="40" t="s">
        <v>20</v>
      </c>
      <c r="F714" s="40" t="s">
        <v>41</v>
      </c>
      <c r="G714" s="40" t="s">
        <v>195</v>
      </c>
      <c r="H714" s="41">
        <v>9.9428740000000009E-3</v>
      </c>
      <c r="I714" s="42">
        <v>1.42E-5</v>
      </c>
      <c r="J714" s="41">
        <v>1.4799982999999999E-2</v>
      </c>
      <c r="K714" s="42">
        <v>1.8E-5</v>
      </c>
      <c r="L714" s="41">
        <v>5.6434099999999997E-3</v>
      </c>
      <c r="M714" s="42">
        <v>2.0000000000000002E-5</v>
      </c>
      <c r="N714" s="41">
        <v>5.4618760000000001E-3</v>
      </c>
      <c r="O714" s="41">
        <v>1.8149999999999999E-4</v>
      </c>
      <c r="P714" s="40">
        <v>0.96783257</v>
      </c>
      <c r="Q714" s="40">
        <v>3.2167429999999997E-2</v>
      </c>
    </row>
    <row r="715" spans="2:17" x14ac:dyDescent="0.15">
      <c r="B715" s="40" t="s">
        <v>614</v>
      </c>
      <c r="C715" s="40" t="s">
        <v>348</v>
      </c>
      <c r="D715" s="40" t="s">
        <v>609</v>
      </c>
      <c r="E715" s="40" t="s">
        <v>21</v>
      </c>
      <c r="F715" s="40" t="s">
        <v>35</v>
      </c>
      <c r="G715" s="40" t="s">
        <v>102</v>
      </c>
      <c r="H715" s="41">
        <v>9.1503369000000001E-2</v>
      </c>
      <c r="I715" s="42">
        <v>1.305E-4</v>
      </c>
      <c r="J715" s="41">
        <v>0.24256401699999999</v>
      </c>
      <c r="K715" s="42">
        <v>2.9E-4</v>
      </c>
      <c r="L715" s="41">
        <v>6.2176532E-2</v>
      </c>
      <c r="M715" s="42">
        <v>2.2100000000000001E-4</v>
      </c>
      <c r="N715" s="41">
        <v>6.0753529000000001E-2</v>
      </c>
      <c r="O715" s="41">
        <v>1.423E-3</v>
      </c>
      <c r="P715" s="40">
        <v>0.97711349199999997</v>
      </c>
      <c r="Q715" s="40">
        <v>2.2886508E-2</v>
      </c>
    </row>
    <row r="716" spans="2:17" x14ac:dyDescent="0.15">
      <c r="B716" s="40" t="s">
        <v>614</v>
      </c>
      <c r="C716" s="40" t="s">
        <v>348</v>
      </c>
      <c r="D716" s="40" t="s">
        <v>609</v>
      </c>
      <c r="E716" s="40" t="s">
        <v>21</v>
      </c>
      <c r="F716" s="40" t="s">
        <v>35</v>
      </c>
      <c r="G716" s="40" t="s">
        <v>117</v>
      </c>
      <c r="H716" s="41">
        <v>1.5471337E-2</v>
      </c>
      <c r="I716" s="42">
        <v>2.2099999999999998E-5</v>
      </c>
      <c r="J716" s="41">
        <v>4.0299666999999997E-2</v>
      </c>
      <c r="K716" s="42">
        <v>4.8000000000000001E-5</v>
      </c>
      <c r="L716" s="41">
        <v>1.2016430000000001E-3</v>
      </c>
      <c r="M716" s="42">
        <v>3.9999999999999998E-6</v>
      </c>
      <c r="N716" s="41">
        <v>1.200195E-3</v>
      </c>
      <c r="O716" s="41">
        <v>1.3999999999999999E-6</v>
      </c>
      <c r="P716" s="40">
        <v>0.99879501299999995</v>
      </c>
      <c r="Q716" s="40">
        <v>1.204987E-3</v>
      </c>
    </row>
    <row r="717" spans="2:17" x14ac:dyDescent="0.15">
      <c r="B717" s="40" t="s">
        <v>614</v>
      </c>
      <c r="C717" s="40" t="s">
        <v>348</v>
      </c>
      <c r="D717" s="40" t="s">
        <v>609</v>
      </c>
      <c r="E717" s="40" t="s">
        <v>21</v>
      </c>
      <c r="F717" s="40" t="s">
        <v>35</v>
      </c>
      <c r="G717" s="40" t="s">
        <v>166</v>
      </c>
      <c r="H717" s="41">
        <v>1.0931003E-2</v>
      </c>
      <c r="I717" s="42">
        <v>1.56E-5</v>
      </c>
      <c r="J717" s="41">
        <v>1.5038538000000001E-2</v>
      </c>
      <c r="K717" s="42">
        <v>1.8E-5</v>
      </c>
      <c r="L717" s="41">
        <v>1.5723639999999999E-3</v>
      </c>
      <c r="M717" s="42">
        <v>6.0000000000000002E-6</v>
      </c>
      <c r="N717" s="41">
        <v>1.57226E-3</v>
      </c>
      <c r="O717" s="41">
        <v>9.9999999999999995E-8</v>
      </c>
      <c r="P717" s="40">
        <v>0.99993392400000003</v>
      </c>
      <c r="Q717" s="43">
        <v>6.6076406289999998E-5</v>
      </c>
    </row>
    <row r="718" spans="2:17" x14ac:dyDescent="0.15">
      <c r="B718" s="40" t="s">
        <v>614</v>
      </c>
      <c r="C718" s="40" t="s">
        <v>348</v>
      </c>
      <c r="D718" s="40" t="s">
        <v>609</v>
      </c>
      <c r="E718" s="40" t="s">
        <v>21</v>
      </c>
      <c r="F718" s="40" t="s">
        <v>35</v>
      </c>
      <c r="G718" s="40" t="s">
        <v>181</v>
      </c>
      <c r="H718" s="41">
        <v>0.21232672499999999</v>
      </c>
      <c r="I718" s="42">
        <v>3.0289999999999999E-4</v>
      </c>
      <c r="J718" s="41">
        <v>0.33243254900000002</v>
      </c>
      <c r="K718" s="42">
        <v>3.97E-4</v>
      </c>
      <c r="L718" s="41">
        <v>2.7829703000000001E-2</v>
      </c>
      <c r="M718" s="42">
        <v>9.8999999999999994E-5</v>
      </c>
      <c r="N718" s="41">
        <v>2.7828123E-2</v>
      </c>
      <c r="O718" s="41">
        <v>1.5999999999999999E-6</v>
      </c>
      <c r="P718" s="40">
        <v>0.99994321799999997</v>
      </c>
      <c r="Q718" s="43">
        <v>5.6781609590000003E-5</v>
      </c>
    </row>
    <row r="719" spans="2:17" x14ac:dyDescent="0.15">
      <c r="B719" s="40" t="s">
        <v>614</v>
      </c>
      <c r="C719" s="40" t="s">
        <v>496</v>
      </c>
      <c r="D719" s="40" t="s">
        <v>609</v>
      </c>
      <c r="E719" s="40" t="s">
        <v>19</v>
      </c>
      <c r="F719" s="40" t="s">
        <v>39</v>
      </c>
      <c r="G719" s="40" t="s">
        <v>58</v>
      </c>
      <c r="H719" s="41">
        <v>3.0291081000000001E-2</v>
      </c>
      <c r="I719" s="42">
        <v>4.32E-5</v>
      </c>
      <c r="J719" s="41">
        <v>5.376061E-2</v>
      </c>
      <c r="K719" s="42">
        <v>6.3999999999999997E-5</v>
      </c>
      <c r="L719" s="41">
        <v>1.8240460999999999E-2</v>
      </c>
      <c r="M719" s="42">
        <v>6.4999999999999994E-5</v>
      </c>
      <c r="N719" s="41">
        <v>1.8240460999999999E-2</v>
      </c>
      <c r="O719" s="41">
        <v>0</v>
      </c>
      <c r="P719" s="40">
        <v>1</v>
      </c>
      <c r="Q719" s="40">
        <v>0</v>
      </c>
    </row>
    <row r="720" spans="2:17" x14ac:dyDescent="0.15">
      <c r="B720" s="40" t="s">
        <v>614</v>
      </c>
      <c r="C720" s="40" t="s">
        <v>496</v>
      </c>
      <c r="D720" s="40" t="s">
        <v>609</v>
      </c>
      <c r="E720" s="40" t="s">
        <v>19</v>
      </c>
      <c r="F720" s="40" t="s">
        <v>39</v>
      </c>
      <c r="G720" s="40" t="s">
        <v>88</v>
      </c>
      <c r="H720" s="41">
        <v>3.1859459999999998E-3</v>
      </c>
      <c r="I720" s="42">
        <v>4.5000000000000001E-6</v>
      </c>
      <c r="J720" s="41">
        <v>4.3809950000000004E-3</v>
      </c>
      <c r="K720" s="42">
        <v>5.0000000000000004E-6</v>
      </c>
      <c r="L720" s="41">
        <v>2.33792E-4</v>
      </c>
      <c r="M720" s="42">
        <v>9.9999999999999995E-7</v>
      </c>
      <c r="N720" s="41">
        <v>2.33792E-4</v>
      </c>
      <c r="O720" s="41">
        <v>0</v>
      </c>
      <c r="P720" s="40">
        <v>1</v>
      </c>
      <c r="Q720" s="40">
        <v>0</v>
      </c>
    </row>
    <row r="721" spans="2:17" x14ac:dyDescent="0.15">
      <c r="B721" s="40" t="s">
        <v>614</v>
      </c>
      <c r="C721" s="40" t="s">
        <v>496</v>
      </c>
      <c r="D721" s="40" t="s">
        <v>609</v>
      </c>
      <c r="E721" s="40" t="s">
        <v>20</v>
      </c>
      <c r="F721" s="40" t="s">
        <v>69</v>
      </c>
      <c r="G721" s="40" t="s">
        <v>68</v>
      </c>
      <c r="H721" s="41">
        <v>3.1036560000000002E-3</v>
      </c>
      <c r="I721" s="42">
        <v>4.4000000000000002E-6</v>
      </c>
      <c r="J721" s="41">
        <v>2.2478127000000001E-2</v>
      </c>
      <c r="K721" s="42">
        <v>2.6999999999999999E-5</v>
      </c>
      <c r="L721" s="41">
        <v>3.7589546000000001E-2</v>
      </c>
      <c r="M721" s="42">
        <v>1.34E-4</v>
      </c>
      <c r="N721" s="41">
        <v>3.7589546000000001E-2</v>
      </c>
      <c r="O721" s="41">
        <v>0</v>
      </c>
      <c r="P721" s="40">
        <v>1</v>
      </c>
      <c r="Q721" s="40">
        <v>0</v>
      </c>
    </row>
    <row r="722" spans="2:17" x14ac:dyDescent="0.15">
      <c r="B722" s="40" t="s">
        <v>614</v>
      </c>
      <c r="C722" s="40" t="s">
        <v>496</v>
      </c>
      <c r="D722" s="40" t="s">
        <v>609</v>
      </c>
      <c r="E722" s="40" t="s">
        <v>20</v>
      </c>
      <c r="F722" s="40" t="s">
        <v>62</v>
      </c>
      <c r="G722" s="40" t="s">
        <v>112</v>
      </c>
      <c r="H722" s="41">
        <v>2.2780272000000001E-2</v>
      </c>
      <c r="I722" s="42">
        <v>3.2499999999999997E-5</v>
      </c>
      <c r="J722" s="41">
        <v>0.146717707</v>
      </c>
      <c r="K722" s="42">
        <v>1.75E-4</v>
      </c>
      <c r="L722" s="41">
        <v>0.183194518</v>
      </c>
      <c r="M722" s="42">
        <v>6.5099999999999999E-4</v>
      </c>
      <c r="N722" s="41">
        <v>0.183194518</v>
      </c>
      <c r="O722" s="41">
        <v>0</v>
      </c>
      <c r="P722" s="40">
        <v>1</v>
      </c>
      <c r="Q722" s="40">
        <v>0</v>
      </c>
    </row>
    <row r="723" spans="2:17" x14ac:dyDescent="0.15">
      <c r="B723" s="40" t="s">
        <v>614</v>
      </c>
      <c r="C723" s="40" t="s">
        <v>496</v>
      </c>
      <c r="D723" s="40" t="s">
        <v>609</v>
      </c>
      <c r="E723" s="40" t="s">
        <v>20</v>
      </c>
      <c r="F723" s="40" t="s">
        <v>62</v>
      </c>
      <c r="G723" s="40" t="s">
        <v>205</v>
      </c>
      <c r="H723" s="41">
        <v>0.103629688</v>
      </c>
      <c r="I723" s="42">
        <v>1.4779999999999999E-4</v>
      </c>
      <c r="J723" s="41">
        <v>0.62572641900000003</v>
      </c>
      <c r="K723" s="42">
        <v>7.4799999999999997E-4</v>
      </c>
      <c r="L723" s="41">
        <v>0.67073847799999997</v>
      </c>
      <c r="M723" s="42">
        <v>2.382E-3</v>
      </c>
      <c r="N723" s="41">
        <v>0.67073847799999997</v>
      </c>
      <c r="O723" s="41">
        <v>0</v>
      </c>
      <c r="P723" s="40">
        <v>1</v>
      </c>
      <c r="Q723" s="43">
        <v>0</v>
      </c>
    </row>
    <row r="724" spans="2:17" x14ac:dyDescent="0.15">
      <c r="B724" s="40" t="s">
        <v>614</v>
      </c>
      <c r="C724" s="40" t="s">
        <v>496</v>
      </c>
      <c r="D724" s="40" t="s">
        <v>609</v>
      </c>
      <c r="E724" s="40" t="s">
        <v>20</v>
      </c>
      <c r="F724" s="40" t="s">
        <v>33</v>
      </c>
      <c r="G724" s="40" t="s">
        <v>111</v>
      </c>
      <c r="H724" s="41">
        <v>2.2132662000000001E-2</v>
      </c>
      <c r="I724" s="42">
        <v>3.1600000000000002E-5</v>
      </c>
      <c r="J724" s="41">
        <v>0.15935334200000001</v>
      </c>
      <c r="K724" s="42">
        <v>1.9100000000000001E-4</v>
      </c>
      <c r="L724" s="41">
        <v>0.109605669</v>
      </c>
      <c r="M724" s="42">
        <v>3.8900000000000002E-4</v>
      </c>
      <c r="N724" s="41">
        <v>0.109605669</v>
      </c>
      <c r="O724" s="41">
        <v>0</v>
      </c>
      <c r="P724" s="40">
        <v>1</v>
      </c>
      <c r="Q724" s="43">
        <v>0</v>
      </c>
    </row>
    <row r="725" spans="2:17" x14ac:dyDescent="0.15">
      <c r="B725" s="40" t="s">
        <v>614</v>
      </c>
      <c r="C725" s="40" t="s">
        <v>504</v>
      </c>
      <c r="D725" s="40" t="s">
        <v>609</v>
      </c>
      <c r="E725" s="40" t="s">
        <v>18</v>
      </c>
      <c r="F725" s="40" t="s">
        <v>37</v>
      </c>
      <c r="G725" s="40" t="s">
        <v>89</v>
      </c>
      <c r="H725" s="41">
        <v>1.1002060000000001E-3</v>
      </c>
      <c r="I725" s="42">
        <v>1.5999999999999999E-6</v>
      </c>
      <c r="J725" s="41">
        <v>2.122643E-3</v>
      </c>
      <c r="K725" s="42">
        <v>3.0000000000000001E-6</v>
      </c>
      <c r="L725" s="41">
        <v>4.1351449999999998E-3</v>
      </c>
      <c r="M725" s="42">
        <v>1.5E-5</v>
      </c>
      <c r="N725" s="41">
        <v>4.1351449999999998E-3</v>
      </c>
      <c r="O725" s="41">
        <v>0</v>
      </c>
      <c r="P725" s="40">
        <v>1</v>
      </c>
      <c r="Q725" s="40">
        <v>0</v>
      </c>
    </row>
    <row r="726" spans="2:17" x14ac:dyDescent="0.15">
      <c r="B726" s="40" t="s">
        <v>614</v>
      </c>
      <c r="C726" s="40" t="s">
        <v>504</v>
      </c>
      <c r="D726" s="40" t="s">
        <v>609</v>
      </c>
      <c r="E726" s="40" t="s">
        <v>18</v>
      </c>
      <c r="F726" s="40" t="s">
        <v>37</v>
      </c>
      <c r="G726" s="40" t="s">
        <v>143</v>
      </c>
      <c r="H726" s="41">
        <v>1.146581E-3</v>
      </c>
      <c r="I726" s="42">
        <v>1.5999999999999999E-6</v>
      </c>
      <c r="J726" s="41">
        <v>3.426981E-3</v>
      </c>
      <c r="K726" s="42">
        <v>3.9999999999999998E-6</v>
      </c>
      <c r="L726" s="41">
        <v>1.3522009999999999E-3</v>
      </c>
      <c r="M726" s="42">
        <v>5.0000000000000004E-6</v>
      </c>
      <c r="N726" s="41">
        <v>1.3522009999999999E-3</v>
      </c>
      <c r="O726" s="41">
        <v>0</v>
      </c>
      <c r="P726" s="40">
        <v>1</v>
      </c>
      <c r="Q726" s="43">
        <v>0</v>
      </c>
    </row>
    <row r="727" spans="2:17" x14ac:dyDescent="0.15">
      <c r="B727" s="40" t="s">
        <v>614</v>
      </c>
      <c r="C727" s="40" t="s">
        <v>504</v>
      </c>
      <c r="D727" s="40" t="s">
        <v>609</v>
      </c>
      <c r="E727" s="40" t="s">
        <v>19</v>
      </c>
      <c r="F727" s="40" t="s">
        <v>39</v>
      </c>
      <c r="G727" s="40" t="s">
        <v>72</v>
      </c>
      <c r="H727" s="41">
        <v>8.7312800000000003E-4</v>
      </c>
      <c r="I727" s="42">
        <v>1.1999999999999999E-6</v>
      </c>
      <c r="J727" s="41">
        <v>3.9558939999999997E-3</v>
      </c>
      <c r="K727" s="42">
        <v>5.0000000000000004E-6</v>
      </c>
      <c r="L727" s="41">
        <v>1.459419E-3</v>
      </c>
      <c r="M727" s="42">
        <v>5.0000000000000004E-6</v>
      </c>
      <c r="N727" s="41">
        <v>1.459419E-3</v>
      </c>
      <c r="O727" s="41">
        <v>0</v>
      </c>
      <c r="P727" s="40">
        <v>1</v>
      </c>
      <c r="Q727" s="43">
        <v>0</v>
      </c>
    </row>
    <row r="728" spans="2:17" x14ac:dyDescent="0.15">
      <c r="B728" s="40" t="s">
        <v>614</v>
      </c>
      <c r="C728" s="40" t="s">
        <v>504</v>
      </c>
      <c r="D728" s="40" t="s">
        <v>609</v>
      </c>
      <c r="E728" s="40" t="s">
        <v>19</v>
      </c>
      <c r="F728" s="40" t="s">
        <v>39</v>
      </c>
      <c r="G728" s="40" t="s">
        <v>78</v>
      </c>
      <c r="H728" s="41">
        <v>8.4914099999999998E-4</v>
      </c>
      <c r="I728" s="42">
        <v>1.1999999999999999E-6</v>
      </c>
      <c r="J728" s="41">
        <v>2.5462620000000001E-3</v>
      </c>
      <c r="K728" s="42">
        <v>3.0000000000000001E-6</v>
      </c>
      <c r="L728" s="41">
        <v>1.2289550000000001E-3</v>
      </c>
      <c r="M728" s="42">
        <v>3.9999999999999998E-6</v>
      </c>
      <c r="N728" s="41">
        <v>1.2289550000000001E-3</v>
      </c>
      <c r="O728" s="41">
        <v>0</v>
      </c>
      <c r="P728" s="40">
        <v>1</v>
      </c>
      <c r="Q728" s="43">
        <v>0</v>
      </c>
    </row>
    <row r="729" spans="2:17" x14ac:dyDescent="0.15">
      <c r="B729" s="40" t="s">
        <v>614</v>
      </c>
      <c r="C729" s="40" t="s">
        <v>504</v>
      </c>
      <c r="D729" s="40" t="s">
        <v>609</v>
      </c>
      <c r="E729" s="40" t="s">
        <v>19</v>
      </c>
      <c r="F729" s="40" t="s">
        <v>39</v>
      </c>
      <c r="G729" s="40" t="s">
        <v>118</v>
      </c>
      <c r="H729" s="41">
        <v>1.3656619999999999E-3</v>
      </c>
      <c r="I729" s="42">
        <v>1.9E-6</v>
      </c>
      <c r="J729" s="41">
        <v>3.6230960000000001E-3</v>
      </c>
      <c r="K729" s="42">
        <v>3.9999999999999998E-6</v>
      </c>
      <c r="L729" s="41">
        <v>1.4117254449999999E-5</v>
      </c>
      <c r="M729" s="42">
        <v>0</v>
      </c>
      <c r="N729" s="41">
        <v>1.4117254449999999E-5</v>
      </c>
      <c r="O729" s="41">
        <v>0</v>
      </c>
      <c r="P729" s="40">
        <v>1</v>
      </c>
      <c r="Q729" s="40">
        <v>0</v>
      </c>
    </row>
    <row r="730" spans="2:17" x14ac:dyDescent="0.15">
      <c r="B730" s="40" t="s">
        <v>614</v>
      </c>
      <c r="C730" s="40" t="s">
        <v>504</v>
      </c>
      <c r="D730" s="40" t="s">
        <v>609</v>
      </c>
      <c r="E730" s="40" t="s">
        <v>19</v>
      </c>
      <c r="F730" s="40" t="s">
        <v>39</v>
      </c>
      <c r="G730" s="40" t="s">
        <v>139</v>
      </c>
      <c r="H730" s="41">
        <v>6.4704250000000001E-3</v>
      </c>
      <c r="I730" s="42">
        <v>9.2E-6</v>
      </c>
      <c r="J730" s="41">
        <v>6.301119E-3</v>
      </c>
      <c r="K730" s="42">
        <v>7.9999999999999996E-6</v>
      </c>
      <c r="L730" s="41">
        <v>7.187031E-3</v>
      </c>
      <c r="M730" s="42">
        <v>2.5999999999999998E-5</v>
      </c>
      <c r="N730" s="41">
        <v>7.187031E-3</v>
      </c>
      <c r="O730" s="41">
        <v>0</v>
      </c>
      <c r="P730" s="40">
        <v>1</v>
      </c>
      <c r="Q730" s="40">
        <v>0</v>
      </c>
    </row>
    <row r="731" spans="2:17" x14ac:dyDescent="0.15">
      <c r="B731" s="40" t="s">
        <v>614</v>
      </c>
      <c r="C731" s="40" t="s">
        <v>504</v>
      </c>
      <c r="D731" s="40" t="s">
        <v>609</v>
      </c>
      <c r="E731" s="40" t="s">
        <v>20</v>
      </c>
      <c r="F731" s="40" t="s">
        <v>69</v>
      </c>
      <c r="G731" s="40" t="s">
        <v>68</v>
      </c>
      <c r="H731" s="41">
        <v>1.0691819999999999E-3</v>
      </c>
      <c r="I731" s="42">
        <v>1.5E-6</v>
      </c>
      <c r="J731" s="41">
        <v>6.8706330000000001E-3</v>
      </c>
      <c r="K731" s="42">
        <v>7.9999999999999996E-6</v>
      </c>
      <c r="L731" s="41">
        <v>1.1489569E-2</v>
      </c>
      <c r="M731" s="42">
        <v>4.1E-5</v>
      </c>
      <c r="N731" s="41">
        <v>1.1489569E-2</v>
      </c>
      <c r="O731" s="41">
        <v>0</v>
      </c>
      <c r="P731" s="40">
        <v>1</v>
      </c>
      <c r="Q731" s="40">
        <v>0</v>
      </c>
    </row>
    <row r="732" spans="2:17" x14ac:dyDescent="0.15">
      <c r="B732" s="40" t="s">
        <v>614</v>
      </c>
      <c r="C732" s="40" t="s">
        <v>504</v>
      </c>
      <c r="D732" s="40" t="s">
        <v>609</v>
      </c>
      <c r="E732" s="40" t="s">
        <v>20</v>
      </c>
      <c r="F732" s="40" t="s">
        <v>62</v>
      </c>
      <c r="G732" s="40" t="s">
        <v>190</v>
      </c>
      <c r="H732" s="41">
        <v>9.1214699999999998E-4</v>
      </c>
      <c r="I732" s="42">
        <v>1.3E-6</v>
      </c>
      <c r="J732" s="41">
        <v>2.158961E-3</v>
      </c>
      <c r="K732" s="42">
        <v>3.0000000000000001E-6</v>
      </c>
      <c r="L732" s="41">
        <v>1.7583029999999999E-3</v>
      </c>
      <c r="M732" s="42">
        <v>6.0000000000000002E-6</v>
      </c>
      <c r="N732" s="41">
        <v>1.7583029999999999E-3</v>
      </c>
      <c r="O732" s="41">
        <v>0</v>
      </c>
      <c r="P732" s="40">
        <v>1</v>
      </c>
      <c r="Q732" s="40">
        <v>0</v>
      </c>
    </row>
    <row r="733" spans="2:17" x14ac:dyDescent="0.15">
      <c r="B733" s="40" t="s">
        <v>614</v>
      </c>
      <c r="C733" s="40" t="s">
        <v>504</v>
      </c>
      <c r="D733" s="40" t="s">
        <v>609</v>
      </c>
      <c r="E733" s="40" t="s">
        <v>20</v>
      </c>
      <c r="F733" s="40" t="s">
        <v>62</v>
      </c>
      <c r="G733" s="40" t="s">
        <v>205</v>
      </c>
      <c r="H733" s="41">
        <v>1.120675E-3</v>
      </c>
      <c r="I733" s="42">
        <v>1.5999999999999999E-6</v>
      </c>
      <c r="J733" s="41">
        <v>4.4509570000000002E-3</v>
      </c>
      <c r="K733" s="42">
        <v>5.0000000000000004E-6</v>
      </c>
      <c r="L733" s="41">
        <v>4.7711400000000001E-3</v>
      </c>
      <c r="M733" s="42">
        <v>1.7E-5</v>
      </c>
      <c r="N733" s="41">
        <v>4.7711400000000001E-3</v>
      </c>
      <c r="O733" s="41">
        <v>0</v>
      </c>
      <c r="P733" s="40">
        <v>1</v>
      </c>
      <c r="Q733" s="40">
        <v>0</v>
      </c>
    </row>
    <row r="734" spans="2:17" x14ac:dyDescent="0.15">
      <c r="B734" s="40" t="s">
        <v>614</v>
      </c>
      <c r="C734" s="40" t="s">
        <v>504</v>
      </c>
      <c r="D734" s="40" t="s">
        <v>609</v>
      </c>
      <c r="E734" s="40" t="s">
        <v>20</v>
      </c>
      <c r="F734" s="40" t="s">
        <v>33</v>
      </c>
      <c r="G734" s="40" t="s">
        <v>111</v>
      </c>
      <c r="H734" s="41">
        <v>1.9611486000000001E-2</v>
      </c>
      <c r="I734" s="42">
        <v>2.8E-5</v>
      </c>
      <c r="J734" s="41">
        <v>3.2044659000000003E-2</v>
      </c>
      <c r="K734" s="42">
        <v>3.8000000000000002E-5</v>
      </c>
      <c r="L734" s="41">
        <v>2.2040806999999999E-2</v>
      </c>
      <c r="M734" s="42">
        <v>7.7999999999999999E-5</v>
      </c>
      <c r="N734" s="41">
        <v>2.2040806999999999E-2</v>
      </c>
      <c r="O734" s="41">
        <v>0</v>
      </c>
      <c r="P734" s="40">
        <v>1</v>
      </c>
      <c r="Q734" s="40">
        <v>0</v>
      </c>
    </row>
    <row r="735" spans="2:17" x14ac:dyDescent="0.15">
      <c r="B735" s="40" t="s">
        <v>614</v>
      </c>
      <c r="C735" s="40" t="s">
        <v>504</v>
      </c>
      <c r="D735" s="40" t="s">
        <v>609</v>
      </c>
      <c r="E735" s="40" t="s">
        <v>20</v>
      </c>
      <c r="F735" s="40" t="s">
        <v>33</v>
      </c>
      <c r="G735" s="40" t="s">
        <v>158</v>
      </c>
      <c r="H735" s="41">
        <v>2.6958239999999999E-3</v>
      </c>
      <c r="I735" s="42">
        <v>3.8E-6</v>
      </c>
      <c r="J735" s="41">
        <v>1.1627105E-2</v>
      </c>
      <c r="K735" s="42">
        <v>1.4E-5</v>
      </c>
      <c r="L735" s="41">
        <v>1.2646009999999999E-2</v>
      </c>
      <c r="M735" s="42">
        <v>4.5000000000000003E-5</v>
      </c>
      <c r="N735" s="41">
        <v>1.2646009999999999E-2</v>
      </c>
      <c r="O735" s="41">
        <v>0</v>
      </c>
      <c r="P735" s="40">
        <v>1</v>
      </c>
      <c r="Q735" s="43">
        <v>0</v>
      </c>
    </row>
    <row r="736" spans="2:17" x14ac:dyDescent="0.15">
      <c r="B736" s="40" t="s">
        <v>614</v>
      </c>
      <c r="C736" s="40" t="s">
        <v>504</v>
      </c>
      <c r="D736" s="40" t="s">
        <v>609</v>
      </c>
      <c r="E736" s="40" t="s">
        <v>20</v>
      </c>
      <c r="F736" s="40" t="s">
        <v>41</v>
      </c>
      <c r="G736" s="40" t="s">
        <v>195</v>
      </c>
      <c r="H736" s="41">
        <v>1.2099064E-2</v>
      </c>
      <c r="I736" s="42">
        <v>1.73E-5</v>
      </c>
      <c r="J736" s="41">
        <v>3.3676615999999999E-2</v>
      </c>
      <c r="K736" s="42">
        <v>4.0000000000000003E-5</v>
      </c>
      <c r="L736" s="41">
        <v>1.4203998000000001E-2</v>
      </c>
      <c r="M736" s="42">
        <v>5.0000000000000002E-5</v>
      </c>
      <c r="N736" s="41">
        <v>1.4203998000000001E-2</v>
      </c>
      <c r="O736" s="41">
        <v>0</v>
      </c>
      <c r="P736" s="40">
        <v>1</v>
      </c>
      <c r="Q736" s="43">
        <v>0</v>
      </c>
    </row>
    <row r="737" spans="2:17" x14ac:dyDescent="0.15">
      <c r="B737" s="40" t="s">
        <v>614</v>
      </c>
      <c r="C737" s="40" t="s">
        <v>504</v>
      </c>
      <c r="D737" s="40" t="s">
        <v>609</v>
      </c>
      <c r="E737" s="40" t="s">
        <v>21</v>
      </c>
      <c r="F737" s="40" t="s">
        <v>50</v>
      </c>
      <c r="G737" s="40" t="s">
        <v>165</v>
      </c>
      <c r="H737" s="41">
        <v>9.0415199999999997E-4</v>
      </c>
      <c r="I737" s="42">
        <v>1.3E-6</v>
      </c>
      <c r="J737" s="41">
        <v>4.4439010000000001E-3</v>
      </c>
      <c r="K737" s="42">
        <v>5.0000000000000004E-6</v>
      </c>
      <c r="L737" s="41">
        <v>1.14306E-4</v>
      </c>
      <c r="M737" s="42">
        <v>0</v>
      </c>
      <c r="N737" s="41">
        <v>1.14306E-4</v>
      </c>
      <c r="O737" s="41">
        <v>0</v>
      </c>
      <c r="P737" s="40">
        <v>1</v>
      </c>
      <c r="Q737" s="40">
        <v>0</v>
      </c>
    </row>
    <row r="738" spans="2:17" x14ac:dyDescent="0.15">
      <c r="B738" s="40" t="s">
        <v>614</v>
      </c>
      <c r="C738" s="40" t="s">
        <v>504</v>
      </c>
      <c r="D738" s="40" t="s">
        <v>609</v>
      </c>
      <c r="E738" s="40" t="s">
        <v>21</v>
      </c>
      <c r="F738" s="40" t="s">
        <v>35</v>
      </c>
      <c r="G738" s="40" t="s">
        <v>181</v>
      </c>
      <c r="H738" s="41">
        <v>3.4435799999999999E-3</v>
      </c>
      <c r="I738" s="42">
        <v>4.8999999999999997E-6</v>
      </c>
      <c r="J738" s="41">
        <v>2.9021054000000001E-2</v>
      </c>
      <c r="K738" s="42">
        <v>3.4999999999999997E-5</v>
      </c>
      <c r="L738" s="41">
        <v>3.3034969999999999E-3</v>
      </c>
      <c r="M738" s="42">
        <v>1.2E-5</v>
      </c>
      <c r="N738" s="41">
        <v>3.3034969999999999E-3</v>
      </c>
      <c r="O738" s="41">
        <v>0</v>
      </c>
      <c r="P738" s="40">
        <v>1</v>
      </c>
      <c r="Q738" s="43">
        <v>0</v>
      </c>
    </row>
    <row r="739" spans="2:17" x14ac:dyDescent="0.15">
      <c r="B739" s="40" t="s">
        <v>614</v>
      </c>
      <c r="C739" s="40" t="s">
        <v>504</v>
      </c>
      <c r="D739" s="40" t="s">
        <v>609</v>
      </c>
      <c r="E739" s="40" t="s">
        <v>21</v>
      </c>
      <c r="F739" s="40" t="s">
        <v>45</v>
      </c>
      <c r="G739" s="40" t="s">
        <v>100</v>
      </c>
      <c r="H739" s="41">
        <v>7.9317199999999997E-4</v>
      </c>
      <c r="I739" s="42">
        <v>1.1000000000000001E-6</v>
      </c>
      <c r="J739" s="41">
        <v>6.322523E-3</v>
      </c>
      <c r="K739" s="42">
        <v>7.9999999999999996E-6</v>
      </c>
      <c r="L739" s="41">
        <v>7.0859619570000004E-8</v>
      </c>
      <c r="M739" s="42">
        <v>0</v>
      </c>
      <c r="N739" s="41">
        <v>7.0859619570000004E-8</v>
      </c>
      <c r="O739" s="41">
        <v>0</v>
      </c>
      <c r="P739" s="40">
        <v>1</v>
      </c>
      <c r="Q739" s="43">
        <v>0</v>
      </c>
    </row>
    <row r="740" spans="2:17" x14ac:dyDescent="0.15">
      <c r="B740" s="40" t="s">
        <v>614</v>
      </c>
      <c r="C740" s="40" t="s">
        <v>504</v>
      </c>
      <c r="D740" s="40" t="s">
        <v>609</v>
      </c>
      <c r="E740" s="40" t="s">
        <v>22</v>
      </c>
      <c r="F740" s="40" t="s">
        <v>95</v>
      </c>
      <c r="G740" s="40" t="s">
        <v>94</v>
      </c>
      <c r="H740" s="41">
        <v>1.308413E-3</v>
      </c>
      <c r="I740" s="42">
        <v>1.9E-6</v>
      </c>
      <c r="J740" s="41">
        <v>2.7463240000000001E-3</v>
      </c>
      <c r="K740" s="42">
        <v>3.0000000000000001E-6</v>
      </c>
      <c r="L740" s="41">
        <v>2.9911899999999998E-4</v>
      </c>
      <c r="M740" s="42">
        <v>9.9999999999999995E-7</v>
      </c>
      <c r="N740" s="41">
        <v>2.9911899999999998E-4</v>
      </c>
      <c r="O740" s="41">
        <v>0</v>
      </c>
      <c r="P740" s="40">
        <v>1</v>
      </c>
      <c r="Q740" s="40">
        <v>0</v>
      </c>
    </row>
    <row r="741" spans="2:17" x14ac:dyDescent="0.15">
      <c r="B741" s="40" t="s">
        <v>614</v>
      </c>
      <c r="C741" s="40" t="s">
        <v>304</v>
      </c>
      <c r="D741" s="40" t="s">
        <v>227</v>
      </c>
      <c r="E741" s="40" t="s">
        <v>19</v>
      </c>
      <c r="F741" s="40" t="s">
        <v>39</v>
      </c>
      <c r="G741" s="40" t="s">
        <v>58</v>
      </c>
      <c r="H741" s="41">
        <v>2.5868919000000001E-2</v>
      </c>
      <c r="I741" s="42">
        <v>3.6900000000000002E-5</v>
      </c>
      <c r="J741" s="41">
        <v>4.2078547000000001E-2</v>
      </c>
      <c r="K741" s="42">
        <v>5.0000000000000002E-5</v>
      </c>
      <c r="L741" s="41">
        <v>4.8317869999999997E-3</v>
      </c>
      <c r="M741" s="42">
        <v>1.7E-5</v>
      </c>
      <c r="N741" s="41">
        <v>4.8140969999999998E-3</v>
      </c>
      <c r="O741" s="41">
        <v>1.77E-5</v>
      </c>
      <c r="P741" s="40">
        <v>0.99633890199999997</v>
      </c>
      <c r="Q741" s="40">
        <v>3.6610979999999998E-3</v>
      </c>
    </row>
    <row r="742" spans="2:17" x14ac:dyDescent="0.15">
      <c r="B742" s="40" t="s">
        <v>614</v>
      </c>
      <c r="C742" s="40" t="s">
        <v>304</v>
      </c>
      <c r="D742" s="40" t="s">
        <v>227</v>
      </c>
      <c r="E742" s="40" t="s">
        <v>19</v>
      </c>
      <c r="F742" s="40" t="s">
        <v>39</v>
      </c>
      <c r="G742" s="40" t="s">
        <v>72</v>
      </c>
      <c r="H742" s="41">
        <v>2.1940119000000001E-2</v>
      </c>
      <c r="I742" s="42">
        <v>3.1300000000000002E-5</v>
      </c>
      <c r="J742" s="41">
        <v>5.0406731000000003E-2</v>
      </c>
      <c r="K742" s="42">
        <v>6.0000000000000002E-5</v>
      </c>
      <c r="L742" s="41">
        <v>4.6505835000000002E-2</v>
      </c>
      <c r="M742" s="42">
        <v>1.65E-4</v>
      </c>
      <c r="N742" s="41">
        <v>4.5064310000000003E-2</v>
      </c>
      <c r="O742" s="41">
        <v>1.4415000000000001E-3</v>
      </c>
      <c r="P742" s="40">
        <v>0.96900334700000001</v>
      </c>
      <c r="Q742" s="40">
        <v>3.0996652999999999E-2</v>
      </c>
    </row>
    <row r="743" spans="2:17" x14ac:dyDescent="0.15">
      <c r="B743" s="40" t="s">
        <v>614</v>
      </c>
      <c r="C743" s="40" t="s">
        <v>304</v>
      </c>
      <c r="D743" s="40" t="s">
        <v>227</v>
      </c>
      <c r="E743" s="40" t="s">
        <v>19</v>
      </c>
      <c r="F743" s="40" t="s">
        <v>39</v>
      </c>
      <c r="G743" s="40" t="s">
        <v>139</v>
      </c>
      <c r="H743" s="41">
        <v>0.42573286100000002</v>
      </c>
      <c r="I743" s="42">
        <v>6.0729999999999996E-4</v>
      </c>
      <c r="J743" s="41">
        <v>0.88487895599999999</v>
      </c>
      <c r="K743" s="42">
        <v>1.0579999999999999E-3</v>
      </c>
      <c r="L743" s="41">
        <v>0.25396995500000002</v>
      </c>
      <c r="M743" s="42">
        <v>9.0200000000000002E-4</v>
      </c>
      <c r="N743" s="41">
        <v>0.17605309599999999</v>
      </c>
      <c r="O743" s="41">
        <v>7.7916899999999997E-2</v>
      </c>
      <c r="P743" s="40">
        <v>0.69320442400000004</v>
      </c>
      <c r="Q743" s="40">
        <v>0.30679557600000001</v>
      </c>
    </row>
    <row r="744" spans="2:17" x14ac:dyDescent="0.15">
      <c r="B744" s="40" t="s">
        <v>614</v>
      </c>
      <c r="C744" s="40" t="s">
        <v>304</v>
      </c>
      <c r="D744" s="40" t="s">
        <v>227</v>
      </c>
      <c r="E744" s="40" t="s">
        <v>19</v>
      </c>
      <c r="F744" s="40" t="s">
        <v>65</v>
      </c>
      <c r="G744" s="40" t="s">
        <v>64</v>
      </c>
      <c r="H744" s="41">
        <v>0.234679528</v>
      </c>
      <c r="I744" s="42">
        <v>3.3480000000000001E-4</v>
      </c>
      <c r="J744" s="41">
        <v>0.72812347600000005</v>
      </c>
      <c r="K744" s="42">
        <v>8.7000000000000001E-4</v>
      </c>
      <c r="L744" s="41">
        <v>7.1804776000000001E-2</v>
      </c>
      <c r="M744" s="42">
        <v>2.5500000000000002E-4</v>
      </c>
      <c r="N744" s="41">
        <v>4.2249833000000001E-2</v>
      </c>
      <c r="O744" s="41">
        <v>2.9554899999999999E-2</v>
      </c>
      <c r="P744" s="40">
        <v>0.588398647</v>
      </c>
      <c r="Q744" s="43">
        <v>0.411601353</v>
      </c>
    </row>
    <row r="745" spans="2:17" x14ac:dyDescent="0.15">
      <c r="B745" s="40" t="s">
        <v>614</v>
      </c>
      <c r="C745" s="40" t="s">
        <v>304</v>
      </c>
      <c r="D745" s="40" t="s">
        <v>227</v>
      </c>
      <c r="E745" s="40" t="s">
        <v>20</v>
      </c>
      <c r="F745" s="40" t="s">
        <v>69</v>
      </c>
      <c r="G745" s="40" t="s">
        <v>68</v>
      </c>
      <c r="H745" s="41">
        <v>5.6784029999999999E-2</v>
      </c>
      <c r="I745" s="42">
        <v>8.1000000000000004E-5</v>
      </c>
      <c r="J745" s="41">
        <v>0.15067745599999999</v>
      </c>
      <c r="K745" s="42">
        <v>1.8000000000000001E-4</v>
      </c>
      <c r="L745" s="41">
        <v>0.18168880900000001</v>
      </c>
      <c r="M745" s="42">
        <v>6.4499999999999996E-4</v>
      </c>
      <c r="N745" s="41">
        <v>0.113369516</v>
      </c>
      <c r="O745" s="41">
        <v>6.8319299999999999E-2</v>
      </c>
      <c r="P745" s="40">
        <v>0.62397632599999997</v>
      </c>
      <c r="Q745" s="43">
        <v>0.37602367399999997</v>
      </c>
    </row>
    <row r="746" spans="2:17" x14ac:dyDescent="0.15">
      <c r="B746" s="40" t="s">
        <v>614</v>
      </c>
      <c r="C746" s="40" t="s">
        <v>304</v>
      </c>
      <c r="D746" s="40" t="s">
        <v>227</v>
      </c>
      <c r="E746" s="40" t="s">
        <v>20</v>
      </c>
      <c r="F746" s="40" t="s">
        <v>41</v>
      </c>
      <c r="G746" s="40" t="s">
        <v>195</v>
      </c>
      <c r="H746" s="41">
        <v>6.5416663E-2</v>
      </c>
      <c r="I746" s="42">
        <v>9.3300000000000005E-5</v>
      </c>
      <c r="J746" s="41">
        <v>0.134564775</v>
      </c>
      <c r="K746" s="42">
        <v>1.6100000000000001E-4</v>
      </c>
      <c r="L746" s="41">
        <v>1.3326612E-2</v>
      </c>
      <c r="M746" s="42">
        <v>4.6999999999999997E-5</v>
      </c>
      <c r="N746" s="41">
        <v>1.2103377E-2</v>
      </c>
      <c r="O746" s="41">
        <v>1.2232E-3</v>
      </c>
      <c r="P746" s="40">
        <v>0.90821110999999999</v>
      </c>
      <c r="Q746" s="43">
        <v>9.1788889999999998E-2</v>
      </c>
    </row>
    <row r="747" spans="2:17" x14ac:dyDescent="0.15">
      <c r="B747" s="40" t="s">
        <v>614</v>
      </c>
      <c r="C747" s="40" t="s">
        <v>304</v>
      </c>
      <c r="D747" s="40" t="s">
        <v>227</v>
      </c>
      <c r="E747" s="40" t="s">
        <v>21</v>
      </c>
      <c r="F747" s="40" t="s">
        <v>35</v>
      </c>
      <c r="G747" s="40" t="s">
        <v>181</v>
      </c>
      <c r="H747" s="41">
        <v>5.8330076000000002E-2</v>
      </c>
      <c r="I747" s="42">
        <v>8.3200000000000003E-5</v>
      </c>
      <c r="J747" s="41">
        <v>0.162587653</v>
      </c>
      <c r="K747" s="42">
        <v>1.94E-4</v>
      </c>
      <c r="L747" s="41">
        <v>4.5654629999999996E-3</v>
      </c>
      <c r="M747" s="42">
        <v>1.5999999999999999E-5</v>
      </c>
      <c r="N747" s="41">
        <v>4.1927379999999997E-3</v>
      </c>
      <c r="O747" s="41">
        <v>3.7270000000000001E-4</v>
      </c>
      <c r="P747" s="40">
        <v>0.91835977199999996</v>
      </c>
      <c r="Q747" s="43">
        <v>8.1640227999999995E-2</v>
      </c>
    </row>
    <row r="748" spans="2:17" x14ac:dyDescent="0.15">
      <c r="B748" s="40" t="s">
        <v>614</v>
      </c>
      <c r="C748" s="40" t="s">
        <v>304</v>
      </c>
      <c r="D748" s="40" t="s">
        <v>227</v>
      </c>
      <c r="E748" s="40" t="s">
        <v>21</v>
      </c>
      <c r="F748" s="40" t="s">
        <v>45</v>
      </c>
      <c r="G748" s="40" t="s">
        <v>100</v>
      </c>
      <c r="H748" s="41">
        <v>6.8191899E-2</v>
      </c>
      <c r="I748" s="42">
        <v>9.7299999999999993E-5</v>
      </c>
      <c r="J748" s="41">
        <v>0.243976527</v>
      </c>
      <c r="K748" s="42">
        <v>2.92E-4</v>
      </c>
      <c r="L748" s="41">
        <v>7.5171899999999998E-4</v>
      </c>
      <c r="M748" s="42">
        <v>3.0000000000000001E-6</v>
      </c>
      <c r="N748" s="41">
        <v>6.8739099999999998E-4</v>
      </c>
      <c r="O748" s="41">
        <v>6.4300000000000004E-5</v>
      </c>
      <c r="P748" s="40">
        <v>0.91442564999999998</v>
      </c>
      <c r="Q748" s="43">
        <v>8.5574349999999993E-2</v>
      </c>
    </row>
    <row r="749" spans="2:17" x14ac:dyDescent="0.15">
      <c r="B749" s="40" t="s">
        <v>614</v>
      </c>
      <c r="C749" s="40" t="s">
        <v>304</v>
      </c>
      <c r="D749" s="40" t="s">
        <v>227</v>
      </c>
      <c r="E749" s="40" t="s">
        <v>21</v>
      </c>
      <c r="F749" s="40" t="s">
        <v>45</v>
      </c>
      <c r="G749" s="40" t="s">
        <v>148</v>
      </c>
      <c r="H749" s="41">
        <v>1.2417187E-2</v>
      </c>
      <c r="I749" s="42">
        <v>1.77E-5</v>
      </c>
      <c r="J749" s="41">
        <v>4.5971140000000001E-2</v>
      </c>
      <c r="K749" s="42">
        <v>5.5000000000000002E-5</v>
      </c>
      <c r="L749" s="41">
        <v>4.6561500000000001E-4</v>
      </c>
      <c r="M749" s="42">
        <v>1.9999999999999999E-6</v>
      </c>
      <c r="N749" s="41">
        <v>4.3753999999999999E-4</v>
      </c>
      <c r="O749" s="41">
        <v>2.8099999999999999E-5</v>
      </c>
      <c r="P749" s="40">
        <v>0.93970376200000005</v>
      </c>
      <c r="Q749" s="43">
        <v>6.0296238000000002E-2</v>
      </c>
    </row>
    <row r="750" spans="2:17" x14ac:dyDescent="0.15">
      <c r="B750" s="40" t="s">
        <v>614</v>
      </c>
      <c r="C750" s="40" t="s">
        <v>303</v>
      </c>
      <c r="D750" s="40" t="s">
        <v>609</v>
      </c>
      <c r="E750" s="40" t="s">
        <v>19</v>
      </c>
      <c r="F750" s="40" t="s">
        <v>39</v>
      </c>
      <c r="G750" s="40" t="s">
        <v>58</v>
      </c>
      <c r="H750" s="41">
        <v>6.122995E-3</v>
      </c>
      <c r="I750" s="42">
        <v>8.6999999999999997E-6</v>
      </c>
      <c r="J750" s="41">
        <v>2.6187699999999999E-3</v>
      </c>
      <c r="K750" s="42">
        <v>3.0000000000000001E-6</v>
      </c>
      <c r="L750" s="41">
        <v>2.509556E-3</v>
      </c>
      <c r="M750" s="42">
        <v>9.0000000000000002E-6</v>
      </c>
      <c r="N750" s="41">
        <v>2.507071E-3</v>
      </c>
      <c r="O750" s="41">
        <v>2.5000000000000002E-6</v>
      </c>
      <c r="P750" s="40">
        <v>0.99900940800000004</v>
      </c>
      <c r="Q750" s="43">
        <v>9.9059199999999999E-4</v>
      </c>
    </row>
    <row r="751" spans="2:17" x14ac:dyDescent="0.15">
      <c r="B751" s="40" t="s">
        <v>614</v>
      </c>
      <c r="C751" s="40" t="s">
        <v>303</v>
      </c>
      <c r="D751" s="40" t="s">
        <v>609</v>
      </c>
      <c r="E751" s="40" t="s">
        <v>19</v>
      </c>
      <c r="F751" s="40" t="s">
        <v>39</v>
      </c>
      <c r="G751" s="40" t="s">
        <v>67</v>
      </c>
      <c r="H751" s="41">
        <v>2.1975749999999998E-3</v>
      </c>
      <c r="I751" s="42">
        <v>3.1E-6</v>
      </c>
      <c r="J751" s="41">
        <v>4.3108809999999999E-3</v>
      </c>
      <c r="K751" s="42">
        <v>5.0000000000000004E-6</v>
      </c>
      <c r="L751" s="41">
        <v>2.1655400000000001E-3</v>
      </c>
      <c r="M751" s="42">
        <v>7.9999999999999996E-6</v>
      </c>
      <c r="N751" s="41">
        <v>1.920066E-3</v>
      </c>
      <c r="O751" s="41">
        <v>2.455E-4</v>
      </c>
      <c r="P751" s="40">
        <v>0.88664544300000003</v>
      </c>
      <c r="Q751" s="43">
        <v>0.11335455699999999</v>
      </c>
    </row>
    <row r="752" spans="2:17" x14ac:dyDescent="0.15">
      <c r="B752" s="40" t="s">
        <v>614</v>
      </c>
      <c r="C752" s="40" t="s">
        <v>303</v>
      </c>
      <c r="D752" s="40" t="s">
        <v>609</v>
      </c>
      <c r="E752" s="40" t="s">
        <v>19</v>
      </c>
      <c r="F752" s="40" t="s">
        <v>39</v>
      </c>
      <c r="G752" s="40" t="s">
        <v>104</v>
      </c>
      <c r="H752" s="41">
        <v>1.0739298E-2</v>
      </c>
      <c r="I752" s="42">
        <v>1.5299999999999999E-5</v>
      </c>
      <c r="J752" s="41">
        <v>1.3346481E-2</v>
      </c>
      <c r="K752" s="42">
        <v>1.5999999999999999E-5</v>
      </c>
      <c r="L752" s="41">
        <v>1.6094237000000001E-2</v>
      </c>
      <c r="M752" s="42">
        <v>5.7000000000000003E-5</v>
      </c>
      <c r="N752" s="41">
        <v>2.8262259999999998E-3</v>
      </c>
      <c r="O752" s="41">
        <v>1.3268E-2</v>
      </c>
      <c r="P752" s="40">
        <v>0.175604854</v>
      </c>
      <c r="Q752" s="40">
        <v>0.82439514599999997</v>
      </c>
    </row>
    <row r="753" spans="2:17" x14ac:dyDescent="0.15">
      <c r="B753" s="40" t="s">
        <v>614</v>
      </c>
      <c r="C753" s="40" t="s">
        <v>303</v>
      </c>
      <c r="D753" s="40" t="s">
        <v>609</v>
      </c>
      <c r="E753" s="40" t="s">
        <v>19</v>
      </c>
      <c r="F753" s="40" t="s">
        <v>39</v>
      </c>
      <c r="G753" s="40" t="s">
        <v>109</v>
      </c>
      <c r="H753" s="41">
        <v>1.2673999999999999E-3</v>
      </c>
      <c r="I753" s="42">
        <v>1.7999999999999999E-6</v>
      </c>
      <c r="J753" s="41">
        <v>1.4352189999999999E-3</v>
      </c>
      <c r="K753" s="42">
        <v>1.9999999999999999E-6</v>
      </c>
      <c r="L753" s="41">
        <v>2.995622211E-6</v>
      </c>
      <c r="M753" s="42">
        <v>0</v>
      </c>
      <c r="N753" s="41">
        <v>7.8901251340000004E-7</v>
      </c>
      <c r="O753" s="41">
        <v>2.2000000000000001E-6</v>
      </c>
      <c r="P753" s="40">
        <v>0.26338852400000001</v>
      </c>
      <c r="Q753" s="43">
        <v>0.73661147599999999</v>
      </c>
    </row>
    <row r="754" spans="2:17" x14ac:dyDescent="0.15">
      <c r="B754" s="40" t="s">
        <v>614</v>
      </c>
      <c r="C754" s="40" t="s">
        <v>303</v>
      </c>
      <c r="D754" s="40" t="s">
        <v>609</v>
      </c>
      <c r="E754" s="40" t="s">
        <v>19</v>
      </c>
      <c r="F754" s="40" t="s">
        <v>39</v>
      </c>
      <c r="G754" s="40" t="s">
        <v>139</v>
      </c>
      <c r="H754" s="41">
        <v>1.4944284E-2</v>
      </c>
      <c r="I754" s="42">
        <v>2.1299999999999999E-5</v>
      </c>
      <c r="J754" s="41">
        <v>1.6499749000000001E-2</v>
      </c>
      <c r="K754" s="42">
        <v>2.0000000000000002E-5</v>
      </c>
      <c r="L754" s="41">
        <v>1.6358217000000001E-2</v>
      </c>
      <c r="M754" s="42">
        <v>5.8E-5</v>
      </c>
      <c r="N754" s="41">
        <v>1.3597145E-2</v>
      </c>
      <c r="O754" s="41">
        <v>2.7610999999999998E-3</v>
      </c>
      <c r="P754" s="40">
        <v>0.83121188800000001</v>
      </c>
      <c r="Q754" s="43">
        <v>0.16878811199999999</v>
      </c>
    </row>
    <row r="755" spans="2:17" x14ac:dyDescent="0.15">
      <c r="B755" s="40" t="s">
        <v>614</v>
      </c>
      <c r="C755" s="40" t="s">
        <v>303</v>
      </c>
      <c r="D755" s="40" t="s">
        <v>609</v>
      </c>
      <c r="E755" s="40" t="s">
        <v>19</v>
      </c>
      <c r="F755" s="40" t="s">
        <v>65</v>
      </c>
      <c r="G755" s="40" t="s">
        <v>64</v>
      </c>
      <c r="H755" s="41">
        <v>5.0211359999999998E-3</v>
      </c>
      <c r="I755" s="42">
        <v>7.1999999999999997E-6</v>
      </c>
      <c r="J755" s="41">
        <v>4.5713289999999998E-3</v>
      </c>
      <c r="K755" s="42">
        <v>5.0000000000000004E-6</v>
      </c>
      <c r="L755" s="41">
        <v>2.3569200000000002E-3</v>
      </c>
      <c r="M755" s="42">
        <v>7.9999999999999996E-6</v>
      </c>
      <c r="N755" s="41">
        <v>1.9889220000000002E-3</v>
      </c>
      <c r="O755" s="41">
        <v>3.68E-4</v>
      </c>
      <c r="P755" s="40">
        <v>0.84386522200000003</v>
      </c>
      <c r="Q755" s="40">
        <v>0.156134778</v>
      </c>
    </row>
    <row r="756" spans="2:17" x14ac:dyDescent="0.15">
      <c r="B756" s="40" t="s">
        <v>614</v>
      </c>
      <c r="C756" s="40" t="s">
        <v>303</v>
      </c>
      <c r="D756" s="40" t="s">
        <v>609</v>
      </c>
      <c r="E756" s="40" t="s">
        <v>19</v>
      </c>
      <c r="F756" s="40" t="s">
        <v>65</v>
      </c>
      <c r="G756" s="40" t="s">
        <v>200</v>
      </c>
      <c r="H756" s="41">
        <v>3.1660219000000003E-2</v>
      </c>
      <c r="I756" s="42">
        <v>4.5200000000000001E-5</v>
      </c>
      <c r="J756" s="41">
        <v>3.7767316000000002E-2</v>
      </c>
      <c r="K756" s="42">
        <v>4.5000000000000003E-5</v>
      </c>
      <c r="L756" s="41">
        <v>2.0642147999999999E-2</v>
      </c>
      <c r="M756" s="42">
        <v>7.2999999999999999E-5</v>
      </c>
      <c r="N756" s="41">
        <v>1.4624246E-2</v>
      </c>
      <c r="O756" s="41">
        <v>6.0178999999999996E-3</v>
      </c>
      <c r="P756" s="40">
        <v>0.70846534000000005</v>
      </c>
      <c r="Q756" s="40">
        <v>0.29153466</v>
      </c>
    </row>
    <row r="757" spans="2:17" x14ac:dyDescent="0.15">
      <c r="B757" s="40" t="s">
        <v>614</v>
      </c>
      <c r="C757" s="40" t="s">
        <v>303</v>
      </c>
      <c r="D757" s="40" t="s">
        <v>609</v>
      </c>
      <c r="E757" s="40" t="s">
        <v>20</v>
      </c>
      <c r="F757" s="40" t="s">
        <v>69</v>
      </c>
      <c r="G757" s="40" t="s">
        <v>68</v>
      </c>
      <c r="H757" s="41">
        <v>3.2071130000000002E-3</v>
      </c>
      <c r="I757" s="42">
        <v>4.6E-6</v>
      </c>
      <c r="J757" s="41">
        <v>2.095946E-3</v>
      </c>
      <c r="K757" s="42">
        <v>3.0000000000000001E-6</v>
      </c>
      <c r="L757" s="41">
        <v>1.5826265999999999E-2</v>
      </c>
      <c r="M757" s="42">
        <v>5.5999999999999999E-5</v>
      </c>
      <c r="N757" s="41">
        <v>1.4088033999999999E-2</v>
      </c>
      <c r="O757" s="41">
        <v>1.7382000000000001E-3</v>
      </c>
      <c r="P757" s="40">
        <v>0.890167877</v>
      </c>
      <c r="Q757" s="40">
        <v>0.109832123</v>
      </c>
    </row>
    <row r="758" spans="2:17" x14ac:dyDescent="0.15">
      <c r="B758" s="40" t="s">
        <v>614</v>
      </c>
      <c r="C758" s="40" t="s">
        <v>303</v>
      </c>
      <c r="D758" s="40" t="s">
        <v>609</v>
      </c>
      <c r="E758" s="40" t="s">
        <v>20</v>
      </c>
      <c r="F758" s="40" t="s">
        <v>62</v>
      </c>
      <c r="G758" s="40" t="s">
        <v>112</v>
      </c>
      <c r="H758" s="41">
        <v>1.1099144E-2</v>
      </c>
      <c r="I758" s="42">
        <v>1.5800000000000001E-5</v>
      </c>
      <c r="J758" s="41">
        <v>1.7112018E-2</v>
      </c>
      <c r="K758" s="42">
        <v>2.0000000000000002E-5</v>
      </c>
      <c r="L758" s="41">
        <v>4.4821160999999998E-2</v>
      </c>
      <c r="M758" s="42">
        <v>1.5899999999999999E-4</v>
      </c>
      <c r="N758" s="41">
        <v>5.6924360000000004E-3</v>
      </c>
      <c r="O758" s="41">
        <v>3.9128700000000002E-2</v>
      </c>
      <c r="P758" s="40">
        <v>0.12700330300000001</v>
      </c>
      <c r="Q758" s="40">
        <v>0.87299669700000004</v>
      </c>
    </row>
    <row r="759" spans="2:17" x14ac:dyDescent="0.15">
      <c r="B759" s="40" t="s">
        <v>614</v>
      </c>
      <c r="C759" s="40" t="s">
        <v>303</v>
      </c>
      <c r="D759" s="40" t="s">
        <v>609</v>
      </c>
      <c r="E759" s="40" t="s">
        <v>20</v>
      </c>
      <c r="F759" s="40" t="s">
        <v>62</v>
      </c>
      <c r="G759" s="40" t="s">
        <v>164</v>
      </c>
      <c r="H759" s="41">
        <v>2.1982450000000001E-3</v>
      </c>
      <c r="I759" s="42">
        <v>3.1E-6</v>
      </c>
      <c r="J759" s="41">
        <v>4.6764140000000003E-3</v>
      </c>
      <c r="K759" s="42">
        <v>6.0000000000000002E-6</v>
      </c>
      <c r="L759" s="41">
        <v>5.2101880000000001E-3</v>
      </c>
      <c r="M759" s="42">
        <v>1.9000000000000001E-5</v>
      </c>
      <c r="N759" s="41">
        <v>4.6556130000000003E-3</v>
      </c>
      <c r="O759" s="41">
        <v>5.5460000000000004E-4</v>
      </c>
      <c r="P759" s="40">
        <v>0.89355947300000005</v>
      </c>
      <c r="Q759" s="40">
        <v>0.10644052699999999</v>
      </c>
    </row>
    <row r="760" spans="2:17" x14ac:dyDescent="0.15">
      <c r="B760" s="40" t="s">
        <v>614</v>
      </c>
      <c r="C760" s="40" t="s">
        <v>303</v>
      </c>
      <c r="D760" s="40" t="s">
        <v>609</v>
      </c>
      <c r="E760" s="40" t="s">
        <v>20</v>
      </c>
      <c r="F760" s="40" t="s">
        <v>62</v>
      </c>
      <c r="G760" s="40" t="s">
        <v>190</v>
      </c>
      <c r="H760" s="41">
        <v>2.0001680000000001E-3</v>
      </c>
      <c r="I760" s="42">
        <v>2.9000000000000002E-6</v>
      </c>
      <c r="J760" s="41">
        <v>1.289276E-3</v>
      </c>
      <c r="K760" s="42">
        <v>1.9999999999999999E-6</v>
      </c>
      <c r="L760" s="41">
        <v>4.0404880000000001E-3</v>
      </c>
      <c r="M760" s="42">
        <v>1.4E-5</v>
      </c>
      <c r="N760" s="41">
        <v>1.268903E-3</v>
      </c>
      <c r="O760" s="41">
        <v>2.7715999999999999E-3</v>
      </c>
      <c r="P760" s="40">
        <v>0.31404689000000002</v>
      </c>
      <c r="Q760" s="40">
        <v>0.68595311000000003</v>
      </c>
    </row>
    <row r="761" spans="2:17" x14ac:dyDescent="0.15">
      <c r="B761" s="40" t="s">
        <v>614</v>
      </c>
      <c r="C761" s="40" t="s">
        <v>303</v>
      </c>
      <c r="D761" s="40" t="s">
        <v>609</v>
      </c>
      <c r="E761" s="40" t="s">
        <v>20</v>
      </c>
      <c r="F761" s="40" t="s">
        <v>33</v>
      </c>
      <c r="G761" s="40" t="s">
        <v>111</v>
      </c>
      <c r="H761" s="41">
        <v>2.1116540000000001E-3</v>
      </c>
      <c r="I761" s="42">
        <v>3.0000000000000001E-6</v>
      </c>
      <c r="J761" s="41">
        <v>1.6602590000000001E-3</v>
      </c>
      <c r="K761" s="42">
        <v>1.9999999999999999E-6</v>
      </c>
      <c r="L761" s="41">
        <v>3.9689570000000004E-3</v>
      </c>
      <c r="M761" s="42">
        <v>1.4E-5</v>
      </c>
      <c r="N761" s="41">
        <v>3.055636E-3</v>
      </c>
      <c r="O761" s="41">
        <v>9.1330000000000003E-4</v>
      </c>
      <c r="P761" s="40">
        <v>0.76988382600000005</v>
      </c>
      <c r="Q761" s="40">
        <v>0.23011617400000001</v>
      </c>
    </row>
    <row r="762" spans="2:17" x14ac:dyDescent="0.15">
      <c r="B762" s="40" t="s">
        <v>614</v>
      </c>
      <c r="C762" s="40" t="s">
        <v>303</v>
      </c>
      <c r="D762" s="40" t="s">
        <v>609</v>
      </c>
      <c r="E762" s="40" t="s">
        <v>21</v>
      </c>
      <c r="F762" s="40" t="s">
        <v>45</v>
      </c>
      <c r="G762" s="40" t="s">
        <v>44</v>
      </c>
      <c r="H762" s="41">
        <v>1.113642E-3</v>
      </c>
      <c r="I762" s="42">
        <v>1.5999999999999999E-6</v>
      </c>
      <c r="J762" s="41">
        <v>2.4640130000000001E-3</v>
      </c>
      <c r="K762" s="42">
        <v>3.0000000000000001E-6</v>
      </c>
      <c r="L762" s="41">
        <v>4.9556656810000002E-5</v>
      </c>
      <c r="M762" s="42">
        <v>0</v>
      </c>
      <c r="N762" s="41">
        <v>4.704954175E-5</v>
      </c>
      <c r="O762" s="41">
        <v>2.5000000000000002E-6</v>
      </c>
      <c r="P762" s="40">
        <v>0.949409116</v>
      </c>
      <c r="Q762" s="43">
        <v>5.0590884000000003E-2</v>
      </c>
    </row>
    <row r="763" spans="2:17" x14ac:dyDescent="0.15">
      <c r="B763" s="40" t="s">
        <v>614</v>
      </c>
      <c r="C763" s="40" t="s">
        <v>303</v>
      </c>
      <c r="D763" s="40" t="s">
        <v>609</v>
      </c>
      <c r="E763" s="40" t="s">
        <v>21</v>
      </c>
      <c r="F763" s="40" t="s">
        <v>45</v>
      </c>
      <c r="G763" s="40" t="s">
        <v>51</v>
      </c>
      <c r="H763" s="41">
        <v>2.2150469999999999E-3</v>
      </c>
      <c r="I763" s="42">
        <v>3.1999999999999999E-6</v>
      </c>
      <c r="J763" s="41">
        <v>1.526091E-3</v>
      </c>
      <c r="K763" s="42">
        <v>1.9999999999999999E-6</v>
      </c>
      <c r="L763" s="41">
        <v>1.33409E-4</v>
      </c>
      <c r="M763" s="42">
        <v>0</v>
      </c>
      <c r="N763" s="41">
        <v>1.26179E-4</v>
      </c>
      <c r="O763" s="41">
        <v>7.1999999999999997E-6</v>
      </c>
      <c r="P763" s="40">
        <v>0.94580346699999995</v>
      </c>
      <c r="Q763" s="43">
        <v>5.4196532999999998E-2</v>
      </c>
    </row>
    <row r="764" spans="2:17" x14ac:dyDescent="0.15">
      <c r="B764" s="40" t="s">
        <v>614</v>
      </c>
      <c r="C764" s="40" t="s">
        <v>303</v>
      </c>
      <c r="D764" s="40" t="s">
        <v>609</v>
      </c>
      <c r="E764" s="40" t="s">
        <v>21</v>
      </c>
      <c r="F764" s="40" t="s">
        <v>45</v>
      </c>
      <c r="G764" s="40" t="s">
        <v>148</v>
      </c>
      <c r="H764" s="41">
        <v>1.1280750000000001E-3</v>
      </c>
      <c r="I764" s="42">
        <v>1.5999999999999999E-6</v>
      </c>
      <c r="J764" s="41">
        <v>1.6789249999999999E-3</v>
      </c>
      <c r="K764" s="42">
        <v>1.9999999999999999E-6</v>
      </c>
      <c r="L764" s="41">
        <v>9.3035536840000005E-5</v>
      </c>
      <c r="M764" s="42">
        <v>0</v>
      </c>
      <c r="N764" s="41">
        <v>8.745780974E-5</v>
      </c>
      <c r="O764" s="41">
        <v>5.5999999999999997E-6</v>
      </c>
      <c r="P764" s="40">
        <v>0.94004734899999998</v>
      </c>
      <c r="Q764" s="43">
        <v>5.9952651000000003E-2</v>
      </c>
    </row>
    <row r="765" spans="2:17" x14ac:dyDescent="0.15">
      <c r="B765" s="40" t="s">
        <v>614</v>
      </c>
      <c r="C765" s="40" t="s">
        <v>300</v>
      </c>
      <c r="D765" s="40" t="s">
        <v>608</v>
      </c>
      <c r="E765" s="40" t="s">
        <v>19</v>
      </c>
      <c r="F765" s="40" t="s">
        <v>39</v>
      </c>
      <c r="G765" s="40" t="s">
        <v>38</v>
      </c>
      <c r="H765" s="41">
        <v>2.7465818999999999E-2</v>
      </c>
      <c r="I765" s="42">
        <v>3.9199999999999997E-5</v>
      </c>
      <c r="J765" s="41">
        <v>1.0922555E-2</v>
      </c>
      <c r="K765" s="42">
        <v>1.2999999999999999E-5</v>
      </c>
      <c r="L765" s="41">
        <v>1.062578E-2</v>
      </c>
      <c r="M765" s="42">
        <v>3.8000000000000002E-5</v>
      </c>
      <c r="N765" s="41">
        <v>7.9157810000000002E-3</v>
      </c>
      <c r="O765" s="41">
        <v>2.7100000000000002E-3</v>
      </c>
      <c r="P765" s="40">
        <v>0.744960026</v>
      </c>
      <c r="Q765" s="43">
        <v>0.255039974</v>
      </c>
    </row>
    <row r="766" spans="2:17" x14ac:dyDescent="0.15">
      <c r="B766" s="40" t="s">
        <v>614</v>
      </c>
      <c r="C766" s="40" t="s">
        <v>300</v>
      </c>
      <c r="D766" s="40" t="s">
        <v>608</v>
      </c>
      <c r="E766" s="40" t="s">
        <v>19</v>
      </c>
      <c r="F766" s="40" t="s">
        <v>39</v>
      </c>
      <c r="G766" s="40" t="s">
        <v>58</v>
      </c>
      <c r="H766" s="41">
        <v>0.21828831200000001</v>
      </c>
      <c r="I766" s="42">
        <v>3.1139999999999998E-4</v>
      </c>
      <c r="J766" s="41">
        <v>8.2470017000000007E-2</v>
      </c>
      <c r="K766" s="42">
        <v>9.8999999999999994E-5</v>
      </c>
      <c r="L766" s="41">
        <v>0.100547042</v>
      </c>
      <c r="M766" s="42">
        <v>3.57E-4</v>
      </c>
      <c r="N766" s="41">
        <v>0.100487431</v>
      </c>
      <c r="O766" s="41">
        <v>5.9599999999999999E-5</v>
      </c>
      <c r="P766" s="40">
        <v>0.99940713599999997</v>
      </c>
      <c r="Q766" s="40">
        <v>5.9286400000000002E-4</v>
      </c>
    </row>
    <row r="767" spans="2:17" x14ac:dyDescent="0.15">
      <c r="B767" s="40" t="s">
        <v>614</v>
      </c>
      <c r="C767" s="40" t="s">
        <v>300</v>
      </c>
      <c r="D767" s="40" t="s">
        <v>608</v>
      </c>
      <c r="E767" s="40" t="s">
        <v>19</v>
      </c>
      <c r="F767" s="40" t="s">
        <v>39</v>
      </c>
      <c r="G767" s="40" t="s">
        <v>72</v>
      </c>
      <c r="H767" s="41">
        <v>9.4450935999999999E-2</v>
      </c>
      <c r="I767" s="42">
        <v>1.3469999999999999E-4</v>
      </c>
      <c r="J767" s="41">
        <v>4.1727902999999997E-2</v>
      </c>
      <c r="K767" s="42">
        <v>5.0000000000000002E-5</v>
      </c>
      <c r="L767" s="41">
        <v>0.66398402400000001</v>
      </c>
      <c r="M767" s="42">
        <v>2.3579999999999999E-3</v>
      </c>
      <c r="N767" s="41">
        <v>0.65873648399999996</v>
      </c>
      <c r="O767" s="41">
        <v>5.2475000000000004E-3</v>
      </c>
      <c r="P767" s="40">
        <v>0.99209688699999998</v>
      </c>
      <c r="Q767" s="40">
        <v>7.9031129999999998E-3</v>
      </c>
    </row>
    <row r="768" spans="2:17" x14ac:dyDescent="0.15">
      <c r="B768" s="40" t="s">
        <v>614</v>
      </c>
      <c r="C768" s="40" t="s">
        <v>300</v>
      </c>
      <c r="D768" s="40" t="s">
        <v>608</v>
      </c>
      <c r="E768" s="40" t="s">
        <v>19</v>
      </c>
      <c r="F768" s="40" t="s">
        <v>39</v>
      </c>
      <c r="G768" s="40" t="s">
        <v>90</v>
      </c>
      <c r="H768" s="41">
        <v>4.9377270000000001E-2</v>
      </c>
      <c r="I768" s="42">
        <v>7.0400000000000004E-5</v>
      </c>
      <c r="J768" s="41">
        <v>2.1423247999999999E-2</v>
      </c>
      <c r="K768" s="42">
        <v>2.5999999999999998E-5</v>
      </c>
      <c r="L768" s="41">
        <v>3.1463152000000001E-2</v>
      </c>
      <c r="M768" s="42">
        <v>1.12E-4</v>
      </c>
      <c r="N768" s="41">
        <v>3.1409127000000002E-2</v>
      </c>
      <c r="O768" s="41">
        <v>5.3999999999999998E-5</v>
      </c>
      <c r="P768" s="40">
        <v>0.99828289599999998</v>
      </c>
      <c r="Q768" s="40">
        <v>1.7171039999999999E-3</v>
      </c>
    </row>
    <row r="769" spans="2:17" x14ac:dyDescent="0.15">
      <c r="B769" s="40" t="s">
        <v>614</v>
      </c>
      <c r="C769" s="40" t="s">
        <v>300</v>
      </c>
      <c r="D769" s="40" t="s">
        <v>608</v>
      </c>
      <c r="E769" s="40" t="s">
        <v>19</v>
      </c>
      <c r="F769" s="40" t="s">
        <v>39</v>
      </c>
      <c r="G769" s="40" t="s">
        <v>104</v>
      </c>
      <c r="H769" s="41">
        <v>7.0221695000000001E-2</v>
      </c>
      <c r="I769" s="42">
        <v>1.002E-4</v>
      </c>
      <c r="J769" s="41">
        <v>2.3625336E-2</v>
      </c>
      <c r="K769" s="42">
        <v>2.8E-5</v>
      </c>
      <c r="L769" s="41">
        <v>7.1274566999999997E-2</v>
      </c>
      <c r="M769" s="42">
        <v>2.5300000000000002E-4</v>
      </c>
      <c r="N769" s="41">
        <v>2.6375981E-2</v>
      </c>
      <c r="O769" s="41">
        <v>4.4898599999999997E-2</v>
      </c>
      <c r="P769" s="40">
        <v>0.37006161199999998</v>
      </c>
      <c r="Q769" s="40">
        <v>0.62993838800000002</v>
      </c>
    </row>
    <row r="770" spans="2:17" x14ac:dyDescent="0.15">
      <c r="B770" s="40" t="s">
        <v>614</v>
      </c>
      <c r="C770" s="40" t="s">
        <v>300</v>
      </c>
      <c r="D770" s="40" t="s">
        <v>608</v>
      </c>
      <c r="E770" s="40" t="s">
        <v>19</v>
      </c>
      <c r="F770" s="40" t="s">
        <v>39</v>
      </c>
      <c r="G770" s="40" t="s">
        <v>139</v>
      </c>
      <c r="H770" s="41">
        <v>0.96869082799999995</v>
      </c>
      <c r="I770" s="42">
        <v>1.3818999999999999E-3</v>
      </c>
      <c r="J770" s="41">
        <v>0.52079302699999996</v>
      </c>
      <c r="K770" s="42">
        <v>6.2299999999999996E-4</v>
      </c>
      <c r="L770" s="41">
        <v>0.92767088200000003</v>
      </c>
      <c r="M770" s="42">
        <v>3.2950000000000002E-3</v>
      </c>
      <c r="N770" s="41">
        <v>0.84608333400000002</v>
      </c>
      <c r="O770" s="41">
        <v>8.1587499999999993E-2</v>
      </c>
      <c r="P770" s="40">
        <v>0.91205119199999996</v>
      </c>
      <c r="Q770" s="40">
        <v>8.7948808000000003E-2</v>
      </c>
    </row>
    <row r="771" spans="2:17" x14ac:dyDescent="0.15">
      <c r="B771" s="40" t="s">
        <v>614</v>
      </c>
      <c r="C771" s="40" t="s">
        <v>300</v>
      </c>
      <c r="D771" s="40" t="s">
        <v>608</v>
      </c>
      <c r="E771" s="40" t="s">
        <v>19</v>
      </c>
      <c r="F771" s="40" t="s">
        <v>39</v>
      </c>
      <c r="G771" s="40" t="s">
        <v>151</v>
      </c>
      <c r="H771" s="41">
        <v>2.5412219999999999E-2</v>
      </c>
      <c r="I771" s="42">
        <v>3.6300000000000001E-5</v>
      </c>
      <c r="J771" s="41">
        <v>9.4406339999999998E-3</v>
      </c>
      <c r="K771" s="42">
        <v>1.1E-5</v>
      </c>
      <c r="L771" s="41">
        <v>4.2023100000000002E-4</v>
      </c>
      <c r="M771" s="42">
        <v>9.9999999999999995E-7</v>
      </c>
      <c r="N771" s="41">
        <v>2.3896306340000001E-5</v>
      </c>
      <c r="O771" s="41">
        <v>3.9629999999999998E-4</v>
      </c>
      <c r="P771" s="40">
        <v>5.6864739999999997E-2</v>
      </c>
      <c r="Q771" s="40">
        <v>0.94313526000000003</v>
      </c>
    </row>
    <row r="772" spans="2:17" x14ac:dyDescent="0.15">
      <c r="B772" s="40" t="s">
        <v>614</v>
      </c>
      <c r="C772" s="40" t="s">
        <v>300</v>
      </c>
      <c r="D772" s="40" t="s">
        <v>608</v>
      </c>
      <c r="E772" s="40" t="s">
        <v>19</v>
      </c>
      <c r="F772" s="40" t="s">
        <v>39</v>
      </c>
      <c r="G772" s="40" t="s">
        <v>162</v>
      </c>
      <c r="H772" s="41">
        <v>9.057076E-2</v>
      </c>
      <c r="I772" s="42">
        <v>1.292E-4</v>
      </c>
      <c r="J772" s="41">
        <v>8.7962944000000001E-2</v>
      </c>
      <c r="K772" s="42">
        <v>1.05E-4</v>
      </c>
      <c r="L772" s="41">
        <v>1.4399139E-2</v>
      </c>
      <c r="M772" s="42">
        <v>5.1E-5</v>
      </c>
      <c r="N772" s="41">
        <v>5.8901509999999997E-3</v>
      </c>
      <c r="O772" s="41">
        <v>8.5089999999999992E-3</v>
      </c>
      <c r="P772" s="40">
        <v>0.409062747</v>
      </c>
      <c r="Q772" s="43">
        <v>0.590937253</v>
      </c>
    </row>
    <row r="773" spans="2:17" x14ac:dyDescent="0.15">
      <c r="B773" s="40" t="s">
        <v>614</v>
      </c>
      <c r="C773" s="40" t="s">
        <v>300</v>
      </c>
      <c r="D773" s="40" t="s">
        <v>608</v>
      </c>
      <c r="E773" s="40" t="s">
        <v>19</v>
      </c>
      <c r="F773" s="40" t="s">
        <v>65</v>
      </c>
      <c r="G773" s="40" t="s">
        <v>64</v>
      </c>
      <c r="H773" s="41">
        <v>2.5791965E-2</v>
      </c>
      <c r="I773" s="42">
        <v>3.68E-5</v>
      </c>
      <c r="J773" s="41">
        <v>1.3673504E-2</v>
      </c>
      <c r="K773" s="42">
        <v>1.5999999999999999E-5</v>
      </c>
      <c r="L773" s="41">
        <v>1.1102890000000001E-2</v>
      </c>
      <c r="M773" s="42">
        <v>3.8999999999999999E-5</v>
      </c>
      <c r="N773" s="41">
        <v>9.8605700000000008E-3</v>
      </c>
      <c r="O773" s="41">
        <v>1.2423E-3</v>
      </c>
      <c r="P773" s="40">
        <v>0.88810839900000005</v>
      </c>
      <c r="Q773" s="43">
        <v>0.11189160099999999</v>
      </c>
    </row>
    <row r="774" spans="2:17" x14ac:dyDescent="0.15">
      <c r="B774" s="40" t="s">
        <v>614</v>
      </c>
      <c r="C774" s="40" t="s">
        <v>300</v>
      </c>
      <c r="D774" s="40" t="s">
        <v>608</v>
      </c>
      <c r="E774" s="40" t="s">
        <v>19</v>
      </c>
      <c r="F774" s="40" t="s">
        <v>65</v>
      </c>
      <c r="G774" s="40" t="s">
        <v>200</v>
      </c>
      <c r="H774" s="41">
        <v>21.921745887</v>
      </c>
      <c r="I774" s="42">
        <v>3.1273000000000002E-2</v>
      </c>
      <c r="J774" s="41">
        <v>23.969832742000001</v>
      </c>
      <c r="K774" s="42">
        <v>2.8655E-2</v>
      </c>
      <c r="L774" s="41">
        <v>11.702049713999999</v>
      </c>
      <c r="M774" s="42">
        <v>4.1561000000000001E-2</v>
      </c>
      <c r="N774" s="41">
        <v>8.7709324160000008</v>
      </c>
      <c r="O774" s="41">
        <v>2.9311172999999999</v>
      </c>
      <c r="P774" s="40">
        <v>0.749521035</v>
      </c>
      <c r="Q774" s="40">
        <v>0.250478965</v>
      </c>
    </row>
    <row r="775" spans="2:17" x14ac:dyDescent="0.15">
      <c r="B775" s="40" t="s">
        <v>614</v>
      </c>
      <c r="C775" s="40" t="s">
        <v>493</v>
      </c>
      <c r="D775" s="40" t="s">
        <v>609</v>
      </c>
      <c r="E775" s="40" t="s">
        <v>18</v>
      </c>
      <c r="F775" s="40" t="s">
        <v>54</v>
      </c>
      <c r="G775" s="40" t="s">
        <v>123</v>
      </c>
      <c r="H775" s="41">
        <v>7.1788449999999997E-3</v>
      </c>
      <c r="I775" s="42">
        <v>1.0200000000000001E-5</v>
      </c>
      <c r="J775" s="41">
        <v>1.9588197000000002E-2</v>
      </c>
      <c r="K775" s="42">
        <v>2.3E-5</v>
      </c>
      <c r="L775" s="41">
        <v>5.9364463999999999E-2</v>
      </c>
      <c r="M775" s="42">
        <v>2.1100000000000001E-4</v>
      </c>
      <c r="N775" s="41">
        <v>5.9364463999999999E-2</v>
      </c>
      <c r="O775" s="41">
        <v>0</v>
      </c>
      <c r="P775" s="40">
        <v>1</v>
      </c>
      <c r="Q775" s="40">
        <v>0</v>
      </c>
    </row>
    <row r="776" spans="2:17" x14ac:dyDescent="0.15">
      <c r="B776" s="40" t="s">
        <v>614</v>
      </c>
      <c r="C776" s="40" t="s">
        <v>493</v>
      </c>
      <c r="D776" s="40" t="s">
        <v>609</v>
      </c>
      <c r="E776" s="40" t="s">
        <v>18</v>
      </c>
      <c r="F776" s="40" t="s">
        <v>54</v>
      </c>
      <c r="G776" s="40" t="s">
        <v>135</v>
      </c>
      <c r="H776" s="41">
        <v>1.7662389000000001E-2</v>
      </c>
      <c r="I776" s="42">
        <v>2.5199999999999999E-5</v>
      </c>
      <c r="J776" s="41">
        <v>3.0132487999999999E-2</v>
      </c>
      <c r="K776" s="42">
        <v>3.6000000000000001E-5</v>
      </c>
      <c r="L776" s="41">
        <v>9.4034158350000004E-6</v>
      </c>
      <c r="M776" s="42">
        <v>0</v>
      </c>
      <c r="N776" s="41">
        <v>9.4034158350000004E-6</v>
      </c>
      <c r="O776" s="41">
        <v>0</v>
      </c>
      <c r="P776" s="40">
        <v>1</v>
      </c>
      <c r="Q776" s="40">
        <v>0</v>
      </c>
    </row>
    <row r="777" spans="2:17" x14ac:dyDescent="0.15">
      <c r="B777" s="40" t="s">
        <v>614</v>
      </c>
      <c r="C777" s="40" t="s">
        <v>493</v>
      </c>
      <c r="D777" s="40" t="s">
        <v>609</v>
      </c>
      <c r="E777" s="40" t="s">
        <v>18</v>
      </c>
      <c r="F777" s="40" t="s">
        <v>54</v>
      </c>
      <c r="G777" s="40" t="s">
        <v>208</v>
      </c>
      <c r="H777" s="41">
        <v>5.0336440000000003E-3</v>
      </c>
      <c r="I777" s="42">
        <v>7.1999999999999997E-6</v>
      </c>
      <c r="J777" s="41">
        <v>7.539596E-3</v>
      </c>
      <c r="K777" s="42">
        <v>9.0000000000000002E-6</v>
      </c>
      <c r="L777" s="41">
        <v>7.1291677969999997E-5</v>
      </c>
      <c r="M777" s="42">
        <v>0</v>
      </c>
      <c r="N777" s="41">
        <v>7.1291677969999997E-5</v>
      </c>
      <c r="O777" s="41">
        <v>0</v>
      </c>
      <c r="P777" s="40">
        <v>1</v>
      </c>
      <c r="Q777" s="40">
        <v>0</v>
      </c>
    </row>
    <row r="778" spans="2:17" x14ac:dyDescent="0.15">
      <c r="B778" s="40" t="s">
        <v>614</v>
      </c>
      <c r="C778" s="40" t="s">
        <v>493</v>
      </c>
      <c r="D778" s="40" t="s">
        <v>609</v>
      </c>
      <c r="E778" s="40" t="s">
        <v>19</v>
      </c>
      <c r="F778" s="40" t="s">
        <v>39</v>
      </c>
      <c r="G778" s="40" t="s">
        <v>38</v>
      </c>
      <c r="H778" s="41">
        <v>0.13398504</v>
      </c>
      <c r="I778" s="42">
        <v>1.9110000000000001E-4</v>
      </c>
      <c r="J778" s="41">
        <v>1.0956627E-2</v>
      </c>
      <c r="K778" s="42">
        <v>1.2999999999999999E-5</v>
      </c>
      <c r="L778" s="41">
        <v>1.462049E-3</v>
      </c>
      <c r="M778" s="42">
        <v>5.0000000000000004E-6</v>
      </c>
      <c r="N778" s="41">
        <v>1.462049E-3</v>
      </c>
      <c r="O778" s="41">
        <v>0</v>
      </c>
      <c r="P778" s="40">
        <v>1</v>
      </c>
      <c r="Q778" s="40">
        <v>0</v>
      </c>
    </row>
    <row r="779" spans="2:17" x14ac:dyDescent="0.15">
      <c r="B779" s="40" t="s">
        <v>614</v>
      </c>
      <c r="C779" s="40" t="s">
        <v>493</v>
      </c>
      <c r="D779" s="40" t="s">
        <v>609</v>
      </c>
      <c r="E779" s="40" t="s">
        <v>19</v>
      </c>
      <c r="F779" s="40" t="s">
        <v>65</v>
      </c>
      <c r="G779" s="40" t="s">
        <v>64</v>
      </c>
      <c r="H779" s="41">
        <v>5.5798489999999996E-3</v>
      </c>
      <c r="I779" s="42">
        <v>7.9999999999999996E-6</v>
      </c>
      <c r="J779" s="41">
        <v>6.7791423000000003E-2</v>
      </c>
      <c r="K779" s="42">
        <v>8.1000000000000004E-5</v>
      </c>
      <c r="L779" s="41">
        <v>1.495852E-3</v>
      </c>
      <c r="M779" s="42">
        <v>5.0000000000000004E-6</v>
      </c>
      <c r="N779" s="41">
        <v>1.495852E-3</v>
      </c>
      <c r="O779" s="41">
        <v>0</v>
      </c>
      <c r="P779" s="40">
        <v>1</v>
      </c>
      <c r="Q779" s="40">
        <v>0</v>
      </c>
    </row>
    <row r="780" spans="2:17" x14ac:dyDescent="0.15">
      <c r="B780" s="40" t="s">
        <v>614</v>
      </c>
      <c r="C780" s="40" t="s">
        <v>493</v>
      </c>
      <c r="D780" s="40" t="s">
        <v>609</v>
      </c>
      <c r="E780" s="40" t="s">
        <v>20</v>
      </c>
      <c r="F780" s="40" t="s">
        <v>69</v>
      </c>
      <c r="G780" s="40" t="s">
        <v>68</v>
      </c>
      <c r="H780" s="41">
        <v>4.6644534000000001E-2</v>
      </c>
      <c r="I780" s="42">
        <v>6.6500000000000004E-5</v>
      </c>
      <c r="J780" s="41">
        <v>0.220246162</v>
      </c>
      <c r="K780" s="42">
        <v>2.63E-4</v>
      </c>
      <c r="L780" s="41">
        <v>8.9170681000000002E-2</v>
      </c>
      <c r="M780" s="42">
        <v>3.1700000000000001E-4</v>
      </c>
      <c r="N780" s="41">
        <v>8.9170681000000002E-2</v>
      </c>
      <c r="O780" s="41">
        <v>0</v>
      </c>
      <c r="P780" s="40">
        <v>1</v>
      </c>
      <c r="Q780" s="40">
        <v>0</v>
      </c>
    </row>
    <row r="781" spans="2:17" x14ac:dyDescent="0.15">
      <c r="B781" s="40" t="s">
        <v>614</v>
      </c>
      <c r="C781" s="40" t="s">
        <v>493</v>
      </c>
      <c r="D781" s="40" t="s">
        <v>609</v>
      </c>
      <c r="E781" s="40" t="s">
        <v>20</v>
      </c>
      <c r="F781" s="40" t="s">
        <v>69</v>
      </c>
      <c r="G781" s="40" t="s">
        <v>71</v>
      </c>
      <c r="H781" s="41">
        <v>4.2449740000000003E-3</v>
      </c>
      <c r="I781" s="42">
        <v>6.1E-6</v>
      </c>
      <c r="J781" s="41">
        <v>3.8177725000000003E-2</v>
      </c>
      <c r="K781" s="42">
        <v>4.6E-5</v>
      </c>
      <c r="L781" s="41">
        <v>5.4241376340000002E-7</v>
      </c>
      <c r="M781" s="42">
        <v>0</v>
      </c>
      <c r="N781" s="41">
        <v>5.4241376340000002E-7</v>
      </c>
      <c r="O781" s="41">
        <v>0</v>
      </c>
      <c r="P781" s="40">
        <v>1</v>
      </c>
      <c r="Q781" s="40">
        <v>0</v>
      </c>
    </row>
    <row r="782" spans="2:17" x14ac:dyDescent="0.15">
      <c r="B782" s="40" t="s">
        <v>614</v>
      </c>
      <c r="C782" s="40" t="s">
        <v>493</v>
      </c>
      <c r="D782" s="40" t="s">
        <v>609</v>
      </c>
      <c r="E782" s="40" t="s">
        <v>20</v>
      </c>
      <c r="F782" s="40" t="s">
        <v>69</v>
      </c>
      <c r="G782" s="40" t="s">
        <v>119</v>
      </c>
      <c r="H782" s="41">
        <v>4.8228740000000004E-3</v>
      </c>
      <c r="I782" s="42">
        <v>6.9E-6</v>
      </c>
      <c r="J782" s="41">
        <v>5.4198811E-2</v>
      </c>
      <c r="K782" s="42">
        <v>6.4999999999999994E-5</v>
      </c>
      <c r="L782" s="41">
        <v>2.6264264660000001E-7</v>
      </c>
      <c r="M782" s="42">
        <v>0</v>
      </c>
      <c r="N782" s="41">
        <v>2.6264264660000001E-7</v>
      </c>
      <c r="O782" s="41">
        <v>0</v>
      </c>
      <c r="P782" s="40">
        <v>1</v>
      </c>
      <c r="Q782" s="40">
        <v>0</v>
      </c>
    </row>
    <row r="783" spans="2:17" x14ac:dyDescent="0.15">
      <c r="B783" s="40" t="s">
        <v>614</v>
      </c>
      <c r="C783" s="40" t="s">
        <v>493</v>
      </c>
      <c r="D783" s="40" t="s">
        <v>609</v>
      </c>
      <c r="E783" s="40" t="s">
        <v>20</v>
      </c>
      <c r="F783" s="40" t="s">
        <v>62</v>
      </c>
      <c r="G783" s="40" t="s">
        <v>112</v>
      </c>
      <c r="H783" s="41">
        <v>1.0460830000000001E-2</v>
      </c>
      <c r="I783" s="42">
        <v>1.49E-5</v>
      </c>
      <c r="J783" s="41">
        <v>2.0870356E-2</v>
      </c>
      <c r="K783" s="42">
        <v>2.5000000000000001E-5</v>
      </c>
      <c r="L783" s="41">
        <v>4.7694900000000004E-3</v>
      </c>
      <c r="M783" s="42">
        <v>1.7E-5</v>
      </c>
      <c r="N783" s="41">
        <v>4.7694900000000004E-3</v>
      </c>
      <c r="O783" s="41">
        <v>0</v>
      </c>
      <c r="P783" s="40">
        <v>1</v>
      </c>
      <c r="Q783" s="40">
        <v>0</v>
      </c>
    </row>
    <row r="784" spans="2:17" x14ac:dyDescent="0.15">
      <c r="B784" s="40" t="s">
        <v>614</v>
      </c>
      <c r="C784" s="40" t="s">
        <v>493</v>
      </c>
      <c r="D784" s="40" t="s">
        <v>609</v>
      </c>
      <c r="E784" s="40" t="s">
        <v>20</v>
      </c>
      <c r="F784" s="40" t="s">
        <v>62</v>
      </c>
      <c r="G784" s="40" t="s">
        <v>205</v>
      </c>
      <c r="H784" s="41">
        <v>1.7343330000000001E-2</v>
      </c>
      <c r="I784" s="42">
        <v>2.4700000000000001E-5</v>
      </c>
      <c r="J784" s="41">
        <v>8.044397E-3</v>
      </c>
      <c r="K784" s="42">
        <v>1.0000000000000001E-5</v>
      </c>
      <c r="L784" s="41">
        <v>1.3577682209999999E-5</v>
      </c>
      <c r="M784" s="42">
        <v>0</v>
      </c>
      <c r="N784" s="41">
        <v>1.3577682209999999E-5</v>
      </c>
      <c r="O784" s="41">
        <v>0</v>
      </c>
      <c r="P784" s="40">
        <v>1</v>
      </c>
      <c r="Q784" s="40">
        <v>0</v>
      </c>
    </row>
    <row r="785" spans="2:17" x14ac:dyDescent="0.15">
      <c r="B785" s="40" t="s">
        <v>614</v>
      </c>
      <c r="C785" s="40" t="s">
        <v>493</v>
      </c>
      <c r="D785" s="40" t="s">
        <v>609</v>
      </c>
      <c r="E785" s="40" t="s">
        <v>20</v>
      </c>
      <c r="F785" s="40" t="s">
        <v>33</v>
      </c>
      <c r="G785" s="40" t="s">
        <v>111</v>
      </c>
      <c r="H785" s="41">
        <v>3.7415571000000002E-2</v>
      </c>
      <c r="I785" s="42">
        <v>5.3399999999999997E-5</v>
      </c>
      <c r="J785" s="41">
        <v>0.10551590499999999</v>
      </c>
      <c r="K785" s="42">
        <v>1.26E-4</v>
      </c>
      <c r="L785" s="41">
        <v>0.14300668899999999</v>
      </c>
      <c r="M785" s="42">
        <v>5.0799999999999999E-4</v>
      </c>
      <c r="N785" s="41">
        <v>0.14300668899999999</v>
      </c>
      <c r="O785" s="41">
        <v>0</v>
      </c>
      <c r="P785" s="40">
        <v>1</v>
      </c>
      <c r="Q785" s="43">
        <v>0</v>
      </c>
    </row>
    <row r="786" spans="2:17" x14ac:dyDescent="0.15">
      <c r="B786" s="40" t="s">
        <v>614</v>
      </c>
      <c r="C786" s="40" t="s">
        <v>493</v>
      </c>
      <c r="D786" s="40" t="s">
        <v>609</v>
      </c>
      <c r="E786" s="40" t="s">
        <v>20</v>
      </c>
      <c r="F786" s="40" t="s">
        <v>33</v>
      </c>
      <c r="G786" s="40" t="s">
        <v>182</v>
      </c>
      <c r="H786" s="41">
        <v>1.5104100000000001E-2</v>
      </c>
      <c r="I786" s="42">
        <v>2.1500000000000001E-5</v>
      </c>
      <c r="J786" s="41">
        <v>7.7846529999999999E-3</v>
      </c>
      <c r="K786" s="42">
        <v>9.0000000000000002E-6</v>
      </c>
      <c r="L786" s="41">
        <v>3.9441947770000003E-6</v>
      </c>
      <c r="M786" s="42">
        <v>0</v>
      </c>
      <c r="N786" s="41">
        <v>3.9441947770000003E-6</v>
      </c>
      <c r="O786" s="41">
        <v>0</v>
      </c>
      <c r="P786" s="40">
        <v>1</v>
      </c>
      <c r="Q786" s="43">
        <v>0</v>
      </c>
    </row>
    <row r="787" spans="2:17" x14ac:dyDescent="0.15">
      <c r="B787" s="40" t="s">
        <v>614</v>
      </c>
      <c r="C787" s="40" t="s">
        <v>493</v>
      </c>
      <c r="D787" s="40" t="s">
        <v>609</v>
      </c>
      <c r="E787" s="40" t="s">
        <v>21</v>
      </c>
      <c r="F787" s="40" t="s">
        <v>45</v>
      </c>
      <c r="G787" s="40" t="s">
        <v>100</v>
      </c>
      <c r="H787" s="41">
        <v>5.7858639999999999E-3</v>
      </c>
      <c r="I787" s="42">
        <v>8.3000000000000002E-6</v>
      </c>
      <c r="J787" s="41">
        <v>5.1728333000000001E-2</v>
      </c>
      <c r="K787" s="42">
        <v>6.2000000000000003E-5</v>
      </c>
      <c r="L787" s="41">
        <v>2.0434721919999999E-7</v>
      </c>
      <c r="M787" s="42">
        <v>0</v>
      </c>
      <c r="N787" s="41">
        <v>2.0434721919999999E-7</v>
      </c>
      <c r="O787" s="41">
        <v>0</v>
      </c>
      <c r="P787" s="40">
        <v>1</v>
      </c>
      <c r="Q787" s="40">
        <v>0</v>
      </c>
    </row>
    <row r="788" spans="2:17" x14ac:dyDescent="0.15">
      <c r="B788" s="40" t="s">
        <v>614</v>
      </c>
      <c r="C788" s="40" t="s">
        <v>495</v>
      </c>
      <c r="D788" s="40" t="s">
        <v>609</v>
      </c>
      <c r="E788" s="40" t="s">
        <v>18</v>
      </c>
      <c r="F788" s="40" t="s">
        <v>54</v>
      </c>
      <c r="G788" s="40" t="s">
        <v>123</v>
      </c>
      <c r="H788" s="41">
        <v>3.3283539999999999E-3</v>
      </c>
      <c r="I788" s="42">
        <v>4.6999999999999999E-6</v>
      </c>
      <c r="J788" s="41">
        <v>2.6912999999999999E-2</v>
      </c>
      <c r="K788" s="42">
        <v>3.1999999999999999E-5</v>
      </c>
      <c r="L788" s="41">
        <v>5.7777150000000001E-3</v>
      </c>
      <c r="M788" s="42">
        <v>2.0999999999999999E-5</v>
      </c>
      <c r="N788" s="41">
        <v>5.7777150000000001E-3</v>
      </c>
      <c r="O788" s="41">
        <v>0</v>
      </c>
      <c r="P788" s="40">
        <v>1</v>
      </c>
      <c r="Q788" s="40">
        <v>0</v>
      </c>
    </row>
    <row r="789" spans="2:17" x14ac:dyDescent="0.15">
      <c r="B789" s="40" t="s">
        <v>614</v>
      </c>
      <c r="C789" s="40" t="s">
        <v>495</v>
      </c>
      <c r="D789" s="40" t="s">
        <v>609</v>
      </c>
      <c r="E789" s="40" t="s">
        <v>19</v>
      </c>
      <c r="F789" s="40" t="s">
        <v>39</v>
      </c>
      <c r="G789" s="40" t="s">
        <v>67</v>
      </c>
      <c r="H789" s="41">
        <v>3.847297E-3</v>
      </c>
      <c r="I789" s="42">
        <v>5.4999999999999999E-6</v>
      </c>
      <c r="J789" s="41">
        <v>2.4804400000000001E-2</v>
      </c>
      <c r="K789" s="42">
        <v>3.0000000000000001E-5</v>
      </c>
      <c r="L789" s="41">
        <v>3.6214541499999999E-7</v>
      </c>
      <c r="M789" s="42">
        <v>0</v>
      </c>
      <c r="N789" s="41">
        <v>3.6214541499999999E-7</v>
      </c>
      <c r="O789" s="41">
        <v>0</v>
      </c>
      <c r="P789" s="40">
        <v>1</v>
      </c>
      <c r="Q789" s="40">
        <v>0</v>
      </c>
    </row>
    <row r="790" spans="2:17" x14ac:dyDescent="0.15">
      <c r="B790" s="40" t="s">
        <v>614</v>
      </c>
      <c r="C790" s="40" t="s">
        <v>495</v>
      </c>
      <c r="D790" s="40" t="s">
        <v>609</v>
      </c>
      <c r="E790" s="40" t="s">
        <v>19</v>
      </c>
      <c r="F790" s="40" t="s">
        <v>39</v>
      </c>
      <c r="G790" s="40" t="s">
        <v>78</v>
      </c>
      <c r="H790" s="41">
        <v>2.476125E-3</v>
      </c>
      <c r="I790" s="42">
        <v>3.4999999999999999E-6</v>
      </c>
      <c r="J790" s="41">
        <v>2.6039909999999999E-3</v>
      </c>
      <c r="K790" s="42">
        <v>3.0000000000000001E-6</v>
      </c>
      <c r="L790" s="41">
        <v>5.922803494E-5</v>
      </c>
      <c r="M790" s="42">
        <v>0</v>
      </c>
      <c r="N790" s="41">
        <v>5.922803494E-5</v>
      </c>
      <c r="O790" s="41">
        <v>0</v>
      </c>
      <c r="P790" s="40">
        <v>1</v>
      </c>
      <c r="Q790" s="40">
        <v>0</v>
      </c>
    </row>
    <row r="791" spans="2:17" x14ac:dyDescent="0.15">
      <c r="B791" s="40" t="s">
        <v>614</v>
      </c>
      <c r="C791" s="40" t="s">
        <v>495</v>
      </c>
      <c r="D791" s="40" t="s">
        <v>609</v>
      </c>
      <c r="E791" s="40" t="s">
        <v>19</v>
      </c>
      <c r="F791" s="40" t="s">
        <v>39</v>
      </c>
      <c r="G791" s="40" t="s">
        <v>139</v>
      </c>
      <c r="H791" s="41">
        <v>4.0354090000000002E-3</v>
      </c>
      <c r="I791" s="42">
        <v>5.8000000000000004E-6</v>
      </c>
      <c r="J791" s="41">
        <v>7.4690779999999997E-3</v>
      </c>
      <c r="K791" s="42">
        <v>9.0000000000000002E-6</v>
      </c>
      <c r="L791" s="41">
        <v>8.0417599999999998E-4</v>
      </c>
      <c r="M791" s="42">
        <v>3.0000000000000001E-6</v>
      </c>
      <c r="N791" s="41">
        <v>8.0417599999999998E-4</v>
      </c>
      <c r="O791" s="41">
        <v>0</v>
      </c>
      <c r="P791" s="40">
        <v>1</v>
      </c>
      <c r="Q791" s="40">
        <v>0</v>
      </c>
    </row>
    <row r="792" spans="2:17" x14ac:dyDescent="0.15">
      <c r="B792" s="40" t="s">
        <v>614</v>
      </c>
      <c r="C792" s="40" t="s">
        <v>495</v>
      </c>
      <c r="D792" s="40" t="s">
        <v>609</v>
      </c>
      <c r="E792" s="40" t="s">
        <v>19</v>
      </c>
      <c r="F792" s="40" t="s">
        <v>65</v>
      </c>
      <c r="G792" s="40" t="s">
        <v>64</v>
      </c>
      <c r="H792" s="41">
        <v>0.10512674900000001</v>
      </c>
      <c r="I792" s="42">
        <v>1.4999999999999999E-4</v>
      </c>
      <c r="J792" s="41">
        <v>0.116444442</v>
      </c>
      <c r="K792" s="42">
        <v>1.3899999999999999E-4</v>
      </c>
      <c r="L792" s="41">
        <v>7.3268250000000004E-3</v>
      </c>
      <c r="M792" s="42">
        <v>2.5999999999999998E-5</v>
      </c>
      <c r="N792" s="41">
        <v>7.3268250000000004E-3</v>
      </c>
      <c r="O792" s="41">
        <v>0</v>
      </c>
      <c r="P792" s="40">
        <v>1</v>
      </c>
      <c r="Q792" s="40">
        <v>0</v>
      </c>
    </row>
    <row r="793" spans="2:17" x14ac:dyDescent="0.15">
      <c r="B793" s="40" t="s">
        <v>614</v>
      </c>
      <c r="C793" s="40" t="s">
        <v>495</v>
      </c>
      <c r="D793" s="40" t="s">
        <v>609</v>
      </c>
      <c r="E793" s="40" t="s">
        <v>20</v>
      </c>
      <c r="F793" s="40" t="s">
        <v>69</v>
      </c>
      <c r="G793" s="40" t="s">
        <v>68</v>
      </c>
      <c r="H793" s="41">
        <v>6.8619950000000001E-3</v>
      </c>
      <c r="I793" s="42">
        <v>9.7999999999999993E-6</v>
      </c>
      <c r="J793" s="41">
        <v>6.5917656000000005E-2</v>
      </c>
      <c r="K793" s="42">
        <v>7.8999999999999996E-5</v>
      </c>
      <c r="L793" s="41">
        <v>2.6687967E-2</v>
      </c>
      <c r="M793" s="42">
        <v>9.5000000000000005E-5</v>
      </c>
      <c r="N793" s="41">
        <v>2.6687967E-2</v>
      </c>
      <c r="O793" s="41">
        <v>0</v>
      </c>
      <c r="P793" s="40">
        <v>1</v>
      </c>
      <c r="Q793" s="40">
        <v>0</v>
      </c>
    </row>
    <row r="794" spans="2:17" x14ac:dyDescent="0.15">
      <c r="B794" s="40" t="s">
        <v>614</v>
      </c>
      <c r="C794" s="40" t="s">
        <v>495</v>
      </c>
      <c r="D794" s="40" t="s">
        <v>609</v>
      </c>
      <c r="E794" s="40" t="s">
        <v>20</v>
      </c>
      <c r="F794" s="40" t="s">
        <v>33</v>
      </c>
      <c r="G794" s="40" t="s">
        <v>111</v>
      </c>
      <c r="H794" s="41">
        <v>3.594982E-3</v>
      </c>
      <c r="I794" s="42">
        <v>5.1000000000000003E-6</v>
      </c>
      <c r="J794" s="41">
        <v>2.3221848999999999E-2</v>
      </c>
      <c r="K794" s="42">
        <v>2.8E-5</v>
      </c>
      <c r="L794" s="41">
        <v>1.2326515999999999E-2</v>
      </c>
      <c r="M794" s="42">
        <v>4.3999999999999999E-5</v>
      </c>
      <c r="N794" s="41">
        <v>1.2326515999999999E-2</v>
      </c>
      <c r="O794" s="41">
        <v>0</v>
      </c>
      <c r="P794" s="40">
        <v>1</v>
      </c>
      <c r="Q794" s="40">
        <v>0</v>
      </c>
    </row>
    <row r="795" spans="2:17" x14ac:dyDescent="0.15">
      <c r="B795" s="40" t="s">
        <v>614</v>
      </c>
      <c r="C795" s="40" t="s">
        <v>495</v>
      </c>
      <c r="D795" s="40" t="s">
        <v>609</v>
      </c>
      <c r="E795" s="40" t="s">
        <v>21</v>
      </c>
      <c r="F795" s="40" t="s">
        <v>45</v>
      </c>
      <c r="G795" s="40" t="s">
        <v>100</v>
      </c>
      <c r="H795" s="41">
        <v>2.2741089999999999E-3</v>
      </c>
      <c r="I795" s="42">
        <v>3.1999999999999999E-6</v>
      </c>
      <c r="J795" s="41">
        <v>1.1599523E-2</v>
      </c>
      <c r="K795" s="42">
        <v>1.4E-5</v>
      </c>
      <c r="L795" s="41">
        <v>4.5822667120000001E-8</v>
      </c>
      <c r="M795" s="42">
        <v>0</v>
      </c>
      <c r="N795" s="41">
        <v>4.5822667120000001E-8</v>
      </c>
      <c r="O795" s="41">
        <v>0</v>
      </c>
      <c r="P795" s="40">
        <v>1</v>
      </c>
      <c r="Q795" s="40">
        <v>0</v>
      </c>
    </row>
    <row r="796" spans="2:17" x14ac:dyDescent="0.15">
      <c r="B796" s="40" t="s">
        <v>614</v>
      </c>
      <c r="C796" s="40" t="s">
        <v>498</v>
      </c>
      <c r="D796" s="40" t="s">
        <v>609</v>
      </c>
      <c r="E796" s="40" t="s">
        <v>18</v>
      </c>
      <c r="F796" s="40" t="s">
        <v>54</v>
      </c>
      <c r="G796" s="40" t="s">
        <v>134</v>
      </c>
      <c r="H796" s="41">
        <v>4.056586E-3</v>
      </c>
      <c r="I796" s="42">
        <v>5.8000000000000004E-6</v>
      </c>
      <c r="J796" s="41">
        <v>1.0483359320000001</v>
      </c>
      <c r="K796" s="42">
        <v>1.253E-3</v>
      </c>
      <c r="L796" s="41">
        <v>0.37845239899999999</v>
      </c>
      <c r="M796" s="42">
        <v>1.3439999999999999E-3</v>
      </c>
      <c r="N796" s="41">
        <v>0.37845239899999999</v>
      </c>
      <c r="O796" s="41">
        <v>0</v>
      </c>
      <c r="P796" s="40">
        <v>1</v>
      </c>
      <c r="Q796" s="40">
        <v>0</v>
      </c>
    </row>
    <row r="797" spans="2:17" x14ac:dyDescent="0.15">
      <c r="B797" s="40" t="s">
        <v>614</v>
      </c>
      <c r="C797" s="40" t="s">
        <v>498</v>
      </c>
      <c r="D797" s="40" t="s">
        <v>609</v>
      </c>
      <c r="E797" s="40" t="s">
        <v>18</v>
      </c>
      <c r="F797" s="40" t="s">
        <v>54</v>
      </c>
      <c r="G797" s="40" t="s">
        <v>196</v>
      </c>
      <c r="H797" s="41">
        <v>1.06562E-4</v>
      </c>
      <c r="I797" s="42">
        <v>1.9999999999999999E-7</v>
      </c>
      <c r="J797" s="41">
        <v>2.1244038999999999E-2</v>
      </c>
      <c r="K797" s="42">
        <v>2.5000000000000001E-5</v>
      </c>
      <c r="L797" s="41">
        <v>4.1956976999999999E-2</v>
      </c>
      <c r="M797" s="42">
        <v>1.4899999999999999E-4</v>
      </c>
      <c r="N797" s="41">
        <v>4.1956976999999999E-2</v>
      </c>
      <c r="O797" s="41">
        <v>0</v>
      </c>
      <c r="P797" s="40">
        <v>1</v>
      </c>
      <c r="Q797" s="40">
        <v>0</v>
      </c>
    </row>
    <row r="798" spans="2:17" x14ac:dyDescent="0.15">
      <c r="B798" s="40" t="s">
        <v>614</v>
      </c>
      <c r="C798" s="40" t="s">
        <v>498</v>
      </c>
      <c r="D798" s="40" t="s">
        <v>609</v>
      </c>
      <c r="E798" s="40" t="s">
        <v>20</v>
      </c>
      <c r="F798" s="40" t="s">
        <v>62</v>
      </c>
      <c r="G798" s="40" t="s">
        <v>112</v>
      </c>
      <c r="H798" s="41">
        <v>7.1563900000000001E-4</v>
      </c>
      <c r="I798" s="42">
        <v>9.9999999999999995E-7</v>
      </c>
      <c r="J798" s="41">
        <v>0.117262326</v>
      </c>
      <c r="K798" s="42">
        <v>1.3999999999999999E-4</v>
      </c>
      <c r="L798" s="41">
        <v>8.7938136E-2</v>
      </c>
      <c r="M798" s="42">
        <v>3.1199999999999999E-4</v>
      </c>
      <c r="N798" s="41">
        <v>8.7938136E-2</v>
      </c>
      <c r="O798" s="41">
        <v>0</v>
      </c>
      <c r="P798" s="40">
        <v>1</v>
      </c>
      <c r="Q798" s="40">
        <v>0</v>
      </c>
    </row>
    <row r="799" spans="2:17" x14ac:dyDescent="0.15">
      <c r="B799" s="40" t="s">
        <v>614</v>
      </c>
      <c r="C799" s="40" t="s">
        <v>498</v>
      </c>
      <c r="D799" s="40" t="s">
        <v>609</v>
      </c>
      <c r="E799" s="40" t="s">
        <v>20</v>
      </c>
      <c r="F799" s="40" t="s">
        <v>33</v>
      </c>
      <c r="G799" s="40" t="s">
        <v>111</v>
      </c>
      <c r="H799" s="41">
        <v>1.6594099999999999E-4</v>
      </c>
      <c r="I799" s="42">
        <v>1.9999999999999999E-7</v>
      </c>
      <c r="J799" s="41">
        <v>3.1529966999999999E-2</v>
      </c>
      <c r="K799" s="42">
        <v>3.8000000000000002E-5</v>
      </c>
      <c r="L799" s="41">
        <v>2.0390973999999999E-2</v>
      </c>
      <c r="M799" s="42">
        <v>7.2000000000000002E-5</v>
      </c>
      <c r="N799" s="41">
        <v>2.0390973999999999E-2</v>
      </c>
      <c r="O799" s="41">
        <v>0</v>
      </c>
      <c r="P799" s="40">
        <v>1</v>
      </c>
      <c r="Q799" s="40">
        <v>0</v>
      </c>
    </row>
    <row r="800" spans="2:17" x14ac:dyDescent="0.15">
      <c r="B800" s="40" t="s">
        <v>614</v>
      </c>
      <c r="C800" s="40" t="s">
        <v>458</v>
      </c>
      <c r="D800" s="40" t="s">
        <v>608</v>
      </c>
      <c r="E800" s="40" t="s">
        <v>18</v>
      </c>
      <c r="F800" s="40" t="s">
        <v>54</v>
      </c>
      <c r="G800" s="40" t="s">
        <v>179</v>
      </c>
      <c r="H800" s="41">
        <v>3.3131743999999998E-2</v>
      </c>
      <c r="I800" s="42">
        <v>4.7299999999999998E-5</v>
      </c>
      <c r="J800" s="41">
        <v>4.4113181000000001E-2</v>
      </c>
      <c r="K800" s="42">
        <v>5.3000000000000001E-5</v>
      </c>
      <c r="L800" s="41">
        <v>1.0738828000000001E-2</v>
      </c>
      <c r="M800" s="42">
        <v>3.8000000000000002E-5</v>
      </c>
      <c r="N800" s="41">
        <v>1.0732096999999999E-2</v>
      </c>
      <c r="O800" s="41">
        <v>6.7000000000000002E-6</v>
      </c>
      <c r="P800" s="40">
        <v>0.999373238</v>
      </c>
      <c r="Q800" s="40">
        <v>6.26762E-4</v>
      </c>
    </row>
    <row r="801" spans="2:17" x14ac:dyDescent="0.15">
      <c r="B801" s="40" t="s">
        <v>614</v>
      </c>
      <c r="C801" s="40" t="s">
        <v>458</v>
      </c>
      <c r="D801" s="40" t="s">
        <v>608</v>
      </c>
      <c r="E801" s="40" t="s">
        <v>19</v>
      </c>
      <c r="F801" s="40" t="s">
        <v>39</v>
      </c>
      <c r="G801" s="40" t="s">
        <v>38</v>
      </c>
      <c r="H801" s="41">
        <v>0.168369566</v>
      </c>
      <c r="I801" s="42">
        <v>2.4020000000000001E-4</v>
      </c>
      <c r="J801" s="41">
        <v>0.45920888999999998</v>
      </c>
      <c r="K801" s="42">
        <v>5.4900000000000001E-4</v>
      </c>
      <c r="L801" s="41">
        <v>0.45613905799999999</v>
      </c>
      <c r="M801" s="42">
        <v>1.6199999999999999E-3</v>
      </c>
      <c r="N801" s="41">
        <v>0.40235826499999999</v>
      </c>
      <c r="O801" s="41">
        <v>5.3780799999999997E-2</v>
      </c>
      <c r="P801" s="40">
        <v>0.882095619</v>
      </c>
      <c r="Q801" s="40">
        <v>0.117904381</v>
      </c>
    </row>
    <row r="802" spans="2:17" x14ac:dyDescent="0.15">
      <c r="B802" s="40" t="s">
        <v>614</v>
      </c>
      <c r="C802" s="40" t="s">
        <v>458</v>
      </c>
      <c r="D802" s="40" t="s">
        <v>608</v>
      </c>
      <c r="E802" s="40" t="s">
        <v>19</v>
      </c>
      <c r="F802" s="40" t="s">
        <v>39</v>
      </c>
      <c r="G802" s="40" t="s">
        <v>67</v>
      </c>
      <c r="H802" s="41">
        <v>0.31626759900000001</v>
      </c>
      <c r="I802" s="42">
        <v>4.5120000000000002E-4</v>
      </c>
      <c r="J802" s="41">
        <v>0.62718142399999999</v>
      </c>
      <c r="K802" s="42">
        <v>7.5000000000000002E-4</v>
      </c>
      <c r="L802" s="41">
        <v>0.32508121099999998</v>
      </c>
      <c r="M802" s="42">
        <v>1.155E-3</v>
      </c>
      <c r="N802" s="41">
        <v>0.325072054</v>
      </c>
      <c r="O802" s="41">
        <v>9.2E-6</v>
      </c>
      <c r="P802" s="40">
        <v>0.99997183199999995</v>
      </c>
      <c r="Q802" s="43">
        <v>2.8167971619999999E-5</v>
      </c>
    </row>
    <row r="803" spans="2:17" x14ac:dyDescent="0.15">
      <c r="B803" s="40" t="s">
        <v>614</v>
      </c>
      <c r="C803" s="40" t="s">
        <v>458</v>
      </c>
      <c r="D803" s="40" t="s">
        <v>608</v>
      </c>
      <c r="E803" s="40" t="s">
        <v>19</v>
      </c>
      <c r="F803" s="40" t="s">
        <v>65</v>
      </c>
      <c r="G803" s="40" t="s">
        <v>64</v>
      </c>
      <c r="H803" s="41">
        <v>0.21329163600000001</v>
      </c>
      <c r="I803" s="42">
        <v>3.0430000000000002E-4</v>
      </c>
      <c r="J803" s="41">
        <v>0.15733107299999999</v>
      </c>
      <c r="K803" s="42">
        <v>1.8799999999999999E-4</v>
      </c>
      <c r="L803" s="41">
        <v>7.8280979000000001E-2</v>
      </c>
      <c r="M803" s="42">
        <v>2.7799999999999998E-4</v>
      </c>
      <c r="N803" s="41">
        <v>7.6248969999999999E-2</v>
      </c>
      <c r="O803" s="41">
        <v>2.032E-3</v>
      </c>
      <c r="P803" s="40">
        <v>0.97404210899999999</v>
      </c>
      <c r="Q803" s="40">
        <v>2.5957891E-2</v>
      </c>
    </row>
    <row r="804" spans="2:17" x14ac:dyDescent="0.15">
      <c r="B804" s="40" t="s">
        <v>614</v>
      </c>
      <c r="C804" s="40" t="s">
        <v>458</v>
      </c>
      <c r="D804" s="40" t="s">
        <v>608</v>
      </c>
      <c r="E804" s="40" t="s">
        <v>19</v>
      </c>
      <c r="F804" s="40" t="s">
        <v>65</v>
      </c>
      <c r="G804" s="40" t="s">
        <v>200</v>
      </c>
      <c r="H804" s="41">
        <v>6.0926304519999999</v>
      </c>
      <c r="I804" s="42">
        <v>8.6916000000000007E-3</v>
      </c>
      <c r="J804" s="41">
        <v>22.379346207000001</v>
      </c>
      <c r="K804" s="42">
        <v>2.6754E-2</v>
      </c>
      <c r="L804" s="41">
        <v>1.9918481189999999</v>
      </c>
      <c r="M804" s="42">
        <v>7.0740000000000004E-3</v>
      </c>
      <c r="N804" s="41">
        <v>1.3487572590000001</v>
      </c>
      <c r="O804" s="41">
        <v>0.64309090000000002</v>
      </c>
      <c r="P804" s="40">
        <v>0.67713860599999998</v>
      </c>
      <c r="Q804" s="40">
        <v>0.32286139400000002</v>
      </c>
    </row>
    <row r="805" spans="2:17" x14ac:dyDescent="0.15">
      <c r="B805" s="40" t="s">
        <v>614</v>
      </c>
      <c r="C805" s="40" t="s">
        <v>458</v>
      </c>
      <c r="D805" s="40" t="s">
        <v>608</v>
      </c>
      <c r="E805" s="40" t="s">
        <v>21</v>
      </c>
      <c r="F805" s="40" t="s">
        <v>35</v>
      </c>
      <c r="G805" s="40" t="s">
        <v>117</v>
      </c>
      <c r="H805" s="41">
        <v>0.76831240599999995</v>
      </c>
      <c r="I805" s="42">
        <v>1.0961E-3</v>
      </c>
      <c r="J805" s="41">
        <v>1.720471243</v>
      </c>
      <c r="K805" s="42">
        <v>2.0569999999999998E-3</v>
      </c>
      <c r="L805" s="41">
        <v>0.50391758600000003</v>
      </c>
      <c r="M805" s="42">
        <v>1.7899999999999999E-3</v>
      </c>
      <c r="N805" s="41">
        <v>0.45317337000000002</v>
      </c>
      <c r="O805" s="41">
        <v>5.0744200000000003E-2</v>
      </c>
      <c r="P805" s="40">
        <v>0.89930056700000005</v>
      </c>
      <c r="Q805" s="40">
        <v>0.100699433</v>
      </c>
    </row>
    <row r="806" spans="2:17" x14ac:dyDescent="0.15">
      <c r="B806" s="40" t="s">
        <v>614</v>
      </c>
      <c r="C806" s="40" t="s">
        <v>458</v>
      </c>
      <c r="D806" s="40" t="s">
        <v>608</v>
      </c>
      <c r="E806" s="40" t="s">
        <v>21</v>
      </c>
      <c r="F806" s="40" t="s">
        <v>35</v>
      </c>
      <c r="G806" s="40" t="s">
        <v>166</v>
      </c>
      <c r="H806" s="41">
        <v>4.5758997000000003E-2</v>
      </c>
      <c r="I806" s="42">
        <v>6.5300000000000002E-5</v>
      </c>
      <c r="J806" s="41">
        <v>0.12547857100000001</v>
      </c>
      <c r="K806" s="42">
        <v>1.4999999999999999E-4</v>
      </c>
      <c r="L806" s="41">
        <v>9.6186989999999997E-3</v>
      </c>
      <c r="M806" s="42">
        <v>3.4E-5</v>
      </c>
      <c r="N806" s="41">
        <v>9.6175519999999997E-3</v>
      </c>
      <c r="O806" s="41">
        <v>1.1000000000000001E-6</v>
      </c>
      <c r="P806" s="40">
        <v>0.99988073300000002</v>
      </c>
      <c r="Q806" s="40">
        <v>1.1926699999999999E-4</v>
      </c>
    </row>
    <row r="807" spans="2:17" x14ac:dyDescent="0.15">
      <c r="B807" s="40" t="s">
        <v>614</v>
      </c>
      <c r="C807" s="40" t="s">
        <v>458</v>
      </c>
      <c r="D807" s="40" t="s">
        <v>608</v>
      </c>
      <c r="E807" s="40" t="s">
        <v>21</v>
      </c>
      <c r="F807" s="40" t="s">
        <v>35</v>
      </c>
      <c r="G807" s="40" t="s">
        <v>181</v>
      </c>
      <c r="H807" s="41">
        <v>0.16611315800000001</v>
      </c>
      <c r="I807" s="42">
        <v>2.3699999999999999E-4</v>
      </c>
      <c r="J807" s="41">
        <v>0.20460109700000001</v>
      </c>
      <c r="K807" s="42">
        <v>2.4499999999999999E-4</v>
      </c>
      <c r="L807" s="41">
        <v>3.1956251999999997E-2</v>
      </c>
      <c r="M807" s="42">
        <v>1.13E-4</v>
      </c>
      <c r="N807" s="41">
        <v>3.1955557000000002E-2</v>
      </c>
      <c r="O807" s="41">
        <v>6.9999999999999997E-7</v>
      </c>
      <c r="P807" s="40">
        <v>0.999978229</v>
      </c>
      <c r="Q807" s="43">
        <v>2.1771005480000001E-5</v>
      </c>
    </row>
    <row r="808" spans="2:17" x14ac:dyDescent="0.15">
      <c r="B808" s="40" t="s">
        <v>614</v>
      </c>
      <c r="C808" s="40" t="s">
        <v>458</v>
      </c>
      <c r="D808" s="40" t="s">
        <v>608</v>
      </c>
      <c r="E808" s="40" t="s">
        <v>21</v>
      </c>
      <c r="F808" s="40" t="s">
        <v>45</v>
      </c>
      <c r="G808" s="40" t="s">
        <v>97</v>
      </c>
      <c r="H808" s="41">
        <v>0.36397060799999997</v>
      </c>
      <c r="I808" s="42">
        <v>5.1920000000000004E-4</v>
      </c>
      <c r="J808" s="41">
        <v>2.2960485959999999</v>
      </c>
      <c r="K808" s="42">
        <v>2.745E-3</v>
      </c>
      <c r="L808" s="41">
        <v>3.8150039999999999E-3</v>
      </c>
      <c r="M808" s="42">
        <v>1.4E-5</v>
      </c>
      <c r="N808" s="41">
        <v>3.8096720000000001E-3</v>
      </c>
      <c r="O808" s="41">
        <v>5.3000000000000001E-6</v>
      </c>
      <c r="P808" s="40">
        <v>0.99860247499999999</v>
      </c>
      <c r="Q808" s="40">
        <v>1.3975249999999999E-3</v>
      </c>
    </row>
    <row r="809" spans="2:17" x14ac:dyDescent="0.15">
      <c r="B809" s="40" t="s">
        <v>614</v>
      </c>
      <c r="C809" s="40" t="s">
        <v>458</v>
      </c>
      <c r="D809" s="40" t="s">
        <v>608</v>
      </c>
      <c r="E809" s="40" t="s">
        <v>21</v>
      </c>
      <c r="F809" s="40" t="s">
        <v>45</v>
      </c>
      <c r="G809" s="40" t="s">
        <v>100</v>
      </c>
      <c r="H809" s="41">
        <v>4.7432851999999998E-2</v>
      </c>
      <c r="I809" s="42">
        <v>6.7700000000000006E-5</v>
      </c>
      <c r="J809" s="41">
        <v>0.12936413599999999</v>
      </c>
      <c r="K809" s="42">
        <v>1.55E-4</v>
      </c>
      <c r="L809" s="41">
        <v>3.7039629999999998E-3</v>
      </c>
      <c r="M809" s="42">
        <v>1.2999999999999999E-5</v>
      </c>
      <c r="N809" s="41">
        <v>3.703455E-3</v>
      </c>
      <c r="O809" s="41">
        <v>4.9999999999999998E-7</v>
      </c>
      <c r="P809" s="40">
        <v>0.99986289800000006</v>
      </c>
      <c r="Q809" s="40">
        <v>1.37102E-4</v>
      </c>
    </row>
    <row r="810" spans="2:17" x14ac:dyDescent="0.15">
      <c r="B810" s="40" t="s">
        <v>614</v>
      </c>
      <c r="C810" s="40" t="s">
        <v>458</v>
      </c>
      <c r="D810" s="40" t="s">
        <v>608</v>
      </c>
      <c r="E810" s="40" t="s">
        <v>22</v>
      </c>
      <c r="F810" s="40" t="s">
        <v>43</v>
      </c>
      <c r="G810" s="40" t="s">
        <v>42</v>
      </c>
      <c r="H810" s="41">
        <v>0.37441433000000002</v>
      </c>
      <c r="I810" s="42">
        <v>5.3410000000000003E-4</v>
      </c>
      <c r="J810" s="41">
        <v>0.80896787100000001</v>
      </c>
      <c r="K810" s="42">
        <v>9.6699999999999998E-4</v>
      </c>
      <c r="L810" s="41">
        <v>5.0274666000000003E-2</v>
      </c>
      <c r="M810" s="42">
        <v>1.7899999999999999E-4</v>
      </c>
      <c r="N810" s="41">
        <v>3.4832084999999999E-2</v>
      </c>
      <c r="O810" s="41">
        <v>1.5442600000000001E-2</v>
      </c>
      <c r="P810" s="40">
        <v>0.69283572800000004</v>
      </c>
      <c r="Q810" s="40">
        <v>0.30716427200000002</v>
      </c>
    </row>
    <row r="811" spans="2:17" x14ac:dyDescent="0.15">
      <c r="B811" s="40" t="s">
        <v>614</v>
      </c>
      <c r="C811" s="40" t="s">
        <v>458</v>
      </c>
      <c r="D811" s="40" t="s">
        <v>608</v>
      </c>
      <c r="E811" s="40" t="s">
        <v>22</v>
      </c>
      <c r="F811" s="40" t="s">
        <v>43</v>
      </c>
      <c r="G811" s="40" t="s">
        <v>150</v>
      </c>
      <c r="H811" s="41">
        <v>0.16089013699999999</v>
      </c>
      <c r="I811" s="42">
        <v>2.2949999999999999E-4</v>
      </c>
      <c r="J811" s="41">
        <v>0.57223988299999995</v>
      </c>
      <c r="K811" s="42">
        <v>6.8400000000000004E-4</v>
      </c>
      <c r="L811" s="41">
        <v>5.1502963999999998E-2</v>
      </c>
      <c r="M811" s="42">
        <v>1.83E-4</v>
      </c>
      <c r="N811" s="41">
        <v>4.8583222000000002E-2</v>
      </c>
      <c r="O811" s="41">
        <v>2.9196999999999999E-3</v>
      </c>
      <c r="P811" s="40">
        <v>0.94330923300000002</v>
      </c>
      <c r="Q811" s="40">
        <v>5.6690767000000003E-2</v>
      </c>
    </row>
    <row r="812" spans="2:17" x14ac:dyDescent="0.15">
      <c r="B812" s="40" t="s">
        <v>615</v>
      </c>
      <c r="C812" s="40" t="s">
        <v>518</v>
      </c>
      <c r="D812" s="40" t="s">
        <v>609</v>
      </c>
      <c r="E812" s="40" t="s">
        <v>19</v>
      </c>
      <c r="F812" s="40" t="s">
        <v>39</v>
      </c>
      <c r="G812" s="40" t="s">
        <v>139</v>
      </c>
      <c r="H812" s="41">
        <v>1.3759569059999999E-7</v>
      </c>
      <c r="I812" s="42">
        <v>0</v>
      </c>
      <c r="J812" s="41">
        <v>4.8109494549999997E-7</v>
      </c>
      <c r="K812" s="42">
        <v>0</v>
      </c>
      <c r="L812" s="41">
        <v>1.4358147999999999E-7</v>
      </c>
      <c r="M812" s="42">
        <v>0</v>
      </c>
      <c r="N812" s="41">
        <v>3.1135693820000003E-8</v>
      </c>
      <c r="O812" s="41">
        <v>9.9999999999999995E-8</v>
      </c>
      <c r="P812" s="40">
        <v>0.216850347</v>
      </c>
      <c r="Q812" s="40">
        <v>0.78314965299999995</v>
      </c>
    </row>
    <row r="813" spans="2:17" x14ac:dyDescent="0.15">
      <c r="B813" s="40" t="s">
        <v>615</v>
      </c>
      <c r="C813" s="40" t="s">
        <v>518</v>
      </c>
      <c r="D813" s="40" t="s">
        <v>609</v>
      </c>
      <c r="E813" s="40" t="s">
        <v>19</v>
      </c>
      <c r="F813" s="40" t="s">
        <v>65</v>
      </c>
      <c r="G813" s="40" t="s">
        <v>64</v>
      </c>
      <c r="H813" s="41">
        <v>4.7481380459999998E-8</v>
      </c>
      <c r="I813" s="42">
        <v>0</v>
      </c>
      <c r="J813" s="41">
        <v>2.3232254640000001E-7</v>
      </c>
      <c r="K813" s="42">
        <v>0</v>
      </c>
      <c r="L813" s="41">
        <v>1.0870133549999999E-8</v>
      </c>
      <c r="M813" s="42">
        <v>0</v>
      </c>
      <c r="N813" s="41">
        <v>3.1258055160000001E-9</v>
      </c>
      <c r="O813" s="41">
        <v>0</v>
      </c>
      <c r="P813" s="40">
        <v>0.28755907200000003</v>
      </c>
      <c r="Q813" s="40">
        <v>0.71244092800000003</v>
      </c>
    </row>
    <row r="814" spans="2:17" x14ac:dyDescent="0.15">
      <c r="B814" s="40" t="s">
        <v>615</v>
      </c>
      <c r="C814" s="40" t="s">
        <v>518</v>
      </c>
      <c r="D814" s="40" t="s">
        <v>609</v>
      </c>
      <c r="E814" s="40" t="s">
        <v>19</v>
      </c>
      <c r="F814" s="40" t="s">
        <v>65</v>
      </c>
      <c r="G814" s="40" t="s">
        <v>200</v>
      </c>
      <c r="H814" s="41">
        <v>1.4630559999999999E-3</v>
      </c>
      <c r="I814" s="42">
        <v>2.0999999999999998E-6</v>
      </c>
      <c r="J814" s="41">
        <v>4.1772249999999997E-3</v>
      </c>
      <c r="K814" s="42">
        <v>5.0000000000000004E-6</v>
      </c>
      <c r="L814" s="41">
        <v>3.5556599999999998E-4</v>
      </c>
      <c r="M814" s="42">
        <v>9.9999999999999995E-7</v>
      </c>
      <c r="N814" s="41">
        <v>1.9185400000000001E-4</v>
      </c>
      <c r="O814" s="41">
        <v>1.6369999999999999E-4</v>
      </c>
      <c r="P814" s="40">
        <v>0.539575103</v>
      </c>
      <c r="Q814" s="40">
        <v>0.460424897</v>
      </c>
    </row>
    <row r="815" spans="2:17" x14ac:dyDescent="0.15">
      <c r="B815" s="40" t="s">
        <v>615</v>
      </c>
      <c r="C815" s="40" t="s">
        <v>518</v>
      </c>
      <c r="D815" s="40" t="s">
        <v>609</v>
      </c>
      <c r="E815" s="40" t="s">
        <v>20</v>
      </c>
      <c r="F815" s="40" t="s">
        <v>33</v>
      </c>
      <c r="G815" s="40" t="s">
        <v>111</v>
      </c>
      <c r="H815" s="41">
        <v>4.7021613570000001E-9</v>
      </c>
      <c r="I815" s="42">
        <v>0</v>
      </c>
      <c r="J815" s="41">
        <v>7.1910358509999997E-9</v>
      </c>
      <c r="K815" s="42">
        <v>0</v>
      </c>
      <c r="L815" s="41">
        <v>1.066999909E-8</v>
      </c>
      <c r="M815" s="42">
        <v>0</v>
      </c>
      <c r="N815" s="41">
        <v>5.2136259330000002E-9</v>
      </c>
      <c r="O815" s="41">
        <v>0</v>
      </c>
      <c r="P815" s="40">
        <v>0.48862477799999998</v>
      </c>
      <c r="Q815" s="40">
        <v>0.51137522199999996</v>
      </c>
    </row>
    <row r="816" spans="2:17" x14ac:dyDescent="0.15">
      <c r="B816" s="40" t="s">
        <v>615</v>
      </c>
      <c r="C816" s="40" t="s">
        <v>518</v>
      </c>
      <c r="D816" s="40" t="s">
        <v>609</v>
      </c>
      <c r="E816" s="40" t="s">
        <v>21</v>
      </c>
      <c r="F816" s="40" t="s">
        <v>85</v>
      </c>
      <c r="G816" s="40" t="s">
        <v>115</v>
      </c>
      <c r="H816" s="41">
        <v>7.8578340910000003E-9</v>
      </c>
      <c r="I816" s="42">
        <v>0</v>
      </c>
      <c r="J816" s="41">
        <v>1.571284735E-8</v>
      </c>
      <c r="K816" s="42">
        <v>0</v>
      </c>
      <c r="L816" s="41">
        <v>6.1574211549999997E-10</v>
      </c>
      <c r="M816" s="42">
        <v>0</v>
      </c>
      <c r="N816" s="41">
        <v>6.1550965940000001E-10</v>
      </c>
      <c r="O816" s="41">
        <v>0</v>
      </c>
      <c r="P816" s="40">
        <v>0.99962247800000004</v>
      </c>
      <c r="Q816" s="40">
        <v>3.7752199999999998E-4</v>
      </c>
    </row>
    <row r="817" spans="2:17" x14ac:dyDescent="0.15">
      <c r="B817" s="40" t="s">
        <v>615</v>
      </c>
      <c r="C817" s="40" t="s">
        <v>526</v>
      </c>
      <c r="D817" s="40" t="s">
        <v>609</v>
      </c>
      <c r="E817" s="40" t="s">
        <v>18</v>
      </c>
      <c r="F817" s="40" t="s">
        <v>37</v>
      </c>
      <c r="G817" s="40" t="s">
        <v>89</v>
      </c>
      <c r="H817" s="41">
        <v>8.687918194E-7</v>
      </c>
      <c r="I817" s="42">
        <v>0</v>
      </c>
      <c r="J817" s="41">
        <v>3.5279272189999999E-6</v>
      </c>
      <c r="K817" s="42">
        <v>0</v>
      </c>
      <c r="L817" s="41">
        <v>1.8736646449999999E-6</v>
      </c>
      <c r="M817" s="42">
        <v>0</v>
      </c>
      <c r="N817" s="41">
        <v>3.7823052389999999E-7</v>
      </c>
      <c r="O817" s="41">
        <v>1.5E-6</v>
      </c>
      <c r="P817" s="40">
        <v>0.201866713</v>
      </c>
      <c r="Q817" s="40">
        <v>0.79813328699999997</v>
      </c>
    </row>
    <row r="818" spans="2:17" x14ac:dyDescent="0.15">
      <c r="B818" s="40" t="s">
        <v>615</v>
      </c>
      <c r="C818" s="40" t="s">
        <v>526</v>
      </c>
      <c r="D818" s="40" t="s">
        <v>609</v>
      </c>
      <c r="E818" s="40" t="s">
        <v>19</v>
      </c>
      <c r="F818" s="40" t="s">
        <v>39</v>
      </c>
      <c r="G818" s="40" t="s">
        <v>58</v>
      </c>
      <c r="H818" s="41">
        <v>6.4115165510000004E-7</v>
      </c>
      <c r="I818" s="42">
        <v>0</v>
      </c>
      <c r="J818" s="41">
        <v>2.3909356409999999E-6</v>
      </c>
      <c r="K818" s="42">
        <v>0</v>
      </c>
      <c r="L818" s="41">
        <v>6.0052813810000003E-8</v>
      </c>
      <c r="M818" s="42">
        <v>0</v>
      </c>
      <c r="N818" s="41">
        <v>5.9303647400000003E-8</v>
      </c>
      <c r="O818" s="41">
        <v>0</v>
      </c>
      <c r="P818" s="40">
        <v>0.987524874</v>
      </c>
      <c r="Q818" s="40">
        <v>1.2475126E-2</v>
      </c>
    </row>
    <row r="819" spans="2:17" x14ac:dyDescent="0.15">
      <c r="B819" s="40" t="s">
        <v>615</v>
      </c>
      <c r="C819" s="40" t="s">
        <v>526</v>
      </c>
      <c r="D819" s="40" t="s">
        <v>609</v>
      </c>
      <c r="E819" s="40" t="s">
        <v>19</v>
      </c>
      <c r="F819" s="40" t="s">
        <v>39</v>
      </c>
      <c r="G819" s="40" t="s">
        <v>118</v>
      </c>
      <c r="H819" s="41">
        <v>1.4639977530000001E-6</v>
      </c>
      <c r="I819" s="42">
        <v>0</v>
      </c>
      <c r="J819" s="41">
        <v>1.7904349620000001E-5</v>
      </c>
      <c r="K819" s="42">
        <v>0</v>
      </c>
      <c r="L819" s="41">
        <v>6.7775022329999996E-9</v>
      </c>
      <c r="M819" s="42">
        <v>0</v>
      </c>
      <c r="N819" s="41">
        <v>1.6268025310000001E-9</v>
      </c>
      <c r="O819" s="41">
        <v>0</v>
      </c>
      <c r="P819" s="40">
        <v>0.24002980400000001</v>
      </c>
      <c r="Q819" s="40">
        <v>0.75997019600000004</v>
      </c>
    </row>
    <row r="820" spans="2:17" x14ac:dyDescent="0.15">
      <c r="B820" s="40" t="s">
        <v>615</v>
      </c>
      <c r="C820" s="40" t="s">
        <v>526</v>
      </c>
      <c r="D820" s="40" t="s">
        <v>609</v>
      </c>
      <c r="E820" s="40" t="s">
        <v>19</v>
      </c>
      <c r="F820" s="40" t="s">
        <v>39</v>
      </c>
      <c r="G820" s="40" t="s">
        <v>139</v>
      </c>
      <c r="H820" s="41">
        <v>1.207119403E-6</v>
      </c>
      <c r="I820" s="42">
        <v>0</v>
      </c>
      <c r="J820" s="41">
        <v>3.1049964059999998E-6</v>
      </c>
      <c r="K820" s="42">
        <v>0</v>
      </c>
      <c r="L820" s="41">
        <v>2.0264758659999999E-6</v>
      </c>
      <c r="M820" s="42">
        <v>0</v>
      </c>
      <c r="N820" s="41">
        <v>1.300748511E-6</v>
      </c>
      <c r="O820" s="41">
        <v>6.9999999999999997E-7</v>
      </c>
      <c r="P820" s="40">
        <v>0.64187712900000005</v>
      </c>
      <c r="Q820" s="40">
        <v>0.35812287100000001</v>
      </c>
    </row>
    <row r="821" spans="2:17" x14ac:dyDescent="0.15">
      <c r="B821" s="40" t="s">
        <v>615</v>
      </c>
      <c r="C821" s="40" t="s">
        <v>526</v>
      </c>
      <c r="D821" s="40" t="s">
        <v>609</v>
      </c>
      <c r="E821" s="40" t="s">
        <v>19</v>
      </c>
      <c r="F821" s="40" t="s">
        <v>39</v>
      </c>
      <c r="G821" s="40" t="s">
        <v>151</v>
      </c>
      <c r="H821" s="41">
        <v>2.9593221350000001E-6</v>
      </c>
      <c r="I821" s="42">
        <v>0</v>
      </c>
      <c r="J821" s="41">
        <v>7.0883494190000002E-6</v>
      </c>
      <c r="K821" s="42">
        <v>0</v>
      </c>
      <c r="L821" s="41">
        <v>3.779171157E-6</v>
      </c>
      <c r="M821" s="42">
        <v>0</v>
      </c>
      <c r="N821" s="41">
        <v>3.57257907E-6</v>
      </c>
      <c r="O821" s="41">
        <v>1.9999999999999999E-7</v>
      </c>
      <c r="P821" s="40">
        <v>0.94533402200000005</v>
      </c>
      <c r="Q821" s="40">
        <v>5.4665977999999997E-2</v>
      </c>
    </row>
    <row r="822" spans="2:17" x14ac:dyDescent="0.15">
      <c r="B822" s="40" t="s">
        <v>615</v>
      </c>
      <c r="C822" s="40" t="s">
        <v>526</v>
      </c>
      <c r="D822" s="40" t="s">
        <v>609</v>
      </c>
      <c r="E822" s="40" t="s">
        <v>19</v>
      </c>
      <c r="F822" s="40" t="s">
        <v>65</v>
      </c>
      <c r="G822" s="40" t="s">
        <v>200</v>
      </c>
      <c r="H822" s="41">
        <v>2.1472900000000001E-4</v>
      </c>
      <c r="I822" s="42">
        <v>2.9999999999999999E-7</v>
      </c>
      <c r="J822" s="41">
        <v>8.8457100000000001E-4</v>
      </c>
      <c r="K822" s="42">
        <v>9.9999999999999995E-7</v>
      </c>
      <c r="L822" s="41">
        <v>1.6429300000000001E-4</v>
      </c>
      <c r="M822" s="42">
        <v>9.9999999999999995E-7</v>
      </c>
      <c r="N822" s="41">
        <v>1.34089E-4</v>
      </c>
      <c r="O822" s="41">
        <v>3.0199999999999999E-5</v>
      </c>
      <c r="P822" s="40">
        <v>0.81615519599999997</v>
      </c>
      <c r="Q822" s="40">
        <v>0.183844804</v>
      </c>
    </row>
    <row r="823" spans="2:17" x14ac:dyDescent="0.15">
      <c r="B823" s="40" t="s">
        <v>615</v>
      </c>
      <c r="C823" s="40" t="s">
        <v>526</v>
      </c>
      <c r="D823" s="40" t="s">
        <v>609</v>
      </c>
      <c r="E823" s="40" t="s">
        <v>20</v>
      </c>
      <c r="F823" s="40" t="s">
        <v>33</v>
      </c>
      <c r="G823" s="40" t="s">
        <v>111</v>
      </c>
      <c r="H823" s="41">
        <v>8.2911142380000003E-7</v>
      </c>
      <c r="I823" s="42">
        <v>0</v>
      </c>
      <c r="J823" s="41">
        <v>3.8444641859999997E-6</v>
      </c>
      <c r="K823" s="42">
        <v>0</v>
      </c>
      <c r="L823" s="41">
        <v>7.6664127849999992E-6</v>
      </c>
      <c r="M823" s="42">
        <v>0</v>
      </c>
      <c r="N823" s="41">
        <v>4.3776862299999998E-6</v>
      </c>
      <c r="O823" s="41">
        <v>3.3000000000000002E-6</v>
      </c>
      <c r="P823" s="40">
        <v>0.57102146099999995</v>
      </c>
      <c r="Q823" s="40">
        <v>0.42897853899999999</v>
      </c>
    </row>
    <row r="824" spans="2:17" x14ac:dyDescent="0.15">
      <c r="B824" s="40" t="s">
        <v>615</v>
      </c>
      <c r="C824" s="40" t="s">
        <v>526</v>
      </c>
      <c r="D824" s="40" t="s">
        <v>609</v>
      </c>
      <c r="E824" s="40" t="s">
        <v>20</v>
      </c>
      <c r="F824" s="40" t="s">
        <v>41</v>
      </c>
      <c r="G824" s="40" t="s">
        <v>120</v>
      </c>
      <c r="H824" s="41">
        <v>4.9287228209999998E-7</v>
      </c>
      <c r="I824" s="42">
        <v>0</v>
      </c>
      <c r="J824" s="41">
        <v>2.9743093879999998E-6</v>
      </c>
      <c r="K824" s="42">
        <v>0</v>
      </c>
      <c r="L824" s="41">
        <v>2.2798807140000001E-6</v>
      </c>
      <c r="M824" s="42">
        <v>0</v>
      </c>
      <c r="N824" s="41">
        <v>1.8893012749999999E-6</v>
      </c>
      <c r="O824" s="41">
        <v>3.9999999999999998E-7</v>
      </c>
      <c r="P824" s="40">
        <v>0.82868426500000003</v>
      </c>
      <c r="Q824" s="40">
        <v>0.171315735</v>
      </c>
    </row>
    <row r="825" spans="2:17" x14ac:dyDescent="0.15">
      <c r="B825" s="40" t="s">
        <v>615</v>
      </c>
      <c r="C825" s="40" t="s">
        <v>526</v>
      </c>
      <c r="D825" s="40" t="s">
        <v>609</v>
      </c>
      <c r="E825" s="40" t="s">
        <v>21</v>
      </c>
      <c r="F825" s="40" t="s">
        <v>50</v>
      </c>
      <c r="G825" s="40" t="s">
        <v>165</v>
      </c>
      <c r="H825" s="41">
        <v>1.0149827499999999E-6</v>
      </c>
      <c r="I825" s="42">
        <v>0</v>
      </c>
      <c r="J825" s="41">
        <v>3.4949358679999999E-6</v>
      </c>
      <c r="K825" s="42">
        <v>0</v>
      </c>
      <c r="L825" s="41">
        <v>1.0953597780000001E-7</v>
      </c>
      <c r="M825" s="42">
        <v>0</v>
      </c>
      <c r="N825" s="41">
        <v>4.1218229550000002E-8</v>
      </c>
      <c r="O825" s="41">
        <v>9.9999999999999995E-8</v>
      </c>
      <c r="P825" s="40">
        <v>0.37629854899999998</v>
      </c>
      <c r="Q825" s="40">
        <v>0.62370145099999996</v>
      </c>
    </row>
    <row r="826" spans="2:17" x14ac:dyDescent="0.15">
      <c r="B826" s="40" t="s">
        <v>615</v>
      </c>
      <c r="C826" s="40" t="s">
        <v>526</v>
      </c>
      <c r="D826" s="40" t="s">
        <v>609</v>
      </c>
      <c r="E826" s="40" t="s">
        <v>21</v>
      </c>
      <c r="F826" s="40" t="s">
        <v>50</v>
      </c>
      <c r="G826" s="40" t="s">
        <v>175</v>
      </c>
      <c r="H826" s="41">
        <v>7.518390744E-7</v>
      </c>
      <c r="I826" s="42">
        <v>0</v>
      </c>
      <c r="J826" s="41">
        <v>2.6761774389999999E-6</v>
      </c>
      <c r="K826" s="42">
        <v>0</v>
      </c>
      <c r="L826" s="41">
        <v>3.5892365239999998E-7</v>
      </c>
      <c r="M826" s="42">
        <v>0</v>
      </c>
      <c r="N826" s="41">
        <v>3.586121693E-7</v>
      </c>
      <c r="O826" s="41">
        <v>0</v>
      </c>
      <c r="P826" s="40">
        <v>0.99913217399999998</v>
      </c>
      <c r="Q826" s="40">
        <v>8.6782600000000004E-4</v>
      </c>
    </row>
    <row r="827" spans="2:17" x14ac:dyDescent="0.15">
      <c r="B827" s="40" t="s">
        <v>615</v>
      </c>
      <c r="C827" s="40" t="s">
        <v>526</v>
      </c>
      <c r="D827" s="40" t="s">
        <v>609</v>
      </c>
      <c r="E827" s="40" t="s">
        <v>21</v>
      </c>
      <c r="F827" s="40" t="s">
        <v>85</v>
      </c>
      <c r="G827" s="40" t="s">
        <v>84</v>
      </c>
      <c r="H827" s="41">
        <v>2.1782448740000001E-6</v>
      </c>
      <c r="I827" s="42">
        <v>0</v>
      </c>
      <c r="J827" s="41">
        <v>9.4821071529999994E-6</v>
      </c>
      <c r="K827" s="42">
        <v>0</v>
      </c>
      <c r="L827" s="41">
        <v>1.765477719E-7</v>
      </c>
      <c r="M827" s="42">
        <v>0</v>
      </c>
      <c r="N827" s="41">
        <v>1.7651647669999999E-7</v>
      </c>
      <c r="O827" s="41">
        <v>0</v>
      </c>
      <c r="P827" s="40">
        <v>0.99982273799999999</v>
      </c>
      <c r="Q827" s="40">
        <v>1.77262E-4</v>
      </c>
    </row>
    <row r="828" spans="2:17" x14ac:dyDescent="0.15">
      <c r="B828" s="40" t="s">
        <v>615</v>
      </c>
      <c r="C828" s="40" t="s">
        <v>526</v>
      </c>
      <c r="D828" s="40" t="s">
        <v>609</v>
      </c>
      <c r="E828" s="40" t="s">
        <v>21</v>
      </c>
      <c r="F828" s="40" t="s">
        <v>35</v>
      </c>
      <c r="G828" s="40" t="s">
        <v>117</v>
      </c>
      <c r="H828" s="41">
        <v>5.5552553830000002E-7</v>
      </c>
      <c r="I828" s="42">
        <v>0</v>
      </c>
      <c r="J828" s="41">
        <v>2.2175864480000001E-6</v>
      </c>
      <c r="K828" s="42">
        <v>0</v>
      </c>
      <c r="L828" s="41">
        <v>2.058293758E-8</v>
      </c>
      <c r="M828" s="42">
        <v>0</v>
      </c>
      <c r="N828" s="41">
        <v>2.044636582E-8</v>
      </c>
      <c r="O828" s="41">
        <v>0</v>
      </c>
      <c r="P828" s="40">
        <v>0.99336480699999996</v>
      </c>
      <c r="Q828" s="40">
        <v>6.6351930000000002E-3</v>
      </c>
    </row>
    <row r="829" spans="2:17" x14ac:dyDescent="0.15">
      <c r="B829" s="40" t="s">
        <v>615</v>
      </c>
      <c r="C829" s="40" t="s">
        <v>526</v>
      </c>
      <c r="D829" s="40" t="s">
        <v>609</v>
      </c>
      <c r="E829" s="40" t="s">
        <v>21</v>
      </c>
      <c r="F829" s="40" t="s">
        <v>45</v>
      </c>
      <c r="G829" s="40" t="s">
        <v>97</v>
      </c>
      <c r="H829" s="41">
        <v>6.0669236420000003E-6</v>
      </c>
      <c r="I829" s="42">
        <v>0</v>
      </c>
      <c r="J829" s="41">
        <v>3.1329768529999999E-5</v>
      </c>
      <c r="K829" s="42">
        <v>0</v>
      </c>
      <c r="L829" s="41">
        <v>5.8976124449999999E-9</v>
      </c>
      <c r="M829" s="42">
        <v>0</v>
      </c>
      <c r="N829" s="41">
        <v>5.8500267270000004E-9</v>
      </c>
      <c r="O829" s="41">
        <v>0</v>
      </c>
      <c r="P829" s="40">
        <v>0.99193135899999996</v>
      </c>
      <c r="Q829" s="40">
        <v>8.0686409999999997E-3</v>
      </c>
    </row>
    <row r="830" spans="2:17" x14ac:dyDescent="0.15">
      <c r="B830" s="40" t="s">
        <v>615</v>
      </c>
      <c r="C830" s="40" t="s">
        <v>526</v>
      </c>
      <c r="D830" s="40" t="s">
        <v>609</v>
      </c>
      <c r="E830" s="40" t="s">
        <v>21</v>
      </c>
      <c r="F830" s="40" t="s">
        <v>45</v>
      </c>
      <c r="G830" s="40" t="s">
        <v>100</v>
      </c>
      <c r="H830" s="41">
        <v>3.6798345809999999E-6</v>
      </c>
      <c r="I830" s="42">
        <v>0</v>
      </c>
      <c r="J830" s="41">
        <v>1.3482477259999999E-5</v>
      </c>
      <c r="K830" s="42">
        <v>0</v>
      </c>
      <c r="L830" s="41">
        <v>4.2069305259999998E-8</v>
      </c>
      <c r="M830" s="42">
        <v>0</v>
      </c>
      <c r="N830" s="41">
        <v>4.2042914750000003E-8</v>
      </c>
      <c r="O830" s="41">
        <v>0</v>
      </c>
      <c r="P830" s="40">
        <v>0.99937268999999995</v>
      </c>
      <c r="Q830" s="40">
        <v>6.2730999999999996E-4</v>
      </c>
    </row>
    <row r="831" spans="2:17" x14ac:dyDescent="0.15">
      <c r="B831" s="40" t="s">
        <v>615</v>
      </c>
      <c r="C831" s="40" t="s">
        <v>526</v>
      </c>
      <c r="D831" s="40" t="s">
        <v>609</v>
      </c>
      <c r="E831" s="40" t="s">
        <v>21</v>
      </c>
      <c r="F831" s="40" t="s">
        <v>45</v>
      </c>
      <c r="G831" s="40" t="s">
        <v>148</v>
      </c>
      <c r="H831" s="41">
        <v>1.278335271E-5</v>
      </c>
      <c r="I831" s="42">
        <v>0</v>
      </c>
      <c r="J831" s="41">
        <v>5.7686938860000001E-5</v>
      </c>
      <c r="K831" s="42">
        <v>0</v>
      </c>
      <c r="L831" s="41">
        <v>1.78691996E-6</v>
      </c>
      <c r="M831" s="42">
        <v>0</v>
      </c>
      <c r="N831" s="41">
        <v>1.7868112960000001E-6</v>
      </c>
      <c r="O831" s="41">
        <v>0</v>
      </c>
      <c r="P831" s="40">
        <v>0.99993918900000001</v>
      </c>
      <c r="Q831" s="43">
        <v>6.0810873440000003E-5</v>
      </c>
    </row>
    <row r="832" spans="2:17" x14ac:dyDescent="0.15">
      <c r="B832" s="40" t="s">
        <v>615</v>
      </c>
      <c r="C832" s="40" t="s">
        <v>526</v>
      </c>
      <c r="D832" s="40" t="s">
        <v>609</v>
      </c>
      <c r="E832" s="40" t="s">
        <v>21</v>
      </c>
      <c r="F832" s="40" t="s">
        <v>45</v>
      </c>
      <c r="G832" s="40" t="s">
        <v>186</v>
      </c>
      <c r="H832" s="41">
        <v>2.027877059E-6</v>
      </c>
      <c r="I832" s="42">
        <v>0</v>
      </c>
      <c r="J832" s="41">
        <v>1.397294613E-5</v>
      </c>
      <c r="K832" s="42">
        <v>0</v>
      </c>
      <c r="L832" s="41">
        <v>4.8289230600000001E-7</v>
      </c>
      <c r="M832" s="42">
        <v>0</v>
      </c>
      <c r="N832" s="41">
        <v>4.8286296320000002E-7</v>
      </c>
      <c r="O832" s="41">
        <v>0</v>
      </c>
      <c r="P832" s="40">
        <v>0.99993923500000004</v>
      </c>
      <c r="Q832" s="43">
        <v>6.07646427E-5</v>
      </c>
    </row>
    <row r="833" spans="2:17" x14ac:dyDescent="0.15">
      <c r="B833" s="40" t="s">
        <v>615</v>
      </c>
      <c r="C833" s="40" t="s">
        <v>525</v>
      </c>
      <c r="D833" s="40" t="s">
        <v>227</v>
      </c>
      <c r="E833" s="40" t="s">
        <v>19</v>
      </c>
      <c r="F833" s="40" t="s">
        <v>65</v>
      </c>
      <c r="G833" s="40" t="s">
        <v>200</v>
      </c>
      <c r="H833" s="41">
        <v>0.97021118200000001</v>
      </c>
      <c r="I833" s="42">
        <v>1.3841000000000001E-3</v>
      </c>
      <c r="J833" s="41">
        <v>2.3971587300000001</v>
      </c>
      <c r="K833" s="42">
        <v>2.8660000000000001E-3</v>
      </c>
      <c r="L833" s="41">
        <v>1.297464086</v>
      </c>
      <c r="M833" s="42">
        <v>4.6080000000000001E-3</v>
      </c>
      <c r="N833" s="41">
        <v>1.217555728</v>
      </c>
      <c r="O833" s="41">
        <v>7.9908400000000004E-2</v>
      </c>
      <c r="P833" s="40">
        <v>0.93841189199999997</v>
      </c>
      <c r="Q833" s="40">
        <v>6.1588108000000003E-2</v>
      </c>
    </row>
    <row r="834" spans="2:17" x14ac:dyDescent="0.15">
      <c r="B834" s="40" t="s">
        <v>615</v>
      </c>
      <c r="C834" s="40" t="s">
        <v>524</v>
      </c>
      <c r="D834" s="40" t="s">
        <v>608</v>
      </c>
      <c r="E834" s="40" t="s">
        <v>19</v>
      </c>
      <c r="F834" s="40" t="s">
        <v>39</v>
      </c>
      <c r="G834" s="40" t="s">
        <v>139</v>
      </c>
      <c r="H834" s="41">
        <v>5.5556069999999997E-3</v>
      </c>
      <c r="I834" s="42">
        <v>7.9000000000000006E-6</v>
      </c>
      <c r="J834" s="41">
        <v>2.1560065999999999E-2</v>
      </c>
      <c r="K834" s="42">
        <v>2.5999999999999998E-5</v>
      </c>
      <c r="L834" s="41">
        <v>1.3420216E-2</v>
      </c>
      <c r="M834" s="42">
        <v>4.8000000000000001E-5</v>
      </c>
      <c r="N834" s="41">
        <v>8.3810059999999999E-3</v>
      </c>
      <c r="O834" s="41">
        <v>5.0391999999999998E-3</v>
      </c>
      <c r="P834" s="40">
        <v>0.62450602899999996</v>
      </c>
      <c r="Q834" s="40">
        <v>0.37549397099999998</v>
      </c>
    </row>
    <row r="835" spans="2:17" x14ac:dyDescent="0.15">
      <c r="B835" s="40" t="s">
        <v>615</v>
      </c>
      <c r="C835" s="40" t="s">
        <v>524</v>
      </c>
      <c r="D835" s="40" t="s">
        <v>608</v>
      </c>
      <c r="E835" s="40" t="s">
        <v>19</v>
      </c>
      <c r="F835" s="40" t="s">
        <v>39</v>
      </c>
      <c r="G835" s="40" t="s">
        <v>151</v>
      </c>
      <c r="H835" s="41">
        <v>1.043762E-2</v>
      </c>
      <c r="I835" s="42">
        <v>1.49E-5</v>
      </c>
      <c r="J835" s="41">
        <v>3.1575212999999998E-2</v>
      </c>
      <c r="K835" s="42">
        <v>3.8000000000000002E-5</v>
      </c>
      <c r="L835" s="41">
        <v>1.8560839999999999E-2</v>
      </c>
      <c r="M835" s="42">
        <v>6.6000000000000005E-5</v>
      </c>
      <c r="N835" s="41">
        <v>1.7640570000000001E-2</v>
      </c>
      <c r="O835" s="41">
        <v>9.2029999999999998E-4</v>
      </c>
      <c r="P835" s="40">
        <v>0.95041877699999999</v>
      </c>
      <c r="Q835" s="40">
        <v>4.9581223000000001E-2</v>
      </c>
    </row>
    <row r="836" spans="2:17" x14ac:dyDescent="0.15">
      <c r="B836" s="40" t="s">
        <v>615</v>
      </c>
      <c r="C836" s="40" t="s">
        <v>524</v>
      </c>
      <c r="D836" s="40" t="s">
        <v>608</v>
      </c>
      <c r="E836" s="40" t="s">
        <v>19</v>
      </c>
      <c r="F836" s="40" t="s">
        <v>65</v>
      </c>
      <c r="G836" s="40" t="s">
        <v>64</v>
      </c>
      <c r="H836" s="41">
        <v>8.9526910000000005E-3</v>
      </c>
      <c r="I836" s="42">
        <v>1.2799999999999999E-5</v>
      </c>
      <c r="J836" s="41">
        <v>4.1738958999999999E-2</v>
      </c>
      <c r="K836" s="42">
        <v>5.0000000000000002E-5</v>
      </c>
      <c r="L836" s="41">
        <v>5.4065440000000001E-3</v>
      </c>
      <c r="M836" s="42">
        <v>1.9000000000000001E-5</v>
      </c>
      <c r="N836" s="41">
        <v>3.9291910000000003E-3</v>
      </c>
      <c r="O836" s="41">
        <v>1.4774E-3</v>
      </c>
      <c r="P836" s="40">
        <v>0.72674726700000003</v>
      </c>
      <c r="Q836" s="40">
        <v>0.27325273300000003</v>
      </c>
    </row>
    <row r="837" spans="2:17" x14ac:dyDescent="0.15">
      <c r="B837" s="40" t="s">
        <v>615</v>
      </c>
      <c r="C837" s="40" t="s">
        <v>524</v>
      </c>
      <c r="D837" s="40" t="s">
        <v>608</v>
      </c>
      <c r="E837" s="40" t="s">
        <v>19</v>
      </c>
      <c r="F837" s="40" t="s">
        <v>65</v>
      </c>
      <c r="G837" s="40" t="s">
        <v>200</v>
      </c>
      <c r="H837" s="41">
        <v>15.957009463</v>
      </c>
      <c r="I837" s="42">
        <v>2.2763800000000001E-2</v>
      </c>
      <c r="J837" s="41">
        <v>65.424965478000004</v>
      </c>
      <c r="K837" s="42">
        <v>7.8213000000000005E-2</v>
      </c>
      <c r="L837" s="41">
        <v>19.216378855999999</v>
      </c>
      <c r="M837" s="42">
        <v>6.8249000000000004E-2</v>
      </c>
      <c r="N837" s="41">
        <v>13.949962816999999</v>
      </c>
      <c r="O837" s="41">
        <v>5.2664160000000004</v>
      </c>
      <c r="P837" s="40">
        <v>0.72594128800000002</v>
      </c>
      <c r="Q837" s="40">
        <v>0.27405871199999998</v>
      </c>
    </row>
    <row r="838" spans="2:17" x14ac:dyDescent="0.15">
      <c r="B838" s="40" t="s">
        <v>615</v>
      </c>
      <c r="C838" s="40" t="s">
        <v>524</v>
      </c>
      <c r="D838" s="40" t="s">
        <v>608</v>
      </c>
      <c r="E838" s="40" t="s">
        <v>21</v>
      </c>
      <c r="F838" s="40" t="s">
        <v>50</v>
      </c>
      <c r="G838" s="40" t="s">
        <v>59</v>
      </c>
      <c r="H838" s="41">
        <v>7.8815480000000004E-3</v>
      </c>
      <c r="I838" s="42">
        <v>1.1199999999999999E-5</v>
      </c>
      <c r="J838" s="41">
        <v>2.8150391E-2</v>
      </c>
      <c r="K838" s="42">
        <v>3.4E-5</v>
      </c>
      <c r="L838" s="41">
        <v>2.4147470000000001E-3</v>
      </c>
      <c r="M838" s="42">
        <v>9.0000000000000002E-6</v>
      </c>
      <c r="N838" s="41">
        <v>1.7616070000000001E-3</v>
      </c>
      <c r="O838" s="41">
        <v>6.5309999999999999E-4</v>
      </c>
      <c r="P838" s="40">
        <v>0.72952029299999999</v>
      </c>
      <c r="Q838" s="40">
        <v>0.27047970700000001</v>
      </c>
    </row>
    <row r="839" spans="2:17" x14ac:dyDescent="0.15">
      <c r="B839" s="40" t="s">
        <v>615</v>
      </c>
      <c r="C839" s="40" t="s">
        <v>524</v>
      </c>
      <c r="D839" s="40" t="s">
        <v>608</v>
      </c>
      <c r="E839" s="40" t="s">
        <v>21</v>
      </c>
      <c r="F839" s="40" t="s">
        <v>85</v>
      </c>
      <c r="G839" s="40" t="s">
        <v>84</v>
      </c>
      <c r="H839" s="41">
        <v>1.2569267E-2</v>
      </c>
      <c r="I839" s="42">
        <v>1.7900000000000001E-5</v>
      </c>
      <c r="J839" s="41">
        <v>5.2740296999999998E-2</v>
      </c>
      <c r="K839" s="42">
        <v>6.3E-5</v>
      </c>
      <c r="L839" s="41">
        <v>1.4261429999999999E-3</v>
      </c>
      <c r="M839" s="42">
        <v>5.0000000000000004E-6</v>
      </c>
      <c r="N839" s="41">
        <v>1.425969E-3</v>
      </c>
      <c r="O839" s="41">
        <v>1.9999999999999999E-7</v>
      </c>
      <c r="P839" s="40">
        <v>0.99987794600000002</v>
      </c>
      <c r="Q839" s="40">
        <v>1.2205399999999999E-4</v>
      </c>
    </row>
    <row r="840" spans="2:17" x14ac:dyDescent="0.15">
      <c r="B840" s="40" t="s">
        <v>615</v>
      </c>
      <c r="C840" s="40" t="s">
        <v>524</v>
      </c>
      <c r="D840" s="40" t="s">
        <v>608</v>
      </c>
      <c r="E840" s="40" t="s">
        <v>21</v>
      </c>
      <c r="F840" s="40" t="s">
        <v>85</v>
      </c>
      <c r="G840" s="40" t="s">
        <v>96</v>
      </c>
      <c r="H840" s="41">
        <v>6.1334529999999996E-3</v>
      </c>
      <c r="I840" s="42">
        <v>8.6999999999999997E-6</v>
      </c>
      <c r="J840" s="41">
        <v>2.1521868E-2</v>
      </c>
      <c r="K840" s="42">
        <v>2.5999999999999998E-5</v>
      </c>
      <c r="L840" s="41">
        <v>1.13926783E-6</v>
      </c>
      <c r="M840" s="42">
        <v>0</v>
      </c>
      <c r="N840" s="41">
        <v>1.0853583320000001E-6</v>
      </c>
      <c r="O840" s="41">
        <v>9.9999999999999995E-8</v>
      </c>
      <c r="P840" s="40">
        <v>0.95268057500000003</v>
      </c>
      <c r="Q840" s="40">
        <v>4.7319424999999998E-2</v>
      </c>
    </row>
    <row r="841" spans="2:17" x14ac:dyDescent="0.15">
      <c r="B841" s="40" t="s">
        <v>615</v>
      </c>
      <c r="C841" s="40" t="s">
        <v>524</v>
      </c>
      <c r="D841" s="40" t="s">
        <v>608</v>
      </c>
      <c r="E841" s="40" t="s">
        <v>21</v>
      </c>
      <c r="F841" s="40" t="s">
        <v>85</v>
      </c>
      <c r="G841" s="40" t="s">
        <v>115</v>
      </c>
      <c r="H841" s="41">
        <v>1.4654439E-2</v>
      </c>
      <c r="I841" s="42">
        <v>2.09E-5</v>
      </c>
      <c r="J841" s="41">
        <v>5.3785156000000001E-2</v>
      </c>
      <c r="K841" s="42">
        <v>6.3999999999999997E-5</v>
      </c>
      <c r="L841" s="41">
        <v>7.6536699999999996E-3</v>
      </c>
      <c r="M841" s="42">
        <v>2.6999999999999999E-5</v>
      </c>
      <c r="N841" s="41">
        <v>7.6526550000000004E-3</v>
      </c>
      <c r="O841" s="41">
        <v>9.9999999999999995E-7</v>
      </c>
      <c r="P841" s="40">
        <v>0.99986737699999995</v>
      </c>
      <c r="Q841" s="40">
        <v>1.3262300000000001E-4</v>
      </c>
    </row>
    <row r="842" spans="2:17" x14ac:dyDescent="0.15">
      <c r="B842" s="40" t="s">
        <v>615</v>
      </c>
      <c r="C842" s="40" t="s">
        <v>524</v>
      </c>
      <c r="D842" s="40" t="s">
        <v>608</v>
      </c>
      <c r="E842" s="40" t="s">
        <v>21</v>
      </c>
      <c r="F842" s="40" t="s">
        <v>85</v>
      </c>
      <c r="G842" s="40" t="s">
        <v>132</v>
      </c>
      <c r="H842" s="41">
        <v>9.4633449999999997E-3</v>
      </c>
      <c r="I842" s="42">
        <v>1.3499999999999999E-5</v>
      </c>
      <c r="J842" s="41">
        <v>3.4676259000000001E-2</v>
      </c>
      <c r="K842" s="42">
        <v>4.1E-5</v>
      </c>
      <c r="L842" s="41">
        <v>1.0638399999999999E-3</v>
      </c>
      <c r="M842" s="42">
        <v>3.9999999999999998E-6</v>
      </c>
      <c r="N842" s="41">
        <v>6.2553200000000004E-4</v>
      </c>
      <c r="O842" s="41">
        <v>4.3829999999999997E-4</v>
      </c>
      <c r="P842" s="40">
        <v>0.58799469800000004</v>
      </c>
      <c r="Q842" s="40">
        <v>0.41200530200000002</v>
      </c>
    </row>
    <row r="843" spans="2:17" x14ac:dyDescent="0.15">
      <c r="B843" s="40" t="s">
        <v>615</v>
      </c>
      <c r="C843" s="40" t="s">
        <v>524</v>
      </c>
      <c r="D843" s="40" t="s">
        <v>608</v>
      </c>
      <c r="E843" s="40" t="s">
        <v>21</v>
      </c>
      <c r="F843" s="40" t="s">
        <v>85</v>
      </c>
      <c r="G843" s="40" t="s">
        <v>156</v>
      </c>
      <c r="H843" s="41">
        <v>1.3182948E-2</v>
      </c>
      <c r="I843" s="42">
        <v>1.88E-5</v>
      </c>
      <c r="J843" s="41">
        <v>8.3525816000000003E-2</v>
      </c>
      <c r="K843" s="42">
        <v>1E-4</v>
      </c>
      <c r="L843" s="41">
        <v>7.5591273580000003E-7</v>
      </c>
      <c r="M843" s="42">
        <v>0</v>
      </c>
      <c r="N843" s="41">
        <v>4.5888999120000001E-7</v>
      </c>
      <c r="O843" s="41">
        <v>2.9999999999999999E-7</v>
      </c>
      <c r="P843" s="40">
        <v>0.60706741600000003</v>
      </c>
      <c r="Q843" s="40">
        <v>0.39293258399999997</v>
      </c>
    </row>
    <row r="844" spans="2:17" x14ac:dyDescent="0.15">
      <c r="B844" s="40" t="s">
        <v>615</v>
      </c>
      <c r="C844" s="40" t="s">
        <v>524</v>
      </c>
      <c r="D844" s="40" t="s">
        <v>608</v>
      </c>
      <c r="E844" s="40" t="s">
        <v>21</v>
      </c>
      <c r="F844" s="40" t="s">
        <v>85</v>
      </c>
      <c r="G844" s="40" t="s">
        <v>199</v>
      </c>
      <c r="H844" s="41">
        <v>1.4859933000000001E-2</v>
      </c>
      <c r="I844" s="42">
        <v>2.12E-5</v>
      </c>
      <c r="J844" s="41">
        <v>6.4593937000000004E-2</v>
      </c>
      <c r="K844" s="42">
        <v>7.7000000000000001E-5</v>
      </c>
      <c r="L844" s="41">
        <v>1.0947053E-2</v>
      </c>
      <c r="M844" s="42">
        <v>3.8999999999999999E-5</v>
      </c>
      <c r="N844" s="41">
        <v>9.4237929999999998E-3</v>
      </c>
      <c r="O844" s="41">
        <v>1.5233E-3</v>
      </c>
      <c r="P844" s="40">
        <v>0.86085208099999999</v>
      </c>
      <c r="Q844" s="40">
        <v>0.13914791900000001</v>
      </c>
    </row>
    <row r="845" spans="2:17" x14ac:dyDescent="0.15">
      <c r="B845" s="40" t="s">
        <v>615</v>
      </c>
      <c r="C845" s="40" t="s">
        <v>524</v>
      </c>
      <c r="D845" s="40" t="s">
        <v>608</v>
      </c>
      <c r="E845" s="40" t="s">
        <v>21</v>
      </c>
      <c r="F845" s="40" t="s">
        <v>35</v>
      </c>
      <c r="G845" s="40" t="s">
        <v>102</v>
      </c>
      <c r="H845" s="41">
        <v>1.0389466999999999E-2</v>
      </c>
      <c r="I845" s="42">
        <v>1.4800000000000001E-5</v>
      </c>
      <c r="J845" s="41">
        <v>6.3729302000000002E-2</v>
      </c>
      <c r="K845" s="42">
        <v>7.6000000000000004E-5</v>
      </c>
      <c r="L845" s="41">
        <v>9.4159710000000004E-3</v>
      </c>
      <c r="M845" s="42">
        <v>3.3000000000000003E-5</v>
      </c>
      <c r="N845" s="41">
        <v>8.6214080000000005E-3</v>
      </c>
      <c r="O845" s="41">
        <v>7.9460000000000002E-4</v>
      </c>
      <c r="P845" s="40">
        <v>0.91561542699999998</v>
      </c>
      <c r="Q845" s="40">
        <v>8.4384573000000004E-2</v>
      </c>
    </row>
    <row r="846" spans="2:17" x14ac:dyDescent="0.15">
      <c r="B846" s="40" t="s">
        <v>615</v>
      </c>
      <c r="C846" s="40" t="s">
        <v>524</v>
      </c>
      <c r="D846" s="40" t="s">
        <v>608</v>
      </c>
      <c r="E846" s="40" t="s">
        <v>21</v>
      </c>
      <c r="F846" s="40" t="s">
        <v>35</v>
      </c>
      <c r="G846" s="40" t="s">
        <v>117</v>
      </c>
      <c r="H846" s="41">
        <v>8.0737717000000001E-2</v>
      </c>
      <c r="I846" s="42">
        <v>1.1519999999999999E-4</v>
      </c>
      <c r="J846" s="41">
        <v>0.58994561099999998</v>
      </c>
      <c r="K846" s="42">
        <v>7.0500000000000001E-4</v>
      </c>
      <c r="L846" s="41">
        <v>7.7933860000000002E-3</v>
      </c>
      <c r="M846" s="42">
        <v>2.8E-5</v>
      </c>
      <c r="N846" s="41">
        <v>4.1601609999999999E-3</v>
      </c>
      <c r="O846" s="41">
        <v>3.6332000000000001E-3</v>
      </c>
      <c r="P846" s="40">
        <v>0.53380656100000001</v>
      </c>
      <c r="Q846" s="40">
        <v>0.46619343899999999</v>
      </c>
    </row>
    <row r="847" spans="2:17" x14ac:dyDescent="0.15">
      <c r="B847" s="40" t="s">
        <v>615</v>
      </c>
      <c r="C847" s="40" t="s">
        <v>524</v>
      </c>
      <c r="D847" s="40" t="s">
        <v>608</v>
      </c>
      <c r="E847" s="40" t="s">
        <v>21</v>
      </c>
      <c r="F847" s="40" t="s">
        <v>35</v>
      </c>
      <c r="G847" s="40" t="s">
        <v>181</v>
      </c>
      <c r="H847" s="41">
        <v>2.7639732E-2</v>
      </c>
      <c r="I847" s="42">
        <v>3.9400000000000002E-5</v>
      </c>
      <c r="J847" s="41">
        <v>0.145711698</v>
      </c>
      <c r="K847" s="42">
        <v>1.74E-4</v>
      </c>
      <c r="L847" s="41">
        <v>5.8714960000000004E-3</v>
      </c>
      <c r="M847" s="42">
        <v>2.0999999999999999E-5</v>
      </c>
      <c r="N847" s="41">
        <v>5.8706829999999998E-3</v>
      </c>
      <c r="O847" s="41">
        <v>7.9999999999999996E-7</v>
      </c>
      <c r="P847" s="40">
        <v>0.99986144799999999</v>
      </c>
      <c r="Q847" s="40">
        <v>1.3855200000000001E-4</v>
      </c>
    </row>
    <row r="848" spans="2:17" x14ac:dyDescent="0.15">
      <c r="B848" s="40" t="s">
        <v>615</v>
      </c>
      <c r="C848" s="40" t="s">
        <v>524</v>
      </c>
      <c r="D848" s="40" t="s">
        <v>608</v>
      </c>
      <c r="E848" s="40" t="s">
        <v>21</v>
      </c>
      <c r="F848" s="40" t="s">
        <v>45</v>
      </c>
      <c r="G848" s="40" t="s">
        <v>97</v>
      </c>
      <c r="H848" s="41">
        <v>4.0590309999999998E-2</v>
      </c>
      <c r="I848" s="42">
        <v>5.7899999999999998E-5</v>
      </c>
      <c r="J848" s="41">
        <v>0.19701666700000001</v>
      </c>
      <c r="K848" s="42">
        <v>2.3599999999999999E-4</v>
      </c>
      <c r="L848" s="41">
        <v>5.5093268199999999E-5</v>
      </c>
      <c r="M848" s="42">
        <v>0</v>
      </c>
      <c r="N848" s="41">
        <v>5.479402629E-5</v>
      </c>
      <c r="O848" s="41">
        <v>2.9999999999999999E-7</v>
      </c>
      <c r="P848" s="40">
        <v>0.99456844899999997</v>
      </c>
      <c r="Q848" s="40">
        <v>5.4315509999999997E-3</v>
      </c>
    </row>
    <row r="849" spans="2:17" x14ac:dyDescent="0.15">
      <c r="B849" s="40" t="s">
        <v>615</v>
      </c>
      <c r="C849" s="40" t="s">
        <v>524</v>
      </c>
      <c r="D849" s="40" t="s">
        <v>608</v>
      </c>
      <c r="E849" s="40" t="s">
        <v>21</v>
      </c>
      <c r="F849" s="40" t="s">
        <v>45</v>
      </c>
      <c r="G849" s="40" t="s">
        <v>100</v>
      </c>
      <c r="H849" s="41">
        <v>1.5689186000000001E-2</v>
      </c>
      <c r="I849" s="42">
        <v>2.2399999999999999E-5</v>
      </c>
      <c r="J849" s="41">
        <v>5.3137623000000002E-2</v>
      </c>
      <c r="K849" s="42">
        <v>6.3999999999999997E-5</v>
      </c>
      <c r="L849" s="41">
        <v>2.5105800000000002E-4</v>
      </c>
      <c r="M849" s="42">
        <v>9.9999999999999995E-7</v>
      </c>
      <c r="N849" s="41">
        <v>2.5095E-4</v>
      </c>
      <c r="O849" s="41">
        <v>9.9999999999999995E-8</v>
      </c>
      <c r="P849" s="40">
        <v>0.99956734300000005</v>
      </c>
      <c r="Q849" s="40">
        <v>4.3265699999999997E-4</v>
      </c>
    </row>
    <row r="850" spans="2:17" x14ac:dyDescent="0.15">
      <c r="B850" s="40" t="s">
        <v>615</v>
      </c>
      <c r="C850" s="40" t="s">
        <v>524</v>
      </c>
      <c r="D850" s="40" t="s">
        <v>608</v>
      </c>
      <c r="E850" s="40" t="s">
        <v>21</v>
      </c>
      <c r="F850" s="40" t="s">
        <v>45</v>
      </c>
      <c r="G850" s="40" t="s">
        <v>148</v>
      </c>
      <c r="H850" s="41">
        <v>2.4629558999999999E-2</v>
      </c>
      <c r="I850" s="42">
        <v>3.5099999999999999E-5</v>
      </c>
      <c r="J850" s="41">
        <v>0.105526418</v>
      </c>
      <c r="K850" s="42">
        <v>1.26E-4</v>
      </c>
      <c r="L850" s="41">
        <v>4.8198110000000002E-3</v>
      </c>
      <c r="M850" s="42">
        <v>1.7E-5</v>
      </c>
      <c r="N850" s="41">
        <v>4.819612E-3</v>
      </c>
      <c r="O850" s="41">
        <v>1.9999999999999999E-7</v>
      </c>
      <c r="P850" s="40">
        <v>0.999958758</v>
      </c>
      <c r="Q850" s="43">
        <v>4.1242032630000003E-5</v>
      </c>
    </row>
    <row r="851" spans="2:17" x14ac:dyDescent="0.15">
      <c r="B851" s="40" t="s">
        <v>615</v>
      </c>
      <c r="C851" s="40" t="s">
        <v>524</v>
      </c>
      <c r="D851" s="40" t="s">
        <v>608</v>
      </c>
      <c r="E851" s="40" t="s">
        <v>21</v>
      </c>
      <c r="F851" s="40" t="s">
        <v>45</v>
      </c>
      <c r="G851" s="40" t="s">
        <v>186</v>
      </c>
      <c r="H851" s="41">
        <v>1.6385177000000001E-2</v>
      </c>
      <c r="I851" s="42">
        <v>2.34E-5</v>
      </c>
      <c r="J851" s="41">
        <v>0.122883382</v>
      </c>
      <c r="K851" s="42">
        <v>1.47E-4</v>
      </c>
      <c r="L851" s="41">
        <v>5.4622990000000003E-3</v>
      </c>
      <c r="M851" s="42">
        <v>1.9000000000000001E-5</v>
      </c>
      <c r="N851" s="41">
        <v>5.4620409999999999E-3</v>
      </c>
      <c r="O851" s="41">
        <v>2.9999999999999999E-7</v>
      </c>
      <c r="P851" s="40">
        <v>0.99995275800000005</v>
      </c>
      <c r="Q851" s="43">
        <v>4.7242291460000001E-5</v>
      </c>
    </row>
    <row r="852" spans="2:17" x14ac:dyDescent="0.15">
      <c r="B852" s="40" t="s">
        <v>615</v>
      </c>
      <c r="C852" s="40" t="s">
        <v>524</v>
      </c>
      <c r="D852" s="40" t="s">
        <v>608</v>
      </c>
      <c r="E852" s="40" t="s">
        <v>22</v>
      </c>
      <c r="F852" s="40" t="s">
        <v>43</v>
      </c>
      <c r="G852" s="40" t="s">
        <v>42</v>
      </c>
      <c r="H852" s="41">
        <v>8.1155979999999999E-3</v>
      </c>
      <c r="I852" s="42">
        <v>1.1600000000000001E-5</v>
      </c>
      <c r="J852" s="41">
        <v>2.9005194000000002E-2</v>
      </c>
      <c r="K852" s="42">
        <v>3.4999999999999997E-5</v>
      </c>
      <c r="L852" s="41">
        <v>1.3628469999999999E-3</v>
      </c>
      <c r="M852" s="42">
        <v>5.0000000000000004E-6</v>
      </c>
      <c r="N852" s="41">
        <v>3.6646399999999999E-4</v>
      </c>
      <c r="O852" s="41">
        <v>9.9639999999999993E-4</v>
      </c>
      <c r="P852" s="40">
        <v>0.26889569400000002</v>
      </c>
      <c r="Q852" s="43">
        <v>0.73110430599999998</v>
      </c>
    </row>
    <row r="853" spans="2:17" x14ac:dyDescent="0.15">
      <c r="B853" s="40" t="s">
        <v>615</v>
      </c>
      <c r="C853" s="40" t="s">
        <v>524</v>
      </c>
      <c r="D853" s="40" t="s">
        <v>608</v>
      </c>
      <c r="E853" s="40" t="s">
        <v>22</v>
      </c>
      <c r="F853" s="40" t="s">
        <v>43</v>
      </c>
      <c r="G853" s="40" t="s">
        <v>150</v>
      </c>
      <c r="H853" s="41">
        <v>1.6250793999999999E-2</v>
      </c>
      <c r="I853" s="42">
        <v>2.3200000000000001E-5</v>
      </c>
      <c r="J853" s="41">
        <v>5.5689243999999999E-2</v>
      </c>
      <c r="K853" s="42">
        <v>6.7000000000000002E-5</v>
      </c>
      <c r="L853" s="41">
        <v>7.9305700000000001E-4</v>
      </c>
      <c r="M853" s="42">
        <v>3.0000000000000001E-6</v>
      </c>
      <c r="N853" s="41">
        <v>7.9288799999999995E-4</v>
      </c>
      <c r="O853" s="41">
        <v>1.9999999999999999E-7</v>
      </c>
      <c r="P853" s="40">
        <v>0.99978698600000004</v>
      </c>
      <c r="Q853" s="40">
        <v>2.13014E-4</v>
      </c>
    </row>
    <row r="854" spans="2:17" x14ac:dyDescent="0.15">
      <c r="B854" s="40" t="s">
        <v>615</v>
      </c>
      <c r="C854" s="40" t="s">
        <v>569</v>
      </c>
      <c r="D854" s="40" t="s">
        <v>609</v>
      </c>
      <c r="E854" s="40" t="s">
        <v>19</v>
      </c>
      <c r="F854" s="40" t="s">
        <v>65</v>
      </c>
      <c r="G854" s="40" t="s">
        <v>200</v>
      </c>
      <c r="H854" s="41">
        <v>0.155605671</v>
      </c>
      <c r="I854" s="42">
        <v>2.22E-4</v>
      </c>
      <c r="J854" s="41">
        <v>0.38446422699999999</v>
      </c>
      <c r="K854" s="42">
        <v>4.6000000000000001E-4</v>
      </c>
      <c r="L854" s="41">
        <v>0.33276451800000001</v>
      </c>
      <c r="M854" s="42">
        <v>1.1820000000000001E-3</v>
      </c>
      <c r="N854" s="41">
        <v>0.230144031</v>
      </c>
      <c r="O854" s="41">
        <v>0.1026205</v>
      </c>
      <c r="P854" s="40">
        <v>0.69161229199999996</v>
      </c>
      <c r="Q854" s="40">
        <v>0.30838770799999998</v>
      </c>
    </row>
    <row r="855" spans="2:17" x14ac:dyDescent="0.15">
      <c r="B855" s="40" t="s">
        <v>615</v>
      </c>
      <c r="C855" s="40" t="s">
        <v>521</v>
      </c>
      <c r="D855" s="40" t="s">
        <v>227</v>
      </c>
      <c r="E855" s="40" t="s">
        <v>19</v>
      </c>
      <c r="F855" s="40" t="s">
        <v>65</v>
      </c>
      <c r="G855" s="40" t="s">
        <v>200</v>
      </c>
      <c r="H855" s="41">
        <v>2.323781951</v>
      </c>
      <c r="I855" s="42">
        <v>3.3149999999999998E-3</v>
      </c>
      <c r="J855" s="41">
        <v>5.7415068959999997</v>
      </c>
      <c r="K855" s="42">
        <v>6.8640000000000003E-3</v>
      </c>
      <c r="L855" s="41">
        <v>1.6779451649999999</v>
      </c>
      <c r="M855" s="42">
        <v>5.9589999999999999E-3</v>
      </c>
      <c r="N855" s="41">
        <v>1.0693244820000001</v>
      </c>
      <c r="O855" s="41">
        <v>0.60862070000000001</v>
      </c>
      <c r="P855" s="40">
        <v>0.637282138</v>
      </c>
      <c r="Q855" s="40">
        <v>0.362717862</v>
      </c>
    </row>
    <row r="856" spans="2:17" x14ac:dyDescent="0.15">
      <c r="B856" s="40" t="s">
        <v>615</v>
      </c>
      <c r="C856" s="40" t="s">
        <v>523</v>
      </c>
      <c r="D856" s="40" t="s">
        <v>227</v>
      </c>
      <c r="E856" s="40" t="s">
        <v>19</v>
      </c>
      <c r="F856" s="40" t="s">
        <v>39</v>
      </c>
      <c r="G856" s="40" t="s">
        <v>139</v>
      </c>
      <c r="H856" s="41">
        <v>7.8629100000000005E-4</v>
      </c>
      <c r="I856" s="42">
        <v>1.1000000000000001E-6</v>
      </c>
      <c r="J856" s="41">
        <v>1.3196340000000001E-3</v>
      </c>
      <c r="K856" s="42">
        <v>1.9999999999999999E-6</v>
      </c>
      <c r="L856" s="41">
        <v>2.1814529999999999E-3</v>
      </c>
      <c r="M856" s="42">
        <v>7.9999999999999996E-6</v>
      </c>
      <c r="N856" s="41">
        <v>1.873017E-3</v>
      </c>
      <c r="O856" s="41">
        <v>3.0840000000000002E-4</v>
      </c>
      <c r="P856" s="40">
        <v>0.85860961400000002</v>
      </c>
      <c r="Q856" s="40">
        <v>0.14139038600000001</v>
      </c>
    </row>
    <row r="857" spans="2:17" x14ac:dyDescent="0.15">
      <c r="B857" s="40" t="s">
        <v>615</v>
      </c>
      <c r="C857" s="40" t="s">
        <v>523</v>
      </c>
      <c r="D857" s="40" t="s">
        <v>227</v>
      </c>
      <c r="E857" s="40" t="s">
        <v>19</v>
      </c>
      <c r="F857" s="40" t="s">
        <v>39</v>
      </c>
      <c r="G857" s="40" t="s">
        <v>163</v>
      </c>
      <c r="H857" s="41">
        <v>2.0812686900000001E-5</v>
      </c>
      <c r="I857" s="42">
        <v>0</v>
      </c>
      <c r="J857" s="41">
        <v>3.492997155E-5</v>
      </c>
      <c r="K857" s="42">
        <v>0</v>
      </c>
      <c r="L857" s="41">
        <v>5.5656454499999997E-5</v>
      </c>
      <c r="M857" s="42">
        <v>0</v>
      </c>
      <c r="N857" s="41">
        <v>5.4744332520000002E-5</v>
      </c>
      <c r="O857" s="41">
        <v>8.9999999999999996E-7</v>
      </c>
      <c r="P857" s="40">
        <v>0.98361156900000002</v>
      </c>
      <c r="Q857" s="40">
        <v>1.6388430999999998E-2</v>
      </c>
    </row>
    <row r="858" spans="2:17" x14ac:dyDescent="0.15">
      <c r="B858" s="40" t="s">
        <v>615</v>
      </c>
      <c r="C858" s="40" t="s">
        <v>523</v>
      </c>
      <c r="D858" s="40" t="s">
        <v>227</v>
      </c>
      <c r="E858" s="40" t="s">
        <v>19</v>
      </c>
      <c r="F858" s="40" t="s">
        <v>65</v>
      </c>
      <c r="G858" s="40" t="s">
        <v>200</v>
      </c>
      <c r="H858" s="41">
        <v>1.300180793</v>
      </c>
      <c r="I858" s="42">
        <v>1.8548E-3</v>
      </c>
      <c r="J858" s="41">
        <v>2.6921376239999999</v>
      </c>
      <c r="K858" s="42">
        <v>3.2179999999999999E-3</v>
      </c>
      <c r="L858" s="41">
        <v>1.8845535360000001</v>
      </c>
      <c r="M858" s="42">
        <v>6.6930000000000002E-3</v>
      </c>
      <c r="N858" s="41">
        <v>1.794812171</v>
      </c>
      <c r="O858" s="41">
        <v>8.9741399999999999E-2</v>
      </c>
      <c r="P858" s="40">
        <v>0.95238056999999998</v>
      </c>
      <c r="Q858" s="40">
        <v>4.7619429999999997E-2</v>
      </c>
    </row>
    <row r="859" spans="2:17" x14ac:dyDescent="0.15">
      <c r="B859" s="40" t="s">
        <v>615</v>
      </c>
      <c r="C859" s="40" t="s">
        <v>523</v>
      </c>
      <c r="D859" s="40" t="s">
        <v>227</v>
      </c>
      <c r="E859" s="40" t="s">
        <v>20</v>
      </c>
      <c r="F859" s="40" t="s">
        <v>41</v>
      </c>
      <c r="G859" s="40" t="s">
        <v>116</v>
      </c>
      <c r="H859" s="41">
        <v>4.3584199999999998E-4</v>
      </c>
      <c r="I859" s="42">
        <v>5.9999999999999997E-7</v>
      </c>
      <c r="J859" s="41">
        <v>1.0478060000000001E-3</v>
      </c>
      <c r="K859" s="42">
        <v>9.9999999999999995E-7</v>
      </c>
      <c r="L859" s="41">
        <v>3.1581699999999997E-4</v>
      </c>
      <c r="M859" s="42">
        <v>9.9999999999999995E-7</v>
      </c>
      <c r="N859" s="41">
        <v>3.1579500000000001E-4</v>
      </c>
      <c r="O859" s="41">
        <v>0</v>
      </c>
      <c r="P859" s="40">
        <v>0.99993173800000001</v>
      </c>
      <c r="Q859" s="43">
        <v>6.8261654349999995E-5</v>
      </c>
    </row>
    <row r="860" spans="2:17" x14ac:dyDescent="0.15">
      <c r="B860" s="40" t="s">
        <v>615</v>
      </c>
      <c r="C860" s="40" t="s">
        <v>523</v>
      </c>
      <c r="D860" s="40" t="s">
        <v>227</v>
      </c>
      <c r="E860" s="40" t="s">
        <v>21</v>
      </c>
      <c r="F860" s="40" t="s">
        <v>85</v>
      </c>
      <c r="G860" s="40" t="s">
        <v>84</v>
      </c>
      <c r="H860" s="41">
        <v>2.5954599999999998E-4</v>
      </c>
      <c r="I860" s="42">
        <v>3.9999999999999998E-7</v>
      </c>
      <c r="J860" s="41">
        <v>6.0972399999999996E-4</v>
      </c>
      <c r="K860" s="42">
        <v>9.9999999999999995E-7</v>
      </c>
      <c r="L860" s="41">
        <v>4.6497293009999997E-5</v>
      </c>
      <c r="M860" s="42">
        <v>0</v>
      </c>
      <c r="N860" s="41">
        <v>4.6495280640000003E-5</v>
      </c>
      <c r="O860" s="41">
        <v>0</v>
      </c>
      <c r="P860" s="40">
        <v>0.99995672099999999</v>
      </c>
      <c r="Q860" s="43">
        <v>4.3279187950000002E-5</v>
      </c>
    </row>
    <row r="861" spans="2:17" x14ac:dyDescent="0.15">
      <c r="B861" s="40" t="s">
        <v>615</v>
      </c>
      <c r="C861" s="40" t="s">
        <v>523</v>
      </c>
      <c r="D861" s="40" t="s">
        <v>227</v>
      </c>
      <c r="E861" s="40" t="s">
        <v>21</v>
      </c>
      <c r="F861" s="40" t="s">
        <v>85</v>
      </c>
      <c r="G861" s="40" t="s">
        <v>115</v>
      </c>
      <c r="H861" s="41">
        <v>6.4886612100000001E-5</v>
      </c>
      <c r="I861" s="42">
        <v>9.9999999999999995E-8</v>
      </c>
      <c r="J861" s="41">
        <v>1.3825099999999999E-4</v>
      </c>
      <c r="K861" s="42">
        <v>0</v>
      </c>
      <c r="L861" s="41">
        <v>5.3507146179999997E-5</v>
      </c>
      <c r="M861" s="42">
        <v>0</v>
      </c>
      <c r="N861" s="41">
        <v>5.3504676399999997E-5</v>
      </c>
      <c r="O861" s="41">
        <v>0</v>
      </c>
      <c r="P861" s="40">
        <v>0.99995384200000004</v>
      </c>
      <c r="Q861" s="43">
        <v>4.6157984109999999E-5</v>
      </c>
    </row>
    <row r="862" spans="2:17" x14ac:dyDescent="0.15">
      <c r="B862" s="40" t="s">
        <v>615</v>
      </c>
      <c r="C862" s="40" t="s">
        <v>523</v>
      </c>
      <c r="D862" s="40" t="s">
        <v>227</v>
      </c>
      <c r="E862" s="40" t="s">
        <v>21</v>
      </c>
      <c r="F862" s="40" t="s">
        <v>45</v>
      </c>
      <c r="G862" s="40" t="s">
        <v>97</v>
      </c>
      <c r="H862" s="41">
        <v>6.2927770980000005E-5</v>
      </c>
      <c r="I862" s="42">
        <v>9.9999999999999995E-8</v>
      </c>
      <c r="J862" s="41">
        <v>1.2886899999999999E-4</v>
      </c>
      <c r="K862" s="42">
        <v>0</v>
      </c>
      <c r="L862" s="41">
        <v>1.3437600590000001E-7</v>
      </c>
      <c r="M862" s="42">
        <v>0</v>
      </c>
      <c r="N862" s="41">
        <v>1.3413647930000001E-7</v>
      </c>
      <c r="O862" s="41">
        <v>0</v>
      </c>
      <c r="P862" s="40">
        <v>0.99821749000000004</v>
      </c>
      <c r="Q862" s="40">
        <v>1.78251E-3</v>
      </c>
    </row>
    <row r="863" spans="2:17" x14ac:dyDescent="0.15">
      <c r="B863" s="40" t="s">
        <v>615</v>
      </c>
      <c r="C863" s="40" t="s">
        <v>523</v>
      </c>
      <c r="D863" s="40" t="s">
        <v>227</v>
      </c>
      <c r="E863" s="40" t="s">
        <v>21</v>
      </c>
      <c r="F863" s="40" t="s">
        <v>45</v>
      </c>
      <c r="G863" s="40" t="s">
        <v>148</v>
      </c>
      <c r="H863" s="41">
        <v>2.130239718E-5</v>
      </c>
      <c r="I863" s="42">
        <v>0</v>
      </c>
      <c r="J863" s="41">
        <v>5.2004451830000002E-5</v>
      </c>
      <c r="K863" s="42">
        <v>0</v>
      </c>
      <c r="L863" s="41">
        <v>6.5823973040000002E-6</v>
      </c>
      <c r="M863" s="42">
        <v>0</v>
      </c>
      <c r="N863" s="41">
        <v>6.5822993439999998E-6</v>
      </c>
      <c r="O863" s="41">
        <v>0</v>
      </c>
      <c r="P863" s="40">
        <v>0.99998511800000001</v>
      </c>
      <c r="Q863" s="43">
        <v>1.4882136320000001E-5</v>
      </c>
    </row>
    <row r="864" spans="2:17" x14ac:dyDescent="0.15">
      <c r="B864" s="40" t="s">
        <v>615</v>
      </c>
      <c r="C864" s="40" t="s">
        <v>523</v>
      </c>
      <c r="D864" s="40" t="s">
        <v>227</v>
      </c>
      <c r="E864" s="40" t="s">
        <v>22</v>
      </c>
      <c r="F864" s="40" t="s">
        <v>43</v>
      </c>
      <c r="G864" s="40" t="s">
        <v>42</v>
      </c>
      <c r="H864" s="41">
        <v>2.3261238299999999E-5</v>
      </c>
      <c r="I864" s="42">
        <v>0</v>
      </c>
      <c r="J864" s="41">
        <v>4.9474590890000003E-5</v>
      </c>
      <c r="K864" s="42">
        <v>0</v>
      </c>
      <c r="L864" s="41">
        <v>3.3581275119999999E-6</v>
      </c>
      <c r="M864" s="42">
        <v>0</v>
      </c>
      <c r="N864" s="41">
        <v>1.6585818420000001E-6</v>
      </c>
      <c r="O864" s="41">
        <v>1.7E-6</v>
      </c>
      <c r="P864" s="40">
        <v>0.493900793</v>
      </c>
      <c r="Q864" s="40">
        <v>0.506099207</v>
      </c>
    </row>
    <row r="865" spans="2:17" x14ac:dyDescent="0.15">
      <c r="B865" s="40" t="s">
        <v>615</v>
      </c>
      <c r="C865" s="40" t="s">
        <v>523</v>
      </c>
      <c r="D865" s="40" t="s">
        <v>227</v>
      </c>
      <c r="E865" s="40" t="s">
        <v>22</v>
      </c>
      <c r="F865" s="40" t="s">
        <v>43</v>
      </c>
      <c r="G865" s="40" t="s">
        <v>150</v>
      </c>
      <c r="H865" s="41">
        <v>2.1057500000000001E-4</v>
      </c>
      <c r="I865" s="42">
        <v>2.9999999999999999E-7</v>
      </c>
      <c r="J865" s="41">
        <v>4.2375099999999999E-4</v>
      </c>
      <c r="K865" s="42">
        <v>9.9999999999999995E-7</v>
      </c>
      <c r="L865" s="41">
        <v>1.6224624110000001E-5</v>
      </c>
      <c r="M865" s="42">
        <v>0</v>
      </c>
      <c r="N865" s="41">
        <v>1.6223278279999999E-5</v>
      </c>
      <c r="O865" s="41">
        <v>0</v>
      </c>
      <c r="P865" s="40">
        <v>0.99991704999999997</v>
      </c>
      <c r="Q865" s="43">
        <v>8.2949571359999997E-5</v>
      </c>
    </row>
    <row r="866" spans="2:17" x14ac:dyDescent="0.15">
      <c r="B866" s="40" t="s">
        <v>615</v>
      </c>
      <c r="C866" s="40" t="s">
        <v>520</v>
      </c>
      <c r="D866" s="40" t="s">
        <v>609</v>
      </c>
      <c r="E866" s="40" t="s">
        <v>19</v>
      </c>
      <c r="F866" s="40" t="s">
        <v>65</v>
      </c>
      <c r="G866" s="40" t="s">
        <v>200</v>
      </c>
      <c r="H866" s="41">
        <v>2.8370479000000001E-2</v>
      </c>
      <c r="I866" s="42">
        <v>4.0500000000000002E-5</v>
      </c>
      <c r="J866" s="41">
        <v>7.0096637000000003E-2</v>
      </c>
      <c r="K866" s="42">
        <v>8.3999999999999995E-5</v>
      </c>
      <c r="L866" s="41">
        <v>1.7892827E-2</v>
      </c>
      <c r="M866" s="42">
        <v>6.3999999999999997E-5</v>
      </c>
      <c r="N866" s="41">
        <v>1.1190100999999999E-2</v>
      </c>
      <c r="O866" s="41">
        <v>6.7026999999999998E-3</v>
      </c>
      <c r="P866" s="40">
        <v>0.625395916</v>
      </c>
      <c r="Q866" s="40">
        <v>0.374604084</v>
      </c>
    </row>
    <row r="867" spans="2:17" x14ac:dyDescent="0.15">
      <c r="B867" s="40" t="s">
        <v>615</v>
      </c>
      <c r="C867" s="40" t="s">
        <v>515</v>
      </c>
      <c r="D867" s="40" t="s">
        <v>609</v>
      </c>
      <c r="E867" s="40" t="s">
        <v>19</v>
      </c>
      <c r="F867" s="40" t="s">
        <v>39</v>
      </c>
      <c r="G867" s="40" t="s">
        <v>58</v>
      </c>
      <c r="H867" s="41">
        <v>1.372842E-3</v>
      </c>
      <c r="I867" s="42">
        <v>1.9999999999999999E-6</v>
      </c>
      <c r="J867" s="41">
        <v>2.4123130000000001E-3</v>
      </c>
      <c r="K867" s="42">
        <v>3.0000000000000001E-6</v>
      </c>
      <c r="L867" s="41">
        <v>7.6942204379999994E-5</v>
      </c>
      <c r="M867" s="42">
        <v>0</v>
      </c>
      <c r="N867" s="41">
        <v>7.6186339620000002E-5</v>
      </c>
      <c r="O867" s="41">
        <v>7.9999999999999996E-7</v>
      </c>
      <c r="P867" s="40">
        <v>0.99017620100000003</v>
      </c>
      <c r="Q867" s="40">
        <v>9.8237989999999994E-3</v>
      </c>
    </row>
    <row r="868" spans="2:17" x14ac:dyDescent="0.15">
      <c r="B868" s="40" t="s">
        <v>615</v>
      </c>
      <c r="C868" s="40" t="s">
        <v>515</v>
      </c>
      <c r="D868" s="40" t="s">
        <v>609</v>
      </c>
      <c r="E868" s="40" t="s">
        <v>19</v>
      </c>
      <c r="F868" s="40" t="s">
        <v>39</v>
      </c>
      <c r="G868" s="40" t="s">
        <v>67</v>
      </c>
      <c r="H868" s="41">
        <v>1.2881187000000001E-2</v>
      </c>
      <c r="I868" s="42">
        <v>1.84E-5</v>
      </c>
      <c r="J868" s="41">
        <v>1.9298164E-2</v>
      </c>
      <c r="K868" s="42">
        <v>2.3E-5</v>
      </c>
      <c r="L868" s="41">
        <v>5.3034140000000002E-3</v>
      </c>
      <c r="M868" s="42">
        <v>1.9000000000000001E-5</v>
      </c>
      <c r="N868" s="41">
        <v>5.3029569999999996E-3</v>
      </c>
      <c r="O868" s="41">
        <v>4.9999999999999998E-7</v>
      </c>
      <c r="P868" s="40">
        <v>0.99991379800000002</v>
      </c>
      <c r="Q868" s="43">
        <v>8.6201988889999994E-5</v>
      </c>
    </row>
    <row r="869" spans="2:17" x14ac:dyDescent="0.15">
      <c r="B869" s="40" t="s">
        <v>615</v>
      </c>
      <c r="C869" s="40" t="s">
        <v>515</v>
      </c>
      <c r="D869" s="40" t="s">
        <v>609</v>
      </c>
      <c r="E869" s="40" t="s">
        <v>19</v>
      </c>
      <c r="F869" s="40" t="s">
        <v>39</v>
      </c>
      <c r="G869" s="40" t="s">
        <v>139</v>
      </c>
      <c r="H869" s="41">
        <v>3.4665630000000002E-3</v>
      </c>
      <c r="I869" s="42">
        <v>4.8999999999999997E-6</v>
      </c>
      <c r="J869" s="41">
        <v>6.1644200000000003E-3</v>
      </c>
      <c r="K869" s="42">
        <v>6.9999999999999999E-6</v>
      </c>
      <c r="L869" s="41">
        <v>3.6819909999999999E-3</v>
      </c>
      <c r="M869" s="42">
        <v>1.2999999999999999E-5</v>
      </c>
      <c r="N869" s="41">
        <v>2.2411879999999999E-3</v>
      </c>
      <c r="O869" s="41">
        <v>1.4407999999999999E-3</v>
      </c>
      <c r="P869" s="40">
        <v>0.608689119</v>
      </c>
      <c r="Q869" s="40">
        <v>0.391310881</v>
      </c>
    </row>
    <row r="870" spans="2:17" x14ac:dyDescent="0.15">
      <c r="B870" s="40" t="s">
        <v>615</v>
      </c>
      <c r="C870" s="40" t="s">
        <v>515</v>
      </c>
      <c r="D870" s="40" t="s">
        <v>609</v>
      </c>
      <c r="E870" s="40" t="s">
        <v>19</v>
      </c>
      <c r="F870" s="40" t="s">
        <v>39</v>
      </c>
      <c r="G870" s="40" t="s">
        <v>163</v>
      </c>
      <c r="H870" s="41">
        <v>4.7089200000000001E-3</v>
      </c>
      <c r="I870" s="42">
        <v>6.7000000000000002E-6</v>
      </c>
      <c r="J870" s="41">
        <v>7.7875160000000004E-3</v>
      </c>
      <c r="K870" s="42">
        <v>9.0000000000000002E-6</v>
      </c>
      <c r="L870" s="41">
        <v>3.56501E-3</v>
      </c>
      <c r="M870" s="42">
        <v>1.2999999999999999E-5</v>
      </c>
      <c r="N870" s="41">
        <v>3.3616549999999999E-3</v>
      </c>
      <c r="O870" s="41">
        <v>2.0340000000000001E-4</v>
      </c>
      <c r="P870" s="40">
        <v>0.94295823400000001</v>
      </c>
      <c r="Q870" s="40">
        <v>5.7041766000000001E-2</v>
      </c>
    </row>
    <row r="871" spans="2:17" x14ac:dyDescent="0.15">
      <c r="B871" s="40" t="s">
        <v>615</v>
      </c>
      <c r="C871" s="40" t="s">
        <v>515</v>
      </c>
      <c r="D871" s="40" t="s">
        <v>609</v>
      </c>
      <c r="E871" s="40" t="s">
        <v>19</v>
      </c>
      <c r="F871" s="40" t="s">
        <v>65</v>
      </c>
      <c r="G871" s="40" t="s">
        <v>64</v>
      </c>
      <c r="H871" s="41">
        <v>5.9866599999999998E-4</v>
      </c>
      <c r="I871" s="42">
        <v>8.9999999999999996E-7</v>
      </c>
      <c r="J871" s="41">
        <v>9.6874699999999995E-4</v>
      </c>
      <c r="K871" s="42">
        <v>9.9999999999999995E-7</v>
      </c>
      <c r="L871" s="41">
        <v>1.6520599999999999E-4</v>
      </c>
      <c r="M871" s="42">
        <v>9.9999999999999995E-7</v>
      </c>
      <c r="N871" s="41">
        <v>1.1260300000000001E-4</v>
      </c>
      <c r="O871" s="41">
        <v>5.2599999999999998E-5</v>
      </c>
      <c r="P871" s="40">
        <v>0.68158833799999996</v>
      </c>
      <c r="Q871" s="40">
        <v>0.31841166199999998</v>
      </c>
    </row>
    <row r="872" spans="2:17" x14ac:dyDescent="0.15">
      <c r="B872" s="40" t="s">
        <v>615</v>
      </c>
      <c r="C872" s="40" t="s">
        <v>515</v>
      </c>
      <c r="D872" s="40" t="s">
        <v>609</v>
      </c>
      <c r="E872" s="40" t="s">
        <v>19</v>
      </c>
      <c r="F872" s="40" t="s">
        <v>65</v>
      </c>
      <c r="G872" s="40" t="s">
        <v>200</v>
      </c>
      <c r="H872" s="41">
        <v>0.23494612100000001</v>
      </c>
      <c r="I872" s="42">
        <v>3.3520000000000002E-4</v>
      </c>
      <c r="J872" s="41">
        <v>0.61607207900000005</v>
      </c>
      <c r="K872" s="42">
        <v>7.36E-4</v>
      </c>
      <c r="L872" s="41">
        <v>0.108669056</v>
      </c>
      <c r="M872" s="42">
        <v>3.86E-4</v>
      </c>
      <c r="N872" s="41">
        <v>8.8024660000000005E-2</v>
      </c>
      <c r="O872" s="41">
        <v>2.06444E-2</v>
      </c>
      <c r="P872" s="40">
        <v>0.81002507199999996</v>
      </c>
      <c r="Q872" s="40">
        <v>0.18997492799999999</v>
      </c>
    </row>
    <row r="873" spans="2:17" x14ac:dyDescent="0.15">
      <c r="B873" s="40" t="s">
        <v>615</v>
      </c>
      <c r="C873" s="40" t="s">
        <v>515</v>
      </c>
      <c r="D873" s="40" t="s">
        <v>609</v>
      </c>
      <c r="E873" s="40" t="s">
        <v>21</v>
      </c>
      <c r="F873" s="40" t="s">
        <v>50</v>
      </c>
      <c r="G873" s="40" t="s">
        <v>197</v>
      </c>
      <c r="H873" s="41">
        <v>5.6880099999999996E-4</v>
      </c>
      <c r="I873" s="42">
        <v>7.9999999999999996E-7</v>
      </c>
      <c r="J873" s="41">
        <v>6.6991900000000005E-4</v>
      </c>
      <c r="K873" s="42">
        <v>9.9999999999999995E-7</v>
      </c>
      <c r="L873" s="41">
        <v>2.8077199999999999E-4</v>
      </c>
      <c r="M873" s="42">
        <v>9.9999999999999995E-7</v>
      </c>
      <c r="N873" s="41">
        <v>2.5444600000000002E-4</v>
      </c>
      <c r="O873" s="41">
        <v>2.6299999999999999E-5</v>
      </c>
      <c r="P873" s="40">
        <v>0.90623554100000003</v>
      </c>
      <c r="Q873" s="40">
        <v>9.3764458999999994E-2</v>
      </c>
    </row>
    <row r="874" spans="2:17" x14ac:dyDescent="0.15">
      <c r="B874" s="40" t="s">
        <v>615</v>
      </c>
      <c r="C874" s="40" t="s">
        <v>522</v>
      </c>
      <c r="D874" s="40" t="s">
        <v>609</v>
      </c>
      <c r="E874" s="40" t="s">
        <v>19</v>
      </c>
      <c r="F874" s="40" t="s">
        <v>39</v>
      </c>
      <c r="G874" s="40" t="s">
        <v>139</v>
      </c>
      <c r="H874" s="41">
        <v>4.4816320000000002E-3</v>
      </c>
      <c r="I874" s="42">
        <v>6.3999999999999997E-6</v>
      </c>
      <c r="J874" s="41">
        <v>1.395878E-2</v>
      </c>
      <c r="K874" s="42">
        <v>1.7E-5</v>
      </c>
      <c r="L874" s="41">
        <v>1.1063495E-2</v>
      </c>
      <c r="M874" s="42">
        <v>3.8999999999999999E-5</v>
      </c>
      <c r="N874" s="41">
        <v>7.8009250000000002E-3</v>
      </c>
      <c r="O874" s="41">
        <v>3.2626E-3</v>
      </c>
      <c r="P874" s="40">
        <v>0.70510492499999999</v>
      </c>
      <c r="Q874" s="40">
        <v>0.29489507500000001</v>
      </c>
    </row>
    <row r="875" spans="2:17" x14ac:dyDescent="0.15">
      <c r="B875" s="40" t="s">
        <v>615</v>
      </c>
      <c r="C875" s="40" t="s">
        <v>522</v>
      </c>
      <c r="D875" s="40" t="s">
        <v>609</v>
      </c>
      <c r="E875" s="40" t="s">
        <v>19</v>
      </c>
      <c r="F875" s="40" t="s">
        <v>65</v>
      </c>
      <c r="G875" s="40" t="s">
        <v>200</v>
      </c>
      <c r="H875" s="41">
        <v>5.0103191999999998E-2</v>
      </c>
      <c r="I875" s="42">
        <v>7.1500000000000003E-5</v>
      </c>
      <c r="J875" s="41">
        <v>0.126745423</v>
      </c>
      <c r="K875" s="42">
        <v>1.5200000000000001E-4</v>
      </c>
      <c r="L875" s="41">
        <v>5.5220635999999997E-2</v>
      </c>
      <c r="M875" s="42">
        <v>1.9599999999999999E-4</v>
      </c>
      <c r="N875" s="41">
        <v>5.0539650999999998E-2</v>
      </c>
      <c r="O875" s="41">
        <v>4.6810000000000003E-3</v>
      </c>
      <c r="P875" s="40">
        <v>0.91523123799999995</v>
      </c>
      <c r="Q875" s="40">
        <v>8.4768761999999998E-2</v>
      </c>
    </row>
    <row r="876" spans="2:17" x14ac:dyDescent="0.15">
      <c r="B876" s="40" t="s">
        <v>615</v>
      </c>
      <c r="C876" s="40" t="s">
        <v>522</v>
      </c>
      <c r="D876" s="40" t="s">
        <v>609</v>
      </c>
      <c r="E876" s="40" t="s">
        <v>20</v>
      </c>
      <c r="F876" s="40" t="s">
        <v>62</v>
      </c>
      <c r="G876" s="40" t="s">
        <v>136</v>
      </c>
      <c r="H876" s="41">
        <v>1.31094E-4</v>
      </c>
      <c r="I876" s="42">
        <v>1.9999999999999999E-7</v>
      </c>
      <c r="J876" s="41">
        <v>3.8730600000000002E-4</v>
      </c>
      <c r="K876" s="42">
        <v>0</v>
      </c>
      <c r="L876" s="41">
        <v>1.55685E-4</v>
      </c>
      <c r="M876" s="42">
        <v>9.9999999999999995E-7</v>
      </c>
      <c r="N876" s="41">
        <v>1.55649E-4</v>
      </c>
      <c r="O876" s="41">
        <v>0</v>
      </c>
      <c r="P876" s="40">
        <v>0.99976625600000002</v>
      </c>
      <c r="Q876" s="40">
        <v>2.33744E-4</v>
      </c>
    </row>
    <row r="877" spans="2:17" x14ac:dyDescent="0.15">
      <c r="B877" s="40" t="s">
        <v>615</v>
      </c>
      <c r="C877" s="40" t="s">
        <v>522</v>
      </c>
      <c r="D877" s="40" t="s">
        <v>609</v>
      </c>
      <c r="E877" s="40" t="s">
        <v>21</v>
      </c>
      <c r="F877" s="40" t="s">
        <v>85</v>
      </c>
      <c r="G877" s="40" t="s">
        <v>115</v>
      </c>
      <c r="H877" s="41">
        <v>1.6731E-4</v>
      </c>
      <c r="I877" s="42">
        <v>1.9999999999999999E-7</v>
      </c>
      <c r="J877" s="41">
        <v>4.8411100000000001E-4</v>
      </c>
      <c r="K877" s="42">
        <v>9.9999999999999995E-7</v>
      </c>
      <c r="L877" s="41">
        <v>1.0082E-4</v>
      </c>
      <c r="M877" s="42">
        <v>0</v>
      </c>
      <c r="N877" s="41">
        <v>1.0081099999999999E-4</v>
      </c>
      <c r="O877" s="41">
        <v>0</v>
      </c>
      <c r="P877" s="40">
        <v>0.999916841</v>
      </c>
      <c r="Q877" s="43">
        <v>8.3159010920000006E-5</v>
      </c>
    </row>
    <row r="878" spans="2:17" x14ac:dyDescent="0.15">
      <c r="B878" s="40" t="s">
        <v>615</v>
      </c>
      <c r="C878" s="40" t="s">
        <v>522</v>
      </c>
      <c r="D878" s="40" t="s">
        <v>609</v>
      </c>
      <c r="E878" s="40" t="s">
        <v>21</v>
      </c>
      <c r="F878" s="40" t="s">
        <v>45</v>
      </c>
      <c r="G878" s="40" t="s">
        <v>100</v>
      </c>
      <c r="H878" s="41">
        <v>1.2732299999999999E-4</v>
      </c>
      <c r="I878" s="42">
        <v>1.9999999999999999E-7</v>
      </c>
      <c r="J878" s="41">
        <v>4.4160500000000002E-4</v>
      </c>
      <c r="K878" s="42">
        <v>9.9999999999999995E-7</v>
      </c>
      <c r="L878" s="41">
        <v>2.3507069750000002E-6</v>
      </c>
      <c r="M878" s="42">
        <v>0</v>
      </c>
      <c r="N878" s="41">
        <v>2.3498425799999998E-6</v>
      </c>
      <c r="O878" s="41">
        <v>0</v>
      </c>
      <c r="P878" s="40">
        <v>0.99963228299999995</v>
      </c>
      <c r="Q878" s="40">
        <v>3.6771699999999999E-4</v>
      </c>
    </row>
    <row r="879" spans="2:17" x14ac:dyDescent="0.15">
      <c r="B879" s="40" t="s">
        <v>615</v>
      </c>
      <c r="C879" s="40" t="s">
        <v>522</v>
      </c>
      <c r="D879" s="40" t="s">
        <v>609</v>
      </c>
      <c r="E879" s="40" t="s">
        <v>21</v>
      </c>
      <c r="F879" s="40" t="s">
        <v>45</v>
      </c>
      <c r="G879" s="40" t="s">
        <v>148</v>
      </c>
      <c r="H879" s="41">
        <v>6.4487699999999997E-4</v>
      </c>
      <c r="I879" s="42">
        <v>8.9999999999999996E-7</v>
      </c>
      <c r="J879" s="41">
        <v>2.4331800000000001E-3</v>
      </c>
      <c r="K879" s="42">
        <v>3.0000000000000001E-6</v>
      </c>
      <c r="L879" s="41">
        <v>1.4561000000000001E-4</v>
      </c>
      <c r="M879" s="42">
        <v>9.9999999999999995E-7</v>
      </c>
      <c r="N879" s="41">
        <v>1.4560500000000001E-4</v>
      </c>
      <c r="O879" s="41">
        <v>0</v>
      </c>
      <c r="P879" s="40">
        <v>0.99996852300000005</v>
      </c>
      <c r="Q879" s="43">
        <v>3.1476902789999999E-5</v>
      </c>
    </row>
    <row r="880" spans="2:17" x14ac:dyDescent="0.15">
      <c r="B880" s="40" t="s">
        <v>615</v>
      </c>
      <c r="C880" s="40" t="s">
        <v>522</v>
      </c>
      <c r="D880" s="40" t="s">
        <v>609</v>
      </c>
      <c r="E880" s="40" t="s">
        <v>22</v>
      </c>
      <c r="F880" s="40" t="s">
        <v>43</v>
      </c>
      <c r="G880" s="40" t="s">
        <v>42</v>
      </c>
      <c r="H880" s="41">
        <v>3.1193300000000002E-4</v>
      </c>
      <c r="I880" s="42">
        <v>3.9999999999999998E-7</v>
      </c>
      <c r="J880" s="41">
        <v>1.1729100000000001E-3</v>
      </c>
      <c r="K880" s="42">
        <v>9.9999999999999995E-7</v>
      </c>
      <c r="L880" s="41">
        <v>5.6544052610000001E-5</v>
      </c>
      <c r="M880" s="42">
        <v>0</v>
      </c>
      <c r="N880" s="41">
        <v>1.6252368999999999E-5</v>
      </c>
      <c r="O880" s="41">
        <v>4.0299999999999997E-5</v>
      </c>
      <c r="P880" s="40">
        <v>0.28742844299999998</v>
      </c>
      <c r="Q880" s="40">
        <v>0.71257155699999997</v>
      </c>
    </row>
    <row r="881" spans="2:17" x14ac:dyDescent="0.15">
      <c r="B881" s="40" t="s">
        <v>615</v>
      </c>
      <c r="C881" s="40" t="s">
        <v>522</v>
      </c>
      <c r="D881" s="40" t="s">
        <v>609</v>
      </c>
      <c r="E881" s="40" t="s">
        <v>22</v>
      </c>
      <c r="F881" s="40" t="s">
        <v>43</v>
      </c>
      <c r="G881" s="40" t="s">
        <v>150</v>
      </c>
      <c r="H881" s="41">
        <v>1.4709510000000001E-3</v>
      </c>
      <c r="I881" s="42">
        <v>2.0999999999999998E-6</v>
      </c>
      <c r="J881" s="41">
        <v>3.855888E-3</v>
      </c>
      <c r="K881" s="42">
        <v>5.0000000000000004E-6</v>
      </c>
      <c r="L881" s="41">
        <v>8.2821560360000004E-5</v>
      </c>
      <c r="M881" s="42">
        <v>0</v>
      </c>
      <c r="N881" s="41">
        <v>8.2809592410000002E-5</v>
      </c>
      <c r="O881" s="41">
        <v>0</v>
      </c>
      <c r="P881" s="40">
        <v>0.99985549699999998</v>
      </c>
      <c r="Q881" s="40">
        <v>1.4450300000000001E-4</v>
      </c>
    </row>
    <row r="882" spans="2:17" x14ac:dyDescent="0.15">
      <c r="B882" s="40" t="s">
        <v>615</v>
      </c>
      <c r="C882" s="40" t="s">
        <v>519</v>
      </c>
      <c r="D882" s="40" t="s">
        <v>609</v>
      </c>
      <c r="E882" s="40" t="s">
        <v>19</v>
      </c>
      <c r="F882" s="40" t="s">
        <v>39</v>
      </c>
      <c r="G882" s="40" t="s">
        <v>139</v>
      </c>
      <c r="H882" s="41">
        <v>1.2010040000000001E-3</v>
      </c>
      <c r="I882" s="42">
        <v>1.7E-6</v>
      </c>
      <c r="J882" s="41">
        <v>1.0857950000000001E-3</v>
      </c>
      <c r="K882" s="42">
        <v>9.9999999999999995E-7</v>
      </c>
      <c r="L882" s="41">
        <v>8.5770400000000004E-4</v>
      </c>
      <c r="M882" s="42">
        <v>3.0000000000000001E-6</v>
      </c>
      <c r="N882" s="41">
        <v>6.0392300000000002E-4</v>
      </c>
      <c r="O882" s="41">
        <v>2.5379999999999999E-4</v>
      </c>
      <c r="P882" s="40">
        <v>0.70411511999999998</v>
      </c>
      <c r="Q882" s="40">
        <v>0.29588488000000002</v>
      </c>
    </row>
    <row r="883" spans="2:17" x14ac:dyDescent="0.15">
      <c r="B883" s="40" t="s">
        <v>615</v>
      </c>
      <c r="C883" s="40" t="s">
        <v>519</v>
      </c>
      <c r="D883" s="40" t="s">
        <v>609</v>
      </c>
      <c r="E883" s="40" t="s">
        <v>19</v>
      </c>
      <c r="F883" s="40" t="s">
        <v>39</v>
      </c>
      <c r="G883" s="40" t="s">
        <v>163</v>
      </c>
      <c r="H883" s="41">
        <v>8.9087339999999998E-3</v>
      </c>
      <c r="I883" s="42">
        <v>1.27E-5</v>
      </c>
      <c r="J883" s="41">
        <v>1.0289527999999999E-2</v>
      </c>
      <c r="K883" s="42">
        <v>1.2E-5</v>
      </c>
      <c r="L883" s="41">
        <v>5.2152750000000001E-3</v>
      </c>
      <c r="M883" s="42">
        <v>1.9000000000000001E-5</v>
      </c>
      <c r="N883" s="41">
        <v>4.9465860000000002E-3</v>
      </c>
      <c r="O883" s="41">
        <v>2.6870000000000003E-4</v>
      </c>
      <c r="P883" s="40">
        <v>0.94848034599999997</v>
      </c>
      <c r="Q883" s="40">
        <v>5.1519653999999998E-2</v>
      </c>
    </row>
    <row r="884" spans="2:17" x14ac:dyDescent="0.15">
      <c r="B884" s="40" t="s">
        <v>615</v>
      </c>
      <c r="C884" s="40" t="s">
        <v>519</v>
      </c>
      <c r="D884" s="40" t="s">
        <v>609</v>
      </c>
      <c r="E884" s="40" t="s">
        <v>19</v>
      </c>
      <c r="F884" s="40" t="s">
        <v>65</v>
      </c>
      <c r="G884" s="40" t="s">
        <v>200</v>
      </c>
      <c r="H884" s="41">
        <v>0.56091462800000003</v>
      </c>
      <c r="I884" s="42">
        <v>8.0020000000000004E-4</v>
      </c>
      <c r="J884" s="41">
        <v>0.72385305499999997</v>
      </c>
      <c r="K884" s="42">
        <v>8.6499999999999999E-4</v>
      </c>
      <c r="L884" s="41">
        <v>0.19827483400000001</v>
      </c>
      <c r="M884" s="42">
        <v>7.0399999999999998E-4</v>
      </c>
      <c r="N884" s="41">
        <v>0.16345211500000001</v>
      </c>
      <c r="O884" s="41">
        <v>3.4822699999999998E-2</v>
      </c>
      <c r="P884" s="40">
        <v>0.82437146100000003</v>
      </c>
      <c r="Q884" s="40">
        <v>0.175628539</v>
      </c>
    </row>
    <row r="885" spans="2:17" x14ac:dyDescent="0.15">
      <c r="B885" s="40" t="s">
        <v>615</v>
      </c>
      <c r="C885" s="40" t="s">
        <v>519</v>
      </c>
      <c r="D885" s="40" t="s">
        <v>609</v>
      </c>
      <c r="E885" s="40" t="s">
        <v>20</v>
      </c>
      <c r="F885" s="40" t="s">
        <v>62</v>
      </c>
      <c r="G885" s="40" t="s">
        <v>136</v>
      </c>
      <c r="H885" s="41">
        <v>5.10755E-4</v>
      </c>
      <c r="I885" s="42">
        <v>6.9999999999999997E-7</v>
      </c>
      <c r="J885" s="41">
        <v>4.49309E-4</v>
      </c>
      <c r="K885" s="42">
        <v>9.9999999999999995E-7</v>
      </c>
      <c r="L885" s="41">
        <v>1.75229E-4</v>
      </c>
      <c r="M885" s="42">
        <v>9.9999999999999995E-7</v>
      </c>
      <c r="N885" s="41">
        <v>1.7518699999999999E-4</v>
      </c>
      <c r="O885" s="41">
        <v>0</v>
      </c>
      <c r="P885" s="40">
        <v>0.99975908000000002</v>
      </c>
      <c r="Q885" s="40">
        <v>2.4091999999999999E-4</v>
      </c>
    </row>
    <row r="886" spans="2:17" x14ac:dyDescent="0.15">
      <c r="B886" s="40" t="s">
        <v>615</v>
      </c>
      <c r="C886" s="40" t="s">
        <v>519</v>
      </c>
      <c r="D886" s="40" t="s">
        <v>609</v>
      </c>
      <c r="E886" s="40" t="s">
        <v>21</v>
      </c>
      <c r="F886" s="40" t="s">
        <v>35</v>
      </c>
      <c r="G886" s="40" t="s">
        <v>117</v>
      </c>
      <c r="H886" s="41">
        <v>8.5048000000000003E-4</v>
      </c>
      <c r="I886" s="42">
        <v>1.1999999999999999E-6</v>
      </c>
      <c r="J886" s="41">
        <v>7.1035800000000002E-4</v>
      </c>
      <c r="K886" s="42">
        <v>9.9999999999999995E-7</v>
      </c>
      <c r="L886" s="41">
        <v>1.465104841E-5</v>
      </c>
      <c r="M886" s="42">
        <v>0</v>
      </c>
      <c r="N886" s="41">
        <v>1.460730049E-5</v>
      </c>
      <c r="O886" s="41">
        <v>0</v>
      </c>
      <c r="P886" s="40">
        <v>0.99701400799999995</v>
      </c>
      <c r="Q886" s="40">
        <v>2.9859919999999998E-3</v>
      </c>
    </row>
    <row r="887" spans="2:17" x14ac:dyDescent="0.15">
      <c r="B887" s="40" t="s">
        <v>615</v>
      </c>
      <c r="C887" s="40" t="s">
        <v>519</v>
      </c>
      <c r="D887" s="40" t="s">
        <v>609</v>
      </c>
      <c r="E887" s="40" t="s">
        <v>21</v>
      </c>
      <c r="F887" s="40" t="s">
        <v>45</v>
      </c>
      <c r="G887" s="40" t="s">
        <v>148</v>
      </c>
      <c r="H887" s="41">
        <v>1.388086E-3</v>
      </c>
      <c r="I887" s="42">
        <v>1.9999999999999999E-6</v>
      </c>
      <c r="J887" s="41">
        <v>1.9829779999999998E-3</v>
      </c>
      <c r="K887" s="42">
        <v>1.9999999999999999E-6</v>
      </c>
      <c r="L887" s="41">
        <v>9.0544484039999996E-5</v>
      </c>
      <c r="M887" s="42">
        <v>0</v>
      </c>
      <c r="N887" s="41">
        <v>9.0540748720000004E-5</v>
      </c>
      <c r="O887" s="41">
        <v>0</v>
      </c>
      <c r="P887" s="40">
        <v>0.99995874600000001</v>
      </c>
      <c r="Q887" s="43">
        <v>4.1253881800000002E-5</v>
      </c>
    </row>
    <row r="888" spans="2:17" x14ac:dyDescent="0.15">
      <c r="B888" s="40" t="s">
        <v>615</v>
      </c>
      <c r="C888" s="40" t="s">
        <v>513</v>
      </c>
      <c r="D888" s="40" t="s">
        <v>608</v>
      </c>
      <c r="E888" s="40" t="s">
        <v>19</v>
      </c>
      <c r="F888" s="40" t="s">
        <v>39</v>
      </c>
      <c r="G888" s="40" t="s">
        <v>139</v>
      </c>
      <c r="H888" s="41">
        <v>2.20139E-4</v>
      </c>
      <c r="I888" s="42">
        <v>2.9999999999999999E-7</v>
      </c>
      <c r="J888" s="41">
        <v>7.2923282040000004E-5</v>
      </c>
      <c r="K888" s="42">
        <v>0</v>
      </c>
      <c r="L888" s="41">
        <v>5.0143940179999999E-5</v>
      </c>
      <c r="M888" s="42">
        <v>0</v>
      </c>
      <c r="N888" s="41">
        <v>5.0143940179999999E-5</v>
      </c>
      <c r="O888" s="41">
        <v>0</v>
      </c>
      <c r="P888" s="40">
        <v>1</v>
      </c>
      <c r="Q888" s="40">
        <v>0</v>
      </c>
    </row>
    <row r="889" spans="2:17" x14ac:dyDescent="0.15">
      <c r="B889" s="40" t="s">
        <v>615</v>
      </c>
      <c r="C889" s="40" t="s">
        <v>513</v>
      </c>
      <c r="D889" s="40" t="s">
        <v>608</v>
      </c>
      <c r="E889" s="40" t="s">
        <v>19</v>
      </c>
      <c r="F889" s="40" t="s">
        <v>65</v>
      </c>
      <c r="G889" s="40" t="s">
        <v>64</v>
      </c>
      <c r="H889" s="41">
        <v>6.1093329999999998E-3</v>
      </c>
      <c r="I889" s="42">
        <v>8.6999999999999997E-6</v>
      </c>
      <c r="J889" s="41">
        <v>3.4489630000000002E-3</v>
      </c>
      <c r="K889" s="42">
        <v>3.9999999999999998E-6</v>
      </c>
      <c r="L889" s="41">
        <v>4.0057999999999999E-4</v>
      </c>
      <c r="M889" s="42">
        <v>9.9999999999999995E-7</v>
      </c>
      <c r="N889" s="41">
        <v>4.0057999999999999E-4</v>
      </c>
      <c r="O889" s="41">
        <v>0</v>
      </c>
      <c r="P889" s="40">
        <v>1</v>
      </c>
      <c r="Q889" s="40">
        <v>0</v>
      </c>
    </row>
    <row r="890" spans="2:17" x14ac:dyDescent="0.15">
      <c r="B890" s="40" t="s">
        <v>615</v>
      </c>
      <c r="C890" s="40" t="s">
        <v>513</v>
      </c>
      <c r="D890" s="40" t="s">
        <v>608</v>
      </c>
      <c r="E890" s="40" t="s">
        <v>19</v>
      </c>
      <c r="F890" s="40" t="s">
        <v>65</v>
      </c>
      <c r="G890" s="40" t="s">
        <v>200</v>
      </c>
      <c r="H890" s="41">
        <v>102.09304752</v>
      </c>
      <c r="I890" s="42">
        <v>0.1456432</v>
      </c>
      <c r="J890" s="41">
        <v>38.766772004000003</v>
      </c>
      <c r="K890" s="42">
        <v>4.6344000000000003E-2</v>
      </c>
      <c r="L890" s="41">
        <v>13.388172000000001</v>
      </c>
      <c r="M890" s="42">
        <v>4.7550000000000002E-2</v>
      </c>
      <c r="N890" s="41">
        <v>13.388172000000001</v>
      </c>
      <c r="O890" s="41">
        <v>0</v>
      </c>
      <c r="P890" s="40">
        <v>1</v>
      </c>
      <c r="Q890" s="40">
        <v>0</v>
      </c>
    </row>
    <row r="891" spans="2:17" x14ac:dyDescent="0.15">
      <c r="B891" s="40" t="s">
        <v>615</v>
      </c>
      <c r="C891" s="40" t="s">
        <v>513</v>
      </c>
      <c r="D891" s="40" t="s">
        <v>608</v>
      </c>
      <c r="E891" s="40" t="s">
        <v>21</v>
      </c>
      <c r="F891" s="40" t="s">
        <v>50</v>
      </c>
      <c r="G891" s="40" t="s">
        <v>165</v>
      </c>
      <c r="H891" s="41">
        <v>2.23759E-4</v>
      </c>
      <c r="I891" s="42">
        <v>2.9999999999999999E-7</v>
      </c>
      <c r="J891" s="41">
        <v>7.4959308600000004E-5</v>
      </c>
      <c r="K891" s="42">
        <v>0</v>
      </c>
      <c r="L891" s="41">
        <v>1.875119122E-6</v>
      </c>
      <c r="M891" s="42">
        <v>0</v>
      </c>
      <c r="N891" s="41">
        <v>1.875119122E-6</v>
      </c>
      <c r="O891" s="41">
        <v>0</v>
      </c>
      <c r="P891" s="40">
        <v>1</v>
      </c>
      <c r="Q891" s="40">
        <v>0</v>
      </c>
    </row>
    <row r="892" spans="2:17" x14ac:dyDescent="0.15">
      <c r="B892" s="40" t="s">
        <v>615</v>
      </c>
      <c r="C892" s="40" t="s">
        <v>513</v>
      </c>
      <c r="D892" s="40" t="s">
        <v>608</v>
      </c>
      <c r="E892" s="40" t="s">
        <v>21</v>
      </c>
      <c r="F892" s="40" t="s">
        <v>85</v>
      </c>
      <c r="G892" s="40" t="s">
        <v>115</v>
      </c>
      <c r="H892" s="41">
        <v>3.0708999999999999E-4</v>
      </c>
      <c r="I892" s="42">
        <v>3.9999999999999998E-7</v>
      </c>
      <c r="J892" s="41">
        <v>1.06044E-4</v>
      </c>
      <c r="K892" s="42">
        <v>0</v>
      </c>
      <c r="L892" s="41">
        <v>2.3608755459999999E-5</v>
      </c>
      <c r="M892" s="42">
        <v>0</v>
      </c>
      <c r="N892" s="41">
        <v>2.3608755459999999E-5</v>
      </c>
      <c r="O892" s="41">
        <v>0</v>
      </c>
      <c r="P892" s="40">
        <v>1</v>
      </c>
      <c r="Q892" s="40">
        <v>0</v>
      </c>
    </row>
    <row r="893" spans="2:17" x14ac:dyDescent="0.15">
      <c r="B893" s="40" t="s">
        <v>615</v>
      </c>
      <c r="C893" s="40" t="s">
        <v>517</v>
      </c>
      <c r="D893" s="40" t="s">
        <v>609</v>
      </c>
      <c r="E893" s="40" t="s">
        <v>19</v>
      </c>
      <c r="F893" s="40" t="s">
        <v>39</v>
      </c>
      <c r="G893" s="40" t="s">
        <v>67</v>
      </c>
      <c r="H893" s="41">
        <v>4.50004E-4</v>
      </c>
      <c r="I893" s="42">
        <v>5.9999999999999997E-7</v>
      </c>
      <c r="J893" s="41">
        <v>1.256762E-3</v>
      </c>
      <c r="K893" s="42">
        <v>1.9999999999999999E-6</v>
      </c>
      <c r="L893" s="41">
        <v>1.01345E-4</v>
      </c>
      <c r="M893" s="42">
        <v>0</v>
      </c>
      <c r="N893" s="41">
        <v>1.01315E-4</v>
      </c>
      <c r="O893" s="41">
        <v>0</v>
      </c>
      <c r="P893" s="40">
        <v>0.99970622899999995</v>
      </c>
      <c r="Q893" s="40">
        <v>2.9377100000000002E-4</v>
      </c>
    </row>
    <row r="894" spans="2:17" x14ac:dyDescent="0.15">
      <c r="B894" s="40" t="s">
        <v>615</v>
      </c>
      <c r="C894" s="40" t="s">
        <v>517</v>
      </c>
      <c r="D894" s="40" t="s">
        <v>609</v>
      </c>
      <c r="E894" s="40" t="s">
        <v>19</v>
      </c>
      <c r="F894" s="40" t="s">
        <v>39</v>
      </c>
      <c r="G894" s="40" t="s">
        <v>72</v>
      </c>
      <c r="H894" s="41">
        <v>2.5393099999999999E-4</v>
      </c>
      <c r="I894" s="42">
        <v>3.9999999999999998E-7</v>
      </c>
      <c r="J894" s="41">
        <v>5.2185600000000001E-4</v>
      </c>
      <c r="K894" s="42">
        <v>9.9999999999999995E-7</v>
      </c>
      <c r="L894" s="41">
        <v>1.48725E-4</v>
      </c>
      <c r="M894" s="42">
        <v>9.9999999999999995E-7</v>
      </c>
      <c r="N894" s="41">
        <v>1.14048E-4</v>
      </c>
      <c r="O894" s="41">
        <v>3.4700000000000003E-5</v>
      </c>
      <c r="P894" s="40">
        <v>0.76684280199999999</v>
      </c>
      <c r="Q894" s="40">
        <v>0.23315719800000001</v>
      </c>
    </row>
    <row r="895" spans="2:17" x14ac:dyDescent="0.15">
      <c r="B895" s="40" t="s">
        <v>615</v>
      </c>
      <c r="C895" s="40" t="s">
        <v>517</v>
      </c>
      <c r="D895" s="40" t="s">
        <v>609</v>
      </c>
      <c r="E895" s="40" t="s">
        <v>19</v>
      </c>
      <c r="F895" s="40" t="s">
        <v>65</v>
      </c>
      <c r="G895" s="40" t="s">
        <v>64</v>
      </c>
      <c r="H895" s="41">
        <v>1.1804703999999999E-2</v>
      </c>
      <c r="I895" s="42">
        <v>1.6799999999999998E-5</v>
      </c>
      <c r="J895" s="41">
        <v>3.3254260000000001E-2</v>
      </c>
      <c r="K895" s="42">
        <v>4.0000000000000003E-5</v>
      </c>
      <c r="L895" s="41">
        <v>2.3227759999999999E-3</v>
      </c>
      <c r="M895" s="42">
        <v>7.9999999999999996E-6</v>
      </c>
      <c r="N895" s="41">
        <v>1.2142660000000001E-3</v>
      </c>
      <c r="O895" s="41">
        <v>1.1084999999999999E-3</v>
      </c>
      <c r="P895" s="40">
        <v>0.52276491300000005</v>
      </c>
      <c r="Q895" s="40">
        <v>0.477235087</v>
      </c>
    </row>
    <row r="896" spans="2:17" x14ac:dyDescent="0.15">
      <c r="B896" s="40" t="s">
        <v>615</v>
      </c>
      <c r="C896" s="40" t="s">
        <v>517</v>
      </c>
      <c r="D896" s="40" t="s">
        <v>609</v>
      </c>
      <c r="E896" s="40" t="s">
        <v>21</v>
      </c>
      <c r="F896" s="40" t="s">
        <v>45</v>
      </c>
      <c r="G896" s="40" t="s">
        <v>97</v>
      </c>
      <c r="H896" s="41">
        <v>3.1259180000000001E-3</v>
      </c>
      <c r="I896" s="42">
        <v>4.5000000000000001E-6</v>
      </c>
      <c r="J896" s="41">
        <v>4.4951549999999998E-3</v>
      </c>
      <c r="K896" s="42">
        <v>5.0000000000000004E-6</v>
      </c>
      <c r="L896" s="41">
        <v>9.9727826910000009E-7</v>
      </c>
      <c r="M896" s="42">
        <v>0</v>
      </c>
      <c r="N896" s="41">
        <v>9.8900270490000008E-7</v>
      </c>
      <c r="O896" s="41">
        <v>0</v>
      </c>
      <c r="P896" s="40">
        <v>0.99170185099999997</v>
      </c>
      <c r="Q896" s="40">
        <v>8.2981489999999995E-3</v>
      </c>
    </row>
    <row r="897" spans="2:17" x14ac:dyDescent="0.15">
      <c r="B897" s="40" t="s">
        <v>615</v>
      </c>
      <c r="C897" s="40" t="s">
        <v>517</v>
      </c>
      <c r="D897" s="40" t="s">
        <v>609</v>
      </c>
      <c r="E897" s="40" t="s">
        <v>21</v>
      </c>
      <c r="F897" s="40" t="s">
        <v>45</v>
      </c>
      <c r="G897" s="40" t="s">
        <v>100</v>
      </c>
      <c r="H897" s="41">
        <v>8.2870800000000005E-4</v>
      </c>
      <c r="I897" s="42">
        <v>1.1999999999999999E-6</v>
      </c>
      <c r="J897" s="41">
        <v>1.1241490000000001E-3</v>
      </c>
      <c r="K897" s="42">
        <v>9.9999999999999995E-7</v>
      </c>
      <c r="L897" s="41">
        <v>3.1088810359999998E-6</v>
      </c>
      <c r="M897" s="42">
        <v>0</v>
      </c>
      <c r="N897" s="41">
        <v>3.106680635E-6</v>
      </c>
      <c r="O897" s="41">
        <v>0</v>
      </c>
      <c r="P897" s="40">
        <v>0.99929222100000004</v>
      </c>
      <c r="Q897" s="40">
        <v>7.0777899999999996E-4</v>
      </c>
    </row>
    <row r="898" spans="2:17" x14ac:dyDescent="0.15">
      <c r="B898" s="40" t="s">
        <v>616</v>
      </c>
      <c r="C898" s="40" t="s">
        <v>245</v>
      </c>
      <c r="D898" s="40" t="s">
        <v>609</v>
      </c>
      <c r="E898" s="40" t="s">
        <v>19</v>
      </c>
      <c r="F898" s="40" t="s">
        <v>65</v>
      </c>
      <c r="G898" s="40" t="s">
        <v>64</v>
      </c>
      <c r="H898" s="41">
        <v>1.6589593E-2</v>
      </c>
      <c r="I898" s="42">
        <v>2.37E-5</v>
      </c>
      <c r="J898" s="41">
        <v>2.7299830000000001E-3</v>
      </c>
      <c r="K898" s="42">
        <v>3.0000000000000001E-6</v>
      </c>
      <c r="L898" s="41">
        <v>3.5023699999999999E-4</v>
      </c>
      <c r="M898" s="42">
        <v>9.9999999999999995E-7</v>
      </c>
      <c r="N898" s="41">
        <v>3.5023699999999999E-4</v>
      </c>
      <c r="O898" s="41">
        <v>0</v>
      </c>
      <c r="P898" s="40">
        <v>1</v>
      </c>
      <c r="Q898" s="40">
        <v>0</v>
      </c>
    </row>
    <row r="899" spans="2:17" x14ac:dyDescent="0.15">
      <c r="B899" s="40" t="s">
        <v>616</v>
      </c>
      <c r="C899" s="40" t="s">
        <v>245</v>
      </c>
      <c r="D899" s="40" t="s">
        <v>609</v>
      </c>
      <c r="E899" s="40" t="s">
        <v>19</v>
      </c>
      <c r="F899" s="40" t="s">
        <v>65</v>
      </c>
      <c r="G899" s="40" t="s">
        <v>200</v>
      </c>
      <c r="H899" s="41">
        <v>0.26742945099999998</v>
      </c>
      <c r="I899" s="42">
        <v>3.815E-4</v>
      </c>
      <c r="J899" s="41">
        <v>5.9369338000000001E-2</v>
      </c>
      <c r="K899" s="42">
        <v>7.1000000000000005E-5</v>
      </c>
      <c r="L899" s="41">
        <v>6.1210650000000002E-3</v>
      </c>
      <c r="M899" s="42">
        <v>2.1999999999999999E-5</v>
      </c>
      <c r="N899" s="41">
        <v>6.1210650000000002E-3</v>
      </c>
      <c r="O899" s="41">
        <v>0</v>
      </c>
      <c r="P899" s="40">
        <v>1</v>
      </c>
      <c r="Q899" s="40">
        <v>0</v>
      </c>
    </row>
    <row r="900" spans="2:17" x14ac:dyDescent="0.15">
      <c r="B900" s="40" t="s">
        <v>616</v>
      </c>
      <c r="C900" s="40" t="s">
        <v>245</v>
      </c>
      <c r="D900" s="40" t="s">
        <v>609</v>
      </c>
      <c r="E900" s="40" t="s">
        <v>21</v>
      </c>
      <c r="F900" s="40" t="s">
        <v>85</v>
      </c>
      <c r="G900" s="40" t="s">
        <v>84</v>
      </c>
      <c r="H900" s="41">
        <v>4.9076000000000002E-4</v>
      </c>
      <c r="I900" s="42">
        <v>6.9999999999999997E-7</v>
      </c>
      <c r="J900" s="41">
        <v>8.7993274230000005E-5</v>
      </c>
      <c r="K900" s="42">
        <v>0</v>
      </c>
      <c r="L900" s="41">
        <v>5.8939137979999999E-6</v>
      </c>
      <c r="M900" s="42">
        <v>0</v>
      </c>
      <c r="N900" s="41">
        <v>5.8939137979999999E-6</v>
      </c>
      <c r="O900" s="41">
        <v>0</v>
      </c>
      <c r="P900" s="40">
        <v>1</v>
      </c>
      <c r="Q900" s="40">
        <v>0</v>
      </c>
    </row>
    <row r="901" spans="2:17" x14ac:dyDescent="0.15">
      <c r="B901" s="40" t="s">
        <v>616</v>
      </c>
      <c r="C901" s="40" t="s">
        <v>245</v>
      </c>
      <c r="D901" s="40" t="s">
        <v>609</v>
      </c>
      <c r="E901" s="40" t="s">
        <v>21</v>
      </c>
      <c r="F901" s="40" t="s">
        <v>45</v>
      </c>
      <c r="G901" s="40" t="s">
        <v>97</v>
      </c>
      <c r="H901" s="41">
        <v>3.8534099999999998E-4</v>
      </c>
      <c r="I901" s="42">
        <v>4.9999999999999998E-7</v>
      </c>
      <c r="J901" s="41">
        <v>6.2502246700000007E-5</v>
      </c>
      <c r="K901" s="42">
        <v>0</v>
      </c>
      <c r="L901" s="41">
        <v>1.25331972E-9</v>
      </c>
      <c r="M901" s="42">
        <v>0</v>
      </c>
      <c r="N901" s="41">
        <v>1.25331972E-9</v>
      </c>
      <c r="O901" s="41">
        <v>0</v>
      </c>
      <c r="P901" s="40">
        <v>1</v>
      </c>
      <c r="Q901" s="40">
        <v>0</v>
      </c>
    </row>
    <row r="902" spans="2:17" x14ac:dyDescent="0.15">
      <c r="B902" s="40" t="s">
        <v>616</v>
      </c>
      <c r="C902" s="40" t="s">
        <v>247</v>
      </c>
      <c r="D902" s="40" t="s">
        <v>609</v>
      </c>
      <c r="E902" s="40" t="s">
        <v>20</v>
      </c>
      <c r="F902" s="40" t="s">
        <v>69</v>
      </c>
      <c r="G902" s="40" t="s">
        <v>68</v>
      </c>
      <c r="H902" s="41">
        <v>1.32459E-4</v>
      </c>
      <c r="I902" s="42">
        <v>1.9999999999999999E-7</v>
      </c>
      <c r="J902" s="41">
        <v>4.1460500000000002E-4</v>
      </c>
      <c r="K902" s="42">
        <v>0</v>
      </c>
      <c r="L902" s="41">
        <v>4.1924600000000002E-4</v>
      </c>
      <c r="M902" s="42">
        <v>9.9999999999999995E-7</v>
      </c>
      <c r="N902" s="41">
        <v>1.55718E-4</v>
      </c>
      <c r="O902" s="41">
        <v>2.6350000000000001E-4</v>
      </c>
      <c r="P902" s="40">
        <v>0.37142278200000001</v>
      </c>
      <c r="Q902" s="40">
        <v>0.62857721799999999</v>
      </c>
    </row>
    <row r="903" spans="2:17" x14ac:dyDescent="0.15">
      <c r="B903" s="40" t="s">
        <v>616</v>
      </c>
      <c r="C903" s="40" t="s">
        <v>247</v>
      </c>
      <c r="D903" s="40" t="s">
        <v>609</v>
      </c>
      <c r="E903" s="40" t="s">
        <v>21</v>
      </c>
      <c r="F903" s="40" t="s">
        <v>85</v>
      </c>
      <c r="G903" s="40" t="s">
        <v>84</v>
      </c>
      <c r="H903" s="41">
        <v>8.2655799999999998E-3</v>
      </c>
      <c r="I903" s="42">
        <v>1.1800000000000001E-5</v>
      </c>
      <c r="J903" s="41">
        <v>5.1188129999999998E-3</v>
      </c>
      <c r="K903" s="42">
        <v>6.0000000000000002E-6</v>
      </c>
      <c r="L903" s="41">
        <v>2.5558800000000001E-4</v>
      </c>
      <c r="M903" s="42">
        <v>9.9999999999999995E-7</v>
      </c>
      <c r="N903" s="41">
        <v>2.5538900000000002E-4</v>
      </c>
      <c r="O903" s="41">
        <v>1.9999999999999999E-7</v>
      </c>
      <c r="P903" s="40">
        <v>0.99922190799999999</v>
      </c>
      <c r="Q903" s="40">
        <v>7.7809199999999998E-4</v>
      </c>
    </row>
    <row r="904" spans="2:17" x14ac:dyDescent="0.15">
      <c r="B904" s="40" t="s">
        <v>616</v>
      </c>
      <c r="C904" s="40" t="s">
        <v>247</v>
      </c>
      <c r="D904" s="40" t="s">
        <v>609</v>
      </c>
      <c r="E904" s="40" t="s">
        <v>21</v>
      </c>
      <c r="F904" s="40" t="s">
        <v>35</v>
      </c>
      <c r="G904" s="40" t="s">
        <v>117</v>
      </c>
      <c r="H904" s="41">
        <v>2.4582299999999999E-4</v>
      </c>
      <c r="I904" s="42">
        <v>3.9999999999999998E-7</v>
      </c>
      <c r="J904" s="41">
        <v>1.03398E-4</v>
      </c>
      <c r="K904" s="42">
        <v>0</v>
      </c>
      <c r="L904" s="41">
        <v>2.248942695E-5</v>
      </c>
      <c r="M904" s="42">
        <v>0</v>
      </c>
      <c r="N904" s="41">
        <v>2.2442013719999999E-5</v>
      </c>
      <c r="O904" s="41">
        <v>0</v>
      </c>
      <c r="P904" s="40">
        <v>0.99789175399999996</v>
      </c>
      <c r="Q904" s="40">
        <v>2.1082459999999998E-3</v>
      </c>
    </row>
    <row r="905" spans="2:17" x14ac:dyDescent="0.15">
      <c r="B905" s="40" t="s">
        <v>616</v>
      </c>
      <c r="C905" s="40" t="s">
        <v>232</v>
      </c>
      <c r="D905" s="40" t="s">
        <v>609</v>
      </c>
      <c r="E905" s="40" t="s">
        <v>19</v>
      </c>
      <c r="F905" s="40" t="s">
        <v>39</v>
      </c>
      <c r="G905" s="40" t="s">
        <v>58</v>
      </c>
      <c r="H905" s="41">
        <v>9.5183400000000004E-4</v>
      </c>
      <c r="I905" s="42">
        <v>1.3999999999999999E-6</v>
      </c>
      <c r="J905" s="41">
        <v>1.9852310000000001E-3</v>
      </c>
      <c r="K905" s="42">
        <v>1.9999999999999999E-6</v>
      </c>
      <c r="L905" s="41">
        <v>1.6141699999999999E-4</v>
      </c>
      <c r="M905" s="42">
        <v>9.9999999999999995E-7</v>
      </c>
      <c r="N905" s="41">
        <v>1.59357E-4</v>
      </c>
      <c r="O905" s="41">
        <v>2.0999999999999998E-6</v>
      </c>
      <c r="P905" s="40">
        <v>0.98723705900000003</v>
      </c>
      <c r="Q905" s="40">
        <v>1.2762941E-2</v>
      </c>
    </row>
    <row r="906" spans="2:17" x14ac:dyDescent="0.15">
      <c r="B906" s="40" t="s">
        <v>616</v>
      </c>
      <c r="C906" s="40" t="s">
        <v>232</v>
      </c>
      <c r="D906" s="40" t="s">
        <v>609</v>
      </c>
      <c r="E906" s="40" t="s">
        <v>19</v>
      </c>
      <c r="F906" s="40" t="s">
        <v>39</v>
      </c>
      <c r="G906" s="40" t="s">
        <v>72</v>
      </c>
      <c r="H906" s="41">
        <v>5.6732799999999997E-4</v>
      </c>
      <c r="I906" s="42">
        <v>7.9999999999999996E-7</v>
      </c>
      <c r="J906" s="41">
        <v>1.727019E-3</v>
      </c>
      <c r="K906" s="42">
        <v>1.9999999999999999E-6</v>
      </c>
      <c r="L906" s="41">
        <v>5.4791599049999999E-5</v>
      </c>
      <c r="M906" s="42">
        <v>0</v>
      </c>
      <c r="N906" s="41">
        <v>2.076675633E-5</v>
      </c>
      <c r="O906" s="41">
        <v>3.4E-5</v>
      </c>
      <c r="P906" s="40">
        <v>0.37901351100000003</v>
      </c>
      <c r="Q906" s="40">
        <v>0.62098648899999997</v>
      </c>
    </row>
    <row r="907" spans="2:17" x14ac:dyDescent="0.15">
      <c r="B907" s="40" t="s">
        <v>616</v>
      </c>
      <c r="C907" s="40" t="s">
        <v>232</v>
      </c>
      <c r="D907" s="40" t="s">
        <v>609</v>
      </c>
      <c r="E907" s="40" t="s">
        <v>19</v>
      </c>
      <c r="F907" s="40" t="s">
        <v>39</v>
      </c>
      <c r="G907" s="40" t="s">
        <v>139</v>
      </c>
      <c r="H907" s="41">
        <v>2.34783E-3</v>
      </c>
      <c r="I907" s="42">
        <v>3.3000000000000002E-6</v>
      </c>
      <c r="J907" s="41">
        <v>3.62956E-3</v>
      </c>
      <c r="K907" s="42">
        <v>3.9999999999999998E-6</v>
      </c>
      <c r="L907" s="41">
        <v>6.4935899999999996E-4</v>
      </c>
      <c r="M907" s="42">
        <v>1.9999999999999999E-6</v>
      </c>
      <c r="N907" s="41">
        <v>3.00728E-4</v>
      </c>
      <c r="O907" s="41">
        <v>3.4860000000000002E-4</v>
      </c>
      <c r="P907" s="40">
        <v>0.46311545399999998</v>
      </c>
      <c r="Q907" s="43">
        <v>0.53688454600000002</v>
      </c>
    </row>
    <row r="908" spans="2:17" x14ac:dyDescent="0.15">
      <c r="B908" s="40" t="s">
        <v>616</v>
      </c>
      <c r="C908" s="40" t="s">
        <v>232</v>
      </c>
      <c r="D908" s="40" t="s">
        <v>609</v>
      </c>
      <c r="E908" s="40" t="s">
        <v>19</v>
      </c>
      <c r="F908" s="40" t="s">
        <v>65</v>
      </c>
      <c r="G908" s="40" t="s">
        <v>64</v>
      </c>
      <c r="H908" s="41">
        <v>2.2373668999999999E-2</v>
      </c>
      <c r="I908" s="42">
        <v>3.1900000000000003E-5</v>
      </c>
      <c r="J908" s="41">
        <v>0.113394733</v>
      </c>
      <c r="K908" s="42">
        <v>1.36E-4</v>
      </c>
      <c r="L908" s="41">
        <v>3.869599E-3</v>
      </c>
      <c r="M908" s="42">
        <v>1.4E-5</v>
      </c>
      <c r="N908" s="41">
        <v>6.3761700000000004E-4</v>
      </c>
      <c r="O908" s="41">
        <v>3.2320000000000001E-3</v>
      </c>
      <c r="P908" s="40">
        <v>0.16477610200000001</v>
      </c>
      <c r="Q908" s="43">
        <v>0.83522389799999996</v>
      </c>
    </row>
    <row r="909" spans="2:17" x14ac:dyDescent="0.15">
      <c r="B909" s="40" t="s">
        <v>616</v>
      </c>
      <c r="C909" s="40" t="s">
        <v>232</v>
      </c>
      <c r="D909" s="40" t="s">
        <v>609</v>
      </c>
      <c r="E909" s="40" t="s">
        <v>19</v>
      </c>
      <c r="F909" s="40" t="s">
        <v>65</v>
      </c>
      <c r="G909" s="40" t="s">
        <v>200</v>
      </c>
      <c r="H909" s="41">
        <v>6.0750688999999997E-2</v>
      </c>
      <c r="I909" s="42">
        <v>8.6700000000000007E-5</v>
      </c>
      <c r="J909" s="41">
        <v>0.13727489700000001</v>
      </c>
      <c r="K909" s="42">
        <v>1.64E-4</v>
      </c>
      <c r="L909" s="41">
        <v>3.7853230000000002E-3</v>
      </c>
      <c r="M909" s="42">
        <v>1.2999999999999999E-5</v>
      </c>
      <c r="N909" s="41">
        <v>7.9245800000000001E-4</v>
      </c>
      <c r="O909" s="41">
        <v>2.9929000000000002E-3</v>
      </c>
      <c r="P909" s="40">
        <v>0.209350069</v>
      </c>
      <c r="Q909" s="40">
        <v>0.79064993100000003</v>
      </c>
    </row>
    <row r="910" spans="2:17" x14ac:dyDescent="0.15">
      <c r="B910" s="40" t="s">
        <v>616</v>
      </c>
      <c r="C910" s="40" t="s">
        <v>232</v>
      </c>
      <c r="D910" s="40" t="s">
        <v>609</v>
      </c>
      <c r="E910" s="40" t="s">
        <v>20</v>
      </c>
      <c r="F910" s="40" t="s">
        <v>69</v>
      </c>
      <c r="G910" s="40" t="s">
        <v>68</v>
      </c>
      <c r="H910" s="41">
        <v>9.9840499999999995E-4</v>
      </c>
      <c r="I910" s="42">
        <v>1.3999999999999999E-6</v>
      </c>
      <c r="J910" s="41">
        <v>1.245606E-3</v>
      </c>
      <c r="K910" s="42">
        <v>9.9999999999999995E-7</v>
      </c>
      <c r="L910" s="41">
        <v>1.905339E-3</v>
      </c>
      <c r="M910" s="42">
        <v>6.9999999999999999E-6</v>
      </c>
      <c r="N910" s="41">
        <v>1.4382990000000001E-3</v>
      </c>
      <c r="O910" s="41">
        <v>4.6700000000000002E-4</v>
      </c>
      <c r="P910" s="40">
        <v>0.75487830099999997</v>
      </c>
      <c r="Q910" s="40">
        <v>0.245121699</v>
      </c>
    </row>
    <row r="911" spans="2:17" x14ac:dyDescent="0.15">
      <c r="B911" s="40" t="s">
        <v>616</v>
      </c>
      <c r="C911" s="40" t="s">
        <v>232</v>
      </c>
      <c r="D911" s="40" t="s">
        <v>609</v>
      </c>
      <c r="E911" s="40" t="s">
        <v>20</v>
      </c>
      <c r="F911" s="40" t="s">
        <v>33</v>
      </c>
      <c r="G911" s="40" t="s">
        <v>111</v>
      </c>
      <c r="H911" s="41">
        <v>2.1049649999999999E-3</v>
      </c>
      <c r="I911" s="42">
        <v>3.0000000000000001E-6</v>
      </c>
      <c r="J911" s="41">
        <v>4.3196609999999998E-3</v>
      </c>
      <c r="K911" s="42">
        <v>5.0000000000000004E-6</v>
      </c>
      <c r="L911" s="41">
        <v>4.4259929999999996E-3</v>
      </c>
      <c r="M911" s="42">
        <v>1.5999999999999999E-5</v>
      </c>
      <c r="N911" s="41">
        <v>1.720678E-3</v>
      </c>
      <c r="O911" s="41">
        <v>2.7052999999999999E-3</v>
      </c>
      <c r="P911" s="40">
        <v>0.38876661200000001</v>
      </c>
      <c r="Q911" s="40">
        <v>0.61123338800000004</v>
      </c>
    </row>
    <row r="912" spans="2:17" x14ac:dyDescent="0.15">
      <c r="B912" s="40" t="s">
        <v>616</v>
      </c>
      <c r="C912" s="40" t="s">
        <v>232</v>
      </c>
      <c r="D912" s="40" t="s">
        <v>609</v>
      </c>
      <c r="E912" s="40" t="s">
        <v>20</v>
      </c>
      <c r="F912" s="40" t="s">
        <v>41</v>
      </c>
      <c r="G912" s="40" t="s">
        <v>116</v>
      </c>
      <c r="H912" s="41">
        <v>1.2193320000000001E-3</v>
      </c>
      <c r="I912" s="42">
        <v>1.7E-6</v>
      </c>
      <c r="J912" s="41">
        <v>4.8099479999999997E-3</v>
      </c>
      <c r="K912" s="42">
        <v>6.0000000000000002E-6</v>
      </c>
      <c r="L912" s="41">
        <v>7.6005934610000003E-5</v>
      </c>
      <c r="M912" s="42">
        <v>0</v>
      </c>
      <c r="N912" s="41">
        <v>7.5681289559999997E-5</v>
      </c>
      <c r="O912" s="41">
        <v>2.9999999999999999E-7</v>
      </c>
      <c r="P912" s="40">
        <v>0.99572868800000003</v>
      </c>
      <c r="Q912" s="40">
        <v>4.2713120000000002E-3</v>
      </c>
    </row>
    <row r="913" spans="2:17" x14ac:dyDescent="0.15">
      <c r="B913" s="40" t="s">
        <v>616</v>
      </c>
      <c r="C913" s="40" t="s">
        <v>232</v>
      </c>
      <c r="D913" s="40" t="s">
        <v>609</v>
      </c>
      <c r="E913" s="40" t="s">
        <v>21</v>
      </c>
      <c r="F913" s="40" t="s">
        <v>50</v>
      </c>
      <c r="G913" s="40" t="s">
        <v>59</v>
      </c>
      <c r="H913" s="41">
        <v>5.5424200000000004E-4</v>
      </c>
      <c r="I913" s="42">
        <v>7.9999999999999996E-7</v>
      </c>
      <c r="J913" s="41">
        <v>1.343861E-3</v>
      </c>
      <c r="K913" s="42">
        <v>1.9999999999999999E-6</v>
      </c>
      <c r="L913" s="41">
        <v>1.7143631479999999E-5</v>
      </c>
      <c r="M913" s="42">
        <v>0</v>
      </c>
      <c r="N913" s="41">
        <v>2.8721454879999998E-6</v>
      </c>
      <c r="O913" s="41">
        <v>1.43E-5</v>
      </c>
      <c r="P913" s="40">
        <v>0.16753425299999999</v>
      </c>
      <c r="Q913" s="40">
        <v>0.83246574699999998</v>
      </c>
    </row>
    <row r="914" spans="2:17" x14ac:dyDescent="0.15">
      <c r="B914" s="40" t="s">
        <v>616</v>
      </c>
      <c r="C914" s="40" t="s">
        <v>232</v>
      </c>
      <c r="D914" s="40" t="s">
        <v>609</v>
      </c>
      <c r="E914" s="40" t="s">
        <v>21</v>
      </c>
      <c r="F914" s="40" t="s">
        <v>50</v>
      </c>
      <c r="G914" s="40" t="s">
        <v>140</v>
      </c>
      <c r="H914" s="41">
        <v>5.3769199999999999E-4</v>
      </c>
      <c r="I914" s="42">
        <v>7.9999999999999996E-7</v>
      </c>
      <c r="J914" s="41">
        <v>9.7214999999999997E-4</v>
      </c>
      <c r="K914" s="42">
        <v>9.9999999999999995E-7</v>
      </c>
      <c r="L914" s="41">
        <v>3.861001897E-5</v>
      </c>
      <c r="M914" s="42">
        <v>0</v>
      </c>
      <c r="N914" s="41">
        <v>3.7886176750000001E-5</v>
      </c>
      <c r="O914" s="41">
        <v>6.9999999999999997E-7</v>
      </c>
      <c r="P914" s="40">
        <v>0.98125247699999996</v>
      </c>
      <c r="Q914" s="40">
        <v>1.8747522999999999E-2</v>
      </c>
    </row>
    <row r="915" spans="2:17" x14ac:dyDescent="0.15">
      <c r="B915" s="40" t="s">
        <v>616</v>
      </c>
      <c r="C915" s="40" t="s">
        <v>232</v>
      </c>
      <c r="D915" s="40" t="s">
        <v>609</v>
      </c>
      <c r="E915" s="40" t="s">
        <v>21</v>
      </c>
      <c r="F915" s="40" t="s">
        <v>85</v>
      </c>
      <c r="G915" s="40" t="s">
        <v>96</v>
      </c>
      <c r="H915" s="41">
        <v>6.7009399999999998E-4</v>
      </c>
      <c r="I915" s="42">
        <v>9.9999999999999995E-7</v>
      </c>
      <c r="J915" s="41">
        <v>1.741376E-3</v>
      </c>
      <c r="K915" s="42">
        <v>1.9999999999999999E-6</v>
      </c>
      <c r="L915" s="41">
        <v>1.136114277E-6</v>
      </c>
      <c r="M915" s="42">
        <v>0</v>
      </c>
      <c r="N915" s="41">
        <v>1.0620115479999999E-6</v>
      </c>
      <c r="O915" s="41">
        <v>9.9999999999999995E-8</v>
      </c>
      <c r="P915" s="40">
        <v>0.93477528600000004</v>
      </c>
      <c r="Q915" s="40">
        <v>6.5224714000000003E-2</v>
      </c>
    </row>
    <row r="916" spans="2:17" x14ac:dyDescent="0.15">
      <c r="B916" s="40" t="s">
        <v>616</v>
      </c>
      <c r="C916" s="40" t="s">
        <v>232</v>
      </c>
      <c r="D916" s="40" t="s">
        <v>609</v>
      </c>
      <c r="E916" s="40" t="s">
        <v>21</v>
      </c>
      <c r="F916" s="40" t="s">
        <v>85</v>
      </c>
      <c r="G916" s="40" t="s">
        <v>185</v>
      </c>
      <c r="H916" s="41">
        <v>1.6019129999999999E-3</v>
      </c>
      <c r="I916" s="42">
        <v>2.3E-6</v>
      </c>
      <c r="J916" s="41">
        <v>3.8867559999999999E-3</v>
      </c>
      <c r="K916" s="42">
        <v>5.0000000000000004E-6</v>
      </c>
      <c r="L916" s="41">
        <v>6.8820363959999998E-6</v>
      </c>
      <c r="M916" s="42">
        <v>0</v>
      </c>
      <c r="N916" s="41">
        <v>6.6427927239999996E-6</v>
      </c>
      <c r="O916" s="41">
        <v>1.9999999999999999E-7</v>
      </c>
      <c r="P916" s="40">
        <v>0.96523650000000005</v>
      </c>
      <c r="Q916" s="40">
        <v>3.4763500000000003E-2</v>
      </c>
    </row>
    <row r="917" spans="2:17" x14ac:dyDescent="0.15">
      <c r="B917" s="40" t="s">
        <v>616</v>
      </c>
      <c r="C917" s="40" t="s">
        <v>232</v>
      </c>
      <c r="D917" s="40" t="s">
        <v>609</v>
      </c>
      <c r="E917" s="40" t="s">
        <v>21</v>
      </c>
      <c r="F917" s="40" t="s">
        <v>35</v>
      </c>
      <c r="G917" s="40" t="s">
        <v>102</v>
      </c>
      <c r="H917" s="41">
        <v>5.1806200000000001E-4</v>
      </c>
      <c r="I917" s="42">
        <v>6.9999999999999997E-7</v>
      </c>
      <c r="J917" s="41">
        <v>1.288743E-3</v>
      </c>
      <c r="K917" s="42">
        <v>1.9999999999999999E-6</v>
      </c>
      <c r="L917" s="41">
        <v>4.9370493779999998E-5</v>
      </c>
      <c r="M917" s="42">
        <v>0</v>
      </c>
      <c r="N917" s="41">
        <v>4.0793919110000003E-5</v>
      </c>
      <c r="O917" s="41">
        <v>8.6000000000000007E-6</v>
      </c>
      <c r="P917" s="40">
        <v>0.82628136699999999</v>
      </c>
      <c r="Q917" s="40">
        <v>0.17371863300000001</v>
      </c>
    </row>
    <row r="918" spans="2:17" x14ac:dyDescent="0.15">
      <c r="B918" s="40" t="s">
        <v>616</v>
      </c>
      <c r="C918" s="40" t="s">
        <v>232</v>
      </c>
      <c r="D918" s="40" t="s">
        <v>609</v>
      </c>
      <c r="E918" s="40" t="s">
        <v>21</v>
      </c>
      <c r="F918" s="40" t="s">
        <v>35</v>
      </c>
      <c r="G918" s="40" t="s">
        <v>117</v>
      </c>
      <c r="H918" s="41">
        <v>1.5360969999999999E-3</v>
      </c>
      <c r="I918" s="42">
        <v>2.2000000000000001E-6</v>
      </c>
      <c r="J918" s="41">
        <v>4.8585540000000002E-3</v>
      </c>
      <c r="K918" s="42">
        <v>6.0000000000000002E-6</v>
      </c>
      <c r="L918" s="41">
        <v>4.8959280360000003E-5</v>
      </c>
      <c r="M918" s="42">
        <v>0</v>
      </c>
      <c r="N918" s="41">
        <v>4.8758964450000002E-5</v>
      </c>
      <c r="O918" s="41">
        <v>1.9999999999999999E-7</v>
      </c>
      <c r="P918" s="40">
        <v>0.99590851999999996</v>
      </c>
      <c r="Q918" s="40">
        <v>4.0914799999999998E-3</v>
      </c>
    </row>
    <row r="919" spans="2:17" x14ac:dyDescent="0.15">
      <c r="B919" s="40" t="s">
        <v>616</v>
      </c>
      <c r="C919" s="40" t="s">
        <v>232</v>
      </c>
      <c r="D919" s="40" t="s">
        <v>609</v>
      </c>
      <c r="E919" s="40" t="s">
        <v>21</v>
      </c>
      <c r="F919" s="40" t="s">
        <v>35</v>
      </c>
      <c r="G919" s="40" t="s">
        <v>181</v>
      </c>
      <c r="H919" s="41">
        <v>5.3538200000000005E-4</v>
      </c>
      <c r="I919" s="42">
        <v>7.9999999999999996E-7</v>
      </c>
      <c r="J919" s="41">
        <v>1.024687E-3</v>
      </c>
      <c r="K919" s="42">
        <v>9.9999999999999995E-7</v>
      </c>
      <c r="L919" s="41">
        <v>1.8622915800000001E-5</v>
      </c>
      <c r="M919" s="42">
        <v>0</v>
      </c>
      <c r="N919" s="41">
        <v>1.8592123920000001E-5</v>
      </c>
      <c r="O919" s="41">
        <v>0</v>
      </c>
      <c r="P919" s="40">
        <v>0.99834655900000002</v>
      </c>
      <c r="Q919" s="40">
        <v>1.6534410000000001E-3</v>
      </c>
    </row>
    <row r="920" spans="2:17" x14ac:dyDescent="0.15">
      <c r="B920" s="40" t="s">
        <v>616</v>
      </c>
      <c r="C920" s="40" t="s">
        <v>232</v>
      </c>
      <c r="D920" s="40" t="s">
        <v>609</v>
      </c>
      <c r="E920" s="40" t="s">
        <v>21</v>
      </c>
      <c r="F920" s="40" t="s">
        <v>45</v>
      </c>
      <c r="G920" s="40" t="s">
        <v>97</v>
      </c>
      <c r="H920" s="41">
        <v>9.3720800000000003E-4</v>
      </c>
      <c r="I920" s="42">
        <v>1.3E-6</v>
      </c>
      <c r="J920" s="41">
        <v>2.7632640000000001E-3</v>
      </c>
      <c r="K920" s="42">
        <v>3.0000000000000001E-6</v>
      </c>
      <c r="L920" s="41">
        <v>8.2633864610000001E-7</v>
      </c>
      <c r="M920" s="42">
        <v>0</v>
      </c>
      <c r="N920" s="41">
        <v>8.1646190360000004E-7</v>
      </c>
      <c r="O920" s="41">
        <v>0</v>
      </c>
      <c r="P920" s="40">
        <v>0.98804758500000001</v>
      </c>
      <c r="Q920" s="40">
        <v>1.1952414999999999E-2</v>
      </c>
    </row>
    <row r="921" spans="2:17" x14ac:dyDescent="0.15">
      <c r="B921" s="40" t="s">
        <v>616</v>
      </c>
      <c r="C921" s="40" t="s">
        <v>232</v>
      </c>
      <c r="D921" s="40" t="s">
        <v>609</v>
      </c>
      <c r="E921" s="40" t="s">
        <v>21</v>
      </c>
      <c r="F921" s="40" t="s">
        <v>45</v>
      </c>
      <c r="G921" s="40" t="s">
        <v>100</v>
      </c>
      <c r="H921" s="41">
        <v>3.5086589999999999E-3</v>
      </c>
      <c r="I921" s="42">
        <v>5.0000000000000004E-6</v>
      </c>
      <c r="J921" s="41">
        <v>1.0601408999999999E-2</v>
      </c>
      <c r="K921" s="42">
        <v>1.2999999999999999E-5</v>
      </c>
      <c r="L921" s="41">
        <v>1.4238077580000001E-5</v>
      </c>
      <c r="M921" s="42">
        <v>0</v>
      </c>
      <c r="N921" s="41">
        <v>1.409207383E-5</v>
      </c>
      <c r="O921" s="41">
        <v>9.9999999999999995E-8</v>
      </c>
      <c r="P921" s="40">
        <v>0.98974554299999995</v>
      </c>
      <c r="Q921" s="40">
        <v>1.0254457E-2</v>
      </c>
    </row>
    <row r="922" spans="2:17" x14ac:dyDescent="0.15">
      <c r="B922" s="40" t="s">
        <v>616</v>
      </c>
      <c r="C922" s="40" t="s">
        <v>233</v>
      </c>
      <c r="D922" s="40" t="s">
        <v>609</v>
      </c>
      <c r="E922" s="40" t="s">
        <v>19</v>
      </c>
      <c r="F922" s="40" t="s">
        <v>65</v>
      </c>
      <c r="G922" s="40" t="s">
        <v>64</v>
      </c>
      <c r="H922" s="41">
        <v>1.1010859E-2</v>
      </c>
      <c r="I922" s="42">
        <v>1.5699999999999999E-5</v>
      </c>
      <c r="J922" s="41">
        <v>3.9704800000000002E-3</v>
      </c>
      <c r="K922" s="42">
        <v>5.0000000000000004E-6</v>
      </c>
      <c r="L922" s="41">
        <v>3.6548100000000002E-4</v>
      </c>
      <c r="M922" s="42">
        <v>9.9999999999999995E-7</v>
      </c>
      <c r="N922" s="41">
        <v>2.6565399999999999E-4</v>
      </c>
      <c r="O922" s="41">
        <v>9.98E-5</v>
      </c>
      <c r="P922" s="40">
        <v>0.72686139800000005</v>
      </c>
      <c r="Q922" s="40">
        <v>0.27313860200000001</v>
      </c>
    </row>
    <row r="923" spans="2:17" x14ac:dyDescent="0.15">
      <c r="B923" s="40" t="s">
        <v>616</v>
      </c>
      <c r="C923" s="40" t="s">
        <v>233</v>
      </c>
      <c r="D923" s="40" t="s">
        <v>609</v>
      </c>
      <c r="E923" s="40" t="s">
        <v>19</v>
      </c>
      <c r="F923" s="40" t="s">
        <v>65</v>
      </c>
      <c r="G923" s="40" t="s">
        <v>200</v>
      </c>
      <c r="H923" s="41">
        <v>7.9965599999999998E-3</v>
      </c>
      <c r="I923" s="42">
        <v>1.1399999999999999E-5</v>
      </c>
      <c r="J923" s="41">
        <v>3.2373200000000001E-3</v>
      </c>
      <c r="K923" s="42">
        <v>3.9999999999999998E-6</v>
      </c>
      <c r="L923" s="41">
        <v>2.6928100000000001E-4</v>
      </c>
      <c r="M923" s="42">
        <v>9.9999999999999995E-7</v>
      </c>
      <c r="N923" s="41">
        <v>7.8874775379999997E-5</v>
      </c>
      <c r="O923" s="41">
        <v>1.9039999999999999E-4</v>
      </c>
      <c r="P923" s="40">
        <v>0.292908469</v>
      </c>
      <c r="Q923" s="40">
        <v>0.707091531</v>
      </c>
    </row>
    <row r="924" spans="2:17" x14ac:dyDescent="0.15">
      <c r="B924" s="40" t="s">
        <v>616</v>
      </c>
      <c r="C924" s="40" t="s">
        <v>233</v>
      </c>
      <c r="D924" s="40" t="s">
        <v>609</v>
      </c>
      <c r="E924" s="40" t="s">
        <v>20</v>
      </c>
      <c r="F924" s="40" t="s">
        <v>69</v>
      </c>
      <c r="G924" s="40" t="s">
        <v>68</v>
      </c>
      <c r="H924" s="41">
        <v>9.1733299999999999E-4</v>
      </c>
      <c r="I924" s="42">
        <v>1.3E-6</v>
      </c>
      <c r="J924" s="41">
        <v>2.87576E-4</v>
      </c>
      <c r="K924" s="42">
        <v>0</v>
      </c>
      <c r="L924" s="41">
        <v>1.2880280000000001E-3</v>
      </c>
      <c r="M924" s="42">
        <v>5.0000000000000004E-6</v>
      </c>
      <c r="N924" s="41">
        <v>1.204E-3</v>
      </c>
      <c r="O924" s="41">
        <v>8.3999999999999995E-5</v>
      </c>
      <c r="P924" s="40">
        <v>0.93476254800000003</v>
      </c>
      <c r="Q924" s="40">
        <v>6.5237452000000001E-2</v>
      </c>
    </row>
    <row r="925" spans="2:17" x14ac:dyDescent="0.15">
      <c r="B925" s="40" t="s">
        <v>616</v>
      </c>
      <c r="C925" s="40" t="s">
        <v>233</v>
      </c>
      <c r="D925" s="40" t="s">
        <v>609</v>
      </c>
      <c r="E925" s="40" t="s">
        <v>20</v>
      </c>
      <c r="F925" s="40" t="s">
        <v>41</v>
      </c>
      <c r="G925" s="40" t="s">
        <v>195</v>
      </c>
      <c r="H925" s="41">
        <v>4.0770513000000001E-2</v>
      </c>
      <c r="I925" s="42">
        <v>5.8199999999999998E-5</v>
      </c>
      <c r="J925" s="41">
        <v>1.2781186999999999E-2</v>
      </c>
      <c r="K925" s="42">
        <v>1.5E-5</v>
      </c>
      <c r="L925" s="41">
        <v>7.2960270000000001E-3</v>
      </c>
      <c r="M925" s="42">
        <v>2.5999999999999998E-5</v>
      </c>
      <c r="N925" s="41">
        <v>7.1809150000000004E-3</v>
      </c>
      <c r="O925" s="41">
        <v>1.1510000000000001E-4</v>
      </c>
      <c r="P925" s="40">
        <v>0.98422269200000001</v>
      </c>
      <c r="Q925" s="40">
        <v>1.5777308E-2</v>
      </c>
    </row>
    <row r="926" spans="2:17" x14ac:dyDescent="0.15">
      <c r="B926" s="40" t="s">
        <v>616</v>
      </c>
      <c r="C926" s="40" t="s">
        <v>233</v>
      </c>
      <c r="D926" s="40" t="s">
        <v>609</v>
      </c>
      <c r="E926" s="40" t="s">
        <v>21</v>
      </c>
      <c r="F926" s="40" t="s">
        <v>35</v>
      </c>
      <c r="G926" s="40" t="s">
        <v>117</v>
      </c>
      <c r="H926" s="41">
        <v>2.9512259999999999E-3</v>
      </c>
      <c r="I926" s="42">
        <v>4.1999999999999996E-6</v>
      </c>
      <c r="J926" s="41">
        <v>8.3936199999999996E-4</v>
      </c>
      <c r="K926" s="42">
        <v>9.9999999999999995E-7</v>
      </c>
      <c r="L926" s="41">
        <v>8.5374437999999998E-5</v>
      </c>
      <c r="M926" s="42">
        <v>0</v>
      </c>
      <c r="N926" s="41">
        <v>8.5345279079999999E-5</v>
      </c>
      <c r="O926" s="41">
        <v>0</v>
      </c>
      <c r="P926" s="40">
        <v>0.99965845799999997</v>
      </c>
      <c r="Q926" s="40">
        <v>3.4154200000000002E-4</v>
      </c>
    </row>
    <row r="927" spans="2:17" x14ac:dyDescent="0.15">
      <c r="B927" s="40" t="s">
        <v>616</v>
      </c>
      <c r="C927" s="40" t="s">
        <v>233</v>
      </c>
      <c r="D927" s="40" t="s">
        <v>609</v>
      </c>
      <c r="E927" s="40" t="s">
        <v>21</v>
      </c>
      <c r="F927" s="40" t="s">
        <v>35</v>
      </c>
      <c r="G927" s="40" t="s">
        <v>181</v>
      </c>
      <c r="H927" s="41">
        <v>6.3482600000000001E-4</v>
      </c>
      <c r="I927" s="42">
        <v>8.9999999999999996E-7</v>
      </c>
      <c r="J927" s="41">
        <v>1.80552E-4</v>
      </c>
      <c r="K927" s="42">
        <v>0</v>
      </c>
      <c r="L927" s="41">
        <v>2.0445080449999999E-5</v>
      </c>
      <c r="M927" s="42">
        <v>0</v>
      </c>
      <c r="N927" s="41">
        <v>2.0444251060000002E-5</v>
      </c>
      <c r="O927" s="41">
        <v>0</v>
      </c>
      <c r="P927" s="40">
        <v>0.99995943300000001</v>
      </c>
      <c r="Q927" s="43">
        <v>4.0566597690000002E-5</v>
      </c>
    </row>
    <row r="928" spans="2:17" x14ac:dyDescent="0.15">
      <c r="B928" s="40" t="s">
        <v>616</v>
      </c>
      <c r="C928" s="40" t="s">
        <v>279</v>
      </c>
      <c r="D928" s="40" t="s">
        <v>609</v>
      </c>
      <c r="E928" s="40" t="s">
        <v>19</v>
      </c>
      <c r="F928" s="40" t="s">
        <v>39</v>
      </c>
      <c r="G928" s="40" t="s">
        <v>56</v>
      </c>
      <c r="H928" s="41">
        <v>5.2015299999999998E-4</v>
      </c>
      <c r="I928" s="42">
        <v>6.9999999999999997E-7</v>
      </c>
      <c r="J928" s="41">
        <v>3.8337000000000001E-4</v>
      </c>
      <c r="K928" s="42">
        <v>0</v>
      </c>
      <c r="L928" s="41">
        <v>2.4384799999999999E-4</v>
      </c>
      <c r="M928" s="42">
        <v>9.9999999999999995E-7</v>
      </c>
      <c r="N928" s="41">
        <v>2.3131399999999999E-4</v>
      </c>
      <c r="O928" s="41">
        <v>1.2500000000000001E-5</v>
      </c>
      <c r="P928" s="40">
        <v>0.94860093099999998</v>
      </c>
      <c r="Q928" s="40">
        <v>5.1399068999999999E-2</v>
      </c>
    </row>
    <row r="929" spans="2:17" x14ac:dyDescent="0.15">
      <c r="B929" s="40" t="s">
        <v>616</v>
      </c>
      <c r="C929" s="40" t="s">
        <v>244</v>
      </c>
      <c r="D929" s="40" t="s">
        <v>609</v>
      </c>
      <c r="E929" s="40" t="s">
        <v>19</v>
      </c>
      <c r="F929" s="40" t="s">
        <v>39</v>
      </c>
      <c r="G929" s="40" t="s">
        <v>139</v>
      </c>
      <c r="H929" s="41">
        <v>4.6790310000000002E-3</v>
      </c>
      <c r="I929" s="42">
        <v>6.7000000000000002E-6</v>
      </c>
      <c r="J929" s="41">
        <v>1.0184906000000001E-2</v>
      </c>
      <c r="K929" s="42">
        <v>1.2E-5</v>
      </c>
      <c r="L929" s="41">
        <v>1.0826939999999999E-3</v>
      </c>
      <c r="M929" s="42">
        <v>3.9999999999999998E-6</v>
      </c>
      <c r="N929" s="41">
        <v>5.4551100000000004E-4</v>
      </c>
      <c r="O929" s="41">
        <v>5.3720000000000005E-4</v>
      </c>
      <c r="P929" s="40">
        <v>0.50384564399999998</v>
      </c>
      <c r="Q929" s="40">
        <v>0.49615435600000002</v>
      </c>
    </row>
    <row r="930" spans="2:17" x14ac:dyDescent="0.15">
      <c r="B930" s="40" t="s">
        <v>616</v>
      </c>
      <c r="C930" s="40" t="s">
        <v>244</v>
      </c>
      <c r="D930" s="40" t="s">
        <v>609</v>
      </c>
      <c r="E930" s="40" t="s">
        <v>19</v>
      </c>
      <c r="F930" s="40" t="s">
        <v>39</v>
      </c>
      <c r="G930" s="40" t="s">
        <v>163</v>
      </c>
      <c r="H930" s="41">
        <v>2.2666799999999999E-4</v>
      </c>
      <c r="I930" s="42">
        <v>2.9999999999999999E-7</v>
      </c>
      <c r="J930" s="41">
        <v>7.6586799999999995E-4</v>
      </c>
      <c r="K930" s="42">
        <v>9.9999999999999995E-7</v>
      </c>
      <c r="L930" s="41">
        <v>5.0915409999999998E-5</v>
      </c>
      <c r="M930" s="42">
        <v>0</v>
      </c>
      <c r="N930" s="41">
        <v>2.185152116E-5</v>
      </c>
      <c r="O930" s="41">
        <v>2.9099999999999999E-5</v>
      </c>
      <c r="P930" s="40">
        <v>0.42917303699999998</v>
      </c>
      <c r="Q930" s="40">
        <v>0.57082696300000002</v>
      </c>
    </row>
    <row r="931" spans="2:17" x14ac:dyDescent="0.15">
      <c r="B931" s="40" t="s">
        <v>616</v>
      </c>
      <c r="C931" s="40" t="s">
        <v>244</v>
      </c>
      <c r="D931" s="40" t="s">
        <v>609</v>
      </c>
      <c r="E931" s="40" t="s">
        <v>19</v>
      </c>
      <c r="F931" s="40" t="s">
        <v>65</v>
      </c>
      <c r="G931" s="40" t="s">
        <v>64</v>
      </c>
      <c r="H931" s="41">
        <v>1.0415247000000001E-2</v>
      </c>
      <c r="I931" s="42">
        <v>1.49E-5</v>
      </c>
      <c r="J931" s="41">
        <v>2.2500573999999999E-2</v>
      </c>
      <c r="K931" s="42">
        <v>2.6999999999999999E-5</v>
      </c>
      <c r="L931" s="41">
        <v>8.6768299999999995E-4</v>
      </c>
      <c r="M931" s="42">
        <v>3.0000000000000001E-6</v>
      </c>
      <c r="N931" s="41">
        <v>2.3872699999999999E-4</v>
      </c>
      <c r="O931" s="41">
        <v>6.29E-4</v>
      </c>
      <c r="P931" s="40">
        <v>0.27513120099999999</v>
      </c>
      <c r="Q931" s="40">
        <v>0.72486879900000001</v>
      </c>
    </row>
    <row r="932" spans="2:17" x14ac:dyDescent="0.15">
      <c r="B932" s="40" t="s">
        <v>616</v>
      </c>
      <c r="C932" s="40" t="s">
        <v>244</v>
      </c>
      <c r="D932" s="40" t="s">
        <v>609</v>
      </c>
      <c r="E932" s="40" t="s">
        <v>19</v>
      </c>
      <c r="F932" s="40" t="s">
        <v>65</v>
      </c>
      <c r="G932" s="40" t="s">
        <v>200</v>
      </c>
      <c r="H932" s="41">
        <v>8.7560050000000007E-3</v>
      </c>
      <c r="I932" s="42">
        <v>1.2500000000000001E-5</v>
      </c>
      <c r="J932" s="41">
        <v>2.0709959999999999E-2</v>
      </c>
      <c r="K932" s="42">
        <v>2.5000000000000001E-5</v>
      </c>
      <c r="L932" s="41">
        <v>1.3001289999999999E-3</v>
      </c>
      <c r="M932" s="42">
        <v>5.0000000000000004E-6</v>
      </c>
      <c r="N932" s="41">
        <v>8.2049809639999995E-5</v>
      </c>
      <c r="O932" s="41">
        <v>1.2181E-3</v>
      </c>
      <c r="P932" s="40">
        <v>6.3108991000000003E-2</v>
      </c>
      <c r="Q932" s="40">
        <v>0.936891009</v>
      </c>
    </row>
    <row r="933" spans="2:17" x14ac:dyDescent="0.15">
      <c r="B933" s="40" t="s">
        <v>616</v>
      </c>
      <c r="C933" s="40" t="s">
        <v>244</v>
      </c>
      <c r="D933" s="40" t="s">
        <v>609</v>
      </c>
      <c r="E933" s="40" t="s">
        <v>20</v>
      </c>
      <c r="F933" s="40" t="s">
        <v>69</v>
      </c>
      <c r="G933" s="40" t="s">
        <v>68</v>
      </c>
      <c r="H933" s="41">
        <v>3.21603E-4</v>
      </c>
      <c r="I933" s="42">
        <v>4.9999999999999998E-7</v>
      </c>
      <c r="J933" s="41">
        <v>7.63468E-4</v>
      </c>
      <c r="K933" s="42">
        <v>9.9999999999999995E-7</v>
      </c>
      <c r="L933" s="41">
        <v>6.2409100000000001E-4</v>
      </c>
      <c r="M933" s="42">
        <v>1.9999999999999999E-6</v>
      </c>
      <c r="N933" s="41">
        <v>4.01011E-4</v>
      </c>
      <c r="O933" s="41">
        <v>2.231E-4</v>
      </c>
      <c r="P933" s="40">
        <v>0.64255180099999998</v>
      </c>
      <c r="Q933" s="40">
        <v>0.35744819900000002</v>
      </c>
    </row>
    <row r="934" spans="2:17" x14ac:dyDescent="0.15">
      <c r="B934" s="40" t="s">
        <v>616</v>
      </c>
      <c r="C934" s="40" t="s">
        <v>244</v>
      </c>
      <c r="D934" s="40" t="s">
        <v>609</v>
      </c>
      <c r="E934" s="40" t="s">
        <v>20</v>
      </c>
      <c r="F934" s="40" t="s">
        <v>69</v>
      </c>
      <c r="G934" s="40" t="s">
        <v>180</v>
      </c>
      <c r="H934" s="41">
        <v>4.2924499999999997E-4</v>
      </c>
      <c r="I934" s="42">
        <v>5.9999999999999997E-7</v>
      </c>
      <c r="J934" s="41">
        <v>1.473933E-3</v>
      </c>
      <c r="K934" s="42">
        <v>1.9999999999999999E-6</v>
      </c>
      <c r="L934" s="41">
        <v>2.233200073E-5</v>
      </c>
      <c r="M934" s="42">
        <v>0</v>
      </c>
      <c r="N934" s="41">
        <v>2.232140323E-5</v>
      </c>
      <c r="O934" s="41">
        <v>0</v>
      </c>
      <c r="P934" s="40">
        <v>0.99952545699999995</v>
      </c>
      <c r="Q934" s="40">
        <v>4.7454300000000001E-4</v>
      </c>
    </row>
    <row r="935" spans="2:17" x14ac:dyDescent="0.15">
      <c r="B935" s="40" t="s">
        <v>616</v>
      </c>
      <c r="C935" s="40" t="s">
        <v>244</v>
      </c>
      <c r="D935" s="40" t="s">
        <v>609</v>
      </c>
      <c r="E935" s="40" t="s">
        <v>20</v>
      </c>
      <c r="F935" s="40" t="s">
        <v>62</v>
      </c>
      <c r="G935" s="40" t="s">
        <v>190</v>
      </c>
      <c r="H935" s="41">
        <v>2.6851300000000001E-4</v>
      </c>
      <c r="I935" s="42">
        <v>3.9999999999999998E-7</v>
      </c>
      <c r="J935" s="41">
        <v>7.2783899999999998E-4</v>
      </c>
      <c r="K935" s="42">
        <v>9.9999999999999995E-7</v>
      </c>
      <c r="L935" s="41">
        <v>2.1031399999999999E-4</v>
      </c>
      <c r="M935" s="42">
        <v>9.9999999999999995E-7</v>
      </c>
      <c r="N935" s="41">
        <v>4.8106920689999998E-5</v>
      </c>
      <c r="O935" s="41">
        <v>1.6220000000000001E-4</v>
      </c>
      <c r="P935" s="40">
        <v>0.228738308</v>
      </c>
      <c r="Q935" s="40">
        <v>0.77126169200000005</v>
      </c>
    </row>
    <row r="936" spans="2:17" x14ac:dyDescent="0.15">
      <c r="B936" s="40" t="s">
        <v>616</v>
      </c>
      <c r="C936" s="40" t="s">
        <v>244</v>
      </c>
      <c r="D936" s="40" t="s">
        <v>609</v>
      </c>
      <c r="E936" s="40" t="s">
        <v>20</v>
      </c>
      <c r="F936" s="40" t="s">
        <v>33</v>
      </c>
      <c r="G936" s="40" t="s">
        <v>111</v>
      </c>
      <c r="H936" s="41">
        <v>5.0153399999999999E-4</v>
      </c>
      <c r="I936" s="42">
        <v>6.9999999999999997E-7</v>
      </c>
      <c r="J936" s="41">
        <v>5.8488500000000005E-4</v>
      </c>
      <c r="K936" s="42">
        <v>9.9999999999999995E-7</v>
      </c>
      <c r="L936" s="41">
        <v>6.64614E-4</v>
      </c>
      <c r="M936" s="42">
        <v>1.9999999999999999E-6</v>
      </c>
      <c r="N936" s="41">
        <v>3.5423900000000001E-4</v>
      </c>
      <c r="O936" s="41">
        <v>3.1040000000000001E-4</v>
      </c>
      <c r="P936" s="40">
        <v>0.53300020999999997</v>
      </c>
      <c r="Q936" s="40">
        <v>0.46699979000000003</v>
      </c>
    </row>
    <row r="937" spans="2:17" x14ac:dyDescent="0.15">
      <c r="B937" s="40" t="s">
        <v>616</v>
      </c>
      <c r="C937" s="40" t="s">
        <v>244</v>
      </c>
      <c r="D937" s="40" t="s">
        <v>609</v>
      </c>
      <c r="E937" s="40" t="s">
        <v>20</v>
      </c>
      <c r="F937" s="40" t="s">
        <v>41</v>
      </c>
      <c r="G937" s="40" t="s">
        <v>195</v>
      </c>
      <c r="H937" s="41">
        <v>2.4893099999999998E-4</v>
      </c>
      <c r="I937" s="42">
        <v>3.9999999999999998E-7</v>
      </c>
      <c r="J937" s="41">
        <v>1.2729500000000001E-4</v>
      </c>
      <c r="K937" s="42">
        <v>0</v>
      </c>
      <c r="L937" s="41">
        <v>4.6304050240000002E-5</v>
      </c>
      <c r="M937" s="42">
        <v>0</v>
      </c>
      <c r="N937" s="41">
        <v>4.1653238430000003E-5</v>
      </c>
      <c r="O937" s="41">
        <v>4.6999999999999999E-6</v>
      </c>
      <c r="P937" s="40">
        <v>0.89955928699999999</v>
      </c>
      <c r="Q937" s="43">
        <v>0.100440713</v>
      </c>
    </row>
    <row r="938" spans="2:17" x14ac:dyDescent="0.15">
      <c r="B938" s="40" t="s">
        <v>616</v>
      </c>
      <c r="C938" s="40" t="s">
        <v>244</v>
      </c>
      <c r="D938" s="40" t="s">
        <v>609</v>
      </c>
      <c r="E938" s="40" t="s">
        <v>21</v>
      </c>
      <c r="F938" s="40" t="s">
        <v>85</v>
      </c>
      <c r="G938" s="40" t="s">
        <v>199</v>
      </c>
      <c r="H938" s="41">
        <v>2.7524899999999998E-4</v>
      </c>
      <c r="I938" s="42">
        <v>3.9999999999999998E-7</v>
      </c>
      <c r="J938" s="41">
        <v>8.9732099999999997E-4</v>
      </c>
      <c r="K938" s="42">
        <v>9.9999999999999995E-7</v>
      </c>
      <c r="L938" s="41">
        <v>5.2412246940000002E-5</v>
      </c>
      <c r="M938" s="42">
        <v>0</v>
      </c>
      <c r="N938" s="41">
        <v>4.9344596880000002E-6</v>
      </c>
      <c r="O938" s="41">
        <v>4.7500000000000003E-5</v>
      </c>
      <c r="P938" s="40">
        <v>9.4147073999999997E-2</v>
      </c>
      <c r="Q938" s="43">
        <v>0.905852926</v>
      </c>
    </row>
    <row r="939" spans="2:17" x14ac:dyDescent="0.15">
      <c r="B939" s="40" t="s">
        <v>616</v>
      </c>
      <c r="C939" s="40" t="s">
        <v>244</v>
      </c>
      <c r="D939" s="40" t="s">
        <v>609</v>
      </c>
      <c r="E939" s="40" t="s">
        <v>21</v>
      </c>
      <c r="F939" s="40" t="s">
        <v>35</v>
      </c>
      <c r="G939" s="40" t="s">
        <v>181</v>
      </c>
      <c r="H939" s="41">
        <v>5.1013299999999996E-4</v>
      </c>
      <c r="I939" s="42">
        <v>6.9999999999999997E-7</v>
      </c>
      <c r="J939" s="41">
        <v>1.4735130000000001E-3</v>
      </c>
      <c r="K939" s="42">
        <v>1.9999999999999999E-6</v>
      </c>
      <c r="L939" s="41">
        <v>1.5614390900000001E-5</v>
      </c>
      <c r="M939" s="42">
        <v>0</v>
      </c>
      <c r="N939" s="41">
        <v>1.5607622120000001E-5</v>
      </c>
      <c r="O939" s="41">
        <v>0</v>
      </c>
      <c r="P939" s="40">
        <v>0.99956650400000002</v>
      </c>
      <c r="Q939" s="40">
        <v>4.3349600000000001E-4</v>
      </c>
    </row>
    <row r="940" spans="2:17" x14ac:dyDescent="0.15">
      <c r="B940" s="40" t="s">
        <v>616</v>
      </c>
      <c r="C940" s="40" t="s">
        <v>244</v>
      </c>
      <c r="D940" s="40" t="s">
        <v>609</v>
      </c>
      <c r="E940" s="40" t="s">
        <v>21</v>
      </c>
      <c r="F940" s="40" t="s">
        <v>45</v>
      </c>
      <c r="G940" s="40" t="s">
        <v>97</v>
      </c>
      <c r="H940" s="41">
        <v>2.6264700000000002E-4</v>
      </c>
      <c r="I940" s="42">
        <v>3.9999999999999998E-7</v>
      </c>
      <c r="J940" s="41">
        <v>6.3047199999999998E-4</v>
      </c>
      <c r="K940" s="42">
        <v>9.9999999999999995E-7</v>
      </c>
      <c r="L940" s="41">
        <v>1.055059384E-7</v>
      </c>
      <c r="M940" s="42">
        <v>0</v>
      </c>
      <c r="N940" s="41">
        <v>1.035023407E-7</v>
      </c>
      <c r="O940" s="41">
        <v>0</v>
      </c>
      <c r="P940" s="40">
        <v>0.98100962199999997</v>
      </c>
      <c r="Q940" s="40">
        <v>1.8990377999999999E-2</v>
      </c>
    </row>
    <row r="941" spans="2:17" x14ac:dyDescent="0.15">
      <c r="B941" s="40" t="s">
        <v>616</v>
      </c>
      <c r="C941" s="40" t="s">
        <v>244</v>
      </c>
      <c r="D941" s="40" t="s">
        <v>609</v>
      </c>
      <c r="E941" s="40" t="s">
        <v>21</v>
      </c>
      <c r="F941" s="40" t="s">
        <v>45</v>
      </c>
      <c r="G941" s="40" t="s">
        <v>100</v>
      </c>
      <c r="H941" s="41">
        <v>2.85049E-4</v>
      </c>
      <c r="I941" s="42">
        <v>3.9999999999999998E-7</v>
      </c>
      <c r="J941" s="41">
        <v>7.5856800000000005E-4</v>
      </c>
      <c r="K941" s="42">
        <v>9.9999999999999995E-7</v>
      </c>
      <c r="L941" s="41">
        <v>9.0778788139999997E-7</v>
      </c>
      <c r="M941" s="42">
        <v>0</v>
      </c>
      <c r="N941" s="41">
        <v>9.0422751379999998E-7</v>
      </c>
      <c r="O941" s="41">
        <v>0</v>
      </c>
      <c r="P941" s="40">
        <v>0.99607797399999998</v>
      </c>
      <c r="Q941" s="40">
        <v>3.9220260000000003E-3</v>
      </c>
    </row>
    <row r="942" spans="2:17" x14ac:dyDescent="0.15">
      <c r="B942" s="40" t="s">
        <v>616</v>
      </c>
      <c r="C942" s="40" t="s">
        <v>268</v>
      </c>
      <c r="D942" s="40" t="s">
        <v>609</v>
      </c>
      <c r="E942" s="40" t="s">
        <v>19</v>
      </c>
      <c r="F942" s="40" t="s">
        <v>65</v>
      </c>
      <c r="G942" s="40" t="s">
        <v>200</v>
      </c>
      <c r="H942" s="41">
        <v>4.9786479999999996E-3</v>
      </c>
      <c r="I942" s="42">
        <v>7.0999999999999998E-6</v>
      </c>
      <c r="J942" s="41">
        <v>9.6227139999999992E-3</v>
      </c>
      <c r="K942" s="42">
        <v>1.2E-5</v>
      </c>
      <c r="L942" s="41">
        <v>1.3691E-3</v>
      </c>
      <c r="M942" s="42">
        <v>5.0000000000000004E-6</v>
      </c>
      <c r="N942" s="41">
        <v>8.19815E-4</v>
      </c>
      <c r="O942" s="41">
        <v>5.4929999999999996E-4</v>
      </c>
      <c r="P942" s="40">
        <v>0.59879848300000005</v>
      </c>
      <c r="Q942" s="40">
        <v>0.40120151700000001</v>
      </c>
    </row>
    <row r="943" spans="2:17" x14ac:dyDescent="0.15">
      <c r="B943" s="40" t="s">
        <v>616</v>
      </c>
      <c r="C943" s="40" t="s">
        <v>278</v>
      </c>
      <c r="D943" s="40" t="s">
        <v>609</v>
      </c>
      <c r="E943" s="40" t="s">
        <v>20</v>
      </c>
      <c r="F943" s="40" t="s">
        <v>62</v>
      </c>
      <c r="G943" s="40" t="s">
        <v>190</v>
      </c>
      <c r="H943" s="41">
        <v>2.2661555E-2</v>
      </c>
      <c r="I943" s="42">
        <v>3.2299999999999999E-5</v>
      </c>
      <c r="J943" s="41">
        <v>1.9937030000000001E-2</v>
      </c>
      <c r="K943" s="42">
        <v>2.4000000000000001E-5</v>
      </c>
      <c r="L943" s="41">
        <v>1.9268220999999999E-2</v>
      </c>
      <c r="M943" s="42">
        <v>6.7999999999999999E-5</v>
      </c>
      <c r="N943" s="41">
        <v>1.4720296000000001E-2</v>
      </c>
      <c r="O943" s="41">
        <v>4.5478999999999997E-3</v>
      </c>
      <c r="P943" s="40">
        <v>0.76396753399999995</v>
      </c>
      <c r="Q943" s="40">
        <v>0.236032466</v>
      </c>
    </row>
    <row r="944" spans="2:17" x14ac:dyDescent="0.15">
      <c r="B944" s="40" t="s">
        <v>616</v>
      </c>
      <c r="C944" s="40" t="s">
        <v>278</v>
      </c>
      <c r="D944" s="40" t="s">
        <v>609</v>
      </c>
      <c r="E944" s="40" t="s">
        <v>21</v>
      </c>
      <c r="F944" s="40" t="s">
        <v>35</v>
      </c>
      <c r="G944" s="40" t="s">
        <v>181</v>
      </c>
      <c r="H944" s="41">
        <v>1.5993664000000001E-2</v>
      </c>
      <c r="I944" s="42">
        <v>2.2799999999999999E-5</v>
      </c>
      <c r="J944" s="41">
        <v>1.0896563999999999E-2</v>
      </c>
      <c r="K944" s="42">
        <v>1.2999999999999999E-5</v>
      </c>
      <c r="L944" s="41">
        <v>4.74456E-4</v>
      </c>
      <c r="M944" s="42">
        <v>1.9999999999999999E-6</v>
      </c>
      <c r="N944" s="41">
        <v>4.7440500000000001E-4</v>
      </c>
      <c r="O944" s="41">
        <v>9.9999999999999995E-8</v>
      </c>
      <c r="P944" s="40">
        <v>0.99989082799999995</v>
      </c>
      <c r="Q944" s="40">
        <v>1.09172E-4</v>
      </c>
    </row>
    <row r="945" spans="2:17" x14ac:dyDescent="0.15">
      <c r="B945" s="40" t="s">
        <v>616</v>
      </c>
      <c r="C945" s="40" t="s">
        <v>253</v>
      </c>
      <c r="D945" s="40" t="s">
        <v>608</v>
      </c>
      <c r="E945" s="40" t="s">
        <v>19</v>
      </c>
      <c r="F945" s="40" t="s">
        <v>39</v>
      </c>
      <c r="G945" s="40" t="s">
        <v>139</v>
      </c>
      <c r="H945" s="41">
        <v>4.1279652999999999E-2</v>
      </c>
      <c r="I945" s="42">
        <v>5.8900000000000002E-5</v>
      </c>
      <c r="J945" s="41">
        <v>2.1012896E-2</v>
      </c>
      <c r="K945" s="42">
        <v>2.5000000000000001E-5</v>
      </c>
      <c r="L945" s="41">
        <v>2.9506630000000001E-3</v>
      </c>
      <c r="M945" s="42">
        <v>1.0000000000000001E-5</v>
      </c>
      <c r="N945" s="41">
        <v>1.841538E-3</v>
      </c>
      <c r="O945" s="41">
        <v>1.1091E-3</v>
      </c>
      <c r="P945" s="40">
        <v>0.62410998399999995</v>
      </c>
      <c r="Q945" s="40">
        <v>0.37589001599999999</v>
      </c>
    </row>
    <row r="946" spans="2:17" x14ac:dyDescent="0.15">
      <c r="B946" s="40" t="s">
        <v>616</v>
      </c>
      <c r="C946" s="40" t="s">
        <v>253</v>
      </c>
      <c r="D946" s="40" t="s">
        <v>608</v>
      </c>
      <c r="E946" s="40" t="s">
        <v>19</v>
      </c>
      <c r="F946" s="40" t="s">
        <v>65</v>
      </c>
      <c r="G946" s="40" t="s">
        <v>64</v>
      </c>
      <c r="H946" s="41">
        <v>1.1868160000000001E-2</v>
      </c>
      <c r="I946" s="42">
        <v>1.6900000000000001E-5</v>
      </c>
      <c r="J946" s="41">
        <v>3.1557249999999998E-3</v>
      </c>
      <c r="K946" s="42">
        <v>3.9999999999999998E-6</v>
      </c>
      <c r="L946" s="41">
        <v>6.9766700000000001E-4</v>
      </c>
      <c r="M946" s="42">
        <v>1.9999999999999999E-6</v>
      </c>
      <c r="N946" s="41">
        <v>4.2560699999999999E-4</v>
      </c>
      <c r="O946" s="41">
        <v>2.721E-4</v>
      </c>
      <c r="P946" s="40">
        <v>0.61004314299999995</v>
      </c>
      <c r="Q946" s="40">
        <v>0.38995685699999999</v>
      </c>
    </row>
    <row r="947" spans="2:17" x14ac:dyDescent="0.15">
      <c r="B947" s="40" t="s">
        <v>616</v>
      </c>
      <c r="C947" s="40" t="s">
        <v>253</v>
      </c>
      <c r="D947" s="40" t="s">
        <v>608</v>
      </c>
      <c r="E947" s="40" t="s">
        <v>19</v>
      </c>
      <c r="F947" s="40" t="s">
        <v>65</v>
      </c>
      <c r="G947" s="40" t="s">
        <v>200</v>
      </c>
      <c r="H947" s="41">
        <v>7.5835224370000001</v>
      </c>
      <c r="I947" s="42">
        <v>1.0818400000000001E-2</v>
      </c>
      <c r="J947" s="41">
        <v>3.4747346719999999</v>
      </c>
      <c r="K947" s="42">
        <v>4.1539999999999997E-3</v>
      </c>
      <c r="L947" s="41">
        <v>0.26585626299999998</v>
      </c>
      <c r="M947" s="42">
        <v>9.4399999999999996E-4</v>
      </c>
      <c r="N947" s="41">
        <v>6.1340519000000003E-2</v>
      </c>
      <c r="O947" s="41">
        <v>0.20451569999999999</v>
      </c>
      <c r="P947" s="40">
        <v>0.230728132</v>
      </c>
      <c r="Q947" s="40">
        <v>0.76927186800000003</v>
      </c>
    </row>
    <row r="948" spans="2:17" x14ac:dyDescent="0.15">
      <c r="B948" s="40" t="s">
        <v>616</v>
      </c>
      <c r="C948" s="40" t="s">
        <v>253</v>
      </c>
      <c r="D948" s="40" t="s">
        <v>608</v>
      </c>
      <c r="E948" s="40" t="s">
        <v>20</v>
      </c>
      <c r="F948" s="40" t="s">
        <v>33</v>
      </c>
      <c r="G948" s="40" t="s">
        <v>111</v>
      </c>
      <c r="H948" s="41">
        <v>8.0126800000000005E-4</v>
      </c>
      <c r="I948" s="42">
        <v>1.1000000000000001E-6</v>
      </c>
      <c r="J948" s="41">
        <v>2.35166E-4</v>
      </c>
      <c r="K948" s="42">
        <v>0</v>
      </c>
      <c r="L948" s="41">
        <v>8.2397000000000004E-4</v>
      </c>
      <c r="M948" s="42">
        <v>3.0000000000000001E-6</v>
      </c>
      <c r="N948" s="41">
        <v>6.9916900000000003E-4</v>
      </c>
      <c r="O948" s="41">
        <v>1.248E-4</v>
      </c>
      <c r="P948" s="40">
        <v>0.848536438</v>
      </c>
      <c r="Q948" s="40">
        <v>0.151463562</v>
      </c>
    </row>
    <row r="949" spans="2:17" x14ac:dyDescent="0.15">
      <c r="B949" s="40" t="s">
        <v>616</v>
      </c>
      <c r="C949" s="40" t="s">
        <v>253</v>
      </c>
      <c r="D949" s="40" t="s">
        <v>608</v>
      </c>
      <c r="E949" s="40" t="s">
        <v>21</v>
      </c>
      <c r="F949" s="40" t="s">
        <v>85</v>
      </c>
      <c r="G949" s="40" t="s">
        <v>199</v>
      </c>
      <c r="H949" s="41">
        <v>6.9402309999999998E-3</v>
      </c>
      <c r="I949" s="42">
        <v>9.9000000000000001E-6</v>
      </c>
      <c r="J949" s="41">
        <v>2.9651230000000001E-3</v>
      </c>
      <c r="K949" s="42">
        <v>3.9999999999999998E-6</v>
      </c>
      <c r="L949" s="41">
        <v>6.7128499999999998E-4</v>
      </c>
      <c r="M949" s="42">
        <v>1.9999999999999999E-6</v>
      </c>
      <c r="N949" s="41">
        <v>5.1831100000000003E-4</v>
      </c>
      <c r="O949" s="41">
        <v>1.5300000000000001E-4</v>
      </c>
      <c r="P949" s="40">
        <v>0.77211714799999998</v>
      </c>
      <c r="Q949" s="40">
        <v>0.227882852</v>
      </c>
    </row>
    <row r="950" spans="2:17" x14ac:dyDescent="0.15">
      <c r="B950" s="40" t="s">
        <v>616</v>
      </c>
      <c r="C950" s="40" t="s">
        <v>253</v>
      </c>
      <c r="D950" s="40" t="s">
        <v>608</v>
      </c>
      <c r="E950" s="40" t="s">
        <v>21</v>
      </c>
      <c r="F950" s="40" t="s">
        <v>35</v>
      </c>
      <c r="G950" s="40" t="s">
        <v>117</v>
      </c>
      <c r="H950" s="41">
        <v>2.1104449999999999E-3</v>
      </c>
      <c r="I950" s="42">
        <v>3.0000000000000001E-6</v>
      </c>
      <c r="J950" s="41">
        <v>1.3727909999999999E-3</v>
      </c>
      <c r="K950" s="42">
        <v>1.9999999999999999E-6</v>
      </c>
      <c r="L950" s="41">
        <v>1.04934E-4</v>
      </c>
      <c r="M950" s="42">
        <v>0</v>
      </c>
      <c r="N950" s="41">
        <v>1.04885E-4</v>
      </c>
      <c r="O950" s="41">
        <v>0</v>
      </c>
      <c r="P950" s="40">
        <v>0.99953425500000004</v>
      </c>
      <c r="Q950" s="40">
        <v>4.6574499999999999E-4</v>
      </c>
    </row>
    <row r="951" spans="2:17" x14ac:dyDescent="0.15">
      <c r="B951" s="40" t="s">
        <v>616</v>
      </c>
      <c r="C951" s="40" t="s">
        <v>258</v>
      </c>
      <c r="D951" s="40" t="s">
        <v>609</v>
      </c>
      <c r="E951" s="40" t="s">
        <v>19</v>
      </c>
      <c r="F951" s="40" t="s">
        <v>65</v>
      </c>
      <c r="G951" s="40" t="s">
        <v>200</v>
      </c>
      <c r="H951" s="41">
        <v>0.38029339000000001</v>
      </c>
      <c r="I951" s="42">
        <v>5.4250000000000001E-4</v>
      </c>
      <c r="J951" s="41">
        <v>0.73502976900000006</v>
      </c>
      <c r="K951" s="42">
        <v>8.7900000000000001E-4</v>
      </c>
      <c r="L951" s="41">
        <v>5.1041271999999999E-2</v>
      </c>
      <c r="M951" s="42">
        <v>1.8100000000000001E-4</v>
      </c>
      <c r="N951" s="41">
        <v>7.9263149999999997E-3</v>
      </c>
      <c r="O951" s="41">
        <v>4.3115000000000001E-2</v>
      </c>
      <c r="P951" s="40">
        <v>0.15529227600000001</v>
      </c>
      <c r="Q951" s="40">
        <v>0.84470772400000005</v>
      </c>
    </row>
    <row r="952" spans="2:17" x14ac:dyDescent="0.15">
      <c r="B952" s="40" t="s">
        <v>616</v>
      </c>
      <c r="C952" s="40" t="s">
        <v>230</v>
      </c>
      <c r="D952" s="40" t="s">
        <v>608</v>
      </c>
      <c r="E952" s="40" t="s">
        <v>19</v>
      </c>
      <c r="F952" s="40" t="s">
        <v>39</v>
      </c>
      <c r="G952" s="40" t="s">
        <v>139</v>
      </c>
      <c r="H952" s="41">
        <v>5.0235495999999998E-2</v>
      </c>
      <c r="I952" s="42">
        <v>7.1699999999999995E-5</v>
      </c>
      <c r="J952" s="41">
        <v>2.3867078E-2</v>
      </c>
      <c r="K952" s="42">
        <v>2.9E-5</v>
      </c>
      <c r="L952" s="41">
        <v>9.3932879999999996E-3</v>
      </c>
      <c r="M952" s="42">
        <v>3.3000000000000003E-5</v>
      </c>
      <c r="N952" s="41">
        <v>8.1344650000000004E-3</v>
      </c>
      <c r="O952" s="41">
        <v>1.2588E-3</v>
      </c>
      <c r="P952" s="40">
        <v>0.865986951</v>
      </c>
      <c r="Q952" s="40">
        <v>0.134013049</v>
      </c>
    </row>
    <row r="953" spans="2:17" x14ac:dyDescent="0.15">
      <c r="B953" s="40" t="s">
        <v>616</v>
      </c>
      <c r="C953" s="40" t="s">
        <v>230</v>
      </c>
      <c r="D953" s="40" t="s">
        <v>608</v>
      </c>
      <c r="E953" s="40" t="s">
        <v>19</v>
      </c>
      <c r="F953" s="40" t="s">
        <v>65</v>
      </c>
      <c r="G953" s="40" t="s">
        <v>64</v>
      </c>
      <c r="H953" s="41">
        <v>0.58181465399999999</v>
      </c>
      <c r="I953" s="42">
        <v>8.3000000000000001E-4</v>
      </c>
      <c r="J953" s="41">
        <v>0.318205091</v>
      </c>
      <c r="K953" s="42">
        <v>3.8000000000000002E-4</v>
      </c>
      <c r="L953" s="41">
        <v>2.9665803000000001E-2</v>
      </c>
      <c r="M953" s="42">
        <v>1.05E-4</v>
      </c>
      <c r="N953" s="41">
        <v>1.8521960000000001E-2</v>
      </c>
      <c r="O953" s="41">
        <v>1.1143800000000001E-2</v>
      </c>
      <c r="P953" s="40">
        <v>0.62435390800000001</v>
      </c>
      <c r="Q953" s="40">
        <v>0.37564609199999999</v>
      </c>
    </row>
    <row r="954" spans="2:17" x14ac:dyDescent="0.15">
      <c r="B954" s="40" t="s">
        <v>616</v>
      </c>
      <c r="C954" s="40" t="s">
        <v>230</v>
      </c>
      <c r="D954" s="40" t="s">
        <v>608</v>
      </c>
      <c r="E954" s="40" t="s">
        <v>19</v>
      </c>
      <c r="F954" s="40" t="s">
        <v>65</v>
      </c>
      <c r="G954" s="40" t="s">
        <v>200</v>
      </c>
      <c r="H954" s="41">
        <v>58.244549429999999</v>
      </c>
      <c r="I954" s="42">
        <v>8.30901E-2</v>
      </c>
      <c r="J954" s="41">
        <v>26.663675480999999</v>
      </c>
      <c r="K954" s="42">
        <v>3.1875000000000001E-2</v>
      </c>
      <c r="L954" s="41">
        <v>2.3263031889999999</v>
      </c>
      <c r="M954" s="42">
        <v>8.2620000000000002E-3</v>
      </c>
      <c r="N954" s="41">
        <v>0.75805001100000002</v>
      </c>
      <c r="O954" s="41">
        <v>1.5682532</v>
      </c>
      <c r="P954" s="40">
        <v>0.32586036699999998</v>
      </c>
      <c r="Q954" s="40">
        <v>0.67413963300000002</v>
      </c>
    </row>
    <row r="955" spans="2:17" x14ac:dyDescent="0.15">
      <c r="B955" s="40" t="s">
        <v>616</v>
      </c>
      <c r="C955" s="40" t="s">
        <v>230</v>
      </c>
      <c r="D955" s="40" t="s">
        <v>608</v>
      </c>
      <c r="E955" s="40" t="s">
        <v>20</v>
      </c>
      <c r="F955" s="40" t="s">
        <v>69</v>
      </c>
      <c r="G955" s="40" t="s">
        <v>180</v>
      </c>
      <c r="H955" s="41">
        <v>1.6399812999999999E-2</v>
      </c>
      <c r="I955" s="42">
        <v>2.34E-5</v>
      </c>
      <c r="J955" s="41">
        <v>8.1286589999999999E-3</v>
      </c>
      <c r="K955" s="42">
        <v>1.0000000000000001E-5</v>
      </c>
      <c r="L955" s="41">
        <v>1.1845340000000001E-3</v>
      </c>
      <c r="M955" s="42">
        <v>3.9999999999999998E-6</v>
      </c>
      <c r="N955" s="41">
        <v>1.1844760000000001E-3</v>
      </c>
      <c r="O955" s="41">
        <v>9.9999999999999995E-8</v>
      </c>
      <c r="P955" s="40">
        <v>0.99995065999999999</v>
      </c>
      <c r="Q955" s="43">
        <v>4.9339761509999999E-5</v>
      </c>
    </row>
    <row r="956" spans="2:17" x14ac:dyDescent="0.15">
      <c r="B956" s="40" t="s">
        <v>616</v>
      </c>
      <c r="C956" s="40" t="s">
        <v>230</v>
      </c>
      <c r="D956" s="40" t="s">
        <v>608</v>
      </c>
      <c r="E956" s="40" t="s">
        <v>20</v>
      </c>
      <c r="F956" s="40" t="s">
        <v>33</v>
      </c>
      <c r="G956" s="40" t="s">
        <v>111</v>
      </c>
      <c r="H956" s="41">
        <v>0.136468856</v>
      </c>
      <c r="I956" s="42">
        <v>1.9469999999999999E-4</v>
      </c>
      <c r="J956" s="41">
        <v>6.0561338999999999E-2</v>
      </c>
      <c r="K956" s="42">
        <v>7.2000000000000002E-5</v>
      </c>
      <c r="L956" s="41">
        <v>0.16601279099999999</v>
      </c>
      <c r="M956" s="42">
        <v>5.9000000000000003E-4</v>
      </c>
      <c r="N956" s="41">
        <v>0.13387535</v>
      </c>
      <c r="O956" s="41">
        <v>3.2137400000000003E-2</v>
      </c>
      <c r="P956" s="40">
        <v>0.80641587299999995</v>
      </c>
      <c r="Q956" s="40">
        <v>0.19358412699999999</v>
      </c>
    </row>
    <row r="957" spans="2:17" x14ac:dyDescent="0.15">
      <c r="B957" s="40" t="s">
        <v>616</v>
      </c>
      <c r="C957" s="40" t="s">
        <v>230</v>
      </c>
      <c r="D957" s="40" t="s">
        <v>608</v>
      </c>
      <c r="E957" s="40" t="s">
        <v>20</v>
      </c>
      <c r="F957" s="40" t="s">
        <v>41</v>
      </c>
      <c r="G957" s="40" t="s">
        <v>195</v>
      </c>
      <c r="H957" s="41">
        <v>1.5780837999999998E-2</v>
      </c>
      <c r="I957" s="42">
        <v>2.2500000000000001E-5</v>
      </c>
      <c r="J957" s="41">
        <v>4.3485930000000004E-3</v>
      </c>
      <c r="K957" s="42">
        <v>5.0000000000000004E-6</v>
      </c>
      <c r="L957" s="41">
        <v>3.7078570000000002E-3</v>
      </c>
      <c r="M957" s="42">
        <v>1.2999999999999999E-5</v>
      </c>
      <c r="N957" s="41">
        <v>3.6675100000000001E-3</v>
      </c>
      <c r="O957" s="41">
        <v>4.0299999999999997E-5</v>
      </c>
      <c r="P957" s="40">
        <v>0.98911855599999998</v>
      </c>
      <c r="Q957" s="40">
        <v>1.0881444000000001E-2</v>
      </c>
    </row>
    <row r="958" spans="2:17" x14ac:dyDescent="0.15">
      <c r="B958" s="40" t="s">
        <v>616</v>
      </c>
      <c r="C958" s="40" t="s">
        <v>230</v>
      </c>
      <c r="D958" s="40" t="s">
        <v>608</v>
      </c>
      <c r="E958" s="40" t="s">
        <v>21</v>
      </c>
      <c r="F958" s="40" t="s">
        <v>35</v>
      </c>
      <c r="G958" s="40" t="s">
        <v>117</v>
      </c>
      <c r="H958" s="41">
        <v>7.7254596999999994E-2</v>
      </c>
      <c r="I958" s="42">
        <v>1.102E-4</v>
      </c>
      <c r="J958" s="41">
        <v>4.3789489000000001E-2</v>
      </c>
      <c r="K958" s="42">
        <v>5.1999999999999997E-5</v>
      </c>
      <c r="L958" s="41">
        <v>2.949396E-3</v>
      </c>
      <c r="M958" s="42">
        <v>1.0000000000000001E-5</v>
      </c>
      <c r="N958" s="41">
        <v>2.947875E-3</v>
      </c>
      <c r="O958" s="41">
        <v>1.5E-6</v>
      </c>
      <c r="P958" s="40">
        <v>0.99948422599999998</v>
      </c>
      <c r="Q958" s="40">
        <v>5.1577399999999999E-4</v>
      </c>
    </row>
    <row r="959" spans="2:17" x14ac:dyDescent="0.15">
      <c r="B959" s="40" t="s">
        <v>616</v>
      </c>
      <c r="C959" s="40" t="s">
        <v>270</v>
      </c>
      <c r="D959" s="40" t="s">
        <v>609</v>
      </c>
      <c r="E959" s="40" t="s">
        <v>18</v>
      </c>
      <c r="F959" s="40" t="s">
        <v>54</v>
      </c>
      <c r="G959" s="40" t="s">
        <v>53</v>
      </c>
      <c r="H959" s="41">
        <v>8.245138094E-7</v>
      </c>
      <c r="I959" s="42">
        <v>0</v>
      </c>
      <c r="J959" s="41">
        <v>3.8469610179999996E-6</v>
      </c>
      <c r="K959" s="42">
        <v>0</v>
      </c>
      <c r="L959" s="41">
        <v>2.4365389599999999E-8</v>
      </c>
      <c r="M959" s="42">
        <v>0</v>
      </c>
      <c r="N959" s="41">
        <v>2.4365389599999999E-8</v>
      </c>
      <c r="O959" s="41">
        <v>0</v>
      </c>
      <c r="P959" s="40">
        <v>1</v>
      </c>
      <c r="Q959" s="40">
        <v>0</v>
      </c>
    </row>
    <row r="960" spans="2:17" x14ac:dyDescent="0.15">
      <c r="B960" s="40" t="s">
        <v>616</v>
      </c>
      <c r="C960" s="40" t="s">
        <v>270</v>
      </c>
      <c r="D960" s="40" t="s">
        <v>609</v>
      </c>
      <c r="E960" s="40" t="s">
        <v>18</v>
      </c>
      <c r="F960" s="40" t="s">
        <v>54</v>
      </c>
      <c r="G960" s="40" t="s">
        <v>79</v>
      </c>
      <c r="H960" s="41">
        <v>2.610960396E-6</v>
      </c>
      <c r="I960" s="42">
        <v>0</v>
      </c>
      <c r="J960" s="41">
        <v>1.14791901E-6</v>
      </c>
      <c r="K960" s="42">
        <v>0</v>
      </c>
      <c r="L960" s="41">
        <v>2.0990499070000001E-7</v>
      </c>
      <c r="M960" s="42">
        <v>0</v>
      </c>
      <c r="N960" s="41">
        <v>2.0990499070000001E-7</v>
      </c>
      <c r="O960" s="41">
        <v>0</v>
      </c>
      <c r="P960" s="40">
        <v>1</v>
      </c>
      <c r="Q960" s="40">
        <v>0</v>
      </c>
    </row>
    <row r="961" spans="2:17" x14ac:dyDescent="0.15">
      <c r="B961" s="40" t="s">
        <v>616</v>
      </c>
      <c r="C961" s="40" t="s">
        <v>270</v>
      </c>
      <c r="D961" s="40" t="s">
        <v>609</v>
      </c>
      <c r="E961" s="40" t="s">
        <v>18</v>
      </c>
      <c r="F961" s="40" t="s">
        <v>54</v>
      </c>
      <c r="G961" s="40" t="s">
        <v>98</v>
      </c>
      <c r="H961" s="41">
        <v>1.0993517460000001E-6</v>
      </c>
      <c r="I961" s="42">
        <v>0</v>
      </c>
      <c r="J961" s="41">
        <v>2.0770052530000001E-6</v>
      </c>
      <c r="K961" s="42">
        <v>0</v>
      </c>
      <c r="L961" s="41">
        <v>1.9036025720000001E-5</v>
      </c>
      <c r="M961" s="42">
        <v>0</v>
      </c>
      <c r="N961" s="41">
        <v>1.9036025720000001E-5</v>
      </c>
      <c r="O961" s="41">
        <v>0</v>
      </c>
      <c r="P961" s="40">
        <v>1</v>
      </c>
      <c r="Q961" s="40">
        <v>0</v>
      </c>
    </row>
    <row r="962" spans="2:17" x14ac:dyDescent="0.15">
      <c r="B962" s="40" t="s">
        <v>616</v>
      </c>
      <c r="C962" s="40" t="s">
        <v>270</v>
      </c>
      <c r="D962" s="40" t="s">
        <v>609</v>
      </c>
      <c r="E962" s="40" t="s">
        <v>18</v>
      </c>
      <c r="F962" s="40" t="s">
        <v>54</v>
      </c>
      <c r="G962" s="40" t="s">
        <v>105</v>
      </c>
      <c r="H962" s="41">
        <v>9.6193277760000008E-7</v>
      </c>
      <c r="I962" s="42">
        <v>0</v>
      </c>
      <c r="J962" s="41">
        <v>1.096924008E-7</v>
      </c>
      <c r="K962" s="42">
        <v>0</v>
      </c>
      <c r="L962" s="41">
        <v>6.1023984809999999E-7</v>
      </c>
      <c r="M962" s="42">
        <v>0</v>
      </c>
      <c r="N962" s="41">
        <v>6.1023984809999999E-7</v>
      </c>
      <c r="O962" s="41">
        <v>0</v>
      </c>
      <c r="P962" s="40">
        <v>1</v>
      </c>
      <c r="Q962" s="40">
        <v>0</v>
      </c>
    </row>
    <row r="963" spans="2:17" x14ac:dyDescent="0.15">
      <c r="B963" s="40" t="s">
        <v>616</v>
      </c>
      <c r="C963" s="40" t="s">
        <v>270</v>
      </c>
      <c r="D963" s="40" t="s">
        <v>609</v>
      </c>
      <c r="E963" s="40" t="s">
        <v>18</v>
      </c>
      <c r="F963" s="40" t="s">
        <v>54</v>
      </c>
      <c r="G963" s="40" t="s">
        <v>137</v>
      </c>
      <c r="H963" s="41">
        <v>2.931604656E-6</v>
      </c>
      <c r="I963" s="42">
        <v>0</v>
      </c>
      <c r="J963" s="41">
        <v>2.383614455E-6</v>
      </c>
      <c r="K963" s="42">
        <v>0</v>
      </c>
      <c r="L963" s="41">
        <v>2.1846139289999998E-6</v>
      </c>
      <c r="M963" s="42">
        <v>0</v>
      </c>
      <c r="N963" s="41">
        <v>2.1846139289999998E-6</v>
      </c>
      <c r="O963" s="41">
        <v>0</v>
      </c>
      <c r="P963" s="40">
        <v>1</v>
      </c>
      <c r="Q963" s="40">
        <v>0</v>
      </c>
    </row>
    <row r="964" spans="2:17" x14ac:dyDescent="0.15">
      <c r="B964" s="40" t="s">
        <v>616</v>
      </c>
      <c r="C964" s="40" t="s">
        <v>270</v>
      </c>
      <c r="D964" s="40" t="s">
        <v>609</v>
      </c>
      <c r="E964" s="40" t="s">
        <v>18</v>
      </c>
      <c r="F964" s="40" t="s">
        <v>54</v>
      </c>
      <c r="G964" s="40" t="s">
        <v>171</v>
      </c>
      <c r="H964" s="41">
        <v>5.0845018250000004E-6</v>
      </c>
      <c r="I964" s="42">
        <v>0</v>
      </c>
      <c r="J964" s="41">
        <v>2.1165086279999999E-6</v>
      </c>
      <c r="K964" s="42">
        <v>0</v>
      </c>
      <c r="L964" s="41">
        <v>3.3205761269999999E-6</v>
      </c>
      <c r="M964" s="42">
        <v>0</v>
      </c>
      <c r="N964" s="41">
        <v>3.3205761269999999E-6</v>
      </c>
      <c r="O964" s="41">
        <v>0</v>
      </c>
      <c r="P964" s="40">
        <v>1</v>
      </c>
      <c r="Q964" s="40">
        <v>0</v>
      </c>
    </row>
    <row r="965" spans="2:17" x14ac:dyDescent="0.15">
      <c r="B965" s="40" t="s">
        <v>616</v>
      </c>
      <c r="C965" s="40" t="s">
        <v>270</v>
      </c>
      <c r="D965" s="40" t="s">
        <v>609</v>
      </c>
      <c r="E965" s="40" t="s">
        <v>18</v>
      </c>
      <c r="F965" s="40" t="s">
        <v>54</v>
      </c>
      <c r="G965" s="40" t="s">
        <v>192</v>
      </c>
      <c r="H965" s="41">
        <v>4.9470828560000001E-6</v>
      </c>
      <c r="I965" s="42">
        <v>0</v>
      </c>
      <c r="J965" s="41">
        <v>6.0145643949999997E-6</v>
      </c>
      <c r="K965" s="42">
        <v>0</v>
      </c>
      <c r="L965" s="41">
        <v>5.3924940389999997E-6</v>
      </c>
      <c r="M965" s="42">
        <v>0</v>
      </c>
      <c r="N965" s="41">
        <v>5.3924940389999997E-6</v>
      </c>
      <c r="O965" s="41">
        <v>0</v>
      </c>
      <c r="P965" s="40">
        <v>1</v>
      </c>
      <c r="Q965" s="40">
        <v>0</v>
      </c>
    </row>
    <row r="966" spans="2:17" x14ac:dyDescent="0.15">
      <c r="B966" s="40" t="s">
        <v>616</v>
      </c>
      <c r="C966" s="40" t="s">
        <v>231</v>
      </c>
      <c r="D966" s="40" t="s">
        <v>609</v>
      </c>
      <c r="E966" s="40" t="s">
        <v>19</v>
      </c>
      <c r="F966" s="40" t="s">
        <v>39</v>
      </c>
      <c r="G966" s="40" t="s">
        <v>139</v>
      </c>
      <c r="H966" s="41">
        <v>8.3393316999999995E-2</v>
      </c>
      <c r="I966" s="42">
        <v>1.1900000000000001E-4</v>
      </c>
      <c r="J966" s="41">
        <v>8.4505470999999999E-2</v>
      </c>
      <c r="K966" s="42">
        <v>1.01E-4</v>
      </c>
      <c r="L966" s="41">
        <v>1.9373303000000001E-2</v>
      </c>
      <c r="M966" s="42">
        <v>6.8999999999999997E-5</v>
      </c>
      <c r="N966" s="41">
        <v>1.2818506E-2</v>
      </c>
      <c r="O966" s="41">
        <v>6.5548000000000004E-3</v>
      </c>
      <c r="P966" s="40">
        <v>0.66165824299999998</v>
      </c>
      <c r="Q966" s="40">
        <v>0.33834175700000002</v>
      </c>
    </row>
    <row r="967" spans="2:17" x14ac:dyDescent="0.15">
      <c r="B967" s="40" t="s">
        <v>616</v>
      </c>
      <c r="C967" s="40" t="s">
        <v>231</v>
      </c>
      <c r="D967" s="40" t="s">
        <v>609</v>
      </c>
      <c r="E967" s="40" t="s">
        <v>19</v>
      </c>
      <c r="F967" s="40" t="s">
        <v>65</v>
      </c>
      <c r="G967" s="40" t="s">
        <v>64</v>
      </c>
      <c r="H967" s="41">
        <v>8.5760712000000003E-2</v>
      </c>
      <c r="I967" s="42">
        <v>1.2229999999999999E-4</v>
      </c>
      <c r="J967" s="41">
        <v>0.163098303</v>
      </c>
      <c r="K967" s="42">
        <v>1.95E-4</v>
      </c>
      <c r="L967" s="41">
        <v>8.8932620000000007E-3</v>
      </c>
      <c r="M967" s="42">
        <v>3.1999999999999999E-5</v>
      </c>
      <c r="N967" s="41">
        <v>2.9329859999999998E-3</v>
      </c>
      <c r="O967" s="41">
        <v>5.9603E-3</v>
      </c>
      <c r="P967" s="40">
        <v>0.32979864599999997</v>
      </c>
      <c r="Q967" s="40">
        <v>0.67020135400000003</v>
      </c>
    </row>
    <row r="968" spans="2:17" x14ac:dyDescent="0.15">
      <c r="B968" s="40" t="s">
        <v>616</v>
      </c>
      <c r="C968" s="40" t="s">
        <v>231</v>
      </c>
      <c r="D968" s="40" t="s">
        <v>609</v>
      </c>
      <c r="E968" s="40" t="s">
        <v>20</v>
      </c>
      <c r="F968" s="40" t="s">
        <v>69</v>
      </c>
      <c r="G968" s="40" t="s">
        <v>68</v>
      </c>
      <c r="H968" s="41">
        <v>7.0967385999999993E-2</v>
      </c>
      <c r="I968" s="42">
        <v>1.0119999999999999E-4</v>
      </c>
      <c r="J968" s="41">
        <v>0.10518461599999999</v>
      </c>
      <c r="K968" s="42">
        <v>1.26E-4</v>
      </c>
      <c r="L968" s="41">
        <v>0.162214579</v>
      </c>
      <c r="M968" s="42">
        <v>5.7600000000000001E-4</v>
      </c>
      <c r="N968" s="41">
        <v>0.122687368</v>
      </c>
      <c r="O968" s="41">
        <v>3.9527199999999998E-2</v>
      </c>
      <c r="P968" s="40">
        <v>0.75632763199999997</v>
      </c>
      <c r="Q968" s="43">
        <v>0.243672368</v>
      </c>
    </row>
    <row r="969" spans="2:17" x14ac:dyDescent="0.15">
      <c r="B969" s="40" t="s">
        <v>616</v>
      </c>
      <c r="C969" s="40" t="s">
        <v>231</v>
      </c>
      <c r="D969" s="40" t="s">
        <v>609</v>
      </c>
      <c r="E969" s="40" t="s">
        <v>20</v>
      </c>
      <c r="F969" s="40" t="s">
        <v>69</v>
      </c>
      <c r="G969" s="40" t="s">
        <v>71</v>
      </c>
      <c r="H969" s="41">
        <v>9.9369409999999995E-3</v>
      </c>
      <c r="I969" s="42">
        <v>1.42E-5</v>
      </c>
      <c r="J969" s="41">
        <v>1.9755654000000001E-2</v>
      </c>
      <c r="K969" s="42">
        <v>2.4000000000000001E-5</v>
      </c>
      <c r="L969" s="41">
        <v>2.1104000000000001E-4</v>
      </c>
      <c r="M969" s="42">
        <v>9.9999999999999995E-7</v>
      </c>
      <c r="N969" s="41">
        <v>2.0936500000000001E-4</v>
      </c>
      <c r="O969" s="41">
        <v>1.7E-6</v>
      </c>
      <c r="P969" s="40">
        <v>0.99206307500000002</v>
      </c>
      <c r="Q969" s="43">
        <v>7.9369249999999992E-3</v>
      </c>
    </row>
    <row r="970" spans="2:17" x14ac:dyDescent="0.15">
      <c r="B970" s="40" t="s">
        <v>616</v>
      </c>
      <c r="C970" s="40" t="s">
        <v>231</v>
      </c>
      <c r="D970" s="40" t="s">
        <v>609</v>
      </c>
      <c r="E970" s="40" t="s">
        <v>20</v>
      </c>
      <c r="F970" s="40" t="s">
        <v>69</v>
      </c>
      <c r="G970" s="40" t="s">
        <v>119</v>
      </c>
      <c r="H970" s="41">
        <v>8.1215780000000008E-3</v>
      </c>
      <c r="I970" s="42">
        <v>1.1600000000000001E-5</v>
      </c>
      <c r="J970" s="41">
        <v>1.6635936E-2</v>
      </c>
      <c r="K970" s="42">
        <v>2.0000000000000002E-5</v>
      </c>
      <c r="L970" s="41">
        <v>2.4278599999999999E-4</v>
      </c>
      <c r="M970" s="42">
        <v>9.9999999999999995E-7</v>
      </c>
      <c r="N970" s="41">
        <v>2.42539E-4</v>
      </c>
      <c r="O970" s="41">
        <v>1.9999999999999999E-7</v>
      </c>
      <c r="P970" s="40">
        <v>0.99897908099999999</v>
      </c>
      <c r="Q970" s="40">
        <v>1.0209189999999999E-3</v>
      </c>
    </row>
    <row r="971" spans="2:17" x14ac:dyDescent="0.15">
      <c r="B971" s="40" t="s">
        <v>616</v>
      </c>
      <c r="C971" s="40" t="s">
        <v>231</v>
      </c>
      <c r="D971" s="40" t="s">
        <v>609</v>
      </c>
      <c r="E971" s="40" t="s">
        <v>20</v>
      </c>
      <c r="F971" s="40" t="s">
        <v>69</v>
      </c>
      <c r="G971" s="40" t="s">
        <v>180</v>
      </c>
      <c r="H971" s="41">
        <v>1.7176387000000001E-2</v>
      </c>
      <c r="I971" s="42">
        <v>2.4499999999999999E-5</v>
      </c>
      <c r="J971" s="41">
        <v>2.9586999999999999E-2</v>
      </c>
      <c r="K971" s="42">
        <v>3.4999999999999997E-5</v>
      </c>
      <c r="L971" s="41">
        <v>1.2614150000000001E-3</v>
      </c>
      <c r="M971" s="42">
        <v>3.9999999999999998E-6</v>
      </c>
      <c r="N971" s="41">
        <v>1.249696E-3</v>
      </c>
      <c r="O971" s="41">
        <v>1.17E-5</v>
      </c>
      <c r="P971" s="40">
        <v>0.99070961700000004</v>
      </c>
      <c r="Q971" s="40">
        <v>9.2903829999999993E-3</v>
      </c>
    </row>
    <row r="972" spans="2:17" x14ac:dyDescent="0.15">
      <c r="B972" s="40" t="s">
        <v>616</v>
      </c>
      <c r="C972" s="40" t="s">
        <v>231</v>
      </c>
      <c r="D972" s="40" t="s">
        <v>609</v>
      </c>
      <c r="E972" s="40" t="s">
        <v>20</v>
      </c>
      <c r="F972" s="40" t="s">
        <v>62</v>
      </c>
      <c r="G972" s="40" t="s">
        <v>190</v>
      </c>
      <c r="H972" s="41">
        <v>3.4400144000000001E-2</v>
      </c>
      <c r="I972" s="42">
        <v>4.9100000000000001E-5</v>
      </c>
      <c r="J972" s="41">
        <v>5.7963530999999999E-2</v>
      </c>
      <c r="K972" s="42">
        <v>6.8999999999999997E-5</v>
      </c>
      <c r="L972" s="41">
        <v>2.4641975999999999E-2</v>
      </c>
      <c r="M972" s="42">
        <v>8.7999999999999998E-5</v>
      </c>
      <c r="N972" s="41">
        <v>7.760154E-3</v>
      </c>
      <c r="O972" s="41">
        <v>1.6881799999999999E-2</v>
      </c>
      <c r="P972" s="40">
        <v>0.31491607300000002</v>
      </c>
      <c r="Q972" s="40">
        <v>0.68508392699999998</v>
      </c>
    </row>
    <row r="973" spans="2:17" x14ac:dyDescent="0.15">
      <c r="B973" s="40" t="s">
        <v>616</v>
      </c>
      <c r="C973" s="40" t="s">
        <v>231</v>
      </c>
      <c r="D973" s="40" t="s">
        <v>609</v>
      </c>
      <c r="E973" s="40" t="s">
        <v>20</v>
      </c>
      <c r="F973" s="40" t="s">
        <v>41</v>
      </c>
      <c r="G973" s="40" t="s">
        <v>195</v>
      </c>
      <c r="H973" s="41">
        <v>1.5877621000000001E-2</v>
      </c>
      <c r="I973" s="42">
        <v>2.27E-5</v>
      </c>
      <c r="J973" s="41">
        <v>6.8170189999999997E-3</v>
      </c>
      <c r="K973" s="42">
        <v>7.9999999999999996E-6</v>
      </c>
      <c r="L973" s="41">
        <v>3.8539550000000001E-3</v>
      </c>
      <c r="M973" s="42">
        <v>1.4E-5</v>
      </c>
      <c r="N973" s="41">
        <v>3.6791010000000002E-3</v>
      </c>
      <c r="O973" s="41">
        <v>1.749E-4</v>
      </c>
      <c r="P973" s="40">
        <v>0.95462996899999997</v>
      </c>
      <c r="Q973" s="43">
        <v>4.5370030999999998E-2</v>
      </c>
    </row>
    <row r="974" spans="2:17" x14ac:dyDescent="0.15">
      <c r="B974" s="40" t="s">
        <v>616</v>
      </c>
      <c r="C974" s="40" t="s">
        <v>231</v>
      </c>
      <c r="D974" s="40" t="s">
        <v>609</v>
      </c>
      <c r="E974" s="40" t="s">
        <v>21</v>
      </c>
      <c r="F974" s="40" t="s">
        <v>35</v>
      </c>
      <c r="G974" s="40" t="s">
        <v>117</v>
      </c>
      <c r="H974" s="41">
        <v>0.31522306999999999</v>
      </c>
      <c r="I974" s="42">
        <v>4.4969999999999998E-4</v>
      </c>
      <c r="J974" s="41">
        <v>0.34046361000000003</v>
      </c>
      <c r="K974" s="42">
        <v>4.0700000000000003E-4</v>
      </c>
      <c r="L974" s="41">
        <v>1.2027090000000001E-2</v>
      </c>
      <c r="M974" s="42">
        <v>4.3000000000000002E-5</v>
      </c>
      <c r="N974" s="41">
        <v>1.2007497000000001E-2</v>
      </c>
      <c r="O974" s="41">
        <v>1.9599999999999999E-5</v>
      </c>
      <c r="P974" s="40">
        <v>0.99837089499999998</v>
      </c>
      <c r="Q974" s="43">
        <v>1.629105E-3</v>
      </c>
    </row>
    <row r="975" spans="2:17" x14ac:dyDescent="0.15">
      <c r="B975" s="40" t="s">
        <v>616</v>
      </c>
      <c r="C975" s="40" t="s">
        <v>260</v>
      </c>
      <c r="D975" s="40" t="s">
        <v>227</v>
      </c>
      <c r="E975" s="40" t="s">
        <v>19</v>
      </c>
      <c r="F975" s="40" t="s">
        <v>65</v>
      </c>
      <c r="G975" s="40" t="s">
        <v>64</v>
      </c>
      <c r="H975" s="41">
        <v>0.65091396700000004</v>
      </c>
      <c r="I975" s="42">
        <v>9.2860000000000002E-4</v>
      </c>
      <c r="J975" s="41">
        <v>0.401745348</v>
      </c>
      <c r="K975" s="42">
        <v>4.8000000000000001E-4</v>
      </c>
      <c r="L975" s="41">
        <v>3.2502896000000003E-2</v>
      </c>
      <c r="M975" s="42">
        <v>1.15E-4</v>
      </c>
      <c r="N975" s="41">
        <v>1.9571367999999999E-2</v>
      </c>
      <c r="O975" s="41">
        <v>1.29315E-2</v>
      </c>
      <c r="P975" s="40">
        <v>0.602142285</v>
      </c>
      <c r="Q975" s="40">
        <v>0.397857715</v>
      </c>
    </row>
    <row r="976" spans="2:17" x14ac:dyDescent="0.15">
      <c r="B976" s="40" t="s">
        <v>616</v>
      </c>
      <c r="C976" s="40" t="s">
        <v>260</v>
      </c>
      <c r="D976" s="40" t="s">
        <v>227</v>
      </c>
      <c r="E976" s="40" t="s">
        <v>19</v>
      </c>
      <c r="F976" s="40" t="s">
        <v>65</v>
      </c>
      <c r="G976" s="40" t="s">
        <v>200</v>
      </c>
      <c r="H976" s="41">
        <v>1.3368671459999999</v>
      </c>
      <c r="I976" s="42">
        <v>1.9070999999999999E-3</v>
      </c>
      <c r="J976" s="41">
        <v>1.3950768769999999</v>
      </c>
      <c r="K976" s="42">
        <v>1.668E-3</v>
      </c>
      <c r="L976" s="41">
        <v>0.121962085</v>
      </c>
      <c r="M976" s="42">
        <v>4.3300000000000001E-4</v>
      </c>
      <c r="N976" s="41">
        <v>3.9966794E-2</v>
      </c>
      <c r="O976" s="41">
        <v>8.1995299999999993E-2</v>
      </c>
      <c r="P976" s="40">
        <v>0.327698512</v>
      </c>
      <c r="Q976" s="43">
        <v>0.672301488</v>
      </c>
    </row>
    <row r="977" spans="2:17" x14ac:dyDescent="0.15">
      <c r="B977" s="40" t="s">
        <v>616</v>
      </c>
      <c r="C977" s="40" t="s">
        <v>260</v>
      </c>
      <c r="D977" s="40" t="s">
        <v>227</v>
      </c>
      <c r="E977" s="40" t="s">
        <v>21</v>
      </c>
      <c r="F977" s="40" t="s">
        <v>85</v>
      </c>
      <c r="G977" s="40" t="s">
        <v>115</v>
      </c>
      <c r="H977" s="41">
        <v>1.0028662000000001E-2</v>
      </c>
      <c r="I977" s="42">
        <v>1.43E-5</v>
      </c>
      <c r="J977" s="41">
        <v>1.1112731000000001E-2</v>
      </c>
      <c r="K977" s="42">
        <v>1.2999999999999999E-5</v>
      </c>
      <c r="L977" s="41">
        <v>7.0993499999999997E-4</v>
      </c>
      <c r="M977" s="42">
        <v>3.0000000000000001E-6</v>
      </c>
      <c r="N977" s="41">
        <v>7.0931399999999995E-4</v>
      </c>
      <c r="O977" s="41">
        <v>5.9999999999999997E-7</v>
      </c>
      <c r="P977" s="40">
        <v>0.99912665499999997</v>
      </c>
      <c r="Q977" s="43">
        <v>8.7334499999999998E-4</v>
      </c>
    </row>
    <row r="978" spans="2:17" x14ac:dyDescent="0.15">
      <c r="B978" s="40" t="s">
        <v>616</v>
      </c>
      <c r="C978" s="40" t="s">
        <v>234</v>
      </c>
      <c r="D978" s="40" t="s">
        <v>227</v>
      </c>
      <c r="E978" s="40" t="s">
        <v>19</v>
      </c>
      <c r="F978" s="40" t="s">
        <v>39</v>
      </c>
      <c r="G978" s="40" t="s">
        <v>139</v>
      </c>
      <c r="H978" s="41">
        <v>0.93314866500000004</v>
      </c>
      <c r="I978" s="42">
        <v>1.3312E-3</v>
      </c>
      <c r="J978" s="41">
        <v>1.6902785149999999</v>
      </c>
      <c r="K978" s="42">
        <v>2.0209999999999998E-3</v>
      </c>
      <c r="L978" s="41">
        <v>0.25605652800000001</v>
      </c>
      <c r="M978" s="42">
        <v>9.0899999999999998E-4</v>
      </c>
      <c r="N978" s="41">
        <v>0.14343561099999999</v>
      </c>
      <c r="O978" s="41">
        <v>0.1126209</v>
      </c>
      <c r="P978" s="40">
        <v>0.56017166200000001</v>
      </c>
      <c r="Q978" s="40">
        <v>0.43982833799999999</v>
      </c>
    </row>
    <row r="979" spans="2:17" x14ac:dyDescent="0.15">
      <c r="B979" s="40" t="s">
        <v>616</v>
      </c>
      <c r="C979" s="40" t="s">
        <v>234</v>
      </c>
      <c r="D979" s="40" t="s">
        <v>227</v>
      </c>
      <c r="E979" s="40" t="s">
        <v>19</v>
      </c>
      <c r="F979" s="40" t="s">
        <v>65</v>
      </c>
      <c r="G979" s="40" t="s">
        <v>64</v>
      </c>
      <c r="H979" s="41">
        <v>0.95203835199999998</v>
      </c>
      <c r="I979" s="42">
        <v>1.3581999999999999E-3</v>
      </c>
      <c r="J979" s="41">
        <v>2.940686066</v>
      </c>
      <c r="K979" s="42">
        <v>3.5149999999999999E-3</v>
      </c>
      <c r="L979" s="41">
        <v>0.12904552899999999</v>
      </c>
      <c r="M979" s="42">
        <v>4.5800000000000002E-4</v>
      </c>
      <c r="N979" s="41">
        <v>3.2559372000000003E-2</v>
      </c>
      <c r="O979" s="41">
        <v>9.6486199999999994E-2</v>
      </c>
      <c r="P979" s="40">
        <v>0.25230918400000002</v>
      </c>
      <c r="Q979" s="40">
        <v>0.74769081599999998</v>
      </c>
    </row>
    <row r="980" spans="2:17" x14ac:dyDescent="0.15">
      <c r="B980" s="40" t="s">
        <v>616</v>
      </c>
      <c r="C980" s="40" t="s">
        <v>234</v>
      </c>
      <c r="D980" s="40" t="s">
        <v>227</v>
      </c>
      <c r="E980" s="40" t="s">
        <v>20</v>
      </c>
      <c r="F980" s="40" t="s">
        <v>69</v>
      </c>
      <c r="G980" s="40" t="s">
        <v>68</v>
      </c>
      <c r="H980" s="41">
        <v>3.3181689E-2</v>
      </c>
      <c r="I980" s="42">
        <v>4.7299999999999998E-5</v>
      </c>
      <c r="J980" s="41">
        <v>9.6767874000000004E-2</v>
      </c>
      <c r="K980" s="42">
        <v>1.16E-4</v>
      </c>
      <c r="L980" s="41">
        <v>8.9749515000000002E-2</v>
      </c>
      <c r="M980" s="42">
        <v>3.19E-4</v>
      </c>
      <c r="N980" s="41">
        <v>5.7364013999999998E-2</v>
      </c>
      <c r="O980" s="41">
        <v>3.2385499999999998E-2</v>
      </c>
      <c r="P980" s="40">
        <v>0.63915681999999996</v>
      </c>
      <c r="Q980" s="40">
        <v>0.36084317999999999</v>
      </c>
    </row>
    <row r="981" spans="2:17" x14ac:dyDescent="0.15">
      <c r="B981" s="40" t="s">
        <v>616</v>
      </c>
      <c r="C981" s="40" t="s">
        <v>234</v>
      </c>
      <c r="D981" s="40" t="s">
        <v>227</v>
      </c>
      <c r="E981" s="40" t="s">
        <v>20</v>
      </c>
      <c r="F981" s="40" t="s">
        <v>33</v>
      </c>
      <c r="G981" s="40" t="s">
        <v>111</v>
      </c>
      <c r="H981" s="41">
        <v>6.7538275999999994E-2</v>
      </c>
      <c r="I981" s="42">
        <v>9.6299999999999996E-5</v>
      </c>
      <c r="J981" s="41">
        <v>8.7884955000000001E-2</v>
      </c>
      <c r="K981" s="42">
        <v>1.05E-4</v>
      </c>
      <c r="L981" s="41">
        <v>0.12879362799999999</v>
      </c>
      <c r="M981" s="42">
        <v>4.57E-4</v>
      </c>
      <c r="N981" s="41">
        <v>6.6252686000000005E-2</v>
      </c>
      <c r="O981" s="41">
        <v>6.2540899999999996E-2</v>
      </c>
      <c r="P981" s="40">
        <v>0.51440965500000002</v>
      </c>
      <c r="Q981" s="40">
        <v>0.48559034499999998</v>
      </c>
    </row>
    <row r="982" spans="2:17" x14ac:dyDescent="0.15">
      <c r="B982" s="40" t="s">
        <v>616</v>
      </c>
      <c r="C982" s="40" t="s">
        <v>234</v>
      </c>
      <c r="D982" s="40" t="s">
        <v>227</v>
      </c>
      <c r="E982" s="40" t="s">
        <v>21</v>
      </c>
      <c r="F982" s="40" t="s">
        <v>35</v>
      </c>
      <c r="G982" s="40" t="s">
        <v>117</v>
      </c>
      <c r="H982" s="41">
        <v>5.7888037000000003E-2</v>
      </c>
      <c r="I982" s="42">
        <v>8.2600000000000002E-5</v>
      </c>
      <c r="J982" s="41">
        <v>0.19126859299999999</v>
      </c>
      <c r="K982" s="42">
        <v>2.2900000000000001E-4</v>
      </c>
      <c r="L982" s="41">
        <v>2.2131450000000001E-3</v>
      </c>
      <c r="M982" s="42">
        <v>7.9999999999999996E-6</v>
      </c>
      <c r="N982" s="41">
        <v>2.2050749999999999E-3</v>
      </c>
      <c r="O982" s="41">
        <v>8.1000000000000004E-6</v>
      </c>
      <c r="P982" s="40">
        <v>0.99635333100000001</v>
      </c>
      <c r="Q982" s="40">
        <v>3.646669E-3</v>
      </c>
    </row>
    <row r="983" spans="2:17" x14ac:dyDescent="0.15">
      <c r="B983" s="40" t="s">
        <v>616</v>
      </c>
      <c r="C983" s="40" t="s">
        <v>234</v>
      </c>
      <c r="D983" s="40" t="s">
        <v>227</v>
      </c>
      <c r="E983" s="40" t="s">
        <v>21</v>
      </c>
      <c r="F983" s="40" t="s">
        <v>45</v>
      </c>
      <c r="G983" s="40" t="s">
        <v>97</v>
      </c>
      <c r="H983" s="41">
        <v>4.8538220999999999E-2</v>
      </c>
      <c r="I983" s="42">
        <v>6.9200000000000002E-5</v>
      </c>
      <c r="J983" s="41">
        <v>0.138577225</v>
      </c>
      <c r="K983" s="42">
        <v>1.66E-4</v>
      </c>
      <c r="L983" s="41">
        <v>5.1252381059999998E-5</v>
      </c>
      <c r="M983" s="42">
        <v>0</v>
      </c>
      <c r="N983" s="41">
        <v>5.0743748989999998E-5</v>
      </c>
      <c r="O983" s="41">
        <v>4.9999999999999998E-7</v>
      </c>
      <c r="P983" s="40">
        <v>0.99007593299999996</v>
      </c>
      <c r="Q983" s="40">
        <v>9.924067E-3</v>
      </c>
    </row>
    <row r="984" spans="2:17" x14ac:dyDescent="0.15">
      <c r="B984" s="40" t="s">
        <v>616</v>
      </c>
      <c r="C984" s="40" t="s">
        <v>234</v>
      </c>
      <c r="D984" s="40" t="s">
        <v>227</v>
      </c>
      <c r="E984" s="40" t="s">
        <v>21</v>
      </c>
      <c r="F984" s="40" t="s">
        <v>45</v>
      </c>
      <c r="G984" s="40" t="s">
        <v>100</v>
      </c>
      <c r="H984" s="41">
        <v>5.4466659000000001E-2</v>
      </c>
      <c r="I984" s="42">
        <v>7.7700000000000005E-5</v>
      </c>
      <c r="J984" s="41">
        <v>0.16374464899999999</v>
      </c>
      <c r="K984" s="42">
        <v>1.9599999999999999E-4</v>
      </c>
      <c r="L984" s="41">
        <v>2.6508199999999998E-4</v>
      </c>
      <c r="M984" s="42">
        <v>9.9999999999999995E-7</v>
      </c>
      <c r="N984" s="41">
        <v>2.6251999999999997E-4</v>
      </c>
      <c r="O984" s="41">
        <v>2.6000000000000001E-6</v>
      </c>
      <c r="P984" s="40">
        <v>0.99033632000000005</v>
      </c>
      <c r="Q984" s="40">
        <v>9.6636799999999991E-3</v>
      </c>
    </row>
    <row r="985" spans="2:17" x14ac:dyDescent="0.15">
      <c r="B985" s="40" t="s">
        <v>616</v>
      </c>
      <c r="C985" s="40" t="s">
        <v>269</v>
      </c>
      <c r="D985" s="40" t="s">
        <v>609</v>
      </c>
      <c r="E985" s="40" t="s">
        <v>19</v>
      </c>
      <c r="F985" s="40" t="s">
        <v>39</v>
      </c>
      <c r="G985" s="40" t="s">
        <v>56</v>
      </c>
      <c r="H985" s="41">
        <v>2.1005590000000001E-2</v>
      </c>
      <c r="I985" s="42">
        <v>3.0000000000000001E-5</v>
      </c>
      <c r="J985" s="41">
        <v>2.1706126999999999E-2</v>
      </c>
      <c r="K985" s="42">
        <v>2.5999999999999998E-5</v>
      </c>
      <c r="L985" s="41">
        <v>2.3083070000000001E-2</v>
      </c>
      <c r="M985" s="42">
        <v>8.2000000000000001E-5</v>
      </c>
      <c r="N985" s="41">
        <v>2.3083070000000001E-2</v>
      </c>
      <c r="O985" s="41">
        <v>0</v>
      </c>
      <c r="P985" s="40">
        <v>1</v>
      </c>
      <c r="Q985" s="40">
        <v>0</v>
      </c>
    </row>
    <row r="986" spans="2:17" x14ac:dyDescent="0.15">
      <c r="B986" s="40" t="s">
        <v>616</v>
      </c>
      <c r="C986" s="40" t="s">
        <v>269</v>
      </c>
      <c r="D986" s="40" t="s">
        <v>609</v>
      </c>
      <c r="E986" s="40" t="s">
        <v>19</v>
      </c>
      <c r="F986" s="40" t="s">
        <v>39</v>
      </c>
      <c r="G986" s="40" t="s">
        <v>88</v>
      </c>
      <c r="H986" s="41">
        <v>1.067552E-3</v>
      </c>
      <c r="I986" s="42">
        <v>1.5E-6</v>
      </c>
      <c r="J986" s="41">
        <v>1.6011140000000001E-3</v>
      </c>
      <c r="K986" s="42">
        <v>1.9999999999999999E-6</v>
      </c>
      <c r="L986" s="41">
        <v>1.33869E-4</v>
      </c>
      <c r="M986" s="42">
        <v>0</v>
      </c>
      <c r="N986" s="41">
        <v>1.33869E-4</v>
      </c>
      <c r="O986" s="41">
        <v>0</v>
      </c>
      <c r="P986" s="40">
        <v>1</v>
      </c>
      <c r="Q986" s="40">
        <v>0</v>
      </c>
    </row>
    <row r="987" spans="2:17" x14ac:dyDescent="0.15">
      <c r="B987" s="40" t="s">
        <v>616</v>
      </c>
      <c r="C987" s="40" t="s">
        <v>269</v>
      </c>
      <c r="D987" s="40" t="s">
        <v>609</v>
      </c>
      <c r="E987" s="40" t="s">
        <v>19</v>
      </c>
      <c r="F987" s="40" t="s">
        <v>39</v>
      </c>
      <c r="G987" s="40" t="s">
        <v>163</v>
      </c>
      <c r="H987" s="41">
        <v>2.4382206E-2</v>
      </c>
      <c r="I987" s="42">
        <v>3.4799999999999999E-5</v>
      </c>
      <c r="J987" s="41">
        <v>3.1288221999999997E-2</v>
      </c>
      <c r="K987" s="42">
        <v>3.6999999999999998E-5</v>
      </c>
      <c r="L987" s="41">
        <v>3.5732323000000003E-2</v>
      </c>
      <c r="M987" s="42">
        <v>1.27E-4</v>
      </c>
      <c r="N987" s="41">
        <v>3.5732323000000003E-2</v>
      </c>
      <c r="O987" s="41">
        <v>0</v>
      </c>
      <c r="P987" s="40">
        <v>1</v>
      </c>
      <c r="Q987" s="40">
        <v>0</v>
      </c>
    </row>
    <row r="988" spans="2:17" x14ac:dyDescent="0.15">
      <c r="B988" s="40" t="s">
        <v>616</v>
      </c>
      <c r="C988" s="40" t="s">
        <v>269</v>
      </c>
      <c r="D988" s="40" t="s">
        <v>609</v>
      </c>
      <c r="E988" s="40" t="s">
        <v>19</v>
      </c>
      <c r="F988" s="40" t="s">
        <v>65</v>
      </c>
      <c r="G988" s="40" t="s">
        <v>64</v>
      </c>
      <c r="H988" s="41">
        <v>1.24522E-3</v>
      </c>
      <c r="I988" s="42">
        <v>1.7999999999999999E-6</v>
      </c>
      <c r="J988" s="41">
        <v>1.227644E-3</v>
      </c>
      <c r="K988" s="42">
        <v>9.9999999999999995E-7</v>
      </c>
      <c r="L988" s="41">
        <v>2.9879899999999998E-4</v>
      </c>
      <c r="M988" s="42">
        <v>9.9999999999999995E-7</v>
      </c>
      <c r="N988" s="41">
        <v>2.9879899999999998E-4</v>
      </c>
      <c r="O988" s="41">
        <v>0</v>
      </c>
      <c r="P988" s="40">
        <v>1</v>
      </c>
      <c r="Q988" s="40">
        <v>0</v>
      </c>
    </row>
    <row r="989" spans="2:17" x14ac:dyDescent="0.15">
      <c r="B989" s="40" t="s">
        <v>616</v>
      </c>
      <c r="C989" s="40" t="s">
        <v>269</v>
      </c>
      <c r="D989" s="40" t="s">
        <v>609</v>
      </c>
      <c r="E989" s="40" t="s">
        <v>21</v>
      </c>
      <c r="F989" s="40" t="s">
        <v>35</v>
      </c>
      <c r="G989" s="40" t="s">
        <v>181</v>
      </c>
      <c r="H989" s="41">
        <v>7.3724399999999996E-4</v>
      </c>
      <c r="I989" s="42">
        <v>1.1000000000000001E-6</v>
      </c>
      <c r="J989" s="41">
        <v>2.2434339999999999E-3</v>
      </c>
      <c r="K989" s="42">
        <v>3.0000000000000001E-6</v>
      </c>
      <c r="L989" s="41">
        <v>3.9415799999999998E-4</v>
      </c>
      <c r="M989" s="42">
        <v>9.9999999999999995E-7</v>
      </c>
      <c r="N989" s="41">
        <v>3.9415799999999998E-4</v>
      </c>
      <c r="O989" s="41">
        <v>0</v>
      </c>
      <c r="P989" s="40">
        <v>1</v>
      </c>
      <c r="Q989" s="40">
        <v>0</v>
      </c>
    </row>
    <row r="990" spans="2:17" x14ac:dyDescent="0.15">
      <c r="B990" s="40" t="s">
        <v>616</v>
      </c>
      <c r="C990" s="40" t="s">
        <v>237</v>
      </c>
      <c r="D990" s="40" t="s">
        <v>609</v>
      </c>
      <c r="E990" s="40" t="s">
        <v>19</v>
      </c>
      <c r="F990" s="40" t="s">
        <v>39</v>
      </c>
      <c r="G990" s="40" t="s">
        <v>38</v>
      </c>
      <c r="H990" s="41">
        <v>2.5310630000000001E-3</v>
      </c>
      <c r="I990" s="42">
        <v>3.5999999999999998E-6</v>
      </c>
      <c r="J990" s="41">
        <v>8.16572E-4</v>
      </c>
      <c r="K990" s="42">
        <v>9.9999999999999995E-7</v>
      </c>
      <c r="L990" s="41">
        <v>2.762708E-3</v>
      </c>
      <c r="M990" s="42">
        <v>1.0000000000000001E-5</v>
      </c>
      <c r="N990" s="41">
        <v>1.73394E-3</v>
      </c>
      <c r="O990" s="41">
        <v>1.0288000000000001E-3</v>
      </c>
      <c r="P990" s="40">
        <v>0.62762329900000002</v>
      </c>
      <c r="Q990" s="40">
        <v>0.37237670099999998</v>
      </c>
    </row>
    <row r="991" spans="2:17" x14ac:dyDescent="0.15">
      <c r="B991" s="40" t="s">
        <v>616</v>
      </c>
      <c r="C991" s="40" t="s">
        <v>237</v>
      </c>
      <c r="D991" s="40" t="s">
        <v>609</v>
      </c>
      <c r="E991" s="40" t="s">
        <v>19</v>
      </c>
      <c r="F991" s="40" t="s">
        <v>39</v>
      </c>
      <c r="G991" s="40" t="s">
        <v>58</v>
      </c>
      <c r="H991" s="41">
        <v>1.061885E-3</v>
      </c>
      <c r="I991" s="42">
        <v>1.5E-6</v>
      </c>
      <c r="J991" s="41">
        <v>4.79662E-4</v>
      </c>
      <c r="K991" s="42">
        <v>9.9999999999999995E-7</v>
      </c>
      <c r="L991" s="41">
        <v>2.6660600000000002E-4</v>
      </c>
      <c r="M991" s="42">
        <v>9.9999999999999995E-7</v>
      </c>
      <c r="N991" s="41">
        <v>1.03199E-4</v>
      </c>
      <c r="O991" s="41">
        <v>1.6339999999999999E-4</v>
      </c>
      <c r="P991" s="40">
        <v>0.38708375499999997</v>
      </c>
      <c r="Q991" s="40">
        <v>0.61291624499999997</v>
      </c>
    </row>
    <row r="992" spans="2:17" x14ac:dyDescent="0.15">
      <c r="B992" s="40" t="s">
        <v>616</v>
      </c>
      <c r="C992" s="40" t="s">
        <v>237</v>
      </c>
      <c r="D992" s="40" t="s">
        <v>609</v>
      </c>
      <c r="E992" s="40" t="s">
        <v>19</v>
      </c>
      <c r="F992" s="40" t="s">
        <v>39</v>
      </c>
      <c r="G992" s="40" t="s">
        <v>201</v>
      </c>
      <c r="H992" s="41">
        <v>9.6604000000000004E-4</v>
      </c>
      <c r="I992" s="42">
        <v>1.3999999999999999E-6</v>
      </c>
      <c r="J992" s="41">
        <v>3.8024700000000001E-4</v>
      </c>
      <c r="K992" s="42">
        <v>0</v>
      </c>
      <c r="L992" s="41">
        <v>1.4572599999999999E-4</v>
      </c>
      <c r="M992" s="42">
        <v>9.9999999999999995E-7</v>
      </c>
      <c r="N992" s="41">
        <v>5.537106865E-5</v>
      </c>
      <c r="O992" s="41">
        <v>9.0400000000000002E-5</v>
      </c>
      <c r="P992" s="40">
        <v>0.37996709299999998</v>
      </c>
      <c r="Q992" s="40">
        <v>0.62003290700000002</v>
      </c>
    </row>
    <row r="993" spans="2:17" x14ac:dyDescent="0.15">
      <c r="B993" s="40" t="s">
        <v>616</v>
      </c>
      <c r="C993" s="40" t="s">
        <v>237</v>
      </c>
      <c r="D993" s="40" t="s">
        <v>609</v>
      </c>
      <c r="E993" s="40" t="s">
        <v>19</v>
      </c>
      <c r="F993" s="40" t="s">
        <v>65</v>
      </c>
      <c r="G993" s="40" t="s">
        <v>64</v>
      </c>
      <c r="H993" s="41">
        <v>6.3428400000000004E-4</v>
      </c>
      <c r="I993" s="42">
        <v>8.9999999999999996E-7</v>
      </c>
      <c r="J993" s="41">
        <v>6.1374499999999996E-4</v>
      </c>
      <c r="K993" s="42">
        <v>9.9999999999999995E-7</v>
      </c>
      <c r="L993" s="41">
        <v>1.13721E-4</v>
      </c>
      <c r="M993" s="42">
        <v>0</v>
      </c>
      <c r="N993" s="41">
        <v>9.1497537850000006E-5</v>
      </c>
      <c r="O993" s="41">
        <v>2.2200000000000001E-5</v>
      </c>
      <c r="P993" s="40">
        <v>0.80458227800000004</v>
      </c>
      <c r="Q993" s="40">
        <v>0.19541772199999999</v>
      </c>
    </row>
    <row r="994" spans="2:17" x14ac:dyDescent="0.15">
      <c r="B994" s="40" t="s">
        <v>616</v>
      </c>
      <c r="C994" s="40" t="s">
        <v>237</v>
      </c>
      <c r="D994" s="40" t="s">
        <v>609</v>
      </c>
      <c r="E994" s="40" t="s">
        <v>19</v>
      </c>
      <c r="F994" s="40" t="s">
        <v>65</v>
      </c>
      <c r="G994" s="40" t="s">
        <v>200</v>
      </c>
      <c r="H994" s="41">
        <v>0.22268552</v>
      </c>
      <c r="I994" s="42">
        <v>3.1770000000000002E-4</v>
      </c>
      <c r="J994" s="41">
        <v>0.149423056</v>
      </c>
      <c r="K994" s="42">
        <v>1.7899999999999999E-4</v>
      </c>
      <c r="L994" s="41">
        <v>1.0936563E-2</v>
      </c>
      <c r="M994" s="42">
        <v>3.8999999999999999E-5</v>
      </c>
      <c r="N994" s="41">
        <v>3.8810009999999998E-3</v>
      </c>
      <c r="O994" s="41">
        <v>7.0556000000000004E-3</v>
      </c>
      <c r="P994" s="40">
        <v>0.35486483499999999</v>
      </c>
      <c r="Q994" s="40">
        <v>0.64513516500000001</v>
      </c>
    </row>
    <row r="995" spans="2:17" x14ac:dyDescent="0.15">
      <c r="B995" s="40" t="s">
        <v>616</v>
      </c>
      <c r="C995" s="40" t="s">
        <v>237</v>
      </c>
      <c r="D995" s="40" t="s">
        <v>609</v>
      </c>
      <c r="E995" s="40" t="s">
        <v>20</v>
      </c>
      <c r="F995" s="40" t="s">
        <v>69</v>
      </c>
      <c r="G995" s="40" t="s">
        <v>68</v>
      </c>
      <c r="H995" s="41">
        <v>7.3525299999999995E-4</v>
      </c>
      <c r="I995" s="42">
        <v>9.9999999999999995E-7</v>
      </c>
      <c r="J995" s="41">
        <v>5.2555899999999999E-4</v>
      </c>
      <c r="K995" s="42">
        <v>9.9999999999999995E-7</v>
      </c>
      <c r="L995" s="41">
        <v>1.5206429999999999E-3</v>
      </c>
      <c r="M995" s="42">
        <v>5.0000000000000004E-6</v>
      </c>
      <c r="N995" s="41">
        <v>6.9139799999999997E-4</v>
      </c>
      <c r="O995" s="41">
        <v>8.2919999999999999E-4</v>
      </c>
      <c r="P995" s="40">
        <v>0.454674827</v>
      </c>
      <c r="Q995" s="40">
        <v>0.54532517300000005</v>
      </c>
    </row>
    <row r="996" spans="2:17" x14ac:dyDescent="0.15">
      <c r="B996" s="40" t="s">
        <v>616</v>
      </c>
      <c r="C996" s="40" t="s">
        <v>237</v>
      </c>
      <c r="D996" s="40" t="s">
        <v>609</v>
      </c>
      <c r="E996" s="40" t="s">
        <v>20</v>
      </c>
      <c r="F996" s="40" t="s">
        <v>69</v>
      </c>
      <c r="G996" s="40" t="s">
        <v>119</v>
      </c>
      <c r="H996" s="41">
        <v>6.0012200000000003E-4</v>
      </c>
      <c r="I996" s="42">
        <v>8.9999999999999996E-7</v>
      </c>
      <c r="J996" s="41">
        <v>9.6661299999999996E-4</v>
      </c>
      <c r="K996" s="42">
        <v>9.9999999999999995E-7</v>
      </c>
      <c r="L996" s="41">
        <v>4.10679E-4</v>
      </c>
      <c r="M996" s="42">
        <v>9.9999999999999995E-7</v>
      </c>
      <c r="N996" s="41">
        <v>2.4776600000000001E-4</v>
      </c>
      <c r="O996" s="41">
        <v>1.629E-4</v>
      </c>
      <c r="P996" s="40">
        <v>0.60330835800000004</v>
      </c>
      <c r="Q996" s="40">
        <v>0.39669164200000001</v>
      </c>
    </row>
    <row r="997" spans="2:17" x14ac:dyDescent="0.15">
      <c r="B997" s="40" t="s">
        <v>616</v>
      </c>
      <c r="C997" s="40" t="s">
        <v>237</v>
      </c>
      <c r="D997" s="40" t="s">
        <v>609</v>
      </c>
      <c r="E997" s="40" t="s">
        <v>20</v>
      </c>
      <c r="F997" s="40" t="s">
        <v>62</v>
      </c>
      <c r="G997" s="40" t="s">
        <v>190</v>
      </c>
      <c r="H997" s="41">
        <v>5.5677310000000002E-3</v>
      </c>
      <c r="I997" s="42">
        <v>7.9000000000000006E-6</v>
      </c>
      <c r="J997" s="41">
        <v>3.2868229999999999E-3</v>
      </c>
      <c r="K997" s="42">
        <v>3.9999999999999998E-6</v>
      </c>
      <c r="L997" s="41">
        <v>8.0230860000000005E-3</v>
      </c>
      <c r="M997" s="42">
        <v>2.8E-5</v>
      </c>
      <c r="N997" s="41">
        <v>2.9950789999999999E-3</v>
      </c>
      <c r="O997" s="41">
        <v>5.0280000000000004E-3</v>
      </c>
      <c r="P997" s="40">
        <v>0.37330766399999998</v>
      </c>
      <c r="Q997" s="40">
        <v>0.62669233599999996</v>
      </c>
    </row>
    <row r="998" spans="2:17" x14ac:dyDescent="0.15">
      <c r="B998" s="40" t="s">
        <v>616</v>
      </c>
      <c r="C998" s="40" t="s">
        <v>237</v>
      </c>
      <c r="D998" s="40" t="s">
        <v>609</v>
      </c>
      <c r="E998" s="40" t="s">
        <v>20</v>
      </c>
      <c r="F998" s="40" t="s">
        <v>33</v>
      </c>
      <c r="G998" s="40" t="s">
        <v>111</v>
      </c>
      <c r="H998" s="41">
        <v>2.0692806000000001E-2</v>
      </c>
      <c r="I998" s="42">
        <v>2.9499999999999999E-5</v>
      </c>
      <c r="J998" s="41">
        <v>1.1089724E-2</v>
      </c>
      <c r="K998" s="42">
        <v>1.2999999999999999E-5</v>
      </c>
      <c r="L998" s="41">
        <v>2.2929685000000002E-2</v>
      </c>
      <c r="M998" s="42">
        <v>8.1000000000000004E-5</v>
      </c>
      <c r="N998" s="41">
        <v>1.4192461999999999E-2</v>
      </c>
      <c r="O998" s="41">
        <v>8.7372000000000005E-3</v>
      </c>
      <c r="P998" s="40">
        <v>0.61895581300000002</v>
      </c>
      <c r="Q998" s="40">
        <v>0.38104418699999998</v>
      </c>
    </row>
    <row r="999" spans="2:17" x14ac:dyDescent="0.15">
      <c r="B999" s="40" t="s">
        <v>616</v>
      </c>
      <c r="C999" s="40" t="s">
        <v>237</v>
      </c>
      <c r="D999" s="40" t="s">
        <v>609</v>
      </c>
      <c r="E999" s="40" t="s">
        <v>20</v>
      </c>
      <c r="F999" s="40" t="s">
        <v>33</v>
      </c>
      <c r="G999" s="40" t="s">
        <v>158</v>
      </c>
      <c r="H999" s="41">
        <v>8.619013E-3</v>
      </c>
      <c r="I999" s="42">
        <v>1.2300000000000001E-5</v>
      </c>
      <c r="J999" s="41">
        <v>6.1621799999999997E-3</v>
      </c>
      <c r="K999" s="42">
        <v>6.9999999999999999E-6</v>
      </c>
      <c r="L999" s="41">
        <v>9.2826339999999997E-3</v>
      </c>
      <c r="M999" s="42">
        <v>3.3000000000000003E-5</v>
      </c>
      <c r="N999" s="41">
        <v>2.9542129999999998E-3</v>
      </c>
      <c r="O999" s="41">
        <v>6.3283999999999997E-3</v>
      </c>
      <c r="P999" s="40">
        <v>0.31825161000000002</v>
      </c>
      <c r="Q999" s="40">
        <v>0.68174838999999998</v>
      </c>
    </row>
    <row r="1000" spans="2:17" x14ac:dyDescent="0.15">
      <c r="B1000" s="40" t="s">
        <v>616</v>
      </c>
      <c r="C1000" s="40" t="s">
        <v>239</v>
      </c>
      <c r="D1000" s="40" t="s">
        <v>608</v>
      </c>
      <c r="E1000" s="40" t="s">
        <v>19</v>
      </c>
      <c r="F1000" s="40" t="s">
        <v>39</v>
      </c>
      <c r="G1000" s="40" t="s">
        <v>58</v>
      </c>
      <c r="H1000" s="41">
        <v>2.9106057000000001E-2</v>
      </c>
      <c r="I1000" s="42">
        <v>4.1499999999999999E-5</v>
      </c>
      <c r="J1000" s="41">
        <v>1.2880945E-2</v>
      </c>
      <c r="K1000" s="42">
        <v>1.5E-5</v>
      </c>
      <c r="L1000" s="41">
        <v>3.3980880000000001E-3</v>
      </c>
      <c r="M1000" s="42">
        <v>1.2E-5</v>
      </c>
      <c r="N1000" s="41">
        <v>3.3928029999999998E-3</v>
      </c>
      <c r="O1000" s="41">
        <v>5.3000000000000001E-6</v>
      </c>
      <c r="P1000" s="40">
        <v>0.99844480800000002</v>
      </c>
      <c r="Q1000" s="40">
        <v>1.5551919999999999E-3</v>
      </c>
    </row>
    <row r="1001" spans="2:17" x14ac:dyDescent="0.15">
      <c r="B1001" s="40" t="s">
        <v>616</v>
      </c>
      <c r="C1001" s="40" t="s">
        <v>239</v>
      </c>
      <c r="D1001" s="40" t="s">
        <v>608</v>
      </c>
      <c r="E1001" s="40" t="s">
        <v>19</v>
      </c>
      <c r="F1001" s="40" t="s">
        <v>65</v>
      </c>
      <c r="G1001" s="40" t="s">
        <v>200</v>
      </c>
      <c r="H1001" s="41">
        <v>6.3985718699999996</v>
      </c>
      <c r="I1001" s="42">
        <v>9.1280000000000007E-3</v>
      </c>
      <c r="J1001" s="41">
        <v>3.8263290030000001</v>
      </c>
      <c r="K1001" s="42">
        <v>4.5739999999999999E-3</v>
      </c>
      <c r="L1001" s="41">
        <v>0.216489933</v>
      </c>
      <c r="M1001" s="42">
        <v>7.6900000000000004E-4</v>
      </c>
      <c r="N1001" s="41">
        <v>0.13375604199999999</v>
      </c>
      <c r="O1001" s="41">
        <v>8.2733899999999999E-2</v>
      </c>
      <c r="P1001" s="40">
        <v>0.61783954500000005</v>
      </c>
      <c r="Q1001" s="40">
        <v>0.38216045500000001</v>
      </c>
    </row>
    <row r="1002" spans="2:17" x14ac:dyDescent="0.15">
      <c r="B1002" s="40" t="s">
        <v>616</v>
      </c>
      <c r="C1002" s="40" t="s">
        <v>239</v>
      </c>
      <c r="D1002" s="40" t="s">
        <v>608</v>
      </c>
      <c r="E1002" s="40" t="s">
        <v>20</v>
      </c>
      <c r="F1002" s="40" t="s">
        <v>69</v>
      </c>
      <c r="G1002" s="40" t="s">
        <v>68</v>
      </c>
      <c r="H1002" s="41">
        <v>4.0135059000000001E-2</v>
      </c>
      <c r="I1002" s="42">
        <v>5.7299999999999997E-5</v>
      </c>
      <c r="J1002" s="41">
        <v>1.4909260000000001E-2</v>
      </c>
      <c r="K1002" s="42">
        <v>1.8E-5</v>
      </c>
      <c r="L1002" s="41">
        <v>4.9198416000000002E-2</v>
      </c>
      <c r="M1002" s="42">
        <v>1.75E-4</v>
      </c>
      <c r="N1002" s="41">
        <v>4.5268242E-2</v>
      </c>
      <c r="O1002" s="41">
        <v>3.9302E-3</v>
      </c>
      <c r="P1002" s="40">
        <v>0.92011584400000002</v>
      </c>
      <c r="Q1002" s="40">
        <v>7.9884155999999998E-2</v>
      </c>
    </row>
    <row r="1003" spans="2:17" x14ac:dyDescent="0.15">
      <c r="B1003" s="40" t="s">
        <v>616</v>
      </c>
      <c r="C1003" s="40" t="s">
        <v>239</v>
      </c>
      <c r="D1003" s="40" t="s">
        <v>608</v>
      </c>
      <c r="E1003" s="40" t="s">
        <v>20</v>
      </c>
      <c r="F1003" s="40" t="s">
        <v>62</v>
      </c>
      <c r="G1003" s="40" t="s">
        <v>190</v>
      </c>
      <c r="H1003" s="41">
        <v>0.64162708300000004</v>
      </c>
      <c r="I1003" s="42">
        <v>9.1529999999999997E-4</v>
      </c>
      <c r="J1003" s="41">
        <v>0.28141041900000002</v>
      </c>
      <c r="K1003" s="42">
        <v>3.3599999999999998E-4</v>
      </c>
      <c r="L1003" s="41">
        <v>0.548328853</v>
      </c>
      <c r="M1003" s="42">
        <v>1.9469999999999999E-3</v>
      </c>
      <c r="N1003" s="41">
        <v>0.41399138800000002</v>
      </c>
      <c r="O1003" s="41">
        <v>0.1343375</v>
      </c>
      <c r="P1003" s="40">
        <v>0.75500566199999997</v>
      </c>
      <c r="Q1003" s="40">
        <v>0.24499433800000001</v>
      </c>
    </row>
    <row r="1004" spans="2:17" x14ac:dyDescent="0.15">
      <c r="B1004" s="40" t="s">
        <v>616</v>
      </c>
      <c r="C1004" s="40" t="s">
        <v>239</v>
      </c>
      <c r="D1004" s="40" t="s">
        <v>608</v>
      </c>
      <c r="E1004" s="40" t="s">
        <v>20</v>
      </c>
      <c r="F1004" s="40" t="s">
        <v>62</v>
      </c>
      <c r="G1004" s="40" t="s">
        <v>205</v>
      </c>
      <c r="H1004" s="41">
        <v>3.0701454999999999E-2</v>
      </c>
      <c r="I1004" s="42">
        <v>4.3800000000000001E-5</v>
      </c>
      <c r="J1004" s="41">
        <v>1.4031470000000001E-2</v>
      </c>
      <c r="K1004" s="42">
        <v>1.7E-5</v>
      </c>
      <c r="L1004" s="41">
        <v>2.2557174999999999E-2</v>
      </c>
      <c r="M1004" s="42">
        <v>8.0000000000000007E-5</v>
      </c>
      <c r="N1004" s="41">
        <v>2.2548171999999998E-2</v>
      </c>
      <c r="O1004" s="41">
        <v>9.0000000000000002E-6</v>
      </c>
      <c r="P1004" s="40">
        <v>0.99960085799999998</v>
      </c>
      <c r="Q1004" s="40">
        <v>3.9914200000000001E-4</v>
      </c>
    </row>
    <row r="1005" spans="2:17" x14ac:dyDescent="0.15">
      <c r="B1005" s="40" t="s">
        <v>616</v>
      </c>
      <c r="C1005" s="40" t="s">
        <v>239</v>
      </c>
      <c r="D1005" s="40" t="s">
        <v>608</v>
      </c>
      <c r="E1005" s="40" t="s">
        <v>20</v>
      </c>
      <c r="F1005" s="40" t="s">
        <v>33</v>
      </c>
      <c r="G1005" s="40" t="s">
        <v>111</v>
      </c>
      <c r="H1005" s="41">
        <v>0.19410855900000001</v>
      </c>
      <c r="I1005" s="42">
        <v>2.7690000000000001E-4</v>
      </c>
      <c r="J1005" s="41">
        <v>0.124830635</v>
      </c>
      <c r="K1005" s="42">
        <v>1.4899999999999999E-4</v>
      </c>
      <c r="L1005" s="41">
        <v>0.28318689400000002</v>
      </c>
      <c r="M1005" s="42">
        <v>1.0059999999999999E-3</v>
      </c>
      <c r="N1005" s="41">
        <v>0.15968406099999999</v>
      </c>
      <c r="O1005" s="41">
        <v>0.1235028</v>
      </c>
      <c r="P1005" s="40">
        <v>0.56388224399999998</v>
      </c>
      <c r="Q1005" s="40">
        <v>0.43611775600000002</v>
      </c>
    </row>
    <row r="1006" spans="2:17" x14ac:dyDescent="0.15">
      <c r="B1006" s="40" t="s">
        <v>616</v>
      </c>
      <c r="C1006" s="40" t="s">
        <v>239</v>
      </c>
      <c r="D1006" s="40" t="s">
        <v>608</v>
      </c>
      <c r="E1006" s="40" t="s">
        <v>20</v>
      </c>
      <c r="F1006" s="40" t="s">
        <v>33</v>
      </c>
      <c r="G1006" s="40" t="s">
        <v>158</v>
      </c>
      <c r="H1006" s="41">
        <v>1.9689970000000001E-2</v>
      </c>
      <c r="I1006" s="42">
        <v>2.8099999999999999E-5</v>
      </c>
      <c r="J1006" s="41">
        <v>8.7706160000000002E-3</v>
      </c>
      <c r="K1006" s="42">
        <v>1.0000000000000001E-5</v>
      </c>
      <c r="L1006" s="41">
        <v>9.2313199999999995E-3</v>
      </c>
      <c r="M1006" s="42">
        <v>3.3000000000000003E-5</v>
      </c>
      <c r="N1006" s="41">
        <v>8.0948329999999992E-3</v>
      </c>
      <c r="O1006" s="41">
        <v>1.1364999999999999E-3</v>
      </c>
      <c r="P1006" s="40">
        <v>0.87688792100000001</v>
      </c>
      <c r="Q1006" s="40">
        <v>0.123112079</v>
      </c>
    </row>
    <row r="1007" spans="2:17" x14ac:dyDescent="0.15">
      <c r="B1007" s="40" t="s">
        <v>616</v>
      </c>
      <c r="C1007" s="40" t="s">
        <v>239</v>
      </c>
      <c r="D1007" s="40" t="s">
        <v>608</v>
      </c>
      <c r="E1007" s="40" t="s">
        <v>21</v>
      </c>
      <c r="F1007" s="40" t="s">
        <v>35</v>
      </c>
      <c r="G1007" s="40" t="s">
        <v>117</v>
      </c>
      <c r="H1007" s="41">
        <v>1.2851583999999999E-2</v>
      </c>
      <c r="I1007" s="42">
        <v>1.8300000000000001E-5</v>
      </c>
      <c r="J1007" s="41">
        <v>1.09932E-2</v>
      </c>
      <c r="K1007" s="42">
        <v>1.2999999999999999E-5</v>
      </c>
      <c r="L1007" s="41">
        <v>1.233006E-3</v>
      </c>
      <c r="M1007" s="42">
        <v>3.9999999999999998E-6</v>
      </c>
      <c r="N1007" s="41">
        <v>1.2328180000000001E-3</v>
      </c>
      <c r="O1007" s="41">
        <v>1.9999999999999999E-7</v>
      </c>
      <c r="P1007" s="40">
        <v>0.99984703799999997</v>
      </c>
      <c r="Q1007" s="40">
        <v>1.52962E-4</v>
      </c>
    </row>
    <row r="1008" spans="2:17" x14ac:dyDescent="0.15">
      <c r="B1008" s="40" t="s">
        <v>616</v>
      </c>
      <c r="C1008" s="40" t="s">
        <v>264</v>
      </c>
      <c r="D1008" s="40" t="s">
        <v>609</v>
      </c>
      <c r="E1008" s="40" t="s">
        <v>19</v>
      </c>
      <c r="F1008" s="40" t="s">
        <v>39</v>
      </c>
      <c r="G1008" s="40" t="s">
        <v>38</v>
      </c>
      <c r="H1008" s="41">
        <v>1.653692E-3</v>
      </c>
      <c r="I1008" s="42">
        <v>2.3999999999999999E-6</v>
      </c>
      <c r="J1008" s="41">
        <v>2.47397E-4</v>
      </c>
      <c r="K1008" s="42">
        <v>0</v>
      </c>
      <c r="L1008" s="41">
        <v>3.0275799999999998E-4</v>
      </c>
      <c r="M1008" s="42">
        <v>9.9999999999999995E-7</v>
      </c>
      <c r="N1008" s="41">
        <v>3.0275799999999998E-4</v>
      </c>
      <c r="O1008" s="41">
        <v>0</v>
      </c>
      <c r="P1008" s="40">
        <v>1</v>
      </c>
      <c r="Q1008" s="40">
        <v>0</v>
      </c>
    </row>
    <row r="1009" spans="2:17" x14ac:dyDescent="0.15">
      <c r="B1009" s="40" t="s">
        <v>616</v>
      </c>
      <c r="C1009" s="40" t="s">
        <v>264</v>
      </c>
      <c r="D1009" s="40" t="s">
        <v>609</v>
      </c>
      <c r="E1009" s="40" t="s">
        <v>19</v>
      </c>
      <c r="F1009" s="40" t="s">
        <v>39</v>
      </c>
      <c r="G1009" s="40" t="s">
        <v>139</v>
      </c>
      <c r="H1009" s="41">
        <v>4.350417601E-5</v>
      </c>
      <c r="I1009" s="42">
        <v>9.9999999999999995E-8</v>
      </c>
      <c r="J1009" s="41">
        <v>7.6175812190000003E-6</v>
      </c>
      <c r="K1009" s="42">
        <v>0</v>
      </c>
      <c r="L1009" s="41">
        <v>1.039437374E-5</v>
      </c>
      <c r="M1009" s="42">
        <v>0</v>
      </c>
      <c r="N1009" s="41">
        <v>1.039437374E-5</v>
      </c>
      <c r="O1009" s="41">
        <v>0</v>
      </c>
      <c r="P1009" s="40">
        <v>1</v>
      </c>
      <c r="Q1009" s="40">
        <v>0</v>
      </c>
    </row>
    <row r="1010" spans="2:17" x14ac:dyDescent="0.15">
      <c r="B1010" s="40" t="s">
        <v>616</v>
      </c>
      <c r="C1010" s="40" t="s">
        <v>264</v>
      </c>
      <c r="D1010" s="40" t="s">
        <v>609</v>
      </c>
      <c r="E1010" s="40" t="s">
        <v>19</v>
      </c>
      <c r="F1010" s="40" t="s">
        <v>65</v>
      </c>
      <c r="G1010" s="40" t="s">
        <v>200</v>
      </c>
      <c r="H1010" s="41">
        <v>0.69217824100000003</v>
      </c>
      <c r="I1010" s="42">
        <v>9.8740000000000004E-4</v>
      </c>
      <c r="J1010" s="41">
        <v>8.6799151000000005E-2</v>
      </c>
      <c r="K1010" s="42">
        <v>1.0399999999999999E-4</v>
      </c>
      <c r="L1010" s="41">
        <v>4.2569620000000004E-3</v>
      </c>
      <c r="M1010" s="42">
        <v>1.5E-5</v>
      </c>
      <c r="N1010" s="41">
        <v>4.2569620000000004E-3</v>
      </c>
      <c r="O1010" s="41">
        <v>0</v>
      </c>
      <c r="P1010" s="40">
        <v>1</v>
      </c>
      <c r="Q1010" s="40">
        <v>0</v>
      </c>
    </row>
    <row r="1011" spans="2:17" x14ac:dyDescent="0.15">
      <c r="B1011" s="40" t="s">
        <v>616</v>
      </c>
      <c r="C1011" s="40" t="s">
        <v>255</v>
      </c>
      <c r="D1011" s="40" t="s">
        <v>227</v>
      </c>
      <c r="E1011" s="40" t="s">
        <v>19</v>
      </c>
      <c r="F1011" s="40" t="s">
        <v>65</v>
      </c>
      <c r="G1011" s="40" t="s">
        <v>200</v>
      </c>
      <c r="H1011" s="41">
        <v>1.6121429540000001</v>
      </c>
      <c r="I1011" s="42">
        <v>2.2997999999999998E-3</v>
      </c>
      <c r="J1011" s="41">
        <v>3.11594441</v>
      </c>
      <c r="K1011" s="42">
        <v>3.725E-3</v>
      </c>
      <c r="L1011" s="41">
        <v>0.25059353200000001</v>
      </c>
      <c r="M1011" s="42">
        <v>8.8999999999999995E-4</v>
      </c>
      <c r="N1011" s="41">
        <v>1.6102521000000002E-2</v>
      </c>
      <c r="O1011" s="41">
        <v>0.234491</v>
      </c>
      <c r="P1011" s="40">
        <v>6.4257526999999995E-2</v>
      </c>
      <c r="Q1011" s="40">
        <v>0.93574247300000002</v>
      </c>
    </row>
    <row r="1012" spans="2:17" x14ac:dyDescent="0.15">
      <c r="B1012" s="40" t="s">
        <v>616</v>
      </c>
      <c r="C1012" s="40" t="s">
        <v>277</v>
      </c>
      <c r="D1012" s="40" t="s">
        <v>609</v>
      </c>
      <c r="E1012" s="40" t="s">
        <v>19</v>
      </c>
      <c r="F1012" s="40" t="s">
        <v>39</v>
      </c>
      <c r="G1012" s="40" t="s">
        <v>58</v>
      </c>
      <c r="H1012" s="41">
        <v>6.5624560000000004E-3</v>
      </c>
      <c r="I1012" s="42">
        <v>9.3999999999999998E-6</v>
      </c>
      <c r="J1012" s="41">
        <v>1.3862149000000001E-2</v>
      </c>
      <c r="K1012" s="42">
        <v>1.7E-5</v>
      </c>
      <c r="L1012" s="41">
        <v>1.3348240000000001E-3</v>
      </c>
      <c r="M1012" s="42">
        <v>5.0000000000000004E-6</v>
      </c>
      <c r="N1012" s="41">
        <v>1.3184830000000001E-3</v>
      </c>
      <c r="O1012" s="41">
        <v>1.63E-5</v>
      </c>
      <c r="P1012" s="40">
        <v>0.98775780199999996</v>
      </c>
      <c r="Q1012" s="40">
        <v>1.2242197999999999E-2</v>
      </c>
    </row>
    <row r="1013" spans="2:17" x14ac:dyDescent="0.15">
      <c r="B1013" s="40" t="s">
        <v>616</v>
      </c>
      <c r="C1013" s="40" t="s">
        <v>277</v>
      </c>
      <c r="D1013" s="40" t="s">
        <v>609</v>
      </c>
      <c r="E1013" s="40" t="s">
        <v>19</v>
      </c>
      <c r="F1013" s="40" t="s">
        <v>39</v>
      </c>
      <c r="G1013" s="40" t="s">
        <v>72</v>
      </c>
      <c r="H1013" s="41">
        <v>7.7461919999999998E-3</v>
      </c>
      <c r="I1013" s="42">
        <v>1.11E-5</v>
      </c>
      <c r="J1013" s="41">
        <v>1.4925987999999999E-2</v>
      </c>
      <c r="K1013" s="42">
        <v>1.8E-5</v>
      </c>
      <c r="L1013" s="41">
        <v>6.7510300000000003E-4</v>
      </c>
      <c r="M1013" s="42">
        <v>1.9999999999999999E-6</v>
      </c>
      <c r="N1013" s="41">
        <v>3.4026800000000002E-4</v>
      </c>
      <c r="O1013" s="41">
        <v>3.3480000000000001E-4</v>
      </c>
      <c r="P1013" s="40">
        <v>0.50402370600000002</v>
      </c>
      <c r="Q1013" s="40">
        <v>0.49597629399999998</v>
      </c>
    </row>
    <row r="1014" spans="2:17" x14ac:dyDescent="0.15">
      <c r="B1014" s="40" t="s">
        <v>616</v>
      </c>
      <c r="C1014" s="40" t="s">
        <v>277</v>
      </c>
      <c r="D1014" s="40" t="s">
        <v>609</v>
      </c>
      <c r="E1014" s="40" t="s">
        <v>19</v>
      </c>
      <c r="F1014" s="40" t="s">
        <v>39</v>
      </c>
      <c r="G1014" s="40" t="s">
        <v>78</v>
      </c>
      <c r="H1014" s="41">
        <v>2.3714529999999999E-3</v>
      </c>
      <c r="I1014" s="42">
        <v>3.4000000000000001E-6</v>
      </c>
      <c r="J1014" s="41">
        <v>6.5006159999999999E-3</v>
      </c>
      <c r="K1014" s="42">
        <v>7.9999999999999996E-6</v>
      </c>
      <c r="L1014" s="41">
        <v>2.1077499999999999E-4</v>
      </c>
      <c r="M1014" s="42">
        <v>9.9999999999999995E-7</v>
      </c>
      <c r="N1014" s="41">
        <v>7.5559885779999993E-5</v>
      </c>
      <c r="O1014" s="41">
        <v>1.3520000000000001E-4</v>
      </c>
      <c r="P1014" s="40">
        <v>0.35848594299999997</v>
      </c>
      <c r="Q1014" s="40">
        <v>0.64151405699999997</v>
      </c>
    </row>
    <row r="1015" spans="2:17" x14ac:dyDescent="0.15">
      <c r="B1015" s="40" t="s">
        <v>616</v>
      </c>
      <c r="C1015" s="40" t="s">
        <v>277</v>
      </c>
      <c r="D1015" s="40" t="s">
        <v>609</v>
      </c>
      <c r="E1015" s="40" t="s">
        <v>19</v>
      </c>
      <c r="F1015" s="40" t="s">
        <v>39</v>
      </c>
      <c r="G1015" s="40" t="s">
        <v>139</v>
      </c>
      <c r="H1015" s="41">
        <v>8.4271139999999994E-3</v>
      </c>
      <c r="I1015" s="42">
        <v>1.2E-5</v>
      </c>
      <c r="J1015" s="41">
        <v>2.8225829000000001E-2</v>
      </c>
      <c r="K1015" s="42">
        <v>3.4E-5</v>
      </c>
      <c r="L1015" s="41">
        <v>2.9959750000000001E-3</v>
      </c>
      <c r="M1015" s="42">
        <v>1.1E-5</v>
      </c>
      <c r="N1015" s="41">
        <v>1.2953439999999999E-3</v>
      </c>
      <c r="O1015" s="41">
        <v>1.7006E-3</v>
      </c>
      <c r="P1015" s="40">
        <v>0.43236128699999998</v>
      </c>
      <c r="Q1015" s="40">
        <v>0.56763871300000002</v>
      </c>
    </row>
    <row r="1016" spans="2:17" x14ac:dyDescent="0.15">
      <c r="B1016" s="40" t="s">
        <v>616</v>
      </c>
      <c r="C1016" s="40" t="s">
        <v>277</v>
      </c>
      <c r="D1016" s="40" t="s">
        <v>609</v>
      </c>
      <c r="E1016" s="40" t="s">
        <v>19</v>
      </c>
      <c r="F1016" s="40" t="s">
        <v>65</v>
      </c>
      <c r="G1016" s="40" t="s">
        <v>64</v>
      </c>
      <c r="H1016" s="41">
        <v>0.110894097</v>
      </c>
      <c r="I1016" s="42">
        <v>1.582E-4</v>
      </c>
      <c r="J1016" s="41">
        <v>0.52306516800000002</v>
      </c>
      <c r="K1016" s="42">
        <v>6.2500000000000001E-4</v>
      </c>
      <c r="L1016" s="41">
        <v>1.9389656000000002E-2</v>
      </c>
      <c r="M1016" s="42">
        <v>6.8999999999999997E-5</v>
      </c>
      <c r="N1016" s="41">
        <v>3.7925390000000002E-3</v>
      </c>
      <c r="O1016" s="41">
        <v>1.5597099999999999E-2</v>
      </c>
      <c r="P1016" s="40">
        <v>0.19559597300000001</v>
      </c>
      <c r="Q1016" s="40">
        <v>0.80440402700000002</v>
      </c>
    </row>
    <row r="1017" spans="2:17" x14ac:dyDescent="0.15">
      <c r="B1017" s="40" t="s">
        <v>616</v>
      </c>
      <c r="C1017" s="40" t="s">
        <v>277</v>
      </c>
      <c r="D1017" s="40" t="s">
        <v>609</v>
      </c>
      <c r="E1017" s="40" t="s">
        <v>20</v>
      </c>
      <c r="F1017" s="40" t="s">
        <v>62</v>
      </c>
      <c r="G1017" s="40" t="s">
        <v>112</v>
      </c>
      <c r="H1017" s="41">
        <v>2.610256E-3</v>
      </c>
      <c r="I1017" s="42">
        <v>3.7000000000000002E-6</v>
      </c>
      <c r="J1017" s="41">
        <v>6.1589569999999996E-3</v>
      </c>
      <c r="K1017" s="42">
        <v>6.9999999999999999E-6</v>
      </c>
      <c r="L1017" s="41">
        <v>4.9624719999999999E-3</v>
      </c>
      <c r="M1017" s="42">
        <v>1.8E-5</v>
      </c>
      <c r="N1017" s="41">
        <v>3.6781900000000002E-4</v>
      </c>
      <c r="O1017" s="41">
        <v>4.5947000000000002E-3</v>
      </c>
      <c r="P1017" s="40">
        <v>7.4120030000000003E-2</v>
      </c>
      <c r="Q1017" s="40">
        <v>0.92587997</v>
      </c>
    </row>
    <row r="1018" spans="2:17" x14ac:dyDescent="0.15">
      <c r="B1018" s="40" t="s">
        <v>616</v>
      </c>
      <c r="C1018" s="40" t="s">
        <v>277</v>
      </c>
      <c r="D1018" s="40" t="s">
        <v>609</v>
      </c>
      <c r="E1018" s="40" t="s">
        <v>20</v>
      </c>
      <c r="F1018" s="40" t="s">
        <v>41</v>
      </c>
      <c r="G1018" s="40" t="s">
        <v>116</v>
      </c>
      <c r="H1018" s="41">
        <v>1.885222E-3</v>
      </c>
      <c r="I1018" s="42">
        <v>2.7E-6</v>
      </c>
      <c r="J1018" s="41">
        <v>1.1423071999999999E-2</v>
      </c>
      <c r="K1018" s="42">
        <v>1.4E-5</v>
      </c>
      <c r="L1018" s="41">
        <v>1.41068E-4</v>
      </c>
      <c r="M1018" s="42">
        <v>9.9999999999999995E-7</v>
      </c>
      <c r="N1018" s="41">
        <v>1.4041999999999999E-4</v>
      </c>
      <c r="O1018" s="41">
        <v>5.9999999999999997E-7</v>
      </c>
      <c r="P1018" s="40">
        <v>0.99540426100000001</v>
      </c>
      <c r="Q1018" s="40">
        <v>4.5957389999999997E-3</v>
      </c>
    </row>
    <row r="1019" spans="2:17" x14ac:dyDescent="0.15">
      <c r="B1019" s="40" t="s">
        <v>616</v>
      </c>
      <c r="C1019" s="40" t="s">
        <v>277</v>
      </c>
      <c r="D1019" s="40" t="s">
        <v>609</v>
      </c>
      <c r="E1019" s="40" t="s">
        <v>20</v>
      </c>
      <c r="F1019" s="40" t="s">
        <v>41</v>
      </c>
      <c r="G1019" s="40" t="s">
        <v>195</v>
      </c>
      <c r="H1019" s="41">
        <v>1.7989869999999999E-3</v>
      </c>
      <c r="I1019" s="42">
        <v>2.6000000000000001E-6</v>
      </c>
      <c r="J1019" s="41">
        <v>4.1855080000000001E-3</v>
      </c>
      <c r="K1019" s="42">
        <v>5.0000000000000004E-6</v>
      </c>
      <c r="L1019" s="41">
        <v>4.6521900000000001E-4</v>
      </c>
      <c r="M1019" s="42">
        <v>1.9999999999999999E-6</v>
      </c>
      <c r="N1019" s="41">
        <v>4.1685399999999998E-4</v>
      </c>
      <c r="O1019" s="41">
        <v>4.8399999999999997E-5</v>
      </c>
      <c r="P1019" s="40">
        <v>0.89603962999999998</v>
      </c>
      <c r="Q1019" s="40">
        <v>0.10396037</v>
      </c>
    </row>
    <row r="1020" spans="2:17" x14ac:dyDescent="0.15">
      <c r="B1020" s="40" t="s">
        <v>616</v>
      </c>
      <c r="C1020" s="40" t="s">
        <v>277</v>
      </c>
      <c r="D1020" s="40" t="s">
        <v>609</v>
      </c>
      <c r="E1020" s="40" t="s">
        <v>21</v>
      </c>
      <c r="F1020" s="40" t="s">
        <v>50</v>
      </c>
      <c r="G1020" s="40" t="s">
        <v>165</v>
      </c>
      <c r="H1020" s="41">
        <v>2.594004E-3</v>
      </c>
      <c r="I1020" s="42">
        <v>3.7000000000000002E-6</v>
      </c>
      <c r="J1020" s="41">
        <v>1.0287587000000001E-2</v>
      </c>
      <c r="K1020" s="42">
        <v>1.2E-5</v>
      </c>
      <c r="L1020" s="41">
        <v>5.7582146790000001E-5</v>
      </c>
      <c r="M1020" s="42">
        <v>0</v>
      </c>
      <c r="N1020" s="41">
        <v>2.5906907039999999E-5</v>
      </c>
      <c r="O1020" s="41">
        <v>3.1699999999999998E-5</v>
      </c>
      <c r="P1020" s="40">
        <v>0.44991214299999999</v>
      </c>
      <c r="Q1020" s="40">
        <v>0.55008785699999996</v>
      </c>
    </row>
    <row r="1021" spans="2:17" x14ac:dyDescent="0.15">
      <c r="B1021" s="40" t="s">
        <v>616</v>
      </c>
      <c r="C1021" s="40" t="s">
        <v>277</v>
      </c>
      <c r="D1021" s="40" t="s">
        <v>609</v>
      </c>
      <c r="E1021" s="40" t="s">
        <v>21</v>
      </c>
      <c r="F1021" s="40" t="s">
        <v>35</v>
      </c>
      <c r="G1021" s="40" t="s">
        <v>117</v>
      </c>
      <c r="H1021" s="41">
        <v>4.7588250000000004E-3</v>
      </c>
      <c r="I1021" s="42">
        <v>6.8000000000000001E-6</v>
      </c>
      <c r="J1021" s="41">
        <v>2.1785952000000001E-2</v>
      </c>
      <c r="K1021" s="42">
        <v>2.5999999999999998E-5</v>
      </c>
      <c r="L1021" s="41">
        <v>1.8214800000000001E-4</v>
      </c>
      <c r="M1021" s="42">
        <v>9.9999999999999995E-7</v>
      </c>
      <c r="N1021" s="41">
        <v>1.81273E-4</v>
      </c>
      <c r="O1021" s="41">
        <v>8.9999999999999996E-7</v>
      </c>
      <c r="P1021" s="40">
        <v>0.995201369</v>
      </c>
      <c r="Q1021" s="40">
        <v>4.7986310000000003E-3</v>
      </c>
    </row>
    <row r="1022" spans="2:17" x14ac:dyDescent="0.15">
      <c r="B1022" s="40" t="s">
        <v>616</v>
      </c>
      <c r="C1022" s="40" t="s">
        <v>277</v>
      </c>
      <c r="D1022" s="40" t="s">
        <v>609</v>
      </c>
      <c r="E1022" s="40" t="s">
        <v>21</v>
      </c>
      <c r="F1022" s="40" t="s">
        <v>45</v>
      </c>
      <c r="G1022" s="40" t="s">
        <v>44</v>
      </c>
      <c r="H1022" s="41">
        <v>2.516725E-3</v>
      </c>
      <c r="I1022" s="42">
        <v>3.5999999999999998E-6</v>
      </c>
      <c r="J1022" s="41">
        <v>7.0130729999999999E-3</v>
      </c>
      <c r="K1022" s="42">
        <v>7.9999999999999996E-6</v>
      </c>
      <c r="L1022" s="41">
        <v>1.0241199999999999E-4</v>
      </c>
      <c r="M1022" s="42">
        <v>0</v>
      </c>
      <c r="N1022" s="41">
        <v>1.02373E-4</v>
      </c>
      <c r="O1022" s="41">
        <v>0</v>
      </c>
      <c r="P1022" s="40">
        <v>0.99962311699999995</v>
      </c>
      <c r="Q1022" s="40">
        <v>3.76883E-4</v>
      </c>
    </row>
    <row r="1023" spans="2:17" x14ac:dyDescent="0.15">
      <c r="B1023" s="40" t="s">
        <v>616</v>
      </c>
      <c r="C1023" s="40" t="s">
        <v>277</v>
      </c>
      <c r="D1023" s="40" t="s">
        <v>609</v>
      </c>
      <c r="E1023" s="40" t="s">
        <v>21</v>
      </c>
      <c r="F1023" s="40" t="s">
        <v>45</v>
      </c>
      <c r="G1023" s="40" t="s">
        <v>51</v>
      </c>
      <c r="H1023" s="41">
        <v>4.4470539999999998E-3</v>
      </c>
      <c r="I1023" s="42">
        <v>6.2999999999999998E-6</v>
      </c>
      <c r="J1023" s="41">
        <v>1.3478706E-2</v>
      </c>
      <c r="K1023" s="42">
        <v>1.5999999999999999E-5</v>
      </c>
      <c r="L1023" s="41">
        <v>3.0202592179999999E-5</v>
      </c>
      <c r="M1023" s="42">
        <v>0</v>
      </c>
      <c r="N1023" s="41">
        <v>2.9420099360000001E-5</v>
      </c>
      <c r="O1023" s="41">
        <v>7.9999999999999996E-7</v>
      </c>
      <c r="P1023" s="40">
        <v>0.974091865</v>
      </c>
      <c r="Q1023" s="40">
        <v>2.5908134999999999E-2</v>
      </c>
    </row>
    <row r="1024" spans="2:17" x14ac:dyDescent="0.15">
      <c r="B1024" s="40" t="s">
        <v>616</v>
      </c>
      <c r="C1024" s="40" t="s">
        <v>277</v>
      </c>
      <c r="D1024" s="40" t="s">
        <v>609</v>
      </c>
      <c r="E1024" s="40" t="s">
        <v>21</v>
      </c>
      <c r="F1024" s="40" t="s">
        <v>45</v>
      </c>
      <c r="G1024" s="40" t="s">
        <v>100</v>
      </c>
      <c r="H1024" s="41">
        <v>3.1906819999999998E-3</v>
      </c>
      <c r="I1024" s="42">
        <v>4.6E-6</v>
      </c>
      <c r="J1024" s="41">
        <v>6.0675979999999996E-3</v>
      </c>
      <c r="K1024" s="42">
        <v>6.9999999999999999E-6</v>
      </c>
      <c r="L1024" s="41">
        <v>1.5512103200000002E-5</v>
      </c>
      <c r="M1024" s="42">
        <v>0</v>
      </c>
      <c r="N1024" s="41">
        <v>1.5378564530000001E-5</v>
      </c>
      <c r="O1024" s="41">
        <v>9.9999999999999995E-8</v>
      </c>
      <c r="P1024" s="40">
        <v>0.99139132399999996</v>
      </c>
      <c r="Q1024" s="40">
        <v>8.6086759999999991E-3</v>
      </c>
    </row>
    <row r="1025" spans="2:17" x14ac:dyDescent="0.15">
      <c r="B1025" s="40" t="s">
        <v>616</v>
      </c>
      <c r="C1025" s="40" t="s">
        <v>277</v>
      </c>
      <c r="D1025" s="40" t="s">
        <v>609</v>
      </c>
      <c r="E1025" s="40" t="s">
        <v>21</v>
      </c>
      <c r="F1025" s="40" t="s">
        <v>45</v>
      </c>
      <c r="G1025" s="40" t="s">
        <v>148</v>
      </c>
      <c r="H1025" s="41">
        <v>4.067953E-3</v>
      </c>
      <c r="I1025" s="42">
        <v>5.8000000000000004E-6</v>
      </c>
      <c r="J1025" s="41">
        <v>1.6277413000000001E-2</v>
      </c>
      <c r="K1025" s="42">
        <v>1.9000000000000001E-5</v>
      </c>
      <c r="L1025" s="41">
        <v>4.6993481860000003E-5</v>
      </c>
      <c r="M1025" s="42">
        <v>0</v>
      </c>
      <c r="N1025" s="41">
        <v>4.6927391880000001E-5</v>
      </c>
      <c r="O1025" s="41">
        <v>9.9999999999999995E-8</v>
      </c>
      <c r="P1025" s="40">
        <v>0.99859363499999998</v>
      </c>
      <c r="Q1025" s="40">
        <v>1.4063649999999999E-3</v>
      </c>
    </row>
    <row r="1026" spans="2:17" x14ac:dyDescent="0.15">
      <c r="B1026" s="40" t="s">
        <v>617</v>
      </c>
      <c r="C1026" s="40" t="s">
        <v>541</v>
      </c>
      <c r="D1026" s="40" t="s">
        <v>227</v>
      </c>
      <c r="E1026" s="40" t="s">
        <v>19</v>
      </c>
      <c r="F1026" s="40" t="s">
        <v>65</v>
      </c>
      <c r="G1026" s="40" t="s">
        <v>64</v>
      </c>
      <c r="H1026" s="41">
        <v>5.0852825999999997E-2</v>
      </c>
      <c r="I1026" s="42">
        <v>7.25E-5</v>
      </c>
      <c r="J1026" s="41">
        <v>0.15588555300000001</v>
      </c>
      <c r="K1026" s="42">
        <v>1.8599999999999999E-4</v>
      </c>
      <c r="L1026" s="41">
        <v>1.8704504E-2</v>
      </c>
      <c r="M1026" s="42">
        <v>6.6000000000000005E-5</v>
      </c>
      <c r="N1026" s="41">
        <v>1.2863718E-2</v>
      </c>
      <c r="O1026" s="41">
        <v>5.8408000000000002E-3</v>
      </c>
      <c r="P1026" s="40">
        <v>0.68773375000000003</v>
      </c>
      <c r="Q1026" s="40">
        <v>0.31226625000000002</v>
      </c>
    </row>
    <row r="1027" spans="2:17" x14ac:dyDescent="0.15">
      <c r="B1027" s="40" t="s">
        <v>617</v>
      </c>
      <c r="C1027" s="40" t="s">
        <v>541</v>
      </c>
      <c r="D1027" s="40" t="s">
        <v>227</v>
      </c>
      <c r="E1027" s="40" t="s">
        <v>19</v>
      </c>
      <c r="F1027" s="40" t="s">
        <v>65</v>
      </c>
      <c r="G1027" s="40" t="s">
        <v>200</v>
      </c>
      <c r="H1027" s="41">
        <v>3.1483277150000002</v>
      </c>
      <c r="I1027" s="42">
        <v>4.4913000000000002E-3</v>
      </c>
      <c r="J1027" s="41">
        <v>10.876434731</v>
      </c>
      <c r="K1027" s="42">
        <v>1.3002E-2</v>
      </c>
      <c r="L1027" s="41">
        <v>2.2209323319999998</v>
      </c>
      <c r="M1027" s="42">
        <v>7.8879999999999992E-3</v>
      </c>
      <c r="N1027" s="41">
        <v>1.58468947</v>
      </c>
      <c r="O1027" s="41">
        <v>0.63624289999999994</v>
      </c>
      <c r="P1027" s="40">
        <v>0.71352442699999996</v>
      </c>
      <c r="Q1027" s="40">
        <v>0.28647557299999998</v>
      </c>
    </row>
    <row r="1028" spans="2:17" x14ac:dyDescent="0.15">
      <c r="B1028" s="40" t="s">
        <v>617</v>
      </c>
      <c r="C1028" s="40" t="s">
        <v>541</v>
      </c>
      <c r="D1028" s="40" t="s">
        <v>227</v>
      </c>
      <c r="E1028" s="40" t="s">
        <v>21</v>
      </c>
      <c r="F1028" s="40" t="s">
        <v>50</v>
      </c>
      <c r="G1028" s="40" t="s">
        <v>165</v>
      </c>
      <c r="H1028" s="41">
        <v>1.5455480000000001E-3</v>
      </c>
      <c r="I1028" s="42">
        <v>2.2000000000000001E-6</v>
      </c>
      <c r="J1028" s="41">
        <v>5.1390280000000003E-3</v>
      </c>
      <c r="K1028" s="42">
        <v>6.0000000000000002E-6</v>
      </c>
      <c r="L1028" s="41">
        <v>1.93907E-4</v>
      </c>
      <c r="M1028" s="42">
        <v>9.9999999999999995E-7</v>
      </c>
      <c r="N1028" s="41">
        <v>1.6605499999999999E-4</v>
      </c>
      <c r="O1028" s="41">
        <v>2.7900000000000001E-5</v>
      </c>
      <c r="P1028" s="40">
        <v>0.856362717</v>
      </c>
      <c r="Q1028" s="40">
        <v>0.143637283</v>
      </c>
    </row>
    <row r="1029" spans="2:17" x14ac:dyDescent="0.15">
      <c r="B1029" s="40" t="s">
        <v>617</v>
      </c>
      <c r="C1029" s="40" t="s">
        <v>541</v>
      </c>
      <c r="D1029" s="40" t="s">
        <v>227</v>
      </c>
      <c r="E1029" s="40" t="s">
        <v>21</v>
      </c>
      <c r="F1029" s="40" t="s">
        <v>35</v>
      </c>
      <c r="G1029" s="40" t="s">
        <v>117</v>
      </c>
      <c r="H1029" s="41">
        <v>1.4698421999999999E-2</v>
      </c>
      <c r="I1029" s="42">
        <v>2.0999999999999999E-5</v>
      </c>
      <c r="J1029" s="41">
        <v>0.16598924700000001</v>
      </c>
      <c r="K1029" s="42">
        <v>1.9799999999999999E-4</v>
      </c>
      <c r="L1029" s="41">
        <v>2.31044E-3</v>
      </c>
      <c r="M1029" s="42">
        <v>7.9999999999999996E-6</v>
      </c>
      <c r="N1029" s="41">
        <v>2.3076490000000002E-3</v>
      </c>
      <c r="O1029" s="41">
        <v>2.7999999999999999E-6</v>
      </c>
      <c r="P1029" s="40">
        <v>0.99879216699999995</v>
      </c>
      <c r="Q1029" s="40">
        <v>1.207833E-3</v>
      </c>
    </row>
    <row r="1030" spans="2:17" x14ac:dyDescent="0.15">
      <c r="B1030" s="40" t="s">
        <v>617</v>
      </c>
      <c r="C1030" s="40" t="s">
        <v>541</v>
      </c>
      <c r="D1030" s="40" t="s">
        <v>227</v>
      </c>
      <c r="E1030" s="40" t="s">
        <v>21</v>
      </c>
      <c r="F1030" s="40" t="s">
        <v>35</v>
      </c>
      <c r="G1030" s="40" t="s">
        <v>181</v>
      </c>
      <c r="H1030" s="41">
        <v>4.1012740000000002E-3</v>
      </c>
      <c r="I1030" s="42">
        <v>5.9000000000000003E-6</v>
      </c>
      <c r="J1030" s="41">
        <v>3.5114188999999997E-2</v>
      </c>
      <c r="K1030" s="42">
        <v>4.1999999999999998E-5</v>
      </c>
      <c r="L1030" s="41">
        <v>6.5613900000000003E-4</v>
      </c>
      <c r="M1030" s="42">
        <v>1.9999999999999999E-6</v>
      </c>
      <c r="N1030" s="41">
        <v>6.5600399999999996E-4</v>
      </c>
      <c r="O1030" s="41">
        <v>9.9999999999999995E-8</v>
      </c>
      <c r="P1030" s="40">
        <v>0.999794022</v>
      </c>
      <c r="Q1030" s="40">
        <v>2.05978E-4</v>
      </c>
    </row>
    <row r="1031" spans="2:17" x14ac:dyDescent="0.15">
      <c r="B1031" s="40" t="s">
        <v>617</v>
      </c>
      <c r="C1031" s="40" t="s">
        <v>549</v>
      </c>
      <c r="D1031" s="40" t="s">
        <v>609</v>
      </c>
      <c r="E1031" s="40" t="s">
        <v>19</v>
      </c>
      <c r="F1031" s="40" t="s">
        <v>65</v>
      </c>
      <c r="G1031" s="40" t="s">
        <v>200</v>
      </c>
      <c r="H1031" s="41">
        <v>3.03021E-4</v>
      </c>
      <c r="I1031" s="42">
        <v>3.9999999999999998E-7</v>
      </c>
      <c r="J1031" s="41">
        <v>1.0296389999999999E-3</v>
      </c>
      <c r="K1031" s="42">
        <v>9.9999999999999995E-7</v>
      </c>
      <c r="L1031" s="41">
        <v>3.1858E-4</v>
      </c>
      <c r="M1031" s="42">
        <v>9.9999999999999995E-7</v>
      </c>
      <c r="N1031" s="41">
        <v>2.5922599999999999E-4</v>
      </c>
      <c r="O1031" s="41">
        <v>5.94E-5</v>
      </c>
      <c r="P1031" s="40">
        <v>0.81369309999999995</v>
      </c>
      <c r="Q1031" s="40">
        <v>0.1863069</v>
      </c>
    </row>
    <row r="1032" spans="2:17" x14ac:dyDescent="0.15">
      <c r="B1032" s="40" t="s">
        <v>617</v>
      </c>
      <c r="C1032" s="40" t="s">
        <v>549</v>
      </c>
      <c r="D1032" s="40" t="s">
        <v>609</v>
      </c>
      <c r="E1032" s="40" t="s">
        <v>21</v>
      </c>
      <c r="F1032" s="40" t="s">
        <v>35</v>
      </c>
      <c r="G1032" s="40" t="s">
        <v>117</v>
      </c>
      <c r="H1032" s="41">
        <v>4.8942268740000004E-6</v>
      </c>
      <c r="I1032" s="42">
        <v>0</v>
      </c>
      <c r="J1032" s="41">
        <v>2.649462346E-5</v>
      </c>
      <c r="K1032" s="42">
        <v>0</v>
      </c>
      <c r="L1032" s="41">
        <v>4.4592795520000002E-6</v>
      </c>
      <c r="M1032" s="42">
        <v>0</v>
      </c>
      <c r="N1032" s="41">
        <v>2.4815416469999999E-6</v>
      </c>
      <c r="O1032" s="41">
        <v>1.9999999999999999E-6</v>
      </c>
      <c r="P1032" s="40">
        <v>0.55648936500000001</v>
      </c>
      <c r="Q1032" s="40">
        <v>0.44351063499999999</v>
      </c>
    </row>
    <row r="1033" spans="2:17" x14ac:dyDescent="0.15">
      <c r="B1033" s="40" t="s">
        <v>617</v>
      </c>
      <c r="C1033" s="40" t="s">
        <v>549</v>
      </c>
      <c r="D1033" s="40" t="s">
        <v>609</v>
      </c>
      <c r="E1033" s="40" t="s">
        <v>21</v>
      </c>
      <c r="F1033" s="40" t="s">
        <v>45</v>
      </c>
      <c r="G1033" s="40" t="s">
        <v>148</v>
      </c>
      <c r="H1033" s="41">
        <v>1.9467626519999999E-5</v>
      </c>
      <c r="I1033" s="42">
        <v>0</v>
      </c>
      <c r="J1033" s="41">
        <v>9.8723579170000001E-5</v>
      </c>
      <c r="K1033" s="42">
        <v>0</v>
      </c>
      <c r="L1033" s="41">
        <v>8.4159321539999997E-6</v>
      </c>
      <c r="M1033" s="42">
        <v>0</v>
      </c>
      <c r="N1033" s="41">
        <v>4.9601856809999996E-6</v>
      </c>
      <c r="O1033" s="41">
        <v>3.4999999999999999E-6</v>
      </c>
      <c r="P1033" s="40">
        <v>0.58938042599999996</v>
      </c>
      <c r="Q1033" s="40">
        <v>0.41061957399999999</v>
      </c>
    </row>
    <row r="1034" spans="2:17" x14ac:dyDescent="0.15">
      <c r="B1034" s="40" t="s">
        <v>617</v>
      </c>
      <c r="C1034" s="40" t="s">
        <v>547</v>
      </c>
      <c r="D1034" s="40" t="s">
        <v>608</v>
      </c>
      <c r="E1034" s="40" t="s">
        <v>19</v>
      </c>
      <c r="F1034" s="40" t="s">
        <v>39</v>
      </c>
      <c r="G1034" s="40" t="s">
        <v>139</v>
      </c>
      <c r="H1034" s="41">
        <v>6.6548029999999999E-3</v>
      </c>
      <c r="I1034" s="42">
        <v>9.5000000000000005E-6</v>
      </c>
      <c r="J1034" s="41">
        <v>6.9820860000000002E-3</v>
      </c>
      <c r="K1034" s="42">
        <v>7.9999999999999996E-6</v>
      </c>
      <c r="L1034" s="41">
        <v>2.5010480000000001E-3</v>
      </c>
      <c r="M1034" s="42">
        <v>9.0000000000000002E-6</v>
      </c>
      <c r="N1034" s="41">
        <v>2.5010480000000001E-3</v>
      </c>
      <c r="O1034" s="41">
        <v>0</v>
      </c>
      <c r="P1034" s="40">
        <v>1</v>
      </c>
      <c r="Q1034" s="40">
        <v>0</v>
      </c>
    </row>
    <row r="1035" spans="2:17" x14ac:dyDescent="0.15">
      <c r="B1035" s="40" t="s">
        <v>617</v>
      </c>
      <c r="C1035" s="40" t="s">
        <v>547</v>
      </c>
      <c r="D1035" s="40" t="s">
        <v>608</v>
      </c>
      <c r="E1035" s="40" t="s">
        <v>19</v>
      </c>
      <c r="F1035" s="40" t="s">
        <v>65</v>
      </c>
      <c r="G1035" s="40" t="s">
        <v>64</v>
      </c>
      <c r="H1035" s="41">
        <v>7.3685280000000001E-3</v>
      </c>
      <c r="I1035" s="42">
        <v>1.0499999999999999E-5</v>
      </c>
      <c r="J1035" s="41">
        <v>1.3248024000000001E-2</v>
      </c>
      <c r="K1035" s="42">
        <v>1.5999999999999999E-5</v>
      </c>
      <c r="L1035" s="41">
        <v>7.6373900000000004E-4</v>
      </c>
      <c r="M1035" s="42">
        <v>3.0000000000000001E-6</v>
      </c>
      <c r="N1035" s="41">
        <v>7.6373900000000004E-4</v>
      </c>
      <c r="O1035" s="41">
        <v>0</v>
      </c>
      <c r="P1035" s="40">
        <v>1</v>
      </c>
      <c r="Q1035" s="40">
        <v>0</v>
      </c>
    </row>
    <row r="1036" spans="2:17" x14ac:dyDescent="0.15">
      <c r="B1036" s="40" t="s">
        <v>617</v>
      </c>
      <c r="C1036" s="40" t="s">
        <v>547</v>
      </c>
      <c r="D1036" s="40" t="s">
        <v>608</v>
      </c>
      <c r="E1036" s="40" t="s">
        <v>19</v>
      </c>
      <c r="F1036" s="40" t="s">
        <v>65</v>
      </c>
      <c r="G1036" s="40" t="s">
        <v>200</v>
      </c>
      <c r="H1036" s="41">
        <v>15.607224280000001</v>
      </c>
      <c r="I1036" s="42">
        <v>2.2264800000000001E-2</v>
      </c>
      <c r="J1036" s="41">
        <v>23.109304847000001</v>
      </c>
      <c r="K1036" s="42">
        <v>2.7626000000000001E-2</v>
      </c>
      <c r="L1036" s="41">
        <v>3.064076714</v>
      </c>
      <c r="M1036" s="42">
        <v>1.0881999999999999E-2</v>
      </c>
      <c r="N1036" s="41">
        <v>3.064076714</v>
      </c>
      <c r="O1036" s="41">
        <v>0</v>
      </c>
      <c r="P1036" s="40">
        <v>1</v>
      </c>
      <c r="Q1036" s="40">
        <v>0</v>
      </c>
    </row>
    <row r="1037" spans="2:17" x14ac:dyDescent="0.15">
      <c r="B1037" s="40" t="s">
        <v>617</v>
      </c>
      <c r="C1037" s="40" t="s">
        <v>547</v>
      </c>
      <c r="D1037" s="40" t="s">
        <v>608</v>
      </c>
      <c r="E1037" s="40" t="s">
        <v>20</v>
      </c>
      <c r="F1037" s="40" t="s">
        <v>69</v>
      </c>
      <c r="G1037" s="40" t="s">
        <v>68</v>
      </c>
      <c r="H1037" s="41">
        <v>6.3623500000000001E-3</v>
      </c>
      <c r="I1037" s="42">
        <v>9.0999999999999993E-6</v>
      </c>
      <c r="J1037" s="41">
        <v>7.4674900000000002E-3</v>
      </c>
      <c r="K1037" s="42">
        <v>9.0000000000000002E-6</v>
      </c>
      <c r="L1037" s="41">
        <v>6.6082279999999998E-3</v>
      </c>
      <c r="M1037" s="42">
        <v>2.3E-5</v>
      </c>
      <c r="N1037" s="41">
        <v>6.6082279999999998E-3</v>
      </c>
      <c r="O1037" s="41">
        <v>0</v>
      </c>
      <c r="P1037" s="40">
        <v>1</v>
      </c>
      <c r="Q1037" s="40">
        <v>0</v>
      </c>
    </row>
    <row r="1038" spans="2:17" x14ac:dyDescent="0.15">
      <c r="B1038" s="40" t="s">
        <v>617</v>
      </c>
      <c r="C1038" s="40" t="s">
        <v>547</v>
      </c>
      <c r="D1038" s="40" t="s">
        <v>608</v>
      </c>
      <c r="E1038" s="40" t="s">
        <v>20</v>
      </c>
      <c r="F1038" s="40" t="s">
        <v>69</v>
      </c>
      <c r="G1038" s="40" t="s">
        <v>71</v>
      </c>
      <c r="H1038" s="41">
        <v>2.1257569999999998E-3</v>
      </c>
      <c r="I1038" s="42">
        <v>3.0000000000000001E-6</v>
      </c>
      <c r="J1038" s="41">
        <v>8.3041339999999995E-3</v>
      </c>
      <c r="K1038" s="42">
        <v>1.0000000000000001E-5</v>
      </c>
      <c r="L1038" s="41">
        <v>1.137812E-3</v>
      </c>
      <c r="M1038" s="42">
        <v>3.9999999999999998E-6</v>
      </c>
      <c r="N1038" s="41">
        <v>1.137812E-3</v>
      </c>
      <c r="O1038" s="41">
        <v>0</v>
      </c>
      <c r="P1038" s="40">
        <v>1</v>
      </c>
      <c r="Q1038" s="40">
        <v>0</v>
      </c>
    </row>
    <row r="1039" spans="2:17" x14ac:dyDescent="0.15">
      <c r="B1039" s="40" t="s">
        <v>617</v>
      </c>
      <c r="C1039" s="40" t="s">
        <v>547</v>
      </c>
      <c r="D1039" s="40" t="s">
        <v>608</v>
      </c>
      <c r="E1039" s="40" t="s">
        <v>20</v>
      </c>
      <c r="F1039" s="40" t="s">
        <v>62</v>
      </c>
      <c r="G1039" s="40" t="s">
        <v>190</v>
      </c>
      <c r="H1039" s="41">
        <v>8.2613100000000002E-4</v>
      </c>
      <c r="I1039" s="42">
        <v>1.1999999999999999E-6</v>
      </c>
      <c r="J1039" s="41">
        <v>1.091666E-3</v>
      </c>
      <c r="K1039" s="42">
        <v>9.9999999999999995E-7</v>
      </c>
      <c r="L1039" s="41">
        <v>3.5271400000000001E-4</v>
      </c>
      <c r="M1039" s="42">
        <v>9.9999999999999995E-7</v>
      </c>
      <c r="N1039" s="41">
        <v>3.5271400000000001E-4</v>
      </c>
      <c r="O1039" s="41">
        <v>0</v>
      </c>
      <c r="P1039" s="40">
        <v>1</v>
      </c>
      <c r="Q1039" s="40">
        <v>0</v>
      </c>
    </row>
    <row r="1040" spans="2:17" x14ac:dyDescent="0.15">
      <c r="B1040" s="40" t="s">
        <v>617</v>
      </c>
      <c r="C1040" s="40" t="s">
        <v>547</v>
      </c>
      <c r="D1040" s="40" t="s">
        <v>608</v>
      </c>
      <c r="E1040" s="40" t="s">
        <v>21</v>
      </c>
      <c r="F1040" s="40" t="s">
        <v>85</v>
      </c>
      <c r="G1040" s="40" t="s">
        <v>127</v>
      </c>
      <c r="H1040" s="41">
        <v>1.4286940000000001E-3</v>
      </c>
      <c r="I1040" s="42">
        <v>1.9999999999999999E-6</v>
      </c>
      <c r="J1040" s="41">
        <v>1.8580879999999999E-3</v>
      </c>
      <c r="K1040" s="42">
        <v>1.9999999999999999E-6</v>
      </c>
      <c r="L1040" s="41">
        <v>1.5660212479999999E-6</v>
      </c>
      <c r="M1040" s="42">
        <v>0</v>
      </c>
      <c r="N1040" s="41">
        <v>1.5660212479999999E-6</v>
      </c>
      <c r="O1040" s="41">
        <v>0</v>
      </c>
      <c r="P1040" s="40">
        <v>1</v>
      </c>
      <c r="Q1040" s="40">
        <v>0</v>
      </c>
    </row>
    <row r="1041" spans="2:17" x14ac:dyDescent="0.15">
      <c r="B1041" s="40" t="s">
        <v>617</v>
      </c>
      <c r="C1041" s="40" t="s">
        <v>547</v>
      </c>
      <c r="D1041" s="40" t="s">
        <v>608</v>
      </c>
      <c r="E1041" s="40" t="s">
        <v>21</v>
      </c>
      <c r="F1041" s="40" t="s">
        <v>85</v>
      </c>
      <c r="G1041" s="40" t="s">
        <v>132</v>
      </c>
      <c r="H1041" s="41">
        <v>3.4355789999999998E-3</v>
      </c>
      <c r="I1041" s="42">
        <v>4.8999999999999997E-6</v>
      </c>
      <c r="J1041" s="41">
        <v>3.8177530000000001E-3</v>
      </c>
      <c r="K1041" s="42">
        <v>5.0000000000000004E-6</v>
      </c>
      <c r="L1041" s="41">
        <v>5.7277700000000001E-4</v>
      </c>
      <c r="M1041" s="42">
        <v>1.9999999999999999E-6</v>
      </c>
      <c r="N1041" s="41">
        <v>5.7277700000000001E-4</v>
      </c>
      <c r="O1041" s="41">
        <v>0</v>
      </c>
      <c r="P1041" s="40">
        <v>1</v>
      </c>
      <c r="Q1041" s="40">
        <v>0</v>
      </c>
    </row>
    <row r="1042" spans="2:17" x14ac:dyDescent="0.15">
      <c r="B1042" s="40" t="s">
        <v>617</v>
      </c>
      <c r="C1042" s="40" t="s">
        <v>547</v>
      </c>
      <c r="D1042" s="40" t="s">
        <v>608</v>
      </c>
      <c r="E1042" s="40" t="s">
        <v>21</v>
      </c>
      <c r="F1042" s="40" t="s">
        <v>85</v>
      </c>
      <c r="G1042" s="40" t="s">
        <v>199</v>
      </c>
      <c r="H1042" s="41">
        <v>4.2679270000000004E-3</v>
      </c>
      <c r="I1042" s="42">
        <v>6.1E-6</v>
      </c>
      <c r="J1042" s="41">
        <v>1.6652648999999999E-2</v>
      </c>
      <c r="K1042" s="42">
        <v>2.0000000000000002E-5</v>
      </c>
      <c r="L1042" s="41">
        <v>4.3262880000000002E-3</v>
      </c>
      <c r="M1042" s="42">
        <v>1.5E-5</v>
      </c>
      <c r="N1042" s="41">
        <v>4.3262880000000002E-3</v>
      </c>
      <c r="O1042" s="41">
        <v>0</v>
      </c>
      <c r="P1042" s="40">
        <v>1</v>
      </c>
      <c r="Q1042" s="40">
        <v>0</v>
      </c>
    </row>
    <row r="1043" spans="2:17" x14ac:dyDescent="0.15">
      <c r="B1043" s="40" t="s">
        <v>617</v>
      </c>
      <c r="C1043" s="40" t="s">
        <v>547</v>
      </c>
      <c r="D1043" s="40" t="s">
        <v>608</v>
      </c>
      <c r="E1043" s="40" t="s">
        <v>21</v>
      </c>
      <c r="F1043" s="40" t="s">
        <v>35</v>
      </c>
      <c r="G1043" s="40" t="s">
        <v>117</v>
      </c>
      <c r="H1043" s="41">
        <v>9.359249E-3</v>
      </c>
      <c r="I1043" s="42">
        <v>1.34E-5</v>
      </c>
      <c r="J1043" s="41">
        <v>1.3415547999999999E-2</v>
      </c>
      <c r="K1043" s="42">
        <v>1.5999999999999999E-5</v>
      </c>
      <c r="L1043" s="41">
        <v>1.004551E-3</v>
      </c>
      <c r="M1043" s="42">
        <v>3.9999999999999998E-6</v>
      </c>
      <c r="N1043" s="41">
        <v>1.004551E-3</v>
      </c>
      <c r="O1043" s="41">
        <v>0</v>
      </c>
      <c r="P1043" s="40">
        <v>1</v>
      </c>
      <c r="Q1043" s="40">
        <v>0</v>
      </c>
    </row>
    <row r="1044" spans="2:17" x14ac:dyDescent="0.15">
      <c r="B1044" s="40" t="s">
        <v>617</v>
      </c>
      <c r="C1044" s="40" t="s">
        <v>547</v>
      </c>
      <c r="D1044" s="40" t="s">
        <v>608</v>
      </c>
      <c r="E1044" s="40" t="s">
        <v>21</v>
      </c>
      <c r="F1044" s="40" t="s">
        <v>35</v>
      </c>
      <c r="G1044" s="40" t="s">
        <v>166</v>
      </c>
      <c r="H1044" s="41">
        <v>6.162407E-3</v>
      </c>
      <c r="I1044" s="42">
        <v>8.8000000000000004E-6</v>
      </c>
      <c r="J1044" s="41">
        <v>8.5769620000000005E-3</v>
      </c>
      <c r="K1044" s="42">
        <v>1.0000000000000001E-5</v>
      </c>
      <c r="L1044" s="41">
        <v>1.3577610000000001E-3</v>
      </c>
      <c r="M1044" s="42">
        <v>5.0000000000000004E-6</v>
      </c>
      <c r="N1044" s="41">
        <v>1.3577610000000001E-3</v>
      </c>
      <c r="O1044" s="41">
        <v>0</v>
      </c>
      <c r="P1044" s="40">
        <v>1</v>
      </c>
      <c r="Q1044" s="40">
        <v>0</v>
      </c>
    </row>
    <row r="1045" spans="2:17" x14ac:dyDescent="0.15">
      <c r="B1045" s="40" t="s">
        <v>617</v>
      </c>
      <c r="C1045" s="40" t="s">
        <v>547</v>
      </c>
      <c r="D1045" s="40" t="s">
        <v>608</v>
      </c>
      <c r="E1045" s="40" t="s">
        <v>21</v>
      </c>
      <c r="F1045" s="40" t="s">
        <v>35</v>
      </c>
      <c r="G1045" s="40" t="s">
        <v>181</v>
      </c>
      <c r="H1045" s="41">
        <v>1.3193719E-2</v>
      </c>
      <c r="I1045" s="42">
        <v>1.88E-5</v>
      </c>
      <c r="J1045" s="41">
        <v>2.0076619E-2</v>
      </c>
      <c r="K1045" s="42">
        <v>2.4000000000000001E-5</v>
      </c>
      <c r="L1045" s="41">
        <v>1.8980150000000001E-3</v>
      </c>
      <c r="M1045" s="42">
        <v>6.9999999999999999E-6</v>
      </c>
      <c r="N1045" s="41">
        <v>1.8980150000000001E-3</v>
      </c>
      <c r="O1045" s="41">
        <v>0</v>
      </c>
      <c r="P1045" s="40">
        <v>1</v>
      </c>
      <c r="Q1045" s="40">
        <v>0</v>
      </c>
    </row>
    <row r="1046" spans="2:17" x14ac:dyDescent="0.15">
      <c r="B1046" s="40" t="s">
        <v>617</v>
      </c>
      <c r="C1046" s="40" t="s">
        <v>547</v>
      </c>
      <c r="D1046" s="40" t="s">
        <v>608</v>
      </c>
      <c r="E1046" s="40" t="s">
        <v>21</v>
      </c>
      <c r="F1046" s="40" t="s">
        <v>45</v>
      </c>
      <c r="G1046" s="40" t="s">
        <v>97</v>
      </c>
      <c r="H1046" s="41">
        <v>3.3955410000000002E-3</v>
      </c>
      <c r="I1046" s="42">
        <v>4.7999999999999998E-6</v>
      </c>
      <c r="J1046" s="41">
        <v>4.9636020000000001E-3</v>
      </c>
      <c r="K1046" s="42">
        <v>6.0000000000000002E-6</v>
      </c>
      <c r="L1046" s="41">
        <v>5.6760310229999998E-8</v>
      </c>
      <c r="M1046" s="42">
        <v>0</v>
      </c>
      <c r="N1046" s="41">
        <v>5.6760310229999998E-8</v>
      </c>
      <c r="O1046" s="41">
        <v>0</v>
      </c>
      <c r="P1046" s="40">
        <v>1</v>
      </c>
      <c r="Q1046" s="40">
        <v>0</v>
      </c>
    </row>
    <row r="1047" spans="2:17" x14ac:dyDescent="0.15">
      <c r="B1047" s="40" t="s">
        <v>617</v>
      </c>
      <c r="C1047" s="40" t="s">
        <v>547</v>
      </c>
      <c r="D1047" s="40" t="s">
        <v>608</v>
      </c>
      <c r="E1047" s="40" t="s">
        <v>21</v>
      </c>
      <c r="F1047" s="40" t="s">
        <v>45</v>
      </c>
      <c r="G1047" s="40" t="s">
        <v>100</v>
      </c>
      <c r="H1047" s="41">
        <v>3.2781619999999998E-3</v>
      </c>
      <c r="I1047" s="42">
        <v>4.6999999999999999E-6</v>
      </c>
      <c r="J1047" s="41">
        <v>5.1571389999999998E-3</v>
      </c>
      <c r="K1047" s="42">
        <v>6.0000000000000002E-6</v>
      </c>
      <c r="L1047" s="41">
        <v>5.1695911520000001E-8</v>
      </c>
      <c r="M1047" s="42">
        <v>0</v>
      </c>
      <c r="N1047" s="41">
        <v>5.1695911520000001E-8</v>
      </c>
      <c r="O1047" s="41">
        <v>0</v>
      </c>
      <c r="P1047" s="40">
        <v>1</v>
      </c>
      <c r="Q1047" s="40">
        <v>0</v>
      </c>
    </row>
    <row r="1048" spans="2:17" x14ac:dyDescent="0.15">
      <c r="B1048" s="40" t="s">
        <v>617</v>
      </c>
      <c r="C1048" s="40" t="s">
        <v>547</v>
      </c>
      <c r="D1048" s="40" t="s">
        <v>608</v>
      </c>
      <c r="E1048" s="40" t="s">
        <v>21</v>
      </c>
      <c r="F1048" s="40" t="s">
        <v>45</v>
      </c>
      <c r="G1048" s="40" t="s">
        <v>148</v>
      </c>
      <c r="H1048" s="41">
        <v>1.025078E-3</v>
      </c>
      <c r="I1048" s="42">
        <v>1.5E-6</v>
      </c>
      <c r="J1048" s="41">
        <v>1.2574839999999999E-3</v>
      </c>
      <c r="K1048" s="42">
        <v>1.9999999999999999E-6</v>
      </c>
      <c r="L1048" s="41">
        <v>5.6001998189999998E-5</v>
      </c>
      <c r="M1048" s="42">
        <v>0</v>
      </c>
      <c r="N1048" s="41">
        <v>5.6001998189999998E-5</v>
      </c>
      <c r="O1048" s="41">
        <v>0</v>
      </c>
      <c r="P1048" s="40">
        <v>1</v>
      </c>
      <c r="Q1048" s="40">
        <v>0</v>
      </c>
    </row>
    <row r="1049" spans="2:17" x14ac:dyDescent="0.15">
      <c r="B1049" s="40" t="s">
        <v>617</v>
      </c>
      <c r="C1049" s="40" t="s">
        <v>548</v>
      </c>
      <c r="D1049" s="40" t="s">
        <v>609</v>
      </c>
      <c r="E1049" s="40" t="s">
        <v>19</v>
      </c>
      <c r="F1049" s="40" t="s">
        <v>65</v>
      </c>
      <c r="G1049" s="40" t="s">
        <v>64</v>
      </c>
      <c r="H1049" s="41">
        <v>2.5516216939999999E-5</v>
      </c>
      <c r="I1049" s="42">
        <v>0</v>
      </c>
      <c r="J1049" s="41">
        <v>5.5616423259999997E-5</v>
      </c>
      <c r="K1049" s="42">
        <v>0</v>
      </c>
      <c r="L1049" s="41">
        <v>6.6659121009999997E-6</v>
      </c>
      <c r="M1049" s="42">
        <v>0</v>
      </c>
      <c r="N1049" s="41">
        <v>3.460101708E-6</v>
      </c>
      <c r="O1049" s="41">
        <v>3.1999999999999999E-6</v>
      </c>
      <c r="P1049" s="40">
        <v>0.51907400800000003</v>
      </c>
      <c r="Q1049" s="40">
        <v>0.48092599200000002</v>
      </c>
    </row>
    <row r="1050" spans="2:17" x14ac:dyDescent="0.15">
      <c r="B1050" s="40" t="s">
        <v>617</v>
      </c>
      <c r="C1050" s="40" t="s">
        <v>548</v>
      </c>
      <c r="D1050" s="40" t="s">
        <v>609</v>
      </c>
      <c r="E1050" s="40" t="s">
        <v>19</v>
      </c>
      <c r="F1050" s="40" t="s">
        <v>65</v>
      </c>
      <c r="G1050" s="40" t="s">
        <v>200</v>
      </c>
      <c r="H1050" s="41">
        <v>5.5636777419999999E-5</v>
      </c>
      <c r="I1050" s="42">
        <v>9.9999999999999995E-8</v>
      </c>
      <c r="J1050" s="41">
        <v>1.1839E-4</v>
      </c>
      <c r="K1050" s="42">
        <v>0</v>
      </c>
      <c r="L1050" s="41">
        <v>2.010492404E-5</v>
      </c>
      <c r="M1050" s="42">
        <v>0</v>
      </c>
      <c r="N1050" s="41">
        <v>1.3189057040000001E-5</v>
      </c>
      <c r="O1050" s="41">
        <v>6.9E-6</v>
      </c>
      <c r="P1050" s="40">
        <v>0.65601128500000006</v>
      </c>
      <c r="Q1050" s="40">
        <v>0.343988715</v>
      </c>
    </row>
    <row r="1051" spans="2:17" x14ac:dyDescent="0.15">
      <c r="B1051" s="40" t="s">
        <v>617</v>
      </c>
      <c r="C1051" s="40" t="s">
        <v>548</v>
      </c>
      <c r="D1051" s="40" t="s">
        <v>609</v>
      </c>
      <c r="E1051" s="40" t="s">
        <v>20</v>
      </c>
      <c r="F1051" s="40" t="s">
        <v>69</v>
      </c>
      <c r="G1051" s="40" t="s">
        <v>68</v>
      </c>
      <c r="H1051" s="41">
        <v>2.1559107289999998E-6</v>
      </c>
      <c r="I1051" s="42">
        <v>0</v>
      </c>
      <c r="J1051" s="41">
        <v>5.0267924379999998E-6</v>
      </c>
      <c r="K1051" s="42">
        <v>0</v>
      </c>
      <c r="L1051" s="41">
        <v>7.1461959039999998E-6</v>
      </c>
      <c r="M1051" s="42">
        <v>0</v>
      </c>
      <c r="N1051" s="41">
        <v>2.6978213740000001E-6</v>
      </c>
      <c r="O1051" s="41">
        <v>4.4000000000000002E-6</v>
      </c>
      <c r="P1051" s="40">
        <v>0.37751853000000002</v>
      </c>
      <c r="Q1051" s="40">
        <v>0.62248146999999998</v>
      </c>
    </row>
    <row r="1052" spans="2:17" x14ac:dyDescent="0.15">
      <c r="B1052" s="40" t="s">
        <v>617</v>
      </c>
      <c r="C1052" s="40" t="s">
        <v>548</v>
      </c>
      <c r="D1052" s="40" t="s">
        <v>609</v>
      </c>
      <c r="E1052" s="40" t="s">
        <v>20</v>
      </c>
      <c r="F1052" s="40" t="s">
        <v>69</v>
      </c>
      <c r="G1052" s="40" t="s">
        <v>71</v>
      </c>
      <c r="H1052" s="41">
        <v>5.1145296739999998E-6</v>
      </c>
      <c r="I1052" s="42">
        <v>0</v>
      </c>
      <c r="J1052" s="41">
        <v>1.5428710780000001E-5</v>
      </c>
      <c r="K1052" s="42">
        <v>0</v>
      </c>
      <c r="L1052" s="41">
        <v>5.4083584269999998E-6</v>
      </c>
      <c r="M1052" s="42">
        <v>0</v>
      </c>
      <c r="N1052" s="41">
        <v>3.2943717339999999E-6</v>
      </c>
      <c r="O1052" s="41">
        <v>2.0999999999999998E-6</v>
      </c>
      <c r="P1052" s="40">
        <v>0.60912599999999995</v>
      </c>
      <c r="Q1052" s="40">
        <v>0.390874</v>
      </c>
    </row>
    <row r="1053" spans="2:17" x14ac:dyDescent="0.15">
      <c r="B1053" s="40" t="s">
        <v>617</v>
      </c>
      <c r="C1053" s="40" t="s">
        <v>548</v>
      </c>
      <c r="D1053" s="40" t="s">
        <v>609</v>
      </c>
      <c r="E1053" s="40" t="s">
        <v>20</v>
      </c>
      <c r="F1053" s="40" t="s">
        <v>62</v>
      </c>
      <c r="G1053" s="40" t="s">
        <v>190</v>
      </c>
      <c r="H1053" s="41">
        <v>5.0143351050000002E-6</v>
      </c>
      <c r="I1053" s="42">
        <v>0</v>
      </c>
      <c r="J1053" s="41">
        <v>1.360332465E-5</v>
      </c>
      <c r="K1053" s="42">
        <v>0</v>
      </c>
      <c r="L1053" s="41">
        <v>6.9737890880000003E-6</v>
      </c>
      <c r="M1053" s="42">
        <v>0</v>
      </c>
      <c r="N1053" s="41">
        <v>2.5786194170000002E-6</v>
      </c>
      <c r="O1053" s="41">
        <v>4.4000000000000002E-6</v>
      </c>
      <c r="P1053" s="40">
        <v>0.36975873300000001</v>
      </c>
      <c r="Q1053" s="40">
        <v>0.63024126700000005</v>
      </c>
    </row>
    <row r="1054" spans="2:17" x14ac:dyDescent="0.15">
      <c r="B1054" s="40" t="s">
        <v>617</v>
      </c>
      <c r="C1054" s="40" t="s">
        <v>548</v>
      </c>
      <c r="D1054" s="40" t="s">
        <v>609</v>
      </c>
      <c r="E1054" s="40" t="s">
        <v>21</v>
      </c>
      <c r="F1054" s="40" t="s">
        <v>35</v>
      </c>
      <c r="G1054" s="40" t="s">
        <v>117</v>
      </c>
      <c r="H1054" s="41">
        <v>1.029873488E-5</v>
      </c>
      <c r="I1054" s="42">
        <v>0</v>
      </c>
      <c r="J1054" s="41">
        <v>1.882288702E-5</v>
      </c>
      <c r="K1054" s="42">
        <v>0</v>
      </c>
      <c r="L1054" s="41">
        <v>2.8520616710000002E-6</v>
      </c>
      <c r="M1054" s="42">
        <v>0</v>
      </c>
      <c r="N1054" s="41">
        <v>1.446994065E-6</v>
      </c>
      <c r="O1054" s="41">
        <v>1.3999999999999999E-6</v>
      </c>
      <c r="P1054" s="40">
        <v>0.50735020200000003</v>
      </c>
      <c r="Q1054" s="40">
        <v>0.49264979800000003</v>
      </c>
    </row>
    <row r="1055" spans="2:17" x14ac:dyDescent="0.15">
      <c r="B1055" s="40" t="s">
        <v>617</v>
      </c>
      <c r="C1055" s="40" t="s">
        <v>548</v>
      </c>
      <c r="D1055" s="40" t="s">
        <v>609</v>
      </c>
      <c r="E1055" s="40" t="s">
        <v>21</v>
      </c>
      <c r="F1055" s="40" t="s">
        <v>45</v>
      </c>
      <c r="G1055" s="40" t="s">
        <v>100</v>
      </c>
      <c r="H1055" s="41">
        <v>6.6220548580000005E-7</v>
      </c>
      <c r="I1055" s="42">
        <v>0</v>
      </c>
      <c r="J1055" s="41">
        <v>1.539476307E-6</v>
      </c>
      <c r="K1055" s="42">
        <v>0</v>
      </c>
      <c r="L1055" s="41">
        <v>1.453097906E-8</v>
      </c>
      <c r="M1055" s="42">
        <v>0</v>
      </c>
      <c r="N1055" s="41">
        <v>1.451576931E-8</v>
      </c>
      <c r="O1055" s="41">
        <v>0</v>
      </c>
      <c r="P1055" s="40">
        <v>0.99895328800000005</v>
      </c>
      <c r="Q1055" s="40">
        <v>1.046712E-3</v>
      </c>
    </row>
    <row r="1056" spans="2:17" x14ac:dyDescent="0.15">
      <c r="B1056" s="40" t="s">
        <v>617</v>
      </c>
      <c r="C1056" s="40" t="s">
        <v>548</v>
      </c>
      <c r="D1056" s="40" t="s">
        <v>609</v>
      </c>
      <c r="E1056" s="40" t="s">
        <v>21</v>
      </c>
      <c r="F1056" s="40" t="s">
        <v>45</v>
      </c>
      <c r="G1056" s="40" t="s">
        <v>148</v>
      </c>
      <c r="H1056" s="41">
        <v>7.8456954290000004E-6</v>
      </c>
      <c r="I1056" s="42">
        <v>0</v>
      </c>
      <c r="J1056" s="41">
        <v>1.719937433E-5</v>
      </c>
      <c r="K1056" s="42">
        <v>0</v>
      </c>
      <c r="L1056" s="41">
        <v>1.1077518810000001E-6</v>
      </c>
      <c r="M1056" s="42">
        <v>0</v>
      </c>
      <c r="N1056" s="41">
        <v>5.5393878490000001E-7</v>
      </c>
      <c r="O1056" s="41">
        <v>5.9999999999999997E-7</v>
      </c>
      <c r="P1056" s="40">
        <v>0.50005673100000003</v>
      </c>
      <c r="Q1056" s="40">
        <v>0.49994326900000002</v>
      </c>
    </row>
    <row r="1057" spans="2:17" x14ac:dyDescent="0.15">
      <c r="B1057" s="40" t="s">
        <v>617</v>
      </c>
      <c r="C1057" s="40" t="s">
        <v>559</v>
      </c>
      <c r="D1057" s="40" t="s">
        <v>609</v>
      </c>
      <c r="E1057" s="40" t="s">
        <v>19</v>
      </c>
      <c r="F1057" s="40" t="s">
        <v>65</v>
      </c>
      <c r="G1057" s="40" t="s">
        <v>200</v>
      </c>
      <c r="H1057" s="41">
        <v>2.1718128999999999E-2</v>
      </c>
      <c r="I1057" s="42">
        <v>3.1000000000000001E-5</v>
      </c>
      <c r="J1057" s="41">
        <v>7.0098069999999998E-2</v>
      </c>
      <c r="K1057" s="42">
        <v>8.3999999999999995E-5</v>
      </c>
      <c r="L1057" s="41">
        <v>1.2783697E-2</v>
      </c>
      <c r="M1057" s="42">
        <v>4.5000000000000003E-5</v>
      </c>
      <c r="N1057" s="41">
        <v>7.9280989999999992E-3</v>
      </c>
      <c r="O1057" s="41">
        <v>4.8555999999999998E-3</v>
      </c>
      <c r="P1057" s="40">
        <v>0.62017262299999998</v>
      </c>
      <c r="Q1057" s="40">
        <v>0.37982737700000002</v>
      </c>
    </row>
    <row r="1058" spans="2:17" x14ac:dyDescent="0.15">
      <c r="B1058" s="40" t="s">
        <v>617</v>
      </c>
      <c r="C1058" s="40" t="s">
        <v>510</v>
      </c>
      <c r="D1058" s="40" t="s">
        <v>609</v>
      </c>
      <c r="E1058" s="40" t="s">
        <v>19</v>
      </c>
      <c r="F1058" s="40" t="s">
        <v>39</v>
      </c>
      <c r="G1058" s="40" t="s">
        <v>58</v>
      </c>
      <c r="H1058" s="41">
        <v>2.9121000000000003E-4</v>
      </c>
      <c r="I1058" s="42">
        <v>3.9999999999999998E-7</v>
      </c>
      <c r="J1058" s="41">
        <v>4.1404899999999999E-4</v>
      </c>
      <c r="K1058" s="42">
        <v>0</v>
      </c>
      <c r="L1058" s="41">
        <v>6.5141500000000002E-4</v>
      </c>
      <c r="M1058" s="42">
        <v>1.9999999999999999E-6</v>
      </c>
      <c r="N1058" s="41">
        <v>6.5128500000000004E-4</v>
      </c>
      <c r="O1058" s="41">
        <v>9.9999999999999995E-8</v>
      </c>
      <c r="P1058" s="40">
        <v>0.99980163200000005</v>
      </c>
      <c r="Q1058" s="40">
        <v>1.9836800000000001E-4</v>
      </c>
    </row>
    <row r="1059" spans="2:17" x14ac:dyDescent="0.15">
      <c r="B1059" s="40" t="s">
        <v>617</v>
      </c>
      <c r="C1059" s="40" t="s">
        <v>510</v>
      </c>
      <c r="D1059" s="40" t="s">
        <v>609</v>
      </c>
      <c r="E1059" s="40" t="s">
        <v>19</v>
      </c>
      <c r="F1059" s="40" t="s">
        <v>39</v>
      </c>
      <c r="G1059" s="40" t="s">
        <v>139</v>
      </c>
      <c r="H1059" s="41">
        <v>2.7182249999999999E-3</v>
      </c>
      <c r="I1059" s="42">
        <v>3.8999999999999999E-6</v>
      </c>
      <c r="J1059" s="41">
        <v>3.8648380000000002E-3</v>
      </c>
      <c r="K1059" s="42">
        <v>5.0000000000000004E-6</v>
      </c>
      <c r="L1059" s="41">
        <v>1.2178349999999999E-2</v>
      </c>
      <c r="M1059" s="42">
        <v>4.3000000000000002E-5</v>
      </c>
      <c r="N1059" s="41">
        <v>1.1981278E-2</v>
      </c>
      <c r="O1059" s="41">
        <v>1.9709999999999999E-4</v>
      </c>
      <c r="P1059" s="40">
        <v>0.98381790999999996</v>
      </c>
      <c r="Q1059" s="40">
        <v>1.618209E-2</v>
      </c>
    </row>
    <row r="1060" spans="2:17" x14ac:dyDescent="0.15">
      <c r="B1060" s="40" t="s">
        <v>617</v>
      </c>
      <c r="C1060" s="40" t="s">
        <v>510</v>
      </c>
      <c r="D1060" s="40" t="s">
        <v>609</v>
      </c>
      <c r="E1060" s="40" t="s">
        <v>19</v>
      </c>
      <c r="F1060" s="40" t="s">
        <v>65</v>
      </c>
      <c r="G1060" s="40" t="s">
        <v>64</v>
      </c>
      <c r="H1060" s="41">
        <v>1.0310634000000001E-2</v>
      </c>
      <c r="I1060" s="42">
        <v>1.47E-5</v>
      </c>
      <c r="J1060" s="41">
        <v>1.465991E-2</v>
      </c>
      <c r="K1060" s="42">
        <v>1.8E-5</v>
      </c>
      <c r="L1060" s="41">
        <v>1.0206028000000001E-2</v>
      </c>
      <c r="M1060" s="42">
        <v>3.6000000000000001E-5</v>
      </c>
      <c r="N1060" s="41">
        <v>9.656899E-3</v>
      </c>
      <c r="O1060" s="41">
        <v>5.4909999999999996E-4</v>
      </c>
      <c r="P1060" s="40">
        <v>0.94619558400000003</v>
      </c>
      <c r="Q1060" s="40">
        <v>5.3804416000000001E-2</v>
      </c>
    </row>
    <row r="1061" spans="2:17" x14ac:dyDescent="0.15">
      <c r="B1061" s="40" t="s">
        <v>617</v>
      </c>
      <c r="C1061" s="40" t="s">
        <v>508</v>
      </c>
      <c r="D1061" s="40" t="s">
        <v>609</v>
      </c>
      <c r="E1061" s="40" t="s">
        <v>19</v>
      </c>
      <c r="F1061" s="40" t="s">
        <v>65</v>
      </c>
      <c r="G1061" s="40" t="s">
        <v>200</v>
      </c>
      <c r="H1061" s="41">
        <v>1.6121700000000001E-4</v>
      </c>
      <c r="I1061" s="42">
        <v>1.9999999999999999E-7</v>
      </c>
      <c r="J1061" s="41">
        <v>5.2034800000000001E-4</v>
      </c>
      <c r="K1061" s="42">
        <v>9.9999999999999995E-7</v>
      </c>
      <c r="L1061" s="41">
        <v>5.5818700000000003E-4</v>
      </c>
      <c r="M1061" s="42">
        <v>1.9999999999999999E-6</v>
      </c>
      <c r="N1061" s="41">
        <v>5.2775000000000001E-4</v>
      </c>
      <c r="O1061" s="41">
        <v>3.04E-5</v>
      </c>
      <c r="P1061" s="40">
        <v>0.94547233600000002</v>
      </c>
      <c r="Q1061" s="40">
        <v>5.4527664000000003E-2</v>
      </c>
    </row>
    <row r="1062" spans="2:17" x14ac:dyDescent="0.15">
      <c r="B1062" s="40" t="s">
        <v>617</v>
      </c>
      <c r="C1062" s="40" t="s">
        <v>511</v>
      </c>
      <c r="D1062" s="40" t="s">
        <v>609</v>
      </c>
      <c r="E1062" s="40" t="s">
        <v>19</v>
      </c>
      <c r="F1062" s="40" t="s">
        <v>39</v>
      </c>
      <c r="G1062" s="40" t="s">
        <v>58</v>
      </c>
      <c r="H1062" s="41">
        <v>2.5474975E-2</v>
      </c>
      <c r="I1062" s="42">
        <v>3.6300000000000001E-5</v>
      </c>
      <c r="J1062" s="41">
        <v>0.13889816799999999</v>
      </c>
      <c r="K1062" s="42">
        <v>1.66E-4</v>
      </c>
      <c r="L1062" s="41">
        <v>5.1252193000000001E-2</v>
      </c>
      <c r="M1062" s="42">
        <v>1.8200000000000001E-4</v>
      </c>
      <c r="N1062" s="41">
        <v>4.6917347999999998E-2</v>
      </c>
      <c r="O1062" s="41">
        <v>4.3347999999999998E-3</v>
      </c>
      <c r="P1062" s="40">
        <v>0.91542127699999998</v>
      </c>
      <c r="Q1062" s="40">
        <v>8.4578722999999995E-2</v>
      </c>
    </row>
    <row r="1063" spans="2:17" x14ac:dyDescent="0.15">
      <c r="B1063" s="40" t="s">
        <v>617</v>
      </c>
      <c r="C1063" s="40" t="s">
        <v>511</v>
      </c>
      <c r="D1063" s="40" t="s">
        <v>609</v>
      </c>
      <c r="E1063" s="40" t="s">
        <v>19</v>
      </c>
      <c r="F1063" s="40" t="s">
        <v>39</v>
      </c>
      <c r="G1063" s="40" t="s">
        <v>139</v>
      </c>
      <c r="H1063" s="41">
        <v>9.7149300000000003E-4</v>
      </c>
      <c r="I1063" s="42">
        <v>1.3999999999999999E-6</v>
      </c>
      <c r="J1063" s="41">
        <v>4.4313169999999997E-3</v>
      </c>
      <c r="K1063" s="42">
        <v>5.0000000000000004E-6</v>
      </c>
      <c r="L1063" s="41">
        <v>3.7521939999999999E-3</v>
      </c>
      <c r="M1063" s="42">
        <v>1.2999999999999999E-5</v>
      </c>
      <c r="N1063" s="41">
        <v>3.5262380000000001E-3</v>
      </c>
      <c r="O1063" s="41">
        <v>2.2599999999999999E-4</v>
      </c>
      <c r="P1063" s="40">
        <v>0.93978021099999998</v>
      </c>
      <c r="Q1063" s="40">
        <v>6.0219789000000003E-2</v>
      </c>
    </row>
    <row r="1064" spans="2:17" x14ac:dyDescent="0.15">
      <c r="B1064" s="40" t="s">
        <v>617</v>
      </c>
      <c r="C1064" s="40" t="s">
        <v>511</v>
      </c>
      <c r="D1064" s="40" t="s">
        <v>609</v>
      </c>
      <c r="E1064" s="40" t="s">
        <v>19</v>
      </c>
      <c r="F1064" s="40" t="s">
        <v>39</v>
      </c>
      <c r="G1064" s="40" t="s">
        <v>201</v>
      </c>
      <c r="H1064" s="41">
        <v>4.3380750000000003E-3</v>
      </c>
      <c r="I1064" s="42">
        <v>6.1999999999999999E-6</v>
      </c>
      <c r="J1064" s="41">
        <v>3.0826342999999999E-2</v>
      </c>
      <c r="K1064" s="42">
        <v>3.6999999999999998E-5</v>
      </c>
      <c r="L1064" s="41">
        <v>1.6488394E-2</v>
      </c>
      <c r="M1064" s="42">
        <v>5.8999999999999998E-5</v>
      </c>
      <c r="N1064" s="41">
        <v>1.6483041E-2</v>
      </c>
      <c r="O1064" s="41">
        <v>5.4E-6</v>
      </c>
      <c r="P1064" s="40">
        <v>0.99967533399999997</v>
      </c>
      <c r="Q1064" s="40">
        <v>3.2466599999999998E-4</v>
      </c>
    </row>
    <row r="1065" spans="2:17" x14ac:dyDescent="0.15">
      <c r="B1065" s="40" t="s">
        <v>617</v>
      </c>
      <c r="C1065" s="40" t="s">
        <v>511</v>
      </c>
      <c r="D1065" s="40" t="s">
        <v>609</v>
      </c>
      <c r="E1065" s="40" t="s">
        <v>19</v>
      </c>
      <c r="F1065" s="40" t="s">
        <v>65</v>
      </c>
      <c r="G1065" s="40" t="s">
        <v>64</v>
      </c>
      <c r="H1065" s="41">
        <v>3.7186200000000002E-3</v>
      </c>
      <c r="I1065" s="42">
        <v>5.3000000000000001E-6</v>
      </c>
      <c r="J1065" s="41">
        <v>2.7368732E-2</v>
      </c>
      <c r="K1065" s="42">
        <v>3.3000000000000003E-5</v>
      </c>
      <c r="L1065" s="41">
        <v>3.8932350000000001E-3</v>
      </c>
      <c r="M1065" s="42">
        <v>1.4E-5</v>
      </c>
      <c r="N1065" s="41">
        <v>2.86806E-3</v>
      </c>
      <c r="O1065" s="41">
        <v>1.0252E-3</v>
      </c>
      <c r="P1065" s="40">
        <v>0.73667780599999999</v>
      </c>
      <c r="Q1065" s="40">
        <v>0.26332219400000001</v>
      </c>
    </row>
    <row r="1066" spans="2:17" x14ac:dyDescent="0.15">
      <c r="B1066" s="40" t="s">
        <v>617</v>
      </c>
      <c r="C1066" s="40" t="s">
        <v>511</v>
      </c>
      <c r="D1066" s="40" t="s">
        <v>609</v>
      </c>
      <c r="E1066" s="40" t="s">
        <v>22</v>
      </c>
      <c r="F1066" s="40" t="s">
        <v>43</v>
      </c>
      <c r="G1066" s="40" t="s">
        <v>42</v>
      </c>
      <c r="H1066" s="41">
        <v>8.6793500000000002E-4</v>
      </c>
      <c r="I1066" s="42">
        <v>1.1999999999999999E-6</v>
      </c>
      <c r="J1066" s="41">
        <v>4.8380089999999999E-3</v>
      </c>
      <c r="K1066" s="42">
        <v>6.0000000000000002E-6</v>
      </c>
      <c r="L1066" s="41">
        <v>5.7195900000000003E-4</v>
      </c>
      <c r="M1066" s="42">
        <v>1.9999999999999999E-6</v>
      </c>
      <c r="N1066" s="41">
        <v>3.20329E-4</v>
      </c>
      <c r="O1066" s="41">
        <v>2.5159999999999999E-4</v>
      </c>
      <c r="P1066" s="40">
        <v>0.56005696400000005</v>
      </c>
      <c r="Q1066" s="40">
        <v>0.43994303600000001</v>
      </c>
    </row>
    <row r="1067" spans="2:17" x14ac:dyDescent="0.15">
      <c r="B1067" s="40" t="s">
        <v>617</v>
      </c>
      <c r="C1067" s="40" t="s">
        <v>511</v>
      </c>
      <c r="D1067" s="40" t="s">
        <v>609</v>
      </c>
      <c r="E1067" s="40" t="s">
        <v>22</v>
      </c>
      <c r="F1067" s="40" t="s">
        <v>43</v>
      </c>
      <c r="G1067" s="40" t="s">
        <v>150</v>
      </c>
      <c r="H1067" s="41">
        <v>2.611234E-3</v>
      </c>
      <c r="I1067" s="42">
        <v>3.7000000000000002E-6</v>
      </c>
      <c r="J1067" s="41">
        <v>1.6733100000000001E-2</v>
      </c>
      <c r="K1067" s="42">
        <v>2.0000000000000002E-5</v>
      </c>
      <c r="L1067" s="41">
        <v>1.80376E-4</v>
      </c>
      <c r="M1067" s="42">
        <v>9.9999999999999995E-7</v>
      </c>
      <c r="N1067" s="41">
        <v>1.8011000000000001E-4</v>
      </c>
      <c r="O1067" s="41">
        <v>2.9999999999999999E-7</v>
      </c>
      <c r="P1067" s="40">
        <v>0.99852603299999998</v>
      </c>
      <c r="Q1067" s="40">
        <v>1.4739670000000001E-3</v>
      </c>
    </row>
    <row r="1068" spans="2:17" x14ac:dyDescent="0.15">
      <c r="B1068" s="40" t="s">
        <v>617</v>
      </c>
      <c r="C1068" s="40" t="s">
        <v>618</v>
      </c>
      <c r="D1068" s="40" t="s">
        <v>608</v>
      </c>
      <c r="E1068" s="40" t="s">
        <v>19</v>
      </c>
      <c r="F1068" s="40" t="s">
        <v>39</v>
      </c>
      <c r="G1068" s="40" t="s">
        <v>139</v>
      </c>
      <c r="H1068" s="41">
        <v>0.31902411000000003</v>
      </c>
      <c r="I1068" s="42">
        <v>4.551E-4</v>
      </c>
      <c r="J1068" s="41">
        <v>1.9485412470000001</v>
      </c>
      <c r="K1068" s="42">
        <v>2.3289999999999999E-3</v>
      </c>
      <c r="L1068" s="41">
        <v>1.193015164</v>
      </c>
      <c r="M1068" s="42">
        <v>4.2370000000000003E-3</v>
      </c>
      <c r="N1068" s="41">
        <v>1.0936575129999999</v>
      </c>
      <c r="O1068" s="41">
        <v>9.9357699999999993E-2</v>
      </c>
      <c r="P1068" s="40">
        <v>0.91671719399999996</v>
      </c>
      <c r="Q1068" s="40">
        <v>8.3282806000000001E-2</v>
      </c>
    </row>
    <row r="1069" spans="2:17" x14ac:dyDescent="0.15">
      <c r="B1069" s="40" t="s">
        <v>617</v>
      </c>
      <c r="C1069" s="40" t="s">
        <v>618</v>
      </c>
      <c r="D1069" s="40" t="s">
        <v>608</v>
      </c>
      <c r="E1069" s="40" t="s">
        <v>19</v>
      </c>
      <c r="F1069" s="40" t="s">
        <v>39</v>
      </c>
      <c r="G1069" s="40" t="s">
        <v>151</v>
      </c>
      <c r="H1069" s="41">
        <v>0.12471143</v>
      </c>
      <c r="I1069" s="42">
        <v>1.7789999999999999E-4</v>
      </c>
      <c r="J1069" s="41">
        <v>0.56015319799999996</v>
      </c>
      <c r="K1069" s="42">
        <v>6.7000000000000002E-4</v>
      </c>
      <c r="L1069" s="41">
        <v>0.50425819400000005</v>
      </c>
      <c r="M1069" s="42">
        <v>1.7910000000000001E-3</v>
      </c>
      <c r="N1069" s="41">
        <v>0.492146949</v>
      </c>
      <c r="O1069" s="41">
        <v>1.2111200000000001E-2</v>
      </c>
      <c r="P1069" s="40">
        <v>0.97598205699999996</v>
      </c>
      <c r="Q1069" s="40">
        <v>2.4017943E-2</v>
      </c>
    </row>
    <row r="1070" spans="2:17" x14ac:dyDescent="0.15">
      <c r="B1070" s="40" t="s">
        <v>617</v>
      </c>
      <c r="C1070" s="40" t="s">
        <v>618</v>
      </c>
      <c r="D1070" s="40" t="s">
        <v>608</v>
      </c>
      <c r="E1070" s="40" t="s">
        <v>19</v>
      </c>
      <c r="F1070" s="40" t="s">
        <v>39</v>
      </c>
      <c r="G1070" s="40" t="s">
        <v>201</v>
      </c>
      <c r="H1070" s="41">
        <v>9.1478477000000002E-2</v>
      </c>
      <c r="I1070" s="42">
        <v>1.305E-4</v>
      </c>
      <c r="J1070" s="41">
        <v>0.48127330899999998</v>
      </c>
      <c r="K1070" s="42">
        <v>5.7499999999999999E-4</v>
      </c>
      <c r="L1070" s="41">
        <v>0.32836422799999998</v>
      </c>
      <c r="M1070" s="42">
        <v>1.1659999999999999E-3</v>
      </c>
      <c r="N1070" s="41">
        <v>0.32828065099999998</v>
      </c>
      <c r="O1070" s="41">
        <v>8.3599999999999999E-5</v>
      </c>
      <c r="P1070" s="40">
        <v>0.99974547599999997</v>
      </c>
      <c r="Q1070" s="40">
        <v>2.54524E-4</v>
      </c>
    </row>
    <row r="1071" spans="2:17" x14ac:dyDescent="0.15">
      <c r="B1071" s="40" t="s">
        <v>617</v>
      </c>
      <c r="C1071" s="40" t="s">
        <v>618</v>
      </c>
      <c r="D1071" s="40" t="s">
        <v>608</v>
      </c>
      <c r="E1071" s="40" t="s">
        <v>19</v>
      </c>
      <c r="F1071" s="40" t="s">
        <v>65</v>
      </c>
      <c r="G1071" s="40" t="s">
        <v>64</v>
      </c>
      <c r="H1071" s="41">
        <v>0.65101231599999998</v>
      </c>
      <c r="I1071" s="42">
        <v>9.2869999999999997E-4</v>
      </c>
      <c r="J1071" s="41">
        <v>3.0989322320000001</v>
      </c>
      <c r="K1071" s="42">
        <v>3.705E-3</v>
      </c>
      <c r="L1071" s="41">
        <v>0.59030136799999999</v>
      </c>
      <c r="M1071" s="42">
        <v>2.0969999999999999E-3</v>
      </c>
      <c r="N1071" s="41">
        <v>0.47422188799999998</v>
      </c>
      <c r="O1071" s="41">
        <v>0.1160795</v>
      </c>
      <c r="P1071" s="40">
        <v>0.80335556299999999</v>
      </c>
      <c r="Q1071" s="40">
        <v>0.19664443700000001</v>
      </c>
    </row>
    <row r="1072" spans="2:17" x14ac:dyDescent="0.15">
      <c r="B1072" s="40" t="s">
        <v>617</v>
      </c>
      <c r="C1072" s="40" t="s">
        <v>618</v>
      </c>
      <c r="D1072" s="40" t="s">
        <v>608</v>
      </c>
      <c r="E1072" s="40" t="s">
        <v>19</v>
      </c>
      <c r="F1072" s="40" t="s">
        <v>65</v>
      </c>
      <c r="G1072" s="40" t="s">
        <v>200</v>
      </c>
      <c r="H1072" s="41">
        <v>21.972150547999998</v>
      </c>
      <c r="I1072" s="42">
        <v>3.1344900000000002E-2</v>
      </c>
      <c r="J1072" s="41">
        <v>134.20189995800001</v>
      </c>
      <c r="K1072" s="42">
        <v>0.16043399999999999</v>
      </c>
      <c r="L1072" s="41">
        <v>39.817272004000003</v>
      </c>
      <c r="M1072" s="42">
        <v>0.14141599999999999</v>
      </c>
      <c r="N1072" s="41">
        <v>31.967432403</v>
      </c>
      <c r="O1072" s="41">
        <v>7.8498396000000001</v>
      </c>
      <c r="P1072" s="40">
        <v>0.80285340500000002</v>
      </c>
      <c r="Q1072" s="40">
        <v>0.19714659500000001</v>
      </c>
    </row>
    <row r="1073" spans="2:17" x14ac:dyDescent="0.15">
      <c r="B1073" s="40" t="s">
        <v>617</v>
      </c>
      <c r="C1073" s="40" t="s">
        <v>618</v>
      </c>
      <c r="D1073" s="40" t="s">
        <v>608</v>
      </c>
      <c r="E1073" s="40" t="s">
        <v>22</v>
      </c>
      <c r="F1073" s="40" t="s">
        <v>43</v>
      </c>
      <c r="G1073" s="40" t="s">
        <v>42</v>
      </c>
      <c r="H1073" s="41">
        <v>0.76326545899999998</v>
      </c>
      <c r="I1073" s="42">
        <v>1.0889000000000001E-3</v>
      </c>
      <c r="J1073" s="41">
        <v>4.0350363610000004</v>
      </c>
      <c r="K1073" s="42">
        <v>4.8240000000000002E-3</v>
      </c>
      <c r="L1073" s="41">
        <v>0.472406575</v>
      </c>
      <c r="M1073" s="42">
        <v>1.678E-3</v>
      </c>
      <c r="N1073" s="41">
        <v>0.26605474600000001</v>
      </c>
      <c r="O1073" s="41">
        <v>0.2063518</v>
      </c>
      <c r="P1073" s="40">
        <v>0.56319018399999998</v>
      </c>
      <c r="Q1073" s="40">
        <v>0.43680981600000002</v>
      </c>
    </row>
    <row r="1074" spans="2:17" x14ac:dyDescent="0.15">
      <c r="B1074" s="40" t="s">
        <v>617</v>
      </c>
      <c r="C1074" s="40" t="s">
        <v>618</v>
      </c>
      <c r="D1074" s="40" t="s">
        <v>608</v>
      </c>
      <c r="E1074" s="40" t="s">
        <v>22</v>
      </c>
      <c r="F1074" s="40" t="s">
        <v>43</v>
      </c>
      <c r="G1074" s="40" t="s">
        <v>150</v>
      </c>
      <c r="H1074" s="41">
        <v>0.511002544</v>
      </c>
      <c r="I1074" s="42">
        <v>7.2900000000000005E-4</v>
      </c>
      <c r="J1074" s="41">
        <v>2.537750881</v>
      </c>
      <c r="K1074" s="42">
        <v>3.0339999999999998E-3</v>
      </c>
      <c r="L1074" s="41">
        <v>3.3332188999999998E-2</v>
      </c>
      <c r="M1074" s="42">
        <v>1.18E-4</v>
      </c>
      <c r="N1074" s="41">
        <v>3.3289012999999999E-2</v>
      </c>
      <c r="O1074" s="41">
        <v>4.32E-5</v>
      </c>
      <c r="P1074" s="40">
        <v>0.99870469500000003</v>
      </c>
      <c r="Q1074" s="40">
        <v>1.2953050000000001E-3</v>
      </c>
    </row>
    <row r="1075" spans="2:17" x14ac:dyDescent="0.15">
      <c r="B1075" s="40" t="s">
        <v>617</v>
      </c>
      <c r="C1075" s="40" t="s">
        <v>545</v>
      </c>
      <c r="D1075" s="40" t="s">
        <v>608</v>
      </c>
      <c r="E1075" s="40" t="s">
        <v>19</v>
      </c>
      <c r="F1075" s="40" t="s">
        <v>39</v>
      </c>
      <c r="G1075" s="40" t="s">
        <v>67</v>
      </c>
      <c r="H1075" s="41">
        <v>7.6244846000000005E-2</v>
      </c>
      <c r="I1075" s="42">
        <v>1.088E-4</v>
      </c>
      <c r="J1075" s="41">
        <v>0.199704356</v>
      </c>
      <c r="K1075" s="42">
        <v>2.3900000000000001E-4</v>
      </c>
      <c r="L1075" s="41">
        <v>3.1975488000000003E-2</v>
      </c>
      <c r="M1075" s="42">
        <v>1.1400000000000001E-4</v>
      </c>
      <c r="N1075" s="41">
        <v>3.1974282999999999E-2</v>
      </c>
      <c r="O1075" s="41">
        <v>1.1999999999999999E-6</v>
      </c>
      <c r="P1075" s="40">
        <v>0.99996231999999996</v>
      </c>
      <c r="Q1075" s="43">
        <v>3.7679874159999998E-5</v>
      </c>
    </row>
    <row r="1076" spans="2:17" x14ac:dyDescent="0.15">
      <c r="B1076" s="40" t="s">
        <v>617</v>
      </c>
      <c r="C1076" s="40" t="s">
        <v>545</v>
      </c>
      <c r="D1076" s="40" t="s">
        <v>608</v>
      </c>
      <c r="E1076" s="40" t="s">
        <v>19</v>
      </c>
      <c r="F1076" s="40" t="s">
        <v>65</v>
      </c>
      <c r="G1076" s="40" t="s">
        <v>64</v>
      </c>
      <c r="H1076" s="41">
        <v>7.5657093999999994E-2</v>
      </c>
      <c r="I1076" s="42">
        <v>1.0789999999999999E-4</v>
      </c>
      <c r="J1076" s="41">
        <v>0.12001993699999999</v>
      </c>
      <c r="K1076" s="42">
        <v>1.4300000000000001E-4</v>
      </c>
      <c r="L1076" s="41">
        <v>6.1020240000000002E-3</v>
      </c>
      <c r="M1076" s="42">
        <v>2.1999999999999999E-5</v>
      </c>
      <c r="N1076" s="41">
        <v>1.605059E-3</v>
      </c>
      <c r="O1076" s="41">
        <v>4.4970000000000001E-3</v>
      </c>
      <c r="P1076" s="40">
        <v>0.26303720400000002</v>
      </c>
      <c r="Q1076" s="40">
        <v>0.73696279600000003</v>
      </c>
    </row>
    <row r="1077" spans="2:17" x14ac:dyDescent="0.15">
      <c r="B1077" s="40" t="s">
        <v>617</v>
      </c>
      <c r="C1077" s="40" t="s">
        <v>545</v>
      </c>
      <c r="D1077" s="40" t="s">
        <v>608</v>
      </c>
      <c r="E1077" s="40" t="s">
        <v>19</v>
      </c>
      <c r="F1077" s="40" t="s">
        <v>65</v>
      </c>
      <c r="G1077" s="40" t="s">
        <v>200</v>
      </c>
      <c r="H1077" s="41">
        <v>48.419981526999997</v>
      </c>
      <c r="I1077" s="42">
        <v>6.90746E-2</v>
      </c>
      <c r="J1077" s="41">
        <v>45.036525017000002</v>
      </c>
      <c r="K1077" s="42">
        <v>5.3839999999999999E-2</v>
      </c>
      <c r="L1077" s="41">
        <v>15.541655048999999</v>
      </c>
      <c r="M1077" s="42">
        <v>5.5197999999999997E-2</v>
      </c>
      <c r="N1077" s="41">
        <v>10.272260553000001</v>
      </c>
      <c r="O1077" s="41">
        <v>5.2693944999999998</v>
      </c>
      <c r="P1077" s="40">
        <v>0.66095023500000005</v>
      </c>
      <c r="Q1077" s="40">
        <v>0.339049765</v>
      </c>
    </row>
    <row r="1078" spans="2:17" x14ac:dyDescent="0.15">
      <c r="B1078" s="40" t="s">
        <v>617</v>
      </c>
      <c r="C1078" s="40" t="s">
        <v>546</v>
      </c>
      <c r="D1078" s="40" t="s">
        <v>609</v>
      </c>
      <c r="E1078" s="40" t="s">
        <v>19</v>
      </c>
      <c r="F1078" s="40" t="s">
        <v>39</v>
      </c>
      <c r="G1078" s="40" t="s">
        <v>67</v>
      </c>
      <c r="H1078" s="41">
        <v>2.8617593019999998E-6</v>
      </c>
      <c r="I1078" s="42">
        <v>0</v>
      </c>
      <c r="J1078" s="41">
        <v>4.9122160800000001E-6</v>
      </c>
      <c r="K1078" s="42">
        <v>0</v>
      </c>
      <c r="L1078" s="41">
        <v>1.767918521E-6</v>
      </c>
      <c r="M1078" s="42">
        <v>0</v>
      </c>
      <c r="N1078" s="41">
        <v>1.7230618629999999E-6</v>
      </c>
      <c r="O1078" s="41">
        <v>0</v>
      </c>
      <c r="P1078" s="40">
        <v>0.974627417</v>
      </c>
      <c r="Q1078" s="40">
        <v>2.5372583000000001E-2</v>
      </c>
    </row>
    <row r="1079" spans="2:17" x14ac:dyDescent="0.15">
      <c r="B1079" s="40" t="s">
        <v>617</v>
      </c>
      <c r="C1079" s="40" t="s">
        <v>546</v>
      </c>
      <c r="D1079" s="40" t="s">
        <v>609</v>
      </c>
      <c r="E1079" s="40" t="s">
        <v>19</v>
      </c>
      <c r="F1079" s="40" t="s">
        <v>39</v>
      </c>
      <c r="G1079" s="40" t="s">
        <v>139</v>
      </c>
      <c r="H1079" s="41">
        <v>1.3520457909999999E-6</v>
      </c>
      <c r="I1079" s="42">
        <v>0</v>
      </c>
      <c r="J1079" s="41">
        <v>5.6423796770000003E-6</v>
      </c>
      <c r="K1079" s="42">
        <v>0</v>
      </c>
      <c r="L1079" s="41">
        <v>1.5614365450000001E-6</v>
      </c>
      <c r="M1079" s="42">
        <v>0</v>
      </c>
      <c r="N1079" s="41">
        <v>1.1043215339999999E-6</v>
      </c>
      <c r="O1079" s="41">
        <v>4.9999999999999998E-7</v>
      </c>
      <c r="P1079" s="40">
        <v>0.70724714200000005</v>
      </c>
      <c r="Q1079" s="40">
        <v>0.292752858</v>
      </c>
    </row>
    <row r="1080" spans="2:17" x14ac:dyDescent="0.15">
      <c r="B1080" s="40" t="s">
        <v>617</v>
      </c>
      <c r="C1080" s="40" t="s">
        <v>546</v>
      </c>
      <c r="D1080" s="40" t="s">
        <v>609</v>
      </c>
      <c r="E1080" s="40" t="s">
        <v>19</v>
      </c>
      <c r="F1080" s="40" t="s">
        <v>65</v>
      </c>
      <c r="G1080" s="40" t="s">
        <v>64</v>
      </c>
      <c r="H1080" s="41">
        <v>1.21101797E-5</v>
      </c>
      <c r="I1080" s="42">
        <v>0</v>
      </c>
      <c r="J1080" s="41">
        <v>6.2951479190000005E-5</v>
      </c>
      <c r="K1080" s="42">
        <v>0</v>
      </c>
      <c r="L1080" s="41">
        <v>4.1949968190000001E-6</v>
      </c>
      <c r="M1080" s="42">
        <v>0</v>
      </c>
      <c r="N1080" s="41">
        <v>7.4031668469999998E-7</v>
      </c>
      <c r="O1080" s="41">
        <v>3.4999999999999999E-6</v>
      </c>
      <c r="P1080" s="40">
        <v>0.176476102</v>
      </c>
      <c r="Q1080" s="40">
        <v>0.82352389800000003</v>
      </c>
    </row>
    <row r="1081" spans="2:17" x14ac:dyDescent="0.15">
      <c r="B1081" s="40" t="s">
        <v>617</v>
      </c>
      <c r="C1081" s="40" t="s">
        <v>546</v>
      </c>
      <c r="D1081" s="40" t="s">
        <v>609</v>
      </c>
      <c r="E1081" s="40" t="s">
        <v>19</v>
      </c>
      <c r="F1081" s="40" t="s">
        <v>65</v>
      </c>
      <c r="G1081" s="40" t="s">
        <v>200</v>
      </c>
      <c r="H1081" s="41">
        <v>5.6496998039999998E-5</v>
      </c>
      <c r="I1081" s="42">
        <v>9.9999999999999995E-8</v>
      </c>
      <c r="J1081" s="41">
        <v>1.09098E-4</v>
      </c>
      <c r="K1081" s="42">
        <v>0</v>
      </c>
      <c r="L1081" s="41">
        <v>3.2270554420000003E-5</v>
      </c>
      <c r="M1081" s="42">
        <v>0</v>
      </c>
      <c r="N1081" s="41">
        <v>1.7124848320000002E-5</v>
      </c>
      <c r="O1081" s="41">
        <v>1.5099999999999999E-5</v>
      </c>
      <c r="P1081" s="40">
        <v>0.53066483099999995</v>
      </c>
      <c r="Q1081" s="40">
        <v>0.469335169</v>
      </c>
    </row>
    <row r="1082" spans="2:17" x14ac:dyDescent="0.15">
      <c r="B1082" s="40" t="s">
        <v>617</v>
      </c>
      <c r="C1082" s="40" t="s">
        <v>546</v>
      </c>
      <c r="D1082" s="40" t="s">
        <v>609</v>
      </c>
      <c r="E1082" s="40" t="s">
        <v>20</v>
      </c>
      <c r="F1082" s="40" t="s">
        <v>69</v>
      </c>
      <c r="G1082" s="40" t="s">
        <v>180</v>
      </c>
      <c r="H1082" s="41">
        <v>1.86603534E-7</v>
      </c>
      <c r="I1082" s="42">
        <v>0</v>
      </c>
      <c r="J1082" s="41">
        <v>8.0776685710000004E-7</v>
      </c>
      <c r="K1082" s="42">
        <v>0</v>
      </c>
      <c r="L1082" s="41">
        <v>4.8586477549999998E-8</v>
      </c>
      <c r="M1082" s="42">
        <v>0</v>
      </c>
      <c r="N1082" s="41">
        <v>4.7465495429999999E-8</v>
      </c>
      <c r="O1082" s="41">
        <v>0</v>
      </c>
      <c r="P1082" s="40">
        <v>0.97692810500000005</v>
      </c>
      <c r="Q1082" s="40">
        <v>2.3071894999999999E-2</v>
      </c>
    </row>
    <row r="1083" spans="2:17" x14ac:dyDescent="0.15">
      <c r="B1083" s="40" t="s">
        <v>617</v>
      </c>
      <c r="C1083" s="40" t="s">
        <v>546</v>
      </c>
      <c r="D1083" s="40" t="s">
        <v>609</v>
      </c>
      <c r="E1083" s="40" t="s">
        <v>20</v>
      </c>
      <c r="F1083" s="40" t="s">
        <v>41</v>
      </c>
      <c r="G1083" s="40" t="s">
        <v>116</v>
      </c>
      <c r="H1083" s="41">
        <v>2.163330994E-7</v>
      </c>
      <c r="I1083" s="42">
        <v>0</v>
      </c>
      <c r="J1083" s="41">
        <v>1.476929254E-6</v>
      </c>
      <c r="K1083" s="42">
        <v>0</v>
      </c>
      <c r="L1083" s="41">
        <v>7.0447892720000003E-8</v>
      </c>
      <c r="M1083" s="42">
        <v>0</v>
      </c>
      <c r="N1083" s="41">
        <v>7.0418291439999999E-8</v>
      </c>
      <c r="O1083" s="41">
        <v>0</v>
      </c>
      <c r="P1083" s="40">
        <v>0.99957981299999998</v>
      </c>
      <c r="Q1083" s="40">
        <v>4.2018699999999998E-4</v>
      </c>
    </row>
    <row r="1084" spans="2:17" x14ac:dyDescent="0.15">
      <c r="B1084" s="40" t="s">
        <v>617</v>
      </c>
      <c r="C1084" s="40" t="s">
        <v>557</v>
      </c>
      <c r="D1084" s="40" t="s">
        <v>609</v>
      </c>
      <c r="E1084" s="40" t="s">
        <v>19</v>
      </c>
      <c r="F1084" s="40" t="s">
        <v>65</v>
      </c>
      <c r="G1084" s="40" t="s">
        <v>64</v>
      </c>
      <c r="H1084" s="41">
        <v>1.3244900000000001E-4</v>
      </c>
      <c r="I1084" s="42">
        <v>1.9999999999999999E-7</v>
      </c>
      <c r="J1084" s="41">
        <v>2.3648000000000001E-4</v>
      </c>
      <c r="K1084" s="42">
        <v>0</v>
      </c>
      <c r="L1084" s="41">
        <v>5.1102899999999998E-4</v>
      </c>
      <c r="M1084" s="42">
        <v>1.9999999999999999E-6</v>
      </c>
      <c r="N1084" s="41">
        <v>5.0228899999999995E-4</v>
      </c>
      <c r="O1084" s="41">
        <v>8.6999999999999997E-6</v>
      </c>
      <c r="P1084" s="40">
        <v>0.982898512</v>
      </c>
      <c r="Q1084" s="40">
        <v>1.7101488000000001E-2</v>
      </c>
    </row>
    <row r="1085" spans="2:17" x14ac:dyDescent="0.15">
      <c r="B1085" s="40" t="s">
        <v>617</v>
      </c>
      <c r="C1085" s="40" t="s">
        <v>557</v>
      </c>
      <c r="D1085" s="40" t="s">
        <v>609</v>
      </c>
      <c r="E1085" s="40" t="s">
        <v>19</v>
      </c>
      <c r="F1085" s="40" t="s">
        <v>65</v>
      </c>
      <c r="G1085" s="40" t="s">
        <v>200</v>
      </c>
      <c r="H1085" s="41">
        <v>8.3500899999999995E-4</v>
      </c>
      <c r="I1085" s="42">
        <v>1.1999999999999999E-6</v>
      </c>
      <c r="J1085" s="41">
        <v>3.6727370000000001E-3</v>
      </c>
      <c r="K1085" s="42">
        <v>3.9999999999999998E-6</v>
      </c>
      <c r="L1085" s="41">
        <v>7.8875099999999997E-4</v>
      </c>
      <c r="M1085" s="42">
        <v>3.0000000000000001E-6</v>
      </c>
      <c r="N1085" s="41">
        <v>5.75744E-4</v>
      </c>
      <c r="O1085" s="41">
        <v>2.13E-4</v>
      </c>
      <c r="P1085" s="40">
        <v>0.72994340099999999</v>
      </c>
      <c r="Q1085" s="43">
        <v>0.27005659900000001</v>
      </c>
    </row>
    <row r="1086" spans="2:17" x14ac:dyDescent="0.15">
      <c r="B1086" s="40" t="s">
        <v>617</v>
      </c>
      <c r="C1086" s="40" t="s">
        <v>557</v>
      </c>
      <c r="D1086" s="40" t="s">
        <v>609</v>
      </c>
      <c r="E1086" s="40" t="s">
        <v>22</v>
      </c>
      <c r="F1086" s="40" t="s">
        <v>43</v>
      </c>
      <c r="G1086" s="40" t="s">
        <v>150</v>
      </c>
      <c r="H1086" s="41">
        <v>3.4854985629999999E-6</v>
      </c>
      <c r="I1086" s="42">
        <v>0</v>
      </c>
      <c r="J1086" s="41">
        <v>1.0399E-4</v>
      </c>
      <c r="K1086" s="42">
        <v>0</v>
      </c>
      <c r="L1086" s="41">
        <v>6.3907244380000004E-6</v>
      </c>
      <c r="M1086" s="42">
        <v>0</v>
      </c>
      <c r="N1086" s="41">
        <v>6.3890730179999997E-6</v>
      </c>
      <c r="O1086" s="41">
        <v>0</v>
      </c>
      <c r="P1086" s="40">
        <v>0.99974159100000004</v>
      </c>
      <c r="Q1086" s="43">
        <v>2.5840900000000003E-4</v>
      </c>
    </row>
    <row r="1087" spans="2:17" x14ac:dyDescent="0.15">
      <c r="B1087" s="40" t="s">
        <v>617</v>
      </c>
      <c r="C1087" s="40" t="s">
        <v>550</v>
      </c>
      <c r="D1087" s="40" t="s">
        <v>609</v>
      </c>
      <c r="E1087" s="40" t="s">
        <v>19</v>
      </c>
      <c r="F1087" s="40" t="s">
        <v>65</v>
      </c>
      <c r="G1087" s="40" t="s">
        <v>64</v>
      </c>
      <c r="H1087" s="41">
        <v>5.6623289999999998E-3</v>
      </c>
      <c r="I1087" s="42">
        <v>8.1000000000000004E-6</v>
      </c>
      <c r="J1087" s="41">
        <v>2.6487255000000001E-2</v>
      </c>
      <c r="K1087" s="42">
        <v>3.1999999999999999E-5</v>
      </c>
      <c r="L1087" s="41">
        <v>1.5269700000000001E-3</v>
      </c>
      <c r="M1087" s="42">
        <v>5.0000000000000004E-6</v>
      </c>
      <c r="N1087" s="41">
        <v>1.5269700000000001E-3</v>
      </c>
      <c r="O1087" s="41">
        <v>0</v>
      </c>
      <c r="P1087" s="40">
        <v>1</v>
      </c>
      <c r="Q1087" s="40">
        <v>0</v>
      </c>
    </row>
    <row r="1088" spans="2:17" x14ac:dyDescent="0.15">
      <c r="B1088" s="40" t="s">
        <v>617</v>
      </c>
      <c r="C1088" s="40" t="s">
        <v>550</v>
      </c>
      <c r="D1088" s="40" t="s">
        <v>609</v>
      </c>
      <c r="E1088" s="40" t="s">
        <v>19</v>
      </c>
      <c r="F1088" s="40" t="s">
        <v>65</v>
      </c>
      <c r="G1088" s="40" t="s">
        <v>200</v>
      </c>
      <c r="H1088" s="41">
        <v>0.154241403</v>
      </c>
      <c r="I1088" s="42">
        <v>2.2000000000000001E-4</v>
      </c>
      <c r="J1088" s="41">
        <v>0.39566630800000002</v>
      </c>
      <c r="K1088" s="42">
        <v>4.73E-4</v>
      </c>
      <c r="L1088" s="41">
        <v>3.4080673999999998E-2</v>
      </c>
      <c r="M1088" s="42">
        <v>1.21E-4</v>
      </c>
      <c r="N1088" s="41">
        <v>3.4080673999999998E-2</v>
      </c>
      <c r="O1088" s="41">
        <v>0</v>
      </c>
      <c r="P1088" s="40">
        <v>1</v>
      </c>
      <c r="Q1088" s="40">
        <v>0</v>
      </c>
    </row>
    <row r="1089" spans="2:17" x14ac:dyDescent="0.15">
      <c r="B1089" s="40" t="s">
        <v>617</v>
      </c>
      <c r="C1089" s="40" t="s">
        <v>509</v>
      </c>
      <c r="D1089" s="40" t="s">
        <v>609</v>
      </c>
      <c r="E1089" s="40" t="s">
        <v>19</v>
      </c>
      <c r="F1089" s="40" t="s">
        <v>65</v>
      </c>
      <c r="G1089" s="40" t="s">
        <v>200</v>
      </c>
      <c r="H1089" s="41">
        <v>5.1226400000000001E-4</v>
      </c>
      <c r="I1089" s="42">
        <v>6.9999999999999997E-7</v>
      </c>
      <c r="J1089" s="41">
        <v>1.653397E-3</v>
      </c>
      <c r="K1089" s="42">
        <v>1.9999999999999999E-6</v>
      </c>
      <c r="L1089" s="41">
        <v>3.0804980000000001E-3</v>
      </c>
      <c r="M1089" s="42">
        <v>1.1E-5</v>
      </c>
      <c r="N1089" s="41">
        <v>2.9811830000000001E-3</v>
      </c>
      <c r="O1089" s="41">
        <v>9.9300000000000001E-5</v>
      </c>
      <c r="P1089" s="40">
        <v>0.96775995999999997</v>
      </c>
      <c r="Q1089" s="40">
        <v>3.2240039999999998E-2</v>
      </c>
    </row>
    <row r="1090" spans="2:17" x14ac:dyDescent="0.15">
      <c r="B1090" s="40" t="s">
        <v>617</v>
      </c>
      <c r="C1090" s="40" t="s">
        <v>556</v>
      </c>
      <c r="D1090" s="40" t="s">
        <v>609</v>
      </c>
      <c r="E1090" s="40" t="s">
        <v>19</v>
      </c>
      <c r="F1090" s="40" t="s">
        <v>65</v>
      </c>
      <c r="G1090" s="40" t="s">
        <v>200</v>
      </c>
      <c r="H1090" s="41">
        <v>0.76045359999999995</v>
      </c>
      <c r="I1090" s="42">
        <v>1.0847999999999999E-3</v>
      </c>
      <c r="J1090" s="41">
        <v>2.4755988090000001</v>
      </c>
      <c r="K1090" s="42">
        <v>2.9589999999999998E-3</v>
      </c>
      <c r="L1090" s="41">
        <v>0.199497217</v>
      </c>
      <c r="M1090" s="42">
        <v>7.0899999999999999E-4</v>
      </c>
      <c r="N1090" s="41">
        <v>0.199497217</v>
      </c>
      <c r="O1090" s="41">
        <v>0</v>
      </c>
      <c r="P1090" s="40">
        <v>1</v>
      </c>
      <c r="Q1090" s="40">
        <v>0</v>
      </c>
    </row>
    <row r="1091" spans="2:17" x14ac:dyDescent="0.15">
      <c r="B1091" s="40" t="s">
        <v>617</v>
      </c>
      <c r="C1091" s="40" t="s">
        <v>556</v>
      </c>
      <c r="D1091" s="40" t="s">
        <v>609</v>
      </c>
      <c r="E1091" s="40" t="s">
        <v>20</v>
      </c>
      <c r="F1091" s="40" t="s">
        <v>69</v>
      </c>
      <c r="G1091" s="40" t="s">
        <v>68</v>
      </c>
      <c r="H1091" s="41">
        <v>9.3232430000000002E-3</v>
      </c>
      <c r="I1091" s="42">
        <v>1.33E-5</v>
      </c>
      <c r="J1091" s="41">
        <v>4.7492424999999998E-2</v>
      </c>
      <c r="K1091" s="42">
        <v>5.7000000000000003E-5</v>
      </c>
      <c r="L1091" s="41">
        <v>4.2027613999999998E-2</v>
      </c>
      <c r="M1091" s="42">
        <v>1.4899999999999999E-4</v>
      </c>
      <c r="N1091" s="41">
        <v>4.2027613999999998E-2</v>
      </c>
      <c r="O1091" s="41">
        <v>0</v>
      </c>
      <c r="P1091" s="40">
        <v>1</v>
      </c>
      <c r="Q1091" s="40">
        <v>0</v>
      </c>
    </row>
    <row r="1092" spans="2:17" x14ac:dyDescent="0.15">
      <c r="B1092" s="40" t="s">
        <v>617</v>
      </c>
      <c r="C1092" s="40" t="s">
        <v>556</v>
      </c>
      <c r="D1092" s="40" t="s">
        <v>609</v>
      </c>
      <c r="E1092" s="40" t="s">
        <v>20</v>
      </c>
      <c r="F1092" s="40" t="s">
        <v>62</v>
      </c>
      <c r="G1092" s="40" t="s">
        <v>205</v>
      </c>
      <c r="H1092" s="41">
        <v>1.22517E-3</v>
      </c>
      <c r="I1092" s="42">
        <v>1.7E-6</v>
      </c>
      <c r="J1092" s="41">
        <v>6.2409919999999999E-3</v>
      </c>
      <c r="K1092" s="42">
        <v>6.9999999999999999E-6</v>
      </c>
      <c r="L1092" s="41">
        <v>3.2958670000000001E-3</v>
      </c>
      <c r="M1092" s="42">
        <v>1.2E-5</v>
      </c>
      <c r="N1092" s="41">
        <v>3.2958670000000001E-3</v>
      </c>
      <c r="O1092" s="41">
        <v>0</v>
      </c>
      <c r="P1092" s="40">
        <v>1</v>
      </c>
      <c r="Q1092" s="40">
        <v>0</v>
      </c>
    </row>
    <row r="1093" spans="2:17" x14ac:dyDescent="0.15">
      <c r="B1093" s="40" t="s">
        <v>617</v>
      </c>
      <c r="C1093" s="40" t="s">
        <v>556</v>
      </c>
      <c r="D1093" s="40" t="s">
        <v>609</v>
      </c>
      <c r="E1093" s="40" t="s">
        <v>22</v>
      </c>
      <c r="F1093" s="40" t="s">
        <v>43</v>
      </c>
      <c r="G1093" s="40" t="s">
        <v>150</v>
      </c>
      <c r="H1093" s="41">
        <v>1.0006598E-2</v>
      </c>
      <c r="I1093" s="42">
        <v>1.43E-5</v>
      </c>
      <c r="J1093" s="41">
        <v>2.9438209E-2</v>
      </c>
      <c r="K1093" s="42">
        <v>3.4999999999999997E-5</v>
      </c>
      <c r="L1093" s="41">
        <v>2.1117890000000002E-3</v>
      </c>
      <c r="M1093" s="42">
        <v>7.9999999999999996E-6</v>
      </c>
      <c r="N1093" s="41">
        <v>2.1117890000000002E-3</v>
      </c>
      <c r="O1093" s="41">
        <v>0</v>
      </c>
      <c r="P1093" s="40">
        <v>1</v>
      </c>
      <c r="Q1093" s="40">
        <v>0</v>
      </c>
    </row>
    <row r="1094" spans="2:17" x14ac:dyDescent="0.15">
      <c r="B1094" s="40" t="s">
        <v>617</v>
      </c>
      <c r="C1094" s="40" t="s">
        <v>539</v>
      </c>
      <c r="D1094" s="40" t="s">
        <v>609</v>
      </c>
      <c r="E1094" s="40" t="s">
        <v>19</v>
      </c>
      <c r="F1094" s="40" t="s">
        <v>65</v>
      </c>
      <c r="G1094" s="40" t="s">
        <v>64</v>
      </c>
      <c r="H1094" s="41">
        <v>3.0311699999999999E-4</v>
      </c>
      <c r="I1094" s="42">
        <v>3.9999999999999998E-7</v>
      </c>
      <c r="J1094" s="41">
        <v>6.1209299999999997E-4</v>
      </c>
      <c r="K1094" s="42">
        <v>9.9999999999999995E-7</v>
      </c>
      <c r="L1094" s="41">
        <v>6.1241699689999995E-5</v>
      </c>
      <c r="M1094" s="42">
        <v>0</v>
      </c>
      <c r="N1094" s="41">
        <v>6.1241699689999995E-5</v>
      </c>
      <c r="O1094" s="41">
        <v>0</v>
      </c>
      <c r="P1094" s="40">
        <v>1</v>
      </c>
      <c r="Q1094" s="40">
        <v>0</v>
      </c>
    </row>
    <row r="1095" spans="2:17" x14ac:dyDescent="0.15">
      <c r="B1095" s="40" t="s">
        <v>617</v>
      </c>
      <c r="C1095" s="40" t="s">
        <v>539</v>
      </c>
      <c r="D1095" s="40" t="s">
        <v>609</v>
      </c>
      <c r="E1095" s="40" t="s">
        <v>19</v>
      </c>
      <c r="F1095" s="40" t="s">
        <v>65</v>
      </c>
      <c r="G1095" s="40" t="s">
        <v>200</v>
      </c>
      <c r="H1095" s="41">
        <v>4.7312253999999998E-2</v>
      </c>
      <c r="I1095" s="42">
        <v>6.7500000000000001E-5</v>
      </c>
      <c r="J1095" s="41">
        <v>7.8946548000000005E-2</v>
      </c>
      <c r="K1095" s="42">
        <v>9.3999999999999994E-5</v>
      </c>
      <c r="L1095" s="41">
        <v>1.9117937000000002E-2</v>
      </c>
      <c r="M1095" s="42">
        <v>6.7999999999999999E-5</v>
      </c>
      <c r="N1095" s="41">
        <v>1.9117937000000002E-2</v>
      </c>
      <c r="O1095" s="41">
        <v>0</v>
      </c>
      <c r="P1095" s="40">
        <v>1</v>
      </c>
      <c r="Q1095" s="40">
        <v>0</v>
      </c>
    </row>
    <row r="1096" spans="2:17" x14ac:dyDescent="0.15">
      <c r="B1096" s="40" t="s">
        <v>617</v>
      </c>
      <c r="C1096" s="40" t="s">
        <v>539</v>
      </c>
      <c r="D1096" s="40" t="s">
        <v>609</v>
      </c>
      <c r="E1096" s="40" t="s">
        <v>21</v>
      </c>
      <c r="F1096" s="40" t="s">
        <v>50</v>
      </c>
      <c r="G1096" s="40" t="s">
        <v>165</v>
      </c>
      <c r="H1096" s="41">
        <v>1.421528787E-5</v>
      </c>
      <c r="I1096" s="42">
        <v>0</v>
      </c>
      <c r="J1096" s="41">
        <v>2.645959981E-5</v>
      </c>
      <c r="K1096" s="42">
        <v>0</v>
      </c>
      <c r="L1096" s="41">
        <v>1.3473180310000001E-6</v>
      </c>
      <c r="M1096" s="42">
        <v>0</v>
      </c>
      <c r="N1096" s="41">
        <v>1.3473180310000001E-6</v>
      </c>
      <c r="O1096" s="41">
        <v>0</v>
      </c>
      <c r="P1096" s="40">
        <v>1</v>
      </c>
      <c r="Q1096" s="40">
        <v>0</v>
      </c>
    </row>
    <row r="1097" spans="2:17" x14ac:dyDescent="0.15">
      <c r="B1097" s="40" t="s">
        <v>617</v>
      </c>
      <c r="C1097" s="40" t="s">
        <v>542</v>
      </c>
      <c r="D1097" s="40" t="s">
        <v>227</v>
      </c>
      <c r="E1097" s="40" t="s">
        <v>19</v>
      </c>
      <c r="F1097" s="40" t="s">
        <v>65</v>
      </c>
      <c r="G1097" s="40" t="s">
        <v>64</v>
      </c>
      <c r="H1097" s="41">
        <v>4.2778030000000002E-3</v>
      </c>
      <c r="I1097" s="42">
        <v>6.1E-6</v>
      </c>
      <c r="J1097" s="41">
        <v>1.1036957999999999E-2</v>
      </c>
      <c r="K1097" s="42">
        <v>1.2999999999999999E-5</v>
      </c>
      <c r="L1097" s="41">
        <v>1.7870410000000001E-3</v>
      </c>
      <c r="M1097" s="42">
        <v>6.0000000000000002E-6</v>
      </c>
      <c r="N1097" s="41">
        <v>1.3735030000000001E-3</v>
      </c>
      <c r="O1097" s="41">
        <v>4.1350000000000002E-4</v>
      </c>
      <c r="P1097" s="40">
        <v>0.76859095200000005</v>
      </c>
      <c r="Q1097" s="40">
        <v>0.23140904800000001</v>
      </c>
    </row>
    <row r="1098" spans="2:17" x14ac:dyDescent="0.15">
      <c r="B1098" s="40" t="s">
        <v>617</v>
      </c>
      <c r="C1098" s="40" t="s">
        <v>542</v>
      </c>
      <c r="D1098" s="40" t="s">
        <v>227</v>
      </c>
      <c r="E1098" s="40" t="s">
        <v>19</v>
      </c>
      <c r="F1098" s="40" t="s">
        <v>65</v>
      </c>
      <c r="G1098" s="40" t="s">
        <v>200</v>
      </c>
      <c r="H1098" s="41">
        <v>1.000571517</v>
      </c>
      <c r="I1098" s="42">
        <v>1.4273999999999999E-3</v>
      </c>
      <c r="J1098" s="41">
        <v>3.6677268280000002</v>
      </c>
      <c r="K1098" s="42">
        <v>4.385E-3</v>
      </c>
      <c r="L1098" s="41">
        <v>0.85380102499999999</v>
      </c>
      <c r="M1098" s="42">
        <v>3.032E-3</v>
      </c>
      <c r="N1098" s="41">
        <v>0.63924864000000003</v>
      </c>
      <c r="O1098" s="41">
        <v>0.2145524</v>
      </c>
      <c r="P1098" s="40">
        <v>0.74870915000000005</v>
      </c>
      <c r="Q1098" s="40">
        <v>0.25129085000000001</v>
      </c>
    </row>
    <row r="1099" spans="2:17" x14ac:dyDescent="0.15">
      <c r="B1099" s="40" t="s">
        <v>617</v>
      </c>
      <c r="C1099" s="40" t="s">
        <v>542</v>
      </c>
      <c r="D1099" s="40" t="s">
        <v>227</v>
      </c>
      <c r="E1099" s="40" t="s">
        <v>21</v>
      </c>
      <c r="F1099" s="40" t="s">
        <v>50</v>
      </c>
      <c r="G1099" s="40" t="s">
        <v>165</v>
      </c>
      <c r="H1099" s="41">
        <v>8.2140900000000005E-4</v>
      </c>
      <c r="I1099" s="42">
        <v>1.1999999999999999E-6</v>
      </c>
      <c r="J1099" s="41">
        <v>1.678494E-3</v>
      </c>
      <c r="K1099" s="42">
        <v>1.9999999999999999E-6</v>
      </c>
      <c r="L1099" s="41">
        <v>1.2111400000000001E-4</v>
      </c>
      <c r="M1099" s="42">
        <v>0</v>
      </c>
      <c r="N1099" s="41">
        <v>1.1201699999999999E-4</v>
      </c>
      <c r="O1099" s="41">
        <v>9.0999999999999993E-6</v>
      </c>
      <c r="P1099" s="40">
        <v>0.92488898600000002</v>
      </c>
      <c r="Q1099" s="40">
        <v>7.5111014000000004E-2</v>
      </c>
    </row>
    <row r="1100" spans="2:17" x14ac:dyDescent="0.15">
      <c r="B1100" s="40" t="s">
        <v>617</v>
      </c>
      <c r="C1100" s="40" t="s">
        <v>542</v>
      </c>
      <c r="D1100" s="40" t="s">
        <v>227</v>
      </c>
      <c r="E1100" s="40" t="s">
        <v>21</v>
      </c>
      <c r="F1100" s="40" t="s">
        <v>85</v>
      </c>
      <c r="G1100" s="40" t="s">
        <v>84</v>
      </c>
      <c r="H1100" s="41">
        <v>2.0562559999999998E-3</v>
      </c>
      <c r="I1100" s="42">
        <v>2.9000000000000002E-6</v>
      </c>
      <c r="J1100" s="41">
        <v>8.4001820000000008E-3</v>
      </c>
      <c r="K1100" s="42">
        <v>1.0000000000000001E-5</v>
      </c>
      <c r="L1100" s="41">
        <v>1.9387300000000001E-4</v>
      </c>
      <c r="M1100" s="42">
        <v>9.9999999999999995E-7</v>
      </c>
      <c r="N1100" s="41">
        <v>1.93852E-4</v>
      </c>
      <c r="O1100" s="41">
        <v>0</v>
      </c>
      <c r="P1100" s="40">
        <v>0.99989532299999995</v>
      </c>
      <c r="Q1100" s="40">
        <v>1.04677E-4</v>
      </c>
    </row>
    <row r="1101" spans="2:17" x14ac:dyDescent="0.15">
      <c r="B1101" s="40" t="s">
        <v>617</v>
      </c>
      <c r="C1101" s="40" t="s">
        <v>542</v>
      </c>
      <c r="D1101" s="40" t="s">
        <v>227</v>
      </c>
      <c r="E1101" s="40" t="s">
        <v>21</v>
      </c>
      <c r="F1101" s="40" t="s">
        <v>85</v>
      </c>
      <c r="G1101" s="40" t="s">
        <v>132</v>
      </c>
      <c r="H1101" s="41">
        <v>1.5035999999999999E-4</v>
      </c>
      <c r="I1101" s="42">
        <v>1.9999999999999999E-7</v>
      </c>
      <c r="J1101" s="41">
        <v>3.8276299999999999E-4</v>
      </c>
      <c r="K1101" s="42">
        <v>0</v>
      </c>
      <c r="L1101" s="41">
        <v>6.1235227280000002E-5</v>
      </c>
      <c r="M1101" s="42">
        <v>0</v>
      </c>
      <c r="N1101" s="41">
        <v>5.2367067059999997E-5</v>
      </c>
      <c r="O1101" s="41">
        <v>8.8999999999999995E-6</v>
      </c>
      <c r="P1101" s="40">
        <v>0.85517878199999997</v>
      </c>
      <c r="Q1101" s="40">
        <v>0.144821218</v>
      </c>
    </row>
    <row r="1102" spans="2:17" x14ac:dyDescent="0.15">
      <c r="B1102" s="40" t="s">
        <v>617</v>
      </c>
      <c r="C1102" s="40" t="s">
        <v>542</v>
      </c>
      <c r="D1102" s="40" t="s">
        <v>227</v>
      </c>
      <c r="E1102" s="40" t="s">
        <v>21</v>
      </c>
      <c r="F1102" s="40" t="s">
        <v>35</v>
      </c>
      <c r="G1102" s="40" t="s">
        <v>117</v>
      </c>
      <c r="H1102" s="41">
        <v>2.4558150000000001E-3</v>
      </c>
      <c r="I1102" s="42">
        <v>3.4999999999999999E-6</v>
      </c>
      <c r="J1102" s="41">
        <v>1.6490590999999999E-2</v>
      </c>
      <c r="K1102" s="42">
        <v>2.0000000000000002E-5</v>
      </c>
      <c r="L1102" s="41">
        <v>4.8966400000000001E-4</v>
      </c>
      <c r="M1102" s="42">
        <v>1.9999999999999999E-6</v>
      </c>
      <c r="N1102" s="41">
        <v>4.8938699999999998E-4</v>
      </c>
      <c r="O1102" s="41">
        <v>2.9999999999999999E-7</v>
      </c>
      <c r="P1102" s="40">
        <v>0.999433813</v>
      </c>
      <c r="Q1102" s="40">
        <v>5.6618700000000001E-4</v>
      </c>
    </row>
    <row r="1103" spans="2:17" x14ac:dyDescent="0.15">
      <c r="B1103" s="40" t="s">
        <v>617</v>
      </c>
      <c r="C1103" s="40" t="s">
        <v>542</v>
      </c>
      <c r="D1103" s="40" t="s">
        <v>227</v>
      </c>
      <c r="E1103" s="40" t="s">
        <v>21</v>
      </c>
      <c r="F1103" s="40" t="s">
        <v>35</v>
      </c>
      <c r="G1103" s="40" t="s">
        <v>181</v>
      </c>
      <c r="H1103" s="41">
        <v>8.2729699999999995E-4</v>
      </c>
      <c r="I1103" s="42">
        <v>1.1999999999999999E-6</v>
      </c>
      <c r="J1103" s="41">
        <v>5.095278E-3</v>
      </c>
      <c r="K1103" s="42">
        <v>6.0000000000000002E-6</v>
      </c>
      <c r="L1103" s="41">
        <v>1.6798E-4</v>
      </c>
      <c r="M1103" s="42">
        <v>9.9999999999999995E-7</v>
      </c>
      <c r="N1103" s="41">
        <v>1.6796000000000001E-4</v>
      </c>
      <c r="O1103" s="41">
        <v>0</v>
      </c>
      <c r="P1103" s="40">
        <v>0.99988325300000003</v>
      </c>
      <c r="Q1103" s="40">
        <v>1.16747E-4</v>
      </c>
    </row>
    <row r="1104" spans="2:17" x14ac:dyDescent="0.15">
      <c r="B1104" s="40" t="s">
        <v>617</v>
      </c>
      <c r="C1104" s="40" t="s">
        <v>542</v>
      </c>
      <c r="D1104" s="40" t="s">
        <v>227</v>
      </c>
      <c r="E1104" s="40" t="s">
        <v>21</v>
      </c>
      <c r="F1104" s="40" t="s">
        <v>45</v>
      </c>
      <c r="G1104" s="40" t="s">
        <v>100</v>
      </c>
      <c r="H1104" s="41">
        <v>1.933024E-3</v>
      </c>
      <c r="I1104" s="42">
        <v>2.7999999999999999E-6</v>
      </c>
      <c r="J1104" s="41">
        <v>8.4733910000000003E-3</v>
      </c>
      <c r="K1104" s="42">
        <v>1.0000000000000001E-5</v>
      </c>
      <c r="L1104" s="41">
        <v>2.8377959789999999E-5</v>
      </c>
      <c r="M1104" s="42">
        <v>0</v>
      </c>
      <c r="N1104" s="41">
        <v>2.8360886720000001E-5</v>
      </c>
      <c r="O1104" s="41">
        <v>0</v>
      </c>
      <c r="P1104" s="40">
        <v>0.99939836900000001</v>
      </c>
      <c r="Q1104" s="40">
        <v>6.0163100000000004E-4</v>
      </c>
    </row>
    <row r="1105" spans="2:17" x14ac:dyDescent="0.15">
      <c r="B1105" s="40" t="s">
        <v>617</v>
      </c>
      <c r="C1105" s="40" t="s">
        <v>542</v>
      </c>
      <c r="D1105" s="40" t="s">
        <v>227</v>
      </c>
      <c r="E1105" s="40" t="s">
        <v>21</v>
      </c>
      <c r="F1105" s="40" t="s">
        <v>45</v>
      </c>
      <c r="G1105" s="40" t="s">
        <v>148</v>
      </c>
      <c r="H1105" s="41">
        <v>2.16603E-4</v>
      </c>
      <c r="I1105" s="42">
        <v>2.9999999999999999E-7</v>
      </c>
      <c r="J1105" s="41">
        <v>5.9391700000000001E-4</v>
      </c>
      <c r="K1105" s="42">
        <v>9.9999999999999995E-7</v>
      </c>
      <c r="L1105" s="41">
        <v>2.307114691E-5</v>
      </c>
      <c r="M1105" s="42">
        <v>0</v>
      </c>
      <c r="N1105" s="41">
        <v>2.3070400559999999E-5</v>
      </c>
      <c r="O1105" s="41">
        <v>0</v>
      </c>
      <c r="P1105" s="40">
        <v>0.99996764999999999</v>
      </c>
      <c r="Q1105" s="43">
        <v>3.2350124019999999E-5</v>
      </c>
    </row>
    <row r="1106" spans="2:17" x14ac:dyDescent="0.15">
      <c r="B1106" s="40" t="s">
        <v>617</v>
      </c>
      <c r="C1106" s="40" t="s">
        <v>543</v>
      </c>
      <c r="D1106" s="40" t="s">
        <v>227</v>
      </c>
      <c r="E1106" s="40" t="s">
        <v>19</v>
      </c>
      <c r="F1106" s="40" t="s">
        <v>39</v>
      </c>
      <c r="G1106" s="40" t="s">
        <v>139</v>
      </c>
      <c r="H1106" s="41">
        <v>4.8309809999999998E-3</v>
      </c>
      <c r="I1106" s="42">
        <v>6.9E-6</v>
      </c>
      <c r="J1106" s="41">
        <v>2.6100186000000001E-2</v>
      </c>
      <c r="K1106" s="42">
        <v>3.1000000000000001E-5</v>
      </c>
      <c r="L1106" s="41">
        <v>6.3769830000000001E-3</v>
      </c>
      <c r="M1106" s="42">
        <v>2.3E-5</v>
      </c>
      <c r="N1106" s="41">
        <v>5.0461890000000004E-3</v>
      </c>
      <c r="O1106" s="41">
        <v>1.3308E-3</v>
      </c>
      <c r="P1106" s="40">
        <v>0.79131292499999994</v>
      </c>
      <c r="Q1106" s="40">
        <v>0.208687075</v>
      </c>
    </row>
    <row r="1107" spans="2:17" x14ac:dyDescent="0.15">
      <c r="B1107" s="40" t="s">
        <v>617</v>
      </c>
      <c r="C1107" s="40" t="s">
        <v>543</v>
      </c>
      <c r="D1107" s="40" t="s">
        <v>227</v>
      </c>
      <c r="E1107" s="40" t="s">
        <v>19</v>
      </c>
      <c r="F1107" s="40" t="s">
        <v>65</v>
      </c>
      <c r="G1107" s="40" t="s">
        <v>64</v>
      </c>
      <c r="H1107" s="41">
        <v>3.6983418999999997E-2</v>
      </c>
      <c r="I1107" s="42">
        <v>5.2800000000000003E-5</v>
      </c>
      <c r="J1107" s="41">
        <v>0.144042746</v>
      </c>
      <c r="K1107" s="42">
        <v>1.7200000000000001E-4</v>
      </c>
      <c r="L1107" s="41">
        <v>1.6571793000000001E-2</v>
      </c>
      <c r="M1107" s="42">
        <v>5.8999999999999998E-5</v>
      </c>
      <c r="N1107" s="41">
        <v>1.1174739E-2</v>
      </c>
      <c r="O1107" s="41">
        <v>5.3971000000000002E-3</v>
      </c>
      <c r="P1107" s="40">
        <v>0.67432286299999999</v>
      </c>
      <c r="Q1107" s="40">
        <v>0.32567713700000001</v>
      </c>
    </row>
    <row r="1108" spans="2:17" x14ac:dyDescent="0.15">
      <c r="B1108" s="40" t="s">
        <v>617</v>
      </c>
      <c r="C1108" s="40" t="s">
        <v>543</v>
      </c>
      <c r="D1108" s="40" t="s">
        <v>227</v>
      </c>
      <c r="E1108" s="40" t="s">
        <v>19</v>
      </c>
      <c r="F1108" s="40" t="s">
        <v>65</v>
      </c>
      <c r="G1108" s="40" t="s">
        <v>200</v>
      </c>
      <c r="H1108" s="41">
        <v>3.1961117140000002</v>
      </c>
      <c r="I1108" s="42">
        <v>4.5595000000000002E-3</v>
      </c>
      <c r="J1108" s="41">
        <v>13.570194368999999</v>
      </c>
      <c r="K1108" s="42">
        <v>1.6223000000000001E-2</v>
      </c>
      <c r="L1108" s="41">
        <v>2.715429941</v>
      </c>
      <c r="M1108" s="42">
        <v>9.6439999999999998E-3</v>
      </c>
      <c r="N1108" s="41">
        <v>1.9216092170000001</v>
      </c>
      <c r="O1108" s="41">
        <v>0.79382070000000005</v>
      </c>
      <c r="P1108" s="40">
        <v>0.70766297</v>
      </c>
      <c r="Q1108" s="40">
        <v>0.29233703</v>
      </c>
    </row>
    <row r="1109" spans="2:17" x14ac:dyDescent="0.15">
      <c r="B1109" s="40" t="s">
        <v>617</v>
      </c>
      <c r="C1109" s="40" t="s">
        <v>543</v>
      </c>
      <c r="D1109" s="40" t="s">
        <v>227</v>
      </c>
      <c r="E1109" s="40" t="s">
        <v>21</v>
      </c>
      <c r="F1109" s="40" t="s">
        <v>50</v>
      </c>
      <c r="G1109" s="40" t="s">
        <v>165</v>
      </c>
      <c r="H1109" s="41">
        <v>2.5187925999999999E-2</v>
      </c>
      <c r="I1109" s="42">
        <v>3.5899999999999998E-5</v>
      </c>
      <c r="J1109" s="41">
        <v>9.7882515000000003E-2</v>
      </c>
      <c r="K1109" s="42">
        <v>1.17E-4</v>
      </c>
      <c r="L1109" s="41">
        <v>3.763012E-3</v>
      </c>
      <c r="M1109" s="42">
        <v>1.2999999999999999E-5</v>
      </c>
      <c r="N1109" s="41">
        <v>3.2325119999999999E-3</v>
      </c>
      <c r="O1109" s="41">
        <v>5.3050000000000005E-4</v>
      </c>
      <c r="P1109" s="40">
        <v>0.85902261899999999</v>
      </c>
      <c r="Q1109" s="40">
        <v>0.14097738100000001</v>
      </c>
    </row>
    <row r="1110" spans="2:17" x14ac:dyDescent="0.15">
      <c r="B1110" s="40" t="s">
        <v>617</v>
      </c>
      <c r="C1110" s="40" t="s">
        <v>543</v>
      </c>
      <c r="D1110" s="40" t="s">
        <v>227</v>
      </c>
      <c r="E1110" s="40" t="s">
        <v>21</v>
      </c>
      <c r="F1110" s="40" t="s">
        <v>85</v>
      </c>
      <c r="G1110" s="40" t="s">
        <v>84</v>
      </c>
      <c r="H1110" s="41">
        <v>1.3792366E-2</v>
      </c>
      <c r="I1110" s="42">
        <v>1.9700000000000001E-5</v>
      </c>
      <c r="J1110" s="41">
        <v>5.3114888999999998E-2</v>
      </c>
      <c r="K1110" s="42">
        <v>6.3E-5</v>
      </c>
      <c r="L1110" s="41">
        <v>1.2237699999999999E-3</v>
      </c>
      <c r="M1110" s="42">
        <v>3.9999999999999998E-6</v>
      </c>
      <c r="N1110" s="41">
        <v>1.223642E-3</v>
      </c>
      <c r="O1110" s="41">
        <v>9.9999999999999995E-8</v>
      </c>
      <c r="P1110" s="40">
        <v>0.99989514300000004</v>
      </c>
      <c r="Q1110" s="40">
        <v>1.04857E-4</v>
      </c>
    </row>
    <row r="1111" spans="2:17" x14ac:dyDescent="0.15">
      <c r="B1111" s="40" t="s">
        <v>617</v>
      </c>
      <c r="C1111" s="40" t="s">
        <v>543</v>
      </c>
      <c r="D1111" s="40" t="s">
        <v>227</v>
      </c>
      <c r="E1111" s="40" t="s">
        <v>21</v>
      </c>
      <c r="F1111" s="40" t="s">
        <v>35</v>
      </c>
      <c r="G1111" s="40" t="s">
        <v>117</v>
      </c>
      <c r="H1111" s="41">
        <v>9.9207749999999997E-3</v>
      </c>
      <c r="I1111" s="42">
        <v>1.42E-5</v>
      </c>
      <c r="J1111" s="41">
        <v>7.3220447999999994E-2</v>
      </c>
      <c r="K1111" s="42">
        <v>8.7999999999999998E-5</v>
      </c>
      <c r="L1111" s="41">
        <v>1.861705E-3</v>
      </c>
      <c r="M1111" s="42">
        <v>6.9999999999999999E-6</v>
      </c>
      <c r="N1111" s="41">
        <v>1.860474E-3</v>
      </c>
      <c r="O1111" s="41">
        <v>1.1999999999999999E-6</v>
      </c>
      <c r="P1111" s="40">
        <v>0.99933878399999998</v>
      </c>
      <c r="Q1111" s="40">
        <v>6.6121599999999995E-4</v>
      </c>
    </row>
    <row r="1112" spans="2:17" x14ac:dyDescent="0.15">
      <c r="B1112" s="40" t="s">
        <v>617</v>
      </c>
      <c r="C1112" s="40" t="s">
        <v>540</v>
      </c>
      <c r="D1112" s="40" t="s">
        <v>608</v>
      </c>
      <c r="E1112" s="40" t="s">
        <v>19</v>
      </c>
      <c r="F1112" s="40" t="s">
        <v>39</v>
      </c>
      <c r="G1112" s="40" t="s">
        <v>58</v>
      </c>
      <c r="H1112" s="41">
        <v>1.3067301E-2</v>
      </c>
      <c r="I1112" s="42">
        <v>1.8600000000000001E-5</v>
      </c>
      <c r="J1112" s="41">
        <v>2.8716742E-2</v>
      </c>
      <c r="K1112" s="42">
        <v>3.4E-5</v>
      </c>
      <c r="L1112" s="41">
        <v>8.8651649999999995E-3</v>
      </c>
      <c r="M1112" s="42">
        <v>3.1000000000000001E-5</v>
      </c>
      <c r="N1112" s="41">
        <v>8.856203E-3</v>
      </c>
      <c r="O1112" s="41">
        <v>9.0000000000000002E-6</v>
      </c>
      <c r="P1112" s="40">
        <v>0.99898905999999998</v>
      </c>
      <c r="Q1112" s="40">
        <v>1.0109400000000001E-3</v>
      </c>
    </row>
    <row r="1113" spans="2:17" x14ac:dyDescent="0.15">
      <c r="B1113" s="40" t="s">
        <v>617</v>
      </c>
      <c r="C1113" s="40" t="s">
        <v>540</v>
      </c>
      <c r="D1113" s="40" t="s">
        <v>608</v>
      </c>
      <c r="E1113" s="40" t="s">
        <v>19</v>
      </c>
      <c r="F1113" s="40" t="s">
        <v>39</v>
      </c>
      <c r="G1113" s="40" t="s">
        <v>139</v>
      </c>
      <c r="H1113" s="41">
        <v>3.4040050000000002E-2</v>
      </c>
      <c r="I1113" s="42">
        <v>4.8600000000000002E-5</v>
      </c>
      <c r="J1113" s="41">
        <v>0.13255608699999999</v>
      </c>
      <c r="K1113" s="42">
        <v>1.5799999999999999E-4</v>
      </c>
      <c r="L1113" s="41">
        <v>4.3396351999999999E-2</v>
      </c>
      <c r="M1113" s="42">
        <v>1.54E-4</v>
      </c>
      <c r="N1113" s="41">
        <v>3.6637594000000002E-2</v>
      </c>
      <c r="O1113" s="41">
        <v>6.7587999999999997E-3</v>
      </c>
      <c r="P1113" s="40">
        <v>0.84425516199999995</v>
      </c>
      <c r="Q1113" s="40">
        <v>0.155744838</v>
      </c>
    </row>
    <row r="1114" spans="2:17" x14ac:dyDescent="0.15">
      <c r="B1114" s="40" t="s">
        <v>617</v>
      </c>
      <c r="C1114" s="40" t="s">
        <v>540</v>
      </c>
      <c r="D1114" s="40" t="s">
        <v>608</v>
      </c>
      <c r="E1114" s="40" t="s">
        <v>19</v>
      </c>
      <c r="F1114" s="40" t="s">
        <v>65</v>
      </c>
      <c r="G1114" s="40" t="s">
        <v>64</v>
      </c>
      <c r="H1114" s="41">
        <v>0.48788968799999999</v>
      </c>
      <c r="I1114" s="42">
        <v>6.96E-4</v>
      </c>
      <c r="J1114" s="41">
        <v>1.2146600320000001</v>
      </c>
      <c r="K1114" s="42">
        <v>1.4519999999999999E-3</v>
      </c>
      <c r="L1114" s="41">
        <v>0.19741236500000001</v>
      </c>
      <c r="M1114" s="42">
        <v>7.0100000000000002E-4</v>
      </c>
      <c r="N1114" s="41">
        <v>0.15190097399999999</v>
      </c>
      <c r="O1114" s="41">
        <v>4.55114E-2</v>
      </c>
      <c r="P1114" s="40">
        <v>0.76946028200000005</v>
      </c>
      <c r="Q1114" s="40">
        <v>0.230539718</v>
      </c>
    </row>
    <row r="1115" spans="2:17" x14ac:dyDescent="0.15">
      <c r="B1115" s="40" t="s">
        <v>617</v>
      </c>
      <c r="C1115" s="40" t="s">
        <v>540</v>
      </c>
      <c r="D1115" s="40" t="s">
        <v>608</v>
      </c>
      <c r="E1115" s="40" t="s">
        <v>19</v>
      </c>
      <c r="F1115" s="40" t="s">
        <v>65</v>
      </c>
      <c r="G1115" s="40" t="s">
        <v>200</v>
      </c>
      <c r="H1115" s="41">
        <v>14.489157523999999</v>
      </c>
      <c r="I1115" s="42">
        <v>2.0669799999999999E-2</v>
      </c>
      <c r="J1115" s="41">
        <v>41.465967143</v>
      </c>
      <c r="K1115" s="42">
        <v>4.9570999999999997E-2</v>
      </c>
      <c r="L1115" s="41">
        <v>9.4613784150000004</v>
      </c>
      <c r="M1115" s="42">
        <v>3.3603000000000001E-2</v>
      </c>
      <c r="N1115" s="41">
        <v>8.9762483849999999</v>
      </c>
      <c r="O1115" s="41">
        <v>0.48513000000000001</v>
      </c>
      <c r="P1115" s="40">
        <v>0.94872522699999995</v>
      </c>
      <c r="Q1115" s="40">
        <v>5.1274773000000003E-2</v>
      </c>
    </row>
    <row r="1116" spans="2:17" x14ac:dyDescent="0.15">
      <c r="B1116" s="40" t="s">
        <v>617</v>
      </c>
      <c r="C1116" s="40" t="s">
        <v>540</v>
      </c>
      <c r="D1116" s="40" t="s">
        <v>608</v>
      </c>
      <c r="E1116" s="40" t="s">
        <v>21</v>
      </c>
      <c r="F1116" s="40" t="s">
        <v>50</v>
      </c>
      <c r="G1116" s="40" t="s">
        <v>165</v>
      </c>
      <c r="H1116" s="41">
        <v>9.3312373000000004E-2</v>
      </c>
      <c r="I1116" s="42">
        <v>1.3310000000000001E-4</v>
      </c>
      <c r="J1116" s="41">
        <v>0.228827322</v>
      </c>
      <c r="K1116" s="42">
        <v>2.7399999999999999E-4</v>
      </c>
      <c r="L1116" s="41">
        <v>1.3579634E-2</v>
      </c>
      <c r="M1116" s="42">
        <v>4.8000000000000001E-5</v>
      </c>
      <c r="N1116" s="41">
        <v>1.2339444999999999E-2</v>
      </c>
      <c r="O1116" s="41">
        <v>1.2401999999999999E-3</v>
      </c>
      <c r="P1116" s="40">
        <v>0.90867288499999999</v>
      </c>
      <c r="Q1116" s="40">
        <v>9.1327115E-2</v>
      </c>
    </row>
    <row r="1117" spans="2:17" x14ac:dyDescent="0.15">
      <c r="B1117" s="40" t="s">
        <v>617</v>
      </c>
      <c r="C1117" s="40" t="s">
        <v>540</v>
      </c>
      <c r="D1117" s="40" t="s">
        <v>608</v>
      </c>
      <c r="E1117" s="40" t="s">
        <v>21</v>
      </c>
      <c r="F1117" s="40" t="s">
        <v>85</v>
      </c>
      <c r="G1117" s="40" t="s">
        <v>84</v>
      </c>
      <c r="H1117" s="41">
        <v>5.6809678000000002E-2</v>
      </c>
      <c r="I1117" s="42">
        <v>8.1000000000000004E-5</v>
      </c>
      <c r="J1117" s="41">
        <v>0.18491695899999999</v>
      </c>
      <c r="K1117" s="42">
        <v>2.2100000000000001E-4</v>
      </c>
      <c r="L1117" s="41">
        <v>5.1937839999999999E-3</v>
      </c>
      <c r="M1117" s="42">
        <v>1.8E-5</v>
      </c>
      <c r="N1117" s="41">
        <v>5.1933370000000001E-3</v>
      </c>
      <c r="O1117" s="41">
        <v>3.9999999999999998E-7</v>
      </c>
      <c r="P1117" s="40">
        <v>0.99991398499999995</v>
      </c>
      <c r="Q1117" s="43">
        <v>8.6014927989999995E-5</v>
      </c>
    </row>
    <row r="1118" spans="2:17" x14ac:dyDescent="0.15">
      <c r="B1118" s="40" t="s">
        <v>617</v>
      </c>
      <c r="C1118" s="40" t="s">
        <v>540</v>
      </c>
      <c r="D1118" s="40" t="s">
        <v>608</v>
      </c>
      <c r="E1118" s="40" t="s">
        <v>21</v>
      </c>
      <c r="F1118" s="40" t="s">
        <v>85</v>
      </c>
      <c r="G1118" s="40" t="s">
        <v>115</v>
      </c>
      <c r="H1118" s="41">
        <v>1.2072543E-2</v>
      </c>
      <c r="I1118" s="42">
        <v>1.7200000000000001E-5</v>
      </c>
      <c r="J1118" s="41">
        <v>3.2586021E-2</v>
      </c>
      <c r="K1118" s="42">
        <v>3.8999999999999999E-5</v>
      </c>
      <c r="L1118" s="41">
        <v>4.4603719999999998E-3</v>
      </c>
      <c r="M1118" s="42">
        <v>1.5999999999999999E-5</v>
      </c>
      <c r="N1118" s="41">
        <v>4.4588400000000004E-3</v>
      </c>
      <c r="O1118" s="41">
        <v>1.5E-6</v>
      </c>
      <c r="P1118" s="40">
        <v>0.99965647300000005</v>
      </c>
      <c r="Q1118" s="40">
        <v>3.4352699999999999E-4</v>
      </c>
    </row>
    <row r="1119" spans="2:17" x14ac:dyDescent="0.15">
      <c r="B1119" s="40" t="s">
        <v>617</v>
      </c>
      <c r="C1119" s="40" t="s">
        <v>540</v>
      </c>
      <c r="D1119" s="40" t="s">
        <v>608</v>
      </c>
      <c r="E1119" s="40" t="s">
        <v>21</v>
      </c>
      <c r="F1119" s="40" t="s">
        <v>85</v>
      </c>
      <c r="G1119" s="40" t="s">
        <v>199</v>
      </c>
      <c r="H1119" s="41">
        <v>2.0337641E-2</v>
      </c>
      <c r="I1119" s="42">
        <v>2.9E-5</v>
      </c>
      <c r="J1119" s="41">
        <v>4.5196786000000003E-2</v>
      </c>
      <c r="K1119" s="42">
        <v>5.3999999999999998E-5</v>
      </c>
      <c r="L1119" s="41">
        <v>6.4873760000000004E-3</v>
      </c>
      <c r="M1119" s="42">
        <v>2.3E-5</v>
      </c>
      <c r="N1119" s="41">
        <v>5.7268079999999999E-3</v>
      </c>
      <c r="O1119" s="41">
        <v>7.6059999999999995E-4</v>
      </c>
      <c r="P1119" s="40">
        <v>0.88276188499999997</v>
      </c>
      <c r="Q1119" s="40">
        <v>0.117238115</v>
      </c>
    </row>
    <row r="1120" spans="2:17" x14ac:dyDescent="0.15">
      <c r="B1120" s="40" t="s">
        <v>617</v>
      </c>
      <c r="C1120" s="40" t="s">
        <v>540</v>
      </c>
      <c r="D1120" s="40" t="s">
        <v>608</v>
      </c>
      <c r="E1120" s="40" t="s">
        <v>21</v>
      </c>
      <c r="F1120" s="40" t="s">
        <v>35</v>
      </c>
      <c r="G1120" s="40" t="s">
        <v>181</v>
      </c>
      <c r="H1120" s="41">
        <v>1.4929156000000001E-2</v>
      </c>
      <c r="I1120" s="42">
        <v>2.1299999999999999E-5</v>
      </c>
      <c r="J1120" s="41">
        <v>3.9383521999999997E-2</v>
      </c>
      <c r="K1120" s="42">
        <v>4.6999999999999997E-5</v>
      </c>
      <c r="L1120" s="41">
        <v>2.9392260000000001E-3</v>
      </c>
      <c r="M1120" s="42">
        <v>1.0000000000000001E-5</v>
      </c>
      <c r="N1120" s="41">
        <v>2.9390750000000002E-3</v>
      </c>
      <c r="O1120" s="41">
        <v>1.9999999999999999E-7</v>
      </c>
      <c r="P1120" s="40">
        <v>0.99994842799999994</v>
      </c>
      <c r="Q1120" s="43">
        <v>5.1572198610000001E-5</v>
      </c>
    </row>
    <row r="1121" spans="2:17" x14ac:dyDescent="0.15">
      <c r="B1121" s="40" t="s">
        <v>617</v>
      </c>
      <c r="C1121" s="40" t="s">
        <v>540</v>
      </c>
      <c r="D1121" s="40" t="s">
        <v>608</v>
      </c>
      <c r="E1121" s="40" t="s">
        <v>21</v>
      </c>
      <c r="F1121" s="40" t="s">
        <v>45</v>
      </c>
      <c r="G1121" s="40" t="s">
        <v>148</v>
      </c>
      <c r="H1121" s="41">
        <v>1.5317176E-2</v>
      </c>
      <c r="I1121" s="42">
        <v>2.19E-5</v>
      </c>
      <c r="J1121" s="41">
        <v>3.9059113999999999E-2</v>
      </c>
      <c r="K1121" s="42">
        <v>4.6999999999999997E-5</v>
      </c>
      <c r="L1121" s="41">
        <v>1.582024E-3</v>
      </c>
      <c r="M1121" s="42">
        <v>6.0000000000000002E-6</v>
      </c>
      <c r="N1121" s="41">
        <v>1.581975E-3</v>
      </c>
      <c r="O1121" s="41">
        <v>0</v>
      </c>
      <c r="P1121" s="40">
        <v>0.99996897399999995</v>
      </c>
      <c r="Q1121" s="43">
        <v>3.1026225309999998E-5</v>
      </c>
    </row>
    <row r="1122" spans="2:17" x14ac:dyDescent="0.15">
      <c r="B1122" s="40" t="s">
        <v>617</v>
      </c>
      <c r="C1122" s="40" t="s">
        <v>553</v>
      </c>
      <c r="D1122" s="40" t="s">
        <v>609</v>
      </c>
      <c r="E1122" s="40" t="s">
        <v>19</v>
      </c>
      <c r="F1122" s="40" t="s">
        <v>65</v>
      </c>
      <c r="G1122" s="40" t="s">
        <v>64</v>
      </c>
      <c r="H1122" s="41">
        <v>2.13663E-4</v>
      </c>
      <c r="I1122" s="42">
        <v>2.9999999999999999E-7</v>
      </c>
      <c r="J1122" s="41">
        <v>6.3453900000000004E-4</v>
      </c>
      <c r="K1122" s="42">
        <v>9.9999999999999995E-7</v>
      </c>
      <c r="L1122" s="41">
        <v>3.6580714580000002E-5</v>
      </c>
      <c r="M1122" s="42">
        <v>0</v>
      </c>
      <c r="N1122" s="41">
        <v>3.6580714580000002E-5</v>
      </c>
      <c r="O1122" s="41">
        <v>0</v>
      </c>
      <c r="P1122" s="40">
        <v>1</v>
      </c>
      <c r="Q1122" s="40">
        <v>0</v>
      </c>
    </row>
    <row r="1123" spans="2:17" x14ac:dyDescent="0.15">
      <c r="B1123" s="40" t="s">
        <v>617</v>
      </c>
      <c r="C1123" s="40" t="s">
        <v>553</v>
      </c>
      <c r="D1123" s="40" t="s">
        <v>609</v>
      </c>
      <c r="E1123" s="40" t="s">
        <v>20</v>
      </c>
      <c r="F1123" s="40" t="s">
        <v>69</v>
      </c>
      <c r="G1123" s="40" t="s">
        <v>68</v>
      </c>
      <c r="H1123" s="41">
        <v>1.438719E-3</v>
      </c>
      <c r="I1123" s="42">
        <v>2.0999999999999998E-6</v>
      </c>
      <c r="J1123" s="41">
        <v>5.512922E-3</v>
      </c>
      <c r="K1123" s="42">
        <v>6.9999999999999999E-6</v>
      </c>
      <c r="L1123" s="41">
        <v>4.8785670000000003E-3</v>
      </c>
      <c r="M1123" s="42">
        <v>1.7E-5</v>
      </c>
      <c r="N1123" s="41">
        <v>4.8785670000000003E-3</v>
      </c>
      <c r="O1123" s="41">
        <v>0</v>
      </c>
      <c r="P1123" s="40">
        <v>1</v>
      </c>
      <c r="Q1123" s="40">
        <v>0</v>
      </c>
    </row>
    <row r="1124" spans="2:17" x14ac:dyDescent="0.15">
      <c r="B1124" s="40" t="s">
        <v>617</v>
      </c>
      <c r="C1124" s="40" t="s">
        <v>553</v>
      </c>
      <c r="D1124" s="40" t="s">
        <v>609</v>
      </c>
      <c r="E1124" s="40" t="s">
        <v>21</v>
      </c>
      <c r="F1124" s="40" t="s">
        <v>35</v>
      </c>
      <c r="G1124" s="40" t="s">
        <v>181</v>
      </c>
      <c r="H1124" s="41">
        <v>1.2787700000000001E-4</v>
      </c>
      <c r="I1124" s="42">
        <v>1.9999999999999999E-7</v>
      </c>
      <c r="J1124" s="41">
        <v>2.47772E-4</v>
      </c>
      <c r="K1124" s="42">
        <v>0</v>
      </c>
      <c r="L1124" s="41">
        <v>2.3424041940000001E-5</v>
      </c>
      <c r="M1124" s="42">
        <v>0</v>
      </c>
      <c r="N1124" s="41">
        <v>2.3424041940000001E-5</v>
      </c>
      <c r="O1124" s="41">
        <v>0</v>
      </c>
      <c r="P1124" s="40">
        <v>1</v>
      </c>
      <c r="Q1124" s="40">
        <v>0</v>
      </c>
    </row>
    <row r="1125" spans="2:17" x14ac:dyDescent="0.15">
      <c r="B1125" s="40" t="s">
        <v>617</v>
      </c>
      <c r="C1125" s="40" t="s">
        <v>553</v>
      </c>
      <c r="D1125" s="40" t="s">
        <v>609</v>
      </c>
      <c r="E1125" s="40" t="s">
        <v>21</v>
      </c>
      <c r="F1125" s="40" t="s">
        <v>45</v>
      </c>
      <c r="G1125" s="40" t="s">
        <v>97</v>
      </c>
      <c r="H1125" s="41">
        <v>3.9966600000000002E-4</v>
      </c>
      <c r="I1125" s="42">
        <v>5.9999999999999997E-7</v>
      </c>
      <c r="J1125" s="41">
        <v>1.5152150000000001E-3</v>
      </c>
      <c r="K1125" s="42">
        <v>1.9999999999999999E-6</v>
      </c>
      <c r="L1125" s="41">
        <v>1.7326948320000002E-8</v>
      </c>
      <c r="M1125" s="42">
        <v>0</v>
      </c>
      <c r="N1125" s="41">
        <v>1.7326948320000002E-8</v>
      </c>
      <c r="O1125" s="41">
        <v>0</v>
      </c>
      <c r="P1125" s="40">
        <v>1</v>
      </c>
      <c r="Q1125" s="40">
        <v>0</v>
      </c>
    </row>
    <row r="1126" spans="2:17" x14ac:dyDescent="0.15">
      <c r="B1126" s="40" t="s">
        <v>617</v>
      </c>
      <c r="C1126" s="40" t="s">
        <v>533</v>
      </c>
      <c r="D1126" s="40" t="s">
        <v>609</v>
      </c>
      <c r="E1126" s="40" t="s">
        <v>19</v>
      </c>
      <c r="F1126" s="40" t="s">
        <v>65</v>
      </c>
      <c r="G1126" s="40" t="s">
        <v>200</v>
      </c>
      <c r="H1126" s="41">
        <v>0.21136083</v>
      </c>
      <c r="I1126" s="42">
        <v>3.0150000000000001E-4</v>
      </c>
      <c r="J1126" s="41">
        <v>1.115058519</v>
      </c>
      <c r="K1126" s="42">
        <v>1.333E-3</v>
      </c>
      <c r="L1126" s="41">
        <v>0.15013126099999999</v>
      </c>
      <c r="M1126" s="42">
        <v>5.3300000000000005E-4</v>
      </c>
      <c r="N1126" s="41">
        <v>0.15013126099999999</v>
      </c>
      <c r="O1126" s="41">
        <v>0</v>
      </c>
      <c r="P1126" s="40">
        <v>1</v>
      </c>
      <c r="Q1126" s="40">
        <v>0</v>
      </c>
    </row>
    <row r="1127" spans="2:17" x14ac:dyDescent="0.15">
      <c r="B1127" s="40" t="s">
        <v>617</v>
      </c>
      <c r="C1127" s="40" t="s">
        <v>533</v>
      </c>
      <c r="D1127" s="40" t="s">
        <v>609</v>
      </c>
      <c r="E1127" s="40" t="s">
        <v>22</v>
      </c>
      <c r="F1127" s="40" t="s">
        <v>43</v>
      </c>
      <c r="G1127" s="40" t="s">
        <v>42</v>
      </c>
      <c r="H1127" s="41">
        <v>0.21997094</v>
      </c>
      <c r="I1127" s="42">
        <v>3.1379999999999998E-4</v>
      </c>
      <c r="J1127" s="41">
        <v>0.49544054900000001</v>
      </c>
      <c r="K1127" s="42">
        <v>5.9199999999999997E-4</v>
      </c>
      <c r="L1127" s="41">
        <v>6.1484944999999999E-2</v>
      </c>
      <c r="M1127" s="42">
        <v>2.1800000000000001E-4</v>
      </c>
      <c r="N1127" s="41">
        <v>6.1484944999999999E-2</v>
      </c>
      <c r="O1127" s="41">
        <v>0</v>
      </c>
      <c r="P1127" s="40">
        <v>1</v>
      </c>
      <c r="Q1127" s="40">
        <v>0</v>
      </c>
    </row>
    <row r="1128" spans="2:17" x14ac:dyDescent="0.15">
      <c r="B1128" s="40" t="s">
        <v>617</v>
      </c>
      <c r="C1128" s="40" t="s">
        <v>533</v>
      </c>
      <c r="D1128" s="40" t="s">
        <v>609</v>
      </c>
      <c r="E1128" s="40" t="s">
        <v>22</v>
      </c>
      <c r="F1128" s="40" t="s">
        <v>43</v>
      </c>
      <c r="G1128" s="40" t="s">
        <v>150</v>
      </c>
      <c r="H1128" s="41">
        <v>7.3869267000000002E-2</v>
      </c>
      <c r="I1128" s="42">
        <v>1.054E-4</v>
      </c>
      <c r="J1128" s="41">
        <v>0.41117733400000001</v>
      </c>
      <c r="K1128" s="42">
        <v>4.9200000000000003E-4</v>
      </c>
      <c r="L1128" s="41">
        <v>3.4374409000000002E-2</v>
      </c>
      <c r="M1128" s="42">
        <v>1.22E-4</v>
      </c>
      <c r="N1128" s="41">
        <v>3.4374409000000002E-2</v>
      </c>
      <c r="O1128" s="41">
        <v>0</v>
      </c>
      <c r="P1128" s="40">
        <v>1</v>
      </c>
      <c r="Q1128" s="40">
        <v>0</v>
      </c>
    </row>
    <row r="1129" spans="2:17" x14ac:dyDescent="0.15">
      <c r="B1129" s="40" t="s">
        <v>617</v>
      </c>
      <c r="C1129" s="40" t="s">
        <v>552</v>
      </c>
      <c r="D1129" s="40" t="s">
        <v>608</v>
      </c>
      <c r="E1129" s="40" t="s">
        <v>19</v>
      </c>
      <c r="F1129" s="40" t="s">
        <v>39</v>
      </c>
      <c r="G1129" s="40" t="s">
        <v>67</v>
      </c>
      <c r="H1129" s="41">
        <v>1.6318814000000001E-2</v>
      </c>
      <c r="I1129" s="42">
        <v>2.3300000000000001E-5</v>
      </c>
      <c r="J1129" s="41">
        <v>5.3865573E-2</v>
      </c>
      <c r="K1129" s="42">
        <v>6.3999999999999997E-5</v>
      </c>
      <c r="L1129" s="41">
        <v>5.9660809999999998E-3</v>
      </c>
      <c r="M1129" s="42">
        <v>2.0999999999999999E-5</v>
      </c>
      <c r="N1129" s="41">
        <v>5.965756E-3</v>
      </c>
      <c r="O1129" s="41">
        <v>2.9999999999999999E-7</v>
      </c>
      <c r="P1129" s="40">
        <v>0.99994552999999997</v>
      </c>
      <c r="Q1129" s="43">
        <v>5.4470487270000003E-5</v>
      </c>
    </row>
    <row r="1130" spans="2:17" x14ac:dyDescent="0.15">
      <c r="B1130" s="40" t="s">
        <v>617</v>
      </c>
      <c r="C1130" s="40" t="s">
        <v>552</v>
      </c>
      <c r="D1130" s="40" t="s">
        <v>608</v>
      </c>
      <c r="E1130" s="40" t="s">
        <v>19</v>
      </c>
      <c r="F1130" s="40" t="s">
        <v>65</v>
      </c>
      <c r="G1130" s="40" t="s">
        <v>64</v>
      </c>
      <c r="H1130" s="41">
        <v>2.0434462E-2</v>
      </c>
      <c r="I1130" s="42">
        <v>2.9200000000000002E-5</v>
      </c>
      <c r="J1130" s="41">
        <v>2.8433422999999999E-2</v>
      </c>
      <c r="K1130" s="42">
        <v>3.4E-5</v>
      </c>
      <c r="L1130" s="41">
        <v>2.9549189999999999E-3</v>
      </c>
      <c r="M1130" s="42">
        <v>1.0000000000000001E-5</v>
      </c>
      <c r="N1130" s="41">
        <v>1.889562E-3</v>
      </c>
      <c r="O1130" s="41">
        <v>1.0654E-3</v>
      </c>
      <c r="P1130" s="40">
        <v>0.63946320700000003</v>
      </c>
      <c r="Q1130" s="40">
        <v>0.36053679300000002</v>
      </c>
    </row>
    <row r="1131" spans="2:17" x14ac:dyDescent="0.15">
      <c r="B1131" s="40" t="s">
        <v>617</v>
      </c>
      <c r="C1131" s="40" t="s">
        <v>552</v>
      </c>
      <c r="D1131" s="40" t="s">
        <v>608</v>
      </c>
      <c r="E1131" s="40" t="s">
        <v>19</v>
      </c>
      <c r="F1131" s="40" t="s">
        <v>65</v>
      </c>
      <c r="G1131" s="40" t="s">
        <v>200</v>
      </c>
      <c r="H1131" s="41">
        <v>7.5487945730000003</v>
      </c>
      <c r="I1131" s="42">
        <v>1.07689E-2</v>
      </c>
      <c r="J1131" s="41">
        <v>14.232243050999999</v>
      </c>
      <c r="K1131" s="42">
        <v>1.7014000000000001E-2</v>
      </c>
      <c r="L1131" s="41">
        <v>1.530637713</v>
      </c>
      <c r="M1131" s="42">
        <v>5.4359999999999999E-3</v>
      </c>
      <c r="N1131" s="41">
        <v>0.69803236499999999</v>
      </c>
      <c r="O1131" s="41">
        <v>0.83260529999999999</v>
      </c>
      <c r="P1131" s="40">
        <v>0.45604022300000002</v>
      </c>
      <c r="Q1131" s="40">
        <v>0.54395977699999998</v>
      </c>
    </row>
    <row r="1132" spans="2:17" x14ac:dyDescent="0.15">
      <c r="B1132" s="40" t="s">
        <v>617</v>
      </c>
      <c r="C1132" s="40" t="s">
        <v>552</v>
      </c>
      <c r="D1132" s="40" t="s">
        <v>608</v>
      </c>
      <c r="E1132" s="40" t="s">
        <v>20</v>
      </c>
      <c r="F1132" s="40" t="s">
        <v>41</v>
      </c>
      <c r="G1132" s="40" t="s">
        <v>116</v>
      </c>
      <c r="H1132" s="41">
        <v>2.1209060000000001E-3</v>
      </c>
      <c r="I1132" s="42">
        <v>3.0000000000000001E-6</v>
      </c>
      <c r="J1132" s="41">
        <v>2.0377070000000001E-3</v>
      </c>
      <c r="K1132" s="42">
        <v>1.9999999999999999E-6</v>
      </c>
      <c r="L1132" s="41">
        <v>6.2191700000000004E-4</v>
      </c>
      <c r="M1132" s="42">
        <v>1.9999999999999999E-6</v>
      </c>
      <c r="N1132" s="41">
        <v>6.2188200000000003E-4</v>
      </c>
      <c r="O1132" s="41">
        <v>0</v>
      </c>
      <c r="P1132" s="40">
        <v>0.99994423399999999</v>
      </c>
      <c r="Q1132" s="43">
        <v>5.576570599E-5</v>
      </c>
    </row>
    <row r="1133" spans="2:17" x14ac:dyDescent="0.15">
      <c r="B1133" s="40" t="s">
        <v>619</v>
      </c>
      <c r="C1133" s="40" t="s">
        <v>323</v>
      </c>
      <c r="D1133" s="40" t="s">
        <v>227</v>
      </c>
      <c r="E1133" s="40" t="s">
        <v>19</v>
      </c>
      <c r="F1133" s="40" t="s">
        <v>65</v>
      </c>
      <c r="G1133" s="40" t="s">
        <v>200</v>
      </c>
      <c r="H1133" s="41">
        <v>1.549352732</v>
      </c>
      <c r="I1133" s="42">
        <v>2.2103000000000001E-3</v>
      </c>
      <c r="J1133" s="41">
        <v>9.7378220580000008</v>
      </c>
      <c r="K1133" s="42">
        <v>1.1641E-2</v>
      </c>
      <c r="L1133" s="41">
        <v>1.621862446</v>
      </c>
      <c r="M1133" s="42">
        <v>5.7600000000000004E-3</v>
      </c>
      <c r="N1133" s="41">
        <v>1.048673572</v>
      </c>
      <c r="O1133" s="41">
        <v>0.5731889</v>
      </c>
      <c r="P1133" s="40">
        <v>0.64658601299999996</v>
      </c>
      <c r="Q1133" s="40">
        <v>0.35341398699999999</v>
      </c>
    </row>
    <row r="1134" spans="2:17" x14ac:dyDescent="0.15">
      <c r="B1134" s="40" t="s">
        <v>619</v>
      </c>
      <c r="C1134" s="40" t="s">
        <v>323</v>
      </c>
      <c r="D1134" s="40" t="s">
        <v>227</v>
      </c>
      <c r="E1134" s="40" t="s">
        <v>21</v>
      </c>
      <c r="F1134" s="40" t="s">
        <v>35</v>
      </c>
      <c r="G1134" s="40" t="s">
        <v>117</v>
      </c>
      <c r="H1134" s="41">
        <v>1.71952E-3</v>
      </c>
      <c r="I1134" s="42">
        <v>2.5000000000000002E-6</v>
      </c>
      <c r="J1134" s="41">
        <v>1.5989073999999999E-2</v>
      </c>
      <c r="K1134" s="42">
        <v>1.9000000000000001E-5</v>
      </c>
      <c r="L1134" s="41">
        <v>6.0743400000000001E-4</v>
      </c>
      <c r="M1134" s="42">
        <v>1.9999999999999999E-6</v>
      </c>
      <c r="N1134" s="41">
        <v>6.0685999999999997E-4</v>
      </c>
      <c r="O1134" s="41">
        <v>5.9999999999999997E-7</v>
      </c>
      <c r="P1134" s="40">
        <v>0.99905462899999997</v>
      </c>
      <c r="Q1134" s="40">
        <v>9.4537099999999997E-4</v>
      </c>
    </row>
    <row r="1135" spans="2:17" x14ac:dyDescent="0.15">
      <c r="B1135" s="40" t="s">
        <v>619</v>
      </c>
      <c r="C1135" s="40" t="s">
        <v>323</v>
      </c>
      <c r="D1135" s="40" t="s">
        <v>227</v>
      </c>
      <c r="E1135" s="40" t="s">
        <v>21</v>
      </c>
      <c r="F1135" s="40" t="s">
        <v>35</v>
      </c>
      <c r="G1135" s="40" t="s">
        <v>181</v>
      </c>
      <c r="H1135" s="41">
        <v>8.2302710000000008E-3</v>
      </c>
      <c r="I1135" s="42">
        <v>1.17E-5</v>
      </c>
      <c r="J1135" s="41">
        <v>6.4717880000000005E-2</v>
      </c>
      <c r="K1135" s="42">
        <v>7.7000000000000001E-5</v>
      </c>
      <c r="L1135" s="41">
        <v>3.8051259999999998E-3</v>
      </c>
      <c r="M1135" s="42">
        <v>1.4E-5</v>
      </c>
      <c r="N1135" s="41">
        <v>3.8048190000000001E-3</v>
      </c>
      <c r="O1135" s="41">
        <v>2.9999999999999999E-7</v>
      </c>
      <c r="P1135" s="40">
        <v>0.99991921800000005</v>
      </c>
      <c r="Q1135" s="43">
        <v>8.0781572560000006E-5</v>
      </c>
    </row>
    <row r="1136" spans="2:17" x14ac:dyDescent="0.15">
      <c r="B1136" s="40" t="s">
        <v>619</v>
      </c>
      <c r="C1136" s="40" t="s">
        <v>323</v>
      </c>
      <c r="D1136" s="40" t="s">
        <v>227</v>
      </c>
      <c r="E1136" s="40" t="s">
        <v>22</v>
      </c>
      <c r="F1136" s="40" t="s">
        <v>43</v>
      </c>
      <c r="G1136" s="40" t="s">
        <v>42</v>
      </c>
      <c r="H1136" s="41">
        <v>3.3927409999999999E-3</v>
      </c>
      <c r="I1136" s="42">
        <v>4.7999999999999998E-6</v>
      </c>
      <c r="J1136" s="41">
        <v>2.0839777E-2</v>
      </c>
      <c r="K1136" s="42">
        <v>2.5000000000000001E-5</v>
      </c>
      <c r="L1136" s="41">
        <v>1.3314030000000001E-3</v>
      </c>
      <c r="M1136" s="42">
        <v>5.0000000000000004E-6</v>
      </c>
      <c r="N1136" s="41">
        <v>6.1861800000000003E-4</v>
      </c>
      <c r="O1136" s="41">
        <v>7.1279999999999998E-4</v>
      </c>
      <c r="P1136" s="40">
        <v>0.46463627800000001</v>
      </c>
      <c r="Q1136" s="40">
        <v>0.53536372200000004</v>
      </c>
    </row>
    <row r="1137" spans="2:17" x14ac:dyDescent="0.15">
      <c r="B1137" s="40" t="s">
        <v>619</v>
      </c>
      <c r="C1137" s="40" t="s">
        <v>320</v>
      </c>
      <c r="D1137" s="40" t="s">
        <v>609</v>
      </c>
      <c r="E1137" s="40" t="s">
        <v>20</v>
      </c>
      <c r="F1137" s="40" t="s">
        <v>62</v>
      </c>
      <c r="G1137" s="40" t="s">
        <v>145</v>
      </c>
      <c r="H1137" s="41">
        <v>5.7122458730000003E-5</v>
      </c>
      <c r="I1137" s="42">
        <v>9.9999999999999995E-8</v>
      </c>
      <c r="J1137" s="41">
        <v>1.01514E-4</v>
      </c>
      <c r="K1137" s="42">
        <v>0</v>
      </c>
      <c r="L1137" s="41">
        <v>3.5895499999999999E-4</v>
      </c>
      <c r="M1137" s="42">
        <v>9.9999999999999995E-7</v>
      </c>
      <c r="N1137" s="41">
        <v>3.5895499999999999E-4</v>
      </c>
      <c r="O1137" s="41">
        <v>0</v>
      </c>
      <c r="P1137" s="40">
        <v>1</v>
      </c>
      <c r="Q1137" s="40">
        <v>0</v>
      </c>
    </row>
    <row r="1138" spans="2:17" x14ac:dyDescent="0.15">
      <c r="B1138" s="40" t="s">
        <v>619</v>
      </c>
      <c r="C1138" s="40" t="s">
        <v>320</v>
      </c>
      <c r="D1138" s="40" t="s">
        <v>609</v>
      </c>
      <c r="E1138" s="40" t="s">
        <v>20</v>
      </c>
      <c r="F1138" s="40" t="s">
        <v>62</v>
      </c>
      <c r="G1138" s="40" t="s">
        <v>190</v>
      </c>
      <c r="H1138" s="41">
        <v>7.3648453069999998E-5</v>
      </c>
      <c r="I1138" s="42">
        <v>9.9999999999999995E-8</v>
      </c>
      <c r="J1138" s="41">
        <v>9.2893272139999995E-5</v>
      </c>
      <c r="K1138" s="42">
        <v>0</v>
      </c>
      <c r="L1138" s="41">
        <v>9.6617294540000002E-5</v>
      </c>
      <c r="M1138" s="42">
        <v>0</v>
      </c>
      <c r="N1138" s="41">
        <v>9.6617294540000002E-5</v>
      </c>
      <c r="O1138" s="41">
        <v>0</v>
      </c>
      <c r="P1138" s="40">
        <v>1</v>
      </c>
      <c r="Q1138" s="40">
        <v>0</v>
      </c>
    </row>
    <row r="1139" spans="2:17" x14ac:dyDescent="0.15">
      <c r="B1139" s="40" t="s">
        <v>619</v>
      </c>
      <c r="C1139" s="40" t="s">
        <v>320</v>
      </c>
      <c r="D1139" s="40" t="s">
        <v>609</v>
      </c>
      <c r="E1139" s="40" t="s">
        <v>20</v>
      </c>
      <c r="F1139" s="40" t="s">
        <v>62</v>
      </c>
      <c r="G1139" s="40" t="s">
        <v>205</v>
      </c>
      <c r="H1139" s="41">
        <v>2.10168E-4</v>
      </c>
      <c r="I1139" s="42">
        <v>2.9999999999999999E-7</v>
      </c>
      <c r="J1139" s="41">
        <v>4.4045800000000002E-4</v>
      </c>
      <c r="K1139" s="42">
        <v>9.9999999999999995E-7</v>
      </c>
      <c r="L1139" s="41">
        <v>1.0448899999999999E-3</v>
      </c>
      <c r="M1139" s="42">
        <v>3.9999999999999998E-6</v>
      </c>
      <c r="N1139" s="41">
        <v>1.0448899999999999E-3</v>
      </c>
      <c r="O1139" s="41">
        <v>0</v>
      </c>
      <c r="P1139" s="40">
        <v>1</v>
      </c>
      <c r="Q1139" s="40">
        <v>0</v>
      </c>
    </row>
    <row r="1140" spans="2:17" x14ac:dyDescent="0.15">
      <c r="B1140" s="40" t="s">
        <v>619</v>
      </c>
      <c r="C1140" s="40" t="s">
        <v>320</v>
      </c>
      <c r="D1140" s="40" t="s">
        <v>609</v>
      </c>
      <c r="E1140" s="40" t="s">
        <v>20</v>
      </c>
      <c r="F1140" s="40" t="s">
        <v>33</v>
      </c>
      <c r="G1140" s="40" t="s">
        <v>48</v>
      </c>
      <c r="H1140" s="41">
        <v>4.2752028860000002E-5</v>
      </c>
      <c r="I1140" s="42">
        <v>9.9999999999999995E-8</v>
      </c>
      <c r="J1140" s="41">
        <v>1.3000699999999999E-4</v>
      </c>
      <c r="K1140" s="42">
        <v>0</v>
      </c>
      <c r="L1140" s="41">
        <v>4.3051470250000002E-7</v>
      </c>
      <c r="M1140" s="42">
        <v>0</v>
      </c>
      <c r="N1140" s="41">
        <v>4.3051470250000002E-7</v>
      </c>
      <c r="O1140" s="41">
        <v>0</v>
      </c>
      <c r="P1140" s="40">
        <v>1</v>
      </c>
      <c r="Q1140" s="40">
        <v>0</v>
      </c>
    </row>
    <row r="1141" spans="2:17" x14ac:dyDescent="0.15">
      <c r="B1141" s="40" t="s">
        <v>619</v>
      </c>
      <c r="C1141" s="40" t="s">
        <v>320</v>
      </c>
      <c r="D1141" s="40" t="s">
        <v>609</v>
      </c>
      <c r="E1141" s="40" t="s">
        <v>20</v>
      </c>
      <c r="F1141" s="40" t="s">
        <v>33</v>
      </c>
      <c r="G1141" s="40" t="s">
        <v>111</v>
      </c>
      <c r="H1141" s="41">
        <v>6.9660700000000002E-4</v>
      </c>
      <c r="I1141" s="42">
        <v>9.9999999999999995E-7</v>
      </c>
      <c r="J1141" s="41">
        <v>1.7487780000000001E-3</v>
      </c>
      <c r="K1141" s="42">
        <v>1.9999999999999999E-6</v>
      </c>
      <c r="L1141" s="41">
        <v>1.41154E-3</v>
      </c>
      <c r="M1141" s="42">
        <v>5.0000000000000004E-6</v>
      </c>
      <c r="N1141" s="41">
        <v>1.41154E-3</v>
      </c>
      <c r="O1141" s="41">
        <v>0</v>
      </c>
      <c r="P1141" s="40">
        <v>1</v>
      </c>
      <c r="Q1141" s="40">
        <v>0</v>
      </c>
    </row>
    <row r="1142" spans="2:17" x14ac:dyDescent="0.15">
      <c r="B1142" s="40" t="s">
        <v>619</v>
      </c>
      <c r="C1142" s="40" t="s">
        <v>320</v>
      </c>
      <c r="D1142" s="40" t="s">
        <v>609</v>
      </c>
      <c r="E1142" s="40" t="s">
        <v>20</v>
      </c>
      <c r="F1142" s="40" t="s">
        <v>33</v>
      </c>
      <c r="G1142" s="40" t="s">
        <v>158</v>
      </c>
      <c r="H1142" s="41">
        <v>6.7541020379999997E-5</v>
      </c>
      <c r="I1142" s="42">
        <v>9.9999999999999995E-8</v>
      </c>
      <c r="J1142" s="41">
        <v>1.6343E-4</v>
      </c>
      <c r="K1142" s="42">
        <v>0</v>
      </c>
      <c r="L1142" s="41">
        <v>9.6569745030000004E-5</v>
      </c>
      <c r="M1142" s="42">
        <v>0</v>
      </c>
      <c r="N1142" s="41">
        <v>9.6569745030000004E-5</v>
      </c>
      <c r="O1142" s="41">
        <v>0</v>
      </c>
      <c r="P1142" s="40">
        <v>1</v>
      </c>
      <c r="Q1142" s="40">
        <v>0</v>
      </c>
    </row>
    <row r="1143" spans="2:17" x14ac:dyDescent="0.15">
      <c r="B1143" s="40" t="s">
        <v>619</v>
      </c>
      <c r="C1143" s="40" t="s">
        <v>309</v>
      </c>
      <c r="D1143" s="40" t="s">
        <v>609</v>
      </c>
      <c r="E1143" s="40" t="s">
        <v>18</v>
      </c>
      <c r="F1143" s="40" t="s">
        <v>54</v>
      </c>
      <c r="G1143" s="40" t="s">
        <v>63</v>
      </c>
      <c r="H1143" s="41">
        <v>1.6498021219999999E-6</v>
      </c>
      <c r="I1143" s="42">
        <v>0</v>
      </c>
      <c r="J1143" s="41">
        <v>1.9019526960000001E-6</v>
      </c>
      <c r="K1143" s="42">
        <v>0</v>
      </c>
      <c r="L1143" s="41">
        <v>9.4704504379999998E-7</v>
      </c>
      <c r="M1143" s="42">
        <v>0</v>
      </c>
      <c r="N1143" s="41">
        <v>9.4704504379999998E-7</v>
      </c>
      <c r="O1143" s="41">
        <v>0</v>
      </c>
      <c r="P1143" s="40">
        <v>1</v>
      </c>
      <c r="Q1143" s="40">
        <v>0</v>
      </c>
    </row>
    <row r="1144" spans="2:17" x14ac:dyDescent="0.15">
      <c r="B1144" s="40" t="s">
        <v>619</v>
      </c>
      <c r="C1144" s="40" t="s">
        <v>309</v>
      </c>
      <c r="D1144" s="40" t="s">
        <v>609</v>
      </c>
      <c r="E1144" s="40" t="s">
        <v>19</v>
      </c>
      <c r="F1144" s="40" t="s">
        <v>39</v>
      </c>
      <c r="G1144" s="40" t="s">
        <v>38</v>
      </c>
      <c r="H1144" s="41">
        <v>1.451825867E-5</v>
      </c>
      <c r="I1144" s="42">
        <v>0</v>
      </c>
      <c r="J1144" s="41">
        <v>1.0419923489999999E-5</v>
      </c>
      <c r="K1144" s="42">
        <v>0</v>
      </c>
      <c r="L1144" s="41">
        <v>1.536555525E-5</v>
      </c>
      <c r="M1144" s="42">
        <v>0</v>
      </c>
      <c r="N1144" s="41">
        <v>1.536555525E-5</v>
      </c>
      <c r="O1144" s="41">
        <v>0</v>
      </c>
      <c r="P1144" s="40">
        <v>1</v>
      </c>
      <c r="Q1144" s="40">
        <v>0</v>
      </c>
    </row>
    <row r="1145" spans="2:17" x14ac:dyDescent="0.15">
      <c r="B1145" s="40" t="s">
        <v>619</v>
      </c>
      <c r="C1145" s="40" t="s">
        <v>309</v>
      </c>
      <c r="D1145" s="40" t="s">
        <v>609</v>
      </c>
      <c r="E1145" s="40" t="s">
        <v>19</v>
      </c>
      <c r="F1145" s="40" t="s">
        <v>39</v>
      </c>
      <c r="G1145" s="40" t="s">
        <v>52</v>
      </c>
      <c r="H1145" s="41">
        <v>2.626484978E-5</v>
      </c>
      <c r="I1145" s="42">
        <v>0</v>
      </c>
      <c r="J1145" s="41">
        <v>2.34373774E-5</v>
      </c>
      <c r="K1145" s="42">
        <v>0</v>
      </c>
      <c r="L1145" s="41">
        <v>1.082733131E-5</v>
      </c>
      <c r="M1145" s="42">
        <v>0</v>
      </c>
      <c r="N1145" s="41">
        <v>1.082733131E-5</v>
      </c>
      <c r="O1145" s="41">
        <v>0</v>
      </c>
      <c r="P1145" s="40">
        <v>1</v>
      </c>
      <c r="Q1145" s="40">
        <v>0</v>
      </c>
    </row>
    <row r="1146" spans="2:17" x14ac:dyDescent="0.15">
      <c r="B1146" s="40" t="s">
        <v>619</v>
      </c>
      <c r="C1146" s="40" t="s">
        <v>309</v>
      </c>
      <c r="D1146" s="40" t="s">
        <v>609</v>
      </c>
      <c r="E1146" s="40" t="s">
        <v>19</v>
      </c>
      <c r="F1146" s="40" t="s">
        <v>39</v>
      </c>
      <c r="G1146" s="40" t="s">
        <v>56</v>
      </c>
      <c r="H1146" s="41">
        <v>1.187857528E-5</v>
      </c>
      <c r="I1146" s="42">
        <v>0</v>
      </c>
      <c r="J1146" s="41">
        <v>8.5253919450000005E-6</v>
      </c>
      <c r="K1146" s="42">
        <v>0</v>
      </c>
      <c r="L1146" s="41">
        <v>9.1252831310000004E-6</v>
      </c>
      <c r="M1146" s="42">
        <v>0</v>
      </c>
      <c r="N1146" s="41">
        <v>9.1252831310000004E-6</v>
      </c>
      <c r="O1146" s="41">
        <v>0</v>
      </c>
      <c r="P1146" s="40">
        <v>1</v>
      </c>
      <c r="Q1146" s="40">
        <v>0</v>
      </c>
    </row>
    <row r="1147" spans="2:17" x14ac:dyDescent="0.15">
      <c r="B1147" s="40" t="s">
        <v>619</v>
      </c>
      <c r="C1147" s="40" t="s">
        <v>309</v>
      </c>
      <c r="D1147" s="40" t="s">
        <v>609</v>
      </c>
      <c r="E1147" s="40" t="s">
        <v>19</v>
      </c>
      <c r="F1147" s="40" t="s">
        <v>39</v>
      </c>
      <c r="G1147" s="40" t="s">
        <v>78</v>
      </c>
      <c r="H1147" s="41">
        <v>4.6194459409999999E-6</v>
      </c>
      <c r="I1147" s="42">
        <v>0</v>
      </c>
      <c r="J1147" s="41">
        <v>3.3154302009999998E-6</v>
      </c>
      <c r="K1147" s="42">
        <v>0</v>
      </c>
      <c r="L1147" s="41">
        <v>1.128278941E-6</v>
      </c>
      <c r="M1147" s="42">
        <v>0</v>
      </c>
      <c r="N1147" s="41">
        <v>1.128278941E-6</v>
      </c>
      <c r="O1147" s="41">
        <v>0</v>
      </c>
      <c r="P1147" s="40">
        <v>1</v>
      </c>
      <c r="Q1147" s="40">
        <v>0</v>
      </c>
    </row>
    <row r="1148" spans="2:17" x14ac:dyDescent="0.15">
      <c r="B1148" s="40" t="s">
        <v>619</v>
      </c>
      <c r="C1148" s="40" t="s">
        <v>309</v>
      </c>
      <c r="D1148" s="40" t="s">
        <v>609</v>
      </c>
      <c r="E1148" s="40" t="s">
        <v>19</v>
      </c>
      <c r="F1148" s="40" t="s">
        <v>39</v>
      </c>
      <c r="G1148" s="40" t="s">
        <v>90</v>
      </c>
      <c r="H1148" s="41">
        <v>1.6498021219999999E-6</v>
      </c>
      <c r="I1148" s="42">
        <v>0</v>
      </c>
      <c r="J1148" s="41">
        <v>1.184082215E-6</v>
      </c>
      <c r="K1148" s="42">
        <v>0</v>
      </c>
      <c r="L1148" s="41">
        <v>3.411058215E-6</v>
      </c>
      <c r="M1148" s="42">
        <v>0</v>
      </c>
      <c r="N1148" s="41">
        <v>3.411058215E-6</v>
      </c>
      <c r="O1148" s="41">
        <v>0</v>
      </c>
      <c r="P1148" s="40">
        <v>1</v>
      </c>
      <c r="Q1148" s="40">
        <v>0</v>
      </c>
    </row>
    <row r="1149" spans="2:17" x14ac:dyDescent="0.15">
      <c r="B1149" s="40" t="s">
        <v>619</v>
      </c>
      <c r="C1149" s="40" t="s">
        <v>309</v>
      </c>
      <c r="D1149" s="40" t="s">
        <v>609</v>
      </c>
      <c r="E1149" s="40" t="s">
        <v>19</v>
      </c>
      <c r="F1149" s="40" t="s">
        <v>39</v>
      </c>
      <c r="G1149" s="40" t="s">
        <v>109</v>
      </c>
      <c r="H1149" s="41">
        <v>3.1346240310000001E-6</v>
      </c>
      <c r="I1149" s="42">
        <v>0</v>
      </c>
      <c r="J1149" s="41">
        <v>2.249756208E-6</v>
      </c>
      <c r="K1149" s="42">
        <v>0</v>
      </c>
      <c r="L1149" s="41">
        <v>2.093924401E-9</v>
      </c>
      <c r="M1149" s="42">
        <v>0</v>
      </c>
      <c r="N1149" s="41">
        <v>2.093924401E-9</v>
      </c>
      <c r="O1149" s="41">
        <v>0</v>
      </c>
      <c r="P1149" s="40">
        <v>1</v>
      </c>
      <c r="Q1149" s="40">
        <v>0</v>
      </c>
    </row>
    <row r="1150" spans="2:17" x14ac:dyDescent="0.15">
      <c r="B1150" s="40" t="s">
        <v>619</v>
      </c>
      <c r="C1150" s="40" t="s">
        <v>309</v>
      </c>
      <c r="D1150" s="40" t="s">
        <v>609</v>
      </c>
      <c r="E1150" s="40" t="s">
        <v>19</v>
      </c>
      <c r="F1150" s="40" t="s">
        <v>39</v>
      </c>
      <c r="G1150" s="40" t="s">
        <v>139</v>
      </c>
      <c r="H1150" s="41">
        <v>1.979762546E-6</v>
      </c>
      <c r="I1150" s="42">
        <v>0</v>
      </c>
      <c r="J1150" s="41">
        <v>1.420898658E-6</v>
      </c>
      <c r="K1150" s="42">
        <v>0</v>
      </c>
      <c r="L1150" s="41">
        <v>1.0009755429999999E-6</v>
      </c>
      <c r="M1150" s="42">
        <v>0</v>
      </c>
      <c r="N1150" s="41">
        <v>1.0009755429999999E-6</v>
      </c>
      <c r="O1150" s="41">
        <v>0</v>
      </c>
      <c r="P1150" s="40">
        <v>1</v>
      </c>
      <c r="Q1150" s="40">
        <v>0</v>
      </c>
    </row>
    <row r="1151" spans="2:17" x14ac:dyDescent="0.15">
      <c r="B1151" s="40" t="s">
        <v>619</v>
      </c>
      <c r="C1151" s="40" t="s">
        <v>309</v>
      </c>
      <c r="D1151" s="40" t="s">
        <v>609</v>
      </c>
      <c r="E1151" s="40" t="s">
        <v>19</v>
      </c>
      <c r="F1151" s="40" t="s">
        <v>39</v>
      </c>
      <c r="G1151" s="40" t="s">
        <v>151</v>
      </c>
      <c r="H1151" s="41">
        <v>2.7551695430000001E-5</v>
      </c>
      <c r="I1151" s="42">
        <v>0</v>
      </c>
      <c r="J1151" s="41">
        <v>2.6477698859999999E-5</v>
      </c>
      <c r="K1151" s="42">
        <v>0</v>
      </c>
      <c r="L1151" s="41">
        <v>6.274941597E-5</v>
      </c>
      <c r="M1151" s="42">
        <v>0</v>
      </c>
      <c r="N1151" s="41">
        <v>6.274941597E-5</v>
      </c>
      <c r="O1151" s="41">
        <v>0</v>
      </c>
      <c r="P1151" s="40">
        <v>1</v>
      </c>
      <c r="Q1151" s="40">
        <v>0</v>
      </c>
    </row>
    <row r="1152" spans="2:17" x14ac:dyDescent="0.15">
      <c r="B1152" s="40" t="s">
        <v>619</v>
      </c>
      <c r="C1152" s="40" t="s">
        <v>309</v>
      </c>
      <c r="D1152" s="40" t="s">
        <v>609</v>
      </c>
      <c r="E1152" s="40" t="s">
        <v>19</v>
      </c>
      <c r="F1152" s="40" t="s">
        <v>39</v>
      </c>
      <c r="G1152" s="40" t="s">
        <v>163</v>
      </c>
      <c r="H1152" s="41">
        <v>2.7716675649999999E-5</v>
      </c>
      <c r="I1152" s="42">
        <v>0</v>
      </c>
      <c r="J1152" s="41">
        <v>2.6335265450000002E-5</v>
      </c>
      <c r="K1152" s="42">
        <v>0</v>
      </c>
      <c r="L1152" s="41">
        <v>2.8193797110000001E-5</v>
      </c>
      <c r="M1152" s="42">
        <v>0</v>
      </c>
      <c r="N1152" s="41">
        <v>2.8193797110000001E-5</v>
      </c>
      <c r="O1152" s="41">
        <v>0</v>
      </c>
      <c r="P1152" s="40">
        <v>1</v>
      </c>
      <c r="Q1152" s="40">
        <v>0</v>
      </c>
    </row>
    <row r="1153" spans="2:17" x14ac:dyDescent="0.15">
      <c r="B1153" s="40" t="s">
        <v>619</v>
      </c>
      <c r="C1153" s="40" t="s">
        <v>309</v>
      </c>
      <c r="D1153" s="40" t="s">
        <v>609</v>
      </c>
      <c r="E1153" s="40" t="s">
        <v>20</v>
      </c>
      <c r="F1153" s="40" t="s">
        <v>69</v>
      </c>
      <c r="G1153" s="40" t="s">
        <v>68</v>
      </c>
      <c r="H1153" s="41">
        <v>1.4914211180000001E-5</v>
      </c>
      <c r="I1153" s="42">
        <v>0</v>
      </c>
      <c r="J1153" s="41">
        <v>1.9286270890000001E-5</v>
      </c>
      <c r="K1153" s="42">
        <v>0</v>
      </c>
      <c r="L1153" s="41">
        <v>3.1944477009999999E-5</v>
      </c>
      <c r="M1153" s="42">
        <v>0</v>
      </c>
      <c r="N1153" s="41">
        <v>3.1944477009999999E-5</v>
      </c>
      <c r="O1153" s="41">
        <v>0</v>
      </c>
      <c r="P1153" s="40">
        <v>1</v>
      </c>
      <c r="Q1153" s="43">
        <v>0</v>
      </c>
    </row>
    <row r="1154" spans="2:17" x14ac:dyDescent="0.15">
      <c r="B1154" s="40" t="s">
        <v>619</v>
      </c>
      <c r="C1154" s="40" t="s">
        <v>309</v>
      </c>
      <c r="D1154" s="40" t="s">
        <v>609</v>
      </c>
      <c r="E1154" s="40" t="s">
        <v>20</v>
      </c>
      <c r="F1154" s="40" t="s">
        <v>62</v>
      </c>
      <c r="G1154" s="40" t="s">
        <v>190</v>
      </c>
      <c r="H1154" s="41">
        <v>5.9392876389999998E-6</v>
      </c>
      <c r="I1154" s="42">
        <v>0</v>
      </c>
      <c r="J1154" s="41">
        <v>1.4814064880000001E-5</v>
      </c>
      <c r="K1154" s="42">
        <v>0</v>
      </c>
      <c r="L1154" s="41">
        <v>1.540794976E-5</v>
      </c>
      <c r="M1154" s="42">
        <v>0</v>
      </c>
      <c r="N1154" s="41">
        <v>1.540794976E-5</v>
      </c>
      <c r="O1154" s="41">
        <v>0</v>
      </c>
      <c r="P1154" s="40">
        <v>1</v>
      </c>
      <c r="Q1154" s="43">
        <v>0</v>
      </c>
    </row>
    <row r="1155" spans="2:17" x14ac:dyDescent="0.15">
      <c r="B1155" s="40" t="s">
        <v>619</v>
      </c>
      <c r="C1155" s="40" t="s">
        <v>309</v>
      </c>
      <c r="D1155" s="40" t="s">
        <v>609</v>
      </c>
      <c r="E1155" s="40" t="s">
        <v>20</v>
      </c>
      <c r="F1155" s="40" t="s">
        <v>33</v>
      </c>
      <c r="G1155" s="40" t="s">
        <v>111</v>
      </c>
      <c r="H1155" s="41">
        <v>5.9392876389999998E-6</v>
      </c>
      <c r="I1155" s="42">
        <v>0</v>
      </c>
      <c r="J1155" s="41">
        <v>7.6803733639999997E-6</v>
      </c>
      <c r="K1155" s="42">
        <v>0</v>
      </c>
      <c r="L1155" s="41">
        <v>6.1992719030000003E-6</v>
      </c>
      <c r="M1155" s="42">
        <v>0</v>
      </c>
      <c r="N1155" s="41">
        <v>6.1992719030000003E-6</v>
      </c>
      <c r="O1155" s="41">
        <v>0</v>
      </c>
      <c r="P1155" s="40">
        <v>1</v>
      </c>
      <c r="Q1155" s="40">
        <v>0</v>
      </c>
    </row>
    <row r="1156" spans="2:17" x14ac:dyDescent="0.15">
      <c r="B1156" s="40" t="s">
        <v>619</v>
      </c>
      <c r="C1156" s="40" t="s">
        <v>309</v>
      </c>
      <c r="D1156" s="40" t="s">
        <v>609</v>
      </c>
      <c r="E1156" s="40" t="s">
        <v>20</v>
      </c>
      <c r="F1156" s="40" t="s">
        <v>41</v>
      </c>
      <c r="G1156" s="40" t="s">
        <v>198</v>
      </c>
      <c r="H1156" s="41">
        <v>5.2793667899999998E-6</v>
      </c>
      <c r="I1156" s="42">
        <v>0</v>
      </c>
      <c r="J1156" s="41">
        <v>2.1738277240000001E-5</v>
      </c>
      <c r="K1156" s="42">
        <v>0</v>
      </c>
      <c r="L1156" s="41">
        <v>1.3799651349999999E-5</v>
      </c>
      <c r="M1156" s="42">
        <v>0</v>
      </c>
      <c r="N1156" s="41">
        <v>1.3799651349999999E-5</v>
      </c>
      <c r="O1156" s="41">
        <v>0</v>
      </c>
      <c r="P1156" s="40">
        <v>1</v>
      </c>
      <c r="Q1156" s="40">
        <v>0</v>
      </c>
    </row>
    <row r="1157" spans="2:17" x14ac:dyDescent="0.15">
      <c r="B1157" s="40" t="s">
        <v>619</v>
      </c>
      <c r="C1157" s="40" t="s">
        <v>309</v>
      </c>
      <c r="D1157" s="40" t="s">
        <v>609</v>
      </c>
      <c r="E1157" s="40" t="s">
        <v>21</v>
      </c>
      <c r="F1157" s="40" t="s">
        <v>45</v>
      </c>
      <c r="G1157" s="40" t="s">
        <v>51</v>
      </c>
      <c r="H1157" s="41">
        <v>5.6753192990000003E-6</v>
      </c>
      <c r="I1157" s="42">
        <v>0</v>
      </c>
      <c r="J1157" s="41">
        <v>8.7709266149999998E-6</v>
      </c>
      <c r="K1157" s="42">
        <v>0</v>
      </c>
      <c r="L1157" s="41">
        <v>5.8805927060000001E-7</v>
      </c>
      <c r="M1157" s="42">
        <v>0</v>
      </c>
      <c r="N1157" s="41">
        <v>5.8805927060000001E-7</v>
      </c>
      <c r="O1157" s="41">
        <v>0</v>
      </c>
      <c r="P1157" s="40">
        <v>1</v>
      </c>
      <c r="Q1157" s="43">
        <v>0</v>
      </c>
    </row>
    <row r="1158" spans="2:17" x14ac:dyDescent="0.15">
      <c r="B1158" s="40" t="s">
        <v>619</v>
      </c>
      <c r="C1158" s="40" t="s">
        <v>306</v>
      </c>
      <c r="D1158" s="40" t="s">
        <v>227</v>
      </c>
      <c r="E1158" s="40" t="s">
        <v>19</v>
      </c>
      <c r="F1158" s="40" t="s">
        <v>39</v>
      </c>
      <c r="G1158" s="40" t="s">
        <v>38</v>
      </c>
      <c r="H1158" s="41">
        <v>5.0140870000000004E-3</v>
      </c>
      <c r="I1158" s="42">
        <v>7.1999999999999997E-6</v>
      </c>
      <c r="J1158" s="41">
        <v>3.6547369999999999E-3</v>
      </c>
      <c r="K1158" s="42">
        <v>3.9999999999999998E-6</v>
      </c>
      <c r="L1158" s="41">
        <v>5.9325630000000001E-3</v>
      </c>
      <c r="M1158" s="42">
        <v>2.0999999999999999E-5</v>
      </c>
      <c r="N1158" s="41">
        <v>5.9325630000000001E-3</v>
      </c>
      <c r="O1158" s="41">
        <v>0</v>
      </c>
      <c r="P1158" s="40">
        <v>1</v>
      </c>
      <c r="Q1158" s="43">
        <v>0</v>
      </c>
    </row>
    <row r="1159" spans="2:17" x14ac:dyDescent="0.15">
      <c r="B1159" s="40" t="s">
        <v>619</v>
      </c>
      <c r="C1159" s="40" t="s">
        <v>306</v>
      </c>
      <c r="D1159" s="40" t="s">
        <v>227</v>
      </c>
      <c r="E1159" s="40" t="s">
        <v>19</v>
      </c>
      <c r="F1159" s="40" t="s">
        <v>39</v>
      </c>
      <c r="G1159" s="40" t="s">
        <v>139</v>
      </c>
      <c r="H1159" s="41">
        <v>3.9500272000000003E-2</v>
      </c>
      <c r="I1159" s="42">
        <v>5.6400000000000002E-5</v>
      </c>
      <c r="J1159" s="41">
        <v>2.6484932999999999E-2</v>
      </c>
      <c r="K1159" s="42">
        <v>3.1999999999999999E-5</v>
      </c>
      <c r="L1159" s="41">
        <v>3.0208611999999999E-2</v>
      </c>
      <c r="M1159" s="42">
        <v>1.07E-4</v>
      </c>
      <c r="N1159" s="41">
        <v>3.0208611999999999E-2</v>
      </c>
      <c r="O1159" s="41">
        <v>0</v>
      </c>
      <c r="P1159" s="40">
        <v>1</v>
      </c>
      <c r="Q1159" s="43">
        <v>0</v>
      </c>
    </row>
    <row r="1160" spans="2:17" x14ac:dyDescent="0.15">
      <c r="B1160" s="40" t="s">
        <v>619</v>
      </c>
      <c r="C1160" s="40" t="s">
        <v>306</v>
      </c>
      <c r="D1160" s="40" t="s">
        <v>227</v>
      </c>
      <c r="E1160" s="40" t="s">
        <v>19</v>
      </c>
      <c r="F1160" s="40" t="s">
        <v>39</v>
      </c>
      <c r="G1160" s="40" t="s">
        <v>151</v>
      </c>
      <c r="H1160" s="41">
        <v>2.0247488000000001E-2</v>
      </c>
      <c r="I1160" s="42">
        <v>2.8900000000000001E-5</v>
      </c>
      <c r="J1160" s="41">
        <v>1.5868969E-2</v>
      </c>
      <c r="K1160" s="42">
        <v>1.9000000000000001E-5</v>
      </c>
      <c r="L1160" s="41">
        <v>4.4457126E-2</v>
      </c>
      <c r="M1160" s="42">
        <v>1.5799999999999999E-4</v>
      </c>
      <c r="N1160" s="41">
        <v>4.4457126E-2</v>
      </c>
      <c r="O1160" s="41">
        <v>0</v>
      </c>
      <c r="P1160" s="40">
        <v>1</v>
      </c>
      <c r="Q1160" s="43">
        <v>0</v>
      </c>
    </row>
    <row r="1161" spans="2:17" x14ac:dyDescent="0.15">
      <c r="B1161" s="40" t="s">
        <v>619</v>
      </c>
      <c r="C1161" s="40" t="s">
        <v>306</v>
      </c>
      <c r="D1161" s="40" t="s">
        <v>227</v>
      </c>
      <c r="E1161" s="40" t="s">
        <v>19</v>
      </c>
      <c r="F1161" s="40" t="s">
        <v>39</v>
      </c>
      <c r="G1161" s="40" t="s">
        <v>163</v>
      </c>
      <c r="H1161" s="41">
        <v>3.1128380000000001E-3</v>
      </c>
      <c r="I1161" s="42">
        <v>4.4000000000000002E-6</v>
      </c>
      <c r="J1161" s="41">
        <v>3.3056470000000001E-3</v>
      </c>
      <c r="K1161" s="42">
        <v>3.9999999999999998E-6</v>
      </c>
      <c r="L1161" s="41">
        <v>3.4869829999999999E-3</v>
      </c>
      <c r="M1161" s="42">
        <v>1.2E-5</v>
      </c>
      <c r="N1161" s="41">
        <v>3.4869829999999999E-3</v>
      </c>
      <c r="O1161" s="41">
        <v>0</v>
      </c>
      <c r="P1161" s="40">
        <v>1</v>
      </c>
      <c r="Q1161" s="40">
        <v>0</v>
      </c>
    </row>
    <row r="1162" spans="2:17" x14ac:dyDescent="0.15">
      <c r="B1162" s="40" t="s">
        <v>619</v>
      </c>
      <c r="C1162" s="40" t="s">
        <v>306</v>
      </c>
      <c r="D1162" s="40" t="s">
        <v>227</v>
      </c>
      <c r="E1162" s="40" t="s">
        <v>19</v>
      </c>
      <c r="F1162" s="40" t="s">
        <v>65</v>
      </c>
      <c r="G1162" s="40" t="s">
        <v>64</v>
      </c>
      <c r="H1162" s="41">
        <v>0.15054315099999999</v>
      </c>
      <c r="I1162" s="42">
        <v>2.1479999999999999E-4</v>
      </c>
      <c r="J1162" s="41">
        <v>9.6826343999999995E-2</v>
      </c>
      <c r="K1162" s="42">
        <v>1.16E-4</v>
      </c>
      <c r="L1162" s="41">
        <v>4.1546810000000003E-3</v>
      </c>
      <c r="M1162" s="42">
        <v>1.5E-5</v>
      </c>
      <c r="N1162" s="41">
        <v>4.1546810000000003E-3</v>
      </c>
      <c r="O1162" s="41">
        <v>0</v>
      </c>
      <c r="P1162" s="40">
        <v>1</v>
      </c>
      <c r="Q1162" s="40">
        <v>0</v>
      </c>
    </row>
    <row r="1163" spans="2:17" x14ac:dyDescent="0.15">
      <c r="B1163" s="40" t="s">
        <v>619</v>
      </c>
      <c r="C1163" s="40" t="s">
        <v>306</v>
      </c>
      <c r="D1163" s="40" t="s">
        <v>227</v>
      </c>
      <c r="E1163" s="40" t="s">
        <v>19</v>
      </c>
      <c r="F1163" s="40" t="s">
        <v>65</v>
      </c>
      <c r="G1163" s="40" t="s">
        <v>200</v>
      </c>
      <c r="H1163" s="41">
        <v>2.340401468</v>
      </c>
      <c r="I1163" s="42">
        <v>3.3387999999999998E-3</v>
      </c>
      <c r="J1163" s="41">
        <v>1.4215598519999999</v>
      </c>
      <c r="K1163" s="42">
        <v>1.699E-3</v>
      </c>
      <c r="L1163" s="41">
        <v>0.322951294</v>
      </c>
      <c r="M1163" s="42">
        <v>1.147E-3</v>
      </c>
      <c r="N1163" s="41">
        <v>0.322951294</v>
      </c>
      <c r="O1163" s="41">
        <v>0</v>
      </c>
      <c r="P1163" s="40">
        <v>1</v>
      </c>
      <c r="Q1163" s="40">
        <v>0</v>
      </c>
    </row>
    <row r="1164" spans="2:17" x14ac:dyDescent="0.15">
      <c r="B1164" s="40" t="s">
        <v>619</v>
      </c>
      <c r="C1164" s="40" t="s">
        <v>306</v>
      </c>
      <c r="D1164" s="40" t="s">
        <v>227</v>
      </c>
      <c r="E1164" s="40" t="s">
        <v>20</v>
      </c>
      <c r="F1164" s="40" t="s">
        <v>69</v>
      </c>
      <c r="G1164" s="40" t="s">
        <v>68</v>
      </c>
      <c r="H1164" s="41">
        <v>4.1105060999999998E-2</v>
      </c>
      <c r="I1164" s="42">
        <v>5.8600000000000001E-5</v>
      </c>
      <c r="J1164" s="41">
        <v>2.9061277999999999E-2</v>
      </c>
      <c r="K1164" s="42">
        <v>3.4999999999999997E-5</v>
      </c>
      <c r="L1164" s="41">
        <v>4.8598367000000003E-2</v>
      </c>
      <c r="M1164" s="42">
        <v>1.73E-4</v>
      </c>
      <c r="N1164" s="41">
        <v>4.8598367000000003E-2</v>
      </c>
      <c r="O1164" s="41">
        <v>0</v>
      </c>
      <c r="P1164" s="40">
        <v>1</v>
      </c>
      <c r="Q1164" s="40">
        <v>0</v>
      </c>
    </row>
    <row r="1165" spans="2:17" x14ac:dyDescent="0.15">
      <c r="B1165" s="40" t="s">
        <v>619</v>
      </c>
      <c r="C1165" s="40" t="s">
        <v>306</v>
      </c>
      <c r="D1165" s="40" t="s">
        <v>227</v>
      </c>
      <c r="E1165" s="40" t="s">
        <v>20</v>
      </c>
      <c r="F1165" s="40" t="s">
        <v>62</v>
      </c>
      <c r="G1165" s="40" t="s">
        <v>145</v>
      </c>
      <c r="H1165" s="41">
        <v>5.1049759999999998E-3</v>
      </c>
      <c r="I1165" s="42">
        <v>7.3000000000000004E-6</v>
      </c>
      <c r="J1165" s="41">
        <v>4.2022229999999997E-3</v>
      </c>
      <c r="K1165" s="42">
        <v>5.0000000000000004E-6</v>
      </c>
      <c r="L1165" s="41">
        <v>1.1587893E-2</v>
      </c>
      <c r="M1165" s="42">
        <v>4.1E-5</v>
      </c>
      <c r="N1165" s="41">
        <v>1.1587893E-2</v>
      </c>
      <c r="O1165" s="41">
        <v>0</v>
      </c>
      <c r="P1165" s="40">
        <v>1</v>
      </c>
      <c r="Q1165" s="43">
        <v>0</v>
      </c>
    </row>
    <row r="1166" spans="2:17" x14ac:dyDescent="0.15">
      <c r="B1166" s="40" t="s">
        <v>619</v>
      </c>
      <c r="C1166" s="40" t="s">
        <v>306</v>
      </c>
      <c r="D1166" s="40" t="s">
        <v>227</v>
      </c>
      <c r="E1166" s="40" t="s">
        <v>20</v>
      </c>
      <c r="F1166" s="40" t="s">
        <v>62</v>
      </c>
      <c r="G1166" s="40" t="s">
        <v>190</v>
      </c>
      <c r="H1166" s="41">
        <v>8.0204330000000004E-3</v>
      </c>
      <c r="I1166" s="42">
        <v>1.1399999999999999E-5</v>
      </c>
      <c r="J1166" s="41">
        <v>7.8056540000000004E-3</v>
      </c>
      <c r="K1166" s="42">
        <v>9.0000000000000002E-6</v>
      </c>
      <c r="L1166" s="41">
        <v>6.357087E-3</v>
      </c>
      <c r="M1166" s="42">
        <v>2.3E-5</v>
      </c>
      <c r="N1166" s="41">
        <v>6.357087E-3</v>
      </c>
      <c r="O1166" s="41">
        <v>0</v>
      </c>
      <c r="P1166" s="40">
        <v>1</v>
      </c>
      <c r="Q1166" s="43">
        <v>0</v>
      </c>
    </row>
    <row r="1167" spans="2:17" x14ac:dyDescent="0.15">
      <c r="B1167" s="40" t="s">
        <v>619</v>
      </c>
      <c r="C1167" s="40" t="s">
        <v>306</v>
      </c>
      <c r="D1167" s="40" t="s">
        <v>227</v>
      </c>
      <c r="E1167" s="40" t="s">
        <v>20</v>
      </c>
      <c r="F1167" s="40" t="s">
        <v>33</v>
      </c>
      <c r="G1167" s="40" t="s">
        <v>111</v>
      </c>
      <c r="H1167" s="41">
        <v>1.1359517E-2</v>
      </c>
      <c r="I1167" s="42">
        <v>1.6200000000000001E-5</v>
      </c>
      <c r="J1167" s="41">
        <v>1.436376E-2</v>
      </c>
      <c r="K1167" s="42">
        <v>1.7E-5</v>
      </c>
      <c r="L1167" s="41">
        <v>9.8796140000000001E-3</v>
      </c>
      <c r="M1167" s="42">
        <v>3.4999999999999997E-5</v>
      </c>
      <c r="N1167" s="41">
        <v>9.8796140000000001E-3</v>
      </c>
      <c r="O1167" s="41">
        <v>0</v>
      </c>
      <c r="P1167" s="40">
        <v>1</v>
      </c>
      <c r="Q1167" s="43">
        <v>0</v>
      </c>
    </row>
    <row r="1168" spans="2:17" x14ac:dyDescent="0.15">
      <c r="B1168" s="40" t="s">
        <v>619</v>
      </c>
      <c r="C1168" s="40" t="s">
        <v>306</v>
      </c>
      <c r="D1168" s="40" t="s">
        <v>227</v>
      </c>
      <c r="E1168" s="40" t="s">
        <v>22</v>
      </c>
      <c r="F1168" s="40" t="s">
        <v>43</v>
      </c>
      <c r="G1168" s="40" t="s">
        <v>42</v>
      </c>
      <c r="H1168" s="41">
        <v>3.6585599999999999E-3</v>
      </c>
      <c r="I1168" s="42">
        <v>5.2000000000000002E-6</v>
      </c>
      <c r="J1168" s="41">
        <v>3.8958949999999999E-3</v>
      </c>
      <c r="K1168" s="42">
        <v>5.0000000000000004E-6</v>
      </c>
      <c r="L1168" s="41">
        <v>4.1736399999999998E-4</v>
      </c>
      <c r="M1168" s="42">
        <v>9.9999999999999995E-7</v>
      </c>
      <c r="N1168" s="41">
        <v>4.1736399999999998E-4</v>
      </c>
      <c r="O1168" s="41">
        <v>0</v>
      </c>
      <c r="P1168" s="40">
        <v>1</v>
      </c>
      <c r="Q1168" s="43">
        <v>0</v>
      </c>
    </row>
    <row r="1169" spans="2:17" x14ac:dyDescent="0.15">
      <c r="B1169" s="40" t="s">
        <v>619</v>
      </c>
      <c r="C1169" s="40" t="s">
        <v>321</v>
      </c>
      <c r="D1169" s="40" t="s">
        <v>609</v>
      </c>
      <c r="E1169" s="40" t="s">
        <v>19</v>
      </c>
      <c r="F1169" s="40" t="s">
        <v>39</v>
      </c>
      <c r="G1169" s="40" t="s">
        <v>56</v>
      </c>
      <c r="H1169" s="41">
        <v>1.3502495E-2</v>
      </c>
      <c r="I1169" s="42">
        <v>1.9300000000000002E-5</v>
      </c>
      <c r="J1169" s="41">
        <v>0.102163763</v>
      </c>
      <c r="K1169" s="42">
        <v>1.22E-4</v>
      </c>
      <c r="L1169" s="41">
        <v>5.8389241000000001E-2</v>
      </c>
      <c r="M1169" s="42">
        <v>2.0699999999999999E-4</v>
      </c>
      <c r="N1169" s="41">
        <v>5.5049194000000003E-2</v>
      </c>
      <c r="O1169" s="41">
        <v>3.3400000000000001E-3</v>
      </c>
      <c r="P1169" s="40">
        <v>0.94279686900000004</v>
      </c>
      <c r="Q1169" s="40">
        <v>5.7203130999999997E-2</v>
      </c>
    </row>
    <row r="1170" spans="2:17" x14ac:dyDescent="0.15">
      <c r="B1170" s="40" t="s">
        <v>619</v>
      </c>
      <c r="C1170" s="40" t="s">
        <v>321</v>
      </c>
      <c r="D1170" s="40" t="s">
        <v>609</v>
      </c>
      <c r="E1170" s="40" t="s">
        <v>19</v>
      </c>
      <c r="F1170" s="40" t="s">
        <v>39</v>
      </c>
      <c r="G1170" s="40" t="s">
        <v>58</v>
      </c>
      <c r="H1170" s="41">
        <v>2.19702E-3</v>
      </c>
      <c r="I1170" s="42">
        <v>3.1E-6</v>
      </c>
      <c r="J1170" s="41">
        <v>1.6935082000000001E-2</v>
      </c>
      <c r="K1170" s="42">
        <v>2.0000000000000002E-5</v>
      </c>
      <c r="L1170" s="41">
        <v>1.8027550000000001E-3</v>
      </c>
      <c r="M1170" s="42">
        <v>6.0000000000000002E-6</v>
      </c>
      <c r="N1170" s="41">
        <v>1.798069E-3</v>
      </c>
      <c r="O1170" s="41">
        <v>4.6999999999999999E-6</v>
      </c>
      <c r="P1170" s="40">
        <v>0.99740038200000003</v>
      </c>
      <c r="Q1170" s="40">
        <v>2.5996180000000002E-3</v>
      </c>
    </row>
    <row r="1171" spans="2:17" x14ac:dyDescent="0.15">
      <c r="B1171" s="40" t="s">
        <v>619</v>
      </c>
      <c r="C1171" s="40" t="s">
        <v>321</v>
      </c>
      <c r="D1171" s="40" t="s">
        <v>609</v>
      </c>
      <c r="E1171" s="40" t="s">
        <v>19</v>
      </c>
      <c r="F1171" s="40" t="s">
        <v>39</v>
      </c>
      <c r="G1171" s="40" t="s">
        <v>163</v>
      </c>
      <c r="H1171" s="41">
        <v>5.3645020000000002E-3</v>
      </c>
      <c r="I1171" s="42">
        <v>7.7000000000000008E-6</v>
      </c>
      <c r="J1171" s="41">
        <v>4.6121797999999999E-2</v>
      </c>
      <c r="K1171" s="42">
        <v>5.5000000000000002E-5</v>
      </c>
      <c r="L1171" s="41">
        <v>2.3624959000000001E-2</v>
      </c>
      <c r="M1171" s="42">
        <v>8.3999999999999995E-5</v>
      </c>
      <c r="N1171" s="41">
        <v>2.1874686000000001E-2</v>
      </c>
      <c r="O1171" s="41">
        <v>1.7503E-3</v>
      </c>
      <c r="P1171" s="40">
        <v>0.925914244</v>
      </c>
      <c r="Q1171" s="40">
        <v>7.4085756000000003E-2</v>
      </c>
    </row>
    <row r="1172" spans="2:17" x14ac:dyDescent="0.15">
      <c r="B1172" s="40" t="s">
        <v>619</v>
      </c>
      <c r="C1172" s="40" t="s">
        <v>322</v>
      </c>
      <c r="D1172" s="40" t="s">
        <v>609</v>
      </c>
      <c r="E1172" s="40" t="s">
        <v>18</v>
      </c>
      <c r="F1172" s="40" t="s">
        <v>54</v>
      </c>
      <c r="G1172" s="40" t="s">
        <v>79</v>
      </c>
      <c r="H1172" s="41">
        <v>6.6018409999999998E-3</v>
      </c>
      <c r="I1172" s="42">
        <v>9.3999999999999998E-6</v>
      </c>
      <c r="J1172" s="41">
        <v>4.4456679999999998E-2</v>
      </c>
      <c r="K1172" s="42">
        <v>5.3000000000000001E-5</v>
      </c>
      <c r="L1172" s="41">
        <v>2.0449522000000001E-2</v>
      </c>
      <c r="M1172" s="42">
        <v>7.2999999999999999E-5</v>
      </c>
      <c r="N1172" s="41">
        <v>1.6962362000000002E-2</v>
      </c>
      <c r="O1172" s="41">
        <v>3.4872000000000002E-3</v>
      </c>
      <c r="P1172" s="40">
        <v>0.82947472600000005</v>
      </c>
      <c r="Q1172" s="40">
        <v>0.170525274</v>
      </c>
    </row>
    <row r="1173" spans="2:17" x14ac:dyDescent="0.15">
      <c r="B1173" s="40" t="s">
        <v>619</v>
      </c>
      <c r="C1173" s="40" t="s">
        <v>322</v>
      </c>
      <c r="D1173" s="40" t="s">
        <v>609</v>
      </c>
      <c r="E1173" s="40" t="s">
        <v>18</v>
      </c>
      <c r="F1173" s="40" t="s">
        <v>54</v>
      </c>
      <c r="G1173" s="40" t="s">
        <v>144</v>
      </c>
      <c r="H1173" s="41">
        <v>6.4012940000000001E-3</v>
      </c>
      <c r="I1173" s="42">
        <v>9.0999999999999993E-6</v>
      </c>
      <c r="J1173" s="41">
        <v>2.8780848000000001E-2</v>
      </c>
      <c r="K1173" s="42">
        <v>3.4E-5</v>
      </c>
      <c r="L1173" s="41">
        <v>6.1012317000000003E-2</v>
      </c>
      <c r="M1173" s="42">
        <v>2.1699999999999999E-4</v>
      </c>
      <c r="N1173" s="41">
        <v>5.9053363999999997E-2</v>
      </c>
      <c r="O1173" s="41">
        <v>1.9589999999999998E-3</v>
      </c>
      <c r="P1173" s="40">
        <v>0.96789248400000005</v>
      </c>
      <c r="Q1173" s="40">
        <v>3.2107516000000003E-2</v>
      </c>
    </row>
    <row r="1174" spans="2:17" x14ac:dyDescent="0.15">
      <c r="B1174" s="40" t="s">
        <v>619</v>
      </c>
      <c r="C1174" s="40" t="s">
        <v>322</v>
      </c>
      <c r="D1174" s="40" t="s">
        <v>609</v>
      </c>
      <c r="E1174" s="40" t="s">
        <v>19</v>
      </c>
      <c r="F1174" s="40" t="s">
        <v>39</v>
      </c>
      <c r="G1174" s="40" t="s">
        <v>58</v>
      </c>
      <c r="H1174" s="41">
        <v>1.8823803E-2</v>
      </c>
      <c r="I1174" s="42">
        <v>2.69E-5</v>
      </c>
      <c r="J1174" s="41">
        <v>0.146062465</v>
      </c>
      <c r="K1174" s="42">
        <v>1.75E-4</v>
      </c>
      <c r="L1174" s="41">
        <v>2.5007337000000001E-2</v>
      </c>
      <c r="M1174" s="42">
        <v>8.8999999999999995E-5</v>
      </c>
      <c r="N1174" s="41">
        <v>2.4966917000000002E-2</v>
      </c>
      <c r="O1174" s="41">
        <v>4.0399999999999999E-5</v>
      </c>
      <c r="P1174" s="40">
        <v>0.99838366899999997</v>
      </c>
      <c r="Q1174" s="40">
        <v>1.6163309999999999E-3</v>
      </c>
    </row>
    <row r="1175" spans="2:17" x14ac:dyDescent="0.15">
      <c r="B1175" s="40" t="s">
        <v>619</v>
      </c>
      <c r="C1175" s="40" t="s">
        <v>322</v>
      </c>
      <c r="D1175" s="40" t="s">
        <v>609</v>
      </c>
      <c r="E1175" s="40" t="s">
        <v>20</v>
      </c>
      <c r="F1175" s="40" t="s">
        <v>62</v>
      </c>
      <c r="G1175" s="40" t="s">
        <v>112</v>
      </c>
      <c r="H1175" s="41">
        <v>8.2554540000000006E-3</v>
      </c>
      <c r="I1175" s="42">
        <v>1.1800000000000001E-5</v>
      </c>
      <c r="J1175" s="41">
        <v>4.3460513999999999E-2</v>
      </c>
      <c r="K1175" s="42">
        <v>5.1999999999999997E-5</v>
      </c>
      <c r="L1175" s="41">
        <v>5.4441901000000001E-2</v>
      </c>
      <c r="M1175" s="42">
        <v>1.93E-4</v>
      </c>
      <c r="N1175" s="41">
        <v>3.1364854999999997E-2</v>
      </c>
      <c r="O1175" s="41">
        <v>2.3077E-2</v>
      </c>
      <c r="P1175" s="40">
        <v>0.57611607499999995</v>
      </c>
      <c r="Q1175" s="40">
        <v>0.42388392499999999</v>
      </c>
    </row>
    <row r="1176" spans="2:17" x14ac:dyDescent="0.15">
      <c r="B1176" s="40" t="s">
        <v>619</v>
      </c>
      <c r="C1176" s="40" t="s">
        <v>322</v>
      </c>
      <c r="D1176" s="40" t="s">
        <v>609</v>
      </c>
      <c r="E1176" s="40" t="s">
        <v>20</v>
      </c>
      <c r="F1176" s="40" t="s">
        <v>62</v>
      </c>
      <c r="G1176" s="40" t="s">
        <v>205</v>
      </c>
      <c r="H1176" s="41">
        <v>0.35731361299999997</v>
      </c>
      <c r="I1176" s="42">
        <v>5.0969999999999998E-4</v>
      </c>
      <c r="J1176" s="41">
        <v>2.8002196349999999</v>
      </c>
      <c r="K1176" s="42">
        <v>3.3479999999999998E-3</v>
      </c>
      <c r="L1176" s="41">
        <v>6.6813441640000004</v>
      </c>
      <c r="M1176" s="42">
        <v>2.3730000000000001E-2</v>
      </c>
      <c r="N1176" s="41">
        <v>3.707510912</v>
      </c>
      <c r="O1176" s="41">
        <v>2.9738332999999999</v>
      </c>
      <c r="P1176" s="40">
        <v>0.55490494400000001</v>
      </c>
      <c r="Q1176" s="40">
        <v>0.44509505599999999</v>
      </c>
    </row>
    <row r="1177" spans="2:17" x14ac:dyDescent="0.15">
      <c r="B1177" s="40" t="s">
        <v>619</v>
      </c>
      <c r="C1177" s="40" t="s">
        <v>322</v>
      </c>
      <c r="D1177" s="40" t="s">
        <v>609</v>
      </c>
      <c r="E1177" s="40" t="s">
        <v>20</v>
      </c>
      <c r="F1177" s="40" t="s">
        <v>33</v>
      </c>
      <c r="G1177" s="40" t="s">
        <v>111</v>
      </c>
      <c r="H1177" s="41">
        <v>4.4122153999999997E-2</v>
      </c>
      <c r="I1177" s="42">
        <v>6.2899999999999997E-5</v>
      </c>
      <c r="J1177" s="41">
        <v>0.36048859500000002</v>
      </c>
      <c r="K1177" s="42">
        <v>4.3100000000000001E-4</v>
      </c>
      <c r="L1177" s="41">
        <v>0.35942614000000001</v>
      </c>
      <c r="M1177" s="42">
        <v>1.2769999999999999E-3</v>
      </c>
      <c r="N1177" s="41">
        <v>0.35904654000000003</v>
      </c>
      <c r="O1177" s="41">
        <v>3.7960000000000001E-4</v>
      </c>
      <c r="P1177" s="40">
        <v>0.99894387100000004</v>
      </c>
      <c r="Q1177" s="40">
        <v>1.0561290000000001E-3</v>
      </c>
    </row>
    <row r="1178" spans="2:17" x14ac:dyDescent="0.15">
      <c r="B1178" s="40" t="s">
        <v>619</v>
      </c>
      <c r="C1178" s="40" t="s">
        <v>313</v>
      </c>
      <c r="D1178" s="40" t="s">
        <v>609</v>
      </c>
      <c r="E1178" s="40" t="s">
        <v>18</v>
      </c>
      <c r="F1178" s="40" t="s">
        <v>54</v>
      </c>
      <c r="G1178" s="40" t="s">
        <v>53</v>
      </c>
      <c r="H1178" s="41">
        <v>7.6809770039999998E-6</v>
      </c>
      <c r="I1178" s="42">
        <v>0</v>
      </c>
      <c r="J1178" s="41">
        <v>5.3779978260000004E-6</v>
      </c>
      <c r="K1178" s="42">
        <v>0</v>
      </c>
      <c r="L1178" s="41">
        <v>5.0411927089999998E-8</v>
      </c>
      <c r="M1178" s="42">
        <v>0</v>
      </c>
      <c r="N1178" s="41">
        <v>5.0411927089999998E-8</v>
      </c>
      <c r="O1178" s="41">
        <v>0</v>
      </c>
      <c r="P1178" s="40">
        <v>1</v>
      </c>
      <c r="Q1178" s="40">
        <v>0</v>
      </c>
    </row>
    <row r="1179" spans="2:17" x14ac:dyDescent="0.15">
      <c r="B1179" s="40" t="s">
        <v>619</v>
      </c>
      <c r="C1179" s="40" t="s">
        <v>313</v>
      </c>
      <c r="D1179" s="40" t="s">
        <v>609</v>
      </c>
      <c r="E1179" s="40" t="s">
        <v>19</v>
      </c>
      <c r="F1179" s="40" t="s">
        <v>39</v>
      </c>
      <c r="G1179" s="40" t="s">
        <v>109</v>
      </c>
      <c r="H1179" s="41">
        <v>1.493523306E-6</v>
      </c>
      <c r="I1179" s="42">
        <v>0</v>
      </c>
      <c r="J1179" s="41">
        <v>9.0962913459999998E-7</v>
      </c>
      <c r="K1179" s="42">
        <v>0</v>
      </c>
      <c r="L1179" s="41">
        <v>8.4662268489999995E-10</v>
      </c>
      <c r="M1179" s="42">
        <v>0</v>
      </c>
      <c r="N1179" s="41">
        <v>8.4662268489999995E-10</v>
      </c>
      <c r="O1179" s="41">
        <v>0</v>
      </c>
      <c r="P1179" s="40">
        <v>1</v>
      </c>
      <c r="Q1179" s="40">
        <v>0</v>
      </c>
    </row>
    <row r="1180" spans="2:17" x14ac:dyDescent="0.15">
      <c r="B1180" s="40" t="s">
        <v>619</v>
      </c>
      <c r="C1180" s="40" t="s">
        <v>313</v>
      </c>
      <c r="D1180" s="40" t="s">
        <v>609</v>
      </c>
      <c r="E1180" s="40" t="s">
        <v>19</v>
      </c>
      <c r="F1180" s="40" t="s">
        <v>65</v>
      </c>
      <c r="G1180" s="40" t="s">
        <v>64</v>
      </c>
      <c r="H1180" s="41">
        <v>3.4137675570000002E-6</v>
      </c>
      <c r="I1180" s="42">
        <v>0</v>
      </c>
      <c r="J1180" s="41">
        <v>1.1247557109999999E-5</v>
      </c>
      <c r="K1180" s="42">
        <v>0</v>
      </c>
      <c r="L1180" s="41">
        <v>7.9752546179999998E-7</v>
      </c>
      <c r="M1180" s="42">
        <v>0</v>
      </c>
      <c r="N1180" s="41">
        <v>7.9752546179999998E-7</v>
      </c>
      <c r="O1180" s="41">
        <v>0</v>
      </c>
      <c r="P1180" s="40">
        <v>1</v>
      </c>
      <c r="Q1180" s="40">
        <v>0</v>
      </c>
    </row>
    <row r="1181" spans="2:17" x14ac:dyDescent="0.15">
      <c r="B1181" s="40" t="s">
        <v>619</v>
      </c>
      <c r="C1181" s="40" t="s">
        <v>313</v>
      </c>
      <c r="D1181" s="40" t="s">
        <v>609</v>
      </c>
      <c r="E1181" s="40" t="s">
        <v>20</v>
      </c>
      <c r="F1181" s="40" t="s">
        <v>62</v>
      </c>
      <c r="G1181" s="40" t="s">
        <v>205</v>
      </c>
      <c r="H1181" s="41">
        <v>6.981154655E-5</v>
      </c>
      <c r="I1181" s="42">
        <v>9.9999999999999995E-8</v>
      </c>
      <c r="J1181" s="41">
        <v>9.8735866510000006E-5</v>
      </c>
      <c r="K1181" s="42">
        <v>0</v>
      </c>
      <c r="L1181" s="41">
        <v>1.5935999999999999E-4</v>
      </c>
      <c r="M1181" s="42">
        <v>9.9999999999999995E-7</v>
      </c>
      <c r="N1181" s="41">
        <v>1.5935999999999999E-4</v>
      </c>
      <c r="O1181" s="41">
        <v>0</v>
      </c>
      <c r="P1181" s="40">
        <v>1</v>
      </c>
      <c r="Q1181" s="40">
        <v>0</v>
      </c>
    </row>
    <row r="1182" spans="2:17" x14ac:dyDescent="0.15">
      <c r="B1182" s="40" t="s">
        <v>619</v>
      </c>
      <c r="C1182" s="40" t="s">
        <v>313</v>
      </c>
      <c r="D1182" s="40" t="s">
        <v>609</v>
      </c>
      <c r="E1182" s="40" t="s">
        <v>20</v>
      </c>
      <c r="F1182" s="40" t="s">
        <v>33</v>
      </c>
      <c r="G1182" s="40" t="s">
        <v>111</v>
      </c>
      <c r="H1182" s="41">
        <v>1.6748797079999998E-5</v>
      </c>
      <c r="I1182" s="42">
        <v>0</v>
      </c>
      <c r="J1182" s="41">
        <v>2.61705042E-5</v>
      </c>
      <c r="K1182" s="42">
        <v>0</v>
      </c>
      <c r="L1182" s="41">
        <v>2.112372194E-5</v>
      </c>
      <c r="M1182" s="42">
        <v>0</v>
      </c>
      <c r="N1182" s="41">
        <v>2.112372194E-5</v>
      </c>
      <c r="O1182" s="41">
        <v>0</v>
      </c>
      <c r="P1182" s="40">
        <v>1</v>
      </c>
      <c r="Q1182" s="40">
        <v>0</v>
      </c>
    </row>
    <row r="1183" spans="2:17" x14ac:dyDescent="0.15">
      <c r="B1183" s="40" t="s">
        <v>619</v>
      </c>
      <c r="C1183" s="40" t="s">
        <v>313</v>
      </c>
      <c r="D1183" s="40" t="s">
        <v>609</v>
      </c>
      <c r="E1183" s="40" t="s">
        <v>20</v>
      </c>
      <c r="F1183" s="40" t="s">
        <v>41</v>
      </c>
      <c r="G1183" s="40" t="s">
        <v>195</v>
      </c>
      <c r="H1183" s="41">
        <v>8.1076979490000004E-6</v>
      </c>
      <c r="I1183" s="42">
        <v>0</v>
      </c>
      <c r="J1183" s="41">
        <v>6.6781949089999999E-6</v>
      </c>
      <c r="K1183" s="42">
        <v>0</v>
      </c>
      <c r="L1183" s="41">
        <v>3.8149624019999997E-6</v>
      </c>
      <c r="M1183" s="42">
        <v>0</v>
      </c>
      <c r="N1183" s="41">
        <v>3.8149624019999997E-6</v>
      </c>
      <c r="O1183" s="41">
        <v>0</v>
      </c>
      <c r="P1183" s="40">
        <v>1</v>
      </c>
      <c r="Q1183" s="40">
        <v>0</v>
      </c>
    </row>
    <row r="1184" spans="2:17" x14ac:dyDescent="0.15">
      <c r="B1184" s="40" t="s">
        <v>619</v>
      </c>
      <c r="C1184" s="40" t="s">
        <v>314</v>
      </c>
      <c r="D1184" s="40" t="s">
        <v>609</v>
      </c>
      <c r="E1184" s="40" t="s">
        <v>20</v>
      </c>
      <c r="F1184" s="40" t="s">
        <v>69</v>
      </c>
      <c r="G1184" s="40" t="s">
        <v>68</v>
      </c>
      <c r="H1184" s="41">
        <v>3.8380329999999998E-3</v>
      </c>
      <c r="I1184" s="42">
        <v>5.4999999999999999E-6</v>
      </c>
      <c r="J1184" s="41">
        <v>2.9451148999999999E-2</v>
      </c>
      <c r="K1184" s="42">
        <v>3.4999999999999997E-5</v>
      </c>
      <c r="L1184" s="41">
        <v>3.7677799999999997E-2</v>
      </c>
      <c r="M1184" s="42">
        <v>1.34E-4</v>
      </c>
      <c r="N1184" s="41">
        <v>3.7677799999999997E-2</v>
      </c>
      <c r="O1184" s="41">
        <v>0</v>
      </c>
      <c r="P1184" s="40">
        <v>1</v>
      </c>
      <c r="Q1184" s="40">
        <v>0</v>
      </c>
    </row>
    <row r="1185" spans="2:17" x14ac:dyDescent="0.15">
      <c r="B1185" s="40" t="s">
        <v>619</v>
      </c>
      <c r="C1185" s="40" t="s">
        <v>314</v>
      </c>
      <c r="D1185" s="40" t="s">
        <v>609</v>
      </c>
      <c r="E1185" s="40" t="s">
        <v>20</v>
      </c>
      <c r="F1185" s="40" t="s">
        <v>69</v>
      </c>
      <c r="G1185" s="40" t="s">
        <v>180</v>
      </c>
      <c r="H1185" s="41">
        <v>1.3016830000000001E-3</v>
      </c>
      <c r="I1185" s="42">
        <v>1.9E-6</v>
      </c>
      <c r="J1185" s="41">
        <v>2.5652980000000001E-3</v>
      </c>
      <c r="K1185" s="42">
        <v>3.0000000000000001E-6</v>
      </c>
      <c r="L1185" s="41">
        <v>4.6885200000000002E-4</v>
      </c>
      <c r="M1185" s="42">
        <v>1.9999999999999999E-6</v>
      </c>
      <c r="N1185" s="41">
        <v>4.6885200000000002E-4</v>
      </c>
      <c r="O1185" s="41">
        <v>0</v>
      </c>
      <c r="P1185" s="40">
        <v>1</v>
      </c>
      <c r="Q1185" s="40">
        <v>0</v>
      </c>
    </row>
    <row r="1186" spans="2:17" x14ac:dyDescent="0.15">
      <c r="B1186" s="40" t="s">
        <v>619</v>
      </c>
      <c r="C1186" s="40" t="s">
        <v>314</v>
      </c>
      <c r="D1186" s="40" t="s">
        <v>609</v>
      </c>
      <c r="E1186" s="40" t="s">
        <v>21</v>
      </c>
      <c r="F1186" s="40" t="s">
        <v>35</v>
      </c>
      <c r="G1186" s="40" t="s">
        <v>102</v>
      </c>
      <c r="H1186" s="41">
        <v>1.25554E-4</v>
      </c>
      <c r="I1186" s="42">
        <v>1.9999999999999999E-7</v>
      </c>
      <c r="J1186" s="41">
        <v>2.9041899999999999E-4</v>
      </c>
      <c r="K1186" s="42">
        <v>0</v>
      </c>
      <c r="L1186" s="41">
        <v>7.8482805700000002E-5</v>
      </c>
      <c r="M1186" s="42">
        <v>0</v>
      </c>
      <c r="N1186" s="41">
        <v>7.8482805700000002E-5</v>
      </c>
      <c r="O1186" s="41">
        <v>0</v>
      </c>
      <c r="P1186" s="40">
        <v>1</v>
      </c>
      <c r="Q1186" s="40">
        <v>0</v>
      </c>
    </row>
    <row r="1187" spans="2:17" x14ac:dyDescent="0.15">
      <c r="B1187" s="40" t="s">
        <v>619</v>
      </c>
      <c r="C1187" s="40" t="s">
        <v>314</v>
      </c>
      <c r="D1187" s="40" t="s">
        <v>609</v>
      </c>
      <c r="E1187" s="40" t="s">
        <v>21</v>
      </c>
      <c r="F1187" s="40" t="s">
        <v>35</v>
      </c>
      <c r="G1187" s="40" t="s">
        <v>117</v>
      </c>
      <c r="H1187" s="41">
        <v>3.0641650000000002E-3</v>
      </c>
      <c r="I1187" s="42">
        <v>4.4000000000000002E-6</v>
      </c>
      <c r="J1187" s="41">
        <v>1.4521284000000001E-2</v>
      </c>
      <c r="K1187" s="42">
        <v>1.7E-5</v>
      </c>
      <c r="L1187" s="41">
        <v>1.845991E-3</v>
      </c>
      <c r="M1187" s="42">
        <v>6.9999999999999999E-6</v>
      </c>
      <c r="N1187" s="41">
        <v>1.845991E-3</v>
      </c>
      <c r="O1187" s="41">
        <v>0</v>
      </c>
      <c r="P1187" s="40">
        <v>1</v>
      </c>
      <c r="Q1187" s="40">
        <v>0</v>
      </c>
    </row>
    <row r="1188" spans="2:17" x14ac:dyDescent="0.15">
      <c r="B1188" s="40" t="s">
        <v>619</v>
      </c>
      <c r="C1188" s="40" t="s">
        <v>314</v>
      </c>
      <c r="D1188" s="40" t="s">
        <v>609</v>
      </c>
      <c r="E1188" s="40" t="s">
        <v>21</v>
      </c>
      <c r="F1188" s="40" t="s">
        <v>35</v>
      </c>
      <c r="G1188" s="40" t="s">
        <v>166</v>
      </c>
      <c r="H1188" s="41">
        <v>3.5856199999999999E-4</v>
      </c>
      <c r="I1188" s="42">
        <v>4.9999999999999998E-7</v>
      </c>
      <c r="J1188" s="41">
        <v>8.7509199999999995E-4</v>
      </c>
      <c r="K1188" s="42">
        <v>9.9999999999999995E-7</v>
      </c>
      <c r="L1188" s="41">
        <v>1.78751E-4</v>
      </c>
      <c r="M1188" s="42">
        <v>9.9999999999999995E-7</v>
      </c>
      <c r="N1188" s="41">
        <v>1.78751E-4</v>
      </c>
      <c r="O1188" s="41">
        <v>0</v>
      </c>
      <c r="P1188" s="40">
        <v>1</v>
      </c>
      <c r="Q1188" s="40">
        <v>0</v>
      </c>
    </row>
    <row r="1189" spans="2:17" x14ac:dyDescent="0.15">
      <c r="B1189" s="40" t="s">
        <v>619</v>
      </c>
      <c r="C1189" s="40" t="s">
        <v>338</v>
      </c>
      <c r="D1189" s="40" t="s">
        <v>609</v>
      </c>
      <c r="E1189" s="40" t="s">
        <v>19</v>
      </c>
      <c r="F1189" s="40" t="s">
        <v>39</v>
      </c>
      <c r="G1189" s="40" t="s">
        <v>87</v>
      </c>
      <c r="H1189" s="41">
        <v>9.1230879999999997E-3</v>
      </c>
      <c r="I1189" s="42">
        <v>1.2999999999999999E-5</v>
      </c>
      <c r="J1189" s="41">
        <v>3.9667189999999996E-3</v>
      </c>
      <c r="K1189" s="42">
        <v>5.0000000000000004E-6</v>
      </c>
      <c r="L1189" s="41">
        <v>1.1697719999999999E-3</v>
      </c>
      <c r="M1189" s="42">
        <v>3.9999999999999998E-6</v>
      </c>
      <c r="N1189" s="41">
        <v>1.1697719999999999E-3</v>
      </c>
      <c r="O1189" s="41">
        <v>0</v>
      </c>
      <c r="P1189" s="40">
        <v>1</v>
      </c>
      <c r="Q1189" s="40">
        <v>0</v>
      </c>
    </row>
    <row r="1190" spans="2:17" x14ac:dyDescent="0.15">
      <c r="B1190" s="40" t="s">
        <v>619</v>
      </c>
      <c r="C1190" s="40" t="s">
        <v>338</v>
      </c>
      <c r="D1190" s="40" t="s">
        <v>609</v>
      </c>
      <c r="E1190" s="40" t="s">
        <v>19</v>
      </c>
      <c r="F1190" s="40" t="s">
        <v>39</v>
      </c>
      <c r="G1190" s="40" t="s">
        <v>139</v>
      </c>
      <c r="H1190" s="41">
        <v>4.4626116E-2</v>
      </c>
      <c r="I1190" s="42">
        <v>6.3700000000000003E-5</v>
      </c>
      <c r="J1190" s="41">
        <v>5.958479E-3</v>
      </c>
      <c r="K1190" s="42">
        <v>6.9999999999999999E-6</v>
      </c>
      <c r="L1190" s="41">
        <v>4.1975490000000001E-3</v>
      </c>
      <c r="M1190" s="42">
        <v>1.5E-5</v>
      </c>
      <c r="N1190" s="41">
        <v>4.1975490000000001E-3</v>
      </c>
      <c r="O1190" s="41">
        <v>0</v>
      </c>
      <c r="P1190" s="40">
        <v>1</v>
      </c>
      <c r="Q1190" s="40">
        <v>0</v>
      </c>
    </row>
    <row r="1191" spans="2:17" x14ac:dyDescent="0.15">
      <c r="B1191" s="40" t="s">
        <v>619</v>
      </c>
      <c r="C1191" s="40" t="s">
        <v>338</v>
      </c>
      <c r="D1191" s="40" t="s">
        <v>609</v>
      </c>
      <c r="E1191" s="40" t="s">
        <v>20</v>
      </c>
      <c r="F1191" s="40" t="s">
        <v>62</v>
      </c>
      <c r="G1191" s="40" t="s">
        <v>190</v>
      </c>
      <c r="H1191" s="41">
        <v>5.1918976999999998E-2</v>
      </c>
      <c r="I1191" s="42">
        <v>7.4099999999999999E-5</v>
      </c>
      <c r="J1191" s="41">
        <v>1.3675458999999999E-2</v>
      </c>
      <c r="K1191" s="42">
        <v>1.5999999999999999E-5</v>
      </c>
      <c r="L1191" s="41">
        <v>2.8447395309999999E-5</v>
      </c>
      <c r="M1191" s="42">
        <v>0</v>
      </c>
      <c r="N1191" s="41">
        <v>2.8447395309999999E-5</v>
      </c>
      <c r="O1191" s="41">
        <v>0</v>
      </c>
      <c r="P1191" s="40">
        <v>1</v>
      </c>
      <c r="Q1191" s="40">
        <v>0</v>
      </c>
    </row>
    <row r="1192" spans="2:17" x14ac:dyDescent="0.15">
      <c r="B1192" s="40" t="s">
        <v>619</v>
      </c>
      <c r="C1192" s="40" t="s">
        <v>338</v>
      </c>
      <c r="D1192" s="40" t="s">
        <v>609</v>
      </c>
      <c r="E1192" s="40" t="s">
        <v>20</v>
      </c>
      <c r="F1192" s="40" t="s">
        <v>62</v>
      </c>
      <c r="G1192" s="40" t="s">
        <v>205</v>
      </c>
      <c r="H1192" s="41">
        <v>4.9108060000000002E-3</v>
      </c>
      <c r="I1192" s="42">
        <v>6.9999999999999999E-6</v>
      </c>
      <c r="J1192" s="41">
        <v>1.940259E-3</v>
      </c>
      <c r="K1192" s="42">
        <v>1.9999999999999999E-6</v>
      </c>
      <c r="L1192" s="41">
        <v>4.6028450000000004E-3</v>
      </c>
      <c r="M1192" s="42">
        <v>1.5999999999999999E-5</v>
      </c>
      <c r="N1192" s="41">
        <v>4.6028450000000004E-3</v>
      </c>
      <c r="O1192" s="41">
        <v>0</v>
      </c>
      <c r="P1192" s="40">
        <v>1</v>
      </c>
      <c r="Q1192" s="40">
        <v>0</v>
      </c>
    </row>
    <row r="1193" spans="2:17" x14ac:dyDescent="0.15">
      <c r="B1193" s="40" t="s">
        <v>619</v>
      </c>
      <c r="C1193" s="40" t="s">
        <v>339</v>
      </c>
      <c r="D1193" s="40" t="s">
        <v>609</v>
      </c>
      <c r="E1193" s="40" t="s">
        <v>19</v>
      </c>
      <c r="F1193" s="40" t="s">
        <v>39</v>
      </c>
      <c r="G1193" s="40" t="s">
        <v>87</v>
      </c>
      <c r="H1193" s="41">
        <v>8.6037619999999992E-3</v>
      </c>
      <c r="I1193" s="42">
        <v>1.2300000000000001E-5</v>
      </c>
      <c r="J1193" s="41">
        <v>4.1073819999999997E-3</v>
      </c>
      <c r="K1193" s="42">
        <v>5.0000000000000004E-6</v>
      </c>
      <c r="L1193" s="41">
        <v>7.6540189999999998E-3</v>
      </c>
      <c r="M1193" s="42">
        <v>2.6999999999999999E-5</v>
      </c>
      <c r="N1193" s="41">
        <v>5.5159179999999999E-3</v>
      </c>
      <c r="O1193" s="41">
        <v>2.1381E-3</v>
      </c>
      <c r="P1193" s="40">
        <v>0.720656403</v>
      </c>
      <c r="Q1193" s="40">
        <v>0.279343597</v>
      </c>
    </row>
    <row r="1194" spans="2:17" x14ac:dyDescent="0.15">
      <c r="B1194" s="40" t="s">
        <v>619</v>
      </c>
      <c r="C1194" s="40" t="s">
        <v>339</v>
      </c>
      <c r="D1194" s="40" t="s">
        <v>609</v>
      </c>
      <c r="E1194" s="40" t="s">
        <v>19</v>
      </c>
      <c r="F1194" s="40" t="s">
        <v>39</v>
      </c>
      <c r="G1194" s="40" t="s">
        <v>107</v>
      </c>
      <c r="H1194" s="41">
        <v>1.8372460000000001E-3</v>
      </c>
      <c r="I1194" s="42">
        <v>2.6000000000000001E-6</v>
      </c>
      <c r="J1194" s="41">
        <v>2.4127710000000002E-3</v>
      </c>
      <c r="K1194" s="42">
        <v>3.0000000000000001E-6</v>
      </c>
      <c r="L1194" s="41">
        <v>1.7714689999999999E-3</v>
      </c>
      <c r="M1194" s="42">
        <v>6.0000000000000002E-6</v>
      </c>
      <c r="N1194" s="41">
        <v>1.730561E-3</v>
      </c>
      <c r="O1194" s="41">
        <v>4.0899999999999998E-5</v>
      </c>
      <c r="P1194" s="40">
        <v>0.97690697999999998</v>
      </c>
      <c r="Q1194" s="40">
        <v>2.3093019999999999E-2</v>
      </c>
    </row>
    <row r="1195" spans="2:17" x14ac:dyDescent="0.15">
      <c r="B1195" s="40" t="s">
        <v>619</v>
      </c>
      <c r="C1195" s="40" t="s">
        <v>339</v>
      </c>
      <c r="D1195" s="40" t="s">
        <v>609</v>
      </c>
      <c r="E1195" s="40" t="s">
        <v>20</v>
      </c>
      <c r="F1195" s="40" t="s">
        <v>62</v>
      </c>
      <c r="G1195" s="40" t="s">
        <v>164</v>
      </c>
      <c r="H1195" s="41">
        <v>9.5495939000000002E-2</v>
      </c>
      <c r="I1195" s="42">
        <v>1.362E-4</v>
      </c>
      <c r="J1195" s="41">
        <v>0.18254034799999999</v>
      </c>
      <c r="K1195" s="42">
        <v>2.1800000000000001E-4</v>
      </c>
      <c r="L1195" s="41">
        <v>2.1071646250000002E-5</v>
      </c>
      <c r="M1195" s="42">
        <v>0</v>
      </c>
      <c r="N1195" s="41">
        <v>1.1461145980000001E-5</v>
      </c>
      <c r="O1195" s="41">
        <v>9.5999999999999996E-6</v>
      </c>
      <c r="P1195" s="40">
        <v>0.54391317299999997</v>
      </c>
      <c r="Q1195" s="40">
        <v>0.45608682699999997</v>
      </c>
    </row>
    <row r="1196" spans="2:17" x14ac:dyDescent="0.15">
      <c r="B1196" s="40" t="s">
        <v>619</v>
      </c>
      <c r="C1196" s="40" t="s">
        <v>339</v>
      </c>
      <c r="D1196" s="40" t="s">
        <v>609</v>
      </c>
      <c r="E1196" s="40" t="s">
        <v>20</v>
      </c>
      <c r="F1196" s="40" t="s">
        <v>62</v>
      </c>
      <c r="G1196" s="40" t="s">
        <v>205</v>
      </c>
      <c r="H1196" s="41">
        <v>1.459995E-3</v>
      </c>
      <c r="I1196" s="42">
        <v>2.0999999999999998E-6</v>
      </c>
      <c r="J1196" s="41">
        <v>2.6703970000000001E-3</v>
      </c>
      <c r="K1196" s="42">
        <v>3.0000000000000001E-6</v>
      </c>
      <c r="L1196" s="41">
        <v>6.8445600000000004E-3</v>
      </c>
      <c r="M1196" s="42">
        <v>2.4000000000000001E-5</v>
      </c>
      <c r="N1196" s="41">
        <v>6.8421879999999999E-3</v>
      </c>
      <c r="O1196" s="41">
        <v>2.3999999999999999E-6</v>
      </c>
      <c r="P1196" s="40">
        <v>0.99965345299999997</v>
      </c>
      <c r="Q1196" s="40">
        <v>3.46547E-4</v>
      </c>
    </row>
    <row r="1197" spans="2:17" x14ac:dyDescent="0.15">
      <c r="B1197" s="40" t="s">
        <v>619</v>
      </c>
      <c r="C1197" s="40" t="s">
        <v>339</v>
      </c>
      <c r="D1197" s="40" t="s">
        <v>609</v>
      </c>
      <c r="E1197" s="40" t="s">
        <v>20</v>
      </c>
      <c r="F1197" s="40" t="s">
        <v>33</v>
      </c>
      <c r="G1197" s="40" t="s">
        <v>182</v>
      </c>
      <c r="H1197" s="41">
        <v>1.2306841000000001E-2</v>
      </c>
      <c r="I1197" s="42">
        <v>1.7600000000000001E-5</v>
      </c>
      <c r="J1197" s="41">
        <v>2.5313419E-2</v>
      </c>
      <c r="K1197" s="42">
        <v>3.0000000000000001E-5</v>
      </c>
      <c r="L1197" s="41">
        <v>1.8452E-4</v>
      </c>
      <c r="M1197" s="42">
        <v>9.9999999999999995E-7</v>
      </c>
      <c r="N1197" s="41">
        <v>1.74902E-4</v>
      </c>
      <c r="O1197" s="41">
        <v>9.5999999999999996E-6</v>
      </c>
      <c r="P1197" s="40">
        <v>0.947876995</v>
      </c>
      <c r="Q1197" s="40">
        <v>5.2123005E-2</v>
      </c>
    </row>
    <row r="1198" spans="2:17" x14ac:dyDescent="0.15">
      <c r="B1198" s="40" t="s">
        <v>619</v>
      </c>
      <c r="C1198" s="40" t="s">
        <v>311</v>
      </c>
      <c r="D1198" s="40" t="s">
        <v>609</v>
      </c>
      <c r="E1198" s="40" t="s">
        <v>18</v>
      </c>
      <c r="F1198" s="40" t="s">
        <v>54</v>
      </c>
      <c r="G1198" s="40" t="s">
        <v>153</v>
      </c>
      <c r="H1198" s="41">
        <v>4.3796699999999999E-4</v>
      </c>
      <c r="I1198" s="42">
        <v>5.9999999999999997E-7</v>
      </c>
      <c r="J1198" s="41">
        <v>2.13864E-4</v>
      </c>
      <c r="K1198" s="42">
        <v>0</v>
      </c>
      <c r="L1198" s="41">
        <v>1.6498369999999999E-3</v>
      </c>
      <c r="M1198" s="42">
        <v>6.0000000000000002E-6</v>
      </c>
      <c r="N1198" s="41">
        <v>1.584942E-3</v>
      </c>
      <c r="O1198" s="41">
        <v>6.4900000000000005E-5</v>
      </c>
      <c r="P1198" s="40">
        <v>0.96066594400000005</v>
      </c>
      <c r="Q1198" s="40">
        <v>3.9334055999999999E-2</v>
      </c>
    </row>
    <row r="1199" spans="2:17" x14ac:dyDescent="0.15">
      <c r="B1199" s="40" t="s">
        <v>619</v>
      </c>
      <c r="C1199" s="40" t="s">
        <v>311</v>
      </c>
      <c r="D1199" s="40" t="s">
        <v>609</v>
      </c>
      <c r="E1199" s="40" t="s">
        <v>20</v>
      </c>
      <c r="F1199" s="40" t="s">
        <v>33</v>
      </c>
      <c r="G1199" s="40" t="s">
        <v>111</v>
      </c>
      <c r="H1199" s="41">
        <v>5.0914899999999997E-3</v>
      </c>
      <c r="I1199" s="42">
        <v>7.3000000000000004E-6</v>
      </c>
      <c r="J1199" s="41">
        <v>3.6203709999999998E-3</v>
      </c>
      <c r="K1199" s="42">
        <v>3.9999999999999998E-6</v>
      </c>
      <c r="L1199" s="41">
        <v>4.841957E-3</v>
      </c>
      <c r="M1199" s="42">
        <v>1.7E-5</v>
      </c>
      <c r="N1199" s="41">
        <v>2.9204299999999999E-3</v>
      </c>
      <c r="O1199" s="41">
        <v>1.9215E-3</v>
      </c>
      <c r="P1199" s="40">
        <v>0.603150725</v>
      </c>
      <c r="Q1199" s="40">
        <v>0.396849275</v>
      </c>
    </row>
    <row r="1200" spans="2:17" x14ac:dyDescent="0.15">
      <c r="B1200" s="40" t="s">
        <v>619</v>
      </c>
      <c r="C1200" s="40" t="s">
        <v>336</v>
      </c>
      <c r="D1200" s="40" t="s">
        <v>609</v>
      </c>
      <c r="E1200" s="40" t="s">
        <v>19</v>
      </c>
      <c r="F1200" s="40" t="s">
        <v>39</v>
      </c>
      <c r="G1200" s="40" t="s">
        <v>38</v>
      </c>
      <c r="H1200" s="41">
        <v>5.4054439999999997E-3</v>
      </c>
      <c r="I1200" s="42">
        <v>7.7000000000000008E-6</v>
      </c>
      <c r="J1200" s="41">
        <v>6.7566149999999997E-3</v>
      </c>
      <c r="K1200" s="42">
        <v>7.9999999999999996E-6</v>
      </c>
      <c r="L1200" s="41">
        <v>6.6412700000000003E-3</v>
      </c>
      <c r="M1200" s="42">
        <v>2.4000000000000001E-5</v>
      </c>
      <c r="N1200" s="41">
        <v>5.1044640000000004E-3</v>
      </c>
      <c r="O1200" s="41">
        <v>1.5368000000000001E-3</v>
      </c>
      <c r="P1200" s="40">
        <v>0.76859765599999996</v>
      </c>
      <c r="Q1200" s="40">
        <v>0.23140234400000001</v>
      </c>
    </row>
    <row r="1201" spans="2:17" x14ac:dyDescent="0.15">
      <c r="B1201" s="40" t="s">
        <v>619</v>
      </c>
      <c r="C1201" s="40" t="s">
        <v>336</v>
      </c>
      <c r="D1201" s="40" t="s">
        <v>609</v>
      </c>
      <c r="E1201" s="40" t="s">
        <v>19</v>
      </c>
      <c r="F1201" s="40" t="s">
        <v>39</v>
      </c>
      <c r="G1201" s="40" t="s">
        <v>58</v>
      </c>
      <c r="H1201" s="41">
        <v>1.8239499999999999E-4</v>
      </c>
      <c r="I1201" s="42">
        <v>2.9999999999999999E-7</v>
      </c>
      <c r="J1201" s="41">
        <v>2.5607400000000002E-4</v>
      </c>
      <c r="K1201" s="42">
        <v>0</v>
      </c>
      <c r="L1201" s="41">
        <v>4.2037365800000002E-5</v>
      </c>
      <c r="M1201" s="42">
        <v>0</v>
      </c>
      <c r="N1201" s="41">
        <v>4.1878642469999999E-5</v>
      </c>
      <c r="O1201" s="41">
        <v>1.9999999999999999E-7</v>
      </c>
      <c r="P1201" s="40">
        <v>0.99622423199999999</v>
      </c>
      <c r="Q1201" s="40">
        <v>3.7757680000000001E-3</v>
      </c>
    </row>
    <row r="1202" spans="2:17" x14ac:dyDescent="0.15">
      <c r="B1202" s="40" t="s">
        <v>619</v>
      </c>
      <c r="C1202" s="40" t="s">
        <v>336</v>
      </c>
      <c r="D1202" s="40" t="s">
        <v>609</v>
      </c>
      <c r="E1202" s="40" t="s">
        <v>19</v>
      </c>
      <c r="F1202" s="40" t="s">
        <v>39</v>
      </c>
      <c r="G1202" s="40" t="s">
        <v>139</v>
      </c>
      <c r="H1202" s="41">
        <v>5.8351920000000003E-3</v>
      </c>
      <c r="I1202" s="42">
        <v>8.3000000000000002E-6</v>
      </c>
      <c r="J1202" s="41">
        <v>1.2843166E-2</v>
      </c>
      <c r="K1202" s="42">
        <v>1.5E-5</v>
      </c>
      <c r="L1202" s="41">
        <v>4.7593740000000002E-3</v>
      </c>
      <c r="M1202" s="42">
        <v>1.7E-5</v>
      </c>
      <c r="N1202" s="41">
        <v>3.564495E-3</v>
      </c>
      <c r="O1202" s="41">
        <v>1.1949E-3</v>
      </c>
      <c r="P1202" s="40">
        <v>0.74894195799999996</v>
      </c>
      <c r="Q1202" s="40">
        <v>0.25105804199999998</v>
      </c>
    </row>
    <row r="1203" spans="2:17" x14ac:dyDescent="0.15">
      <c r="B1203" s="40" t="s">
        <v>619</v>
      </c>
      <c r="C1203" s="40" t="s">
        <v>336</v>
      </c>
      <c r="D1203" s="40" t="s">
        <v>609</v>
      </c>
      <c r="E1203" s="40" t="s">
        <v>19</v>
      </c>
      <c r="F1203" s="40" t="s">
        <v>65</v>
      </c>
      <c r="G1203" s="40" t="s">
        <v>64</v>
      </c>
      <c r="H1203" s="41">
        <v>7.1254700000000001E-4</v>
      </c>
      <c r="I1203" s="42">
        <v>9.9999999999999995E-7</v>
      </c>
      <c r="J1203" s="41">
        <v>1.5683240000000001E-3</v>
      </c>
      <c r="K1203" s="42">
        <v>1.9999999999999999E-6</v>
      </c>
      <c r="L1203" s="41">
        <v>4.0873299999999999E-4</v>
      </c>
      <c r="M1203" s="42">
        <v>9.9999999999999995E-7</v>
      </c>
      <c r="N1203" s="41">
        <v>3.0109100000000002E-4</v>
      </c>
      <c r="O1203" s="41">
        <v>1.076E-4</v>
      </c>
      <c r="P1203" s="40">
        <v>0.73664432999999996</v>
      </c>
      <c r="Q1203" s="40">
        <v>0.26335566999999999</v>
      </c>
    </row>
    <row r="1204" spans="2:17" x14ac:dyDescent="0.15">
      <c r="B1204" s="40" t="s">
        <v>619</v>
      </c>
      <c r="C1204" s="40" t="s">
        <v>336</v>
      </c>
      <c r="D1204" s="40" t="s">
        <v>609</v>
      </c>
      <c r="E1204" s="40" t="s">
        <v>19</v>
      </c>
      <c r="F1204" s="40" t="s">
        <v>65</v>
      </c>
      <c r="G1204" s="40" t="s">
        <v>200</v>
      </c>
      <c r="H1204" s="41">
        <v>1.3827381999999999E-2</v>
      </c>
      <c r="I1204" s="42">
        <v>1.9700000000000001E-5</v>
      </c>
      <c r="J1204" s="41">
        <v>2.4699934E-2</v>
      </c>
      <c r="K1204" s="42">
        <v>3.0000000000000001E-5</v>
      </c>
      <c r="L1204" s="41">
        <v>5.3939720000000003E-3</v>
      </c>
      <c r="M1204" s="42">
        <v>1.9000000000000001E-5</v>
      </c>
      <c r="N1204" s="41">
        <v>3.0790180000000002E-3</v>
      </c>
      <c r="O1204" s="41">
        <v>2.3149999999999998E-3</v>
      </c>
      <c r="P1204" s="40">
        <v>0.57082566899999998</v>
      </c>
      <c r="Q1204" s="40">
        <v>0.42917433100000002</v>
      </c>
    </row>
    <row r="1205" spans="2:17" x14ac:dyDescent="0.15">
      <c r="B1205" s="40" t="s">
        <v>619</v>
      </c>
      <c r="C1205" s="40" t="s">
        <v>336</v>
      </c>
      <c r="D1205" s="40" t="s">
        <v>609</v>
      </c>
      <c r="E1205" s="40" t="s">
        <v>20</v>
      </c>
      <c r="F1205" s="40" t="s">
        <v>69</v>
      </c>
      <c r="G1205" s="40" t="s">
        <v>68</v>
      </c>
      <c r="H1205" s="41">
        <v>2.1697320000000002E-3</v>
      </c>
      <c r="I1205" s="42">
        <v>3.1E-6</v>
      </c>
      <c r="J1205" s="41">
        <v>4.0249300000000003E-3</v>
      </c>
      <c r="K1205" s="42">
        <v>5.0000000000000004E-6</v>
      </c>
      <c r="L1205" s="41">
        <v>6.4561250000000001E-3</v>
      </c>
      <c r="M1205" s="42">
        <v>2.3E-5</v>
      </c>
      <c r="N1205" s="41">
        <v>4.3845209999999997E-3</v>
      </c>
      <c r="O1205" s="41">
        <v>2.0715999999999998E-3</v>
      </c>
      <c r="P1205" s="40">
        <v>0.67912576599999996</v>
      </c>
      <c r="Q1205" s="40">
        <v>0.32087423399999998</v>
      </c>
    </row>
    <row r="1206" spans="2:17" x14ac:dyDescent="0.15">
      <c r="B1206" s="40" t="s">
        <v>619</v>
      </c>
      <c r="C1206" s="40" t="s">
        <v>336</v>
      </c>
      <c r="D1206" s="40" t="s">
        <v>609</v>
      </c>
      <c r="E1206" s="40" t="s">
        <v>20</v>
      </c>
      <c r="F1206" s="40" t="s">
        <v>62</v>
      </c>
      <c r="G1206" s="40" t="s">
        <v>112</v>
      </c>
      <c r="H1206" s="41">
        <v>3.8982699999999998E-4</v>
      </c>
      <c r="I1206" s="42">
        <v>5.9999999999999997E-7</v>
      </c>
      <c r="J1206" s="41">
        <v>1.1238260000000001E-3</v>
      </c>
      <c r="K1206" s="42">
        <v>9.9999999999999995E-7</v>
      </c>
      <c r="L1206" s="41">
        <v>1.7198129999999999E-3</v>
      </c>
      <c r="M1206" s="42">
        <v>6.0000000000000002E-6</v>
      </c>
      <c r="N1206" s="41">
        <v>8.8844399999999995E-4</v>
      </c>
      <c r="O1206" s="41">
        <v>8.3140000000000004E-4</v>
      </c>
      <c r="P1206" s="40">
        <v>0.51659314499999998</v>
      </c>
      <c r="Q1206" s="40">
        <v>0.48340685500000002</v>
      </c>
    </row>
    <row r="1207" spans="2:17" x14ac:dyDescent="0.15">
      <c r="B1207" s="40" t="s">
        <v>619</v>
      </c>
      <c r="C1207" s="40" t="s">
        <v>336</v>
      </c>
      <c r="D1207" s="40" t="s">
        <v>609</v>
      </c>
      <c r="E1207" s="40" t="s">
        <v>20</v>
      </c>
      <c r="F1207" s="40" t="s">
        <v>62</v>
      </c>
      <c r="G1207" s="40" t="s">
        <v>164</v>
      </c>
      <c r="H1207" s="41">
        <v>1.7792200000000001E-4</v>
      </c>
      <c r="I1207" s="42">
        <v>2.9999999999999999E-7</v>
      </c>
      <c r="J1207" s="41">
        <v>3.7351799999999998E-4</v>
      </c>
      <c r="K1207" s="42">
        <v>0</v>
      </c>
      <c r="L1207" s="41">
        <v>2.9449199999999999E-4</v>
      </c>
      <c r="M1207" s="42">
        <v>9.9999999999999995E-7</v>
      </c>
      <c r="N1207" s="41">
        <v>2.20351E-4</v>
      </c>
      <c r="O1207" s="41">
        <v>7.4099999999999999E-5</v>
      </c>
      <c r="P1207" s="40">
        <v>0.74824121499999996</v>
      </c>
      <c r="Q1207" s="40">
        <v>0.25175878499999998</v>
      </c>
    </row>
    <row r="1208" spans="2:17" x14ac:dyDescent="0.15">
      <c r="B1208" s="40" t="s">
        <v>619</v>
      </c>
      <c r="C1208" s="40" t="s">
        <v>336</v>
      </c>
      <c r="D1208" s="40" t="s">
        <v>609</v>
      </c>
      <c r="E1208" s="40" t="s">
        <v>20</v>
      </c>
      <c r="F1208" s="40" t="s">
        <v>62</v>
      </c>
      <c r="G1208" s="40" t="s">
        <v>190</v>
      </c>
      <c r="H1208" s="41">
        <v>1.7912599999999999E-4</v>
      </c>
      <c r="I1208" s="42">
        <v>2.9999999999999999E-7</v>
      </c>
      <c r="J1208" s="41">
        <v>8.7871300000000004E-4</v>
      </c>
      <c r="K1208" s="42">
        <v>9.9999999999999995E-7</v>
      </c>
      <c r="L1208" s="41">
        <v>6.5238099999999995E-4</v>
      </c>
      <c r="M1208" s="42">
        <v>1.9999999999999999E-6</v>
      </c>
      <c r="N1208" s="41">
        <v>3.9717799999999998E-4</v>
      </c>
      <c r="O1208" s="41">
        <v>2.5520000000000002E-4</v>
      </c>
      <c r="P1208" s="40">
        <v>0.60881200700000004</v>
      </c>
      <c r="Q1208" s="40">
        <v>0.39118799300000001</v>
      </c>
    </row>
    <row r="1209" spans="2:17" x14ac:dyDescent="0.15">
      <c r="B1209" s="40" t="s">
        <v>619</v>
      </c>
      <c r="C1209" s="40" t="s">
        <v>336</v>
      </c>
      <c r="D1209" s="40" t="s">
        <v>609</v>
      </c>
      <c r="E1209" s="40" t="s">
        <v>20</v>
      </c>
      <c r="F1209" s="40" t="s">
        <v>33</v>
      </c>
      <c r="G1209" s="40" t="s">
        <v>111</v>
      </c>
      <c r="H1209" s="41">
        <v>2.5174000000000003E-4</v>
      </c>
      <c r="I1209" s="42">
        <v>3.9999999999999998E-7</v>
      </c>
      <c r="J1209" s="41">
        <v>3.5547600000000002E-4</v>
      </c>
      <c r="K1209" s="42">
        <v>0</v>
      </c>
      <c r="L1209" s="41">
        <v>5.62902E-4</v>
      </c>
      <c r="M1209" s="42">
        <v>1.9999999999999999E-6</v>
      </c>
      <c r="N1209" s="41">
        <v>2.42482E-4</v>
      </c>
      <c r="O1209" s="41">
        <v>3.2039999999999998E-4</v>
      </c>
      <c r="P1209" s="40">
        <v>0.43077050700000002</v>
      </c>
      <c r="Q1209" s="40">
        <v>0.56922949300000003</v>
      </c>
    </row>
    <row r="1210" spans="2:17" x14ac:dyDescent="0.15">
      <c r="B1210" s="40" t="s">
        <v>619</v>
      </c>
      <c r="C1210" s="40" t="s">
        <v>334</v>
      </c>
      <c r="D1210" s="40" t="s">
        <v>227</v>
      </c>
      <c r="E1210" s="40" t="s">
        <v>19</v>
      </c>
      <c r="F1210" s="40" t="s">
        <v>39</v>
      </c>
      <c r="G1210" s="40" t="s">
        <v>38</v>
      </c>
      <c r="H1210" s="41">
        <v>2.482096E-3</v>
      </c>
      <c r="I1210" s="42">
        <v>3.4999999999999999E-6</v>
      </c>
      <c r="J1210" s="41">
        <v>2.6516619999999999E-3</v>
      </c>
      <c r="K1210" s="42">
        <v>3.0000000000000001E-6</v>
      </c>
      <c r="L1210" s="41">
        <v>2.6305399999999998E-3</v>
      </c>
      <c r="M1210" s="42">
        <v>9.0000000000000002E-6</v>
      </c>
      <c r="N1210" s="41">
        <v>2.345176E-3</v>
      </c>
      <c r="O1210" s="41">
        <v>2.854E-4</v>
      </c>
      <c r="P1210" s="40">
        <v>0.891518739</v>
      </c>
      <c r="Q1210" s="40">
        <v>0.108481261</v>
      </c>
    </row>
    <row r="1211" spans="2:17" x14ac:dyDescent="0.15">
      <c r="B1211" s="40" t="s">
        <v>619</v>
      </c>
      <c r="C1211" s="40" t="s">
        <v>334</v>
      </c>
      <c r="D1211" s="40" t="s">
        <v>227</v>
      </c>
      <c r="E1211" s="40" t="s">
        <v>19</v>
      </c>
      <c r="F1211" s="40" t="s">
        <v>39</v>
      </c>
      <c r="G1211" s="40" t="s">
        <v>139</v>
      </c>
      <c r="H1211" s="41">
        <v>2.9084419999999998E-3</v>
      </c>
      <c r="I1211" s="42">
        <v>4.0999999999999997E-6</v>
      </c>
      <c r="J1211" s="41">
        <v>5.9625310000000001E-3</v>
      </c>
      <c r="K1211" s="42">
        <v>6.9999999999999999E-6</v>
      </c>
      <c r="L1211" s="41">
        <v>2.193352E-3</v>
      </c>
      <c r="M1211" s="42">
        <v>7.9999999999999996E-6</v>
      </c>
      <c r="N1211" s="41">
        <v>1.878235E-3</v>
      </c>
      <c r="O1211" s="41">
        <v>3.1510000000000002E-4</v>
      </c>
      <c r="P1211" s="40">
        <v>0.85633075999999997</v>
      </c>
      <c r="Q1211" s="40">
        <v>0.14366924</v>
      </c>
    </row>
    <row r="1212" spans="2:17" x14ac:dyDescent="0.15">
      <c r="B1212" s="40" t="s">
        <v>619</v>
      </c>
      <c r="C1212" s="40" t="s">
        <v>334</v>
      </c>
      <c r="D1212" s="40" t="s">
        <v>227</v>
      </c>
      <c r="E1212" s="40" t="s">
        <v>19</v>
      </c>
      <c r="F1212" s="40" t="s">
        <v>39</v>
      </c>
      <c r="G1212" s="40" t="s">
        <v>151</v>
      </c>
      <c r="H1212" s="41">
        <v>3.2662889999999999E-3</v>
      </c>
      <c r="I1212" s="42">
        <v>4.6999999999999999E-6</v>
      </c>
      <c r="J1212" s="41">
        <v>3.4777660000000002E-3</v>
      </c>
      <c r="K1212" s="42">
        <v>3.9999999999999998E-6</v>
      </c>
      <c r="L1212" s="41">
        <v>5.6921139999999999E-3</v>
      </c>
      <c r="M1212" s="42">
        <v>2.0000000000000002E-5</v>
      </c>
      <c r="N1212" s="41">
        <v>5.5634639999999997E-3</v>
      </c>
      <c r="O1212" s="41">
        <v>1.2870000000000001E-4</v>
      </c>
      <c r="P1212" s="40">
        <v>0.97739847700000004</v>
      </c>
      <c r="Q1212" s="40">
        <v>2.2601522999999998E-2</v>
      </c>
    </row>
    <row r="1213" spans="2:17" x14ac:dyDescent="0.15">
      <c r="B1213" s="40" t="s">
        <v>619</v>
      </c>
      <c r="C1213" s="40" t="s">
        <v>334</v>
      </c>
      <c r="D1213" s="40" t="s">
        <v>227</v>
      </c>
      <c r="E1213" s="40" t="s">
        <v>19</v>
      </c>
      <c r="F1213" s="40" t="s">
        <v>39</v>
      </c>
      <c r="G1213" s="40" t="s">
        <v>162</v>
      </c>
      <c r="H1213" s="41">
        <v>5.8558600000000003E-4</v>
      </c>
      <c r="I1213" s="42">
        <v>7.9999999999999996E-7</v>
      </c>
      <c r="J1213" s="41">
        <v>5.7506500000000004E-4</v>
      </c>
      <c r="K1213" s="42">
        <v>9.9999999999999995E-7</v>
      </c>
      <c r="L1213" s="41">
        <v>1.04579E-4</v>
      </c>
      <c r="M1213" s="42">
        <v>0</v>
      </c>
      <c r="N1213" s="41">
        <v>6.7159363669999997E-5</v>
      </c>
      <c r="O1213" s="41">
        <v>3.7400000000000001E-5</v>
      </c>
      <c r="P1213" s="40">
        <v>0.64219022299999995</v>
      </c>
      <c r="Q1213" s="40">
        <v>0.357809777</v>
      </c>
    </row>
    <row r="1214" spans="2:17" x14ac:dyDescent="0.15">
      <c r="B1214" s="40" t="s">
        <v>619</v>
      </c>
      <c r="C1214" s="40" t="s">
        <v>334</v>
      </c>
      <c r="D1214" s="40" t="s">
        <v>227</v>
      </c>
      <c r="E1214" s="40" t="s">
        <v>19</v>
      </c>
      <c r="F1214" s="40" t="s">
        <v>65</v>
      </c>
      <c r="G1214" s="40" t="s">
        <v>200</v>
      </c>
      <c r="H1214" s="41">
        <v>3.3943813039999999</v>
      </c>
      <c r="I1214" s="42">
        <v>4.8422999999999999E-3</v>
      </c>
      <c r="J1214" s="41">
        <v>3.5879523440000001</v>
      </c>
      <c r="K1214" s="42">
        <v>4.2890000000000003E-3</v>
      </c>
      <c r="L1214" s="41">
        <v>0.95926342499999995</v>
      </c>
      <c r="M1214" s="42">
        <v>3.4069999999999999E-3</v>
      </c>
      <c r="N1214" s="41">
        <v>0.74806734100000005</v>
      </c>
      <c r="O1214" s="41">
        <v>0.2111961</v>
      </c>
      <c r="P1214" s="40">
        <v>0.77983515400000003</v>
      </c>
      <c r="Q1214" s="40">
        <v>0.220164846</v>
      </c>
    </row>
    <row r="1215" spans="2:17" x14ac:dyDescent="0.15">
      <c r="B1215" s="40" t="s">
        <v>619</v>
      </c>
      <c r="C1215" s="40" t="s">
        <v>325</v>
      </c>
      <c r="D1215" s="40" t="s">
        <v>609</v>
      </c>
      <c r="E1215" s="40" t="s">
        <v>19</v>
      </c>
      <c r="F1215" s="40" t="s">
        <v>65</v>
      </c>
      <c r="G1215" s="40" t="s">
        <v>200</v>
      </c>
      <c r="H1215" s="41">
        <v>1.5217043E-2</v>
      </c>
      <c r="I1215" s="42">
        <v>2.1699999999999999E-5</v>
      </c>
      <c r="J1215" s="41">
        <v>7.5863554999999999E-2</v>
      </c>
      <c r="K1215" s="42">
        <v>9.1000000000000003E-5</v>
      </c>
      <c r="L1215" s="41">
        <v>1.2187798E-2</v>
      </c>
      <c r="M1215" s="42">
        <v>4.3000000000000002E-5</v>
      </c>
      <c r="N1215" s="41">
        <v>7.7228669999999996E-3</v>
      </c>
      <c r="O1215" s="41">
        <v>4.4648999999999999E-3</v>
      </c>
      <c r="P1215" s="40">
        <v>0.63365560799999998</v>
      </c>
      <c r="Q1215" s="40">
        <v>0.36634439200000002</v>
      </c>
    </row>
    <row r="1216" spans="2:17" x14ac:dyDescent="0.15">
      <c r="B1216" s="40" t="s">
        <v>619</v>
      </c>
      <c r="C1216" s="40" t="s">
        <v>325</v>
      </c>
      <c r="D1216" s="40" t="s">
        <v>609</v>
      </c>
      <c r="E1216" s="40" t="s">
        <v>20</v>
      </c>
      <c r="F1216" s="40" t="s">
        <v>41</v>
      </c>
      <c r="G1216" s="40" t="s">
        <v>99</v>
      </c>
      <c r="H1216" s="41">
        <v>1.5387199999999999E-4</v>
      </c>
      <c r="I1216" s="42">
        <v>1.9999999999999999E-7</v>
      </c>
      <c r="J1216" s="41">
        <v>8.9705000000000004E-4</v>
      </c>
      <c r="K1216" s="42">
        <v>9.9999999999999995E-7</v>
      </c>
      <c r="L1216" s="41">
        <v>2.1204899999999999E-4</v>
      </c>
      <c r="M1216" s="42">
        <v>9.9999999999999995E-7</v>
      </c>
      <c r="N1216" s="41">
        <v>9.9338257000000006E-5</v>
      </c>
      <c r="O1216" s="41">
        <v>1.127E-4</v>
      </c>
      <c r="P1216" s="40">
        <v>0.468468096</v>
      </c>
      <c r="Q1216" s="40">
        <v>0.53153190400000005</v>
      </c>
    </row>
    <row r="1217" spans="2:17" x14ac:dyDescent="0.15">
      <c r="B1217" s="40" t="s">
        <v>619</v>
      </c>
      <c r="C1217" s="40" t="s">
        <v>325</v>
      </c>
      <c r="D1217" s="40" t="s">
        <v>609</v>
      </c>
      <c r="E1217" s="40" t="s">
        <v>20</v>
      </c>
      <c r="F1217" s="40" t="s">
        <v>41</v>
      </c>
      <c r="G1217" s="40" t="s">
        <v>195</v>
      </c>
      <c r="H1217" s="41">
        <v>1.0520607E-2</v>
      </c>
      <c r="I1217" s="42">
        <v>1.5E-5</v>
      </c>
      <c r="J1217" s="41">
        <v>6.9940064999999996E-2</v>
      </c>
      <c r="K1217" s="42">
        <v>8.3999999999999995E-5</v>
      </c>
      <c r="L1217" s="41">
        <v>7.7240456999999998E-2</v>
      </c>
      <c r="M1217" s="42">
        <v>2.7399999999999999E-4</v>
      </c>
      <c r="N1217" s="41">
        <v>7.6754815000000004E-2</v>
      </c>
      <c r="O1217" s="41">
        <v>4.8559999999999999E-4</v>
      </c>
      <c r="P1217" s="40">
        <v>0.99371260299999997</v>
      </c>
      <c r="Q1217" s="40">
        <v>6.2873970000000001E-3</v>
      </c>
    </row>
    <row r="1218" spans="2:17" x14ac:dyDescent="0.15">
      <c r="B1218" s="40" t="s">
        <v>619</v>
      </c>
      <c r="C1218" s="40" t="s">
        <v>325</v>
      </c>
      <c r="D1218" s="40" t="s">
        <v>609</v>
      </c>
      <c r="E1218" s="40" t="s">
        <v>21</v>
      </c>
      <c r="F1218" s="40" t="s">
        <v>35</v>
      </c>
      <c r="G1218" s="40" t="s">
        <v>117</v>
      </c>
      <c r="H1218" s="41">
        <v>1.6337400000000001E-4</v>
      </c>
      <c r="I1218" s="42">
        <v>1.9999999999999999E-7</v>
      </c>
      <c r="J1218" s="41">
        <v>1.420663E-3</v>
      </c>
      <c r="K1218" s="42">
        <v>1.9999999999999999E-6</v>
      </c>
      <c r="L1218" s="41">
        <v>1.80731E-4</v>
      </c>
      <c r="M1218" s="42">
        <v>9.9999999999999995E-7</v>
      </c>
      <c r="N1218" s="41">
        <v>1.8068000000000001E-4</v>
      </c>
      <c r="O1218" s="41">
        <v>9.9999999999999995E-8</v>
      </c>
      <c r="P1218" s="40">
        <v>0.99971798099999998</v>
      </c>
      <c r="Q1218" s="40">
        <v>2.82019E-4</v>
      </c>
    </row>
    <row r="1219" spans="2:17" x14ac:dyDescent="0.15">
      <c r="B1219" s="40" t="s">
        <v>619</v>
      </c>
      <c r="C1219" s="40" t="s">
        <v>325</v>
      </c>
      <c r="D1219" s="40" t="s">
        <v>609</v>
      </c>
      <c r="E1219" s="40" t="s">
        <v>21</v>
      </c>
      <c r="F1219" s="40" t="s">
        <v>35</v>
      </c>
      <c r="G1219" s="40" t="s">
        <v>181</v>
      </c>
      <c r="H1219" s="41">
        <v>3.4603500000000002E-4</v>
      </c>
      <c r="I1219" s="42">
        <v>4.9999999999999998E-7</v>
      </c>
      <c r="J1219" s="41">
        <v>2.8033910000000001E-3</v>
      </c>
      <c r="K1219" s="42">
        <v>3.0000000000000001E-6</v>
      </c>
      <c r="L1219" s="41">
        <v>2.7631999999999998E-4</v>
      </c>
      <c r="M1219" s="42">
        <v>9.9999999999999995E-7</v>
      </c>
      <c r="N1219" s="41">
        <v>2.76307E-4</v>
      </c>
      <c r="O1219" s="41">
        <v>0</v>
      </c>
      <c r="P1219" s="40">
        <v>0.99995177800000001</v>
      </c>
      <c r="Q1219" s="43">
        <v>4.8222240909999998E-5</v>
      </c>
    </row>
    <row r="1220" spans="2:17" x14ac:dyDescent="0.15">
      <c r="B1220" s="40" t="s">
        <v>619</v>
      </c>
      <c r="C1220" s="40" t="s">
        <v>318</v>
      </c>
      <c r="D1220" s="40" t="s">
        <v>609</v>
      </c>
      <c r="E1220" s="40" t="s">
        <v>18</v>
      </c>
      <c r="F1220" s="40" t="s">
        <v>54</v>
      </c>
      <c r="G1220" s="40" t="s">
        <v>79</v>
      </c>
      <c r="H1220" s="41">
        <v>1.0967469999999999E-3</v>
      </c>
      <c r="I1220" s="42">
        <v>1.5999999999999999E-6</v>
      </c>
      <c r="J1220" s="41">
        <v>1.2188099999999999E-4</v>
      </c>
      <c r="K1220" s="42">
        <v>0</v>
      </c>
      <c r="L1220" s="41">
        <v>5.0804966490000001E-5</v>
      </c>
      <c r="M1220" s="42">
        <v>0</v>
      </c>
      <c r="N1220" s="41">
        <v>5.0804966490000001E-5</v>
      </c>
      <c r="O1220" s="41">
        <v>0</v>
      </c>
      <c r="P1220" s="40">
        <v>1</v>
      </c>
      <c r="Q1220" s="40">
        <v>0</v>
      </c>
    </row>
    <row r="1221" spans="2:17" x14ac:dyDescent="0.15">
      <c r="B1221" s="40" t="s">
        <v>619</v>
      </c>
      <c r="C1221" s="40" t="s">
        <v>318</v>
      </c>
      <c r="D1221" s="40" t="s">
        <v>609</v>
      </c>
      <c r="E1221" s="40" t="s">
        <v>18</v>
      </c>
      <c r="F1221" s="40" t="s">
        <v>54</v>
      </c>
      <c r="G1221" s="40" t="s">
        <v>105</v>
      </c>
      <c r="H1221" s="41">
        <v>3.0718521589999998E-5</v>
      </c>
      <c r="I1221" s="42">
        <v>0</v>
      </c>
      <c r="J1221" s="41">
        <v>3.6983593250000002E-6</v>
      </c>
      <c r="K1221" s="42">
        <v>0</v>
      </c>
      <c r="L1221" s="41">
        <v>2.0417642910000002E-5</v>
      </c>
      <c r="M1221" s="42">
        <v>0</v>
      </c>
      <c r="N1221" s="41">
        <v>2.0417642910000002E-5</v>
      </c>
      <c r="O1221" s="41">
        <v>0</v>
      </c>
      <c r="P1221" s="40">
        <v>1</v>
      </c>
      <c r="Q1221" s="43">
        <v>0</v>
      </c>
    </row>
    <row r="1222" spans="2:17" x14ac:dyDescent="0.15">
      <c r="B1222" s="40" t="s">
        <v>619</v>
      </c>
      <c r="C1222" s="40" t="s">
        <v>318</v>
      </c>
      <c r="D1222" s="40" t="s">
        <v>609</v>
      </c>
      <c r="E1222" s="40" t="s">
        <v>18</v>
      </c>
      <c r="F1222" s="40" t="s">
        <v>54</v>
      </c>
      <c r="G1222" s="40" t="s">
        <v>153</v>
      </c>
      <c r="H1222" s="41">
        <v>2.0639006690000001E-5</v>
      </c>
      <c r="I1222" s="42">
        <v>0</v>
      </c>
      <c r="J1222" s="41">
        <v>8.0185833119999995E-5</v>
      </c>
      <c r="K1222" s="42">
        <v>0</v>
      </c>
      <c r="L1222" s="41">
        <v>3.3750000000000002E-4</v>
      </c>
      <c r="M1222" s="42">
        <v>9.9999999999999995E-7</v>
      </c>
      <c r="N1222" s="41">
        <v>3.3750000000000002E-4</v>
      </c>
      <c r="O1222" s="41">
        <v>0</v>
      </c>
      <c r="P1222" s="40">
        <v>1</v>
      </c>
      <c r="Q1222" s="43">
        <v>0</v>
      </c>
    </row>
    <row r="1223" spans="2:17" x14ac:dyDescent="0.15">
      <c r="B1223" s="40" t="s">
        <v>619</v>
      </c>
      <c r="C1223" s="40" t="s">
        <v>318</v>
      </c>
      <c r="D1223" s="40" t="s">
        <v>609</v>
      </c>
      <c r="E1223" s="40" t="s">
        <v>19</v>
      </c>
      <c r="F1223" s="40" t="s">
        <v>39</v>
      </c>
      <c r="G1223" s="40" t="s">
        <v>118</v>
      </c>
      <c r="H1223" s="41">
        <v>7.9388199999999999E-4</v>
      </c>
      <c r="I1223" s="42">
        <v>1.1000000000000001E-6</v>
      </c>
      <c r="J1223" s="41">
        <v>2.6498030000000001E-3</v>
      </c>
      <c r="K1223" s="42">
        <v>3.0000000000000001E-6</v>
      </c>
      <c r="L1223" s="41">
        <v>6.0282304210000003E-6</v>
      </c>
      <c r="M1223" s="42">
        <v>0</v>
      </c>
      <c r="N1223" s="41">
        <v>6.0282304210000003E-6</v>
      </c>
      <c r="O1223" s="41">
        <v>0</v>
      </c>
      <c r="P1223" s="40">
        <v>1</v>
      </c>
      <c r="Q1223" s="43">
        <v>0</v>
      </c>
    </row>
    <row r="1224" spans="2:17" x14ac:dyDescent="0.15">
      <c r="B1224" s="40" t="s">
        <v>619</v>
      </c>
      <c r="C1224" s="40" t="s">
        <v>308</v>
      </c>
      <c r="D1224" s="40" t="s">
        <v>609</v>
      </c>
      <c r="E1224" s="40" t="s">
        <v>19</v>
      </c>
      <c r="F1224" s="40" t="s">
        <v>65</v>
      </c>
      <c r="G1224" s="40" t="s">
        <v>64</v>
      </c>
      <c r="H1224" s="41">
        <v>2.3299473000000001E-2</v>
      </c>
      <c r="I1224" s="42">
        <v>3.3200000000000001E-5</v>
      </c>
      <c r="J1224" s="41">
        <v>1.123412E-2</v>
      </c>
      <c r="K1224" s="42">
        <v>1.2999999999999999E-5</v>
      </c>
      <c r="L1224" s="41">
        <v>8.3894299999999998E-4</v>
      </c>
      <c r="M1224" s="42">
        <v>3.0000000000000001E-6</v>
      </c>
      <c r="N1224" s="41">
        <v>8.3894299999999998E-4</v>
      </c>
      <c r="O1224" s="41">
        <v>0</v>
      </c>
      <c r="P1224" s="40">
        <v>1</v>
      </c>
      <c r="Q1224" s="40">
        <v>0</v>
      </c>
    </row>
    <row r="1225" spans="2:17" x14ac:dyDescent="0.15">
      <c r="B1225" s="40" t="s">
        <v>619</v>
      </c>
      <c r="C1225" s="40" t="s">
        <v>308</v>
      </c>
      <c r="D1225" s="40" t="s">
        <v>609</v>
      </c>
      <c r="E1225" s="40" t="s">
        <v>19</v>
      </c>
      <c r="F1225" s="40" t="s">
        <v>65</v>
      </c>
      <c r="G1225" s="40" t="s">
        <v>200</v>
      </c>
      <c r="H1225" s="41">
        <v>0.17130424</v>
      </c>
      <c r="I1225" s="42">
        <v>2.4439999999999998E-4</v>
      </c>
      <c r="J1225" s="41">
        <v>8.8872640000000003E-2</v>
      </c>
      <c r="K1225" s="42">
        <v>1.06E-4</v>
      </c>
      <c r="L1225" s="41">
        <v>6.3016519999999996E-3</v>
      </c>
      <c r="M1225" s="42">
        <v>2.1999999999999999E-5</v>
      </c>
      <c r="N1225" s="41">
        <v>6.3016519999999996E-3</v>
      </c>
      <c r="O1225" s="41">
        <v>0</v>
      </c>
      <c r="P1225" s="40">
        <v>1</v>
      </c>
      <c r="Q1225" s="40">
        <v>0</v>
      </c>
    </row>
    <row r="1226" spans="2:17" x14ac:dyDescent="0.15">
      <c r="B1226" s="40" t="s">
        <v>619</v>
      </c>
      <c r="C1226" s="40" t="s">
        <v>308</v>
      </c>
      <c r="D1226" s="40" t="s">
        <v>609</v>
      </c>
      <c r="E1226" s="40" t="s">
        <v>20</v>
      </c>
      <c r="F1226" s="40" t="s">
        <v>62</v>
      </c>
      <c r="G1226" s="40" t="s">
        <v>145</v>
      </c>
      <c r="H1226" s="41">
        <v>3.5905699999999997E-4</v>
      </c>
      <c r="I1226" s="42">
        <v>4.9999999999999998E-7</v>
      </c>
      <c r="J1226" s="41">
        <v>2.3947000000000001E-4</v>
      </c>
      <c r="K1226" s="42">
        <v>0</v>
      </c>
      <c r="L1226" s="41">
        <v>8.4676800000000002E-4</v>
      </c>
      <c r="M1226" s="42">
        <v>3.0000000000000001E-6</v>
      </c>
      <c r="N1226" s="41">
        <v>8.4676800000000002E-4</v>
      </c>
      <c r="O1226" s="41">
        <v>0</v>
      </c>
      <c r="P1226" s="40">
        <v>1</v>
      </c>
      <c r="Q1226" s="40">
        <v>0</v>
      </c>
    </row>
    <row r="1227" spans="2:17" x14ac:dyDescent="0.15">
      <c r="B1227" s="40" t="s">
        <v>619</v>
      </c>
      <c r="C1227" s="40" t="s">
        <v>308</v>
      </c>
      <c r="D1227" s="40" t="s">
        <v>609</v>
      </c>
      <c r="E1227" s="40" t="s">
        <v>20</v>
      </c>
      <c r="F1227" s="40" t="s">
        <v>33</v>
      </c>
      <c r="G1227" s="40" t="s">
        <v>111</v>
      </c>
      <c r="H1227" s="41">
        <v>9.4721699999999998E-4</v>
      </c>
      <c r="I1227" s="42">
        <v>1.3999999999999999E-6</v>
      </c>
      <c r="J1227" s="41">
        <v>8.5106199999999998E-4</v>
      </c>
      <c r="K1227" s="42">
        <v>9.9999999999999995E-7</v>
      </c>
      <c r="L1227" s="41">
        <v>6.8694100000000005E-4</v>
      </c>
      <c r="M1227" s="42">
        <v>1.9999999999999999E-6</v>
      </c>
      <c r="N1227" s="41">
        <v>6.8694100000000005E-4</v>
      </c>
      <c r="O1227" s="41">
        <v>0</v>
      </c>
      <c r="P1227" s="40">
        <v>1</v>
      </c>
      <c r="Q1227" s="40">
        <v>0</v>
      </c>
    </row>
    <row r="1228" spans="2:17" x14ac:dyDescent="0.15">
      <c r="B1228" s="40" t="s">
        <v>619</v>
      </c>
      <c r="C1228" s="40" t="s">
        <v>308</v>
      </c>
      <c r="D1228" s="40" t="s">
        <v>609</v>
      </c>
      <c r="E1228" s="40" t="s">
        <v>20</v>
      </c>
      <c r="F1228" s="40" t="s">
        <v>41</v>
      </c>
      <c r="G1228" s="40" t="s">
        <v>195</v>
      </c>
      <c r="H1228" s="41">
        <v>1.2172050000000001E-3</v>
      </c>
      <c r="I1228" s="42">
        <v>1.7E-6</v>
      </c>
      <c r="J1228" s="41">
        <v>7.5313400000000003E-4</v>
      </c>
      <c r="K1228" s="42">
        <v>9.9999999999999995E-7</v>
      </c>
      <c r="L1228" s="41">
        <v>3.8704100000000002E-4</v>
      </c>
      <c r="M1228" s="42">
        <v>9.9999999999999995E-7</v>
      </c>
      <c r="N1228" s="41">
        <v>3.8704100000000002E-4</v>
      </c>
      <c r="O1228" s="41">
        <v>0</v>
      </c>
      <c r="P1228" s="40">
        <v>1</v>
      </c>
      <c r="Q1228" s="40">
        <v>0</v>
      </c>
    </row>
    <row r="1229" spans="2:17" x14ac:dyDescent="0.15">
      <c r="B1229" s="40" t="s">
        <v>619</v>
      </c>
      <c r="C1229" s="40" t="s">
        <v>363</v>
      </c>
      <c r="D1229" s="40" t="s">
        <v>609</v>
      </c>
      <c r="E1229" s="40" t="s">
        <v>19</v>
      </c>
      <c r="F1229" s="40" t="s">
        <v>65</v>
      </c>
      <c r="G1229" s="40" t="s">
        <v>64</v>
      </c>
      <c r="H1229" s="41">
        <v>0.14230501000000001</v>
      </c>
      <c r="I1229" s="42">
        <v>2.03E-4</v>
      </c>
      <c r="J1229" s="41">
        <v>8.6459780999999999E-2</v>
      </c>
      <c r="K1229" s="42">
        <v>1.03E-4</v>
      </c>
      <c r="L1229" s="41">
        <v>3.0112400000000001E-3</v>
      </c>
      <c r="M1229" s="42">
        <v>1.1E-5</v>
      </c>
      <c r="N1229" s="41">
        <v>3.0112400000000001E-3</v>
      </c>
      <c r="O1229" s="41">
        <v>0</v>
      </c>
      <c r="P1229" s="40">
        <v>1</v>
      </c>
      <c r="Q1229" s="40">
        <v>0</v>
      </c>
    </row>
    <row r="1230" spans="2:17" x14ac:dyDescent="0.15">
      <c r="B1230" s="40" t="s">
        <v>619</v>
      </c>
      <c r="C1230" s="40" t="s">
        <v>363</v>
      </c>
      <c r="D1230" s="40" t="s">
        <v>609</v>
      </c>
      <c r="E1230" s="40" t="s">
        <v>19</v>
      </c>
      <c r="F1230" s="40" t="s">
        <v>65</v>
      </c>
      <c r="G1230" s="40" t="s">
        <v>200</v>
      </c>
      <c r="H1230" s="41">
        <v>6.2813296000000005E-2</v>
      </c>
      <c r="I1230" s="42">
        <v>8.9599999999999996E-5</v>
      </c>
      <c r="J1230" s="41">
        <v>4.1419088E-2</v>
      </c>
      <c r="K1230" s="42">
        <v>5.0000000000000002E-5</v>
      </c>
      <c r="L1230" s="41">
        <v>2.4380339999999999E-3</v>
      </c>
      <c r="M1230" s="42">
        <v>9.0000000000000002E-6</v>
      </c>
      <c r="N1230" s="41">
        <v>2.4380339999999999E-3</v>
      </c>
      <c r="O1230" s="41">
        <v>0</v>
      </c>
      <c r="P1230" s="40">
        <v>1</v>
      </c>
      <c r="Q1230" s="40">
        <v>0</v>
      </c>
    </row>
    <row r="1231" spans="2:17" x14ac:dyDescent="0.15">
      <c r="B1231" s="40" t="s">
        <v>619</v>
      </c>
      <c r="C1231" s="40" t="s">
        <v>326</v>
      </c>
      <c r="D1231" s="40" t="s">
        <v>609</v>
      </c>
      <c r="E1231" s="40" t="s">
        <v>18</v>
      </c>
      <c r="F1231" s="40" t="s">
        <v>54</v>
      </c>
      <c r="G1231" s="40" t="s">
        <v>123</v>
      </c>
      <c r="H1231" s="41">
        <v>1.4385147279999999E-7</v>
      </c>
      <c r="I1231" s="42">
        <v>0</v>
      </c>
      <c r="J1231" s="41">
        <v>1.4972570130000001E-6</v>
      </c>
      <c r="K1231" s="42">
        <v>0</v>
      </c>
      <c r="L1231" s="41">
        <v>2.4105837909999998E-7</v>
      </c>
      <c r="M1231" s="42">
        <v>0</v>
      </c>
      <c r="N1231" s="41">
        <v>2.4105837909999998E-7</v>
      </c>
      <c r="O1231" s="41">
        <v>0</v>
      </c>
      <c r="P1231" s="40">
        <v>1</v>
      </c>
      <c r="Q1231" s="40">
        <v>0</v>
      </c>
    </row>
    <row r="1232" spans="2:17" x14ac:dyDescent="0.15">
      <c r="B1232" s="40" t="s">
        <v>619</v>
      </c>
      <c r="C1232" s="40" t="s">
        <v>326</v>
      </c>
      <c r="D1232" s="40" t="s">
        <v>609</v>
      </c>
      <c r="E1232" s="40" t="s">
        <v>18</v>
      </c>
      <c r="F1232" s="40" t="s">
        <v>54</v>
      </c>
      <c r="G1232" s="40" t="s">
        <v>179</v>
      </c>
      <c r="H1232" s="41">
        <v>1.926139841E-7</v>
      </c>
      <c r="I1232" s="42">
        <v>0</v>
      </c>
      <c r="J1232" s="41">
        <v>1.3207282269999999E-6</v>
      </c>
      <c r="K1232" s="42">
        <v>0</v>
      </c>
      <c r="L1232" s="41">
        <v>2.926309345E-7</v>
      </c>
      <c r="M1232" s="42">
        <v>0</v>
      </c>
      <c r="N1232" s="41">
        <v>2.926309345E-7</v>
      </c>
      <c r="O1232" s="41">
        <v>0</v>
      </c>
      <c r="P1232" s="40">
        <v>1</v>
      </c>
      <c r="Q1232" s="40">
        <v>0</v>
      </c>
    </row>
    <row r="1233" spans="2:17" x14ac:dyDescent="0.15">
      <c r="B1233" s="40" t="s">
        <v>619</v>
      </c>
      <c r="C1233" s="40" t="s">
        <v>326</v>
      </c>
      <c r="D1233" s="40" t="s">
        <v>609</v>
      </c>
      <c r="E1233" s="40" t="s">
        <v>19</v>
      </c>
      <c r="F1233" s="40" t="s">
        <v>39</v>
      </c>
      <c r="G1233" s="40" t="s">
        <v>139</v>
      </c>
      <c r="H1233" s="41">
        <v>2.9854713349999999E-6</v>
      </c>
      <c r="I1233" s="42">
        <v>0</v>
      </c>
      <c r="J1233" s="41">
        <v>1.3532656219999999E-5</v>
      </c>
      <c r="K1233" s="42">
        <v>0</v>
      </c>
      <c r="L1233" s="41">
        <v>9.5333033370000004E-6</v>
      </c>
      <c r="M1233" s="42">
        <v>0</v>
      </c>
      <c r="N1233" s="41">
        <v>9.5333033370000004E-6</v>
      </c>
      <c r="O1233" s="41">
        <v>0</v>
      </c>
      <c r="P1233" s="40">
        <v>1</v>
      </c>
      <c r="Q1233" s="40">
        <v>0</v>
      </c>
    </row>
    <row r="1234" spans="2:17" x14ac:dyDescent="0.15">
      <c r="B1234" s="40" t="s">
        <v>619</v>
      </c>
      <c r="C1234" s="40" t="s">
        <v>326</v>
      </c>
      <c r="D1234" s="40" t="s">
        <v>609</v>
      </c>
      <c r="E1234" s="40" t="s">
        <v>19</v>
      </c>
      <c r="F1234" s="40" t="s">
        <v>65</v>
      </c>
      <c r="G1234" s="40" t="s">
        <v>200</v>
      </c>
      <c r="H1234" s="41">
        <v>5.5307257830000003E-6</v>
      </c>
      <c r="I1234" s="42">
        <v>0</v>
      </c>
      <c r="J1234" s="41">
        <v>2.8938600869999999E-5</v>
      </c>
      <c r="K1234" s="42">
        <v>0</v>
      </c>
      <c r="L1234" s="41">
        <v>2.0519363279999999E-6</v>
      </c>
      <c r="M1234" s="42">
        <v>0</v>
      </c>
      <c r="N1234" s="41">
        <v>2.0519363279999999E-6</v>
      </c>
      <c r="O1234" s="41">
        <v>0</v>
      </c>
      <c r="P1234" s="40">
        <v>1</v>
      </c>
      <c r="Q1234" s="40">
        <v>0</v>
      </c>
    </row>
    <row r="1235" spans="2:17" x14ac:dyDescent="0.15">
      <c r="B1235" s="40" t="s">
        <v>619</v>
      </c>
      <c r="C1235" s="40" t="s">
        <v>326</v>
      </c>
      <c r="D1235" s="40" t="s">
        <v>609</v>
      </c>
      <c r="E1235" s="40" t="s">
        <v>20</v>
      </c>
      <c r="F1235" s="40" t="s">
        <v>69</v>
      </c>
      <c r="G1235" s="40" t="s">
        <v>68</v>
      </c>
      <c r="H1235" s="41">
        <v>1.967594169E-7</v>
      </c>
      <c r="I1235" s="42">
        <v>0</v>
      </c>
      <c r="J1235" s="41">
        <v>2.2698698909999998E-6</v>
      </c>
      <c r="K1235" s="42">
        <v>0</v>
      </c>
      <c r="L1235" s="41">
        <v>3.7596592400000001E-6</v>
      </c>
      <c r="M1235" s="42">
        <v>0</v>
      </c>
      <c r="N1235" s="41">
        <v>3.7596592400000001E-6</v>
      </c>
      <c r="O1235" s="41">
        <v>0</v>
      </c>
      <c r="P1235" s="40">
        <v>1</v>
      </c>
      <c r="Q1235" s="40">
        <v>0</v>
      </c>
    </row>
    <row r="1236" spans="2:17" x14ac:dyDescent="0.15">
      <c r="B1236" s="40" t="s">
        <v>619</v>
      </c>
      <c r="C1236" s="40" t="s">
        <v>326</v>
      </c>
      <c r="D1236" s="40" t="s">
        <v>609</v>
      </c>
      <c r="E1236" s="40" t="s">
        <v>22</v>
      </c>
      <c r="F1236" s="40" t="s">
        <v>43</v>
      </c>
      <c r="G1236" s="40" t="s">
        <v>42</v>
      </c>
      <c r="H1236" s="41">
        <v>5.388236853E-8</v>
      </c>
      <c r="I1236" s="42">
        <v>0</v>
      </c>
      <c r="J1236" s="41">
        <v>2.0743957529999999E-7</v>
      </c>
      <c r="K1236" s="42">
        <v>0</v>
      </c>
      <c r="L1236" s="41">
        <v>1.9888462470000001E-8</v>
      </c>
      <c r="M1236" s="42">
        <v>0</v>
      </c>
      <c r="N1236" s="41">
        <v>1.9888462470000001E-8</v>
      </c>
      <c r="O1236" s="41">
        <v>0</v>
      </c>
      <c r="P1236" s="40">
        <v>1</v>
      </c>
      <c r="Q1236" s="40">
        <v>0</v>
      </c>
    </row>
    <row r="1237" spans="2:17" x14ac:dyDescent="0.15">
      <c r="B1237" s="40" t="s">
        <v>619</v>
      </c>
      <c r="C1237" s="40" t="s">
        <v>327</v>
      </c>
      <c r="D1237" s="40" t="s">
        <v>609</v>
      </c>
      <c r="E1237" s="40" t="s">
        <v>19</v>
      </c>
      <c r="F1237" s="40" t="s">
        <v>39</v>
      </c>
      <c r="G1237" s="40" t="s">
        <v>139</v>
      </c>
      <c r="H1237" s="41">
        <v>7.1549435329999996E-5</v>
      </c>
      <c r="I1237" s="42">
        <v>9.9999999999999995E-8</v>
      </c>
      <c r="J1237" s="41">
        <v>2.1079399999999999E-4</v>
      </c>
      <c r="K1237" s="42">
        <v>0</v>
      </c>
      <c r="L1237" s="41">
        <v>5.8299899999999995E-4</v>
      </c>
      <c r="M1237" s="42">
        <v>1.9999999999999999E-6</v>
      </c>
      <c r="N1237" s="41">
        <v>5.7185899999999997E-4</v>
      </c>
      <c r="O1237" s="41">
        <v>1.11E-5</v>
      </c>
      <c r="P1237" s="40">
        <v>0.98089205199999996</v>
      </c>
      <c r="Q1237" s="40">
        <v>1.9107948E-2</v>
      </c>
    </row>
    <row r="1238" spans="2:17" x14ac:dyDescent="0.15">
      <c r="B1238" s="40" t="s">
        <v>619</v>
      </c>
      <c r="C1238" s="40" t="s">
        <v>327</v>
      </c>
      <c r="D1238" s="40" t="s">
        <v>609</v>
      </c>
      <c r="E1238" s="40" t="s">
        <v>19</v>
      </c>
      <c r="F1238" s="40" t="s">
        <v>65</v>
      </c>
      <c r="G1238" s="40" t="s">
        <v>64</v>
      </c>
      <c r="H1238" s="41">
        <v>1.14214E-4</v>
      </c>
      <c r="I1238" s="42">
        <v>1.9999999999999999E-7</v>
      </c>
      <c r="J1238" s="41">
        <v>5.9816899999999996E-4</v>
      </c>
      <c r="K1238" s="42">
        <v>9.9999999999999995E-7</v>
      </c>
      <c r="L1238" s="41">
        <v>6.3829399999999997E-4</v>
      </c>
      <c r="M1238" s="42">
        <v>1.9999999999999999E-6</v>
      </c>
      <c r="N1238" s="41">
        <v>6.2126300000000005E-4</v>
      </c>
      <c r="O1238" s="41">
        <v>1.7E-5</v>
      </c>
      <c r="P1238" s="40">
        <v>0.97331798800000002</v>
      </c>
      <c r="Q1238" s="40">
        <v>2.6682012000000001E-2</v>
      </c>
    </row>
    <row r="1239" spans="2:17" x14ac:dyDescent="0.15">
      <c r="B1239" s="40" t="s">
        <v>619</v>
      </c>
      <c r="C1239" s="40" t="s">
        <v>327</v>
      </c>
      <c r="D1239" s="40" t="s">
        <v>609</v>
      </c>
      <c r="E1239" s="40" t="s">
        <v>19</v>
      </c>
      <c r="F1239" s="40" t="s">
        <v>65</v>
      </c>
      <c r="G1239" s="40" t="s">
        <v>200</v>
      </c>
      <c r="H1239" s="41">
        <v>3.1390299999999998E-4</v>
      </c>
      <c r="I1239" s="42">
        <v>3.9999999999999998E-7</v>
      </c>
      <c r="J1239" s="41">
        <v>1.4161810000000001E-3</v>
      </c>
      <c r="K1239" s="42">
        <v>1.9999999999999999E-6</v>
      </c>
      <c r="L1239" s="41">
        <v>1.433946E-3</v>
      </c>
      <c r="M1239" s="42">
        <v>5.0000000000000004E-6</v>
      </c>
      <c r="N1239" s="41">
        <v>1.35173E-3</v>
      </c>
      <c r="O1239" s="41">
        <v>8.2200000000000006E-5</v>
      </c>
      <c r="P1239" s="40">
        <v>0.94266449399999996</v>
      </c>
      <c r="Q1239" s="40">
        <v>5.7335506000000001E-2</v>
      </c>
    </row>
    <row r="1240" spans="2:17" x14ac:dyDescent="0.15">
      <c r="B1240" s="40" t="s">
        <v>619</v>
      </c>
      <c r="C1240" s="40" t="s">
        <v>327</v>
      </c>
      <c r="D1240" s="40" t="s">
        <v>609</v>
      </c>
      <c r="E1240" s="40" t="s">
        <v>20</v>
      </c>
      <c r="F1240" s="40" t="s">
        <v>69</v>
      </c>
      <c r="G1240" s="40" t="s">
        <v>68</v>
      </c>
      <c r="H1240" s="41">
        <v>2.779689567E-5</v>
      </c>
      <c r="I1240" s="42">
        <v>0</v>
      </c>
      <c r="J1240" s="41">
        <v>9.4062898780000005E-5</v>
      </c>
      <c r="K1240" s="42">
        <v>0</v>
      </c>
      <c r="L1240" s="41">
        <v>1.005024E-3</v>
      </c>
      <c r="M1240" s="42">
        <v>3.9999999999999998E-6</v>
      </c>
      <c r="N1240" s="41">
        <v>9.6237299999999998E-4</v>
      </c>
      <c r="O1240" s="41">
        <v>4.2700000000000001E-5</v>
      </c>
      <c r="P1240" s="40">
        <v>0.95756276399999996</v>
      </c>
      <c r="Q1240" s="40">
        <v>4.2437236000000003E-2</v>
      </c>
    </row>
    <row r="1241" spans="2:17" x14ac:dyDescent="0.15">
      <c r="B1241" s="40" t="s">
        <v>619</v>
      </c>
      <c r="C1241" s="40" t="s">
        <v>327</v>
      </c>
      <c r="D1241" s="40" t="s">
        <v>609</v>
      </c>
      <c r="E1241" s="40" t="s">
        <v>20</v>
      </c>
      <c r="F1241" s="40" t="s">
        <v>62</v>
      </c>
      <c r="G1241" s="40" t="s">
        <v>164</v>
      </c>
      <c r="H1241" s="41">
        <v>4.5822981050000002E-5</v>
      </c>
      <c r="I1241" s="42">
        <v>9.9999999999999995E-8</v>
      </c>
      <c r="J1241" s="41">
        <v>1.3533499999999999E-4</v>
      </c>
      <c r="K1241" s="42">
        <v>0</v>
      </c>
      <c r="L1241" s="41">
        <v>5.5301600000000003E-4</v>
      </c>
      <c r="M1241" s="42">
        <v>1.9999999999999999E-6</v>
      </c>
      <c r="N1241" s="41">
        <v>5.5300800000000002E-4</v>
      </c>
      <c r="O1241" s="41">
        <v>0</v>
      </c>
      <c r="P1241" s="40">
        <v>0.99998711699999998</v>
      </c>
      <c r="Q1241" s="43">
        <v>1.2883147839999999E-5</v>
      </c>
    </row>
    <row r="1242" spans="2:17" x14ac:dyDescent="0.15">
      <c r="B1242" s="40" t="s">
        <v>619</v>
      </c>
      <c r="C1242" s="40" t="s">
        <v>327</v>
      </c>
      <c r="D1242" s="40" t="s">
        <v>609</v>
      </c>
      <c r="E1242" s="40" t="s">
        <v>20</v>
      </c>
      <c r="F1242" s="40" t="s">
        <v>62</v>
      </c>
      <c r="G1242" s="40" t="s">
        <v>190</v>
      </c>
      <c r="H1242" s="41">
        <v>1.46866E-4</v>
      </c>
      <c r="I1242" s="42">
        <v>1.9999999999999999E-7</v>
      </c>
      <c r="J1242" s="41">
        <v>8.8490800000000001E-4</v>
      </c>
      <c r="K1242" s="42">
        <v>9.9999999999999995E-7</v>
      </c>
      <c r="L1242" s="41">
        <v>1.8279399999999999E-3</v>
      </c>
      <c r="M1242" s="42">
        <v>6.0000000000000002E-6</v>
      </c>
      <c r="N1242" s="41">
        <v>1.6274060000000001E-3</v>
      </c>
      <c r="O1242" s="41">
        <v>2.0049999999999999E-4</v>
      </c>
      <c r="P1242" s="40">
        <v>0.89029471100000002</v>
      </c>
      <c r="Q1242" s="40">
        <v>0.109705289</v>
      </c>
    </row>
    <row r="1243" spans="2:17" x14ac:dyDescent="0.15">
      <c r="B1243" s="40" t="s">
        <v>619</v>
      </c>
      <c r="C1243" s="40" t="s">
        <v>327</v>
      </c>
      <c r="D1243" s="40" t="s">
        <v>609</v>
      </c>
      <c r="E1243" s="40" t="s">
        <v>20</v>
      </c>
      <c r="F1243" s="40" t="s">
        <v>62</v>
      </c>
      <c r="G1243" s="40" t="s">
        <v>205</v>
      </c>
      <c r="H1243" s="41">
        <v>5.9776501239999998E-5</v>
      </c>
      <c r="I1243" s="42">
        <v>9.9999999999999995E-8</v>
      </c>
      <c r="J1243" s="41">
        <v>4.6768299999999999E-4</v>
      </c>
      <c r="K1243" s="42">
        <v>9.9999999999999995E-7</v>
      </c>
      <c r="L1243" s="41">
        <v>1.6218599999999999E-3</v>
      </c>
      <c r="M1243" s="42">
        <v>6.0000000000000002E-6</v>
      </c>
      <c r="N1243" s="41">
        <v>1.6216469999999999E-3</v>
      </c>
      <c r="O1243" s="41">
        <v>1.9999999999999999E-7</v>
      </c>
      <c r="P1243" s="40">
        <v>0.99986844900000005</v>
      </c>
      <c r="Q1243" s="40">
        <v>1.3155099999999999E-4</v>
      </c>
    </row>
    <row r="1244" spans="2:17" x14ac:dyDescent="0.15">
      <c r="B1244" s="40" t="s">
        <v>619</v>
      </c>
      <c r="C1244" s="40" t="s">
        <v>327</v>
      </c>
      <c r="D1244" s="40" t="s">
        <v>609</v>
      </c>
      <c r="E1244" s="40" t="s">
        <v>20</v>
      </c>
      <c r="F1244" s="40" t="s">
        <v>33</v>
      </c>
      <c r="G1244" s="40" t="s">
        <v>111</v>
      </c>
      <c r="H1244" s="41">
        <v>1.6284683829999999E-5</v>
      </c>
      <c r="I1244" s="42">
        <v>0</v>
      </c>
      <c r="J1244" s="41">
        <v>3.562297669E-5</v>
      </c>
      <c r="K1244" s="42">
        <v>0</v>
      </c>
      <c r="L1244" s="41">
        <v>8.0556937010000006E-5</v>
      </c>
      <c r="M1244" s="42">
        <v>0</v>
      </c>
      <c r="N1244" s="41">
        <v>6.2348335860000002E-5</v>
      </c>
      <c r="O1244" s="41">
        <v>1.8199999999999999E-5</v>
      </c>
      <c r="P1244" s="40">
        <v>0.77396606899999998</v>
      </c>
      <c r="Q1244" s="40">
        <v>0.22603393099999999</v>
      </c>
    </row>
    <row r="1245" spans="2:17" x14ac:dyDescent="0.15">
      <c r="B1245" s="40" t="s">
        <v>619</v>
      </c>
      <c r="C1245" s="40" t="s">
        <v>327</v>
      </c>
      <c r="D1245" s="40" t="s">
        <v>609</v>
      </c>
      <c r="E1245" s="40" t="s">
        <v>20</v>
      </c>
      <c r="F1245" s="40" t="s">
        <v>33</v>
      </c>
      <c r="G1245" s="40" t="s">
        <v>182</v>
      </c>
      <c r="H1245" s="41">
        <v>1.269313027E-5</v>
      </c>
      <c r="I1245" s="42">
        <v>0</v>
      </c>
      <c r="J1245" s="41">
        <v>2.51909888E-5</v>
      </c>
      <c r="K1245" s="42">
        <v>0</v>
      </c>
      <c r="L1245" s="41">
        <v>2.559982214E-5</v>
      </c>
      <c r="M1245" s="42">
        <v>0</v>
      </c>
      <c r="N1245" s="41">
        <v>2.5590295149999998E-5</v>
      </c>
      <c r="O1245" s="41">
        <v>0</v>
      </c>
      <c r="P1245" s="40">
        <v>0.99962784900000001</v>
      </c>
      <c r="Q1245" s="40">
        <v>3.7215099999999998E-4</v>
      </c>
    </row>
    <row r="1246" spans="2:17" x14ac:dyDescent="0.15">
      <c r="B1246" s="40" t="s">
        <v>619</v>
      </c>
      <c r="C1246" s="40" t="s">
        <v>327</v>
      </c>
      <c r="D1246" s="40" t="s">
        <v>609</v>
      </c>
      <c r="E1246" s="40" t="s">
        <v>20</v>
      </c>
      <c r="F1246" s="40" t="s">
        <v>41</v>
      </c>
      <c r="G1246" s="40" t="s">
        <v>116</v>
      </c>
      <c r="H1246" s="41">
        <v>6.3119880669999996E-5</v>
      </c>
      <c r="I1246" s="42">
        <v>9.9999999999999995E-8</v>
      </c>
      <c r="J1246" s="41">
        <v>1.88056E-4</v>
      </c>
      <c r="K1246" s="42">
        <v>0</v>
      </c>
      <c r="L1246" s="41">
        <v>4.1366900000000003E-4</v>
      </c>
      <c r="M1246" s="42">
        <v>9.9999999999999995E-7</v>
      </c>
      <c r="N1246" s="41">
        <v>4.1366599999999998E-4</v>
      </c>
      <c r="O1246" s="41">
        <v>0</v>
      </c>
      <c r="P1246" s="40">
        <v>0.999991725</v>
      </c>
      <c r="Q1246" s="43">
        <v>8.2749607870000006E-6</v>
      </c>
    </row>
    <row r="1247" spans="2:17" x14ac:dyDescent="0.15">
      <c r="B1247" s="40" t="s">
        <v>619</v>
      </c>
      <c r="C1247" s="40" t="s">
        <v>327</v>
      </c>
      <c r="D1247" s="40" t="s">
        <v>609</v>
      </c>
      <c r="E1247" s="40" t="s">
        <v>20</v>
      </c>
      <c r="F1247" s="40" t="s">
        <v>41</v>
      </c>
      <c r="G1247" s="40" t="s">
        <v>128</v>
      </c>
      <c r="H1247" s="41">
        <v>1.9654553760000001E-5</v>
      </c>
      <c r="I1247" s="42">
        <v>0</v>
      </c>
      <c r="J1247" s="41">
        <v>1.05158E-4</v>
      </c>
      <c r="K1247" s="42">
        <v>0</v>
      </c>
      <c r="L1247" s="41">
        <v>3.0348300000000001E-4</v>
      </c>
      <c r="M1247" s="42">
        <v>9.9999999999999995E-7</v>
      </c>
      <c r="N1247" s="41">
        <v>2.9842600000000002E-4</v>
      </c>
      <c r="O1247" s="41">
        <v>5.1000000000000003E-6</v>
      </c>
      <c r="P1247" s="40">
        <v>0.98333736500000002</v>
      </c>
      <c r="Q1247" s="40">
        <v>1.6662634999999999E-2</v>
      </c>
    </row>
    <row r="1248" spans="2:17" x14ac:dyDescent="0.15">
      <c r="B1248" s="40" t="s">
        <v>619</v>
      </c>
      <c r="C1248" s="40" t="s">
        <v>327</v>
      </c>
      <c r="D1248" s="40" t="s">
        <v>609</v>
      </c>
      <c r="E1248" s="40" t="s">
        <v>20</v>
      </c>
      <c r="F1248" s="40" t="s">
        <v>41</v>
      </c>
      <c r="G1248" s="40" t="s">
        <v>195</v>
      </c>
      <c r="H1248" s="41">
        <v>2.1835139849999999E-5</v>
      </c>
      <c r="I1248" s="42">
        <v>0</v>
      </c>
      <c r="J1248" s="41">
        <v>1.25854E-4</v>
      </c>
      <c r="K1248" s="42">
        <v>0</v>
      </c>
      <c r="L1248" s="41">
        <v>5.7685699999999996E-4</v>
      </c>
      <c r="M1248" s="42">
        <v>1.9999999999999999E-6</v>
      </c>
      <c r="N1248" s="41">
        <v>5.7598600000000001E-4</v>
      </c>
      <c r="O1248" s="41">
        <v>8.9999999999999996E-7</v>
      </c>
      <c r="P1248" s="40">
        <v>0.99849107800000003</v>
      </c>
      <c r="Q1248" s="40">
        <v>1.508922E-3</v>
      </c>
    </row>
    <row r="1249" spans="2:17" x14ac:dyDescent="0.15">
      <c r="B1249" s="40" t="s">
        <v>619</v>
      </c>
      <c r="C1249" s="40" t="s">
        <v>327</v>
      </c>
      <c r="D1249" s="40" t="s">
        <v>609</v>
      </c>
      <c r="E1249" s="40" t="s">
        <v>21</v>
      </c>
      <c r="F1249" s="40" t="s">
        <v>35</v>
      </c>
      <c r="G1249" s="40" t="s">
        <v>181</v>
      </c>
      <c r="H1249" s="41">
        <v>1.2226061E-5</v>
      </c>
      <c r="I1249" s="42">
        <v>0</v>
      </c>
      <c r="J1249" s="41">
        <v>7.4138615169999997E-5</v>
      </c>
      <c r="K1249" s="42">
        <v>0</v>
      </c>
      <c r="L1249" s="41">
        <v>4.3513229999999997E-5</v>
      </c>
      <c r="M1249" s="42">
        <v>0</v>
      </c>
      <c r="N1249" s="41">
        <v>4.3512888639999997E-5</v>
      </c>
      <c r="O1249" s="41">
        <v>0</v>
      </c>
      <c r="P1249" s="40">
        <v>0.99999215500000005</v>
      </c>
      <c r="Q1249" s="43">
        <v>7.8449683520000007E-6</v>
      </c>
    </row>
    <row r="1250" spans="2:17" x14ac:dyDescent="0.15">
      <c r="B1250" s="40" t="s">
        <v>619</v>
      </c>
      <c r="C1250" s="40" t="s">
        <v>337</v>
      </c>
      <c r="D1250" s="40" t="s">
        <v>609</v>
      </c>
      <c r="E1250" s="40" t="s">
        <v>19</v>
      </c>
      <c r="F1250" s="40" t="s">
        <v>39</v>
      </c>
      <c r="G1250" s="40" t="s">
        <v>38</v>
      </c>
      <c r="H1250" s="41">
        <v>2.7334400000000002E-4</v>
      </c>
      <c r="I1250" s="42">
        <v>3.9999999999999998E-7</v>
      </c>
      <c r="J1250" s="41">
        <v>2.7381600000000002E-4</v>
      </c>
      <c r="K1250" s="42">
        <v>0</v>
      </c>
      <c r="L1250" s="41">
        <v>3.2664199999999998E-4</v>
      </c>
      <c r="M1250" s="42">
        <v>9.9999999999999995E-7</v>
      </c>
      <c r="N1250" s="41">
        <v>2.5812399999999998E-4</v>
      </c>
      <c r="O1250" s="41">
        <v>6.8499999999999998E-5</v>
      </c>
      <c r="P1250" s="40">
        <v>0.79023516800000004</v>
      </c>
      <c r="Q1250" s="40">
        <v>0.20976483200000001</v>
      </c>
    </row>
    <row r="1251" spans="2:17" x14ac:dyDescent="0.15">
      <c r="B1251" s="40" t="s">
        <v>619</v>
      </c>
      <c r="C1251" s="40" t="s">
        <v>337</v>
      </c>
      <c r="D1251" s="40" t="s">
        <v>609</v>
      </c>
      <c r="E1251" s="40" t="s">
        <v>19</v>
      </c>
      <c r="F1251" s="40" t="s">
        <v>65</v>
      </c>
      <c r="G1251" s="40" t="s">
        <v>64</v>
      </c>
      <c r="H1251" s="41">
        <v>2.2278469999999998E-3</v>
      </c>
      <c r="I1251" s="42">
        <v>3.1999999999999999E-6</v>
      </c>
      <c r="J1251" s="41">
        <v>7.1950249999999999E-3</v>
      </c>
      <c r="K1251" s="42">
        <v>9.0000000000000002E-6</v>
      </c>
      <c r="L1251" s="41">
        <v>1.3346600000000001E-3</v>
      </c>
      <c r="M1251" s="42">
        <v>5.0000000000000004E-6</v>
      </c>
      <c r="N1251" s="41">
        <v>9.4139099999999997E-4</v>
      </c>
      <c r="O1251" s="41">
        <v>3.9330000000000002E-4</v>
      </c>
      <c r="P1251" s="40">
        <v>0.70534153200000005</v>
      </c>
      <c r="Q1251" s="40">
        <v>0.29465846800000001</v>
      </c>
    </row>
    <row r="1252" spans="2:17" x14ac:dyDescent="0.15">
      <c r="B1252" s="40" t="s">
        <v>619</v>
      </c>
      <c r="C1252" s="40" t="s">
        <v>337</v>
      </c>
      <c r="D1252" s="40" t="s">
        <v>609</v>
      </c>
      <c r="E1252" s="40" t="s">
        <v>19</v>
      </c>
      <c r="F1252" s="40" t="s">
        <v>65</v>
      </c>
      <c r="G1252" s="40" t="s">
        <v>200</v>
      </c>
      <c r="H1252" s="41">
        <v>5.1270830000000002E-3</v>
      </c>
      <c r="I1252" s="42">
        <v>7.3000000000000004E-6</v>
      </c>
      <c r="J1252" s="41">
        <v>1.4376758E-2</v>
      </c>
      <c r="K1252" s="42">
        <v>1.7E-5</v>
      </c>
      <c r="L1252" s="41">
        <v>2.307192E-3</v>
      </c>
      <c r="M1252" s="42">
        <v>7.9999999999999996E-6</v>
      </c>
      <c r="N1252" s="41">
        <v>1.141675E-3</v>
      </c>
      <c r="O1252" s="41">
        <v>1.1655000000000001E-3</v>
      </c>
      <c r="P1252" s="40">
        <v>0.494833148</v>
      </c>
      <c r="Q1252" s="40">
        <v>0.505166852</v>
      </c>
    </row>
    <row r="1253" spans="2:17" x14ac:dyDescent="0.15">
      <c r="B1253" s="40" t="s">
        <v>619</v>
      </c>
      <c r="C1253" s="40" t="s">
        <v>337</v>
      </c>
      <c r="D1253" s="40" t="s">
        <v>609</v>
      </c>
      <c r="E1253" s="40" t="s">
        <v>20</v>
      </c>
      <c r="F1253" s="40" t="s">
        <v>33</v>
      </c>
      <c r="G1253" s="40" t="s">
        <v>111</v>
      </c>
      <c r="H1253" s="41">
        <v>2.68485E-4</v>
      </c>
      <c r="I1253" s="42">
        <v>3.9999999999999998E-7</v>
      </c>
      <c r="J1253" s="41">
        <v>2.1381699999999999E-4</v>
      </c>
      <c r="K1253" s="42">
        <v>0</v>
      </c>
      <c r="L1253" s="41">
        <v>5.1262200000000001E-4</v>
      </c>
      <c r="M1253" s="42">
        <v>1.9999999999999999E-6</v>
      </c>
      <c r="N1253" s="41">
        <v>2.5860999999999999E-4</v>
      </c>
      <c r="O1253" s="41">
        <v>2.5399999999999999E-4</v>
      </c>
      <c r="P1253" s="40">
        <v>0.50448535400000005</v>
      </c>
      <c r="Q1253" s="40">
        <v>0.495514646</v>
      </c>
    </row>
    <row r="1254" spans="2:17" x14ac:dyDescent="0.15">
      <c r="B1254" s="40" t="s">
        <v>619</v>
      </c>
      <c r="C1254" s="40" t="s">
        <v>307</v>
      </c>
      <c r="D1254" s="40" t="s">
        <v>609</v>
      </c>
      <c r="E1254" s="40" t="s">
        <v>19</v>
      </c>
      <c r="F1254" s="40" t="s">
        <v>65</v>
      </c>
      <c r="G1254" s="40" t="s">
        <v>64</v>
      </c>
      <c r="H1254" s="41">
        <v>0.104734669</v>
      </c>
      <c r="I1254" s="42">
        <v>1.494E-4</v>
      </c>
      <c r="J1254" s="41">
        <v>2.3642804E-2</v>
      </c>
      <c r="K1254" s="42">
        <v>2.8E-5</v>
      </c>
      <c r="L1254" s="41">
        <v>2.443808E-3</v>
      </c>
      <c r="M1254" s="42">
        <v>9.0000000000000002E-6</v>
      </c>
      <c r="N1254" s="41">
        <v>2.443808E-3</v>
      </c>
      <c r="O1254" s="41">
        <v>0</v>
      </c>
      <c r="P1254" s="40">
        <v>1</v>
      </c>
      <c r="Q1254" s="40">
        <v>0</v>
      </c>
    </row>
    <row r="1255" spans="2:17" x14ac:dyDescent="0.15">
      <c r="B1255" s="40" t="s">
        <v>619</v>
      </c>
      <c r="C1255" s="40" t="s">
        <v>307</v>
      </c>
      <c r="D1255" s="40" t="s">
        <v>609</v>
      </c>
      <c r="E1255" s="40" t="s">
        <v>19</v>
      </c>
      <c r="F1255" s="40" t="s">
        <v>65</v>
      </c>
      <c r="G1255" s="40" t="s">
        <v>200</v>
      </c>
      <c r="H1255" s="41">
        <v>0.48356949399999999</v>
      </c>
      <c r="I1255" s="42">
        <v>6.8979999999999996E-4</v>
      </c>
      <c r="J1255" s="41">
        <v>0.118474526</v>
      </c>
      <c r="K1255" s="42">
        <v>1.4200000000000001E-4</v>
      </c>
      <c r="L1255" s="41">
        <v>1.1283285000000001E-2</v>
      </c>
      <c r="M1255" s="42">
        <v>4.0000000000000003E-5</v>
      </c>
      <c r="N1255" s="41">
        <v>1.1283285000000001E-2</v>
      </c>
      <c r="O1255" s="41">
        <v>0</v>
      </c>
      <c r="P1255" s="40">
        <v>1</v>
      </c>
      <c r="Q1255" s="40">
        <v>0</v>
      </c>
    </row>
    <row r="1256" spans="2:17" x14ac:dyDescent="0.15">
      <c r="B1256" s="40" t="s">
        <v>619</v>
      </c>
      <c r="C1256" s="40" t="s">
        <v>307</v>
      </c>
      <c r="D1256" s="40" t="s">
        <v>609</v>
      </c>
      <c r="E1256" s="40" t="s">
        <v>20</v>
      </c>
      <c r="F1256" s="40" t="s">
        <v>33</v>
      </c>
      <c r="G1256" s="40" t="s">
        <v>111</v>
      </c>
      <c r="H1256" s="41">
        <v>1.562417E-3</v>
      </c>
      <c r="I1256" s="42">
        <v>2.2000000000000001E-6</v>
      </c>
      <c r="J1256" s="41">
        <v>8.3906400000000004E-4</v>
      </c>
      <c r="K1256" s="42">
        <v>9.9999999999999995E-7</v>
      </c>
      <c r="L1256" s="41">
        <v>5.7712099999999999E-4</v>
      </c>
      <c r="M1256" s="42">
        <v>1.9999999999999999E-6</v>
      </c>
      <c r="N1256" s="41">
        <v>5.7712099999999999E-4</v>
      </c>
      <c r="O1256" s="41">
        <v>0</v>
      </c>
      <c r="P1256" s="40">
        <v>1</v>
      </c>
      <c r="Q1256" s="40">
        <v>0</v>
      </c>
    </row>
    <row r="1257" spans="2:17" x14ac:dyDescent="0.15">
      <c r="B1257" s="40" t="s">
        <v>619</v>
      </c>
      <c r="C1257" s="40" t="s">
        <v>307</v>
      </c>
      <c r="D1257" s="40" t="s">
        <v>609</v>
      </c>
      <c r="E1257" s="40" t="s">
        <v>21</v>
      </c>
      <c r="F1257" s="40" t="s">
        <v>50</v>
      </c>
      <c r="G1257" s="40" t="s">
        <v>169</v>
      </c>
      <c r="H1257" s="41">
        <v>2.0770189999999998E-3</v>
      </c>
      <c r="I1257" s="42">
        <v>3.0000000000000001E-6</v>
      </c>
      <c r="J1257" s="41">
        <v>3.83252E-4</v>
      </c>
      <c r="K1257" s="42">
        <v>0</v>
      </c>
      <c r="L1257" s="41">
        <v>3.7497600000000001E-4</v>
      </c>
      <c r="M1257" s="42">
        <v>9.9999999999999995E-7</v>
      </c>
      <c r="N1257" s="41">
        <v>3.7497600000000001E-4</v>
      </c>
      <c r="O1257" s="41">
        <v>0</v>
      </c>
      <c r="P1257" s="40">
        <v>1</v>
      </c>
      <c r="Q1257" s="40">
        <v>0</v>
      </c>
    </row>
    <row r="1258" spans="2:17" x14ac:dyDescent="0.15">
      <c r="B1258" s="40" t="s">
        <v>619</v>
      </c>
      <c r="C1258" s="40" t="s">
        <v>307</v>
      </c>
      <c r="D1258" s="40" t="s">
        <v>609</v>
      </c>
      <c r="E1258" s="40" t="s">
        <v>22</v>
      </c>
      <c r="F1258" s="40" t="s">
        <v>43</v>
      </c>
      <c r="G1258" s="40" t="s">
        <v>150</v>
      </c>
      <c r="H1258" s="41">
        <v>1.600834E-3</v>
      </c>
      <c r="I1258" s="42">
        <v>2.3E-6</v>
      </c>
      <c r="J1258" s="41">
        <v>2.1147309999999999E-3</v>
      </c>
      <c r="K1258" s="42">
        <v>3.0000000000000001E-6</v>
      </c>
      <c r="L1258" s="41">
        <v>2.3409599999999999E-4</v>
      </c>
      <c r="M1258" s="42">
        <v>9.9999999999999995E-7</v>
      </c>
      <c r="N1258" s="41">
        <v>2.3409599999999999E-4</v>
      </c>
      <c r="O1258" s="41">
        <v>0</v>
      </c>
      <c r="P1258" s="40">
        <v>1</v>
      </c>
      <c r="Q1258" s="40">
        <v>0</v>
      </c>
    </row>
    <row r="1259" spans="2:17" x14ac:dyDescent="0.15">
      <c r="B1259" s="40" t="s">
        <v>619</v>
      </c>
      <c r="C1259" s="40" t="s">
        <v>317</v>
      </c>
      <c r="D1259" s="40" t="s">
        <v>609</v>
      </c>
      <c r="E1259" s="40" t="s">
        <v>18</v>
      </c>
      <c r="F1259" s="40" t="s">
        <v>54</v>
      </c>
      <c r="G1259" s="40" t="s">
        <v>152</v>
      </c>
      <c r="H1259" s="41">
        <v>3.6832164049999998E-6</v>
      </c>
      <c r="I1259" s="42">
        <v>0</v>
      </c>
      <c r="J1259" s="41">
        <v>2.8596832590000001E-5</v>
      </c>
      <c r="K1259" s="42">
        <v>0</v>
      </c>
      <c r="L1259" s="41">
        <v>1.6355277670000001E-5</v>
      </c>
      <c r="M1259" s="42">
        <v>0</v>
      </c>
      <c r="N1259" s="41">
        <v>1.6355277670000001E-5</v>
      </c>
      <c r="O1259" s="41">
        <v>0</v>
      </c>
      <c r="P1259" s="40">
        <v>1</v>
      </c>
      <c r="Q1259" s="40">
        <v>0</v>
      </c>
    </row>
    <row r="1260" spans="2:17" x14ac:dyDescent="0.15">
      <c r="B1260" s="40" t="s">
        <v>619</v>
      </c>
      <c r="C1260" s="40" t="s">
        <v>317</v>
      </c>
      <c r="D1260" s="40" t="s">
        <v>609</v>
      </c>
      <c r="E1260" s="40" t="s">
        <v>19</v>
      </c>
      <c r="F1260" s="40" t="s">
        <v>65</v>
      </c>
      <c r="G1260" s="40" t="s">
        <v>64</v>
      </c>
      <c r="H1260" s="41">
        <v>3.2535078250000002E-6</v>
      </c>
      <c r="I1260" s="42">
        <v>0</v>
      </c>
      <c r="J1260" s="41">
        <v>1.378902739E-5</v>
      </c>
      <c r="K1260" s="42">
        <v>0</v>
      </c>
      <c r="L1260" s="41">
        <v>1.0720401720000001E-6</v>
      </c>
      <c r="M1260" s="42">
        <v>0</v>
      </c>
      <c r="N1260" s="41">
        <v>1.0720401720000001E-6</v>
      </c>
      <c r="O1260" s="41">
        <v>0</v>
      </c>
      <c r="P1260" s="40">
        <v>1</v>
      </c>
      <c r="Q1260" s="40">
        <v>0</v>
      </c>
    </row>
    <row r="1261" spans="2:17" x14ac:dyDescent="0.15">
      <c r="B1261" s="40" t="s">
        <v>619</v>
      </c>
      <c r="C1261" s="40" t="s">
        <v>317</v>
      </c>
      <c r="D1261" s="40" t="s">
        <v>609</v>
      </c>
      <c r="E1261" s="40" t="s">
        <v>19</v>
      </c>
      <c r="F1261" s="40" t="s">
        <v>65</v>
      </c>
      <c r="G1261" s="40" t="s">
        <v>200</v>
      </c>
      <c r="H1261" s="41">
        <v>5.8370361000000003E-2</v>
      </c>
      <c r="I1261" s="42">
        <v>8.3300000000000005E-5</v>
      </c>
      <c r="J1261" s="41">
        <v>0.30703977399999999</v>
      </c>
      <c r="K1261" s="42">
        <v>3.6699999999999998E-4</v>
      </c>
      <c r="L1261" s="41">
        <v>4.3542260000000001E-3</v>
      </c>
      <c r="M1261" s="42">
        <v>1.5E-5</v>
      </c>
      <c r="N1261" s="41">
        <v>4.3542260000000001E-3</v>
      </c>
      <c r="O1261" s="41">
        <v>0</v>
      </c>
      <c r="P1261" s="40">
        <v>1</v>
      </c>
      <c r="Q1261" s="40">
        <v>0</v>
      </c>
    </row>
    <row r="1262" spans="2:17" x14ac:dyDescent="0.15">
      <c r="B1262" s="40" t="s">
        <v>619</v>
      </c>
      <c r="C1262" s="40" t="s">
        <v>317</v>
      </c>
      <c r="D1262" s="40" t="s">
        <v>609</v>
      </c>
      <c r="E1262" s="40" t="s">
        <v>20</v>
      </c>
      <c r="F1262" s="40" t="s">
        <v>69</v>
      </c>
      <c r="G1262" s="40" t="s">
        <v>68</v>
      </c>
      <c r="H1262" s="41">
        <v>1.749527792E-5</v>
      </c>
      <c r="I1262" s="42">
        <v>0</v>
      </c>
      <c r="J1262" s="41">
        <v>9.6846845709999997E-5</v>
      </c>
      <c r="K1262" s="42">
        <v>0</v>
      </c>
      <c r="L1262" s="41">
        <v>1.6041100000000001E-4</v>
      </c>
      <c r="M1262" s="42">
        <v>9.9999999999999995E-7</v>
      </c>
      <c r="N1262" s="41">
        <v>1.6041100000000001E-4</v>
      </c>
      <c r="O1262" s="41">
        <v>0</v>
      </c>
      <c r="P1262" s="40">
        <v>1</v>
      </c>
      <c r="Q1262" s="40">
        <v>0</v>
      </c>
    </row>
    <row r="1263" spans="2:17" x14ac:dyDescent="0.15">
      <c r="B1263" s="40" t="s">
        <v>619</v>
      </c>
      <c r="C1263" s="40" t="s">
        <v>317</v>
      </c>
      <c r="D1263" s="40" t="s">
        <v>609</v>
      </c>
      <c r="E1263" s="40" t="s">
        <v>20</v>
      </c>
      <c r="F1263" s="40" t="s">
        <v>62</v>
      </c>
      <c r="G1263" s="40" t="s">
        <v>205</v>
      </c>
      <c r="H1263" s="41">
        <v>5.156502967E-6</v>
      </c>
      <c r="I1263" s="42">
        <v>0</v>
      </c>
      <c r="J1263" s="41">
        <v>2.1255359489999999E-5</v>
      </c>
      <c r="K1263" s="42">
        <v>0</v>
      </c>
      <c r="L1263" s="41">
        <v>2.264758553E-5</v>
      </c>
      <c r="M1263" s="42">
        <v>0</v>
      </c>
      <c r="N1263" s="41">
        <v>2.264758553E-5</v>
      </c>
      <c r="O1263" s="41">
        <v>0</v>
      </c>
      <c r="P1263" s="40">
        <v>1</v>
      </c>
      <c r="Q1263" s="40">
        <v>0</v>
      </c>
    </row>
    <row r="1264" spans="2:17" x14ac:dyDescent="0.15">
      <c r="B1264" s="40" t="s">
        <v>619</v>
      </c>
      <c r="C1264" s="40" t="s">
        <v>317</v>
      </c>
      <c r="D1264" s="40" t="s">
        <v>609</v>
      </c>
      <c r="E1264" s="40" t="s">
        <v>20</v>
      </c>
      <c r="F1264" s="40" t="s">
        <v>33</v>
      </c>
      <c r="G1264" s="40" t="s">
        <v>32</v>
      </c>
      <c r="H1264" s="41">
        <v>2.532211279E-6</v>
      </c>
      <c r="I1264" s="42">
        <v>0</v>
      </c>
      <c r="J1264" s="41">
        <v>2.5155557999999999E-5</v>
      </c>
      <c r="K1264" s="42">
        <v>0</v>
      </c>
      <c r="L1264" s="41">
        <v>2.6803247049999999E-5</v>
      </c>
      <c r="M1264" s="42">
        <v>0</v>
      </c>
      <c r="N1264" s="41">
        <v>2.6803247049999999E-5</v>
      </c>
      <c r="O1264" s="41">
        <v>0</v>
      </c>
      <c r="P1264" s="40">
        <v>1</v>
      </c>
      <c r="Q1264" s="40">
        <v>0</v>
      </c>
    </row>
    <row r="1265" spans="2:17" x14ac:dyDescent="0.15">
      <c r="B1265" s="40" t="s">
        <v>619</v>
      </c>
      <c r="C1265" s="40" t="s">
        <v>317</v>
      </c>
      <c r="D1265" s="40" t="s">
        <v>609</v>
      </c>
      <c r="E1265" s="40" t="s">
        <v>20</v>
      </c>
      <c r="F1265" s="40" t="s">
        <v>33</v>
      </c>
      <c r="G1265" s="40" t="s">
        <v>111</v>
      </c>
      <c r="H1265" s="41">
        <v>2.2099298430000002E-6</v>
      </c>
      <c r="I1265" s="42">
        <v>0</v>
      </c>
      <c r="J1265" s="41">
        <v>1.9388807599999999E-5</v>
      </c>
      <c r="K1265" s="42">
        <v>0</v>
      </c>
      <c r="L1265" s="41">
        <v>1.5649823849999999E-5</v>
      </c>
      <c r="M1265" s="42">
        <v>0</v>
      </c>
      <c r="N1265" s="41">
        <v>1.5649823849999999E-5</v>
      </c>
      <c r="O1265" s="41">
        <v>0</v>
      </c>
      <c r="P1265" s="40">
        <v>1</v>
      </c>
      <c r="Q1265" s="40">
        <v>0</v>
      </c>
    </row>
    <row r="1266" spans="2:17" x14ac:dyDescent="0.15">
      <c r="B1266" s="40" t="s">
        <v>619</v>
      </c>
      <c r="C1266" s="40" t="s">
        <v>317</v>
      </c>
      <c r="D1266" s="40" t="s">
        <v>609</v>
      </c>
      <c r="E1266" s="40" t="s">
        <v>20</v>
      </c>
      <c r="F1266" s="40" t="s">
        <v>33</v>
      </c>
      <c r="G1266" s="40" t="s">
        <v>113</v>
      </c>
      <c r="H1266" s="41">
        <v>3.2535078250000002E-6</v>
      </c>
      <c r="I1266" s="42">
        <v>0</v>
      </c>
      <c r="J1266" s="41">
        <v>3.6453799820000003E-5</v>
      </c>
      <c r="K1266" s="42">
        <v>0</v>
      </c>
      <c r="L1266" s="41">
        <v>7.7683047429999999E-5</v>
      </c>
      <c r="M1266" s="42">
        <v>0</v>
      </c>
      <c r="N1266" s="41">
        <v>7.7683047429999999E-5</v>
      </c>
      <c r="O1266" s="41">
        <v>0</v>
      </c>
      <c r="P1266" s="40">
        <v>1</v>
      </c>
      <c r="Q1266" s="40">
        <v>0</v>
      </c>
    </row>
    <row r="1267" spans="2:17" x14ac:dyDescent="0.15">
      <c r="B1267" s="40" t="s">
        <v>619</v>
      </c>
      <c r="C1267" s="40" t="s">
        <v>317</v>
      </c>
      <c r="D1267" s="40" t="s">
        <v>609</v>
      </c>
      <c r="E1267" s="40" t="s">
        <v>20</v>
      </c>
      <c r="F1267" s="40" t="s">
        <v>41</v>
      </c>
      <c r="G1267" s="40" t="s">
        <v>195</v>
      </c>
      <c r="H1267" s="41">
        <v>4.788181327E-5</v>
      </c>
      <c r="I1267" s="42">
        <v>9.9999999999999995E-8</v>
      </c>
      <c r="J1267" s="41">
        <v>2.8270900000000002E-4</v>
      </c>
      <c r="K1267" s="42">
        <v>0</v>
      </c>
      <c r="L1267" s="41">
        <v>2.9057195629999999E-5</v>
      </c>
      <c r="M1267" s="42">
        <v>0</v>
      </c>
      <c r="N1267" s="41">
        <v>2.9057195629999999E-5</v>
      </c>
      <c r="O1267" s="41">
        <v>0</v>
      </c>
      <c r="P1267" s="40">
        <v>1</v>
      </c>
      <c r="Q1267" s="40">
        <v>0</v>
      </c>
    </row>
    <row r="1268" spans="2:17" x14ac:dyDescent="0.15">
      <c r="B1268" s="40" t="s">
        <v>619</v>
      </c>
      <c r="C1268" s="40" t="s">
        <v>317</v>
      </c>
      <c r="D1268" s="40" t="s">
        <v>609</v>
      </c>
      <c r="E1268" s="40" t="s">
        <v>21</v>
      </c>
      <c r="F1268" s="40" t="s">
        <v>35</v>
      </c>
      <c r="G1268" s="40" t="s">
        <v>102</v>
      </c>
      <c r="H1268" s="41">
        <v>5.2485833770000002E-6</v>
      </c>
      <c r="I1268" s="42">
        <v>0</v>
      </c>
      <c r="J1268" s="41">
        <v>5.8741830239999998E-5</v>
      </c>
      <c r="K1268" s="42">
        <v>0</v>
      </c>
      <c r="L1268" s="41">
        <v>1.5874412990000001E-5</v>
      </c>
      <c r="M1268" s="42">
        <v>0</v>
      </c>
      <c r="N1268" s="41">
        <v>1.5874412990000001E-5</v>
      </c>
      <c r="O1268" s="41">
        <v>0</v>
      </c>
      <c r="P1268" s="40">
        <v>1</v>
      </c>
      <c r="Q1268" s="40">
        <v>0</v>
      </c>
    </row>
    <row r="1269" spans="2:17" x14ac:dyDescent="0.15">
      <c r="B1269" s="40" t="s">
        <v>619</v>
      </c>
      <c r="C1269" s="40" t="s">
        <v>317</v>
      </c>
      <c r="D1269" s="40" t="s">
        <v>609</v>
      </c>
      <c r="E1269" s="40" t="s">
        <v>21</v>
      </c>
      <c r="F1269" s="40" t="s">
        <v>35</v>
      </c>
      <c r="G1269" s="40" t="s">
        <v>117</v>
      </c>
      <c r="H1269" s="41">
        <v>9.2817053409999994E-6</v>
      </c>
      <c r="I1269" s="42">
        <v>0</v>
      </c>
      <c r="J1269" s="41">
        <v>1.8670199999999999E-4</v>
      </c>
      <c r="K1269" s="42">
        <v>0</v>
      </c>
      <c r="L1269" s="41">
        <v>2.3734105849999999E-5</v>
      </c>
      <c r="M1269" s="42">
        <v>0</v>
      </c>
      <c r="N1269" s="41">
        <v>2.3734105849999999E-5</v>
      </c>
      <c r="O1269" s="41">
        <v>0</v>
      </c>
      <c r="P1269" s="40">
        <v>1</v>
      </c>
      <c r="Q1269" s="40">
        <v>0</v>
      </c>
    </row>
    <row r="1270" spans="2:17" x14ac:dyDescent="0.15">
      <c r="B1270" s="40" t="s">
        <v>619</v>
      </c>
      <c r="C1270" s="40" t="s">
        <v>366</v>
      </c>
      <c r="D1270" s="40" t="s">
        <v>609</v>
      </c>
      <c r="E1270" s="40" t="s">
        <v>20</v>
      </c>
      <c r="F1270" s="40" t="s">
        <v>33</v>
      </c>
      <c r="G1270" s="40" t="s">
        <v>111</v>
      </c>
      <c r="H1270" s="41">
        <v>1.9126000000000001E-4</v>
      </c>
      <c r="I1270" s="42">
        <v>2.9999999999999999E-7</v>
      </c>
      <c r="J1270" s="41">
        <v>1.4839849999999999E-3</v>
      </c>
      <c r="K1270" s="42">
        <v>1.9999999999999999E-6</v>
      </c>
      <c r="L1270" s="41">
        <v>3.1205970000000001E-3</v>
      </c>
      <c r="M1270" s="42">
        <v>1.1E-5</v>
      </c>
      <c r="N1270" s="41">
        <v>3.1205970000000001E-3</v>
      </c>
      <c r="O1270" s="41">
        <v>0</v>
      </c>
      <c r="P1270" s="40">
        <v>1</v>
      </c>
      <c r="Q1270" s="40">
        <v>0</v>
      </c>
    </row>
    <row r="1271" spans="2:17" x14ac:dyDescent="0.15">
      <c r="B1271" s="40" t="s">
        <v>619</v>
      </c>
      <c r="C1271" s="40" t="s">
        <v>366</v>
      </c>
      <c r="D1271" s="40" t="s">
        <v>609</v>
      </c>
      <c r="E1271" s="40" t="s">
        <v>20</v>
      </c>
      <c r="F1271" s="40" t="s">
        <v>41</v>
      </c>
      <c r="G1271" s="40" t="s">
        <v>195</v>
      </c>
      <c r="H1271" s="41">
        <v>6.7168700000000002E-4</v>
      </c>
      <c r="I1271" s="42">
        <v>9.9999999999999995E-7</v>
      </c>
      <c r="J1271" s="41">
        <v>1.7010599999999999E-3</v>
      </c>
      <c r="K1271" s="42">
        <v>1.9999999999999999E-6</v>
      </c>
      <c r="L1271" s="41">
        <v>1.604315E-3</v>
      </c>
      <c r="M1271" s="42">
        <v>6.0000000000000002E-6</v>
      </c>
      <c r="N1271" s="41">
        <v>1.604315E-3</v>
      </c>
      <c r="O1271" s="41">
        <v>0</v>
      </c>
      <c r="P1271" s="40">
        <v>1</v>
      </c>
      <c r="Q1271" s="40">
        <v>0</v>
      </c>
    </row>
    <row r="1272" spans="2:17" x14ac:dyDescent="0.15">
      <c r="B1272" s="40" t="s">
        <v>619</v>
      </c>
      <c r="C1272" s="40" t="s">
        <v>366</v>
      </c>
      <c r="D1272" s="40" t="s">
        <v>609</v>
      </c>
      <c r="E1272" s="40" t="s">
        <v>21</v>
      </c>
      <c r="F1272" s="40" t="s">
        <v>50</v>
      </c>
      <c r="G1272" s="40" t="s">
        <v>165</v>
      </c>
      <c r="H1272" s="41">
        <v>2.3816399999999999E-4</v>
      </c>
      <c r="I1272" s="42">
        <v>2.9999999999999999E-7</v>
      </c>
      <c r="J1272" s="41">
        <v>5.9823600000000004E-4</v>
      </c>
      <c r="K1272" s="42">
        <v>9.9999999999999995E-7</v>
      </c>
      <c r="L1272" s="41">
        <v>1.973136054E-5</v>
      </c>
      <c r="M1272" s="42">
        <v>0</v>
      </c>
      <c r="N1272" s="41">
        <v>1.973136054E-5</v>
      </c>
      <c r="O1272" s="41">
        <v>0</v>
      </c>
      <c r="P1272" s="40">
        <v>1</v>
      </c>
      <c r="Q1272" s="40">
        <v>0</v>
      </c>
    </row>
    <row r="1273" spans="2:17" x14ac:dyDescent="0.15">
      <c r="B1273" s="40" t="s">
        <v>619</v>
      </c>
      <c r="C1273" s="40" t="s">
        <v>366</v>
      </c>
      <c r="D1273" s="40" t="s">
        <v>609</v>
      </c>
      <c r="E1273" s="40" t="s">
        <v>21</v>
      </c>
      <c r="F1273" s="40" t="s">
        <v>85</v>
      </c>
      <c r="G1273" s="40" t="s">
        <v>199</v>
      </c>
      <c r="H1273" s="41">
        <v>8.9117999999999999E-4</v>
      </c>
      <c r="I1273" s="42">
        <v>1.3E-6</v>
      </c>
      <c r="J1273" s="41">
        <v>2.1533770000000002E-3</v>
      </c>
      <c r="K1273" s="42">
        <v>3.0000000000000001E-6</v>
      </c>
      <c r="L1273" s="41">
        <v>2.32895E-4</v>
      </c>
      <c r="M1273" s="42">
        <v>9.9999999999999995E-7</v>
      </c>
      <c r="N1273" s="41">
        <v>2.32895E-4</v>
      </c>
      <c r="O1273" s="41">
        <v>0</v>
      </c>
      <c r="P1273" s="40">
        <v>1</v>
      </c>
      <c r="Q1273" s="40">
        <v>0</v>
      </c>
    </row>
    <row r="1274" spans="2:17" x14ac:dyDescent="0.15">
      <c r="B1274" s="40" t="s">
        <v>619</v>
      </c>
      <c r="C1274" s="40" t="s">
        <v>366</v>
      </c>
      <c r="D1274" s="40" t="s">
        <v>609</v>
      </c>
      <c r="E1274" s="40" t="s">
        <v>21</v>
      </c>
      <c r="F1274" s="40" t="s">
        <v>35</v>
      </c>
      <c r="G1274" s="40" t="s">
        <v>181</v>
      </c>
      <c r="H1274" s="41">
        <v>6.1052909999999997E-3</v>
      </c>
      <c r="I1274" s="42">
        <v>8.6999999999999997E-6</v>
      </c>
      <c r="J1274" s="41">
        <v>7.0187649999999997E-3</v>
      </c>
      <c r="K1274" s="42">
        <v>7.9999999999999996E-6</v>
      </c>
      <c r="L1274" s="41">
        <v>1.3081519999999999E-3</v>
      </c>
      <c r="M1274" s="42">
        <v>5.0000000000000004E-6</v>
      </c>
      <c r="N1274" s="41">
        <v>1.3081519999999999E-3</v>
      </c>
      <c r="O1274" s="41">
        <v>0</v>
      </c>
      <c r="P1274" s="40">
        <v>1</v>
      </c>
      <c r="Q1274" s="40">
        <v>0</v>
      </c>
    </row>
    <row r="1275" spans="2:17" x14ac:dyDescent="0.15">
      <c r="B1275" s="40" t="s">
        <v>619</v>
      </c>
      <c r="C1275" s="40" t="s">
        <v>366</v>
      </c>
      <c r="D1275" s="40" t="s">
        <v>609</v>
      </c>
      <c r="E1275" s="40" t="s">
        <v>21</v>
      </c>
      <c r="F1275" s="40" t="s">
        <v>45</v>
      </c>
      <c r="G1275" s="40" t="s">
        <v>44</v>
      </c>
      <c r="H1275" s="41">
        <v>1.9296800000000001E-4</v>
      </c>
      <c r="I1275" s="42">
        <v>2.9999999999999999E-7</v>
      </c>
      <c r="J1275" s="41">
        <v>4.8057800000000001E-4</v>
      </c>
      <c r="K1275" s="42">
        <v>9.9999999999999995E-7</v>
      </c>
      <c r="L1275" s="41">
        <v>8.278837386E-5</v>
      </c>
      <c r="M1275" s="42">
        <v>0</v>
      </c>
      <c r="N1275" s="41">
        <v>8.278837386E-5</v>
      </c>
      <c r="O1275" s="41">
        <v>0</v>
      </c>
      <c r="P1275" s="40">
        <v>1</v>
      </c>
      <c r="Q1275" s="40">
        <v>0</v>
      </c>
    </row>
    <row r="1276" spans="2:17" x14ac:dyDescent="0.15">
      <c r="B1276" s="40" t="s">
        <v>619</v>
      </c>
      <c r="C1276" s="40" t="s">
        <v>366</v>
      </c>
      <c r="D1276" s="40" t="s">
        <v>609</v>
      </c>
      <c r="E1276" s="40" t="s">
        <v>21</v>
      </c>
      <c r="F1276" s="40" t="s">
        <v>45</v>
      </c>
      <c r="G1276" s="40" t="s">
        <v>148</v>
      </c>
      <c r="H1276" s="41">
        <v>2.935385E-3</v>
      </c>
      <c r="I1276" s="42">
        <v>4.1999999999999996E-6</v>
      </c>
      <c r="J1276" s="41">
        <v>6.0114920000000002E-3</v>
      </c>
      <c r="K1276" s="42">
        <v>6.9999999999999999E-6</v>
      </c>
      <c r="L1276" s="41">
        <v>2.302775E-3</v>
      </c>
      <c r="M1276" s="42">
        <v>7.9999999999999996E-6</v>
      </c>
      <c r="N1276" s="41">
        <v>2.302775E-3</v>
      </c>
      <c r="O1276" s="41">
        <v>0</v>
      </c>
      <c r="P1276" s="40">
        <v>1</v>
      </c>
      <c r="Q1276" s="40">
        <v>0</v>
      </c>
    </row>
    <row r="1277" spans="2:17" x14ac:dyDescent="0.15">
      <c r="B1277" s="40" t="s">
        <v>619</v>
      </c>
      <c r="C1277" s="40" t="s">
        <v>366</v>
      </c>
      <c r="D1277" s="40" t="s">
        <v>609</v>
      </c>
      <c r="E1277" s="40" t="s">
        <v>22</v>
      </c>
      <c r="F1277" s="40" t="s">
        <v>43</v>
      </c>
      <c r="G1277" s="40" t="s">
        <v>42</v>
      </c>
      <c r="H1277" s="41">
        <v>1.210402E-3</v>
      </c>
      <c r="I1277" s="42">
        <v>1.7E-6</v>
      </c>
      <c r="J1277" s="41">
        <v>1.6842510000000001E-3</v>
      </c>
      <c r="K1277" s="42">
        <v>1.9999999999999999E-6</v>
      </c>
      <c r="L1277" s="41">
        <v>2.8606200000000001E-4</v>
      </c>
      <c r="M1277" s="42">
        <v>9.9999999999999995E-7</v>
      </c>
      <c r="N1277" s="41">
        <v>2.8606200000000001E-4</v>
      </c>
      <c r="O1277" s="41">
        <v>0</v>
      </c>
      <c r="P1277" s="40">
        <v>1</v>
      </c>
      <c r="Q1277" s="40">
        <v>0</v>
      </c>
    </row>
    <row r="1278" spans="2:17" x14ac:dyDescent="0.15">
      <c r="B1278" s="40" t="s">
        <v>619</v>
      </c>
      <c r="C1278" s="40" t="s">
        <v>361</v>
      </c>
      <c r="D1278" s="40" t="s">
        <v>609</v>
      </c>
      <c r="E1278" s="40" t="s">
        <v>18</v>
      </c>
      <c r="F1278" s="40" t="s">
        <v>54</v>
      </c>
      <c r="G1278" s="40" t="s">
        <v>93</v>
      </c>
      <c r="H1278" s="41">
        <v>1.4687019999999999E-3</v>
      </c>
      <c r="I1278" s="42">
        <v>2.0999999999999998E-6</v>
      </c>
      <c r="J1278" s="41">
        <v>1.2794600000000001E-3</v>
      </c>
      <c r="K1278" s="42">
        <v>1.9999999999999999E-6</v>
      </c>
      <c r="L1278" s="41">
        <v>1.6280244999999999E-2</v>
      </c>
      <c r="M1278" s="42">
        <v>5.8E-5</v>
      </c>
      <c r="N1278" s="41">
        <v>1.6280244999999999E-2</v>
      </c>
      <c r="O1278" s="41">
        <v>0</v>
      </c>
      <c r="P1278" s="40">
        <v>1</v>
      </c>
      <c r="Q1278" s="40">
        <v>0</v>
      </c>
    </row>
    <row r="1279" spans="2:17" x14ac:dyDescent="0.15">
      <c r="B1279" s="40" t="s">
        <v>619</v>
      </c>
      <c r="C1279" s="40" t="s">
        <v>361</v>
      </c>
      <c r="D1279" s="40" t="s">
        <v>609</v>
      </c>
      <c r="E1279" s="40" t="s">
        <v>18</v>
      </c>
      <c r="F1279" s="40" t="s">
        <v>54</v>
      </c>
      <c r="G1279" s="40" t="s">
        <v>153</v>
      </c>
      <c r="H1279" s="41">
        <v>2.1097049999999999E-3</v>
      </c>
      <c r="I1279" s="42">
        <v>3.0000000000000001E-6</v>
      </c>
      <c r="J1279" s="41">
        <v>2.345635E-3</v>
      </c>
      <c r="K1279" s="42">
        <v>3.0000000000000001E-6</v>
      </c>
      <c r="L1279" s="41">
        <v>1.0548982E-2</v>
      </c>
      <c r="M1279" s="42">
        <v>3.6999999999999998E-5</v>
      </c>
      <c r="N1279" s="41">
        <v>1.0548982E-2</v>
      </c>
      <c r="O1279" s="41">
        <v>0</v>
      </c>
      <c r="P1279" s="40">
        <v>1</v>
      </c>
      <c r="Q1279" s="40">
        <v>0</v>
      </c>
    </row>
    <row r="1280" spans="2:17" x14ac:dyDescent="0.15">
      <c r="B1280" s="40" t="s">
        <v>619</v>
      </c>
      <c r="C1280" s="40" t="s">
        <v>361</v>
      </c>
      <c r="D1280" s="40" t="s">
        <v>609</v>
      </c>
      <c r="E1280" s="40" t="s">
        <v>19</v>
      </c>
      <c r="F1280" s="40" t="s">
        <v>39</v>
      </c>
      <c r="G1280" s="40" t="s">
        <v>104</v>
      </c>
      <c r="H1280" s="41">
        <v>1.0680174000000001E-2</v>
      </c>
      <c r="I1280" s="42">
        <v>1.52E-5</v>
      </c>
      <c r="J1280" s="41">
        <v>1.4200814000000001E-2</v>
      </c>
      <c r="K1280" s="42">
        <v>1.7E-5</v>
      </c>
      <c r="L1280" s="41">
        <v>7.7636349999999996E-3</v>
      </c>
      <c r="M1280" s="42">
        <v>2.8E-5</v>
      </c>
      <c r="N1280" s="41">
        <v>7.7636349999999996E-3</v>
      </c>
      <c r="O1280" s="41">
        <v>0</v>
      </c>
      <c r="P1280" s="40">
        <v>1</v>
      </c>
      <c r="Q1280" s="40">
        <v>0</v>
      </c>
    </row>
    <row r="1281" spans="2:17" x14ac:dyDescent="0.15">
      <c r="B1281" s="40" t="s">
        <v>619</v>
      </c>
      <c r="C1281" s="40" t="s">
        <v>361</v>
      </c>
      <c r="D1281" s="40" t="s">
        <v>609</v>
      </c>
      <c r="E1281" s="40" t="s">
        <v>19</v>
      </c>
      <c r="F1281" s="40" t="s">
        <v>39</v>
      </c>
      <c r="G1281" s="40" t="s">
        <v>139</v>
      </c>
      <c r="H1281" s="41">
        <v>3.8430320000000001E-3</v>
      </c>
      <c r="I1281" s="42">
        <v>5.4999999999999999E-6</v>
      </c>
      <c r="J1281" s="41">
        <v>3.5702540000000001E-3</v>
      </c>
      <c r="K1281" s="42">
        <v>3.9999999999999998E-6</v>
      </c>
      <c r="L1281" s="41">
        <v>5.1125270000000004E-3</v>
      </c>
      <c r="M1281" s="42">
        <v>1.8E-5</v>
      </c>
      <c r="N1281" s="41">
        <v>5.1125270000000004E-3</v>
      </c>
      <c r="O1281" s="41">
        <v>0</v>
      </c>
      <c r="P1281" s="40">
        <v>1</v>
      </c>
      <c r="Q1281" s="40">
        <v>0</v>
      </c>
    </row>
    <row r="1282" spans="2:17" x14ac:dyDescent="0.15">
      <c r="B1282" s="40" t="s">
        <v>619</v>
      </c>
      <c r="C1282" s="40" t="s">
        <v>361</v>
      </c>
      <c r="D1282" s="40" t="s">
        <v>609</v>
      </c>
      <c r="E1282" s="40" t="s">
        <v>19</v>
      </c>
      <c r="F1282" s="40" t="s">
        <v>39</v>
      </c>
      <c r="G1282" s="40" t="s">
        <v>162</v>
      </c>
      <c r="H1282" s="41">
        <v>7.1893100000000002E-4</v>
      </c>
      <c r="I1282" s="42">
        <v>9.9999999999999995E-7</v>
      </c>
      <c r="J1282" s="41">
        <v>6.8091400000000002E-4</v>
      </c>
      <c r="K1282" s="42">
        <v>9.9999999999999995E-7</v>
      </c>
      <c r="L1282" s="41">
        <v>1.21561E-4</v>
      </c>
      <c r="M1282" s="42">
        <v>0</v>
      </c>
      <c r="N1282" s="41">
        <v>1.21561E-4</v>
      </c>
      <c r="O1282" s="41">
        <v>0</v>
      </c>
      <c r="P1282" s="40">
        <v>1</v>
      </c>
      <c r="Q1282" s="40">
        <v>0</v>
      </c>
    </row>
    <row r="1283" spans="2:17" x14ac:dyDescent="0.15">
      <c r="B1283" s="40" t="s">
        <v>619</v>
      </c>
      <c r="C1283" s="40" t="s">
        <v>361</v>
      </c>
      <c r="D1283" s="40" t="s">
        <v>609</v>
      </c>
      <c r="E1283" s="40" t="s">
        <v>20</v>
      </c>
      <c r="F1283" s="40" t="s">
        <v>69</v>
      </c>
      <c r="G1283" s="40" t="s">
        <v>68</v>
      </c>
      <c r="H1283" s="41">
        <v>5.7003800000000003E-4</v>
      </c>
      <c r="I1283" s="42">
        <v>7.9999999999999996E-7</v>
      </c>
      <c r="J1283" s="41">
        <v>1.2662260000000001E-3</v>
      </c>
      <c r="K1283" s="42">
        <v>1.9999999999999999E-6</v>
      </c>
      <c r="L1283" s="41">
        <v>6.9202500000000002E-3</v>
      </c>
      <c r="M1283" s="42">
        <v>2.5000000000000001E-5</v>
      </c>
      <c r="N1283" s="41">
        <v>6.9202500000000002E-3</v>
      </c>
      <c r="O1283" s="41">
        <v>0</v>
      </c>
      <c r="P1283" s="40">
        <v>1</v>
      </c>
      <c r="Q1283" s="40">
        <v>0</v>
      </c>
    </row>
    <row r="1284" spans="2:17" x14ac:dyDescent="0.15">
      <c r="B1284" s="40" t="s">
        <v>619</v>
      </c>
      <c r="C1284" s="40" t="s">
        <v>361</v>
      </c>
      <c r="D1284" s="40" t="s">
        <v>609</v>
      </c>
      <c r="E1284" s="40" t="s">
        <v>20</v>
      </c>
      <c r="F1284" s="40" t="s">
        <v>33</v>
      </c>
      <c r="G1284" s="40" t="s">
        <v>111</v>
      </c>
      <c r="H1284" s="41">
        <v>3.1341155000000002E-2</v>
      </c>
      <c r="I1284" s="42">
        <v>4.4700000000000002E-5</v>
      </c>
      <c r="J1284" s="41">
        <v>4.4138934999999997E-2</v>
      </c>
      <c r="K1284" s="42">
        <v>5.3000000000000001E-5</v>
      </c>
      <c r="L1284" s="41">
        <v>0.143707364</v>
      </c>
      <c r="M1284" s="42">
        <v>5.1000000000000004E-4</v>
      </c>
      <c r="N1284" s="41">
        <v>0.143707364</v>
      </c>
      <c r="O1284" s="41">
        <v>0</v>
      </c>
      <c r="P1284" s="40">
        <v>1</v>
      </c>
      <c r="Q1284" s="40">
        <v>0</v>
      </c>
    </row>
    <row r="1285" spans="2:17" x14ac:dyDescent="0.15">
      <c r="B1285" s="40" t="s">
        <v>619</v>
      </c>
      <c r="C1285" s="40" t="s">
        <v>361</v>
      </c>
      <c r="D1285" s="40" t="s">
        <v>609</v>
      </c>
      <c r="E1285" s="40" t="s">
        <v>20</v>
      </c>
      <c r="F1285" s="40" t="s">
        <v>33</v>
      </c>
      <c r="G1285" s="40" t="s">
        <v>158</v>
      </c>
      <c r="H1285" s="41">
        <v>1.710446E-3</v>
      </c>
      <c r="I1285" s="42">
        <v>2.3999999999999999E-6</v>
      </c>
      <c r="J1285" s="41">
        <v>2.1498620000000002E-3</v>
      </c>
      <c r="K1285" s="42">
        <v>3.0000000000000001E-6</v>
      </c>
      <c r="L1285" s="41">
        <v>8.2239070000000008E-3</v>
      </c>
      <c r="M1285" s="42">
        <v>2.9E-5</v>
      </c>
      <c r="N1285" s="41">
        <v>8.2239070000000008E-3</v>
      </c>
      <c r="O1285" s="41">
        <v>0</v>
      </c>
      <c r="P1285" s="40">
        <v>1</v>
      </c>
      <c r="Q1285" s="40">
        <v>0</v>
      </c>
    </row>
    <row r="1286" spans="2:17" x14ac:dyDescent="0.15">
      <c r="B1286" s="40" t="s">
        <v>619</v>
      </c>
      <c r="C1286" s="40" t="s">
        <v>361</v>
      </c>
      <c r="D1286" s="40" t="s">
        <v>609</v>
      </c>
      <c r="E1286" s="40" t="s">
        <v>20</v>
      </c>
      <c r="F1286" s="40" t="s">
        <v>41</v>
      </c>
      <c r="G1286" s="40" t="s">
        <v>195</v>
      </c>
      <c r="H1286" s="41">
        <v>6.1712699999999998E-4</v>
      </c>
      <c r="I1286" s="42">
        <v>8.9999999999999996E-7</v>
      </c>
      <c r="J1286" s="41">
        <v>1.2586299999999999E-3</v>
      </c>
      <c r="K1286" s="42">
        <v>1.9999999999999999E-6</v>
      </c>
      <c r="L1286" s="41">
        <v>1.1870470000000001E-3</v>
      </c>
      <c r="M1286" s="42">
        <v>3.9999999999999998E-6</v>
      </c>
      <c r="N1286" s="41">
        <v>1.1870470000000001E-3</v>
      </c>
      <c r="O1286" s="41">
        <v>0</v>
      </c>
      <c r="P1286" s="40">
        <v>1</v>
      </c>
      <c r="Q1286" s="40">
        <v>0</v>
      </c>
    </row>
    <row r="1287" spans="2:17" x14ac:dyDescent="0.15">
      <c r="B1287" s="40" t="s">
        <v>619</v>
      </c>
      <c r="C1287" s="40" t="s">
        <v>330</v>
      </c>
      <c r="D1287" s="40" t="s">
        <v>609</v>
      </c>
      <c r="E1287" s="40" t="s">
        <v>19</v>
      </c>
      <c r="F1287" s="40" t="s">
        <v>65</v>
      </c>
      <c r="G1287" s="40" t="s">
        <v>64</v>
      </c>
      <c r="H1287" s="41">
        <v>3.6071219999999999E-3</v>
      </c>
      <c r="I1287" s="42">
        <v>5.1000000000000003E-6</v>
      </c>
      <c r="J1287" s="41">
        <v>4.2189999999999997E-3</v>
      </c>
      <c r="K1287" s="42">
        <v>5.0000000000000004E-6</v>
      </c>
      <c r="L1287" s="41">
        <v>3.3067699999999998E-4</v>
      </c>
      <c r="M1287" s="42">
        <v>9.9999999999999995E-7</v>
      </c>
      <c r="N1287" s="41">
        <v>7.0177155830000002E-5</v>
      </c>
      <c r="O1287" s="41">
        <v>2.6049999999999999E-4</v>
      </c>
      <c r="P1287" s="40">
        <v>0.21222242499999999</v>
      </c>
      <c r="Q1287" s="40">
        <v>0.78777757500000001</v>
      </c>
    </row>
    <row r="1288" spans="2:17" x14ac:dyDescent="0.15">
      <c r="B1288" s="40" t="s">
        <v>619</v>
      </c>
      <c r="C1288" s="40" t="s">
        <v>330</v>
      </c>
      <c r="D1288" s="40" t="s">
        <v>609</v>
      </c>
      <c r="E1288" s="40" t="s">
        <v>20</v>
      </c>
      <c r="F1288" s="40" t="s">
        <v>69</v>
      </c>
      <c r="G1288" s="40" t="s">
        <v>70</v>
      </c>
      <c r="H1288" s="41">
        <v>1.6057729E-2</v>
      </c>
      <c r="I1288" s="42">
        <v>2.2900000000000001E-5</v>
      </c>
      <c r="J1288" s="41">
        <v>2.1914624000000001E-2</v>
      </c>
      <c r="K1288" s="42">
        <v>2.5999999999999998E-5</v>
      </c>
      <c r="L1288" s="41">
        <v>1.533041E-3</v>
      </c>
      <c r="M1288" s="42">
        <v>5.0000000000000004E-6</v>
      </c>
      <c r="N1288" s="41">
        <v>1.523878E-3</v>
      </c>
      <c r="O1288" s="41">
        <v>9.2E-6</v>
      </c>
      <c r="P1288" s="40">
        <v>0.99402311499999996</v>
      </c>
      <c r="Q1288" s="40">
        <v>5.9768850000000004E-3</v>
      </c>
    </row>
    <row r="1289" spans="2:17" x14ac:dyDescent="0.15">
      <c r="B1289" s="40" t="s">
        <v>619</v>
      </c>
      <c r="C1289" s="40" t="s">
        <v>330</v>
      </c>
      <c r="D1289" s="40" t="s">
        <v>609</v>
      </c>
      <c r="E1289" s="40" t="s">
        <v>20</v>
      </c>
      <c r="F1289" s="40" t="s">
        <v>69</v>
      </c>
      <c r="G1289" s="40" t="s">
        <v>68</v>
      </c>
      <c r="H1289" s="41">
        <v>5.4209694000000003E-2</v>
      </c>
      <c r="I1289" s="42">
        <v>7.7299999999999995E-5</v>
      </c>
      <c r="J1289" s="41">
        <v>4.6888759000000002E-2</v>
      </c>
      <c r="K1289" s="42">
        <v>5.5999999999999999E-5</v>
      </c>
      <c r="L1289" s="41">
        <v>2.5086412999999998E-2</v>
      </c>
      <c r="M1289" s="42">
        <v>8.8999999999999995E-5</v>
      </c>
      <c r="N1289" s="41">
        <v>1.1466329000000001E-2</v>
      </c>
      <c r="O1289" s="41">
        <v>1.36201E-2</v>
      </c>
      <c r="P1289" s="40">
        <v>0.45707330000000002</v>
      </c>
      <c r="Q1289" s="40">
        <v>0.54292669999999998</v>
      </c>
    </row>
    <row r="1290" spans="2:17" x14ac:dyDescent="0.15">
      <c r="B1290" s="40" t="s">
        <v>619</v>
      </c>
      <c r="C1290" s="40" t="s">
        <v>330</v>
      </c>
      <c r="D1290" s="40" t="s">
        <v>609</v>
      </c>
      <c r="E1290" s="40" t="s">
        <v>20</v>
      </c>
      <c r="F1290" s="40" t="s">
        <v>69</v>
      </c>
      <c r="G1290" s="40" t="s">
        <v>71</v>
      </c>
      <c r="H1290" s="41">
        <v>6.6694179999999999E-3</v>
      </c>
      <c r="I1290" s="42">
        <v>9.5000000000000005E-6</v>
      </c>
      <c r="J1290" s="41">
        <v>5.999341E-3</v>
      </c>
      <c r="K1290" s="42">
        <v>6.9999999999999999E-6</v>
      </c>
      <c r="L1290" s="41">
        <v>2.2323699999999999E-4</v>
      </c>
      <c r="M1290" s="42">
        <v>9.9999999999999995E-7</v>
      </c>
      <c r="N1290" s="41">
        <v>2.2315099999999999E-4</v>
      </c>
      <c r="O1290" s="41">
        <v>9.9999999999999995E-8</v>
      </c>
      <c r="P1290" s="40">
        <v>0.99961348299999997</v>
      </c>
      <c r="Q1290" s="40">
        <v>3.8651700000000001E-4</v>
      </c>
    </row>
    <row r="1291" spans="2:17" x14ac:dyDescent="0.15">
      <c r="B1291" s="40" t="s">
        <v>619</v>
      </c>
      <c r="C1291" s="40" t="s">
        <v>330</v>
      </c>
      <c r="D1291" s="40" t="s">
        <v>609</v>
      </c>
      <c r="E1291" s="40" t="s">
        <v>20</v>
      </c>
      <c r="F1291" s="40" t="s">
        <v>69</v>
      </c>
      <c r="G1291" s="40" t="s">
        <v>119</v>
      </c>
      <c r="H1291" s="41">
        <v>1.1594716E-2</v>
      </c>
      <c r="I1291" s="42">
        <v>1.6500000000000001E-5</v>
      </c>
      <c r="J1291" s="41">
        <v>1.814615E-2</v>
      </c>
      <c r="K1291" s="42">
        <v>2.1999999999999999E-5</v>
      </c>
      <c r="L1291" s="41">
        <v>2.9439400000000001E-4</v>
      </c>
      <c r="M1291" s="42">
        <v>9.9999999999999995E-7</v>
      </c>
      <c r="N1291" s="41">
        <v>2.9426499999999999E-4</v>
      </c>
      <c r="O1291" s="41">
        <v>9.9999999999999995E-8</v>
      </c>
      <c r="P1291" s="40">
        <v>0.99955998800000001</v>
      </c>
      <c r="Q1291" s="40">
        <v>4.4001199999999999E-4</v>
      </c>
    </row>
    <row r="1292" spans="2:17" x14ac:dyDescent="0.15">
      <c r="B1292" s="40" t="s">
        <v>619</v>
      </c>
      <c r="C1292" s="40" t="s">
        <v>330</v>
      </c>
      <c r="D1292" s="40" t="s">
        <v>609</v>
      </c>
      <c r="E1292" s="40" t="s">
        <v>20</v>
      </c>
      <c r="F1292" s="40" t="s">
        <v>69</v>
      </c>
      <c r="G1292" s="40" t="s">
        <v>180</v>
      </c>
      <c r="H1292" s="41">
        <v>4.1072900000000004E-3</v>
      </c>
      <c r="I1292" s="42">
        <v>5.9000000000000003E-6</v>
      </c>
      <c r="J1292" s="41">
        <v>3.8153029999999999E-3</v>
      </c>
      <c r="K1292" s="42">
        <v>5.0000000000000004E-6</v>
      </c>
      <c r="L1292" s="41">
        <v>2.8233300000000001E-4</v>
      </c>
      <c r="M1292" s="42">
        <v>9.9999999999999995E-7</v>
      </c>
      <c r="N1292" s="41">
        <v>2.8230200000000001E-4</v>
      </c>
      <c r="O1292" s="41">
        <v>0</v>
      </c>
      <c r="P1292" s="40">
        <v>0.99988958100000003</v>
      </c>
      <c r="Q1292" s="40">
        <v>1.10419E-4</v>
      </c>
    </row>
    <row r="1293" spans="2:17" x14ac:dyDescent="0.15">
      <c r="B1293" s="40" t="s">
        <v>619</v>
      </c>
      <c r="C1293" s="40" t="s">
        <v>330</v>
      </c>
      <c r="D1293" s="40" t="s">
        <v>609</v>
      </c>
      <c r="E1293" s="40" t="s">
        <v>20</v>
      </c>
      <c r="F1293" s="40" t="s">
        <v>62</v>
      </c>
      <c r="G1293" s="40" t="s">
        <v>112</v>
      </c>
      <c r="H1293" s="41">
        <v>1.327108E-3</v>
      </c>
      <c r="I1293" s="42">
        <v>1.9E-6</v>
      </c>
      <c r="J1293" s="41">
        <v>1.709419E-3</v>
      </c>
      <c r="K1293" s="42">
        <v>1.9999999999999999E-6</v>
      </c>
      <c r="L1293" s="41">
        <v>9.3552800000000003E-4</v>
      </c>
      <c r="M1293" s="42">
        <v>3.0000000000000001E-6</v>
      </c>
      <c r="N1293" s="41">
        <v>1.7166499999999999E-4</v>
      </c>
      <c r="O1293" s="41">
        <v>7.6389999999999997E-4</v>
      </c>
      <c r="P1293" s="40">
        <v>0.18349562899999999</v>
      </c>
      <c r="Q1293" s="40">
        <v>0.81650437099999995</v>
      </c>
    </row>
    <row r="1294" spans="2:17" x14ac:dyDescent="0.15">
      <c r="B1294" s="40" t="s">
        <v>619</v>
      </c>
      <c r="C1294" s="40" t="s">
        <v>330</v>
      </c>
      <c r="D1294" s="40" t="s">
        <v>609</v>
      </c>
      <c r="E1294" s="40" t="s">
        <v>20</v>
      </c>
      <c r="F1294" s="40" t="s">
        <v>62</v>
      </c>
      <c r="G1294" s="40" t="s">
        <v>164</v>
      </c>
      <c r="H1294" s="41">
        <v>4.6736740000000001E-3</v>
      </c>
      <c r="I1294" s="42">
        <v>6.7000000000000002E-6</v>
      </c>
      <c r="J1294" s="41">
        <v>3.5295040000000001E-3</v>
      </c>
      <c r="K1294" s="42">
        <v>3.9999999999999998E-6</v>
      </c>
      <c r="L1294" s="41">
        <v>9.596230896E-5</v>
      </c>
      <c r="M1294" s="42">
        <v>0</v>
      </c>
      <c r="N1294" s="41">
        <v>9.5777197170000001E-5</v>
      </c>
      <c r="O1294" s="41">
        <v>1.9999999999999999E-7</v>
      </c>
      <c r="P1294" s="40">
        <v>0.99807099499999996</v>
      </c>
      <c r="Q1294" s="40">
        <v>1.9290049999999999E-3</v>
      </c>
    </row>
    <row r="1295" spans="2:17" x14ac:dyDescent="0.15">
      <c r="B1295" s="40" t="s">
        <v>619</v>
      </c>
      <c r="C1295" s="40" t="s">
        <v>330</v>
      </c>
      <c r="D1295" s="40" t="s">
        <v>609</v>
      </c>
      <c r="E1295" s="40" t="s">
        <v>20</v>
      </c>
      <c r="F1295" s="40" t="s">
        <v>62</v>
      </c>
      <c r="G1295" s="40" t="s">
        <v>174</v>
      </c>
      <c r="H1295" s="41">
        <v>1.788778E-3</v>
      </c>
      <c r="I1295" s="42">
        <v>2.6000000000000001E-6</v>
      </c>
      <c r="J1295" s="41">
        <v>3.035626E-3</v>
      </c>
      <c r="K1295" s="42">
        <v>3.9999999999999998E-6</v>
      </c>
      <c r="L1295" s="41">
        <v>4.2933149670000003E-5</v>
      </c>
      <c r="M1295" s="42">
        <v>0</v>
      </c>
      <c r="N1295" s="41">
        <v>4.29030038E-5</v>
      </c>
      <c r="O1295" s="41">
        <v>0</v>
      </c>
      <c r="P1295" s="40">
        <v>0.99929784200000005</v>
      </c>
      <c r="Q1295" s="40">
        <v>7.0215800000000004E-4</v>
      </c>
    </row>
    <row r="1296" spans="2:17" x14ac:dyDescent="0.15">
      <c r="B1296" s="40" t="s">
        <v>619</v>
      </c>
      <c r="C1296" s="40" t="s">
        <v>330</v>
      </c>
      <c r="D1296" s="40" t="s">
        <v>609</v>
      </c>
      <c r="E1296" s="40" t="s">
        <v>20</v>
      </c>
      <c r="F1296" s="40" t="s">
        <v>62</v>
      </c>
      <c r="G1296" s="40" t="s">
        <v>190</v>
      </c>
      <c r="H1296" s="41">
        <v>8.1705370000000003E-3</v>
      </c>
      <c r="I1296" s="42">
        <v>1.17E-5</v>
      </c>
      <c r="J1296" s="41">
        <v>1.0339136000000001E-2</v>
      </c>
      <c r="K1296" s="42">
        <v>1.2E-5</v>
      </c>
      <c r="L1296" s="41">
        <v>2.7644169999999999E-3</v>
      </c>
      <c r="M1296" s="42">
        <v>1.0000000000000001E-5</v>
      </c>
      <c r="N1296" s="41">
        <v>4.2713000000000001E-4</v>
      </c>
      <c r="O1296" s="41">
        <v>2.3373000000000001E-3</v>
      </c>
      <c r="P1296" s="40">
        <v>0.154509917</v>
      </c>
      <c r="Q1296" s="40">
        <v>0.84549008299999995</v>
      </c>
    </row>
    <row r="1297" spans="2:17" x14ac:dyDescent="0.15">
      <c r="B1297" s="40" t="s">
        <v>619</v>
      </c>
      <c r="C1297" s="40" t="s">
        <v>353</v>
      </c>
      <c r="D1297" s="40" t="s">
        <v>609</v>
      </c>
      <c r="E1297" s="40" t="s">
        <v>19</v>
      </c>
      <c r="F1297" s="40" t="s">
        <v>39</v>
      </c>
      <c r="G1297" s="40" t="s">
        <v>38</v>
      </c>
      <c r="H1297" s="41">
        <v>3.8884549999999999E-3</v>
      </c>
      <c r="I1297" s="42">
        <v>5.4999999999999999E-6</v>
      </c>
      <c r="J1297" s="41">
        <v>2.1079279999999998E-3</v>
      </c>
      <c r="K1297" s="42">
        <v>3.0000000000000001E-6</v>
      </c>
      <c r="L1297" s="41">
        <v>2.6917859999999998E-3</v>
      </c>
      <c r="M1297" s="42">
        <v>1.0000000000000001E-5</v>
      </c>
      <c r="N1297" s="41">
        <v>2.6917859999999998E-3</v>
      </c>
      <c r="O1297" s="41">
        <v>0</v>
      </c>
      <c r="P1297" s="40">
        <v>1</v>
      </c>
      <c r="Q1297" s="40">
        <v>0</v>
      </c>
    </row>
    <row r="1298" spans="2:17" x14ac:dyDescent="0.15">
      <c r="B1298" s="40" t="s">
        <v>619</v>
      </c>
      <c r="C1298" s="40" t="s">
        <v>353</v>
      </c>
      <c r="D1298" s="40" t="s">
        <v>609</v>
      </c>
      <c r="E1298" s="40" t="s">
        <v>19</v>
      </c>
      <c r="F1298" s="40" t="s">
        <v>65</v>
      </c>
      <c r="G1298" s="40" t="s">
        <v>64</v>
      </c>
      <c r="H1298" s="41">
        <v>8.9581090000000006E-3</v>
      </c>
      <c r="I1298" s="42">
        <v>1.2799999999999999E-5</v>
      </c>
      <c r="J1298" s="41">
        <v>4.1513670000000004E-3</v>
      </c>
      <c r="K1298" s="42">
        <v>5.0000000000000004E-6</v>
      </c>
      <c r="L1298" s="41">
        <v>5.5502800000000005E-4</v>
      </c>
      <c r="M1298" s="42">
        <v>1.9999999999999999E-6</v>
      </c>
      <c r="N1298" s="41">
        <v>5.5502800000000005E-4</v>
      </c>
      <c r="O1298" s="41">
        <v>0</v>
      </c>
      <c r="P1298" s="40">
        <v>1</v>
      </c>
      <c r="Q1298" s="40">
        <v>0</v>
      </c>
    </row>
    <row r="1299" spans="2:17" x14ac:dyDescent="0.15">
      <c r="B1299" s="40" t="s">
        <v>619</v>
      </c>
      <c r="C1299" s="40" t="s">
        <v>353</v>
      </c>
      <c r="D1299" s="40" t="s">
        <v>609</v>
      </c>
      <c r="E1299" s="40" t="s">
        <v>19</v>
      </c>
      <c r="F1299" s="40" t="s">
        <v>65</v>
      </c>
      <c r="G1299" s="40" t="s">
        <v>200</v>
      </c>
      <c r="H1299" s="41">
        <v>0.44053523500000002</v>
      </c>
      <c r="I1299" s="42">
        <v>6.2850000000000004E-4</v>
      </c>
      <c r="J1299" s="41">
        <v>0.17365898900000001</v>
      </c>
      <c r="K1299" s="42">
        <v>2.0799999999999999E-4</v>
      </c>
      <c r="L1299" s="41">
        <v>2.6275537000000002E-2</v>
      </c>
      <c r="M1299" s="42">
        <v>9.2999999999999997E-5</v>
      </c>
      <c r="N1299" s="41">
        <v>2.6275537000000002E-2</v>
      </c>
      <c r="O1299" s="41">
        <v>0</v>
      </c>
      <c r="P1299" s="40">
        <v>1</v>
      </c>
      <c r="Q1299" s="40">
        <v>0</v>
      </c>
    </row>
    <row r="1300" spans="2:17" x14ac:dyDescent="0.15">
      <c r="B1300" s="40" t="s">
        <v>619</v>
      </c>
      <c r="C1300" s="40" t="s">
        <v>353</v>
      </c>
      <c r="D1300" s="40" t="s">
        <v>609</v>
      </c>
      <c r="E1300" s="40" t="s">
        <v>20</v>
      </c>
      <c r="F1300" s="40" t="s">
        <v>69</v>
      </c>
      <c r="G1300" s="40" t="s">
        <v>68</v>
      </c>
      <c r="H1300" s="41">
        <v>1.5330739999999999E-3</v>
      </c>
      <c r="I1300" s="42">
        <v>2.2000000000000001E-6</v>
      </c>
      <c r="J1300" s="41">
        <v>2.6846040000000002E-3</v>
      </c>
      <c r="K1300" s="42">
        <v>3.0000000000000001E-6</v>
      </c>
      <c r="L1300" s="41">
        <v>1.4672054E-2</v>
      </c>
      <c r="M1300" s="42">
        <v>5.1999999999999997E-5</v>
      </c>
      <c r="N1300" s="41">
        <v>1.4672054E-2</v>
      </c>
      <c r="O1300" s="41">
        <v>0</v>
      </c>
      <c r="P1300" s="40">
        <v>1</v>
      </c>
      <c r="Q1300" s="40">
        <v>0</v>
      </c>
    </row>
    <row r="1301" spans="2:17" x14ac:dyDescent="0.15">
      <c r="B1301" s="40" t="s">
        <v>619</v>
      </c>
      <c r="C1301" s="40" t="s">
        <v>353</v>
      </c>
      <c r="D1301" s="40" t="s">
        <v>609</v>
      </c>
      <c r="E1301" s="40" t="s">
        <v>21</v>
      </c>
      <c r="F1301" s="40" t="s">
        <v>50</v>
      </c>
      <c r="G1301" s="40" t="s">
        <v>59</v>
      </c>
      <c r="H1301" s="41">
        <v>1.0006798000000001E-2</v>
      </c>
      <c r="I1301" s="42">
        <v>1.43E-5</v>
      </c>
      <c r="J1301" s="41">
        <v>3.6666910000000001E-3</v>
      </c>
      <c r="K1301" s="42">
        <v>3.9999999999999998E-6</v>
      </c>
      <c r="L1301" s="41">
        <v>5.2975247069999998E-5</v>
      </c>
      <c r="M1301" s="42">
        <v>0</v>
      </c>
      <c r="N1301" s="41">
        <v>5.2975247069999998E-5</v>
      </c>
      <c r="O1301" s="41">
        <v>0</v>
      </c>
      <c r="P1301" s="40">
        <v>1</v>
      </c>
      <c r="Q1301" s="40">
        <v>0</v>
      </c>
    </row>
    <row r="1302" spans="2:17" x14ac:dyDescent="0.15">
      <c r="B1302" s="40" t="s">
        <v>619</v>
      </c>
      <c r="C1302" s="40" t="s">
        <v>353</v>
      </c>
      <c r="D1302" s="40" t="s">
        <v>609</v>
      </c>
      <c r="E1302" s="40" t="s">
        <v>21</v>
      </c>
      <c r="F1302" s="40" t="s">
        <v>50</v>
      </c>
      <c r="G1302" s="40" t="s">
        <v>140</v>
      </c>
      <c r="H1302" s="41">
        <v>8.9310300000000002E-4</v>
      </c>
      <c r="I1302" s="42">
        <v>1.3E-6</v>
      </c>
      <c r="J1302" s="41">
        <v>2.7732599999999999E-4</v>
      </c>
      <c r="K1302" s="42">
        <v>0</v>
      </c>
      <c r="L1302" s="41">
        <v>1.06233E-4</v>
      </c>
      <c r="M1302" s="42">
        <v>0</v>
      </c>
      <c r="N1302" s="41">
        <v>1.06233E-4</v>
      </c>
      <c r="O1302" s="41">
        <v>0</v>
      </c>
      <c r="P1302" s="40">
        <v>1</v>
      </c>
      <c r="Q1302" s="40">
        <v>0</v>
      </c>
    </row>
    <row r="1303" spans="2:17" x14ac:dyDescent="0.15">
      <c r="B1303" s="40" t="s">
        <v>619</v>
      </c>
      <c r="C1303" s="40" t="s">
        <v>353</v>
      </c>
      <c r="D1303" s="40" t="s">
        <v>609</v>
      </c>
      <c r="E1303" s="40" t="s">
        <v>21</v>
      </c>
      <c r="F1303" s="40" t="s">
        <v>50</v>
      </c>
      <c r="G1303" s="40" t="s">
        <v>168</v>
      </c>
      <c r="H1303" s="41">
        <v>1.0313239999999999E-3</v>
      </c>
      <c r="I1303" s="42">
        <v>1.5E-6</v>
      </c>
      <c r="J1303" s="41">
        <v>3.5557999999999998E-4</v>
      </c>
      <c r="K1303" s="42">
        <v>0</v>
      </c>
      <c r="L1303" s="41">
        <v>1.32934E-4</v>
      </c>
      <c r="M1303" s="42">
        <v>0</v>
      </c>
      <c r="N1303" s="41">
        <v>1.32934E-4</v>
      </c>
      <c r="O1303" s="41">
        <v>0</v>
      </c>
      <c r="P1303" s="40">
        <v>1</v>
      </c>
      <c r="Q1303" s="40">
        <v>0</v>
      </c>
    </row>
    <row r="1304" spans="2:17" x14ac:dyDescent="0.15">
      <c r="B1304" s="40" t="s">
        <v>619</v>
      </c>
      <c r="C1304" s="40" t="s">
        <v>353</v>
      </c>
      <c r="D1304" s="40" t="s">
        <v>609</v>
      </c>
      <c r="E1304" s="40" t="s">
        <v>21</v>
      </c>
      <c r="F1304" s="40" t="s">
        <v>50</v>
      </c>
      <c r="G1304" s="40" t="s">
        <v>169</v>
      </c>
      <c r="H1304" s="41">
        <v>6.8756700000000004E-4</v>
      </c>
      <c r="I1304" s="42">
        <v>9.9999999999999995E-7</v>
      </c>
      <c r="J1304" s="41">
        <v>2.0823700000000001E-4</v>
      </c>
      <c r="K1304" s="42">
        <v>0</v>
      </c>
      <c r="L1304" s="41">
        <v>2.3422800000000001E-4</v>
      </c>
      <c r="M1304" s="42">
        <v>9.9999999999999995E-7</v>
      </c>
      <c r="N1304" s="41">
        <v>2.3422800000000001E-4</v>
      </c>
      <c r="O1304" s="41">
        <v>0</v>
      </c>
      <c r="P1304" s="40">
        <v>1</v>
      </c>
      <c r="Q1304" s="40">
        <v>0</v>
      </c>
    </row>
    <row r="1305" spans="2:17" x14ac:dyDescent="0.15">
      <c r="B1305" s="40" t="s">
        <v>619</v>
      </c>
      <c r="C1305" s="40" t="s">
        <v>353</v>
      </c>
      <c r="D1305" s="40" t="s">
        <v>609</v>
      </c>
      <c r="E1305" s="40" t="s">
        <v>21</v>
      </c>
      <c r="F1305" s="40" t="s">
        <v>45</v>
      </c>
      <c r="G1305" s="40" t="s">
        <v>100</v>
      </c>
      <c r="H1305" s="41">
        <v>3.1802499999999999E-4</v>
      </c>
      <c r="I1305" s="42">
        <v>4.9999999999999998E-7</v>
      </c>
      <c r="J1305" s="41">
        <v>1.14274E-4</v>
      </c>
      <c r="K1305" s="42">
        <v>0</v>
      </c>
      <c r="L1305" s="41">
        <v>1.732764218E-9</v>
      </c>
      <c r="M1305" s="42">
        <v>0</v>
      </c>
      <c r="N1305" s="41">
        <v>1.732764218E-9</v>
      </c>
      <c r="O1305" s="41">
        <v>0</v>
      </c>
      <c r="P1305" s="40">
        <v>1</v>
      </c>
      <c r="Q1305" s="40">
        <v>0</v>
      </c>
    </row>
    <row r="1306" spans="2:17" x14ac:dyDescent="0.15">
      <c r="B1306" s="40" t="s">
        <v>619</v>
      </c>
      <c r="C1306" s="40" t="s">
        <v>324</v>
      </c>
      <c r="D1306" s="40" t="s">
        <v>609</v>
      </c>
      <c r="E1306" s="40" t="s">
        <v>18</v>
      </c>
      <c r="F1306" s="40" t="s">
        <v>54</v>
      </c>
      <c r="G1306" s="40" t="s">
        <v>179</v>
      </c>
      <c r="H1306" s="41">
        <v>3.9084100000000001E-4</v>
      </c>
      <c r="I1306" s="42">
        <v>5.9999999999999997E-7</v>
      </c>
      <c r="J1306" s="41">
        <v>1.1492220000000001E-3</v>
      </c>
      <c r="K1306" s="42">
        <v>9.9999999999999995E-7</v>
      </c>
      <c r="L1306" s="41">
        <v>2.541626E-3</v>
      </c>
      <c r="M1306" s="42">
        <v>9.0000000000000002E-6</v>
      </c>
      <c r="N1306" s="41">
        <v>2.5288810000000002E-3</v>
      </c>
      <c r="O1306" s="41">
        <v>1.27E-5</v>
      </c>
      <c r="P1306" s="40">
        <v>0.99498566700000002</v>
      </c>
      <c r="Q1306" s="43">
        <v>5.0143330000000002E-3</v>
      </c>
    </row>
    <row r="1307" spans="2:17" x14ac:dyDescent="0.15">
      <c r="B1307" s="40" t="s">
        <v>619</v>
      </c>
      <c r="C1307" s="40" t="s">
        <v>324</v>
      </c>
      <c r="D1307" s="40" t="s">
        <v>609</v>
      </c>
      <c r="E1307" s="40" t="s">
        <v>19</v>
      </c>
      <c r="F1307" s="40" t="s">
        <v>39</v>
      </c>
      <c r="G1307" s="40" t="s">
        <v>67</v>
      </c>
      <c r="H1307" s="41">
        <v>4.2259699999999998E-4</v>
      </c>
      <c r="I1307" s="42">
        <v>5.9999999999999997E-7</v>
      </c>
      <c r="J1307" s="41">
        <v>3.3692180000000002E-3</v>
      </c>
      <c r="K1307" s="42">
        <v>3.9999999999999998E-6</v>
      </c>
      <c r="L1307" s="41">
        <v>1.0982559999999999E-3</v>
      </c>
      <c r="M1307" s="42">
        <v>3.9999999999999998E-6</v>
      </c>
      <c r="N1307" s="41">
        <v>1.098178E-3</v>
      </c>
      <c r="O1307" s="41">
        <v>9.9999999999999995E-8</v>
      </c>
      <c r="P1307" s="40">
        <v>0.99992897999999997</v>
      </c>
      <c r="Q1307" s="43">
        <v>7.1020168130000002E-5</v>
      </c>
    </row>
    <row r="1308" spans="2:17" x14ac:dyDescent="0.15">
      <c r="B1308" s="40" t="s">
        <v>619</v>
      </c>
      <c r="C1308" s="40" t="s">
        <v>324</v>
      </c>
      <c r="D1308" s="40" t="s">
        <v>609</v>
      </c>
      <c r="E1308" s="40" t="s">
        <v>19</v>
      </c>
      <c r="F1308" s="40" t="s">
        <v>39</v>
      </c>
      <c r="G1308" s="40" t="s">
        <v>139</v>
      </c>
      <c r="H1308" s="41">
        <v>2.3689699999999999E-4</v>
      </c>
      <c r="I1308" s="42">
        <v>2.9999999999999999E-7</v>
      </c>
      <c r="J1308" s="41">
        <v>2.3338790000000001E-3</v>
      </c>
      <c r="K1308" s="42">
        <v>3.0000000000000001E-6</v>
      </c>
      <c r="L1308" s="41">
        <v>1.16621E-3</v>
      </c>
      <c r="M1308" s="42">
        <v>3.9999999999999998E-6</v>
      </c>
      <c r="N1308" s="41">
        <v>1.0428659999999999E-3</v>
      </c>
      <c r="O1308" s="41">
        <v>1.2329999999999999E-4</v>
      </c>
      <c r="P1308" s="40">
        <v>0.89423477100000004</v>
      </c>
      <c r="Q1308" s="40">
        <v>0.105765229</v>
      </c>
    </row>
    <row r="1309" spans="2:17" x14ac:dyDescent="0.15">
      <c r="B1309" s="40" t="s">
        <v>619</v>
      </c>
      <c r="C1309" s="40" t="s">
        <v>324</v>
      </c>
      <c r="D1309" s="40" t="s">
        <v>609</v>
      </c>
      <c r="E1309" s="40" t="s">
        <v>19</v>
      </c>
      <c r="F1309" s="40" t="s">
        <v>65</v>
      </c>
      <c r="G1309" s="40" t="s">
        <v>64</v>
      </c>
      <c r="H1309" s="41">
        <v>1.5409700000000001E-4</v>
      </c>
      <c r="I1309" s="42">
        <v>1.9999999999999999E-7</v>
      </c>
      <c r="J1309" s="41">
        <v>2.8537300000000001E-4</v>
      </c>
      <c r="K1309" s="42">
        <v>0</v>
      </c>
      <c r="L1309" s="41">
        <v>6.2740159560000004E-5</v>
      </c>
      <c r="M1309" s="42">
        <v>0</v>
      </c>
      <c r="N1309" s="41">
        <v>4.7560638630000003E-5</v>
      </c>
      <c r="O1309" s="41">
        <v>1.52E-5</v>
      </c>
      <c r="P1309" s="40">
        <v>0.75805734300000005</v>
      </c>
      <c r="Q1309" s="40">
        <v>0.24194265700000001</v>
      </c>
    </row>
    <row r="1310" spans="2:17" x14ac:dyDescent="0.15">
      <c r="B1310" s="40" t="s">
        <v>619</v>
      </c>
      <c r="C1310" s="40" t="s">
        <v>324</v>
      </c>
      <c r="D1310" s="40" t="s">
        <v>609</v>
      </c>
      <c r="E1310" s="40" t="s">
        <v>19</v>
      </c>
      <c r="F1310" s="40" t="s">
        <v>65</v>
      </c>
      <c r="G1310" s="40" t="s">
        <v>200</v>
      </c>
      <c r="H1310" s="41">
        <v>0.18022202400000001</v>
      </c>
      <c r="I1310" s="42">
        <v>2.5710000000000002E-4</v>
      </c>
      <c r="J1310" s="41">
        <v>1.1642533420000001</v>
      </c>
      <c r="K1310" s="42">
        <v>1.392E-3</v>
      </c>
      <c r="L1310" s="41">
        <v>0.121739838</v>
      </c>
      <c r="M1310" s="42">
        <v>4.3199999999999998E-4</v>
      </c>
      <c r="N1310" s="41">
        <v>5.3209072000000003E-2</v>
      </c>
      <c r="O1310" s="41">
        <v>6.8530800000000003E-2</v>
      </c>
      <c r="P1310" s="40">
        <v>0.437071977</v>
      </c>
      <c r="Q1310" s="40">
        <v>0.562928023</v>
      </c>
    </row>
    <row r="1311" spans="2:17" x14ac:dyDescent="0.15">
      <c r="B1311" s="40" t="s">
        <v>619</v>
      </c>
      <c r="C1311" s="40" t="s">
        <v>324</v>
      </c>
      <c r="D1311" s="40" t="s">
        <v>609</v>
      </c>
      <c r="E1311" s="40" t="s">
        <v>20</v>
      </c>
      <c r="F1311" s="40" t="s">
        <v>69</v>
      </c>
      <c r="G1311" s="40" t="s">
        <v>68</v>
      </c>
      <c r="H1311" s="41">
        <v>6.1679599999999997E-4</v>
      </c>
      <c r="I1311" s="42">
        <v>8.9999999999999996E-7</v>
      </c>
      <c r="J1311" s="41">
        <v>4.0270599999999998E-3</v>
      </c>
      <c r="K1311" s="42">
        <v>5.0000000000000004E-6</v>
      </c>
      <c r="L1311" s="41">
        <v>7.2853520000000001E-3</v>
      </c>
      <c r="M1311" s="42">
        <v>2.5999999999999998E-5</v>
      </c>
      <c r="N1311" s="41">
        <v>6.8584889999999997E-3</v>
      </c>
      <c r="O1311" s="41">
        <v>4.2690000000000002E-4</v>
      </c>
      <c r="P1311" s="40">
        <v>0.94140803900000003</v>
      </c>
      <c r="Q1311" s="43">
        <v>5.8591960999999998E-2</v>
      </c>
    </row>
    <row r="1312" spans="2:17" x14ac:dyDescent="0.15">
      <c r="B1312" s="40" t="s">
        <v>619</v>
      </c>
      <c r="C1312" s="40" t="s">
        <v>324</v>
      </c>
      <c r="D1312" s="40" t="s">
        <v>609</v>
      </c>
      <c r="E1312" s="40" t="s">
        <v>20</v>
      </c>
      <c r="F1312" s="40" t="s">
        <v>33</v>
      </c>
      <c r="G1312" s="40" t="s">
        <v>111</v>
      </c>
      <c r="H1312" s="41">
        <v>1.1599030000000001E-3</v>
      </c>
      <c r="I1312" s="42">
        <v>1.7E-6</v>
      </c>
      <c r="J1312" s="41">
        <v>5.897401E-3</v>
      </c>
      <c r="K1312" s="42">
        <v>6.9999999999999999E-6</v>
      </c>
      <c r="L1312" s="41">
        <v>3.773228E-3</v>
      </c>
      <c r="M1312" s="42">
        <v>1.2999999999999999E-5</v>
      </c>
      <c r="N1312" s="41">
        <v>3.4634790000000002E-3</v>
      </c>
      <c r="O1312" s="41">
        <v>3.0969999999999999E-4</v>
      </c>
      <c r="P1312" s="40">
        <v>0.91790883499999998</v>
      </c>
      <c r="Q1312" s="43">
        <v>8.2091164999999994E-2</v>
      </c>
    </row>
    <row r="1313" spans="2:17" x14ac:dyDescent="0.15">
      <c r="B1313" s="40" t="s">
        <v>619</v>
      </c>
      <c r="C1313" s="40" t="s">
        <v>324</v>
      </c>
      <c r="D1313" s="40" t="s">
        <v>609</v>
      </c>
      <c r="E1313" s="40" t="s">
        <v>20</v>
      </c>
      <c r="F1313" s="40" t="s">
        <v>41</v>
      </c>
      <c r="G1313" s="40" t="s">
        <v>195</v>
      </c>
      <c r="H1313" s="41">
        <v>2.8549700000000001E-4</v>
      </c>
      <c r="I1313" s="42">
        <v>3.9999999999999998E-7</v>
      </c>
      <c r="J1313" s="41">
        <v>2.4774609999999998E-3</v>
      </c>
      <c r="K1313" s="42">
        <v>3.0000000000000001E-6</v>
      </c>
      <c r="L1313" s="41">
        <v>1.180195E-3</v>
      </c>
      <c r="M1313" s="42">
        <v>3.9999999999999998E-6</v>
      </c>
      <c r="N1313" s="41">
        <v>1.1631720000000001E-3</v>
      </c>
      <c r="O1313" s="41">
        <v>1.7E-5</v>
      </c>
      <c r="P1313" s="40">
        <v>0.98557549300000002</v>
      </c>
      <c r="Q1313" s="40">
        <v>1.4424507E-2</v>
      </c>
    </row>
    <row r="1314" spans="2:17" x14ac:dyDescent="0.15">
      <c r="B1314" s="40" t="s">
        <v>619</v>
      </c>
      <c r="C1314" s="40" t="s">
        <v>324</v>
      </c>
      <c r="D1314" s="40" t="s">
        <v>609</v>
      </c>
      <c r="E1314" s="40" t="s">
        <v>21</v>
      </c>
      <c r="F1314" s="40" t="s">
        <v>50</v>
      </c>
      <c r="G1314" s="40" t="s">
        <v>140</v>
      </c>
      <c r="H1314" s="41">
        <v>2.1553269999999999E-3</v>
      </c>
      <c r="I1314" s="42">
        <v>3.1E-6</v>
      </c>
      <c r="J1314" s="41">
        <v>1.2939177E-2</v>
      </c>
      <c r="K1314" s="42">
        <v>1.5E-5</v>
      </c>
      <c r="L1314" s="41">
        <v>2.2209510000000001E-3</v>
      </c>
      <c r="M1314" s="42">
        <v>7.9999999999999996E-6</v>
      </c>
      <c r="N1314" s="41">
        <v>2.2196809999999998E-3</v>
      </c>
      <c r="O1314" s="41">
        <v>1.3E-6</v>
      </c>
      <c r="P1314" s="40">
        <v>0.99942811399999998</v>
      </c>
      <c r="Q1314" s="40">
        <v>5.7188599999999997E-4</v>
      </c>
    </row>
    <row r="1315" spans="2:17" x14ac:dyDescent="0.15">
      <c r="B1315" s="40" t="s">
        <v>619</v>
      </c>
      <c r="C1315" s="40" t="s">
        <v>324</v>
      </c>
      <c r="D1315" s="40" t="s">
        <v>609</v>
      </c>
      <c r="E1315" s="40" t="s">
        <v>21</v>
      </c>
      <c r="F1315" s="40" t="s">
        <v>50</v>
      </c>
      <c r="G1315" s="40" t="s">
        <v>168</v>
      </c>
      <c r="H1315" s="41">
        <v>6.6183500000000005E-4</v>
      </c>
      <c r="I1315" s="42">
        <v>8.9999999999999996E-7</v>
      </c>
      <c r="J1315" s="41">
        <v>3.4057789999999998E-3</v>
      </c>
      <c r="K1315" s="42">
        <v>3.9999999999999998E-6</v>
      </c>
      <c r="L1315" s="41">
        <v>1.823535E-3</v>
      </c>
      <c r="M1315" s="42">
        <v>6.0000000000000002E-6</v>
      </c>
      <c r="N1315" s="41">
        <v>1.810192E-3</v>
      </c>
      <c r="O1315" s="41">
        <v>1.33E-5</v>
      </c>
      <c r="P1315" s="40">
        <v>0.99268284100000004</v>
      </c>
      <c r="Q1315" s="40">
        <v>7.3171590000000002E-3</v>
      </c>
    </row>
    <row r="1316" spans="2:17" x14ac:dyDescent="0.15">
      <c r="B1316" s="40" t="s">
        <v>619</v>
      </c>
      <c r="C1316" s="40" t="s">
        <v>324</v>
      </c>
      <c r="D1316" s="40" t="s">
        <v>609</v>
      </c>
      <c r="E1316" s="40" t="s">
        <v>21</v>
      </c>
      <c r="F1316" s="40" t="s">
        <v>45</v>
      </c>
      <c r="G1316" s="40" t="s">
        <v>100</v>
      </c>
      <c r="H1316" s="41">
        <v>1.3537E-4</v>
      </c>
      <c r="I1316" s="42">
        <v>1.9999999999999999E-7</v>
      </c>
      <c r="J1316" s="41">
        <v>1.286031E-3</v>
      </c>
      <c r="K1316" s="42">
        <v>1.9999999999999999E-6</v>
      </c>
      <c r="L1316" s="41">
        <v>2.034692183E-5</v>
      </c>
      <c r="M1316" s="42">
        <v>0</v>
      </c>
      <c r="N1316" s="41">
        <v>2.0340910760000001E-5</v>
      </c>
      <c r="O1316" s="41">
        <v>0</v>
      </c>
      <c r="P1316" s="40">
        <v>0.99970457099999999</v>
      </c>
      <c r="Q1316" s="40">
        <v>2.9542899999999999E-4</v>
      </c>
    </row>
    <row r="1317" spans="2:17" x14ac:dyDescent="0.15">
      <c r="B1317" s="40" t="s">
        <v>14</v>
      </c>
      <c r="C1317" s="40" t="s">
        <v>4</v>
      </c>
      <c r="D1317" s="40" t="s">
        <v>4</v>
      </c>
      <c r="E1317" s="40" t="s">
        <v>4</v>
      </c>
      <c r="F1317" s="40" t="s">
        <v>4</v>
      </c>
      <c r="G1317" s="40" t="s">
        <v>4</v>
      </c>
      <c r="H1317" s="41">
        <v>700.98050796099994</v>
      </c>
      <c r="I1317" s="42">
        <v>1</v>
      </c>
      <c r="J1317" s="41">
        <v>836.494859077</v>
      </c>
      <c r="K1317" s="42">
        <v>1</v>
      </c>
      <c r="L1317" s="41">
        <v>281.56127072100003</v>
      </c>
      <c r="M1317" s="42">
        <v>1</v>
      </c>
      <c r="N1317" s="41">
        <v>239.05425016300001</v>
      </c>
      <c r="O1317" s="41">
        <v>42.507020599999997</v>
      </c>
      <c r="P1317" s="40">
        <v>0.84903101000000003</v>
      </c>
      <c r="Q1317" s="40">
        <v>0.1509689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40F029-BD7B-9948-85D3-4E207C2F1D92}">
  <dimension ref="B1:G215"/>
  <sheetViews>
    <sheetView tabSelected="1" topLeftCell="A2" workbookViewId="0">
      <selection activeCell="B2" sqref="B2"/>
    </sheetView>
  </sheetViews>
  <sheetFormatPr baseColWidth="10" defaultRowHeight="13" x14ac:dyDescent="0.15"/>
  <cols>
    <col min="1" max="1" width="1" style="1" customWidth="1"/>
    <col min="2" max="2" width="10.83203125" style="1"/>
    <col min="3" max="3" width="40.5" style="1" bestFit="1" customWidth="1"/>
    <col min="4" max="4" width="10.83203125" style="1"/>
    <col min="5" max="5" width="35.1640625" style="1" bestFit="1" customWidth="1"/>
    <col min="6" max="6" width="15.5" style="1" bestFit="1" customWidth="1"/>
    <col min="7" max="7" width="33.6640625" style="1" bestFit="1" customWidth="1"/>
    <col min="8" max="16384" width="10.83203125" style="1"/>
  </cols>
  <sheetData>
    <row r="1" spans="2:7" ht="5" customHeight="1" x14ac:dyDescent="0.15"/>
    <row r="2" spans="2:7" x14ac:dyDescent="0.15">
      <c r="B2" s="1" t="s">
        <v>2015</v>
      </c>
    </row>
    <row r="4" spans="2:7" x14ac:dyDescent="0.15">
      <c r="B4" s="7" t="s">
        <v>224</v>
      </c>
      <c r="C4" s="7" t="s">
        <v>564</v>
      </c>
      <c r="D4" s="7" t="s">
        <v>225</v>
      </c>
      <c r="E4" s="7" t="s">
        <v>584</v>
      </c>
      <c r="F4" s="7" t="s">
        <v>226</v>
      </c>
      <c r="G4" s="7" t="s">
        <v>587</v>
      </c>
    </row>
    <row r="5" spans="2:7" x14ac:dyDescent="0.15">
      <c r="B5" s="1">
        <v>15</v>
      </c>
      <c r="C5" s="1" t="s">
        <v>229</v>
      </c>
      <c r="D5" s="1">
        <v>16</v>
      </c>
      <c r="E5" s="1" t="s">
        <v>230</v>
      </c>
      <c r="F5" s="1">
        <v>0.71999424000000001</v>
      </c>
    </row>
    <row r="6" spans="2:7" x14ac:dyDescent="0.15">
      <c r="B6" s="1">
        <v>16</v>
      </c>
      <c r="C6" s="1" t="s">
        <v>230</v>
      </c>
      <c r="D6" s="1">
        <v>18</v>
      </c>
      <c r="E6" s="1" t="s">
        <v>231</v>
      </c>
      <c r="F6" s="1">
        <v>1</v>
      </c>
    </row>
    <row r="7" spans="2:7" x14ac:dyDescent="0.15">
      <c r="B7" s="1">
        <v>16</v>
      </c>
      <c r="C7" s="1" t="s">
        <v>230</v>
      </c>
      <c r="D7" s="1">
        <v>20</v>
      </c>
      <c r="E7" s="1" t="s">
        <v>232</v>
      </c>
      <c r="F7" s="1">
        <v>1.2000480019999999</v>
      </c>
    </row>
    <row r="8" spans="2:7" x14ac:dyDescent="0.15">
      <c r="B8" s="1">
        <v>15</v>
      </c>
      <c r="C8" s="1" t="s">
        <v>229</v>
      </c>
      <c r="D8" s="1">
        <v>21</v>
      </c>
      <c r="E8" s="1" t="s">
        <v>233</v>
      </c>
      <c r="F8" s="1">
        <v>0.95002850100000003</v>
      </c>
    </row>
    <row r="9" spans="2:7" x14ac:dyDescent="0.15">
      <c r="B9" s="1">
        <v>16</v>
      </c>
      <c r="C9" s="1" t="s">
        <v>230</v>
      </c>
      <c r="D9" s="1">
        <v>22</v>
      </c>
      <c r="E9" s="1" t="s">
        <v>234</v>
      </c>
      <c r="F9" s="1">
        <v>1</v>
      </c>
    </row>
    <row r="10" spans="2:7" x14ac:dyDescent="0.15">
      <c r="B10" s="1">
        <v>16</v>
      </c>
      <c r="C10" s="1" t="s">
        <v>230</v>
      </c>
      <c r="D10" s="1">
        <v>23</v>
      </c>
      <c r="E10" s="1" t="s">
        <v>235</v>
      </c>
      <c r="F10" s="1">
        <v>0.84997875099999998</v>
      </c>
    </row>
    <row r="11" spans="2:7" x14ac:dyDescent="0.15">
      <c r="B11" s="1">
        <v>27</v>
      </c>
      <c r="C11" s="1" t="s">
        <v>236</v>
      </c>
      <c r="D11" s="1">
        <v>28</v>
      </c>
      <c r="E11" s="1" t="s">
        <v>237</v>
      </c>
      <c r="F11" s="1">
        <v>0.8</v>
      </c>
    </row>
    <row r="12" spans="2:7" x14ac:dyDescent="0.15">
      <c r="B12" s="1">
        <v>28</v>
      </c>
      <c r="C12" s="1" t="s">
        <v>237</v>
      </c>
      <c r="D12" s="1">
        <v>29</v>
      </c>
      <c r="E12" s="1" t="s">
        <v>238</v>
      </c>
      <c r="F12" s="1">
        <v>0.84997875099999998</v>
      </c>
    </row>
    <row r="13" spans="2:7" x14ac:dyDescent="0.15">
      <c r="B13" s="1">
        <v>27</v>
      </c>
      <c r="C13" s="1" t="s">
        <v>236</v>
      </c>
      <c r="D13" s="1">
        <v>31</v>
      </c>
      <c r="E13" s="1" t="s">
        <v>239</v>
      </c>
      <c r="F13" s="1">
        <v>0.66697792300000003</v>
      </c>
    </row>
    <row r="14" spans="2:7" x14ac:dyDescent="0.15">
      <c r="B14" s="1">
        <v>31</v>
      </c>
      <c r="C14" s="1" t="s">
        <v>239</v>
      </c>
      <c r="D14" s="1">
        <v>32</v>
      </c>
      <c r="E14" s="1" t="s">
        <v>240</v>
      </c>
      <c r="F14" s="1">
        <v>1.0194719139999999</v>
      </c>
    </row>
    <row r="15" spans="2:7" x14ac:dyDescent="0.15">
      <c r="B15" s="1">
        <v>32</v>
      </c>
      <c r="C15" s="1" t="s">
        <v>240</v>
      </c>
      <c r="D15" s="1">
        <v>34</v>
      </c>
      <c r="E15" s="1" t="s">
        <v>241</v>
      </c>
      <c r="F15" s="1">
        <v>0.90000899999999995</v>
      </c>
    </row>
    <row r="16" spans="2:7" x14ac:dyDescent="0.15">
      <c r="B16" s="1">
        <v>32</v>
      </c>
      <c r="C16" s="1" t="s">
        <v>240</v>
      </c>
      <c r="D16" s="1">
        <v>38</v>
      </c>
      <c r="E16" s="1" t="s">
        <v>242</v>
      </c>
      <c r="F16" s="1">
        <v>1</v>
      </c>
    </row>
    <row r="17" spans="2:7" x14ac:dyDescent="0.15">
      <c r="B17" s="1">
        <v>32</v>
      </c>
      <c r="C17" s="1" t="s">
        <v>240</v>
      </c>
      <c r="D17" s="1">
        <v>39</v>
      </c>
      <c r="E17" s="1" t="s">
        <v>243</v>
      </c>
      <c r="F17" s="1">
        <v>1.8</v>
      </c>
      <c r="G17" s="1" t="s">
        <v>228</v>
      </c>
    </row>
    <row r="18" spans="2:7" x14ac:dyDescent="0.15">
      <c r="B18" s="1">
        <v>15</v>
      </c>
      <c r="C18" s="1" t="s">
        <v>229</v>
      </c>
      <c r="D18" s="1">
        <v>41</v>
      </c>
      <c r="E18" s="1" t="s">
        <v>244</v>
      </c>
      <c r="F18" s="1">
        <v>1</v>
      </c>
    </row>
    <row r="19" spans="2:7" x14ac:dyDescent="0.15">
      <c r="B19" s="1">
        <v>44</v>
      </c>
      <c r="C19" s="1" t="s">
        <v>245</v>
      </c>
      <c r="D19" s="1">
        <v>45</v>
      </c>
      <c r="E19" s="1" t="s">
        <v>246</v>
      </c>
      <c r="F19" s="1">
        <v>0.699986</v>
      </c>
    </row>
    <row r="20" spans="2:7" x14ac:dyDescent="0.15">
      <c r="B20" s="1">
        <v>45</v>
      </c>
      <c r="C20" s="1" t="s">
        <v>246</v>
      </c>
      <c r="D20" s="1">
        <v>46</v>
      </c>
      <c r="E20" s="1" t="s">
        <v>247</v>
      </c>
      <c r="F20" s="1">
        <v>0.55000000000000004</v>
      </c>
      <c r="G20" s="1" t="s">
        <v>228</v>
      </c>
    </row>
    <row r="21" spans="2:7" x14ac:dyDescent="0.15">
      <c r="B21" s="1">
        <v>45</v>
      </c>
      <c r="C21" s="1" t="s">
        <v>246</v>
      </c>
      <c r="D21" s="1">
        <v>48</v>
      </c>
      <c r="E21" s="1" t="s">
        <v>248</v>
      </c>
      <c r="F21" s="1">
        <v>0.43</v>
      </c>
      <c r="G21" s="1" t="s">
        <v>228</v>
      </c>
    </row>
    <row r="22" spans="2:7" x14ac:dyDescent="0.15">
      <c r="B22" s="1">
        <v>44</v>
      </c>
      <c r="C22" s="1" t="s">
        <v>245</v>
      </c>
      <c r="D22" s="1">
        <v>49</v>
      </c>
      <c r="E22" s="1" t="s">
        <v>249</v>
      </c>
      <c r="F22" s="1">
        <v>0.699986</v>
      </c>
    </row>
    <row r="23" spans="2:7" x14ac:dyDescent="0.15">
      <c r="B23" s="1">
        <v>49</v>
      </c>
      <c r="C23" s="1" t="s">
        <v>249</v>
      </c>
      <c r="D23" s="1">
        <v>50</v>
      </c>
      <c r="E23" s="1" t="s">
        <v>250</v>
      </c>
      <c r="F23" s="1">
        <v>0.8</v>
      </c>
    </row>
    <row r="24" spans="2:7" x14ac:dyDescent="0.15">
      <c r="B24" s="1">
        <v>49</v>
      </c>
      <c r="C24" s="1" t="s">
        <v>249</v>
      </c>
      <c r="D24" s="1">
        <v>51</v>
      </c>
      <c r="E24" s="1" t="s">
        <v>251</v>
      </c>
      <c r="F24" s="1">
        <v>1</v>
      </c>
    </row>
    <row r="25" spans="2:7" x14ac:dyDescent="0.15">
      <c r="B25" s="1">
        <v>56</v>
      </c>
      <c r="C25" s="1" t="s">
        <v>252</v>
      </c>
      <c r="D25" s="1">
        <v>58</v>
      </c>
      <c r="E25" s="1" t="s">
        <v>253</v>
      </c>
      <c r="F25" s="1">
        <v>0.84997875099999998</v>
      </c>
    </row>
    <row r="26" spans="2:7" x14ac:dyDescent="0.15">
      <c r="B26" s="1">
        <v>57</v>
      </c>
      <c r="C26" s="1" t="s">
        <v>565</v>
      </c>
      <c r="D26" s="1">
        <v>60</v>
      </c>
      <c r="E26" s="1" t="s">
        <v>254</v>
      </c>
      <c r="F26" s="1">
        <v>0.44</v>
      </c>
      <c r="G26" s="1" t="s">
        <v>228</v>
      </c>
    </row>
    <row r="27" spans="2:7" x14ac:dyDescent="0.15">
      <c r="B27" s="1">
        <v>58</v>
      </c>
      <c r="C27" s="1" t="s">
        <v>253</v>
      </c>
      <c r="D27" s="1">
        <v>64</v>
      </c>
      <c r="E27" s="1" t="s">
        <v>255</v>
      </c>
      <c r="F27" s="1">
        <v>0.85</v>
      </c>
      <c r="G27" s="1" t="s">
        <v>228</v>
      </c>
    </row>
    <row r="28" spans="2:7" x14ac:dyDescent="0.15">
      <c r="B28" s="1">
        <v>56</v>
      </c>
      <c r="C28" s="1" t="s">
        <v>252</v>
      </c>
      <c r="D28" s="1">
        <v>66</v>
      </c>
      <c r="E28" s="1" t="s">
        <v>256</v>
      </c>
      <c r="F28" s="1">
        <v>5</v>
      </c>
      <c r="G28" s="1" t="s">
        <v>228</v>
      </c>
    </row>
    <row r="29" spans="2:7" x14ac:dyDescent="0.15">
      <c r="B29" s="1">
        <v>71</v>
      </c>
      <c r="C29" s="1" t="s">
        <v>257</v>
      </c>
      <c r="D29" s="1">
        <v>72</v>
      </c>
      <c r="E29" s="1" t="s">
        <v>258</v>
      </c>
      <c r="F29" s="1">
        <v>0.8</v>
      </c>
    </row>
    <row r="30" spans="2:7" x14ac:dyDescent="0.15">
      <c r="B30" s="1">
        <v>75</v>
      </c>
      <c r="C30" s="1" t="s">
        <v>259</v>
      </c>
      <c r="D30" s="1">
        <v>76</v>
      </c>
      <c r="E30" s="1" t="s">
        <v>260</v>
      </c>
      <c r="F30" s="1">
        <v>0.54999450000000005</v>
      </c>
    </row>
    <row r="31" spans="2:7" x14ac:dyDescent="0.15">
      <c r="B31" s="1">
        <v>79</v>
      </c>
      <c r="C31" s="1" t="s">
        <v>261</v>
      </c>
      <c r="D31" s="1">
        <v>80</v>
      </c>
      <c r="E31" s="1" t="s">
        <v>262</v>
      </c>
      <c r="F31" s="1">
        <v>0.90000899999999995</v>
      </c>
    </row>
    <row r="32" spans="2:7" x14ac:dyDescent="0.15">
      <c r="B32" s="1">
        <v>79</v>
      </c>
      <c r="C32" s="1" t="s">
        <v>261</v>
      </c>
      <c r="D32" s="1">
        <v>82</v>
      </c>
      <c r="E32" s="1" t="s">
        <v>263</v>
      </c>
      <c r="F32" s="1">
        <v>4.5</v>
      </c>
      <c r="G32" s="1" t="s">
        <v>228</v>
      </c>
    </row>
    <row r="33" spans="2:7" x14ac:dyDescent="0.15">
      <c r="B33" s="1">
        <v>83</v>
      </c>
      <c r="C33" s="1" t="s">
        <v>264</v>
      </c>
      <c r="D33" s="1">
        <v>84</v>
      </c>
      <c r="E33" s="1" t="s">
        <v>265</v>
      </c>
      <c r="F33" s="1">
        <v>0.90000899999999995</v>
      </c>
    </row>
    <row r="34" spans="2:7" x14ac:dyDescent="0.15">
      <c r="B34" s="1">
        <v>83</v>
      </c>
      <c r="C34" s="1" t="s">
        <v>264</v>
      </c>
      <c r="D34" s="1">
        <v>86</v>
      </c>
      <c r="E34" s="1" t="s">
        <v>266</v>
      </c>
      <c r="F34" s="1">
        <v>5.3</v>
      </c>
      <c r="G34" s="1" t="s">
        <v>228</v>
      </c>
    </row>
    <row r="35" spans="2:7" x14ac:dyDescent="0.15">
      <c r="B35" s="1">
        <v>89</v>
      </c>
      <c r="C35" s="1" t="s">
        <v>267</v>
      </c>
      <c r="D35" s="1">
        <v>90</v>
      </c>
      <c r="E35" s="1" t="s">
        <v>268</v>
      </c>
      <c r="F35" s="1">
        <v>0.59998799999999997</v>
      </c>
    </row>
    <row r="36" spans="2:7" x14ac:dyDescent="0.15">
      <c r="B36" s="1">
        <v>94</v>
      </c>
      <c r="C36" s="1" t="s">
        <v>270</v>
      </c>
      <c r="D36" s="1">
        <v>95</v>
      </c>
      <c r="E36" s="1" t="s">
        <v>271</v>
      </c>
      <c r="F36" s="1">
        <v>0.84997875099999998</v>
      </c>
    </row>
    <row r="37" spans="2:7" x14ac:dyDescent="0.15">
      <c r="B37" s="1">
        <v>97</v>
      </c>
      <c r="C37" s="1" t="s">
        <v>272</v>
      </c>
      <c r="D37" s="1">
        <v>98</v>
      </c>
      <c r="E37" s="1" t="s">
        <v>273</v>
      </c>
      <c r="F37" s="1">
        <v>0.75001874999999996</v>
      </c>
    </row>
    <row r="38" spans="2:7" x14ac:dyDescent="0.15">
      <c r="B38" s="1">
        <v>103</v>
      </c>
      <c r="C38" s="1" t="s">
        <v>274</v>
      </c>
      <c r="D38" s="1">
        <v>104</v>
      </c>
      <c r="E38" s="1" t="s">
        <v>275</v>
      </c>
      <c r="F38" s="1">
        <v>0.84997875099999998</v>
      </c>
    </row>
    <row r="39" spans="2:7" x14ac:dyDescent="0.15">
      <c r="B39" s="1">
        <v>16</v>
      </c>
      <c r="C39" s="1" t="s">
        <v>230</v>
      </c>
      <c r="D39" s="1">
        <v>110</v>
      </c>
      <c r="E39" s="1" t="s">
        <v>277</v>
      </c>
      <c r="F39" s="1">
        <v>1</v>
      </c>
    </row>
    <row r="40" spans="2:7" x14ac:dyDescent="0.15">
      <c r="B40" s="1">
        <v>108</v>
      </c>
      <c r="C40" s="1" t="s">
        <v>276</v>
      </c>
      <c r="D40" s="1">
        <v>111</v>
      </c>
      <c r="E40" s="1" t="s">
        <v>278</v>
      </c>
      <c r="F40" s="1">
        <v>0.84997875099999998</v>
      </c>
    </row>
    <row r="41" spans="2:7" x14ac:dyDescent="0.15">
      <c r="B41" s="1">
        <v>108</v>
      </c>
      <c r="C41" s="1" t="s">
        <v>276</v>
      </c>
      <c r="D41" s="1">
        <v>113</v>
      </c>
      <c r="E41" s="1" t="s">
        <v>279</v>
      </c>
      <c r="F41" s="1">
        <v>0.59998799999999997</v>
      </c>
    </row>
    <row r="42" spans="2:7" x14ac:dyDescent="0.15">
      <c r="B42" s="1">
        <v>116</v>
      </c>
      <c r="C42" s="1" t="s">
        <v>280</v>
      </c>
      <c r="D42" s="1">
        <v>117</v>
      </c>
      <c r="E42" s="1" t="s">
        <v>281</v>
      </c>
      <c r="F42" s="1">
        <v>0.2</v>
      </c>
    </row>
    <row r="43" spans="2:7" x14ac:dyDescent="0.15">
      <c r="B43" s="1">
        <v>116</v>
      </c>
      <c r="C43" s="1" t="s">
        <v>280</v>
      </c>
      <c r="D43" s="1">
        <v>118</v>
      </c>
      <c r="E43" s="1" t="s">
        <v>282</v>
      </c>
      <c r="F43" s="1">
        <v>0.59998799999999997</v>
      </c>
    </row>
    <row r="44" spans="2:7" x14ac:dyDescent="0.15">
      <c r="B44" s="1">
        <v>116</v>
      </c>
      <c r="C44" s="1" t="s">
        <v>280</v>
      </c>
      <c r="D44" s="1">
        <v>119</v>
      </c>
      <c r="E44" s="1" t="s">
        <v>283</v>
      </c>
      <c r="F44" s="1">
        <v>0.14999925</v>
      </c>
    </row>
    <row r="45" spans="2:7" x14ac:dyDescent="0.15">
      <c r="B45" s="1">
        <v>116</v>
      </c>
      <c r="C45" s="1" t="s">
        <v>280</v>
      </c>
      <c r="D45" s="1">
        <v>121</v>
      </c>
      <c r="E45" s="1" t="s">
        <v>284</v>
      </c>
      <c r="F45" s="1">
        <v>0.14999925</v>
      </c>
    </row>
    <row r="46" spans="2:7" x14ac:dyDescent="0.15">
      <c r="B46" s="1">
        <v>125</v>
      </c>
      <c r="C46" s="1" t="s">
        <v>286</v>
      </c>
      <c r="D46" s="1">
        <v>126</v>
      </c>
      <c r="E46" s="1" t="s">
        <v>287</v>
      </c>
      <c r="F46" s="1">
        <v>0.28000224000000001</v>
      </c>
    </row>
    <row r="47" spans="2:7" x14ac:dyDescent="0.15">
      <c r="B47" s="1">
        <v>125</v>
      </c>
      <c r="C47" s="1" t="s">
        <v>286</v>
      </c>
      <c r="D47" s="1">
        <v>127</v>
      </c>
      <c r="E47" s="1" t="s">
        <v>288</v>
      </c>
      <c r="F47" s="1">
        <v>0.25</v>
      </c>
    </row>
    <row r="48" spans="2:7" x14ac:dyDescent="0.15">
      <c r="B48" s="1">
        <v>125</v>
      </c>
      <c r="C48" s="1" t="s">
        <v>286</v>
      </c>
      <c r="D48" s="1">
        <v>128</v>
      </c>
      <c r="E48" s="1" t="s">
        <v>289</v>
      </c>
      <c r="F48" s="1">
        <v>0.32</v>
      </c>
    </row>
    <row r="49" spans="2:7" x14ac:dyDescent="0.15">
      <c r="B49" s="1">
        <v>125</v>
      </c>
      <c r="C49" s="1" t="s">
        <v>286</v>
      </c>
      <c r="D49" s="1">
        <v>129</v>
      </c>
      <c r="E49" s="1" t="s">
        <v>290</v>
      </c>
      <c r="F49" s="1">
        <v>0.25</v>
      </c>
    </row>
    <row r="50" spans="2:7" x14ac:dyDescent="0.15">
      <c r="B50" s="1">
        <v>149</v>
      </c>
      <c r="C50" s="1" t="s">
        <v>292</v>
      </c>
      <c r="D50" s="1">
        <v>150</v>
      </c>
      <c r="E50" s="1" t="s">
        <v>293</v>
      </c>
      <c r="F50" s="1">
        <v>0.14999925</v>
      </c>
    </row>
    <row r="51" spans="2:7" x14ac:dyDescent="0.15">
      <c r="B51" s="1">
        <v>149</v>
      </c>
      <c r="C51" s="1" t="s">
        <v>292</v>
      </c>
      <c r="D51" s="1">
        <v>151</v>
      </c>
      <c r="E51" s="1" t="s">
        <v>294</v>
      </c>
      <c r="F51" s="1">
        <v>0.2</v>
      </c>
    </row>
    <row r="52" spans="2:7" x14ac:dyDescent="0.15">
      <c r="B52" s="1">
        <v>156</v>
      </c>
      <c r="C52" s="1" t="s">
        <v>295</v>
      </c>
      <c r="D52" s="1">
        <v>162</v>
      </c>
      <c r="E52" s="1" t="s">
        <v>298</v>
      </c>
      <c r="F52" s="1">
        <v>0.15</v>
      </c>
      <c r="G52" s="1" t="s">
        <v>228</v>
      </c>
    </row>
    <row r="53" spans="2:7" x14ac:dyDescent="0.15">
      <c r="B53" s="1">
        <v>157</v>
      </c>
      <c r="C53" s="1" t="s">
        <v>296</v>
      </c>
      <c r="D53" s="1">
        <v>162</v>
      </c>
      <c r="E53" s="1" t="s">
        <v>298</v>
      </c>
      <c r="F53" s="1">
        <v>0.13500000000000001</v>
      </c>
      <c r="G53" s="1" t="s">
        <v>228</v>
      </c>
    </row>
    <row r="54" spans="2:7" x14ac:dyDescent="0.15">
      <c r="B54" s="1">
        <v>156</v>
      </c>
      <c r="C54" s="1" t="s">
        <v>295</v>
      </c>
      <c r="D54" s="1">
        <v>163</v>
      </c>
      <c r="E54" s="1" t="s">
        <v>299</v>
      </c>
      <c r="F54" s="1">
        <v>0.1</v>
      </c>
      <c r="G54" s="1" t="s">
        <v>228</v>
      </c>
    </row>
    <row r="55" spans="2:7" x14ac:dyDescent="0.15">
      <c r="B55" s="1">
        <v>162</v>
      </c>
      <c r="C55" s="1" t="s">
        <v>298</v>
      </c>
      <c r="D55" s="1">
        <v>164</v>
      </c>
      <c r="E55" s="1" t="s">
        <v>300</v>
      </c>
      <c r="F55" s="1">
        <v>0.91996320099999995</v>
      </c>
    </row>
    <row r="56" spans="2:7" x14ac:dyDescent="0.15">
      <c r="B56" s="1">
        <v>64</v>
      </c>
      <c r="C56" s="1" t="s">
        <v>255</v>
      </c>
      <c r="D56" s="1">
        <v>166</v>
      </c>
      <c r="E56" s="1" t="s">
        <v>302</v>
      </c>
      <c r="F56" s="1">
        <v>1</v>
      </c>
    </row>
    <row r="57" spans="2:7" x14ac:dyDescent="0.15">
      <c r="B57" s="1">
        <v>164</v>
      </c>
      <c r="C57" s="1" t="s">
        <v>300</v>
      </c>
      <c r="D57" s="1">
        <v>167</v>
      </c>
      <c r="E57" s="1" t="s">
        <v>303</v>
      </c>
      <c r="F57" s="1">
        <v>1</v>
      </c>
    </row>
    <row r="58" spans="2:7" x14ac:dyDescent="0.15">
      <c r="B58" s="1">
        <v>164</v>
      </c>
      <c r="C58" s="1" t="s">
        <v>300</v>
      </c>
      <c r="D58" s="1">
        <v>168</v>
      </c>
      <c r="E58" s="1" t="s">
        <v>304</v>
      </c>
      <c r="F58" s="1">
        <v>2.2002200219999999</v>
      </c>
    </row>
    <row r="59" spans="2:7" x14ac:dyDescent="0.15">
      <c r="B59" s="1">
        <v>903</v>
      </c>
      <c r="C59" s="1" t="s">
        <v>571</v>
      </c>
      <c r="D59" s="1">
        <v>173</v>
      </c>
      <c r="E59" s="1" t="s">
        <v>305</v>
      </c>
      <c r="F59" s="1">
        <v>0.06</v>
      </c>
      <c r="G59" s="1" t="s">
        <v>228</v>
      </c>
    </row>
    <row r="60" spans="2:7" x14ac:dyDescent="0.15">
      <c r="B60" s="1">
        <v>211</v>
      </c>
      <c r="C60" s="1" t="s">
        <v>310</v>
      </c>
      <c r="D60" s="1">
        <v>212</v>
      </c>
      <c r="E60" s="1" t="s">
        <v>311</v>
      </c>
      <c r="F60" s="1">
        <v>0.8</v>
      </c>
    </row>
    <row r="61" spans="2:7" x14ac:dyDescent="0.15">
      <c r="B61" s="1">
        <v>216</v>
      </c>
      <c r="C61" s="1" t="s">
        <v>312</v>
      </c>
      <c r="D61" s="1">
        <v>229</v>
      </c>
      <c r="E61" s="1" t="s">
        <v>321</v>
      </c>
      <c r="F61" s="1">
        <v>0.54999450000000005</v>
      </c>
    </row>
    <row r="62" spans="2:7" x14ac:dyDescent="0.15">
      <c r="B62" s="1">
        <v>217</v>
      </c>
      <c r="C62" s="1" t="s">
        <v>313</v>
      </c>
      <c r="D62" s="1">
        <v>230</v>
      </c>
      <c r="E62" s="1" t="s">
        <v>322</v>
      </c>
      <c r="F62" s="1">
        <v>0.21999779999999999</v>
      </c>
    </row>
    <row r="63" spans="2:7" x14ac:dyDescent="0.15">
      <c r="B63" s="1">
        <v>221</v>
      </c>
      <c r="C63" s="1" t="s">
        <v>315</v>
      </c>
      <c r="D63" s="1">
        <v>231</v>
      </c>
      <c r="E63" s="1" t="s">
        <v>323</v>
      </c>
      <c r="F63" s="1">
        <v>0.6</v>
      </c>
      <c r="G63" s="1" t="s">
        <v>588</v>
      </c>
    </row>
    <row r="64" spans="2:7" x14ac:dyDescent="0.15">
      <c r="B64" s="1">
        <v>222</v>
      </c>
      <c r="C64" s="1" t="s">
        <v>316</v>
      </c>
      <c r="D64" s="1">
        <v>232</v>
      </c>
      <c r="E64" s="1" t="s">
        <v>324</v>
      </c>
      <c r="F64" s="1">
        <v>0.5</v>
      </c>
    </row>
    <row r="65" spans="2:7" x14ac:dyDescent="0.15">
      <c r="B65" s="1">
        <v>225</v>
      </c>
      <c r="C65" s="1" t="s">
        <v>319</v>
      </c>
      <c r="D65" s="1">
        <v>233</v>
      </c>
      <c r="E65" s="1" t="s">
        <v>325</v>
      </c>
      <c r="F65" s="1">
        <v>0.46999107000000001</v>
      </c>
    </row>
    <row r="66" spans="2:7" x14ac:dyDescent="0.15">
      <c r="B66" s="1">
        <v>234</v>
      </c>
      <c r="C66" s="1" t="s">
        <v>326</v>
      </c>
      <c r="D66" s="1">
        <v>235</v>
      </c>
      <c r="E66" s="1" t="s">
        <v>327</v>
      </c>
      <c r="F66" s="1">
        <v>0.4</v>
      </c>
    </row>
    <row r="67" spans="2:7" x14ac:dyDescent="0.15">
      <c r="B67" s="1">
        <v>236</v>
      </c>
      <c r="C67" s="1" t="s">
        <v>328</v>
      </c>
      <c r="D67" s="1">
        <v>237</v>
      </c>
      <c r="E67" s="1" t="s">
        <v>329</v>
      </c>
      <c r="F67" s="1">
        <v>0.18</v>
      </c>
      <c r="G67" s="1" t="s">
        <v>228</v>
      </c>
    </row>
    <row r="68" spans="2:7" x14ac:dyDescent="0.15">
      <c r="B68" s="1">
        <v>236</v>
      </c>
      <c r="C68" s="1" t="s">
        <v>328</v>
      </c>
      <c r="D68" s="1">
        <v>239</v>
      </c>
      <c r="E68" s="1" t="s">
        <v>330</v>
      </c>
      <c r="F68" s="1">
        <v>3.00030003</v>
      </c>
    </row>
    <row r="69" spans="2:7" x14ac:dyDescent="0.15">
      <c r="B69" s="1">
        <v>236</v>
      </c>
      <c r="C69" s="1" t="s">
        <v>328</v>
      </c>
      <c r="D69" s="1">
        <v>240</v>
      </c>
      <c r="E69" s="1" t="s">
        <v>331</v>
      </c>
      <c r="F69" s="1">
        <v>4.500450045</v>
      </c>
    </row>
    <row r="70" spans="2:7" x14ac:dyDescent="0.15">
      <c r="B70" s="1">
        <v>236</v>
      </c>
      <c r="C70" s="1" t="s">
        <v>328</v>
      </c>
      <c r="D70" s="1">
        <v>241</v>
      </c>
      <c r="E70" s="1" t="s">
        <v>332</v>
      </c>
      <c r="F70" s="1">
        <v>3.6995930449999999</v>
      </c>
    </row>
    <row r="71" spans="2:7" x14ac:dyDescent="0.15">
      <c r="B71" s="1">
        <v>242</v>
      </c>
      <c r="C71" s="1" t="s">
        <v>333</v>
      </c>
      <c r="D71" s="1">
        <v>243</v>
      </c>
      <c r="E71" s="1" t="s">
        <v>334</v>
      </c>
      <c r="F71" s="1">
        <v>0.699986</v>
      </c>
    </row>
    <row r="72" spans="2:7" x14ac:dyDescent="0.15">
      <c r="B72" s="1">
        <v>243</v>
      </c>
      <c r="C72" s="1" t="s">
        <v>334</v>
      </c>
      <c r="D72" s="1">
        <v>244</v>
      </c>
      <c r="E72" s="1" t="s">
        <v>335</v>
      </c>
      <c r="F72" s="1">
        <v>0.42</v>
      </c>
      <c r="G72" s="1" t="s">
        <v>228</v>
      </c>
    </row>
    <row r="73" spans="2:7" x14ac:dyDescent="0.15">
      <c r="B73" s="1">
        <v>243</v>
      </c>
      <c r="C73" s="1" t="s">
        <v>334</v>
      </c>
      <c r="D73" s="1">
        <v>246</v>
      </c>
      <c r="E73" s="1" t="s">
        <v>336</v>
      </c>
      <c r="F73" s="1">
        <v>1</v>
      </c>
    </row>
    <row r="74" spans="2:7" x14ac:dyDescent="0.15">
      <c r="B74" s="1">
        <v>243</v>
      </c>
      <c r="C74" s="1" t="s">
        <v>334</v>
      </c>
      <c r="D74" s="1">
        <v>247</v>
      </c>
      <c r="E74" s="1" t="s">
        <v>337</v>
      </c>
      <c r="F74" s="1">
        <v>1</v>
      </c>
    </row>
    <row r="75" spans="2:7" x14ac:dyDescent="0.15">
      <c r="B75" s="1">
        <v>249</v>
      </c>
      <c r="C75" s="1" t="s">
        <v>338</v>
      </c>
      <c r="D75" s="1">
        <v>250</v>
      </c>
      <c r="E75" s="1" t="s">
        <v>339</v>
      </c>
      <c r="F75" s="1">
        <v>0.2</v>
      </c>
    </row>
    <row r="76" spans="2:7" x14ac:dyDescent="0.15">
      <c r="B76" s="1">
        <v>249</v>
      </c>
      <c r="C76" s="1" t="s">
        <v>338</v>
      </c>
      <c r="D76" s="1">
        <v>251</v>
      </c>
      <c r="E76" s="1" t="s">
        <v>340</v>
      </c>
      <c r="F76" s="1">
        <v>0.25</v>
      </c>
    </row>
    <row r="77" spans="2:7" x14ac:dyDescent="0.15">
      <c r="B77" s="1">
        <v>251</v>
      </c>
      <c r="C77" s="1" t="s">
        <v>340</v>
      </c>
      <c r="D77" s="1">
        <v>252</v>
      </c>
      <c r="E77" s="1" t="s">
        <v>341</v>
      </c>
      <c r="F77" s="1">
        <v>1</v>
      </c>
    </row>
    <row r="78" spans="2:7" x14ac:dyDescent="0.15">
      <c r="B78" s="1">
        <v>254</v>
      </c>
      <c r="C78" s="1" t="s">
        <v>342</v>
      </c>
      <c r="D78" s="1">
        <v>256</v>
      </c>
      <c r="E78" s="1" t="s">
        <v>343</v>
      </c>
      <c r="F78" s="1">
        <v>0.1</v>
      </c>
      <c r="G78" s="1" t="s">
        <v>228</v>
      </c>
    </row>
    <row r="79" spans="2:7" x14ac:dyDescent="0.15">
      <c r="B79" s="1">
        <v>254</v>
      </c>
      <c r="C79" s="1" t="s">
        <v>342</v>
      </c>
      <c r="D79" s="1">
        <v>257</v>
      </c>
      <c r="E79" s="1" t="s">
        <v>344</v>
      </c>
      <c r="F79" s="1">
        <v>0.19500000000000001</v>
      </c>
      <c r="G79" s="1" t="s">
        <v>228</v>
      </c>
    </row>
    <row r="80" spans="2:7" x14ac:dyDescent="0.15">
      <c r="B80" s="1">
        <v>256</v>
      </c>
      <c r="C80" s="1" t="s">
        <v>343</v>
      </c>
      <c r="D80" s="1">
        <v>258</v>
      </c>
      <c r="E80" s="1" t="s">
        <v>345</v>
      </c>
      <c r="F80" s="1">
        <v>0.47</v>
      </c>
      <c r="G80" s="1" t="s">
        <v>228</v>
      </c>
    </row>
    <row r="81" spans="2:7" x14ac:dyDescent="0.15">
      <c r="B81" s="1">
        <v>260</v>
      </c>
      <c r="C81" s="1" t="s">
        <v>346</v>
      </c>
      <c r="D81" s="1">
        <v>261</v>
      </c>
      <c r="E81" s="1" t="s">
        <v>347</v>
      </c>
      <c r="F81" s="1">
        <v>0.2</v>
      </c>
      <c r="G81" s="1" t="s">
        <v>228</v>
      </c>
    </row>
    <row r="82" spans="2:7" x14ac:dyDescent="0.15">
      <c r="B82" s="1">
        <v>260</v>
      </c>
      <c r="C82" s="1" t="s">
        <v>346</v>
      </c>
      <c r="D82" s="1">
        <v>262</v>
      </c>
      <c r="E82" s="1" t="s">
        <v>348</v>
      </c>
      <c r="F82" s="1">
        <v>1</v>
      </c>
    </row>
    <row r="83" spans="2:7" x14ac:dyDescent="0.15">
      <c r="B83" s="1">
        <v>263</v>
      </c>
      <c r="C83" s="1" t="s">
        <v>349</v>
      </c>
      <c r="D83" s="1">
        <v>264</v>
      </c>
      <c r="E83" s="1" t="s">
        <v>350</v>
      </c>
      <c r="F83" s="1">
        <v>0.33500000000000002</v>
      </c>
      <c r="G83" s="1" t="s">
        <v>228</v>
      </c>
    </row>
    <row r="84" spans="2:7" x14ac:dyDescent="0.15">
      <c r="B84" s="1">
        <v>265</v>
      </c>
      <c r="C84" s="1" t="s">
        <v>351</v>
      </c>
      <c r="D84" s="1">
        <v>266</v>
      </c>
      <c r="E84" s="1" t="s">
        <v>352</v>
      </c>
      <c r="F84" s="1">
        <v>0.42</v>
      </c>
      <c r="G84" s="1" t="s">
        <v>228</v>
      </c>
    </row>
    <row r="85" spans="2:7" x14ac:dyDescent="0.15">
      <c r="B85" s="1">
        <v>267</v>
      </c>
      <c r="C85" s="1" t="s">
        <v>353</v>
      </c>
      <c r="D85" s="1">
        <v>268</v>
      </c>
      <c r="E85" s="1" t="s">
        <v>354</v>
      </c>
      <c r="F85" s="1">
        <v>0.4</v>
      </c>
      <c r="G85" s="1" t="s">
        <v>228</v>
      </c>
    </row>
    <row r="86" spans="2:7" x14ac:dyDescent="0.15">
      <c r="B86" s="1">
        <v>270</v>
      </c>
      <c r="C86" s="1" t="s">
        <v>355</v>
      </c>
      <c r="D86" s="1">
        <v>271</v>
      </c>
      <c r="E86" s="1" t="s">
        <v>356</v>
      </c>
      <c r="F86" s="1">
        <v>0.41799999999999998</v>
      </c>
      <c r="G86" s="1" t="s">
        <v>228</v>
      </c>
    </row>
    <row r="87" spans="2:7" x14ac:dyDescent="0.15">
      <c r="B87" s="1">
        <v>275</v>
      </c>
      <c r="C87" s="1" t="s">
        <v>357</v>
      </c>
      <c r="D87" s="1">
        <v>276</v>
      </c>
      <c r="E87" s="1" t="s">
        <v>358</v>
      </c>
      <c r="F87" s="1">
        <v>0.16</v>
      </c>
      <c r="G87" s="1" t="s">
        <v>228</v>
      </c>
    </row>
    <row r="88" spans="2:7" x14ac:dyDescent="0.15">
      <c r="B88" s="1">
        <v>280</v>
      </c>
      <c r="C88" s="1" t="s">
        <v>359</v>
      </c>
      <c r="D88" s="1">
        <v>281</v>
      </c>
      <c r="E88" s="1" t="s">
        <v>360</v>
      </c>
      <c r="F88" s="1">
        <v>0.32</v>
      </c>
      <c r="G88" s="1" t="s">
        <v>228</v>
      </c>
    </row>
    <row r="89" spans="2:7" x14ac:dyDescent="0.15">
      <c r="B89" s="1">
        <v>289</v>
      </c>
      <c r="C89" s="1" t="s">
        <v>361</v>
      </c>
      <c r="D89" s="1">
        <v>290</v>
      </c>
      <c r="E89" s="1" t="s">
        <v>362</v>
      </c>
      <c r="F89" s="1">
        <v>0.44</v>
      </c>
      <c r="G89" s="1" t="s">
        <v>228</v>
      </c>
    </row>
    <row r="90" spans="2:7" x14ac:dyDescent="0.15">
      <c r="B90" s="1">
        <v>292</v>
      </c>
      <c r="C90" s="1" t="s">
        <v>363</v>
      </c>
      <c r="D90" s="1">
        <v>293</v>
      </c>
      <c r="E90" s="1" t="s">
        <v>364</v>
      </c>
      <c r="F90" s="1">
        <v>0.33</v>
      </c>
      <c r="G90" s="1" t="s">
        <v>228</v>
      </c>
    </row>
    <row r="91" spans="2:7" x14ac:dyDescent="0.15">
      <c r="B91" s="1">
        <v>292</v>
      </c>
      <c r="C91" s="1" t="s">
        <v>363</v>
      </c>
      <c r="D91" s="1">
        <v>295</v>
      </c>
      <c r="E91" s="1" t="s">
        <v>365</v>
      </c>
      <c r="F91" s="1">
        <v>0.8</v>
      </c>
    </row>
    <row r="92" spans="2:7" x14ac:dyDescent="0.15">
      <c r="B92" s="1">
        <v>296</v>
      </c>
      <c r="C92" s="1" t="s">
        <v>366</v>
      </c>
      <c r="D92" s="1">
        <v>297</v>
      </c>
      <c r="E92" s="1" t="s">
        <v>367</v>
      </c>
      <c r="F92" s="1">
        <v>0.41</v>
      </c>
      <c r="G92" s="1" t="s">
        <v>228</v>
      </c>
    </row>
    <row r="93" spans="2:7" x14ac:dyDescent="0.15">
      <c r="B93" s="1">
        <v>312</v>
      </c>
      <c r="C93" s="1" t="s">
        <v>369</v>
      </c>
      <c r="D93" s="1">
        <v>311</v>
      </c>
      <c r="E93" s="1" t="s">
        <v>368</v>
      </c>
      <c r="F93" s="1">
        <v>0.6</v>
      </c>
      <c r="G93" s="1" t="s">
        <v>228</v>
      </c>
    </row>
    <row r="94" spans="2:7" x14ac:dyDescent="0.15">
      <c r="B94" s="1">
        <v>311</v>
      </c>
      <c r="C94" s="1" t="s">
        <v>368</v>
      </c>
      <c r="D94" s="1">
        <v>312</v>
      </c>
      <c r="E94" s="1" t="s">
        <v>369</v>
      </c>
      <c r="F94" s="1">
        <v>0.5</v>
      </c>
      <c r="G94" s="1" t="s">
        <v>228</v>
      </c>
    </row>
    <row r="95" spans="2:7" x14ac:dyDescent="0.15">
      <c r="B95" s="1">
        <v>312</v>
      </c>
      <c r="C95" s="1" t="s">
        <v>369</v>
      </c>
      <c r="D95" s="1">
        <v>313</v>
      </c>
      <c r="E95" s="1" t="s">
        <v>370</v>
      </c>
      <c r="F95" s="1">
        <v>0.17</v>
      </c>
      <c r="G95" s="1" t="s">
        <v>228</v>
      </c>
    </row>
    <row r="96" spans="2:7" x14ac:dyDescent="0.15">
      <c r="B96" s="1">
        <v>329</v>
      </c>
      <c r="C96" s="1" t="s">
        <v>371</v>
      </c>
      <c r="D96" s="1">
        <v>331</v>
      </c>
      <c r="E96" s="1" t="s">
        <v>372</v>
      </c>
      <c r="F96" s="1">
        <v>0.17</v>
      </c>
      <c r="G96" s="1" t="s">
        <v>228</v>
      </c>
    </row>
    <row r="97" spans="2:7" x14ac:dyDescent="0.15">
      <c r="B97" s="1">
        <v>333</v>
      </c>
      <c r="C97" s="1" t="s">
        <v>373</v>
      </c>
      <c r="D97" s="1">
        <v>334</v>
      </c>
      <c r="E97" s="1" t="s">
        <v>374</v>
      </c>
      <c r="F97" s="1">
        <v>0.34</v>
      </c>
      <c r="G97" s="1" t="s">
        <v>228</v>
      </c>
    </row>
    <row r="98" spans="2:7" x14ac:dyDescent="0.15">
      <c r="B98" s="1">
        <v>336</v>
      </c>
      <c r="C98" s="1" t="s">
        <v>375</v>
      </c>
      <c r="D98" s="1">
        <v>337</v>
      </c>
      <c r="E98" s="1" t="s">
        <v>376</v>
      </c>
      <c r="F98" s="1">
        <v>0.26</v>
      </c>
      <c r="G98" s="1" t="s">
        <v>228</v>
      </c>
    </row>
    <row r="99" spans="2:7" x14ac:dyDescent="0.15">
      <c r="B99" s="1">
        <v>339</v>
      </c>
      <c r="C99" s="1" t="s">
        <v>377</v>
      </c>
      <c r="D99" s="1">
        <v>340</v>
      </c>
      <c r="E99" s="1" t="s">
        <v>378</v>
      </c>
      <c r="F99" s="1">
        <v>0.3</v>
      </c>
      <c r="G99" s="1" t="s">
        <v>228</v>
      </c>
    </row>
    <row r="100" spans="2:7" x14ac:dyDescent="0.15">
      <c r="B100" s="1">
        <v>339</v>
      </c>
      <c r="C100" s="1" t="s">
        <v>377</v>
      </c>
      <c r="D100" s="1">
        <v>343</v>
      </c>
      <c r="E100" s="1" t="s">
        <v>379</v>
      </c>
      <c r="F100" s="1">
        <v>0.699986</v>
      </c>
    </row>
    <row r="101" spans="2:7" x14ac:dyDescent="0.15">
      <c r="B101" s="1">
        <v>388</v>
      </c>
      <c r="C101" s="1" t="s">
        <v>385</v>
      </c>
      <c r="D101" s="1">
        <v>390</v>
      </c>
      <c r="E101" s="1" t="s">
        <v>386</v>
      </c>
      <c r="F101" s="1">
        <v>0.90000899999999995</v>
      </c>
    </row>
    <row r="102" spans="2:7" x14ac:dyDescent="0.15">
      <c r="B102" s="1">
        <v>388</v>
      </c>
      <c r="C102" s="1" t="s">
        <v>385</v>
      </c>
      <c r="D102" s="1">
        <v>391</v>
      </c>
      <c r="E102" s="1" t="s">
        <v>387</v>
      </c>
      <c r="F102" s="1">
        <v>0.30000300000000002</v>
      </c>
    </row>
    <row r="103" spans="2:7" x14ac:dyDescent="0.15">
      <c r="B103" s="1">
        <v>388</v>
      </c>
      <c r="C103" s="1" t="s">
        <v>385</v>
      </c>
      <c r="D103" s="1">
        <v>392</v>
      </c>
      <c r="E103" s="1" t="s">
        <v>388</v>
      </c>
      <c r="F103" s="1">
        <v>0.84997875099999998</v>
      </c>
    </row>
    <row r="104" spans="2:7" x14ac:dyDescent="0.15">
      <c r="B104" s="1">
        <v>446</v>
      </c>
      <c r="C104" s="1" t="s">
        <v>403</v>
      </c>
      <c r="D104" s="1">
        <v>447</v>
      </c>
      <c r="E104" s="1" t="s">
        <v>404</v>
      </c>
      <c r="F104" s="1">
        <v>1</v>
      </c>
    </row>
    <row r="105" spans="2:7" x14ac:dyDescent="0.15">
      <c r="B105" s="1">
        <v>446</v>
      </c>
      <c r="C105" s="1" t="s">
        <v>403</v>
      </c>
      <c r="D105" s="1">
        <v>448</v>
      </c>
      <c r="E105" s="1" t="s">
        <v>405</v>
      </c>
      <c r="F105" s="1">
        <v>1</v>
      </c>
    </row>
    <row r="106" spans="2:7" x14ac:dyDescent="0.15">
      <c r="B106" s="1">
        <v>449</v>
      </c>
      <c r="C106" s="1" t="s">
        <v>406</v>
      </c>
      <c r="D106" s="1">
        <v>450</v>
      </c>
      <c r="E106" s="1" t="s">
        <v>407</v>
      </c>
      <c r="F106" s="1">
        <v>0.25</v>
      </c>
    </row>
    <row r="107" spans="2:7" x14ac:dyDescent="0.15">
      <c r="B107" s="1">
        <v>449</v>
      </c>
      <c r="C107" s="1" t="s">
        <v>406</v>
      </c>
      <c r="D107" s="1">
        <v>451</v>
      </c>
      <c r="E107" s="1" t="s">
        <v>408</v>
      </c>
      <c r="F107" s="1">
        <v>1.1499540020000001</v>
      </c>
    </row>
    <row r="108" spans="2:7" x14ac:dyDescent="0.15">
      <c r="B108" s="1">
        <v>463</v>
      </c>
      <c r="C108" s="1" t="s">
        <v>410</v>
      </c>
      <c r="D108" s="1">
        <v>466</v>
      </c>
      <c r="E108" s="1" t="s">
        <v>411</v>
      </c>
      <c r="F108" s="1">
        <v>0.84997875099999998</v>
      </c>
    </row>
    <row r="109" spans="2:7" x14ac:dyDescent="0.15">
      <c r="B109" s="1">
        <v>463</v>
      </c>
      <c r="C109" s="1" t="s">
        <v>410</v>
      </c>
      <c r="D109" s="1">
        <v>469</v>
      </c>
      <c r="E109" s="1" t="s">
        <v>412</v>
      </c>
      <c r="F109" s="1">
        <v>0.14999925</v>
      </c>
    </row>
    <row r="110" spans="2:7" x14ac:dyDescent="0.15">
      <c r="B110" s="1">
        <v>463</v>
      </c>
      <c r="C110" s="1" t="s">
        <v>410</v>
      </c>
      <c r="D110" s="1">
        <v>471</v>
      </c>
      <c r="E110" s="1" t="s">
        <v>413</v>
      </c>
      <c r="F110" s="1">
        <v>0.87997184100000003</v>
      </c>
    </row>
    <row r="111" spans="2:7" x14ac:dyDescent="0.15">
      <c r="B111" s="1">
        <v>463</v>
      </c>
      <c r="C111" s="1" t="s">
        <v>410</v>
      </c>
      <c r="D111" s="1">
        <v>472</v>
      </c>
      <c r="E111" s="1" t="s">
        <v>414</v>
      </c>
      <c r="F111" s="1">
        <v>0.87997184100000003</v>
      </c>
    </row>
    <row r="112" spans="2:7" x14ac:dyDescent="0.15">
      <c r="B112" s="1">
        <v>463</v>
      </c>
      <c r="C112" s="1" t="s">
        <v>410</v>
      </c>
      <c r="D112" s="1">
        <v>473</v>
      </c>
      <c r="E112" s="1" t="s">
        <v>415</v>
      </c>
      <c r="F112" s="1">
        <v>0.87997184100000003</v>
      </c>
    </row>
    <row r="113" spans="2:7" x14ac:dyDescent="0.15">
      <c r="B113" s="1">
        <v>463</v>
      </c>
      <c r="C113" s="1" t="s">
        <v>410</v>
      </c>
      <c r="D113" s="1">
        <v>474</v>
      </c>
      <c r="E113" s="1" t="s">
        <v>416</v>
      </c>
      <c r="F113" s="1">
        <v>0.87997184100000003</v>
      </c>
    </row>
    <row r="114" spans="2:7" x14ac:dyDescent="0.15">
      <c r="B114" s="1">
        <v>463</v>
      </c>
      <c r="C114" s="1" t="s">
        <v>410</v>
      </c>
      <c r="D114" s="1">
        <v>475</v>
      </c>
      <c r="E114" s="1" t="s">
        <v>417</v>
      </c>
      <c r="F114" s="1">
        <v>1</v>
      </c>
    </row>
    <row r="115" spans="2:7" x14ac:dyDescent="0.15">
      <c r="B115" s="1">
        <v>463</v>
      </c>
      <c r="C115" s="1" t="s">
        <v>410</v>
      </c>
      <c r="D115" s="1">
        <v>476</v>
      </c>
      <c r="E115" s="1" t="s">
        <v>418</v>
      </c>
      <c r="F115" s="1">
        <v>1</v>
      </c>
    </row>
    <row r="116" spans="2:7" x14ac:dyDescent="0.15">
      <c r="B116" s="1">
        <v>490</v>
      </c>
      <c r="C116" s="1" t="s">
        <v>421</v>
      </c>
      <c r="D116" s="1">
        <v>491</v>
      </c>
      <c r="E116" s="1" t="s">
        <v>422</v>
      </c>
      <c r="F116" s="1">
        <v>0.25</v>
      </c>
    </row>
    <row r="117" spans="2:7" x14ac:dyDescent="0.15">
      <c r="B117" s="1">
        <v>490</v>
      </c>
      <c r="C117" s="1" t="s">
        <v>421</v>
      </c>
      <c r="D117" s="1">
        <v>492</v>
      </c>
      <c r="E117" s="1" t="s">
        <v>423</v>
      </c>
      <c r="F117" s="1">
        <v>0.1</v>
      </c>
    </row>
    <row r="118" spans="2:7" x14ac:dyDescent="0.15">
      <c r="B118" s="1">
        <v>495</v>
      </c>
      <c r="C118" s="1" t="s">
        <v>424</v>
      </c>
      <c r="D118" s="1">
        <v>496</v>
      </c>
      <c r="E118" s="1" t="s">
        <v>425</v>
      </c>
      <c r="F118" s="1">
        <v>0.2</v>
      </c>
    </row>
    <row r="119" spans="2:7" x14ac:dyDescent="0.15">
      <c r="B119" s="1">
        <v>497</v>
      </c>
      <c r="C119" s="1" t="s">
        <v>426</v>
      </c>
      <c r="D119" s="1">
        <v>498</v>
      </c>
      <c r="E119" s="1" t="s">
        <v>427</v>
      </c>
      <c r="F119" s="1">
        <v>0.25</v>
      </c>
    </row>
    <row r="120" spans="2:7" x14ac:dyDescent="0.15">
      <c r="B120" s="1">
        <v>497</v>
      </c>
      <c r="C120" s="1" t="s">
        <v>426</v>
      </c>
      <c r="D120" s="1">
        <v>499</v>
      </c>
      <c r="E120" s="1" t="s">
        <v>428</v>
      </c>
      <c r="F120" s="1">
        <v>0.08</v>
      </c>
    </row>
    <row r="121" spans="2:7" x14ac:dyDescent="0.15">
      <c r="B121" s="1">
        <v>507</v>
      </c>
      <c r="C121" s="1" t="s">
        <v>429</v>
      </c>
      <c r="D121" s="1">
        <v>509</v>
      </c>
      <c r="E121" s="1" t="s">
        <v>430</v>
      </c>
      <c r="F121" s="1">
        <v>0.25</v>
      </c>
    </row>
    <row r="122" spans="2:7" x14ac:dyDescent="0.15">
      <c r="B122" s="1">
        <v>507</v>
      </c>
      <c r="C122" s="1" t="s">
        <v>429</v>
      </c>
      <c r="D122" s="1">
        <v>510</v>
      </c>
      <c r="E122" s="1" t="s">
        <v>431</v>
      </c>
      <c r="F122" s="1">
        <v>0.14999925</v>
      </c>
    </row>
    <row r="123" spans="2:7" x14ac:dyDescent="0.15">
      <c r="B123" s="1">
        <v>512</v>
      </c>
      <c r="C123" s="1" t="s">
        <v>432</v>
      </c>
      <c r="D123" s="1">
        <v>513</v>
      </c>
      <c r="E123" s="1" t="s">
        <v>433</v>
      </c>
      <c r="F123" s="1">
        <v>0.45000449999999997</v>
      </c>
    </row>
    <row r="124" spans="2:7" x14ac:dyDescent="0.15">
      <c r="B124" s="1">
        <v>512</v>
      </c>
      <c r="C124" s="1" t="s">
        <v>432</v>
      </c>
      <c r="D124" s="1">
        <v>514</v>
      </c>
      <c r="E124" s="1" t="s">
        <v>434</v>
      </c>
      <c r="F124" s="1">
        <v>0.1</v>
      </c>
    </row>
    <row r="125" spans="2:7" x14ac:dyDescent="0.15">
      <c r="B125" s="1">
        <v>515</v>
      </c>
      <c r="C125" s="1" t="s">
        <v>435</v>
      </c>
      <c r="D125" s="1">
        <v>517</v>
      </c>
      <c r="E125" s="1" t="s">
        <v>436</v>
      </c>
      <c r="F125" s="1">
        <v>0.6</v>
      </c>
      <c r="G125" s="1" t="s">
        <v>228</v>
      </c>
    </row>
    <row r="126" spans="2:7" x14ac:dyDescent="0.15">
      <c r="B126" s="1">
        <v>515</v>
      </c>
      <c r="C126" s="1" t="s">
        <v>435</v>
      </c>
      <c r="D126" s="1">
        <v>518</v>
      </c>
      <c r="E126" s="1" t="s">
        <v>437</v>
      </c>
      <c r="F126" s="1">
        <v>0.35000524999999999</v>
      </c>
    </row>
    <row r="127" spans="2:7" x14ac:dyDescent="0.15">
      <c r="B127" s="1">
        <v>515</v>
      </c>
      <c r="C127" s="1" t="s">
        <v>435</v>
      </c>
      <c r="D127" s="1">
        <v>519</v>
      </c>
      <c r="E127" s="1" t="s">
        <v>438</v>
      </c>
      <c r="F127" s="1">
        <v>0.1</v>
      </c>
    </row>
    <row r="128" spans="2:7" x14ac:dyDescent="0.15">
      <c r="B128" s="1">
        <v>526</v>
      </c>
      <c r="C128" s="1" t="s">
        <v>441</v>
      </c>
      <c r="D128" s="1">
        <v>527</v>
      </c>
      <c r="E128" s="1" t="s">
        <v>442</v>
      </c>
      <c r="F128" s="1">
        <v>0.2</v>
      </c>
    </row>
    <row r="129" spans="2:7" x14ac:dyDescent="0.15">
      <c r="B129" s="1">
        <v>536</v>
      </c>
      <c r="C129" s="1" t="s">
        <v>446</v>
      </c>
      <c r="D129" s="1">
        <v>537</v>
      </c>
      <c r="E129" s="1" t="s">
        <v>447</v>
      </c>
      <c r="F129" s="1">
        <v>0.37999695999999999</v>
      </c>
    </row>
    <row r="130" spans="2:7" x14ac:dyDescent="0.15">
      <c r="B130" s="1">
        <v>560</v>
      </c>
      <c r="C130" s="1" t="s">
        <v>454</v>
      </c>
      <c r="D130" s="1">
        <v>561</v>
      </c>
      <c r="E130" s="1" t="s">
        <v>455</v>
      </c>
      <c r="F130" s="1">
        <v>0.25</v>
      </c>
    </row>
    <row r="131" spans="2:7" x14ac:dyDescent="0.15">
      <c r="B131" s="1">
        <v>560</v>
      </c>
      <c r="C131" s="1" t="s">
        <v>454</v>
      </c>
      <c r="D131" s="1">
        <v>562</v>
      </c>
      <c r="E131" s="1" t="s">
        <v>456</v>
      </c>
      <c r="F131" s="1">
        <v>0.8</v>
      </c>
    </row>
    <row r="132" spans="2:7" x14ac:dyDescent="0.15">
      <c r="B132" s="1">
        <v>560</v>
      </c>
      <c r="C132" s="1" t="s">
        <v>454</v>
      </c>
      <c r="D132" s="1">
        <v>563</v>
      </c>
      <c r="E132" s="1" t="s">
        <v>457</v>
      </c>
      <c r="F132" s="1">
        <v>0.8</v>
      </c>
    </row>
    <row r="133" spans="2:7" x14ac:dyDescent="0.15">
      <c r="B133" s="1">
        <v>560</v>
      </c>
      <c r="C133" s="1" t="s">
        <v>454</v>
      </c>
      <c r="D133" s="1">
        <v>564</v>
      </c>
      <c r="E133" s="1" t="s">
        <v>458</v>
      </c>
      <c r="F133" s="1">
        <v>0.7</v>
      </c>
      <c r="G133" s="1" t="s">
        <v>228</v>
      </c>
    </row>
    <row r="134" spans="2:7" x14ac:dyDescent="0.15">
      <c r="B134" s="1">
        <v>564</v>
      </c>
      <c r="C134" s="1" t="s">
        <v>458</v>
      </c>
      <c r="D134" s="1">
        <v>565</v>
      </c>
      <c r="E134" s="1" t="s">
        <v>459</v>
      </c>
      <c r="F134" s="1">
        <v>1</v>
      </c>
    </row>
    <row r="135" spans="2:7" x14ac:dyDescent="0.15">
      <c r="B135" s="1">
        <v>569</v>
      </c>
      <c r="C135" s="1" t="s">
        <v>462</v>
      </c>
      <c r="D135" s="1">
        <v>570</v>
      </c>
      <c r="E135" s="1" t="s">
        <v>463</v>
      </c>
      <c r="F135" s="1">
        <v>0.33000033000000001</v>
      </c>
    </row>
    <row r="136" spans="2:7" x14ac:dyDescent="0.15">
      <c r="B136" s="1">
        <v>574</v>
      </c>
      <c r="C136" s="1" t="s">
        <v>466</v>
      </c>
      <c r="D136" s="1">
        <v>575</v>
      </c>
      <c r="E136" s="1" t="s">
        <v>467</v>
      </c>
      <c r="F136" s="1">
        <v>0.6</v>
      </c>
      <c r="G136" s="1" t="s">
        <v>228</v>
      </c>
    </row>
    <row r="137" spans="2:7" x14ac:dyDescent="0.15">
      <c r="B137" s="1">
        <v>574</v>
      </c>
      <c r="C137" s="1" t="s">
        <v>466</v>
      </c>
      <c r="D137" s="1">
        <v>576</v>
      </c>
      <c r="E137" s="1" t="s">
        <v>468</v>
      </c>
      <c r="F137" s="1">
        <v>0.5</v>
      </c>
      <c r="G137" s="1" t="s">
        <v>228</v>
      </c>
    </row>
    <row r="138" spans="2:7" x14ac:dyDescent="0.15">
      <c r="B138" s="1">
        <v>574</v>
      </c>
      <c r="C138" s="1" t="s">
        <v>466</v>
      </c>
      <c r="D138" s="1">
        <v>580</v>
      </c>
      <c r="E138" s="1" t="s">
        <v>470</v>
      </c>
      <c r="F138" s="1">
        <v>0.25</v>
      </c>
    </row>
    <row r="139" spans="2:7" x14ac:dyDescent="0.15">
      <c r="B139" s="1">
        <v>571</v>
      </c>
      <c r="C139" s="1" t="s">
        <v>464</v>
      </c>
      <c r="D139" s="1">
        <v>583</v>
      </c>
      <c r="E139" s="1" t="s">
        <v>471</v>
      </c>
      <c r="F139" s="1">
        <v>0.45000449999999997</v>
      </c>
    </row>
    <row r="140" spans="2:7" x14ac:dyDescent="0.15">
      <c r="B140" s="1">
        <v>603</v>
      </c>
      <c r="C140" s="1" t="s">
        <v>475</v>
      </c>
      <c r="D140" s="1">
        <v>604</v>
      </c>
      <c r="E140" s="1" t="s">
        <v>476</v>
      </c>
      <c r="F140" s="1">
        <v>0.25</v>
      </c>
    </row>
    <row r="141" spans="2:7" x14ac:dyDescent="0.15">
      <c r="B141" s="1">
        <v>619</v>
      </c>
      <c r="C141" s="1" t="s">
        <v>477</v>
      </c>
      <c r="D141" s="1">
        <v>620</v>
      </c>
      <c r="E141" s="1" t="s">
        <v>478</v>
      </c>
      <c r="F141" s="1">
        <v>0.25</v>
      </c>
    </row>
    <row r="142" spans="2:7" x14ac:dyDescent="0.15">
      <c r="B142" s="1">
        <v>619</v>
      </c>
      <c r="C142" s="1" t="s">
        <v>477</v>
      </c>
      <c r="D142" s="1">
        <v>622</v>
      </c>
      <c r="E142" s="1" t="s">
        <v>479</v>
      </c>
      <c r="F142" s="1">
        <v>0.5</v>
      </c>
    </row>
    <row r="143" spans="2:7" x14ac:dyDescent="0.15">
      <c r="B143" s="1">
        <v>619</v>
      </c>
      <c r="C143" s="1" t="s">
        <v>477</v>
      </c>
      <c r="D143" s="1">
        <v>623</v>
      </c>
      <c r="E143" s="1" t="s">
        <v>480</v>
      </c>
      <c r="F143" s="1">
        <v>0.8</v>
      </c>
    </row>
    <row r="144" spans="2:7" x14ac:dyDescent="0.15">
      <c r="B144" s="1">
        <v>619</v>
      </c>
      <c r="C144" s="1" t="s">
        <v>477</v>
      </c>
      <c r="D144" s="1">
        <v>624</v>
      </c>
      <c r="E144" s="1" t="s">
        <v>481</v>
      </c>
      <c r="F144" s="1">
        <v>0.2</v>
      </c>
    </row>
    <row r="145" spans="2:7" x14ac:dyDescent="0.15">
      <c r="B145" s="1">
        <v>536</v>
      </c>
      <c r="C145" s="1" t="s">
        <v>446</v>
      </c>
      <c r="D145" s="1">
        <v>625</v>
      </c>
      <c r="E145" s="1" t="s">
        <v>482</v>
      </c>
      <c r="F145" s="1">
        <v>0.14999925</v>
      </c>
    </row>
    <row r="146" spans="2:7" x14ac:dyDescent="0.15">
      <c r="B146" s="1">
        <v>536</v>
      </c>
      <c r="C146" s="1" t="s">
        <v>446</v>
      </c>
      <c r="D146" s="1">
        <v>626</v>
      </c>
      <c r="E146" s="1" t="s">
        <v>483</v>
      </c>
      <c r="F146" s="1">
        <v>1</v>
      </c>
    </row>
    <row r="147" spans="2:7" x14ac:dyDescent="0.15">
      <c r="B147" s="1">
        <v>165</v>
      </c>
      <c r="C147" s="1" t="s">
        <v>301</v>
      </c>
      <c r="D147" s="1">
        <v>634</v>
      </c>
      <c r="E147" s="1" t="s">
        <v>484</v>
      </c>
      <c r="F147" s="1">
        <v>0.44</v>
      </c>
      <c r="G147" s="1" t="s">
        <v>228</v>
      </c>
    </row>
    <row r="148" spans="2:7" x14ac:dyDescent="0.15">
      <c r="B148" s="1">
        <v>656</v>
      </c>
      <c r="C148" s="1" t="s">
        <v>485</v>
      </c>
      <c r="D148" s="1">
        <v>657</v>
      </c>
      <c r="E148" s="1" t="s">
        <v>486</v>
      </c>
      <c r="F148" s="1">
        <v>0.83998320000000004</v>
      </c>
    </row>
    <row r="149" spans="2:7" x14ac:dyDescent="0.15">
      <c r="B149" s="1">
        <v>459</v>
      </c>
      <c r="C149" s="1" t="s">
        <v>409</v>
      </c>
      <c r="D149" s="1">
        <v>658</v>
      </c>
      <c r="E149" s="1" t="s">
        <v>487</v>
      </c>
      <c r="F149" s="1">
        <v>0.33000033000000001</v>
      </c>
    </row>
    <row r="150" spans="2:7" x14ac:dyDescent="0.15">
      <c r="B150" s="1">
        <v>656</v>
      </c>
      <c r="C150" s="1" t="s">
        <v>485</v>
      </c>
      <c r="D150" s="1">
        <v>659</v>
      </c>
      <c r="E150" s="1" t="s">
        <v>488</v>
      </c>
      <c r="F150" s="1">
        <v>0.385000385</v>
      </c>
    </row>
    <row r="151" spans="2:7" x14ac:dyDescent="0.15">
      <c r="B151" s="1">
        <v>661</v>
      </c>
      <c r="C151" s="1" t="s">
        <v>489</v>
      </c>
      <c r="D151" s="1">
        <v>662</v>
      </c>
      <c r="E151" s="1" t="s">
        <v>490</v>
      </c>
      <c r="F151" s="1">
        <v>0.8</v>
      </c>
    </row>
    <row r="152" spans="2:7" x14ac:dyDescent="0.15">
      <c r="B152" s="1">
        <v>662</v>
      </c>
      <c r="C152" s="1" t="s">
        <v>490</v>
      </c>
      <c r="D152" s="1">
        <v>665</v>
      </c>
      <c r="E152" s="1" t="s">
        <v>491</v>
      </c>
      <c r="F152" s="1">
        <v>0.52999788000000003</v>
      </c>
    </row>
    <row r="153" spans="2:7" x14ac:dyDescent="0.15">
      <c r="B153" s="1">
        <v>665</v>
      </c>
      <c r="C153" s="1" t="s">
        <v>491</v>
      </c>
      <c r="D153" s="1">
        <v>666</v>
      </c>
      <c r="E153" s="1" t="s">
        <v>492</v>
      </c>
      <c r="F153" s="1">
        <v>4.69924812</v>
      </c>
    </row>
    <row r="154" spans="2:7" x14ac:dyDescent="0.15">
      <c r="B154" s="1">
        <v>63</v>
      </c>
      <c r="C154" s="1" t="s">
        <v>566</v>
      </c>
      <c r="D154" s="1">
        <v>846</v>
      </c>
      <c r="E154" s="1" t="s">
        <v>505</v>
      </c>
      <c r="F154" s="1">
        <v>2</v>
      </c>
    </row>
    <row r="155" spans="2:7" x14ac:dyDescent="0.15">
      <c r="B155" s="1">
        <v>867</v>
      </c>
      <c r="C155" s="1" t="s">
        <v>506</v>
      </c>
      <c r="D155" s="1">
        <v>870</v>
      </c>
      <c r="E155" s="1" t="s">
        <v>507</v>
      </c>
      <c r="F155" s="1">
        <v>0.8</v>
      </c>
    </row>
    <row r="156" spans="2:7" x14ac:dyDescent="0.15">
      <c r="B156" s="1">
        <v>867</v>
      </c>
      <c r="C156" s="1" t="s">
        <v>506</v>
      </c>
      <c r="D156" s="1">
        <v>872</v>
      </c>
      <c r="E156" s="1" t="s">
        <v>508</v>
      </c>
      <c r="F156" s="1">
        <v>0.35555555599999999</v>
      </c>
    </row>
    <row r="157" spans="2:7" x14ac:dyDescent="0.15">
      <c r="B157" s="1">
        <v>867</v>
      </c>
      <c r="C157" s="1" t="s">
        <v>506</v>
      </c>
      <c r="D157" s="1">
        <v>873</v>
      </c>
      <c r="E157" s="1" t="s">
        <v>509</v>
      </c>
      <c r="F157" s="1">
        <v>0.2</v>
      </c>
    </row>
    <row r="158" spans="2:7" x14ac:dyDescent="0.15">
      <c r="B158" s="1">
        <v>867</v>
      </c>
      <c r="C158" s="1" t="s">
        <v>506</v>
      </c>
      <c r="D158" s="1">
        <v>874</v>
      </c>
      <c r="E158" s="1" t="s">
        <v>510</v>
      </c>
      <c r="F158" s="1">
        <v>0.62220010000000003</v>
      </c>
    </row>
    <row r="159" spans="2:7" x14ac:dyDescent="0.15">
      <c r="B159" s="1">
        <v>867</v>
      </c>
      <c r="C159" s="1" t="s">
        <v>506</v>
      </c>
      <c r="D159" s="1">
        <v>875</v>
      </c>
      <c r="E159" s="1" t="s">
        <v>511</v>
      </c>
      <c r="F159" s="1">
        <v>0.75557234600000001</v>
      </c>
    </row>
    <row r="160" spans="2:7" x14ac:dyDescent="0.15">
      <c r="B160" s="1">
        <v>867</v>
      </c>
      <c r="C160" s="1" t="s">
        <v>506</v>
      </c>
      <c r="D160" s="1">
        <v>877</v>
      </c>
      <c r="E160" s="1" t="s">
        <v>512</v>
      </c>
      <c r="F160" s="1">
        <v>5</v>
      </c>
    </row>
    <row r="161" spans="2:6" x14ac:dyDescent="0.15">
      <c r="B161" s="1">
        <v>882</v>
      </c>
      <c r="C161" s="1" t="s">
        <v>513</v>
      </c>
      <c r="D161" s="1">
        <v>888</v>
      </c>
      <c r="E161" s="1" t="s">
        <v>514</v>
      </c>
      <c r="F161" s="1">
        <v>0.94993825399999998</v>
      </c>
    </row>
    <row r="162" spans="2:6" x14ac:dyDescent="0.15">
      <c r="B162" s="1">
        <v>882</v>
      </c>
      <c r="C162" s="1" t="s">
        <v>513</v>
      </c>
      <c r="D162" s="1">
        <v>889</v>
      </c>
      <c r="E162" s="1" t="s">
        <v>515</v>
      </c>
      <c r="F162" s="1">
        <v>0.35000524999999999</v>
      </c>
    </row>
    <row r="163" spans="2:6" x14ac:dyDescent="0.15">
      <c r="B163" s="1">
        <v>903</v>
      </c>
      <c r="C163" s="1" t="s">
        <v>571</v>
      </c>
      <c r="D163" s="1">
        <v>890</v>
      </c>
      <c r="E163" s="1" t="s">
        <v>568</v>
      </c>
      <c r="F163" s="1">
        <v>0.25</v>
      </c>
    </row>
    <row r="164" spans="2:6" x14ac:dyDescent="0.15">
      <c r="B164" s="1">
        <v>882</v>
      </c>
      <c r="C164" s="1" t="s">
        <v>513</v>
      </c>
      <c r="D164" s="1">
        <v>891</v>
      </c>
      <c r="E164" s="1" t="s">
        <v>516</v>
      </c>
      <c r="F164" s="1">
        <v>0.8</v>
      </c>
    </row>
    <row r="165" spans="2:6" x14ac:dyDescent="0.15">
      <c r="B165" s="1">
        <v>882</v>
      </c>
      <c r="C165" s="1" t="s">
        <v>513</v>
      </c>
      <c r="D165" s="1">
        <v>892</v>
      </c>
      <c r="E165" s="1" t="s">
        <v>517</v>
      </c>
      <c r="F165" s="1">
        <v>0.64</v>
      </c>
    </row>
    <row r="166" spans="2:6" x14ac:dyDescent="0.15">
      <c r="B166" s="1">
        <v>882</v>
      </c>
      <c r="C166" s="1" t="s">
        <v>513</v>
      </c>
      <c r="D166" s="1">
        <v>893</v>
      </c>
      <c r="E166" s="1" t="s">
        <v>518</v>
      </c>
      <c r="F166" s="1">
        <v>1</v>
      </c>
    </row>
    <row r="167" spans="2:6" x14ac:dyDescent="0.15">
      <c r="B167" s="1">
        <v>882</v>
      </c>
      <c r="C167" s="1" t="s">
        <v>513</v>
      </c>
      <c r="D167" s="1">
        <v>894</v>
      </c>
      <c r="E167" s="1" t="s">
        <v>519</v>
      </c>
      <c r="F167" s="1">
        <v>0.45000449999999997</v>
      </c>
    </row>
    <row r="168" spans="2:6" x14ac:dyDescent="0.15">
      <c r="B168" s="1">
        <v>888</v>
      </c>
      <c r="C168" s="1" t="s">
        <v>514</v>
      </c>
      <c r="D168" s="1">
        <v>895</v>
      </c>
      <c r="E168" s="1" t="s">
        <v>520</v>
      </c>
      <c r="F168" s="1">
        <v>0.349993</v>
      </c>
    </row>
    <row r="169" spans="2:6" x14ac:dyDescent="0.15">
      <c r="B169" s="1">
        <v>888</v>
      </c>
      <c r="C169" s="1" t="s">
        <v>514</v>
      </c>
      <c r="D169" s="1">
        <v>896</v>
      </c>
      <c r="E169" s="1" t="s">
        <v>521</v>
      </c>
      <c r="F169" s="1">
        <v>0.29999399999999998</v>
      </c>
    </row>
    <row r="170" spans="2:6" x14ac:dyDescent="0.15">
      <c r="B170" s="1">
        <v>882</v>
      </c>
      <c r="C170" s="1" t="s">
        <v>513</v>
      </c>
      <c r="D170" s="1">
        <v>897</v>
      </c>
      <c r="E170" s="1" t="s">
        <v>522</v>
      </c>
      <c r="F170" s="1">
        <v>0.13000012999999999</v>
      </c>
    </row>
    <row r="171" spans="2:6" x14ac:dyDescent="0.15">
      <c r="B171" s="1">
        <v>882</v>
      </c>
      <c r="C171" s="1" t="s">
        <v>513</v>
      </c>
      <c r="D171" s="1">
        <v>898</v>
      </c>
      <c r="E171" s="1" t="s">
        <v>523</v>
      </c>
      <c r="F171" s="1">
        <v>9.4993825000000004E-2</v>
      </c>
    </row>
    <row r="172" spans="2:6" x14ac:dyDescent="0.15">
      <c r="B172" s="1">
        <v>888</v>
      </c>
      <c r="C172" s="1" t="s">
        <v>514</v>
      </c>
      <c r="D172" s="1">
        <v>899</v>
      </c>
      <c r="E172" s="1" t="s">
        <v>569</v>
      </c>
      <c r="F172" s="1">
        <v>9.3336692999999998E-2</v>
      </c>
    </row>
    <row r="173" spans="2:6" x14ac:dyDescent="0.15">
      <c r="B173" s="1">
        <v>903</v>
      </c>
      <c r="C173" s="1" t="s">
        <v>571</v>
      </c>
      <c r="D173" s="1">
        <v>900</v>
      </c>
      <c r="E173" s="1" t="s">
        <v>570</v>
      </c>
      <c r="F173" s="1">
        <v>7.4000073999999999E-2</v>
      </c>
    </row>
    <row r="174" spans="2:6" x14ac:dyDescent="0.15">
      <c r="B174" s="1">
        <v>882</v>
      </c>
      <c r="C174" s="1" t="s">
        <v>513</v>
      </c>
      <c r="D174" s="1">
        <v>901</v>
      </c>
      <c r="E174" s="1" t="s">
        <v>524</v>
      </c>
      <c r="F174" s="1">
        <v>0.14999925</v>
      </c>
    </row>
    <row r="175" spans="2:6" x14ac:dyDescent="0.15">
      <c r="B175" s="1">
        <v>882</v>
      </c>
      <c r="C175" s="1" t="s">
        <v>513</v>
      </c>
      <c r="D175" s="1">
        <v>904</v>
      </c>
      <c r="E175" s="1" t="s">
        <v>525</v>
      </c>
      <c r="F175" s="1">
        <v>0.104493208</v>
      </c>
    </row>
    <row r="176" spans="2:6" x14ac:dyDescent="0.15">
      <c r="B176" s="1">
        <v>882</v>
      </c>
      <c r="C176" s="1" t="s">
        <v>513</v>
      </c>
      <c r="D176" s="1">
        <v>907</v>
      </c>
      <c r="E176" s="1" t="s">
        <v>526</v>
      </c>
      <c r="F176" s="1">
        <v>0.20999580000000001</v>
      </c>
    </row>
    <row r="177" spans="2:6" x14ac:dyDescent="0.15">
      <c r="B177" s="1">
        <v>888</v>
      </c>
      <c r="C177" s="1" t="s">
        <v>514</v>
      </c>
      <c r="D177" s="1">
        <v>917</v>
      </c>
      <c r="E177" s="1" t="s">
        <v>527</v>
      </c>
      <c r="F177" s="1">
        <v>2.9999939999999999E-2</v>
      </c>
    </row>
    <row r="178" spans="2:6" x14ac:dyDescent="0.15">
      <c r="B178" s="1">
        <v>946</v>
      </c>
      <c r="C178" s="1" t="s">
        <v>528</v>
      </c>
      <c r="D178" s="1">
        <v>947</v>
      </c>
      <c r="E178" s="1" t="s">
        <v>529</v>
      </c>
      <c r="F178" s="1">
        <v>1</v>
      </c>
    </row>
    <row r="179" spans="2:6" x14ac:dyDescent="0.15">
      <c r="B179" s="1">
        <v>951</v>
      </c>
      <c r="C179" s="1" t="s">
        <v>530</v>
      </c>
      <c r="D179" s="1">
        <v>954</v>
      </c>
      <c r="E179" s="1" t="s">
        <v>531</v>
      </c>
      <c r="F179" s="1">
        <v>0.93005952400000003</v>
      </c>
    </row>
    <row r="180" spans="2:6" x14ac:dyDescent="0.15">
      <c r="B180" s="1">
        <v>951</v>
      </c>
      <c r="C180" s="1" t="s">
        <v>530</v>
      </c>
      <c r="D180" s="1">
        <v>955</v>
      </c>
      <c r="E180" s="1" t="s">
        <v>532</v>
      </c>
      <c r="F180" s="1">
        <v>0.17347859299999999</v>
      </c>
    </row>
    <row r="181" spans="2:6" x14ac:dyDescent="0.15">
      <c r="B181" s="1">
        <v>982</v>
      </c>
      <c r="C181" s="1" t="s">
        <v>534</v>
      </c>
      <c r="D181" s="1">
        <v>984</v>
      </c>
      <c r="E181" s="1" t="s">
        <v>535</v>
      </c>
      <c r="F181" s="1">
        <v>0.24092902199999999</v>
      </c>
    </row>
    <row r="182" spans="2:6" x14ac:dyDescent="0.15">
      <c r="B182" s="1">
        <v>982</v>
      </c>
      <c r="C182" s="1" t="s">
        <v>534</v>
      </c>
      <c r="D182" s="1">
        <v>985</v>
      </c>
      <c r="E182" s="1" t="s">
        <v>536</v>
      </c>
      <c r="F182" s="1">
        <v>0.92997303099999995</v>
      </c>
    </row>
    <row r="183" spans="2:6" x14ac:dyDescent="0.15">
      <c r="B183" s="1">
        <v>1020</v>
      </c>
      <c r="C183" s="1" t="s">
        <v>537</v>
      </c>
      <c r="D183" s="1">
        <v>1021</v>
      </c>
      <c r="E183" s="1" t="s">
        <v>538</v>
      </c>
      <c r="F183" s="1">
        <v>0.22410972400000001</v>
      </c>
    </row>
    <row r="184" spans="2:6" x14ac:dyDescent="0.15">
      <c r="B184" s="1">
        <v>1035</v>
      </c>
      <c r="C184" s="1" t="s">
        <v>539</v>
      </c>
      <c r="D184" s="1">
        <v>1038</v>
      </c>
      <c r="E184" s="1" t="s">
        <v>540</v>
      </c>
      <c r="F184" s="1">
        <v>0.64998374999999997</v>
      </c>
    </row>
    <row r="185" spans="2:6" x14ac:dyDescent="0.15">
      <c r="B185" s="1">
        <v>1035</v>
      </c>
      <c r="C185" s="1" t="s">
        <v>539</v>
      </c>
      <c r="D185" s="1">
        <v>1039</v>
      </c>
      <c r="E185" s="1" t="s">
        <v>541</v>
      </c>
      <c r="F185" s="1">
        <v>0.8</v>
      </c>
    </row>
    <row r="186" spans="2:6" x14ac:dyDescent="0.15">
      <c r="B186" s="1">
        <v>1035</v>
      </c>
      <c r="C186" s="1" t="s">
        <v>539</v>
      </c>
      <c r="D186" s="1">
        <v>1041</v>
      </c>
      <c r="E186" s="1" t="s">
        <v>542</v>
      </c>
      <c r="F186" s="1">
        <v>0.63027858299999995</v>
      </c>
    </row>
    <row r="187" spans="2:6" x14ac:dyDescent="0.15">
      <c r="B187" s="1">
        <v>1035</v>
      </c>
      <c r="C187" s="1" t="s">
        <v>539</v>
      </c>
      <c r="D187" s="1">
        <v>1042</v>
      </c>
      <c r="E187" s="1" t="s">
        <v>543</v>
      </c>
      <c r="F187" s="1">
        <v>0.66974750500000002</v>
      </c>
    </row>
    <row r="188" spans="2:6" x14ac:dyDescent="0.15">
      <c r="B188" s="1">
        <v>1037</v>
      </c>
      <c r="C188" s="1" t="s">
        <v>572</v>
      </c>
      <c r="D188" s="1">
        <v>1043</v>
      </c>
      <c r="E188" s="1" t="s">
        <v>573</v>
      </c>
      <c r="F188" s="1">
        <v>0.8</v>
      </c>
    </row>
    <row r="189" spans="2:6" x14ac:dyDescent="0.15">
      <c r="B189" s="1">
        <v>1057</v>
      </c>
      <c r="C189" s="1" t="s">
        <v>544</v>
      </c>
      <c r="D189" s="1">
        <v>1058</v>
      </c>
      <c r="E189" s="1" t="s">
        <v>545</v>
      </c>
      <c r="F189" s="1">
        <v>1</v>
      </c>
    </row>
    <row r="190" spans="2:6" x14ac:dyDescent="0.15">
      <c r="B190" s="1">
        <v>1058</v>
      </c>
      <c r="C190" s="1" t="s">
        <v>545</v>
      </c>
      <c r="D190" s="1">
        <v>1061</v>
      </c>
      <c r="E190" s="1" t="s">
        <v>546</v>
      </c>
      <c r="F190" s="1">
        <v>0.699986</v>
      </c>
    </row>
    <row r="191" spans="2:6" x14ac:dyDescent="0.15">
      <c r="B191" s="1">
        <v>1062</v>
      </c>
      <c r="C191" s="1" t="s">
        <v>547</v>
      </c>
      <c r="D191" s="1">
        <v>1063</v>
      </c>
      <c r="E191" s="1" t="s">
        <v>548</v>
      </c>
      <c r="F191" s="1">
        <v>0.83001327999999996</v>
      </c>
    </row>
    <row r="192" spans="2:6" x14ac:dyDescent="0.15">
      <c r="B192" s="1">
        <v>1062</v>
      </c>
      <c r="C192" s="1" t="s">
        <v>547</v>
      </c>
      <c r="D192" s="1">
        <v>1064</v>
      </c>
      <c r="E192" s="1" t="s">
        <v>549</v>
      </c>
      <c r="F192" s="1">
        <v>0.23000138000000001</v>
      </c>
    </row>
    <row r="193" spans="2:6" x14ac:dyDescent="0.15">
      <c r="B193" s="1">
        <v>1058</v>
      </c>
      <c r="C193" s="1" t="s">
        <v>545</v>
      </c>
      <c r="D193" s="1">
        <v>1065</v>
      </c>
      <c r="E193" s="1" t="s">
        <v>583</v>
      </c>
      <c r="F193" s="1">
        <v>1</v>
      </c>
    </row>
    <row r="194" spans="2:6" x14ac:dyDescent="0.15">
      <c r="B194" s="1">
        <v>1065</v>
      </c>
      <c r="C194" s="1" t="s">
        <v>583</v>
      </c>
      <c r="D194" s="1">
        <v>1066</v>
      </c>
      <c r="E194" s="1" t="s">
        <v>574</v>
      </c>
      <c r="F194" s="1">
        <v>0.8</v>
      </c>
    </row>
    <row r="195" spans="2:6" x14ac:dyDescent="0.15">
      <c r="B195" s="1">
        <v>1079</v>
      </c>
      <c r="C195" s="1" t="s">
        <v>551</v>
      </c>
      <c r="D195" s="1">
        <v>1080</v>
      </c>
      <c r="E195" s="1" t="s">
        <v>552</v>
      </c>
      <c r="F195" s="1">
        <v>1</v>
      </c>
    </row>
    <row r="196" spans="2:6" x14ac:dyDescent="0.15">
      <c r="B196" s="1">
        <v>1150</v>
      </c>
      <c r="C196" s="1" t="s">
        <v>554</v>
      </c>
      <c r="D196" s="1">
        <v>1151</v>
      </c>
      <c r="E196" s="1" t="s">
        <v>555</v>
      </c>
      <c r="F196" s="1">
        <v>1</v>
      </c>
    </row>
    <row r="197" spans="2:6" x14ac:dyDescent="0.15">
      <c r="B197" s="1">
        <v>1166</v>
      </c>
      <c r="C197" s="1" t="s">
        <v>558</v>
      </c>
      <c r="D197" s="1">
        <v>1164</v>
      </c>
      <c r="E197" s="1" t="s">
        <v>557</v>
      </c>
      <c r="F197" s="1">
        <v>0.45000449999999997</v>
      </c>
    </row>
    <row r="198" spans="2:6" x14ac:dyDescent="0.15">
      <c r="B198" s="1">
        <v>869</v>
      </c>
      <c r="C198" s="1" t="s">
        <v>567</v>
      </c>
      <c r="D198" s="1">
        <v>1168</v>
      </c>
      <c r="E198" s="1" t="s">
        <v>575</v>
      </c>
      <c r="F198" s="1">
        <v>0.8</v>
      </c>
    </row>
    <row r="199" spans="2:6" x14ac:dyDescent="0.15">
      <c r="B199" s="1">
        <v>1166</v>
      </c>
      <c r="C199" s="1" t="s">
        <v>558</v>
      </c>
      <c r="D199" s="1">
        <v>1172</v>
      </c>
      <c r="E199" s="1" t="s">
        <v>559</v>
      </c>
      <c r="F199" s="1">
        <v>0.84997875099999998</v>
      </c>
    </row>
    <row r="200" spans="2:6" x14ac:dyDescent="0.15">
      <c r="B200" s="1">
        <v>1043</v>
      </c>
      <c r="C200" s="1" t="s">
        <v>573</v>
      </c>
      <c r="D200" s="1">
        <v>1221</v>
      </c>
      <c r="E200" s="1" t="s">
        <v>576</v>
      </c>
      <c r="F200" s="1">
        <v>1</v>
      </c>
    </row>
    <row r="201" spans="2:6" x14ac:dyDescent="0.15">
      <c r="B201" s="1">
        <v>869</v>
      </c>
      <c r="C201" s="1" t="s">
        <v>567</v>
      </c>
      <c r="D201" s="1">
        <v>1225</v>
      </c>
      <c r="E201" s="1" t="s">
        <v>577</v>
      </c>
      <c r="F201" s="1">
        <v>0.8</v>
      </c>
    </row>
    <row r="202" spans="2:6" x14ac:dyDescent="0.15">
      <c r="B202" s="1">
        <v>568</v>
      </c>
      <c r="C202" s="1" t="s">
        <v>461</v>
      </c>
      <c r="D202" s="1">
        <v>1232</v>
      </c>
      <c r="E202" s="1" t="s">
        <v>561</v>
      </c>
      <c r="F202" s="1">
        <v>1</v>
      </c>
    </row>
    <row r="203" spans="2:6" x14ac:dyDescent="0.15">
      <c r="B203" s="1">
        <v>340</v>
      </c>
      <c r="C203" s="1" t="s">
        <v>378</v>
      </c>
      <c r="D203" s="1">
        <v>1241</v>
      </c>
      <c r="E203" s="1" t="s">
        <v>578</v>
      </c>
      <c r="F203" s="1">
        <v>1</v>
      </c>
    </row>
    <row r="204" spans="2:6" x14ac:dyDescent="0.15">
      <c r="B204" s="1">
        <v>340</v>
      </c>
      <c r="C204" s="1" t="s">
        <v>378</v>
      </c>
      <c r="D204" s="1">
        <v>1242</v>
      </c>
      <c r="E204" s="1" t="s">
        <v>579</v>
      </c>
      <c r="F204" s="1">
        <v>1.2000480019999999</v>
      </c>
    </row>
    <row r="205" spans="2:6" x14ac:dyDescent="0.15">
      <c r="B205" s="1">
        <v>869</v>
      </c>
      <c r="C205" s="1" t="s">
        <v>567</v>
      </c>
      <c r="D205" s="1">
        <v>1243</v>
      </c>
      <c r="E205" s="1" t="s">
        <v>580</v>
      </c>
      <c r="F205" s="1">
        <v>1</v>
      </c>
    </row>
    <row r="206" spans="2:6" x14ac:dyDescent="0.15">
      <c r="B206" s="1">
        <v>334</v>
      </c>
      <c r="C206" s="1" t="s">
        <v>374</v>
      </c>
      <c r="D206" s="1">
        <v>1274</v>
      </c>
      <c r="E206" s="1" t="s">
        <v>562</v>
      </c>
      <c r="F206" s="1">
        <v>1</v>
      </c>
    </row>
    <row r="207" spans="2:6" x14ac:dyDescent="0.15">
      <c r="B207" s="1">
        <v>340</v>
      </c>
      <c r="C207" s="1" t="s">
        <v>378</v>
      </c>
      <c r="D207" s="1">
        <v>1275</v>
      </c>
      <c r="E207" s="1" t="s">
        <v>563</v>
      </c>
      <c r="F207" s="1">
        <v>1.2000480019999999</v>
      </c>
    </row>
    <row r="208" spans="2:6" x14ac:dyDescent="0.15">
      <c r="B208" s="1">
        <v>257</v>
      </c>
      <c r="C208" s="1" t="s">
        <v>344</v>
      </c>
      <c r="D208" s="1">
        <v>1276</v>
      </c>
      <c r="E208" s="1" t="s">
        <v>581</v>
      </c>
      <c r="F208" s="1">
        <v>1</v>
      </c>
    </row>
    <row r="209" spans="2:6" x14ac:dyDescent="0.15">
      <c r="B209" s="1">
        <v>257</v>
      </c>
      <c r="C209" s="1" t="s">
        <v>344</v>
      </c>
      <c r="D209" s="1">
        <v>1277</v>
      </c>
      <c r="E209" s="1" t="s">
        <v>582</v>
      </c>
      <c r="F209" s="1">
        <v>1</v>
      </c>
    </row>
    <row r="212" spans="2:6" x14ac:dyDescent="0.15">
      <c r="B212" s="1" t="s">
        <v>590</v>
      </c>
    </row>
    <row r="213" spans="2:6" x14ac:dyDescent="0.15">
      <c r="B213" s="1" t="s">
        <v>589</v>
      </c>
    </row>
    <row r="214" spans="2:6" x14ac:dyDescent="0.15">
      <c r="B214" s="1" t="s">
        <v>585</v>
      </c>
    </row>
    <row r="215" spans="2:6" x14ac:dyDescent="0.15">
      <c r="B215" s="1" t="s">
        <v>586</v>
      </c>
    </row>
  </sheetData>
  <autoFilter ref="B4:G209" xr:uid="{2940F029-BD7B-9948-85D3-4E207C2F1D92}"/>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D818CB-FE7F-8F44-B6AF-4E4CC9A1CDEB}">
  <dimension ref="B1:F715"/>
  <sheetViews>
    <sheetView workbookViewId="0">
      <selection activeCell="B2" sqref="B2"/>
    </sheetView>
  </sheetViews>
  <sheetFormatPr baseColWidth="10" defaultColWidth="8.83203125" defaultRowHeight="13" x14ac:dyDescent="0.15"/>
  <cols>
    <col min="1" max="1" width="1" style="1" customWidth="1"/>
    <col min="2" max="2" width="9.83203125" style="1" customWidth="1"/>
    <col min="3" max="3" width="67.1640625" style="1" customWidth="1"/>
    <col min="4" max="4" width="57.83203125" style="1" customWidth="1"/>
    <col min="5" max="5" width="20.33203125" style="1" customWidth="1"/>
    <col min="6" max="6" width="9.83203125" style="1" customWidth="1"/>
    <col min="7" max="16384" width="8.83203125" style="1"/>
  </cols>
  <sheetData>
    <row r="1" spans="2:6" ht="5" customHeight="1" x14ac:dyDescent="0.15"/>
    <row r="2" spans="2:6" x14ac:dyDescent="0.15">
      <c r="B2" s="1" t="s">
        <v>2016</v>
      </c>
    </row>
    <row r="4" spans="2:6" s="11" customFormat="1" ht="14" x14ac:dyDescent="0.15">
      <c r="B4" s="8" t="s">
        <v>621</v>
      </c>
      <c r="C4" s="15" t="s">
        <v>622</v>
      </c>
      <c r="D4" s="15" t="s">
        <v>623</v>
      </c>
      <c r="E4" s="34" t="s">
        <v>624</v>
      </c>
      <c r="F4" s="8" t="s">
        <v>2090</v>
      </c>
    </row>
    <row r="5" spans="2:6" ht="14" x14ac:dyDescent="0.15">
      <c r="B5" s="1">
        <v>10001</v>
      </c>
      <c r="C5" s="1" t="s">
        <v>1400</v>
      </c>
      <c r="D5" s="30" t="s">
        <v>625</v>
      </c>
      <c r="E5" s="31">
        <v>42967</v>
      </c>
      <c r="F5" s="1" t="s">
        <v>2018</v>
      </c>
    </row>
    <row r="6" spans="2:6" ht="14" x14ac:dyDescent="0.15">
      <c r="B6" s="1">
        <v>10002</v>
      </c>
      <c r="C6" s="1" t="s">
        <v>626</v>
      </c>
      <c r="D6" s="30" t="s">
        <v>627</v>
      </c>
      <c r="E6" s="31">
        <v>43376</v>
      </c>
      <c r="F6" s="1" t="s">
        <v>2018</v>
      </c>
    </row>
    <row r="7" spans="2:6" ht="28" x14ac:dyDescent="0.15">
      <c r="B7" s="1">
        <v>10003</v>
      </c>
      <c r="C7" s="1" t="s">
        <v>1401</v>
      </c>
      <c r="D7" s="30" t="s">
        <v>628</v>
      </c>
      <c r="E7" s="31">
        <v>42960</v>
      </c>
      <c r="F7" s="1" t="s">
        <v>2018</v>
      </c>
    </row>
    <row r="8" spans="2:6" ht="14" x14ac:dyDescent="0.15">
      <c r="B8" s="1">
        <v>10004</v>
      </c>
      <c r="C8" s="1" t="s">
        <v>1402</v>
      </c>
      <c r="D8" s="30" t="s">
        <v>629</v>
      </c>
      <c r="E8" s="31">
        <v>42707</v>
      </c>
      <c r="F8" s="1" t="s">
        <v>2018</v>
      </c>
    </row>
    <row r="9" spans="2:6" ht="14" x14ac:dyDescent="0.15">
      <c r="B9" s="1">
        <v>10005</v>
      </c>
      <c r="C9" s="35" t="s">
        <v>1403</v>
      </c>
      <c r="D9" s="30" t="s">
        <v>630</v>
      </c>
      <c r="E9" s="31">
        <v>42966</v>
      </c>
      <c r="F9" s="1" t="s">
        <v>2018</v>
      </c>
    </row>
    <row r="10" spans="2:6" ht="14" x14ac:dyDescent="0.15">
      <c r="B10" s="1">
        <v>10006</v>
      </c>
      <c r="C10" s="35" t="s">
        <v>1404</v>
      </c>
      <c r="D10" s="30" t="s">
        <v>631</v>
      </c>
      <c r="E10" s="31">
        <v>42967</v>
      </c>
      <c r="F10" s="1" t="s">
        <v>2018</v>
      </c>
    </row>
    <row r="11" spans="2:6" ht="14" x14ac:dyDescent="0.15">
      <c r="B11" s="1">
        <v>10007</v>
      </c>
      <c r="C11" s="35" t="s">
        <v>1405</v>
      </c>
      <c r="D11" s="30" t="s">
        <v>632</v>
      </c>
      <c r="E11" s="31">
        <v>42943</v>
      </c>
      <c r="F11" s="1" t="s">
        <v>2018</v>
      </c>
    </row>
    <row r="12" spans="2:6" ht="14" x14ac:dyDescent="0.15">
      <c r="B12" s="1">
        <v>10008</v>
      </c>
      <c r="C12" s="1" t="s">
        <v>1406</v>
      </c>
      <c r="D12" s="30" t="s">
        <v>633</v>
      </c>
      <c r="E12" s="31">
        <v>42430</v>
      </c>
      <c r="F12" s="1" t="s">
        <v>2019</v>
      </c>
    </row>
    <row r="13" spans="2:6" ht="28" x14ac:dyDescent="0.15">
      <c r="B13" s="1">
        <v>10009</v>
      </c>
      <c r="C13" s="1" t="s">
        <v>1407</v>
      </c>
      <c r="D13" s="32" t="s">
        <v>634</v>
      </c>
      <c r="E13" s="33">
        <v>43039</v>
      </c>
      <c r="F13" s="1" t="s">
        <v>2019</v>
      </c>
    </row>
    <row r="14" spans="2:6" ht="14" x14ac:dyDescent="0.15">
      <c r="B14" s="1">
        <v>10010</v>
      </c>
      <c r="C14" s="1" t="s">
        <v>1408</v>
      </c>
      <c r="D14" s="32" t="s">
        <v>635</v>
      </c>
      <c r="E14" s="33">
        <v>42894</v>
      </c>
      <c r="F14" s="1" t="s">
        <v>2019</v>
      </c>
    </row>
    <row r="15" spans="2:6" ht="14" x14ac:dyDescent="0.15">
      <c r="B15" s="1">
        <v>10011</v>
      </c>
      <c r="C15" s="1" t="s">
        <v>1409</v>
      </c>
      <c r="D15" s="30" t="s">
        <v>636</v>
      </c>
      <c r="E15" s="31">
        <v>43734</v>
      </c>
      <c r="F15" s="1" t="s">
        <v>2019</v>
      </c>
    </row>
    <row r="16" spans="2:6" ht="14" x14ac:dyDescent="0.15">
      <c r="B16" s="1">
        <v>10012</v>
      </c>
      <c r="C16" s="1" t="s">
        <v>1410</v>
      </c>
      <c r="D16" s="30" t="s">
        <v>637</v>
      </c>
      <c r="E16" s="31">
        <v>42493</v>
      </c>
      <c r="F16" s="1" t="s">
        <v>2019</v>
      </c>
    </row>
    <row r="17" spans="2:6" ht="14" x14ac:dyDescent="0.15">
      <c r="B17" s="1">
        <v>10013</v>
      </c>
      <c r="C17" s="1" t="s">
        <v>1411</v>
      </c>
      <c r="D17" s="32" t="s">
        <v>638</v>
      </c>
      <c r="E17" s="33">
        <v>42914</v>
      </c>
      <c r="F17" s="1" t="s">
        <v>2019</v>
      </c>
    </row>
    <row r="18" spans="2:6" ht="14" x14ac:dyDescent="0.15">
      <c r="B18" s="1">
        <v>10014</v>
      </c>
      <c r="C18" s="1" t="s">
        <v>1412</v>
      </c>
      <c r="D18" s="30" t="s">
        <v>639</v>
      </c>
      <c r="E18" s="31">
        <v>42424</v>
      </c>
      <c r="F18" s="1" t="s">
        <v>2019</v>
      </c>
    </row>
    <row r="19" spans="2:6" ht="28" x14ac:dyDescent="0.15">
      <c r="B19" s="1">
        <v>10015</v>
      </c>
      <c r="C19" s="1" t="s">
        <v>1413</v>
      </c>
      <c r="D19" s="32" t="s">
        <v>640</v>
      </c>
      <c r="E19" s="33">
        <v>43013</v>
      </c>
      <c r="F19" s="1" t="s">
        <v>2019</v>
      </c>
    </row>
    <row r="20" spans="2:6" ht="14" x14ac:dyDescent="0.15">
      <c r="B20" s="1">
        <v>10016</v>
      </c>
      <c r="C20" s="1" t="s">
        <v>1414</v>
      </c>
      <c r="D20" s="32" t="s">
        <v>641</v>
      </c>
      <c r="E20" s="33">
        <v>43692</v>
      </c>
      <c r="F20" s="1" t="s">
        <v>2019</v>
      </c>
    </row>
    <row r="21" spans="2:6" ht="14" x14ac:dyDescent="0.15">
      <c r="B21" s="1">
        <v>10017</v>
      </c>
      <c r="C21" s="1" t="s">
        <v>1415</v>
      </c>
      <c r="D21" s="30" t="s">
        <v>642</v>
      </c>
      <c r="E21" s="31">
        <v>42621</v>
      </c>
      <c r="F21" s="1" t="s">
        <v>2019</v>
      </c>
    </row>
    <row r="22" spans="2:6" ht="14" x14ac:dyDescent="0.15">
      <c r="B22" s="1">
        <v>10018</v>
      </c>
      <c r="C22" s="1" t="s">
        <v>1416</v>
      </c>
      <c r="D22" s="32" t="s">
        <v>643</v>
      </c>
      <c r="E22" s="33">
        <v>43343</v>
      </c>
      <c r="F22" s="1" t="s">
        <v>2019</v>
      </c>
    </row>
    <row r="23" spans="2:6" ht="14" x14ac:dyDescent="0.15">
      <c r="B23" s="1">
        <v>10019</v>
      </c>
      <c r="C23" s="1" t="s">
        <v>1417</v>
      </c>
      <c r="D23" s="32" t="s">
        <v>644</v>
      </c>
      <c r="E23" s="33">
        <v>43446</v>
      </c>
      <c r="F23" s="1" t="s">
        <v>2019</v>
      </c>
    </row>
    <row r="24" spans="2:6" ht="14" x14ac:dyDescent="0.15">
      <c r="B24" s="1">
        <v>10020</v>
      </c>
      <c r="C24" s="1" t="s">
        <v>1418</v>
      </c>
      <c r="D24" s="32" t="s">
        <v>645</v>
      </c>
      <c r="E24" s="33">
        <v>43028</v>
      </c>
      <c r="F24" s="1" t="s">
        <v>2019</v>
      </c>
    </row>
    <row r="25" spans="2:6" ht="14" x14ac:dyDescent="0.15">
      <c r="B25" s="1">
        <v>10021</v>
      </c>
      <c r="C25" s="1" t="s">
        <v>1419</v>
      </c>
      <c r="D25" s="30" t="s">
        <v>646</v>
      </c>
      <c r="E25" s="31">
        <v>42894</v>
      </c>
      <c r="F25" s="1" t="s">
        <v>2019</v>
      </c>
    </row>
    <row r="26" spans="2:6" ht="14" x14ac:dyDescent="0.15">
      <c r="B26" s="1">
        <v>10022</v>
      </c>
      <c r="C26" s="1" t="s">
        <v>1420</v>
      </c>
      <c r="D26" s="30" t="s">
        <v>647</v>
      </c>
      <c r="E26" s="31">
        <v>42894</v>
      </c>
      <c r="F26" s="1" t="s">
        <v>2019</v>
      </c>
    </row>
    <row r="27" spans="2:6" ht="14" x14ac:dyDescent="0.15">
      <c r="B27" s="1">
        <v>10023</v>
      </c>
      <c r="C27" s="1" t="s">
        <v>1421</v>
      </c>
      <c r="D27" s="32" t="s">
        <v>648</v>
      </c>
      <c r="E27" s="33">
        <v>43132</v>
      </c>
      <c r="F27" s="1" t="s">
        <v>2019</v>
      </c>
    </row>
    <row r="28" spans="2:6" ht="28" x14ac:dyDescent="0.15">
      <c r="B28" s="1">
        <v>10024</v>
      </c>
      <c r="C28" s="1" t="s">
        <v>649</v>
      </c>
      <c r="D28" s="30" t="s">
        <v>650</v>
      </c>
      <c r="E28" s="31">
        <v>42851</v>
      </c>
      <c r="F28" s="1" t="s">
        <v>2019</v>
      </c>
    </row>
    <row r="29" spans="2:6" ht="14" x14ac:dyDescent="0.15">
      <c r="B29" s="1">
        <v>10025</v>
      </c>
      <c r="C29" s="1" t="s">
        <v>1422</v>
      </c>
      <c r="D29" s="30" t="s">
        <v>651</v>
      </c>
      <c r="E29" s="31">
        <v>43576</v>
      </c>
      <c r="F29" s="1" t="s">
        <v>2020</v>
      </c>
    </row>
    <row r="30" spans="2:6" ht="14" x14ac:dyDescent="0.15">
      <c r="B30" s="1">
        <v>10026</v>
      </c>
      <c r="C30" s="1" t="s">
        <v>1423</v>
      </c>
      <c r="D30" s="30" t="s">
        <v>652</v>
      </c>
      <c r="E30" s="31">
        <v>42656</v>
      </c>
      <c r="F30" s="1" t="s">
        <v>2021</v>
      </c>
    </row>
    <row r="31" spans="2:6" ht="14" x14ac:dyDescent="0.15">
      <c r="B31" s="1">
        <v>10027</v>
      </c>
      <c r="C31" s="1" t="s">
        <v>1424</v>
      </c>
      <c r="D31" s="30" t="s">
        <v>653</v>
      </c>
      <c r="E31" s="31">
        <v>43345</v>
      </c>
      <c r="F31" s="1" t="s">
        <v>2021</v>
      </c>
    </row>
    <row r="32" spans="2:6" ht="14" x14ac:dyDescent="0.15">
      <c r="B32" s="1">
        <v>10028</v>
      </c>
      <c r="C32" s="1" t="s">
        <v>1425</v>
      </c>
      <c r="D32" s="30" t="s">
        <v>654</v>
      </c>
      <c r="E32" s="31">
        <v>42435</v>
      </c>
      <c r="F32" s="1" t="s">
        <v>2021</v>
      </c>
    </row>
    <row r="33" spans="2:6" ht="14" x14ac:dyDescent="0.15">
      <c r="B33" s="1">
        <v>10029</v>
      </c>
      <c r="C33" s="1" t="s">
        <v>1426</v>
      </c>
      <c r="D33" s="30" t="s">
        <v>655</v>
      </c>
      <c r="E33" s="31">
        <v>42436</v>
      </c>
      <c r="F33" s="1" t="s">
        <v>2021</v>
      </c>
    </row>
    <row r="34" spans="2:6" ht="14" x14ac:dyDescent="0.15">
      <c r="B34" s="1">
        <v>10030</v>
      </c>
      <c r="C34" s="1" t="s">
        <v>1427</v>
      </c>
      <c r="D34" s="30" t="s">
        <v>656</v>
      </c>
      <c r="E34" s="31">
        <v>42430</v>
      </c>
      <c r="F34" s="1" t="s">
        <v>2022</v>
      </c>
    </row>
    <row r="35" spans="2:6" ht="28" x14ac:dyDescent="0.15">
      <c r="B35" s="1">
        <v>10031</v>
      </c>
      <c r="C35" s="1" t="s">
        <v>1428</v>
      </c>
      <c r="D35" s="30" t="s">
        <v>657</v>
      </c>
      <c r="E35" s="31">
        <v>42421</v>
      </c>
      <c r="F35" s="1" t="s">
        <v>2022</v>
      </c>
    </row>
    <row r="36" spans="2:6" ht="14" x14ac:dyDescent="0.15">
      <c r="B36" s="1">
        <v>10032</v>
      </c>
      <c r="C36" s="1" t="s">
        <v>1429</v>
      </c>
      <c r="D36" s="32" t="s">
        <v>658</v>
      </c>
      <c r="E36" s="33">
        <v>42763</v>
      </c>
      <c r="F36" s="1" t="s">
        <v>2023</v>
      </c>
    </row>
    <row r="37" spans="2:6" ht="14" x14ac:dyDescent="0.15">
      <c r="B37" s="1">
        <v>10033</v>
      </c>
      <c r="C37" s="1" t="s">
        <v>1430</v>
      </c>
      <c r="D37" s="32" t="s">
        <v>659</v>
      </c>
      <c r="E37" s="33">
        <v>43818</v>
      </c>
      <c r="F37" s="1" t="s">
        <v>2023</v>
      </c>
    </row>
    <row r="38" spans="2:6" ht="14" x14ac:dyDescent="0.15">
      <c r="B38" s="1">
        <v>10034</v>
      </c>
      <c r="C38" s="35" t="s">
        <v>1431</v>
      </c>
      <c r="D38" s="32" t="s">
        <v>660</v>
      </c>
      <c r="E38" s="33">
        <v>42838</v>
      </c>
      <c r="F38" s="1" t="s">
        <v>2023</v>
      </c>
    </row>
    <row r="39" spans="2:6" ht="14" x14ac:dyDescent="0.15">
      <c r="B39" s="1">
        <v>10035</v>
      </c>
      <c r="C39" s="1" t="s">
        <v>1432</v>
      </c>
      <c r="D39" s="32" t="s">
        <v>661</v>
      </c>
      <c r="E39" s="33">
        <v>43564</v>
      </c>
      <c r="F39" s="1" t="s">
        <v>2023</v>
      </c>
    </row>
    <row r="40" spans="2:6" ht="14" x14ac:dyDescent="0.15">
      <c r="B40" s="1">
        <v>10036</v>
      </c>
      <c r="C40" s="1" t="s">
        <v>1433</v>
      </c>
      <c r="D40" s="30" t="s">
        <v>662</v>
      </c>
      <c r="E40" s="31">
        <v>42726</v>
      </c>
      <c r="F40" s="1" t="s">
        <v>2024</v>
      </c>
    </row>
    <row r="41" spans="2:6" ht="14" x14ac:dyDescent="0.15">
      <c r="B41" s="1">
        <v>10037</v>
      </c>
      <c r="C41" s="1" t="s">
        <v>1434</v>
      </c>
      <c r="D41" s="30" t="s">
        <v>663</v>
      </c>
      <c r="E41" s="31">
        <v>42599</v>
      </c>
      <c r="F41" s="1" t="s">
        <v>2024</v>
      </c>
    </row>
    <row r="42" spans="2:6" ht="14" x14ac:dyDescent="0.15">
      <c r="B42" s="1">
        <v>10038</v>
      </c>
      <c r="C42" s="1" t="s">
        <v>1435</v>
      </c>
      <c r="D42" s="30" t="s">
        <v>664</v>
      </c>
      <c r="E42" s="31">
        <v>43048</v>
      </c>
      <c r="F42" s="1" t="s">
        <v>2024</v>
      </c>
    </row>
    <row r="43" spans="2:6" ht="14" x14ac:dyDescent="0.15">
      <c r="B43" s="1">
        <v>10039</v>
      </c>
      <c r="C43" s="1" t="s">
        <v>1436</v>
      </c>
      <c r="D43" s="30" t="s">
        <v>665</v>
      </c>
      <c r="E43" s="31">
        <v>43013</v>
      </c>
      <c r="F43" s="1" t="s">
        <v>2024</v>
      </c>
    </row>
    <row r="44" spans="2:6" ht="14" x14ac:dyDescent="0.15">
      <c r="B44" s="1">
        <v>10040</v>
      </c>
      <c r="C44" s="1" t="s">
        <v>1437</v>
      </c>
      <c r="D44" s="30" t="s">
        <v>666</v>
      </c>
      <c r="E44" s="31">
        <v>43013</v>
      </c>
      <c r="F44" s="1" t="s">
        <v>2024</v>
      </c>
    </row>
    <row r="45" spans="2:6" ht="14" x14ac:dyDescent="0.15">
      <c r="B45" s="1">
        <v>10041</v>
      </c>
      <c r="C45" s="1" t="s">
        <v>1438</v>
      </c>
      <c r="D45" s="30" t="s">
        <v>667</v>
      </c>
      <c r="E45" s="31">
        <v>42563</v>
      </c>
      <c r="F45" s="1" t="s">
        <v>2025</v>
      </c>
    </row>
    <row r="46" spans="2:6" ht="14" x14ac:dyDescent="0.15">
      <c r="B46" s="1">
        <v>10042</v>
      </c>
      <c r="C46" s="1" t="s">
        <v>1439</v>
      </c>
      <c r="D46" s="30" t="s">
        <v>668</v>
      </c>
      <c r="E46" s="31">
        <v>43011</v>
      </c>
      <c r="F46" s="1" t="s">
        <v>2025</v>
      </c>
    </row>
    <row r="47" spans="2:6" ht="14" x14ac:dyDescent="0.15">
      <c r="B47" s="1">
        <v>10043</v>
      </c>
      <c r="C47" s="1" t="s">
        <v>1440</v>
      </c>
      <c r="D47" s="30" t="s">
        <v>669</v>
      </c>
      <c r="E47" s="31">
        <v>43642</v>
      </c>
      <c r="F47" s="1" t="s">
        <v>2025</v>
      </c>
    </row>
    <row r="48" spans="2:6" ht="14" x14ac:dyDescent="0.15">
      <c r="B48" s="1">
        <v>10044</v>
      </c>
      <c r="C48" s="1" t="s">
        <v>1441</v>
      </c>
      <c r="D48" s="30" t="s">
        <v>670</v>
      </c>
      <c r="E48" s="31">
        <v>42822</v>
      </c>
      <c r="F48" s="1" t="s">
        <v>2025</v>
      </c>
    </row>
    <row r="49" spans="2:6" ht="14" x14ac:dyDescent="0.15">
      <c r="B49" s="1">
        <v>10045</v>
      </c>
      <c r="C49" s="1" t="s">
        <v>1442</v>
      </c>
      <c r="D49" s="30" t="s">
        <v>671</v>
      </c>
      <c r="E49" s="31">
        <v>43021</v>
      </c>
      <c r="F49" s="1" t="s">
        <v>2025</v>
      </c>
    </row>
    <row r="50" spans="2:6" ht="14" x14ac:dyDescent="0.15">
      <c r="B50" s="1">
        <v>10046</v>
      </c>
      <c r="C50" s="1" t="s">
        <v>672</v>
      </c>
      <c r="D50" s="30" t="s">
        <v>673</v>
      </c>
      <c r="E50" s="31">
        <v>42803</v>
      </c>
      <c r="F50" s="1" t="s">
        <v>2025</v>
      </c>
    </row>
    <row r="51" spans="2:6" ht="14" x14ac:dyDescent="0.15">
      <c r="B51" s="1">
        <v>10047</v>
      </c>
      <c r="C51" s="1" t="s">
        <v>1443</v>
      </c>
      <c r="D51" s="30" t="s">
        <v>674</v>
      </c>
      <c r="E51" s="31">
        <v>43458</v>
      </c>
      <c r="F51" s="1" t="s">
        <v>2025</v>
      </c>
    </row>
    <row r="52" spans="2:6" ht="14" x14ac:dyDescent="0.15">
      <c r="B52" s="1">
        <v>10048</v>
      </c>
      <c r="C52" s="1" t="s">
        <v>1444</v>
      </c>
      <c r="D52" s="30" t="s">
        <v>675</v>
      </c>
      <c r="E52" s="31">
        <v>42956</v>
      </c>
      <c r="F52" s="1" t="s">
        <v>2025</v>
      </c>
    </row>
    <row r="53" spans="2:6" ht="14" x14ac:dyDescent="0.15">
      <c r="B53" s="1">
        <v>10049</v>
      </c>
      <c r="C53" s="1" t="s">
        <v>1445</v>
      </c>
      <c r="D53" s="30" t="s">
        <v>676</v>
      </c>
      <c r="E53" s="31">
        <v>43659</v>
      </c>
      <c r="F53" s="1" t="s">
        <v>2026</v>
      </c>
    </row>
    <row r="54" spans="2:6" ht="14" x14ac:dyDescent="0.15">
      <c r="B54" s="1">
        <v>10050</v>
      </c>
      <c r="C54" s="1" t="s">
        <v>677</v>
      </c>
      <c r="D54" s="30" t="s">
        <v>678</v>
      </c>
      <c r="E54" s="31">
        <v>43080</v>
      </c>
      <c r="F54" s="1" t="s">
        <v>2027</v>
      </c>
    </row>
    <row r="55" spans="2:6" ht="14" x14ac:dyDescent="0.15">
      <c r="B55" s="1">
        <v>10051</v>
      </c>
      <c r="C55" s="1" t="s">
        <v>1446</v>
      </c>
      <c r="D55" s="30" t="s">
        <v>679</v>
      </c>
      <c r="E55" s="31">
        <v>42510</v>
      </c>
      <c r="F55" s="1" t="s">
        <v>2028</v>
      </c>
    </row>
    <row r="56" spans="2:6" ht="14" x14ac:dyDescent="0.15">
      <c r="B56" s="1">
        <v>10052</v>
      </c>
      <c r="C56" s="1" t="s">
        <v>680</v>
      </c>
      <c r="D56" s="30" t="s">
        <v>681</v>
      </c>
      <c r="E56" s="31">
        <v>42931</v>
      </c>
      <c r="F56" s="1" t="s">
        <v>2029</v>
      </c>
    </row>
    <row r="57" spans="2:6" ht="42" x14ac:dyDescent="0.15">
      <c r="B57" s="1">
        <v>10053</v>
      </c>
      <c r="C57" s="1" t="s">
        <v>1447</v>
      </c>
      <c r="D57" s="30" t="s">
        <v>682</v>
      </c>
      <c r="E57" s="31">
        <v>43028</v>
      </c>
      <c r="F57" s="1" t="s">
        <v>2029</v>
      </c>
    </row>
    <row r="58" spans="2:6" ht="14" x14ac:dyDescent="0.15">
      <c r="B58" s="1">
        <v>10054</v>
      </c>
      <c r="C58" s="1" t="s">
        <v>1448</v>
      </c>
      <c r="D58" s="30" t="s">
        <v>683</v>
      </c>
      <c r="E58" s="31">
        <v>42559</v>
      </c>
      <c r="F58" s="1" t="s">
        <v>2029</v>
      </c>
    </row>
    <row r="59" spans="2:6" ht="14" x14ac:dyDescent="0.15">
      <c r="B59" s="1">
        <v>10055</v>
      </c>
      <c r="C59" s="1" t="s">
        <v>1449</v>
      </c>
      <c r="D59" s="30" t="s">
        <v>684</v>
      </c>
      <c r="E59" s="31">
        <v>42958</v>
      </c>
      <c r="F59" s="1" t="s">
        <v>2029</v>
      </c>
    </row>
    <row r="60" spans="2:6" ht="14" x14ac:dyDescent="0.15">
      <c r="B60" s="1">
        <v>10056</v>
      </c>
      <c r="C60" s="1" t="s">
        <v>1450</v>
      </c>
      <c r="D60" s="30" t="s">
        <v>685</v>
      </c>
      <c r="E60" s="31">
        <v>42532</v>
      </c>
      <c r="F60" s="1" t="s">
        <v>2029</v>
      </c>
    </row>
    <row r="61" spans="2:6" ht="14" x14ac:dyDescent="0.15">
      <c r="B61" s="1">
        <v>10057</v>
      </c>
      <c r="C61" s="1" t="s">
        <v>1451</v>
      </c>
      <c r="D61" s="30" t="s">
        <v>686</v>
      </c>
      <c r="E61" s="31">
        <v>42531</v>
      </c>
      <c r="F61" s="1" t="s">
        <v>2029</v>
      </c>
    </row>
    <row r="62" spans="2:6" ht="14" x14ac:dyDescent="0.15">
      <c r="B62" s="1">
        <v>10058</v>
      </c>
      <c r="C62" s="1" t="s">
        <v>1452</v>
      </c>
      <c r="D62" s="30" t="s">
        <v>687</v>
      </c>
      <c r="E62" s="31">
        <v>42968</v>
      </c>
      <c r="F62" s="1" t="s">
        <v>2029</v>
      </c>
    </row>
    <row r="63" spans="2:6" ht="14" x14ac:dyDescent="0.15">
      <c r="B63" s="1">
        <v>10059</v>
      </c>
      <c r="C63" s="1" t="s">
        <v>1453</v>
      </c>
      <c r="D63" s="30" t="s">
        <v>688</v>
      </c>
      <c r="E63" s="31">
        <v>43662</v>
      </c>
      <c r="F63" s="1" t="s">
        <v>2029</v>
      </c>
    </row>
    <row r="64" spans="2:6" ht="14" x14ac:dyDescent="0.15">
      <c r="B64" s="1">
        <v>10060</v>
      </c>
      <c r="C64" s="1" t="s">
        <v>1454</v>
      </c>
      <c r="D64" s="30" t="s">
        <v>689</v>
      </c>
      <c r="E64" s="31">
        <v>43719</v>
      </c>
      <c r="F64" s="1" t="s">
        <v>2029</v>
      </c>
    </row>
    <row r="65" spans="2:6" ht="28" x14ac:dyDescent="0.15">
      <c r="B65" s="1">
        <v>10061</v>
      </c>
      <c r="C65" s="1" t="s">
        <v>1455</v>
      </c>
      <c r="D65" s="30" t="s">
        <v>690</v>
      </c>
      <c r="E65" s="31">
        <v>42532</v>
      </c>
      <c r="F65" s="1" t="s">
        <v>2029</v>
      </c>
    </row>
    <row r="66" spans="2:6" ht="14" x14ac:dyDescent="0.15">
      <c r="B66" s="1">
        <v>10062</v>
      </c>
      <c r="C66" s="1" t="s">
        <v>1456</v>
      </c>
      <c r="D66" s="30" t="s">
        <v>691</v>
      </c>
      <c r="E66" s="31">
        <v>42528</v>
      </c>
      <c r="F66" s="1" t="s">
        <v>2029</v>
      </c>
    </row>
    <row r="67" spans="2:6" ht="14" x14ac:dyDescent="0.15">
      <c r="B67" s="1">
        <v>10063</v>
      </c>
      <c r="C67" s="1" t="s">
        <v>1457</v>
      </c>
      <c r="D67" s="30" t="s">
        <v>692</v>
      </c>
      <c r="E67" s="31">
        <v>42742</v>
      </c>
      <c r="F67" s="1" t="s">
        <v>2029</v>
      </c>
    </row>
    <row r="68" spans="2:6" ht="14" x14ac:dyDescent="0.15">
      <c r="B68" s="1">
        <v>10064</v>
      </c>
      <c r="C68" s="1" t="s">
        <v>1458</v>
      </c>
      <c r="D68" s="30" t="s">
        <v>693</v>
      </c>
      <c r="E68" s="31">
        <v>43566</v>
      </c>
      <c r="F68" s="1" t="s">
        <v>2029</v>
      </c>
    </row>
    <row r="69" spans="2:6" ht="14" x14ac:dyDescent="0.15">
      <c r="B69" s="1">
        <v>10065</v>
      </c>
      <c r="C69" s="1" t="s">
        <v>1459</v>
      </c>
      <c r="D69" s="30" t="s">
        <v>694</v>
      </c>
      <c r="E69" s="31">
        <v>42525</v>
      </c>
      <c r="F69" s="1" t="s">
        <v>2029</v>
      </c>
    </row>
    <row r="70" spans="2:6" ht="14" x14ac:dyDescent="0.15">
      <c r="B70" s="1">
        <v>10066</v>
      </c>
      <c r="C70" s="1" t="s">
        <v>1460</v>
      </c>
      <c r="D70" s="30" t="s">
        <v>695</v>
      </c>
      <c r="E70" s="31">
        <v>42768</v>
      </c>
      <c r="F70" s="1" t="s">
        <v>2029</v>
      </c>
    </row>
    <row r="71" spans="2:6" ht="14" x14ac:dyDescent="0.15">
      <c r="B71" s="1">
        <v>10067</v>
      </c>
      <c r="C71" s="1" t="s">
        <v>1461</v>
      </c>
      <c r="D71" s="30" t="s">
        <v>696</v>
      </c>
      <c r="E71" s="31">
        <v>42646</v>
      </c>
      <c r="F71" s="1" t="s">
        <v>2029</v>
      </c>
    </row>
    <row r="72" spans="2:6" ht="14" x14ac:dyDescent="0.15">
      <c r="B72" s="1">
        <v>10068</v>
      </c>
      <c r="C72" s="1" t="s">
        <v>1462</v>
      </c>
      <c r="D72" s="30" t="s">
        <v>697</v>
      </c>
      <c r="E72" s="31">
        <v>42451</v>
      </c>
      <c r="F72" s="1" t="s">
        <v>2029</v>
      </c>
    </row>
    <row r="73" spans="2:6" ht="14" x14ac:dyDescent="0.15">
      <c r="B73" s="1">
        <v>10069</v>
      </c>
      <c r="C73" s="1" t="s">
        <v>1463</v>
      </c>
      <c r="D73" s="30" t="s">
        <v>698</v>
      </c>
      <c r="E73" s="31">
        <v>43653</v>
      </c>
      <c r="F73" s="1" t="s">
        <v>2029</v>
      </c>
    </row>
    <row r="74" spans="2:6" ht="14" x14ac:dyDescent="0.15">
      <c r="B74" s="1">
        <v>10070</v>
      </c>
      <c r="C74" s="1" t="s">
        <v>1464</v>
      </c>
      <c r="D74" s="30" t="s">
        <v>699</v>
      </c>
      <c r="E74" s="31">
        <v>43316</v>
      </c>
      <c r="F74" s="1" t="s">
        <v>2029</v>
      </c>
    </row>
    <row r="75" spans="2:6" ht="14" x14ac:dyDescent="0.15">
      <c r="B75" s="1">
        <v>10071</v>
      </c>
      <c r="C75" s="1" t="s">
        <v>1465</v>
      </c>
      <c r="D75" s="30" t="s">
        <v>700</v>
      </c>
      <c r="E75" s="31">
        <v>42429</v>
      </c>
      <c r="F75" s="1" t="s">
        <v>2029</v>
      </c>
    </row>
    <row r="76" spans="2:6" ht="14" x14ac:dyDescent="0.15">
      <c r="B76" s="1">
        <v>10072</v>
      </c>
      <c r="C76" s="1" t="s">
        <v>1466</v>
      </c>
      <c r="D76" s="30" t="s">
        <v>701</v>
      </c>
      <c r="E76" s="31">
        <v>42554</v>
      </c>
      <c r="F76" s="1" t="s">
        <v>2029</v>
      </c>
    </row>
    <row r="77" spans="2:6" ht="14" x14ac:dyDescent="0.15">
      <c r="B77" s="1">
        <v>10073</v>
      </c>
      <c r="C77" s="1" t="s">
        <v>1467</v>
      </c>
      <c r="D77" s="32" t="s">
        <v>702</v>
      </c>
      <c r="E77" s="33">
        <v>43719</v>
      </c>
      <c r="F77" s="1" t="s">
        <v>2030</v>
      </c>
    </row>
    <row r="78" spans="2:6" ht="14" x14ac:dyDescent="0.15">
      <c r="B78" s="1">
        <v>10074</v>
      </c>
      <c r="C78" s="1" t="s">
        <v>1468</v>
      </c>
      <c r="D78" s="32" t="s">
        <v>703</v>
      </c>
      <c r="E78" s="33">
        <v>43719</v>
      </c>
      <c r="F78" s="1" t="s">
        <v>2030</v>
      </c>
    </row>
    <row r="79" spans="2:6" ht="14" x14ac:dyDescent="0.15">
      <c r="B79" s="1">
        <v>10075</v>
      </c>
      <c r="C79" s="1" t="s">
        <v>1469</v>
      </c>
      <c r="D79" s="30" t="s">
        <v>704</v>
      </c>
      <c r="E79" s="31">
        <v>43795</v>
      </c>
      <c r="F79" s="1" t="s">
        <v>2030</v>
      </c>
    </row>
    <row r="80" spans="2:6" ht="14" x14ac:dyDescent="0.15">
      <c r="B80" s="1">
        <v>10076</v>
      </c>
      <c r="C80" s="1" t="s">
        <v>1470</v>
      </c>
      <c r="D80" s="32" t="s">
        <v>705</v>
      </c>
      <c r="E80" s="33">
        <v>43241</v>
      </c>
      <c r="F80" s="1" t="s">
        <v>2030</v>
      </c>
    </row>
    <row r="81" spans="2:6" ht="14" x14ac:dyDescent="0.15">
      <c r="B81" s="1">
        <v>10077</v>
      </c>
      <c r="C81" s="1" t="s">
        <v>706</v>
      </c>
      <c r="D81" s="32" t="s">
        <v>707</v>
      </c>
      <c r="E81" s="33">
        <v>43157</v>
      </c>
      <c r="F81" s="1" t="s">
        <v>2030</v>
      </c>
    </row>
    <row r="82" spans="2:6" ht="14" x14ac:dyDescent="0.15">
      <c r="B82" s="1">
        <v>10078</v>
      </c>
      <c r="C82" s="1" t="s">
        <v>708</v>
      </c>
      <c r="D82" s="30" t="s">
        <v>709</v>
      </c>
      <c r="E82" s="31">
        <v>42394</v>
      </c>
      <c r="F82" s="1" t="s">
        <v>2031</v>
      </c>
    </row>
    <row r="83" spans="2:6" ht="14" x14ac:dyDescent="0.15">
      <c r="B83" s="1">
        <v>10079</v>
      </c>
      <c r="C83" s="1" t="s">
        <v>1471</v>
      </c>
      <c r="D83" s="30" t="s">
        <v>709</v>
      </c>
      <c r="E83" s="31">
        <v>42391</v>
      </c>
      <c r="F83" s="1" t="s">
        <v>2031</v>
      </c>
    </row>
    <row r="84" spans="2:6" ht="14" x14ac:dyDescent="0.15">
      <c r="B84" s="1">
        <v>10080</v>
      </c>
      <c r="C84" s="1" t="s">
        <v>1472</v>
      </c>
      <c r="D84" s="30" t="s">
        <v>710</v>
      </c>
      <c r="E84" s="31">
        <v>42992</v>
      </c>
      <c r="F84" s="1" t="s">
        <v>2032</v>
      </c>
    </row>
    <row r="85" spans="2:6" ht="14" x14ac:dyDescent="0.15">
      <c r="B85" s="1">
        <v>10081</v>
      </c>
      <c r="C85" s="1" t="s">
        <v>1473</v>
      </c>
      <c r="D85" s="30" t="s">
        <v>711</v>
      </c>
      <c r="E85" s="31">
        <v>42926</v>
      </c>
      <c r="F85" s="1" t="s">
        <v>2032</v>
      </c>
    </row>
    <row r="86" spans="2:6" ht="14" x14ac:dyDescent="0.15">
      <c r="B86" s="1">
        <v>10082</v>
      </c>
      <c r="C86" s="1" t="s">
        <v>1474</v>
      </c>
      <c r="D86" s="30" t="s">
        <v>712</v>
      </c>
      <c r="E86" s="31">
        <v>42770</v>
      </c>
      <c r="F86" s="1" t="s">
        <v>2032</v>
      </c>
    </row>
    <row r="87" spans="2:6" ht="14" x14ac:dyDescent="0.15">
      <c r="B87" s="1">
        <v>10083</v>
      </c>
      <c r="C87" s="1" t="s">
        <v>1475</v>
      </c>
      <c r="D87" s="30" t="s">
        <v>713</v>
      </c>
      <c r="E87" s="31">
        <v>42703</v>
      </c>
      <c r="F87" s="1" t="s">
        <v>2032</v>
      </c>
    </row>
    <row r="88" spans="2:6" ht="14" x14ac:dyDescent="0.15">
      <c r="B88" s="1">
        <v>10084</v>
      </c>
      <c r="C88" s="1" t="s">
        <v>1476</v>
      </c>
      <c r="D88" s="30" t="s">
        <v>714</v>
      </c>
      <c r="E88" s="31">
        <v>42762</v>
      </c>
      <c r="F88" s="1" t="s">
        <v>2032</v>
      </c>
    </row>
    <row r="89" spans="2:6" ht="14" x14ac:dyDescent="0.15">
      <c r="B89" s="1">
        <v>10085</v>
      </c>
      <c r="C89" s="1" t="s">
        <v>1477</v>
      </c>
      <c r="D89" s="30" t="s">
        <v>715</v>
      </c>
      <c r="E89" s="31">
        <v>43539</v>
      </c>
      <c r="F89" s="1" t="s">
        <v>2032</v>
      </c>
    </row>
    <row r="90" spans="2:6" ht="14" x14ac:dyDescent="0.15">
      <c r="B90" s="1">
        <v>10086</v>
      </c>
      <c r="C90" s="1" t="s">
        <v>1478</v>
      </c>
      <c r="D90" s="30" t="s">
        <v>716</v>
      </c>
      <c r="E90" s="31">
        <v>43433</v>
      </c>
      <c r="F90" s="1" t="s">
        <v>2032</v>
      </c>
    </row>
    <row r="91" spans="2:6" ht="14" x14ac:dyDescent="0.15">
      <c r="B91" s="1">
        <v>10087</v>
      </c>
      <c r="C91" s="1" t="s">
        <v>1479</v>
      </c>
      <c r="D91" s="30" t="s">
        <v>717</v>
      </c>
      <c r="E91" s="31">
        <v>42740</v>
      </c>
      <c r="F91" s="1" t="s">
        <v>2032</v>
      </c>
    </row>
    <row r="92" spans="2:6" ht="14" x14ac:dyDescent="0.15">
      <c r="B92" s="1">
        <v>10088</v>
      </c>
      <c r="C92" s="1" t="s">
        <v>1480</v>
      </c>
      <c r="D92" s="30" t="s">
        <v>718</v>
      </c>
      <c r="E92" s="31">
        <v>42683</v>
      </c>
      <c r="F92" s="1" t="s">
        <v>2032</v>
      </c>
    </row>
    <row r="93" spans="2:6" ht="14" x14ac:dyDescent="0.15">
      <c r="B93" s="1">
        <v>10089</v>
      </c>
      <c r="C93" s="1" t="s">
        <v>719</v>
      </c>
      <c r="D93" s="30" t="s">
        <v>720</v>
      </c>
      <c r="E93" s="31">
        <v>43588</v>
      </c>
      <c r="F93" s="1" t="s">
        <v>2033</v>
      </c>
    </row>
    <row r="94" spans="2:6" ht="14" x14ac:dyDescent="0.15">
      <c r="B94" s="1">
        <v>10090</v>
      </c>
      <c r="C94" s="1" t="s">
        <v>721</v>
      </c>
      <c r="D94" s="30" t="s">
        <v>722</v>
      </c>
      <c r="E94" s="31">
        <v>43750</v>
      </c>
      <c r="F94" s="1" t="s">
        <v>2033</v>
      </c>
    </row>
    <row r="95" spans="2:6" ht="14" x14ac:dyDescent="0.15">
      <c r="B95" s="1">
        <v>10091</v>
      </c>
      <c r="C95" s="1" t="s">
        <v>1481</v>
      </c>
      <c r="D95" s="30" t="s">
        <v>723</v>
      </c>
      <c r="E95" s="31">
        <v>42754</v>
      </c>
      <c r="F95" s="1" t="s">
        <v>2033</v>
      </c>
    </row>
    <row r="96" spans="2:6" ht="14" x14ac:dyDescent="0.15">
      <c r="B96" s="1">
        <v>10092</v>
      </c>
      <c r="C96" s="1" t="s">
        <v>1482</v>
      </c>
      <c r="D96" s="30" t="s">
        <v>724</v>
      </c>
      <c r="E96" s="31">
        <v>42481</v>
      </c>
      <c r="F96" s="1" t="s">
        <v>2033</v>
      </c>
    </row>
    <row r="97" spans="2:6" ht="28" x14ac:dyDescent="0.15">
      <c r="B97" s="1">
        <v>10093</v>
      </c>
      <c r="C97" s="1" t="s">
        <v>725</v>
      </c>
      <c r="D97" s="30" t="s">
        <v>726</v>
      </c>
      <c r="E97" s="31">
        <v>42850</v>
      </c>
      <c r="F97" s="1" t="s">
        <v>2033</v>
      </c>
    </row>
    <row r="98" spans="2:6" ht="14" x14ac:dyDescent="0.15">
      <c r="B98" s="1">
        <v>10094</v>
      </c>
      <c r="C98" s="1" t="s">
        <v>1483</v>
      </c>
      <c r="D98" s="30" t="s">
        <v>727</v>
      </c>
      <c r="E98" s="31">
        <v>42552</v>
      </c>
      <c r="F98" s="1" t="s">
        <v>2033</v>
      </c>
    </row>
    <row r="99" spans="2:6" ht="14" x14ac:dyDescent="0.15">
      <c r="B99" s="1">
        <v>10095</v>
      </c>
      <c r="C99" s="1" t="s">
        <v>1484</v>
      </c>
      <c r="D99" s="30" t="s">
        <v>728</v>
      </c>
      <c r="E99" s="31">
        <v>43716</v>
      </c>
      <c r="F99" s="1" t="s">
        <v>2033</v>
      </c>
    </row>
    <row r="100" spans="2:6" ht="28" x14ac:dyDescent="0.15">
      <c r="B100" s="1">
        <v>10096</v>
      </c>
      <c r="C100" s="1" t="s">
        <v>1485</v>
      </c>
      <c r="D100" s="30" t="s">
        <v>729</v>
      </c>
      <c r="E100" s="31">
        <v>43641</v>
      </c>
      <c r="F100" s="1" t="s">
        <v>2033</v>
      </c>
    </row>
    <row r="101" spans="2:6" ht="14" x14ac:dyDescent="0.15">
      <c r="B101" s="1">
        <v>10097</v>
      </c>
      <c r="C101" s="1" t="s">
        <v>1486</v>
      </c>
      <c r="D101" s="30" t="s">
        <v>730</v>
      </c>
      <c r="E101" s="31">
        <v>42431</v>
      </c>
      <c r="F101" s="1" t="s">
        <v>2033</v>
      </c>
    </row>
    <row r="102" spans="2:6" ht="14" x14ac:dyDescent="0.15">
      <c r="B102" s="1">
        <v>10098</v>
      </c>
      <c r="C102" s="1" t="s">
        <v>1487</v>
      </c>
      <c r="D102" s="30" t="s">
        <v>731</v>
      </c>
      <c r="E102" s="31">
        <v>43149</v>
      </c>
      <c r="F102" s="1" t="s">
        <v>2033</v>
      </c>
    </row>
    <row r="103" spans="2:6" ht="14" x14ac:dyDescent="0.15">
      <c r="B103" s="1">
        <v>10099</v>
      </c>
      <c r="C103" s="1" t="s">
        <v>1488</v>
      </c>
      <c r="D103" s="30" t="s">
        <v>732</v>
      </c>
      <c r="E103" s="31">
        <v>43361</v>
      </c>
      <c r="F103" s="1" t="s">
        <v>2033</v>
      </c>
    </row>
    <row r="104" spans="2:6" ht="28" x14ac:dyDescent="0.15">
      <c r="B104" s="1">
        <v>10100</v>
      </c>
      <c r="C104" s="1" t="s">
        <v>1489</v>
      </c>
      <c r="D104" s="30" t="s">
        <v>733</v>
      </c>
      <c r="E104" s="31">
        <v>42370</v>
      </c>
      <c r="F104" s="1" t="s">
        <v>2033</v>
      </c>
    </row>
    <row r="105" spans="2:6" ht="14" x14ac:dyDescent="0.15">
      <c r="B105" s="1">
        <v>10101</v>
      </c>
      <c r="C105" s="1" t="s">
        <v>1490</v>
      </c>
      <c r="D105" s="30" t="s">
        <v>734</v>
      </c>
      <c r="E105" s="31">
        <v>42644</v>
      </c>
      <c r="F105" s="1" t="s">
        <v>2033</v>
      </c>
    </row>
    <row r="106" spans="2:6" ht="14" x14ac:dyDescent="0.15">
      <c r="B106" s="1">
        <v>10102</v>
      </c>
      <c r="C106" s="1" t="s">
        <v>735</v>
      </c>
      <c r="D106" s="30" t="s">
        <v>736</v>
      </c>
      <c r="E106" s="31">
        <v>42479</v>
      </c>
      <c r="F106" s="1" t="s">
        <v>2033</v>
      </c>
    </row>
    <row r="107" spans="2:6" ht="14" x14ac:dyDescent="0.15">
      <c r="B107" s="1">
        <v>10103</v>
      </c>
      <c r="C107" s="1" t="s">
        <v>1491</v>
      </c>
      <c r="D107" s="30" t="s">
        <v>737</v>
      </c>
      <c r="E107" s="31">
        <v>42584</v>
      </c>
      <c r="F107" s="1" t="s">
        <v>2033</v>
      </c>
    </row>
    <row r="108" spans="2:6" ht="14" x14ac:dyDescent="0.15">
      <c r="B108" s="1">
        <v>10104</v>
      </c>
      <c r="C108" s="1" t="s">
        <v>1492</v>
      </c>
      <c r="D108" s="30" t="s">
        <v>738</v>
      </c>
      <c r="E108" s="31">
        <v>43635</v>
      </c>
      <c r="F108" s="1" t="s">
        <v>2033</v>
      </c>
    </row>
    <row r="109" spans="2:6" ht="14" x14ac:dyDescent="0.15">
      <c r="B109" s="1">
        <v>10105</v>
      </c>
      <c r="C109" s="1" t="s">
        <v>1493</v>
      </c>
      <c r="D109" s="30" t="s">
        <v>739</v>
      </c>
      <c r="E109" s="31">
        <v>42432</v>
      </c>
      <c r="F109" s="1" t="s">
        <v>2033</v>
      </c>
    </row>
    <row r="110" spans="2:6" ht="14" x14ac:dyDescent="0.15">
      <c r="B110" s="1">
        <v>10106</v>
      </c>
      <c r="C110" s="1" t="s">
        <v>1494</v>
      </c>
      <c r="D110" s="30" t="s">
        <v>740</v>
      </c>
      <c r="E110" s="31">
        <v>43395</v>
      </c>
      <c r="F110" s="1" t="s">
        <v>2033</v>
      </c>
    </row>
    <row r="111" spans="2:6" ht="14" x14ac:dyDescent="0.15">
      <c r="B111" s="1">
        <v>10107</v>
      </c>
      <c r="C111" s="1" t="s">
        <v>1495</v>
      </c>
      <c r="D111" s="30" t="s">
        <v>741</v>
      </c>
      <c r="E111" s="31">
        <v>42850</v>
      </c>
      <c r="F111" s="1" t="s">
        <v>2033</v>
      </c>
    </row>
    <row r="112" spans="2:6" ht="14" x14ac:dyDescent="0.15">
      <c r="B112" s="1">
        <v>10108</v>
      </c>
      <c r="C112" s="1" t="s">
        <v>1496</v>
      </c>
      <c r="D112" s="30" t="s">
        <v>742</v>
      </c>
      <c r="E112" s="31">
        <v>42697</v>
      </c>
      <c r="F112" s="1" t="s">
        <v>2034</v>
      </c>
    </row>
    <row r="113" spans="2:6" ht="14" x14ac:dyDescent="0.15">
      <c r="B113" s="1">
        <v>10109</v>
      </c>
      <c r="C113" s="1" t="s">
        <v>1497</v>
      </c>
      <c r="D113" s="30" t="s">
        <v>743</v>
      </c>
      <c r="E113" s="31">
        <v>43602</v>
      </c>
      <c r="F113" s="1" t="s">
        <v>2034</v>
      </c>
    </row>
    <row r="114" spans="2:6" ht="14" x14ac:dyDescent="0.15">
      <c r="B114" s="1">
        <v>10110</v>
      </c>
      <c r="C114" s="35" t="s">
        <v>1498</v>
      </c>
      <c r="D114" s="30" t="s">
        <v>744</v>
      </c>
      <c r="E114" s="31">
        <v>43601</v>
      </c>
      <c r="F114" s="1" t="s">
        <v>2034</v>
      </c>
    </row>
    <row r="115" spans="2:6" ht="14" x14ac:dyDescent="0.15">
      <c r="B115" s="1">
        <v>10111</v>
      </c>
      <c r="C115" s="1" t="s">
        <v>1499</v>
      </c>
      <c r="D115" s="30" t="s">
        <v>745</v>
      </c>
      <c r="E115" s="31">
        <v>42726</v>
      </c>
      <c r="F115" s="1" t="s">
        <v>2034</v>
      </c>
    </row>
    <row r="116" spans="2:6" ht="14" x14ac:dyDescent="0.15">
      <c r="B116" s="1">
        <v>10112</v>
      </c>
      <c r="C116" s="1" t="s">
        <v>1500</v>
      </c>
      <c r="D116" s="30" t="s">
        <v>746</v>
      </c>
      <c r="E116" s="31">
        <v>43456</v>
      </c>
      <c r="F116" s="1" t="s">
        <v>2034</v>
      </c>
    </row>
    <row r="117" spans="2:6" ht="14" x14ac:dyDescent="0.15">
      <c r="B117" s="1">
        <v>10113</v>
      </c>
      <c r="C117" s="1" t="s">
        <v>1501</v>
      </c>
      <c r="D117" s="30" t="s">
        <v>747</v>
      </c>
      <c r="E117" s="31">
        <v>42616</v>
      </c>
      <c r="F117" s="1" t="s">
        <v>2034</v>
      </c>
    </row>
    <row r="118" spans="2:6" ht="14" x14ac:dyDescent="0.15">
      <c r="B118" s="1">
        <v>10114</v>
      </c>
      <c r="C118" s="1" t="s">
        <v>748</v>
      </c>
      <c r="D118" s="30" t="s">
        <v>749</v>
      </c>
      <c r="E118" s="31">
        <v>43455</v>
      </c>
      <c r="F118" s="1" t="s">
        <v>2034</v>
      </c>
    </row>
    <row r="119" spans="2:6" ht="14" x14ac:dyDescent="0.15">
      <c r="B119" s="1">
        <v>10115</v>
      </c>
      <c r="C119" s="1" t="s">
        <v>750</v>
      </c>
      <c r="D119" s="30" t="s">
        <v>751</v>
      </c>
      <c r="E119" s="31">
        <v>43328</v>
      </c>
      <c r="F119" s="1" t="s">
        <v>2034</v>
      </c>
    </row>
    <row r="120" spans="2:6" ht="14" x14ac:dyDescent="0.15">
      <c r="B120" s="1">
        <v>10116</v>
      </c>
      <c r="C120" s="1" t="s">
        <v>1502</v>
      </c>
      <c r="D120" s="30" t="s">
        <v>752</v>
      </c>
      <c r="E120" s="31">
        <v>43809</v>
      </c>
      <c r="F120" s="1" t="s">
        <v>2034</v>
      </c>
    </row>
    <row r="121" spans="2:6" ht="14" x14ac:dyDescent="0.15">
      <c r="B121" s="1">
        <v>10117</v>
      </c>
      <c r="C121" s="1" t="s">
        <v>1503</v>
      </c>
      <c r="D121" s="30" t="s">
        <v>753</v>
      </c>
      <c r="E121" s="31">
        <v>43132</v>
      </c>
      <c r="F121" s="1" t="s">
        <v>2034</v>
      </c>
    </row>
    <row r="122" spans="2:6" ht="14" x14ac:dyDescent="0.15">
      <c r="B122" s="1">
        <v>10118</v>
      </c>
      <c r="C122" s="1" t="s">
        <v>1504</v>
      </c>
      <c r="D122" s="30" t="s">
        <v>754</v>
      </c>
      <c r="E122" s="31">
        <v>43231</v>
      </c>
      <c r="F122" s="1" t="s">
        <v>2034</v>
      </c>
    </row>
    <row r="123" spans="2:6" ht="14" x14ac:dyDescent="0.15">
      <c r="B123" s="1">
        <v>10119</v>
      </c>
      <c r="C123" s="1" t="s">
        <v>755</v>
      </c>
      <c r="D123" s="30" t="s">
        <v>756</v>
      </c>
      <c r="E123" s="31">
        <v>43360</v>
      </c>
      <c r="F123" s="1" t="s">
        <v>2034</v>
      </c>
    </row>
    <row r="124" spans="2:6" ht="14" x14ac:dyDescent="0.15">
      <c r="B124" s="1">
        <v>10120</v>
      </c>
      <c r="C124" s="1" t="s">
        <v>757</v>
      </c>
      <c r="D124" s="30" t="s">
        <v>758</v>
      </c>
      <c r="E124" s="31">
        <v>43358</v>
      </c>
      <c r="F124" s="1" t="s">
        <v>2034</v>
      </c>
    </row>
    <row r="125" spans="2:6" ht="14" x14ac:dyDescent="0.15">
      <c r="B125" s="1">
        <v>10121</v>
      </c>
      <c r="C125" s="1" t="s">
        <v>759</v>
      </c>
      <c r="D125" s="30" t="s">
        <v>760</v>
      </c>
      <c r="E125" s="31">
        <v>42942</v>
      </c>
      <c r="F125" s="1" t="s">
        <v>2034</v>
      </c>
    </row>
    <row r="126" spans="2:6" ht="14" x14ac:dyDescent="0.15">
      <c r="B126" s="1">
        <v>10122</v>
      </c>
      <c r="C126" s="1" t="s">
        <v>1505</v>
      </c>
      <c r="D126" s="30" t="s">
        <v>761</v>
      </c>
      <c r="E126" s="31">
        <v>43455</v>
      </c>
      <c r="F126" s="1" t="s">
        <v>2034</v>
      </c>
    </row>
    <row r="127" spans="2:6" ht="14" x14ac:dyDescent="0.15">
      <c r="B127" s="1">
        <v>10123</v>
      </c>
      <c r="C127" s="1" t="s">
        <v>1506</v>
      </c>
      <c r="D127" s="30" t="s">
        <v>762</v>
      </c>
      <c r="E127" s="31">
        <v>42926</v>
      </c>
      <c r="F127" s="1" t="s">
        <v>2035</v>
      </c>
    </row>
    <row r="128" spans="2:6" ht="14" x14ac:dyDescent="0.15">
      <c r="B128" s="1">
        <v>10124</v>
      </c>
      <c r="C128" s="1" t="s">
        <v>1507</v>
      </c>
      <c r="D128" s="30" t="s">
        <v>763</v>
      </c>
      <c r="E128" s="31">
        <v>43117</v>
      </c>
      <c r="F128" s="1" t="s">
        <v>2035</v>
      </c>
    </row>
    <row r="129" spans="2:6" ht="28" x14ac:dyDescent="0.15">
      <c r="B129" s="1">
        <v>10125</v>
      </c>
      <c r="C129" s="1" t="s">
        <v>1508</v>
      </c>
      <c r="D129" s="30" t="s">
        <v>764</v>
      </c>
      <c r="E129" s="31">
        <v>43447</v>
      </c>
      <c r="F129" s="1" t="s">
        <v>2035</v>
      </c>
    </row>
    <row r="130" spans="2:6" ht="14" x14ac:dyDescent="0.15">
      <c r="B130" s="1">
        <v>10126</v>
      </c>
      <c r="C130" s="1" t="s">
        <v>1509</v>
      </c>
      <c r="D130" s="30" t="s">
        <v>765</v>
      </c>
      <c r="E130" s="31">
        <v>42471</v>
      </c>
      <c r="F130" s="1" t="s">
        <v>2036</v>
      </c>
    </row>
    <row r="131" spans="2:6" ht="14" x14ac:dyDescent="0.15">
      <c r="B131" s="1">
        <v>10127</v>
      </c>
      <c r="C131" s="1" t="s">
        <v>766</v>
      </c>
      <c r="D131" s="30" t="s">
        <v>767</v>
      </c>
      <c r="E131" s="31">
        <v>42534</v>
      </c>
      <c r="F131" s="1" t="s">
        <v>2036</v>
      </c>
    </row>
    <row r="132" spans="2:6" ht="14" x14ac:dyDescent="0.15">
      <c r="B132" s="1">
        <v>10128</v>
      </c>
      <c r="C132" s="1" t="s">
        <v>1510</v>
      </c>
      <c r="D132" s="30" t="s">
        <v>768</v>
      </c>
      <c r="E132" s="31">
        <v>43462</v>
      </c>
      <c r="F132" s="1" t="s">
        <v>2036</v>
      </c>
    </row>
    <row r="133" spans="2:6" ht="14" x14ac:dyDescent="0.15">
      <c r="B133" s="1">
        <v>10129</v>
      </c>
      <c r="C133" s="1" t="s">
        <v>1511</v>
      </c>
      <c r="D133" s="30" t="s">
        <v>769</v>
      </c>
      <c r="E133" s="31">
        <v>42791</v>
      </c>
      <c r="F133" s="1" t="s">
        <v>2036</v>
      </c>
    </row>
    <row r="134" spans="2:6" ht="14" x14ac:dyDescent="0.15">
      <c r="B134" s="1">
        <v>10130</v>
      </c>
      <c r="C134" s="1" t="s">
        <v>1512</v>
      </c>
      <c r="D134" s="30" t="s">
        <v>770</v>
      </c>
      <c r="E134" s="31">
        <v>42714</v>
      </c>
      <c r="F134" s="1" t="s">
        <v>2036</v>
      </c>
    </row>
    <row r="135" spans="2:6" ht="14" x14ac:dyDescent="0.15">
      <c r="B135" s="1">
        <v>10131</v>
      </c>
      <c r="C135" s="1" t="s">
        <v>771</v>
      </c>
      <c r="D135" s="30" t="s">
        <v>772</v>
      </c>
      <c r="E135" s="31">
        <v>42547</v>
      </c>
      <c r="F135" s="1" t="s">
        <v>2036</v>
      </c>
    </row>
    <row r="136" spans="2:6" ht="14" x14ac:dyDescent="0.15">
      <c r="B136" s="1">
        <v>10132</v>
      </c>
      <c r="C136" s="1" t="s">
        <v>1513</v>
      </c>
      <c r="D136" s="30" t="s">
        <v>773</v>
      </c>
      <c r="E136" s="31">
        <v>43636</v>
      </c>
      <c r="F136" s="1" t="s">
        <v>2037</v>
      </c>
    </row>
    <row r="137" spans="2:6" ht="14" x14ac:dyDescent="0.15">
      <c r="B137" s="1">
        <v>10133</v>
      </c>
      <c r="C137" s="1" t="s">
        <v>1514</v>
      </c>
      <c r="D137" s="30" t="s">
        <v>774</v>
      </c>
      <c r="E137" s="31">
        <v>43805</v>
      </c>
      <c r="F137" s="1" t="s">
        <v>2037</v>
      </c>
    </row>
    <row r="138" spans="2:6" ht="14" x14ac:dyDescent="0.15">
      <c r="B138" s="1">
        <v>10134</v>
      </c>
      <c r="C138" s="1" t="s">
        <v>1515</v>
      </c>
      <c r="D138" s="30" t="s">
        <v>775</v>
      </c>
      <c r="E138" s="31">
        <v>42614</v>
      </c>
      <c r="F138" s="1" t="s">
        <v>2037</v>
      </c>
    </row>
    <row r="139" spans="2:6" ht="14" x14ac:dyDescent="0.15">
      <c r="B139" s="1">
        <v>10135</v>
      </c>
      <c r="C139" s="1" t="s">
        <v>776</v>
      </c>
      <c r="D139" s="30" t="s">
        <v>777</v>
      </c>
      <c r="E139" s="31">
        <v>43075</v>
      </c>
      <c r="F139" s="1" t="s">
        <v>2037</v>
      </c>
    </row>
    <row r="140" spans="2:6" ht="14" x14ac:dyDescent="0.15">
      <c r="B140" s="1">
        <v>10136</v>
      </c>
      <c r="C140" s="1" t="s">
        <v>778</v>
      </c>
      <c r="D140" s="30" t="s">
        <v>779</v>
      </c>
      <c r="E140" s="31">
        <v>43326</v>
      </c>
      <c r="F140" s="1" t="s">
        <v>2037</v>
      </c>
    </row>
    <row r="141" spans="2:6" ht="14" x14ac:dyDescent="0.15">
      <c r="B141" s="1">
        <v>10137</v>
      </c>
      <c r="C141" s="1" t="s">
        <v>1516</v>
      </c>
      <c r="D141" s="30" t="s">
        <v>780</v>
      </c>
      <c r="E141" s="31">
        <v>42940</v>
      </c>
      <c r="F141" s="1" t="s">
        <v>2037</v>
      </c>
    </row>
    <row r="142" spans="2:6" ht="14" x14ac:dyDescent="0.15">
      <c r="B142" s="1">
        <v>10138</v>
      </c>
      <c r="C142" s="1" t="s">
        <v>1517</v>
      </c>
      <c r="D142" s="30" t="s">
        <v>781</v>
      </c>
      <c r="E142" s="31">
        <v>42933</v>
      </c>
      <c r="F142" s="1" t="s">
        <v>2037</v>
      </c>
    </row>
    <row r="143" spans="2:6" ht="14" x14ac:dyDescent="0.15">
      <c r="B143" s="1">
        <v>10139</v>
      </c>
      <c r="C143" s="1" t="s">
        <v>1518</v>
      </c>
      <c r="D143" s="30" t="s">
        <v>782</v>
      </c>
      <c r="E143" s="31">
        <v>43149</v>
      </c>
      <c r="F143" s="1" t="s">
        <v>2037</v>
      </c>
    </row>
    <row r="144" spans="2:6" ht="14" x14ac:dyDescent="0.15">
      <c r="B144" s="1">
        <v>10140</v>
      </c>
      <c r="C144" s="1" t="s">
        <v>1519</v>
      </c>
      <c r="D144" s="30" t="s">
        <v>783</v>
      </c>
      <c r="E144" s="31">
        <v>42461</v>
      </c>
      <c r="F144" s="1" t="s">
        <v>2037</v>
      </c>
    </row>
    <row r="145" spans="2:6" ht="28" x14ac:dyDescent="0.15">
      <c r="B145" s="1">
        <v>10141</v>
      </c>
      <c r="C145" s="1" t="s">
        <v>1520</v>
      </c>
      <c r="D145" s="30" t="s">
        <v>784</v>
      </c>
      <c r="E145" s="31">
        <v>43119</v>
      </c>
      <c r="F145" s="1" t="s">
        <v>2037</v>
      </c>
    </row>
    <row r="146" spans="2:6" ht="14" x14ac:dyDescent="0.15">
      <c r="B146" s="1">
        <v>10142</v>
      </c>
      <c r="C146" s="1" t="s">
        <v>1521</v>
      </c>
      <c r="D146" s="30" t="s">
        <v>785</v>
      </c>
      <c r="E146" s="31">
        <v>43073</v>
      </c>
      <c r="F146" s="1" t="s">
        <v>2037</v>
      </c>
    </row>
    <row r="147" spans="2:6" ht="14" x14ac:dyDescent="0.15">
      <c r="B147" s="1">
        <v>10143</v>
      </c>
      <c r="C147" s="1" t="s">
        <v>1522</v>
      </c>
      <c r="D147" s="30" t="s">
        <v>786</v>
      </c>
      <c r="E147" s="31">
        <v>42685</v>
      </c>
      <c r="F147" s="1" t="s">
        <v>2037</v>
      </c>
    </row>
    <row r="148" spans="2:6" ht="14" x14ac:dyDescent="0.15">
      <c r="B148" s="1">
        <v>10144</v>
      </c>
      <c r="C148" s="1" t="s">
        <v>1523</v>
      </c>
      <c r="D148" s="30" t="s">
        <v>787</v>
      </c>
      <c r="E148" s="31">
        <v>43481</v>
      </c>
      <c r="F148" s="1" t="s">
        <v>2037</v>
      </c>
    </row>
    <row r="149" spans="2:6" ht="14" x14ac:dyDescent="0.15">
      <c r="B149" s="1">
        <v>10145</v>
      </c>
      <c r="C149" s="1" t="s">
        <v>1524</v>
      </c>
      <c r="D149" s="30" t="s">
        <v>788</v>
      </c>
      <c r="E149" s="31">
        <v>42928</v>
      </c>
      <c r="F149" s="1" t="s">
        <v>2037</v>
      </c>
    </row>
    <row r="150" spans="2:6" ht="14" x14ac:dyDescent="0.15">
      <c r="B150" s="1">
        <v>10146</v>
      </c>
      <c r="C150" s="1" t="s">
        <v>1525</v>
      </c>
      <c r="D150" s="30" t="s">
        <v>789</v>
      </c>
      <c r="E150" s="31">
        <v>42615</v>
      </c>
      <c r="F150" s="1" t="s">
        <v>2037</v>
      </c>
    </row>
    <row r="151" spans="2:6" ht="14" x14ac:dyDescent="0.15">
      <c r="B151" s="1">
        <v>10147</v>
      </c>
      <c r="C151" s="1" t="s">
        <v>790</v>
      </c>
      <c r="D151" s="30" t="s">
        <v>791</v>
      </c>
      <c r="E151" s="31">
        <v>42435</v>
      </c>
      <c r="F151" s="1" t="s">
        <v>2038</v>
      </c>
    </row>
    <row r="152" spans="2:6" ht="14" x14ac:dyDescent="0.15">
      <c r="B152" s="1">
        <v>10148</v>
      </c>
      <c r="C152" s="1" t="s">
        <v>1526</v>
      </c>
      <c r="D152" s="30" t="s">
        <v>792</v>
      </c>
      <c r="E152" s="31">
        <v>43493</v>
      </c>
      <c r="F152" s="1" t="s">
        <v>2038</v>
      </c>
    </row>
    <row r="153" spans="2:6" ht="14" x14ac:dyDescent="0.15">
      <c r="B153" s="1">
        <v>10149</v>
      </c>
      <c r="C153" s="1" t="s">
        <v>1527</v>
      </c>
      <c r="D153" s="30" t="s">
        <v>793</v>
      </c>
      <c r="E153" s="31">
        <v>42478</v>
      </c>
      <c r="F153" s="1" t="s">
        <v>2038</v>
      </c>
    </row>
    <row r="154" spans="2:6" ht="14" x14ac:dyDescent="0.15">
      <c r="B154" s="1">
        <v>10150</v>
      </c>
      <c r="C154" s="1" t="s">
        <v>1528</v>
      </c>
      <c r="D154" s="30" t="s">
        <v>794</v>
      </c>
      <c r="E154" s="31">
        <v>43554</v>
      </c>
      <c r="F154" s="1" t="s">
        <v>2039</v>
      </c>
    </row>
    <row r="155" spans="2:6" ht="14" x14ac:dyDescent="0.15">
      <c r="B155" s="1">
        <v>10151</v>
      </c>
      <c r="C155" s="1" t="s">
        <v>1529</v>
      </c>
      <c r="D155" s="30" t="s">
        <v>795</v>
      </c>
      <c r="E155" s="31">
        <v>43434</v>
      </c>
      <c r="F155" s="1" t="s">
        <v>2039</v>
      </c>
    </row>
    <row r="156" spans="2:6" ht="14" x14ac:dyDescent="0.15">
      <c r="B156" s="1">
        <v>10152</v>
      </c>
      <c r="C156" s="1" t="s">
        <v>1530</v>
      </c>
      <c r="D156" s="30" t="s">
        <v>796</v>
      </c>
      <c r="E156" s="31">
        <v>42425</v>
      </c>
      <c r="F156" s="1" t="s">
        <v>2039</v>
      </c>
    </row>
    <row r="157" spans="2:6" ht="14" x14ac:dyDescent="0.15">
      <c r="B157" s="1">
        <v>10153</v>
      </c>
      <c r="C157" s="1" t="s">
        <v>1531</v>
      </c>
      <c r="D157" s="30" t="s">
        <v>797</v>
      </c>
      <c r="E157" s="31">
        <v>42897</v>
      </c>
      <c r="F157" s="1" t="s">
        <v>2039</v>
      </c>
    </row>
    <row r="158" spans="2:6" ht="14" x14ac:dyDescent="0.15">
      <c r="B158" s="1">
        <v>10154</v>
      </c>
      <c r="C158" s="1" t="s">
        <v>1532</v>
      </c>
      <c r="D158" s="30" t="s">
        <v>798</v>
      </c>
      <c r="E158" s="31">
        <v>42583</v>
      </c>
      <c r="F158" s="1" t="s">
        <v>2040</v>
      </c>
    </row>
    <row r="159" spans="2:6" ht="14" x14ac:dyDescent="0.15">
      <c r="B159" s="1">
        <v>10155</v>
      </c>
      <c r="C159" s="1" t="s">
        <v>1533</v>
      </c>
      <c r="D159" s="30" t="s">
        <v>799</v>
      </c>
      <c r="E159" s="31">
        <v>43713</v>
      </c>
      <c r="F159" s="1" t="s">
        <v>2041</v>
      </c>
    </row>
    <row r="160" spans="2:6" ht="28" x14ac:dyDescent="0.15">
      <c r="B160" s="1">
        <v>10156</v>
      </c>
      <c r="C160" s="1" t="s">
        <v>1534</v>
      </c>
      <c r="D160" s="30" t="s">
        <v>800</v>
      </c>
      <c r="E160" s="31">
        <v>42630</v>
      </c>
      <c r="F160" s="1" t="s">
        <v>2042</v>
      </c>
    </row>
    <row r="161" spans="2:6" ht="14" x14ac:dyDescent="0.15">
      <c r="B161" s="1">
        <v>10157</v>
      </c>
      <c r="C161" s="1" t="s">
        <v>1535</v>
      </c>
      <c r="D161" s="30" t="s">
        <v>801</v>
      </c>
      <c r="E161" s="31">
        <v>43476</v>
      </c>
      <c r="F161" s="1" t="s">
        <v>2042</v>
      </c>
    </row>
    <row r="162" spans="2:6" ht="14" x14ac:dyDescent="0.15">
      <c r="B162" s="1">
        <v>10158</v>
      </c>
      <c r="C162" s="35" t="s">
        <v>1536</v>
      </c>
      <c r="D162" s="30" t="s">
        <v>802</v>
      </c>
      <c r="E162" s="31">
        <v>42935</v>
      </c>
      <c r="F162" s="1" t="s">
        <v>2042</v>
      </c>
    </row>
    <row r="163" spans="2:6" ht="14" x14ac:dyDescent="0.15">
      <c r="B163" s="1">
        <v>10159</v>
      </c>
      <c r="C163" s="1" t="s">
        <v>803</v>
      </c>
      <c r="D163" s="30" t="s">
        <v>804</v>
      </c>
      <c r="E163" s="31">
        <v>42940</v>
      </c>
      <c r="F163" s="1" t="s">
        <v>2043</v>
      </c>
    </row>
    <row r="164" spans="2:6" ht="14" x14ac:dyDescent="0.15">
      <c r="B164" s="1">
        <v>10160</v>
      </c>
      <c r="C164" s="1" t="s">
        <v>1537</v>
      </c>
      <c r="D164" s="30" t="s">
        <v>805</v>
      </c>
      <c r="E164" s="31">
        <v>43431</v>
      </c>
      <c r="F164" s="1" t="s">
        <v>2043</v>
      </c>
    </row>
    <row r="165" spans="2:6" ht="14" x14ac:dyDescent="0.15">
      <c r="B165" s="1">
        <v>10161</v>
      </c>
      <c r="C165" s="1" t="s">
        <v>806</v>
      </c>
      <c r="D165" s="30" t="s">
        <v>807</v>
      </c>
      <c r="E165" s="31">
        <v>43669</v>
      </c>
      <c r="F165" s="1" t="s">
        <v>2043</v>
      </c>
    </row>
    <row r="166" spans="2:6" ht="14" x14ac:dyDescent="0.15">
      <c r="B166" s="1">
        <v>10162</v>
      </c>
      <c r="C166" s="1" t="s">
        <v>1538</v>
      </c>
      <c r="D166" s="30" t="s">
        <v>808</v>
      </c>
      <c r="E166" s="31">
        <v>43714</v>
      </c>
      <c r="F166" s="1" t="s">
        <v>2043</v>
      </c>
    </row>
    <row r="167" spans="2:6" ht="14" x14ac:dyDescent="0.15">
      <c r="B167" s="1">
        <v>10163</v>
      </c>
      <c r="C167" s="1" t="s">
        <v>1539</v>
      </c>
      <c r="D167" s="30" t="s">
        <v>809</v>
      </c>
      <c r="E167" s="31">
        <v>42521</v>
      </c>
      <c r="F167" s="1" t="s">
        <v>2044</v>
      </c>
    </row>
    <row r="168" spans="2:6" ht="14" x14ac:dyDescent="0.15">
      <c r="B168" s="1">
        <v>10164</v>
      </c>
      <c r="C168" s="1" t="s">
        <v>1540</v>
      </c>
      <c r="D168" s="30" t="s">
        <v>810</v>
      </c>
      <c r="E168" s="31">
        <v>42376</v>
      </c>
      <c r="F168" s="1" t="s">
        <v>2044</v>
      </c>
    </row>
    <row r="169" spans="2:6" ht="14" x14ac:dyDescent="0.15">
      <c r="B169" s="1">
        <v>10165</v>
      </c>
      <c r="C169" s="1" t="s">
        <v>1541</v>
      </c>
      <c r="D169" s="30" t="s">
        <v>811</v>
      </c>
      <c r="E169" s="31">
        <v>43748</v>
      </c>
      <c r="F169" s="1" t="s">
        <v>2044</v>
      </c>
    </row>
    <row r="170" spans="2:6" ht="14" x14ac:dyDescent="0.15">
      <c r="B170" s="1">
        <v>10166</v>
      </c>
      <c r="C170" s="1" t="s">
        <v>1542</v>
      </c>
      <c r="D170" s="30" t="s">
        <v>812</v>
      </c>
      <c r="E170" s="31">
        <v>42599</v>
      </c>
      <c r="F170" s="1" t="s">
        <v>2045</v>
      </c>
    </row>
    <row r="171" spans="2:6" ht="14" x14ac:dyDescent="0.15">
      <c r="B171" s="1">
        <v>10167</v>
      </c>
      <c r="C171" s="1" t="s">
        <v>1543</v>
      </c>
      <c r="D171" s="30" t="s">
        <v>813</v>
      </c>
      <c r="E171" s="31">
        <v>43224</v>
      </c>
      <c r="F171" s="1" t="s">
        <v>2046</v>
      </c>
    </row>
    <row r="172" spans="2:6" ht="14" x14ac:dyDescent="0.15">
      <c r="B172" s="1">
        <v>10168</v>
      </c>
      <c r="C172" s="1" t="s">
        <v>1544</v>
      </c>
      <c r="D172" s="30" t="s">
        <v>814</v>
      </c>
      <c r="E172" s="31">
        <v>43180</v>
      </c>
      <c r="F172" s="1" t="s">
        <v>2046</v>
      </c>
    </row>
    <row r="173" spans="2:6" ht="14" x14ac:dyDescent="0.15">
      <c r="B173" s="1">
        <v>10169</v>
      </c>
      <c r="C173" s="1" t="s">
        <v>815</v>
      </c>
      <c r="D173" s="30" t="s">
        <v>816</v>
      </c>
      <c r="E173" s="31">
        <v>43661</v>
      </c>
      <c r="F173" s="1" t="s">
        <v>2046</v>
      </c>
    </row>
    <row r="174" spans="2:6" ht="14" x14ac:dyDescent="0.15">
      <c r="B174" s="1">
        <v>10170</v>
      </c>
      <c r="C174" s="1" t="s">
        <v>1545</v>
      </c>
      <c r="D174" s="30" t="s">
        <v>817</v>
      </c>
      <c r="E174" s="31">
        <v>43661</v>
      </c>
      <c r="F174" s="1" t="s">
        <v>2046</v>
      </c>
    </row>
    <row r="175" spans="2:6" ht="14" x14ac:dyDescent="0.15">
      <c r="B175" s="1">
        <v>10171</v>
      </c>
      <c r="C175" s="1" t="s">
        <v>1546</v>
      </c>
      <c r="D175" s="30" t="s">
        <v>818</v>
      </c>
      <c r="E175" s="31">
        <v>43027</v>
      </c>
      <c r="F175" s="1" t="s">
        <v>2047</v>
      </c>
    </row>
    <row r="176" spans="2:6" ht="14" x14ac:dyDescent="0.15">
      <c r="B176" s="1">
        <v>10172</v>
      </c>
      <c r="C176" s="1" t="s">
        <v>1547</v>
      </c>
      <c r="D176" s="30" t="s">
        <v>819</v>
      </c>
      <c r="E176" s="31">
        <v>42391</v>
      </c>
      <c r="F176" s="1" t="s">
        <v>2047</v>
      </c>
    </row>
    <row r="177" spans="2:6" ht="14" x14ac:dyDescent="0.15">
      <c r="B177" s="1">
        <v>10173</v>
      </c>
      <c r="C177" s="1" t="s">
        <v>820</v>
      </c>
      <c r="D177" s="30" t="s">
        <v>821</v>
      </c>
      <c r="E177" s="31">
        <v>43651</v>
      </c>
      <c r="F177" s="1" t="s">
        <v>2047</v>
      </c>
    </row>
    <row r="178" spans="2:6" ht="14" x14ac:dyDescent="0.15">
      <c r="B178" s="1">
        <v>10174</v>
      </c>
      <c r="C178" s="1" t="s">
        <v>1548</v>
      </c>
      <c r="D178" s="30" t="s">
        <v>822</v>
      </c>
      <c r="E178" s="31">
        <v>43654</v>
      </c>
      <c r="F178" s="1" t="s">
        <v>2047</v>
      </c>
    </row>
    <row r="179" spans="2:6" ht="14" x14ac:dyDescent="0.15">
      <c r="B179" s="1">
        <v>10175</v>
      </c>
      <c r="C179" s="1" t="s">
        <v>823</v>
      </c>
      <c r="D179" s="30" t="s">
        <v>824</v>
      </c>
      <c r="E179" s="31">
        <v>43653</v>
      </c>
      <c r="F179" s="1" t="s">
        <v>2047</v>
      </c>
    </row>
    <row r="180" spans="2:6" ht="14" x14ac:dyDescent="0.15">
      <c r="B180" s="1">
        <v>10176</v>
      </c>
      <c r="C180" s="1" t="s">
        <v>1549</v>
      </c>
      <c r="D180" s="30" t="s">
        <v>825</v>
      </c>
      <c r="E180" s="31">
        <v>43321</v>
      </c>
      <c r="F180" s="1" t="s">
        <v>2047</v>
      </c>
    </row>
    <row r="181" spans="2:6" ht="14" x14ac:dyDescent="0.15">
      <c r="B181" s="1">
        <v>10177</v>
      </c>
      <c r="C181" s="1" t="s">
        <v>1550</v>
      </c>
      <c r="D181" s="30" t="s">
        <v>826</v>
      </c>
      <c r="E181" s="31">
        <v>42501</v>
      </c>
      <c r="F181" s="1" t="s">
        <v>2047</v>
      </c>
    </row>
    <row r="182" spans="2:6" ht="28" x14ac:dyDescent="0.15">
      <c r="B182" s="1">
        <v>10178</v>
      </c>
      <c r="C182" s="1" t="s">
        <v>1551</v>
      </c>
      <c r="D182" s="30" t="s">
        <v>827</v>
      </c>
      <c r="E182" s="31">
        <v>43829</v>
      </c>
      <c r="F182" s="1" t="s">
        <v>2048</v>
      </c>
    </row>
    <row r="183" spans="2:6" ht="14" x14ac:dyDescent="0.15">
      <c r="B183" s="1">
        <v>10179</v>
      </c>
      <c r="C183" s="1" t="s">
        <v>1552</v>
      </c>
      <c r="D183" s="30" t="s">
        <v>828</v>
      </c>
      <c r="E183" s="31">
        <v>43075</v>
      </c>
      <c r="F183" s="1" t="s">
        <v>2049</v>
      </c>
    </row>
    <row r="184" spans="2:6" ht="14" x14ac:dyDescent="0.15">
      <c r="B184" s="1">
        <v>10180</v>
      </c>
      <c r="C184" s="1" t="s">
        <v>1553</v>
      </c>
      <c r="D184" s="30" t="s">
        <v>829</v>
      </c>
      <c r="E184" s="31">
        <v>43078</v>
      </c>
      <c r="F184" s="1" t="s">
        <v>2049</v>
      </c>
    </row>
    <row r="185" spans="2:6" ht="14" x14ac:dyDescent="0.15">
      <c r="B185" s="1">
        <v>10181</v>
      </c>
      <c r="C185" s="1" t="s">
        <v>1554</v>
      </c>
      <c r="D185" s="30" t="s">
        <v>830</v>
      </c>
      <c r="E185" s="31">
        <v>42817</v>
      </c>
      <c r="F185" s="1" t="s">
        <v>2049</v>
      </c>
    </row>
    <row r="186" spans="2:6" ht="14" x14ac:dyDescent="0.15">
      <c r="B186" s="1">
        <v>10182</v>
      </c>
      <c r="C186" s="1" t="s">
        <v>831</v>
      </c>
      <c r="D186" s="30" t="s">
        <v>832</v>
      </c>
      <c r="E186" s="31">
        <v>43211</v>
      </c>
      <c r="F186" s="1" t="s">
        <v>2049</v>
      </c>
    </row>
    <row r="187" spans="2:6" ht="28" x14ac:dyDescent="0.15">
      <c r="B187" s="1">
        <v>10183</v>
      </c>
      <c r="C187" s="1" t="s">
        <v>833</v>
      </c>
      <c r="D187" s="30" t="s">
        <v>834</v>
      </c>
      <c r="E187" s="31">
        <v>42886</v>
      </c>
      <c r="F187" s="1" t="s">
        <v>2049</v>
      </c>
    </row>
    <row r="188" spans="2:6" ht="14" x14ac:dyDescent="0.15">
      <c r="B188" s="1">
        <v>10184</v>
      </c>
      <c r="C188" s="1" t="s">
        <v>1555</v>
      </c>
      <c r="D188" s="30" t="s">
        <v>835</v>
      </c>
      <c r="E188" s="31">
        <v>43076</v>
      </c>
      <c r="F188" s="1" t="s">
        <v>2049</v>
      </c>
    </row>
    <row r="189" spans="2:6" ht="14" x14ac:dyDescent="0.15">
      <c r="B189" s="1">
        <v>10185</v>
      </c>
      <c r="C189" s="1" t="s">
        <v>1556</v>
      </c>
      <c r="D189" s="30" t="s">
        <v>836</v>
      </c>
      <c r="E189" s="31">
        <v>42860</v>
      </c>
      <c r="F189" s="1" t="s">
        <v>2049</v>
      </c>
    </row>
    <row r="190" spans="2:6" ht="14" x14ac:dyDescent="0.15">
      <c r="B190" s="1">
        <v>10186</v>
      </c>
      <c r="C190" s="1" t="s">
        <v>1557</v>
      </c>
      <c r="D190" s="30" t="s">
        <v>837</v>
      </c>
      <c r="E190" s="31">
        <v>43713</v>
      </c>
      <c r="F190" s="1" t="s">
        <v>2049</v>
      </c>
    </row>
    <row r="191" spans="2:6" ht="14" x14ac:dyDescent="0.15">
      <c r="B191" s="1">
        <v>10187</v>
      </c>
      <c r="C191" s="1" t="s">
        <v>1558</v>
      </c>
      <c r="D191" s="30" t="s">
        <v>838</v>
      </c>
      <c r="E191" s="31">
        <v>43519</v>
      </c>
      <c r="F191" s="1" t="s">
        <v>2049</v>
      </c>
    </row>
    <row r="192" spans="2:6" ht="14" x14ac:dyDescent="0.15">
      <c r="B192" s="1">
        <v>10188</v>
      </c>
      <c r="C192" s="1" t="s">
        <v>1559</v>
      </c>
      <c r="D192" s="30" t="s">
        <v>839</v>
      </c>
      <c r="E192" s="31">
        <v>43055</v>
      </c>
      <c r="F192" s="1" t="s">
        <v>2049</v>
      </c>
    </row>
    <row r="193" spans="2:6" ht="14" x14ac:dyDescent="0.15">
      <c r="B193" s="1">
        <v>10189</v>
      </c>
      <c r="C193" s="1" t="s">
        <v>1560</v>
      </c>
      <c r="D193" s="30" t="s">
        <v>840</v>
      </c>
      <c r="E193" s="31">
        <v>42487</v>
      </c>
      <c r="F193" s="1" t="s">
        <v>2050</v>
      </c>
    </row>
    <row r="194" spans="2:6" ht="14" x14ac:dyDescent="0.15">
      <c r="B194" s="1">
        <v>10190</v>
      </c>
      <c r="C194" s="1" t="s">
        <v>1561</v>
      </c>
      <c r="D194" s="30" t="s">
        <v>841</v>
      </c>
      <c r="E194" s="31">
        <v>42614</v>
      </c>
      <c r="F194" s="1" t="s">
        <v>2050</v>
      </c>
    </row>
    <row r="195" spans="2:6" ht="14" x14ac:dyDescent="0.15">
      <c r="B195" s="1">
        <v>10191</v>
      </c>
      <c r="C195" s="1" t="s">
        <v>1562</v>
      </c>
      <c r="D195" s="30" t="s">
        <v>842</v>
      </c>
      <c r="E195" s="31">
        <v>43024</v>
      </c>
      <c r="F195" s="1" t="s">
        <v>2050</v>
      </c>
    </row>
    <row r="196" spans="2:6" ht="14" x14ac:dyDescent="0.15">
      <c r="B196" s="1">
        <v>10192</v>
      </c>
      <c r="C196" s="1" t="s">
        <v>1563</v>
      </c>
      <c r="D196" s="30" t="s">
        <v>843</v>
      </c>
      <c r="E196" s="31">
        <v>42742</v>
      </c>
      <c r="F196" s="1" t="s">
        <v>2050</v>
      </c>
    </row>
    <row r="197" spans="2:6" ht="14" x14ac:dyDescent="0.15">
      <c r="B197" s="1">
        <v>10193</v>
      </c>
      <c r="C197" s="1" t="s">
        <v>1564</v>
      </c>
      <c r="D197" s="30" t="s">
        <v>844</v>
      </c>
      <c r="E197" s="31">
        <v>42392</v>
      </c>
      <c r="F197" s="1" t="s">
        <v>2050</v>
      </c>
    </row>
    <row r="198" spans="2:6" ht="14" x14ac:dyDescent="0.15">
      <c r="B198" s="1">
        <v>10194</v>
      </c>
      <c r="C198" s="1" t="s">
        <v>1565</v>
      </c>
      <c r="D198" s="30" t="s">
        <v>845</v>
      </c>
      <c r="E198" s="31">
        <v>42979</v>
      </c>
      <c r="F198" s="1" t="s">
        <v>2050</v>
      </c>
    </row>
    <row r="199" spans="2:6" ht="14" x14ac:dyDescent="0.15">
      <c r="B199" s="1">
        <v>10195</v>
      </c>
      <c r="C199" s="1" t="s">
        <v>1566</v>
      </c>
      <c r="D199" s="30" t="s">
        <v>846</v>
      </c>
      <c r="E199" s="31">
        <v>42606</v>
      </c>
      <c r="F199" s="1" t="s">
        <v>2050</v>
      </c>
    </row>
    <row r="200" spans="2:6" ht="14" x14ac:dyDescent="0.15">
      <c r="B200" s="1">
        <v>10196</v>
      </c>
      <c r="C200" s="1" t="s">
        <v>1567</v>
      </c>
      <c r="D200" s="30" t="s">
        <v>847</v>
      </c>
      <c r="E200" s="31">
        <v>42616</v>
      </c>
      <c r="F200" s="1" t="s">
        <v>2050</v>
      </c>
    </row>
    <row r="201" spans="2:6" ht="14" x14ac:dyDescent="0.15">
      <c r="B201" s="1">
        <v>10197</v>
      </c>
      <c r="C201" s="35" t="s">
        <v>1568</v>
      </c>
      <c r="D201" s="30" t="s">
        <v>848</v>
      </c>
      <c r="E201" s="31">
        <v>43600</v>
      </c>
      <c r="F201" s="1" t="s">
        <v>2050</v>
      </c>
    </row>
    <row r="202" spans="2:6" ht="14" x14ac:dyDescent="0.15">
      <c r="B202" s="1">
        <v>10198</v>
      </c>
      <c r="C202" s="1" t="s">
        <v>849</v>
      </c>
      <c r="D202" s="30" t="s">
        <v>850</v>
      </c>
      <c r="E202" s="31">
        <v>43012</v>
      </c>
      <c r="F202" s="1" t="s">
        <v>2050</v>
      </c>
    </row>
    <row r="203" spans="2:6" ht="14" x14ac:dyDescent="0.15">
      <c r="B203" s="1">
        <v>10199</v>
      </c>
      <c r="C203" s="1" t="s">
        <v>1569</v>
      </c>
      <c r="D203" s="30" t="s">
        <v>851</v>
      </c>
      <c r="E203" s="31">
        <v>42924</v>
      </c>
      <c r="F203" s="1" t="s">
        <v>2050</v>
      </c>
    </row>
    <row r="204" spans="2:6" ht="14" x14ac:dyDescent="0.15">
      <c r="B204" s="1">
        <v>10200</v>
      </c>
      <c r="C204" s="1" t="s">
        <v>1570</v>
      </c>
      <c r="D204" s="30" t="s">
        <v>852</v>
      </c>
      <c r="E204" s="31">
        <v>43635</v>
      </c>
      <c r="F204" s="1" t="s">
        <v>2050</v>
      </c>
    </row>
    <row r="205" spans="2:6" ht="14" x14ac:dyDescent="0.15">
      <c r="B205" s="1">
        <v>10201</v>
      </c>
      <c r="C205" s="1" t="s">
        <v>1571</v>
      </c>
      <c r="D205" s="30" t="s">
        <v>853</v>
      </c>
      <c r="E205" s="31">
        <v>43488</v>
      </c>
      <c r="F205" s="1" t="s">
        <v>2050</v>
      </c>
    </row>
    <row r="206" spans="2:6" ht="14" x14ac:dyDescent="0.15">
      <c r="B206" s="1">
        <v>10202</v>
      </c>
      <c r="C206" s="35" t="s">
        <v>1572</v>
      </c>
      <c r="D206" s="30" t="s">
        <v>854</v>
      </c>
      <c r="E206" s="31">
        <v>42752</v>
      </c>
      <c r="F206" s="1" t="s">
        <v>2050</v>
      </c>
    </row>
    <row r="207" spans="2:6" ht="14" x14ac:dyDescent="0.15">
      <c r="B207" s="1">
        <v>10203</v>
      </c>
      <c r="C207" s="1" t="s">
        <v>1573</v>
      </c>
      <c r="D207" s="30" t="s">
        <v>855</v>
      </c>
      <c r="E207" s="31">
        <v>43634</v>
      </c>
      <c r="F207" s="1" t="s">
        <v>2050</v>
      </c>
    </row>
    <row r="208" spans="2:6" ht="14" x14ac:dyDescent="0.15">
      <c r="B208" s="1">
        <v>10204</v>
      </c>
      <c r="C208" s="1" t="s">
        <v>1574</v>
      </c>
      <c r="D208" s="30" t="s">
        <v>856</v>
      </c>
      <c r="E208" s="31">
        <v>43039</v>
      </c>
      <c r="F208" s="1" t="s">
        <v>2050</v>
      </c>
    </row>
    <row r="209" spans="2:6" ht="14" x14ac:dyDescent="0.15">
      <c r="B209" s="1">
        <v>10205</v>
      </c>
      <c r="C209" s="1" t="s">
        <v>1575</v>
      </c>
      <c r="D209" s="30" t="s">
        <v>857</v>
      </c>
      <c r="E209" s="31">
        <v>42977</v>
      </c>
      <c r="F209" s="1" t="s">
        <v>2050</v>
      </c>
    </row>
    <row r="210" spans="2:6" ht="14" x14ac:dyDescent="0.15">
      <c r="B210" s="1">
        <v>10206</v>
      </c>
      <c r="C210" s="1" t="s">
        <v>1576</v>
      </c>
      <c r="D210" s="30" t="s">
        <v>858</v>
      </c>
      <c r="E210" s="31">
        <v>42979</v>
      </c>
      <c r="F210" s="1" t="s">
        <v>2050</v>
      </c>
    </row>
    <row r="211" spans="2:6" ht="14" x14ac:dyDescent="0.15">
      <c r="B211" s="1">
        <v>10207</v>
      </c>
      <c r="C211" s="1" t="s">
        <v>1577</v>
      </c>
      <c r="D211" s="30" t="s">
        <v>859</v>
      </c>
      <c r="E211" s="31">
        <v>42809</v>
      </c>
      <c r="F211" s="1" t="s">
        <v>2050</v>
      </c>
    </row>
    <row r="212" spans="2:6" ht="14" x14ac:dyDescent="0.15">
      <c r="B212" s="1">
        <v>10208</v>
      </c>
      <c r="C212" s="1" t="s">
        <v>1578</v>
      </c>
      <c r="D212" s="30" t="s">
        <v>860</v>
      </c>
      <c r="E212" s="31">
        <v>42712</v>
      </c>
      <c r="F212" s="1" t="s">
        <v>2050</v>
      </c>
    </row>
    <row r="213" spans="2:6" ht="14" x14ac:dyDescent="0.15">
      <c r="B213" s="1">
        <v>10209</v>
      </c>
      <c r="C213" s="1" t="s">
        <v>861</v>
      </c>
      <c r="D213" s="30" t="s">
        <v>862</v>
      </c>
      <c r="E213" s="31">
        <v>42945</v>
      </c>
      <c r="F213" s="1" t="s">
        <v>2050</v>
      </c>
    </row>
    <row r="214" spans="2:6" ht="14" x14ac:dyDescent="0.15">
      <c r="B214" s="1">
        <v>10210</v>
      </c>
      <c r="C214" s="1" t="s">
        <v>1579</v>
      </c>
      <c r="D214" s="30" t="s">
        <v>863</v>
      </c>
      <c r="E214" s="31">
        <v>42838</v>
      </c>
      <c r="F214" s="1" t="s">
        <v>2050</v>
      </c>
    </row>
    <row r="215" spans="2:6" ht="14" x14ac:dyDescent="0.15">
      <c r="B215" s="1">
        <v>10211</v>
      </c>
      <c r="C215" s="1" t="s">
        <v>1580</v>
      </c>
      <c r="D215" s="30" t="s">
        <v>864</v>
      </c>
      <c r="E215" s="31">
        <v>43320</v>
      </c>
      <c r="F215" s="1" t="s">
        <v>2050</v>
      </c>
    </row>
    <row r="216" spans="2:6" ht="14" x14ac:dyDescent="0.15">
      <c r="B216" s="1">
        <v>10212</v>
      </c>
      <c r="C216" s="1" t="s">
        <v>1581</v>
      </c>
      <c r="D216" s="30" t="s">
        <v>865</v>
      </c>
      <c r="E216" s="31">
        <v>42425</v>
      </c>
      <c r="F216" s="1" t="s">
        <v>2050</v>
      </c>
    </row>
    <row r="217" spans="2:6" ht="14" x14ac:dyDescent="0.15">
      <c r="B217" s="1">
        <v>10213</v>
      </c>
      <c r="C217" s="1" t="s">
        <v>1582</v>
      </c>
      <c r="D217" s="30" t="s">
        <v>866</v>
      </c>
      <c r="E217" s="31">
        <v>43056</v>
      </c>
      <c r="F217" s="1" t="s">
        <v>2051</v>
      </c>
    </row>
    <row r="218" spans="2:6" ht="14" x14ac:dyDescent="0.15">
      <c r="B218" s="1">
        <v>10214</v>
      </c>
      <c r="C218" s="1" t="s">
        <v>1583</v>
      </c>
      <c r="D218" s="30" t="s">
        <v>867</v>
      </c>
      <c r="E218" s="31">
        <v>42569</v>
      </c>
      <c r="F218" s="1" t="s">
        <v>2051</v>
      </c>
    </row>
    <row r="219" spans="2:6" ht="14" x14ac:dyDescent="0.15">
      <c r="B219" s="1">
        <v>10215</v>
      </c>
      <c r="C219" s="1" t="s">
        <v>868</v>
      </c>
      <c r="D219" s="30" t="s">
        <v>869</v>
      </c>
      <c r="E219" s="31">
        <v>43149</v>
      </c>
      <c r="F219" s="1" t="s">
        <v>2051</v>
      </c>
    </row>
    <row r="220" spans="2:6" ht="14" x14ac:dyDescent="0.15">
      <c r="B220" s="1">
        <v>10216</v>
      </c>
      <c r="C220" s="1" t="s">
        <v>1584</v>
      </c>
      <c r="D220" s="30" t="s">
        <v>870</v>
      </c>
      <c r="E220" s="31">
        <v>42412</v>
      </c>
      <c r="F220" s="1" t="s">
        <v>2052</v>
      </c>
    </row>
    <row r="221" spans="2:6" ht="14" x14ac:dyDescent="0.15">
      <c r="B221" s="1">
        <v>10217</v>
      </c>
      <c r="C221" s="1" t="s">
        <v>1585</v>
      </c>
      <c r="D221" s="30" t="s">
        <v>871</v>
      </c>
      <c r="E221" s="31">
        <v>42425</v>
      </c>
      <c r="F221" s="1" t="s">
        <v>2052</v>
      </c>
    </row>
    <row r="222" spans="2:6" ht="14" x14ac:dyDescent="0.15">
      <c r="B222" s="1">
        <v>10218</v>
      </c>
      <c r="C222" s="1" t="s">
        <v>1586</v>
      </c>
      <c r="D222" s="30" t="s">
        <v>872</v>
      </c>
      <c r="E222" s="31">
        <v>43110</v>
      </c>
      <c r="F222" s="1" t="s">
        <v>2052</v>
      </c>
    </row>
    <row r="223" spans="2:6" ht="14" x14ac:dyDescent="0.15">
      <c r="B223" s="1">
        <v>10219</v>
      </c>
      <c r="C223" s="1" t="s">
        <v>1587</v>
      </c>
      <c r="D223" s="30" t="s">
        <v>873</v>
      </c>
      <c r="E223" s="31">
        <v>43503</v>
      </c>
      <c r="F223" s="1" t="s">
        <v>2052</v>
      </c>
    </row>
    <row r="224" spans="2:6" ht="14" x14ac:dyDescent="0.15">
      <c r="B224" s="1">
        <v>10220</v>
      </c>
      <c r="C224" s="1" t="s">
        <v>874</v>
      </c>
      <c r="D224" s="30" t="s">
        <v>875</v>
      </c>
      <c r="E224" s="31">
        <v>43504</v>
      </c>
      <c r="F224" s="1" t="s">
        <v>2052</v>
      </c>
    </row>
    <row r="225" spans="2:6" ht="14" x14ac:dyDescent="0.15">
      <c r="B225" s="1">
        <v>10221</v>
      </c>
      <c r="C225" s="1" t="s">
        <v>876</v>
      </c>
      <c r="D225" s="30" t="s">
        <v>877</v>
      </c>
      <c r="E225" s="31">
        <v>43653</v>
      </c>
      <c r="F225" s="1" t="s">
        <v>2053</v>
      </c>
    </row>
    <row r="226" spans="2:6" ht="14" x14ac:dyDescent="0.15">
      <c r="B226" s="1">
        <v>10222</v>
      </c>
      <c r="C226" s="1" t="s">
        <v>1588</v>
      </c>
      <c r="D226" s="30" t="s">
        <v>878</v>
      </c>
      <c r="E226" s="31">
        <v>42524</v>
      </c>
      <c r="F226" s="1" t="s">
        <v>2054</v>
      </c>
    </row>
    <row r="227" spans="2:6" ht="14" x14ac:dyDescent="0.15">
      <c r="B227" s="1">
        <v>10223</v>
      </c>
      <c r="C227" s="1" t="s">
        <v>1589</v>
      </c>
      <c r="D227" s="30" t="s">
        <v>879</v>
      </c>
      <c r="E227" s="31">
        <v>42658</v>
      </c>
      <c r="F227" s="1" t="s">
        <v>2054</v>
      </c>
    </row>
    <row r="228" spans="2:6" ht="14" x14ac:dyDescent="0.15">
      <c r="B228" s="1">
        <v>10224</v>
      </c>
      <c r="C228" s="1" t="s">
        <v>1590</v>
      </c>
      <c r="D228" s="30" t="s">
        <v>880</v>
      </c>
      <c r="E228" s="31">
        <v>42857</v>
      </c>
      <c r="F228" s="1" t="s">
        <v>2054</v>
      </c>
    </row>
    <row r="229" spans="2:6" ht="14" x14ac:dyDescent="0.15">
      <c r="B229" s="1">
        <v>10225</v>
      </c>
      <c r="C229" s="1" t="s">
        <v>1591</v>
      </c>
      <c r="D229" s="30" t="s">
        <v>881</v>
      </c>
      <c r="E229" s="31">
        <v>43067</v>
      </c>
      <c r="F229" s="1" t="s">
        <v>2054</v>
      </c>
    </row>
    <row r="230" spans="2:6" ht="14" x14ac:dyDescent="0.15">
      <c r="B230" s="1">
        <v>10226</v>
      </c>
      <c r="C230" s="1" t="s">
        <v>1592</v>
      </c>
      <c r="D230" s="30" t="s">
        <v>882</v>
      </c>
      <c r="E230" s="31">
        <v>42370</v>
      </c>
      <c r="F230" s="1" t="s">
        <v>2054</v>
      </c>
    </row>
    <row r="231" spans="2:6" ht="14" x14ac:dyDescent="0.15">
      <c r="B231" s="1">
        <v>10227</v>
      </c>
      <c r="C231" s="1" t="s">
        <v>883</v>
      </c>
      <c r="D231" s="30" t="s">
        <v>884</v>
      </c>
      <c r="E231" s="31">
        <v>43335</v>
      </c>
      <c r="F231" s="1" t="s">
        <v>2054</v>
      </c>
    </row>
    <row r="232" spans="2:6" ht="14" x14ac:dyDescent="0.15">
      <c r="B232" s="1">
        <v>10228</v>
      </c>
      <c r="C232" s="1" t="s">
        <v>1593</v>
      </c>
      <c r="D232" s="30" t="s">
        <v>885</v>
      </c>
      <c r="E232" s="31">
        <v>42524</v>
      </c>
      <c r="F232" s="1" t="s">
        <v>2054</v>
      </c>
    </row>
    <row r="233" spans="2:6" ht="14" x14ac:dyDescent="0.15">
      <c r="B233" s="1">
        <v>10229</v>
      </c>
      <c r="C233" s="1" t="s">
        <v>886</v>
      </c>
      <c r="D233" s="30" t="s">
        <v>887</v>
      </c>
      <c r="E233" s="31">
        <v>42602</v>
      </c>
      <c r="F233" s="1" t="s">
        <v>2054</v>
      </c>
    </row>
    <row r="234" spans="2:6" ht="14" x14ac:dyDescent="0.15">
      <c r="B234" s="1">
        <v>10230</v>
      </c>
      <c r="C234" s="35" t="s">
        <v>1594</v>
      </c>
      <c r="D234" s="30" t="s">
        <v>888</v>
      </c>
      <c r="E234" s="31">
        <v>43108</v>
      </c>
      <c r="F234" s="1" t="s">
        <v>2054</v>
      </c>
    </row>
    <row r="235" spans="2:6" ht="14" x14ac:dyDescent="0.15">
      <c r="B235" s="1">
        <v>10231</v>
      </c>
      <c r="C235" s="1" t="s">
        <v>1595</v>
      </c>
      <c r="D235" s="30" t="s">
        <v>889</v>
      </c>
      <c r="E235" s="31">
        <v>42521</v>
      </c>
      <c r="F235" s="1" t="s">
        <v>2054</v>
      </c>
    </row>
    <row r="236" spans="2:6" ht="14" x14ac:dyDescent="0.15">
      <c r="B236" s="1">
        <v>10232</v>
      </c>
      <c r="C236" s="1" t="s">
        <v>1596</v>
      </c>
      <c r="D236" s="30" t="s">
        <v>890</v>
      </c>
      <c r="E236" s="31">
        <v>42370</v>
      </c>
      <c r="F236" s="1" t="s">
        <v>2054</v>
      </c>
    </row>
    <row r="237" spans="2:6" ht="14" x14ac:dyDescent="0.15">
      <c r="B237" s="1">
        <v>10233</v>
      </c>
      <c r="C237" s="1" t="s">
        <v>1597</v>
      </c>
      <c r="D237" s="30" t="s">
        <v>891</v>
      </c>
      <c r="E237" s="31">
        <v>42556</v>
      </c>
      <c r="F237" s="1" t="s">
        <v>2054</v>
      </c>
    </row>
    <row r="238" spans="2:6" ht="14" x14ac:dyDescent="0.15">
      <c r="B238" s="1">
        <v>10234</v>
      </c>
      <c r="C238" s="1" t="s">
        <v>1598</v>
      </c>
      <c r="D238" s="30" t="s">
        <v>892</v>
      </c>
      <c r="E238" s="31">
        <v>42718</v>
      </c>
      <c r="F238" s="1" t="s">
        <v>2054</v>
      </c>
    </row>
    <row r="239" spans="2:6" ht="14" x14ac:dyDescent="0.15">
      <c r="B239" s="1">
        <v>10235</v>
      </c>
      <c r="C239" s="1" t="s">
        <v>1599</v>
      </c>
      <c r="D239" s="30" t="s">
        <v>893</v>
      </c>
      <c r="E239" s="31">
        <v>42713</v>
      </c>
      <c r="F239" s="1" t="s">
        <v>2055</v>
      </c>
    </row>
    <row r="240" spans="2:6" ht="14" x14ac:dyDescent="0.15">
      <c r="B240" s="1">
        <v>10236</v>
      </c>
      <c r="C240" s="1" t="s">
        <v>1600</v>
      </c>
      <c r="D240" s="30" t="s">
        <v>894</v>
      </c>
      <c r="E240" s="31">
        <v>42739</v>
      </c>
      <c r="F240" s="1" t="s">
        <v>2056</v>
      </c>
    </row>
    <row r="241" spans="2:6" ht="14" x14ac:dyDescent="0.15">
      <c r="B241" s="1">
        <v>10237</v>
      </c>
      <c r="C241" s="1" t="s">
        <v>1601</v>
      </c>
      <c r="D241" s="30" t="s">
        <v>895</v>
      </c>
      <c r="E241" s="31">
        <v>42583</v>
      </c>
      <c r="F241" s="1" t="s">
        <v>2056</v>
      </c>
    </row>
    <row r="242" spans="2:6" ht="28" x14ac:dyDescent="0.15">
      <c r="B242" s="1">
        <v>10238</v>
      </c>
      <c r="C242" s="1" t="s">
        <v>1602</v>
      </c>
      <c r="D242" s="30" t="s">
        <v>896</v>
      </c>
      <c r="E242" s="31">
        <v>43695</v>
      </c>
      <c r="F242" s="1" t="s">
        <v>2056</v>
      </c>
    </row>
    <row r="243" spans="2:6" ht="14" x14ac:dyDescent="0.15">
      <c r="B243" s="1">
        <v>10239</v>
      </c>
      <c r="C243" s="1" t="s">
        <v>1603</v>
      </c>
      <c r="D243" s="30" t="s">
        <v>897</v>
      </c>
      <c r="E243" s="31">
        <v>42939</v>
      </c>
      <c r="F243" s="1" t="s">
        <v>2056</v>
      </c>
    </row>
    <row r="244" spans="2:6" ht="14" x14ac:dyDescent="0.15">
      <c r="B244" s="1">
        <v>10240</v>
      </c>
      <c r="C244" s="1" t="s">
        <v>1604</v>
      </c>
      <c r="D244" s="30" t="s">
        <v>898</v>
      </c>
      <c r="E244" s="31">
        <v>43746</v>
      </c>
      <c r="F244" s="1" t="s">
        <v>2056</v>
      </c>
    </row>
    <row r="245" spans="2:6" ht="14" x14ac:dyDescent="0.15">
      <c r="B245" s="1">
        <v>10241</v>
      </c>
      <c r="C245" s="1" t="s">
        <v>1605</v>
      </c>
      <c r="D245" s="30" t="s">
        <v>899</v>
      </c>
      <c r="E245" s="31">
        <v>43773</v>
      </c>
      <c r="F245" s="1" t="s">
        <v>2056</v>
      </c>
    </row>
    <row r="246" spans="2:6" ht="14" x14ac:dyDescent="0.15">
      <c r="B246" s="1">
        <v>10242</v>
      </c>
      <c r="C246" s="1" t="s">
        <v>1606</v>
      </c>
      <c r="D246" s="30" t="s">
        <v>900</v>
      </c>
      <c r="E246" s="31">
        <v>43049</v>
      </c>
      <c r="F246" s="1" t="s">
        <v>2056</v>
      </c>
    </row>
    <row r="247" spans="2:6" ht="14" x14ac:dyDescent="0.15">
      <c r="B247" s="1">
        <v>10243</v>
      </c>
      <c r="C247" s="1" t="s">
        <v>1607</v>
      </c>
      <c r="D247" s="30" t="s">
        <v>901</v>
      </c>
      <c r="E247" s="31">
        <v>43497</v>
      </c>
      <c r="F247" s="1" t="s">
        <v>2056</v>
      </c>
    </row>
    <row r="248" spans="2:6" ht="14" x14ac:dyDescent="0.15">
      <c r="B248" s="1">
        <v>10244</v>
      </c>
      <c r="C248" s="1" t="s">
        <v>1608</v>
      </c>
      <c r="D248" s="30" t="s">
        <v>902</v>
      </c>
      <c r="E248" s="31">
        <v>43103</v>
      </c>
      <c r="F248" s="1" t="s">
        <v>2056</v>
      </c>
    </row>
    <row r="249" spans="2:6" ht="14" x14ac:dyDescent="0.15">
      <c r="B249" s="1">
        <v>10245</v>
      </c>
      <c r="C249" s="1" t="s">
        <v>1609</v>
      </c>
      <c r="D249" s="30" t="s">
        <v>903</v>
      </c>
      <c r="E249" s="31">
        <v>42755</v>
      </c>
      <c r="F249" s="1" t="s">
        <v>2056</v>
      </c>
    </row>
    <row r="250" spans="2:6" ht="14" x14ac:dyDescent="0.15">
      <c r="B250" s="1">
        <v>10246</v>
      </c>
      <c r="C250" s="1" t="s">
        <v>1610</v>
      </c>
      <c r="D250" s="30" t="s">
        <v>904</v>
      </c>
      <c r="E250" s="31">
        <v>43174</v>
      </c>
      <c r="F250" s="1" t="s">
        <v>2056</v>
      </c>
    </row>
    <row r="251" spans="2:6" ht="14" x14ac:dyDescent="0.15">
      <c r="B251" s="1">
        <v>10247</v>
      </c>
      <c r="C251" s="1" t="s">
        <v>1611</v>
      </c>
      <c r="D251" s="30" t="s">
        <v>905</v>
      </c>
      <c r="E251" s="31">
        <v>43017</v>
      </c>
      <c r="F251" s="1" t="s">
        <v>2056</v>
      </c>
    </row>
    <row r="252" spans="2:6" ht="14" x14ac:dyDescent="0.15">
      <c r="B252" s="1">
        <v>10248</v>
      </c>
      <c r="C252" s="1" t="s">
        <v>1612</v>
      </c>
      <c r="D252" s="30" t="s">
        <v>906</v>
      </c>
      <c r="E252" s="31">
        <v>42690</v>
      </c>
      <c r="F252" s="1" t="s">
        <v>2056</v>
      </c>
    </row>
    <row r="253" spans="2:6" ht="14" x14ac:dyDescent="0.15">
      <c r="B253" s="1">
        <v>10249</v>
      </c>
      <c r="C253" s="1" t="s">
        <v>1613</v>
      </c>
      <c r="D253" s="30" t="s">
        <v>907</v>
      </c>
      <c r="E253" s="31">
        <v>43592</v>
      </c>
      <c r="F253" s="1" t="s">
        <v>2057</v>
      </c>
    </row>
    <row r="254" spans="2:6" ht="14" x14ac:dyDescent="0.15">
      <c r="B254" s="1">
        <v>10250</v>
      </c>
      <c r="C254" s="1" t="s">
        <v>1614</v>
      </c>
      <c r="D254" s="30" t="s">
        <v>908</v>
      </c>
      <c r="E254" s="31">
        <v>43591</v>
      </c>
      <c r="F254" s="1" t="s">
        <v>2057</v>
      </c>
    </row>
    <row r="255" spans="2:6" ht="14" x14ac:dyDescent="0.15">
      <c r="B255" s="1">
        <v>10251</v>
      </c>
      <c r="C255" s="1" t="s">
        <v>1615</v>
      </c>
      <c r="D255" s="30" t="s">
        <v>909</v>
      </c>
      <c r="E255" s="31">
        <v>43496</v>
      </c>
      <c r="F255" s="1" t="s">
        <v>2057</v>
      </c>
    </row>
    <row r="256" spans="2:6" ht="14" x14ac:dyDescent="0.15">
      <c r="B256" s="1">
        <v>10252</v>
      </c>
      <c r="C256" s="1" t="s">
        <v>1616</v>
      </c>
      <c r="D256" s="30" t="s">
        <v>910</v>
      </c>
      <c r="E256" s="31">
        <v>42741</v>
      </c>
      <c r="F256" s="1" t="s">
        <v>2057</v>
      </c>
    </row>
    <row r="257" spans="2:6" ht="14" x14ac:dyDescent="0.15">
      <c r="B257" s="1">
        <v>10253</v>
      </c>
      <c r="C257" s="1" t="s">
        <v>1617</v>
      </c>
      <c r="D257" s="30" t="s">
        <v>911</v>
      </c>
      <c r="E257" s="31">
        <v>43635</v>
      </c>
      <c r="F257" s="1" t="s">
        <v>2057</v>
      </c>
    </row>
    <row r="258" spans="2:6" ht="28" x14ac:dyDescent="0.15">
      <c r="B258" s="1">
        <v>10254</v>
      </c>
      <c r="C258" s="1" t="s">
        <v>912</v>
      </c>
      <c r="D258" s="30" t="s">
        <v>913</v>
      </c>
      <c r="E258" s="31">
        <v>42719</v>
      </c>
      <c r="F258" s="1" t="s">
        <v>2057</v>
      </c>
    </row>
    <row r="259" spans="2:6" ht="14" x14ac:dyDescent="0.15">
      <c r="B259" s="1">
        <v>10255</v>
      </c>
      <c r="C259" s="1" t="s">
        <v>1618</v>
      </c>
      <c r="D259" s="30" t="s">
        <v>914</v>
      </c>
      <c r="E259" s="31">
        <v>42718</v>
      </c>
      <c r="F259" s="1" t="s">
        <v>2057</v>
      </c>
    </row>
    <row r="260" spans="2:6" ht="28" x14ac:dyDescent="0.15">
      <c r="B260" s="1">
        <v>10256</v>
      </c>
      <c r="C260" s="1" t="s">
        <v>1619</v>
      </c>
      <c r="D260" s="30" t="s">
        <v>915</v>
      </c>
      <c r="E260" s="31">
        <v>42935</v>
      </c>
      <c r="F260" s="1" t="s">
        <v>2057</v>
      </c>
    </row>
    <row r="261" spans="2:6" ht="14" x14ac:dyDescent="0.15">
      <c r="B261" s="1">
        <v>10257</v>
      </c>
      <c r="C261" s="1" t="s">
        <v>1620</v>
      </c>
      <c r="D261" s="30" t="s">
        <v>916</v>
      </c>
      <c r="E261" s="31">
        <v>43595</v>
      </c>
      <c r="F261" s="1" t="s">
        <v>2057</v>
      </c>
    </row>
    <row r="262" spans="2:6" ht="14" x14ac:dyDescent="0.15">
      <c r="B262" s="1">
        <v>10258</v>
      </c>
      <c r="C262" s="1" t="s">
        <v>917</v>
      </c>
      <c r="D262" s="30" t="s">
        <v>918</v>
      </c>
      <c r="E262" s="31">
        <v>43764</v>
      </c>
      <c r="F262" s="1" t="s">
        <v>2057</v>
      </c>
    </row>
    <row r="263" spans="2:6" ht="14" x14ac:dyDescent="0.15">
      <c r="B263" s="1">
        <v>10259</v>
      </c>
      <c r="C263" s="1" t="s">
        <v>1621</v>
      </c>
      <c r="D263" s="30" t="s">
        <v>919</v>
      </c>
      <c r="E263" s="31">
        <v>43591</v>
      </c>
      <c r="F263" s="1" t="s">
        <v>2057</v>
      </c>
    </row>
    <row r="264" spans="2:6" ht="14" x14ac:dyDescent="0.15">
      <c r="B264" s="1">
        <v>10260</v>
      </c>
      <c r="C264" s="1" t="s">
        <v>1622</v>
      </c>
      <c r="D264" s="30" t="s">
        <v>920</v>
      </c>
      <c r="E264" s="31">
        <v>42427</v>
      </c>
      <c r="F264" s="1" t="s">
        <v>2057</v>
      </c>
    </row>
    <row r="265" spans="2:6" ht="14" x14ac:dyDescent="0.15">
      <c r="B265" s="1">
        <v>10261</v>
      </c>
      <c r="C265" s="1" t="s">
        <v>1623</v>
      </c>
      <c r="D265" s="30" t="s">
        <v>921</v>
      </c>
      <c r="E265" s="31">
        <v>43810</v>
      </c>
      <c r="F265" s="1" t="s">
        <v>2057</v>
      </c>
    </row>
    <row r="266" spans="2:6" ht="14" x14ac:dyDescent="0.15">
      <c r="B266" s="1">
        <v>10262</v>
      </c>
      <c r="C266" s="1" t="s">
        <v>1624</v>
      </c>
      <c r="D266" s="30" t="s">
        <v>922</v>
      </c>
      <c r="E266" s="31">
        <v>42740</v>
      </c>
      <c r="F266" s="1" t="s">
        <v>2057</v>
      </c>
    </row>
    <row r="267" spans="2:6" ht="14" x14ac:dyDescent="0.15">
      <c r="B267" s="1">
        <v>10263</v>
      </c>
      <c r="C267" s="1" t="s">
        <v>1625</v>
      </c>
      <c r="D267" s="30" t="s">
        <v>923</v>
      </c>
      <c r="E267" s="31">
        <v>43058</v>
      </c>
      <c r="F267" s="1" t="s">
        <v>2057</v>
      </c>
    </row>
    <row r="268" spans="2:6" ht="14" x14ac:dyDescent="0.15">
      <c r="B268" s="1">
        <v>10264</v>
      </c>
      <c r="C268" s="1" t="s">
        <v>1626</v>
      </c>
      <c r="D268" s="30" t="s">
        <v>924</v>
      </c>
      <c r="E268" s="31">
        <v>42978</v>
      </c>
      <c r="F268" s="1" t="s">
        <v>2057</v>
      </c>
    </row>
    <row r="269" spans="2:6" ht="28" x14ac:dyDescent="0.15">
      <c r="B269" s="1">
        <v>10265</v>
      </c>
      <c r="C269" s="1" t="s">
        <v>1627</v>
      </c>
      <c r="D269" s="30" t="s">
        <v>925</v>
      </c>
      <c r="E269" s="31">
        <v>42523</v>
      </c>
      <c r="F269" s="1" t="s">
        <v>2057</v>
      </c>
    </row>
    <row r="270" spans="2:6" ht="28" x14ac:dyDescent="0.15">
      <c r="B270" s="1">
        <v>10266</v>
      </c>
      <c r="C270" s="1" t="s">
        <v>1628</v>
      </c>
      <c r="D270" s="30" t="s">
        <v>926</v>
      </c>
      <c r="E270" s="31">
        <v>42719</v>
      </c>
      <c r="F270" s="1" t="s">
        <v>2057</v>
      </c>
    </row>
    <row r="271" spans="2:6" ht="14" x14ac:dyDescent="0.15">
      <c r="B271" s="1">
        <v>10267</v>
      </c>
      <c r="C271" s="1" t="s">
        <v>1629</v>
      </c>
      <c r="D271" s="30" t="s">
        <v>927</v>
      </c>
      <c r="E271" s="31">
        <v>43137</v>
      </c>
      <c r="F271" s="1" t="s">
        <v>2057</v>
      </c>
    </row>
    <row r="272" spans="2:6" ht="14" x14ac:dyDescent="0.15">
      <c r="B272" s="1">
        <v>10268</v>
      </c>
      <c r="C272" s="1" t="s">
        <v>1630</v>
      </c>
      <c r="D272" s="30" t="s">
        <v>928</v>
      </c>
      <c r="E272" s="31">
        <v>42710</v>
      </c>
      <c r="F272" s="1" t="s">
        <v>2057</v>
      </c>
    </row>
    <row r="273" spans="2:6" ht="14" x14ac:dyDescent="0.15">
      <c r="B273" s="1">
        <v>10269</v>
      </c>
      <c r="C273" s="1" t="s">
        <v>1631</v>
      </c>
      <c r="D273" s="30" t="s">
        <v>929</v>
      </c>
      <c r="E273" s="31">
        <v>43637</v>
      </c>
      <c r="F273" s="1" t="s">
        <v>2057</v>
      </c>
    </row>
    <row r="274" spans="2:6" ht="14" x14ac:dyDescent="0.15">
      <c r="B274" s="1">
        <v>10270</v>
      </c>
      <c r="C274" s="1" t="s">
        <v>1632</v>
      </c>
      <c r="D274" s="30" t="s">
        <v>930</v>
      </c>
      <c r="E274" s="31">
        <v>43644</v>
      </c>
      <c r="F274" s="1" t="s">
        <v>2057</v>
      </c>
    </row>
    <row r="275" spans="2:6" ht="28" x14ac:dyDescent="0.15">
      <c r="B275" s="1">
        <v>10271</v>
      </c>
      <c r="C275" s="1" t="s">
        <v>931</v>
      </c>
      <c r="D275" s="30" t="s">
        <v>932</v>
      </c>
      <c r="E275" s="31">
        <v>42773</v>
      </c>
      <c r="F275" s="1" t="s">
        <v>2057</v>
      </c>
    </row>
    <row r="276" spans="2:6" ht="28" x14ac:dyDescent="0.15">
      <c r="B276" s="1">
        <v>10272</v>
      </c>
      <c r="C276" s="1" t="s">
        <v>1633</v>
      </c>
      <c r="D276" s="30" t="s">
        <v>933</v>
      </c>
      <c r="E276" s="31">
        <v>43508</v>
      </c>
      <c r="F276" s="1" t="s">
        <v>2057</v>
      </c>
    </row>
    <row r="277" spans="2:6" ht="14" x14ac:dyDescent="0.15">
      <c r="B277" s="1">
        <v>10273</v>
      </c>
      <c r="C277" s="1" t="s">
        <v>934</v>
      </c>
      <c r="D277" s="30" t="s">
        <v>935</v>
      </c>
      <c r="E277" s="31">
        <v>43153</v>
      </c>
      <c r="F277" s="1" t="s">
        <v>2057</v>
      </c>
    </row>
    <row r="278" spans="2:6" ht="14" x14ac:dyDescent="0.15">
      <c r="B278" s="1">
        <v>10274</v>
      </c>
      <c r="C278" s="1" t="s">
        <v>1634</v>
      </c>
      <c r="D278" s="30" t="s">
        <v>936</v>
      </c>
      <c r="E278" s="31">
        <v>43552</v>
      </c>
      <c r="F278" s="1" t="s">
        <v>2057</v>
      </c>
    </row>
    <row r="279" spans="2:6" ht="14" x14ac:dyDescent="0.15">
      <c r="B279" s="1">
        <v>10275</v>
      </c>
      <c r="C279" s="1" t="s">
        <v>1635</v>
      </c>
      <c r="D279" s="30" t="s">
        <v>937</v>
      </c>
      <c r="E279" s="31">
        <v>43543</v>
      </c>
      <c r="F279" s="1" t="s">
        <v>2057</v>
      </c>
    </row>
    <row r="280" spans="2:6" ht="28" x14ac:dyDescent="0.15">
      <c r="B280" s="1">
        <v>10276</v>
      </c>
      <c r="C280" s="1" t="s">
        <v>1636</v>
      </c>
      <c r="D280" s="30" t="s">
        <v>938</v>
      </c>
      <c r="E280" s="31">
        <v>42719</v>
      </c>
      <c r="F280" s="1" t="s">
        <v>2057</v>
      </c>
    </row>
    <row r="281" spans="2:6" ht="14" x14ac:dyDescent="0.15">
      <c r="B281" s="1">
        <v>10277</v>
      </c>
      <c r="C281" s="1" t="s">
        <v>1637</v>
      </c>
      <c r="D281" s="30" t="s">
        <v>939</v>
      </c>
      <c r="E281" s="31">
        <v>43432</v>
      </c>
      <c r="F281" s="1" t="s">
        <v>2057</v>
      </c>
    </row>
    <row r="282" spans="2:6" ht="14" x14ac:dyDescent="0.15">
      <c r="B282" s="1">
        <v>10278</v>
      </c>
      <c r="C282" s="1" t="s">
        <v>1638</v>
      </c>
      <c r="D282" s="30" t="s">
        <v>940</v>
      </c>
      <c r="E282" s="31">
        <v>43416</v>
      </c>
      <c r="F282" s="1" t="s">
        <v>2057</v>
      </c>
    </row>
    <row r="283" spans="2:6" ht="28" x14ac:dyDescent="0.15">
      <c r="B283" s="1">
        <v>10279</v>
      </c>
      <c r="C283" s="1" t="s">
        <v>1639</v>
      </c>
      <c r="D283" s="30" t="s">
        <v>941</v>
      </c>
      <c r="E283" s="31">
        <v>42719</v>
      </c>
      <c r="F283" s="1" t="s">
        <v>2057</v>
      </c>
    </row>
    <row r="284" spans="2:6" ht="14" x14ac:dyDescent="0.15">
      <c r="B284" s="1">
        <v>10280</v>
      </c>
      <c r="C284" s="1" t="s">
        <v>1640</v>
      </c>
      <c r="D284" s="30" t="s">
        <v>942</v>
      </c>
      <c r="E284" s="31">
        <v>43596</v>
      </c>
      <c r="F284" s="1" t="s">
        <v>2057</v>
      </c>
    </row>
    <row r="285" spans="2:6" ht="14" x14ac:dyDescent="0.15">
      <c r="B285" s="1">
        <v>10281</v>
      </c>
      <c r="C285" s="1" t="s">
        <v>1641</v>
      </c>
      <c r="D285" s="30" t="s">
        <v>943</v>
      </c>
      <c r="E285" s="31">
        <v>43811</v>
      </c>
      <c r="F285" s="1" t="s">
        <v>2058</v>
      </c>
    </row>
    <row r="286" spans="2:6" ht="14" x14ac:dyDescent="0.15">
      <c r="B286" s="1">
        <v>10282</v>
      </c>
      <c r="C286" s="1" t="s">
        <v>1642</v>
      </c>
      <c r="D286" s="30" t="s">
        <v>944</v>
      </c>
      <c r="E286" s="31">
        <v>42658</v>
      </c>
      <c r="F286" s="1" t="s">
        <v>2058</v>
      </c>
    </row>
    <row r="287" spans="2:6" ht="14" x14ac:dyDescent="0.15">
      <c r="B287" s="1">
        <v>10283</v>
      </c>
      <c r="C287" s="1" t="s">
        <v>1643</v>
      </c>
      <c r="D287" s="30" t="s">
        <v>945</v>
      </c>
      <c r="E287" s="31">
        <v>43566</v>
      </c>
      <c r="F287" s="1" t="s">
        <v>2058</v>
      </c>
    </row>
    <row r="288" spans="2:6" ht="14" x14ac:dyDescent="0.15">
      <c r="B288" s="1">
        <v>10284</v>
      </c>
      <c r="C288" s="1" t="s">
        <v>1644</v>
      </c>
      <c r="D288" s="30" t="s">
        <v>946</v>
      </c>
      <c r="E288" s="31">
        <v>43249</v>
      </c>
      <c r="F288" s="1" t="s">
        <v>2058</v>
      </c>
    </row>
    <row r="289" spans="2:6" ht="14" x14ac:dyDescent="0.15">
      <c r="B289" s="1">
        <v>10285</v>
      </c>
      <c r="C289" s="1" t="s">
        <v>1645</v>
      </c>
      <c r="D289" s="30" t="s">
        <v>947</v>
      </c>
      <c r="E289" s="31">
        <v>43532</v>
      </c>
      <c r="F289" s="1" t="s">
        <v>2058</v>
      </c>
    </row>
    <row r="290" spans="2:6" ht="14" x14ac:dyDescent="0.15">
      <c r="B290" s="1">
        <v>10286</v>
      </c>
      <c r="C290" s="1" t="s">
        <v>948</v>
      </c>
      <c r="D290" s="30" t="s">
        <v>949</v>
      </c>
      <c r="E290" s="31">
        <v>43653</v>
      </c>
      <c r="F290" s="1" t="s">
        <v>2058</v>
      </c>
    </row>
    <row r="291" spans="2:6" ht="14" x14ac:dyDescent="0.15">
      <c r="B291" s="1">
        <v>10287</v>
      </c>
      <c r="C291" s="1" t="s">
        <v>1646</v>
      </c>
      <c r="D291" s="30" t="s">
        <v>950</v>
      </c>
      <c r="E291" s="31">
        <v>42490</v>
      </c>
      <c r="F291" s="1" t="s">
        <v>2058</v>
      </c>
    </row>
    <row r="292" spans="2:6" ht="14" x14ac:dyDescent="0.15">
      <c r="B292" s="1">
        <v>10288</v>
      </c>
      <c r="C292" s="1" t="s">
        <v>1647</v>
      </c>
      <c r="D292" s="30" t="s">
        <v>951</v>
      </c>
      <c r="E292" s="31">
        <v>43236</v>
      </c>
      <c r="F292" s="1" t="s">
        <v>2058</v>
      </c>
    </row>
    <row r="293" spans="2:6" ht="28" x14ac:dyDescent="0.15">
      <c r="B293" s="1">
        <v>10289</v>
      </c>
      <c r="C293" s="1" t="s">
        <v>952</v>
      </c>
      <c r="D293" s="30" t="s">
        <v>953</v>
      </c>
      <c r="E293" s="31">
        <v>43224</v>
      </c>
      <c r="F293" s="1" t="s">
        <v>2059</v>
      </c>
    </row>
    <row r="294" spans="2:6" ht="14" x14ac:dyDescent="0.15">
      <c r="B294" s="1">
        <v>10290</v>
      </c>
      <c r="C294" s="1" t="s">
        <v>1648</v>
      </c>
      <c r="D294" s="30" t="s">
        <v>954</v>
      </c>
      <c r="E294" s="31">
        <v>43023</v>
      </c>
      <c r="F294" s="1" t="s">
        <v>2060</v>
      </c>
    </row>
    <row r="295" spans="2:6" ht="14" x14ac:dyDescent="0.15">
      <c r="B295" s="1">
        <v>10291</v>
      </c>
      <c r="C295" s="1" t="s">
        <v>1649</v>
      </c>
      <c r="D295" s="30" t="s">
        <v>955</v>
      </c>
      <c r="E295" s="31">
        <v>43308</v>
      </c>
      <c r="F295" s="1" t="s">
        <v>2060</v>
      </c>
    </row>
    <row r="296" spans="2:6" ht="14" x14ac:dyDescent="0.15">
      <c r="B296" s="1">
        <v>10292</v>
      </c>
      <c r="C296" s="1" t="s">
        <v>1650</v>
      </c>
      <c r="D296" s="30" t="s">
        <v>956</v>
      </c>
      <c r="E296" s="31">
        <v>42391</v>
      </c>
      <c r="F296" s="1" t="s">
        <v>2061</v>
      </c>
    </row>
    <row r="297" spans="2:6" ht="14" x14ac:dyDescent="0.15">
      <c r="B297" s="1">
        <v>10293</v>
      </c>
      <c r="C297" s="1" t="s">
        <v>1651</v>
      </c>
      <c r="D297" s="30" t="s">
        <v>957</v>
      </c>
      <c r="E297" s="31">
        <v>42608</v>
      </c>
      <c r="F297" s="1" t="s">
        <v>2062</v>
      </c>
    </row>
    <row r="298" spans="2:6" ht="14" x14ac:dyDescent="0.15">
      <c r="B298" s="1">
        <v>10294</v>
      </c>
      <c r="C298" s="1" t="s">
        <v>1424</v>
      </c>
      <c r="D298" s="30" t="s">
        <v>653</v>
      </c>
      <c r="E298" s="31">
        <v>43345</v>
      </c>
      <c r="F298" s="1" t="s">
        <v>2062</v>
      </c>
    </row>
    <row r="299" spans="2:6" ht="14" x14ac:dyDescent="0.15">
      <c r="B299" s="1">
        <v>10295</v>
      </c>
      <c r="C299" s="1" t="s">
        <v>1652</v>
      </c>
      <c r="D299" s="30" t="s">
        <v>958</v>
      </c>
      <c r="E299" s="31">
        <v>43601</v>
      </c>
      <c r="F299" s="1" t="s">
        <v>2062</v>
      </c>
    </row>
    <row r="300" spans="2:6" ht="14" x14ac:dyDescent="0.15">
      <c r="B300" s="1">
        <v>10296</v>
      </c>
      <c r="C300" s="1" t="s">
        <v>1653</v>
      </c>
      <c r="D300" s="30" t="s">
        <v>959</v>
      </c>
      <c r="E300" s="31">
        <v>42572</v>
      </c>
      <c r="F300" s="1" t="s">
        <v>2063</v>
      </c>
    </row>
    <row r="301" spans="2:6" ht="14" x14ac:dyDescent="0.15">
      <c r="B301" s="1">
        <v>10297</v>
      </c>
      <c r="C301" s="1" t="s">
        <v>1654</v>
      </c>
      <c r="D301" s="30" t="s">
        <v>960</v>
      </c>
      <c r="E301" s="31">
        <v>42628</v>
      </c>
      <c r="F301" s="1" t="s">
        <v>2063</v>
      </c>
    </row>
    <row r="302" spans="2:6" ht="14" x14ac:dyDescent="0.15">
      <c r="B302" s="1">
        <v>10298</v>
      </c>
      <c r="C302" s="1" t="s">
        <v>1655</v>
      </c>
      <c r="D302" s="30" t="s">
        <v>961</v>
      </c>
      <c r="E302" s="31">
        <v>43579</v>
      </c>
      <c r="F302" s="1" t="s">
        <v>2064</v>
      </c>
    </row>
    <row r="303" spans="2:6" ht="14" x14ac:dyDescent="0.15">
      <c r="B303" s="1">
        <v>10299</v>
      </c>
      <c r="C303" s="1" t="s">
        <v>1656</v>
      </c>
      <c r="D303" s="30" t="s">
        <v>962</v>
      </c>
      <c r="E303" s="31">
        <v>43319</v>
      </c>
      <c r="F303" s="1" t="s">
        <v>2064</v>
      </c>
    </row>
    <row r="304" spans="2:6" ht="14" x14ac:dyDescent="0.15">
      <c r="B304" s="1">
        <v>10300</v>
      </c>
      <c r="C304" s="1" t="s">
        <v>1657</v>
      </c>
      <c r="D304" s="30" t="s">
        <v>963</v>
      </c>
      <c r="E304" s="31">
        <v>43581</v>
      </c>
      <c r="F304" s="1" t="s">
        <v>2064</v>
      </c>
    </row>
    <row r="305" spans="2:6" ht="14" x14ac:dyDescent="0.15">
      <c r="B305" s="1">
        <v>10301</v>
      </c>
      <c r="C305" s="1" t="s">
        <v>1658</v>
      </c>
      <c r="D305" s="30" t="s">
        <v>964</v>
      </c>
      <c r="E305" s="31">
        <v>43483</v>
      </c>
      <c r="F305" s="1" t="s">
        <v>2064</v>
      </c>
    </row>
    <row r="306" spans="2:6" ht="14" x14ac:dyDescent="0.15">
      <c r="B306" s="1">
        <v>10302</v>
      </c>
      <c r="C306" s="1" t="s">
        <v>1607</v>
      </c>
      <c r="D306" s="30" t="s">
        <v>965</v>
      </c>
      <c r="E306" s="31">
        <v>43584</v>
      </c>
      <c r="F306" s="1" t="s">
        <v>2064</v>
      </c>
    </row>
    <row r="307" spans="2:6" ht="14" x14ac:dyDescent="0.15">
      <c r="B307" s="1">
        <v>10303</v>
      </c>
      <c r="C307" s="1" t="s">
        <v>1659</v>
      </c>
      <c r="D307" s="30" t="s">
        <v>966</v>
      </c>
      <c r="E307" s="31">
        <v>42644</v>
      </c>
      <c r="F307" s="1" t="s">
        <v>2064</v>
      </c>
    </row>
    <row r="308" spans="2:6" ht="14" x14ac:dyDescent="0.15">
      <c r="B308" s="1">
        <v>10304</v>
      </c>
      <c r="C308" s="1" t="s">
        <v>1660</v>
      </c>
      <c r="D308" s="30" t="s">
        <v>967</v>
      </c>
      <c r="E308" s="31">
        <v>43752</v>
      </c>
      <c r="F308" s="1" t="s">
        <v>2064</v>
      </c>
    </row>
    <row r="309" spans="2:6" ht="14" x14ac:dyDescent="0.15">
      <c r="B309" s="1">
        <v>10305</v>
      </c>
      <c r="C309" s="1" t="s">
        <v>1661</v>
      </c>
      <c r="D309" s="30" t="s">
        <v>968</v>
      </c>
      <c r="E309" s="31">
        <v>42645</v>
      </c>
      <c r="F309" s="1" t="s">
        <v>2064</v>
      </c>
    </row>
    <row r="310" spans="2:6" ht="14" x14ac:dyDescent="0.15">
      <c r="B310" s="1">
        <v>10306</v>
      </c>
      <c r="C310" s="1" t="s">
        <v>1662</v>
      </c>
      <c r="D310" s="30" t="s">
        <v>969</v>
      </c>
      <c r="E310" s="31">
        <v>43060</v>
      </c>
      <c r="F310" s="1" t="s">
        <v>2064</v>
      </c>
    </row>
    <row r="311" spans="2:6" ht="14" x14ac:dyDescent="0.15">
      <c r="B311" s="1">
        <v>10307</v>
      </c>
      <c r="C311" s="1" t="s">
        <v>970</v>
      </c>
      <c r="D311" s="30" t="s">
        <v>971</v>
      </c>
      <c r="E311" s="31">
        <v>42747</v>
      </c>
      <c r="F311" s="1" t="s">
        <v>2065</v>
      </c>
    </row>
    <row r="312" spans="2:6" ht="14" x14ac:dyDescent="0.15">
      <c r="B312" s="1">
        <v>10308</v>
      </c>
      <c r="C312" s="1" t="s">
        <v>1663</v>
      </c>
      <c r="D312" s="30" t="s">
        <v>972</v>
      </c>
      <c r="E312" s="31">
        <v>42741</v>
      </c>
      <c r="F312" s="1" t="s">
        <v>2066</v>
      </c>
    </row>
    <row r="313" spans="2:6" ht="14" x14ac:dyDescent="0.15">
      <c r="B313" s="1">
        <v>10309</v>
      </c>
      <c r="C313" s="1" t="s">
        <v>973</v>
      </c>
      <c r="D313" s="30" t="s">
        <v>974</v>
      </c>
      <c r="E313" s="31">
        <v>43343</v>
      </c>
      <c r="F313" s="1" t="s">
        <v>2066</v>
      </c>
    </row>
    <row r="314" spans="2:6" ht="14" x14ac:dyDescent="0.15">
      <c r="B314" s="1">
        <v>10310</v>
      </c>
      <c r="C314" s="1" t="s">
        <v>1664</v>
      </c>
      <c r="D314" s="30" t="s">
        <v>975</v>
      </c>
      <c r="E314" s="31">
        <v>43344</v>
      </c>
      <c r="F314" s="1" t="s">
        <v>2066</v>
      </c>
    </row>
    <row r="315" spans="2:6" ht="14" x14ac:dyDescent="0.15">
      <c r="B315" s="1">
        <v>10311</v>
      </c>
      <c r="C315" s="1" t="s">
        <v>1665</v>
      </c>
      <c r="D315" s="30" t="s">
        <v>976</v>
      </c>
      <c r="E315" s="31">
        <v>42836</v>
      </c>
      <c r="F315" s="1" t="s">
        <v>2067</v>
      </c>
    </row>
    <row r="316" spans="2:6" ht="14" x14ac:dyDescent="0.15">
      <c r="B316" s="1">
        <v>10312</v>
      </c>
      <c r="C316" s="1" t="s">
        <v>1666</v>
      </c>
      <c r="D316" s="30" t="s">
        <v>977</v>
      </c>
      <c r="E316" s="31">
        <v>43504</v>
      </c>
      <c r="F316" s="1" t="s">
        <v>2067</v>
      </c>
    </row>
    <row r="317" spans="2:6" ht="28" x14ac:dyDescent="0.15">
      <c r="B317" s="1">
        <v>10313</v>
      </c>
      <c r="C317" s="1" t="s">
        <v>978</v>
      </c>
      <c r="D317" s="30" t="s">
        <v>979</v>
      </c>
      <c r="E317" s="31">
        <v>43657</v>
      </c>
      <c r="F317" s="1" t="s">
        <v>2067</v>
      </c>
    </row>
    <row r="318" spans="2:6" ht="14" x14ac:dyDescent="0.15">
      <c r="B318" s="1">
        <v>10314</v>
      </c>
      <c r="C318" s="1" t="s">
        <v>1658</v>
      </c>
      <c r="D318" s="30" t="s">
        <v>964</v>
      </c>
      <c r="E318" s="31">
        <v>43483</v>
      </c>
      <c r="F318" s="1" t="s">
        <v>2067</v>
      </c>
    </row>
    <row r="319" spans="2:6" ht="14" x14ac:dyDescent="0.15">
      <c r="B319" s="1">
        <v>10315</v>
      </c>
      <c r="C319" s="1" t="s">
        <v>1667</v>
      </c>
      <c r="D319" s="30" t="s">
        <v>980</v>
      </c>
      <c r="E319" s="31">
        <v>43636</v>
      </c>
      <c r="F319" s="1" t="s">
        <v>2067</v>
      </c>
    </row>
    <row r="320" spans="2:6" ht="14" x14ac:dyDescent="0.15">
      <c r="B320" s="1">
        <v>10316</v>
      </c>
      <c r="C320" s="1" t="s">
        <v>1668</v>
      </c>
      <c r="D320" s="30" t="s">
        <v>981</v>
      </c>
      <c r="E320" s="31">
        <v>42412</v>
      </c>
      <c r="F320" s="1" t="s">
        <v>2067</v>
      </c>
    </row>
    <row r="321" spans="2:6" ht="14" x14ac:dyDescent="0.15">
      <c r="B321" s="1">
        <v>10317</v>
      </c>
      <c r="C321" s="1" t="s">
        <v>982</v>
      </c>
      <c r="D321" s="30" t="s">
        <v>983</v>
      </c>
      <c r="E321" s="31">
        <v>43781</v>
      </c>
      <c r="F321" s="1" t="s">
        <v>2067</v>
      </c>
    </row>
    <row r="322" spans="2:6" ht="14" x14ac:dyDescent="0.15">
      <c r="B322" s="1">
        <v>10318</v>
      </c>
      <c r="C322" s="1" t="s">
        <v>1669</v>
      </c>
      <c r="D322" s="30" t="s">
        <v>984</v>
      </c>
      <c r="E322" s="31">
        <v>42689</v>
      </c>
      <c r="F322" s="1" t="s">
        <v>2067</v>
      </c>
    </row>
    <row r="323" spans="2:6" ht="28" x14ac:dyDescent="0.15">
      <c r="B323" s="1">
        <v>10319</v>
      </c>
      <c r="C323" s="1" t="s">
        <v>1670</v>
      </c>
      <c r="D323" s="30" t="s">
        <v>985</v>
      </c>
      <c r="E323" s="31">
        <v>43305</v>
      </c>
      <c r="F323" s="1" t="s">
        <v>2067</v>
      </c>
    </row>
    <row r="324" spans="2:6" ht="14" x14ac:dyDescent="0.15">
      <c r="B324" s="1">
        <v>10320</v>
      </c>
      <c r="C324" s="1" t="s">
        <v>1671</v>
      </c>
      <c r="D324" s="30" t="s">
        <v>986</v>
      </c>
      <c r="E324" s="31">
        <v>43319</v>
      </c>
      <c r="F324" s="1" t="s">
        <v>2068</v>
      </c>
    </row>
    <row r="325" spans="2:6" ht="14" x14ac:dyDescent="0.15">
      <c r="B325" s="1">
        <v>10321</v>
      </c>
      <c r="C325" s="1" t="s">
        <v>1672</v>
      </c>
      <c r="D325" s="30" t="s">
        <v>987</v>
      </c>
      <c r="E325" s="31">
        <v>43521</v>
      </c>
      <c r="F325" s="1" t="s">
        <v>2068</v>
      </c>
    </row>
    <row r="326" spans="2:6" ht="14" x14ac:dyDescent="0.15">
      <c r="B326" s="1">
        <v>10322</v>
      </c>
      <c r="C326" s="1" t="s">
        <v>1673</v>
      </c>
      <c r="D326" s="30" t="s">
        <v>988</v>
      </c>
      <c r="E326" s="31">
        <v>43525</v>
      </c>
      <c r="F326" s="1" t="s">
        <v>2068</v>
      </c>
    </row>
    <row r="327" spans="2:6" ht="14" x14ac:dyDescent="0.15">
      <c r="B327" s="1">
        <v>10323</v>
      </c>
      <c r="C327" s="1" t="s">
        <v>1674</v>
      </c>
      <c r="D327" s="30" t="s">
        <v>989</v>
      </c>
      <c r="E327" s="31">
        <v>43586</v>
      </c>
      <c r="F327" s="1" t="s">
        <v>2068</v>
      </c>
    </row>
    <row r="328" spans="2:6" ht="14" x14ac:dyDescent="0.15">
      <c r="B328" s="1">
        <v>10324</v>
      </c>
      <c r="C328" s="1" t="s">
        <v>1675</v>
      </c>
      <c r="D328" s="30" t="s">
        <v>990</v>
      </c>
      <c r="E328" s="31">
        <v>43709</v>
      </c>
      <c r="F328" s="1" t="s">
        <v>2069</v>
      </c>
    </row>
    <row r="329" spans="2:6" ht="14" x14ac:dyDescent="0.15">
      <c r="B329" s="1">
        <v>10325</v>
      </c>
      <c r="C329" s="1" t="s">
        <v>1676</v>
      </c>
      <c r="D329" s="30" t="s">
        <v>991</v>
      </c>
      <c r="E329" s="31">
        <v>43301</v>
      </c>
      <c r="F329" s="1" t="s">
        <v>2070</v>
      </c>
    </row>
    <row r="330" spans="2:6" ht="14" x14ac:dyDescent="0.15">
      <c r="B330" s="1">
        <v>10326</v>
      </c>
      <c r="C330" s="1" t="s">
        <v>992</v>
      </c>
      <c r="D330" s="30" t="s">
        <v>993</v>
      </c>
      <c r="E330" s="31">
        <v>43537</v>
      </c>
      <c r="F330" s="1" t="s">
        <v>2070</v>
      </c>
    </row>
    <row r="331" spans="2:6" ht="14" x14ac:dyDescent="0.15">
      <c r="B331" s="1">
        <v>10327</v>
      </c>
      <c r="C331" s="1" t="s">
        <v>1677</v>
      </c>
      <c r="D331" s="30" t="s">
        <v>758</v>
      </c>
      <c r="E331" s="31">
        <v>43358</v>
      </c>
      <c r="F331" s="1" t="s">
        <v>2070</v>
      </c>
    </row>
    <row r="332" spans="2:6" ht="14" x14ac:dyDescent="0.15">
      <c r="B332" s="1">
        <v>10328</v>
      </c>
      <c r="C332" s="1" t="s">
        <v>1678</v>
      </c>
      <c r="D332" s="30" t="s">
        <v>994</v>
      </c>
      <c r="E332" s="31">
        <v>43696</v>
      </c>
      <c r="F332" s="1" t="s">
        <v>2070</v>
      </c>
    </row>
    <row r="333" spans="2:6" ht="14" x14ac:dyDescent="0.15">
      <c r="B333" s="1">
        <v>10329</v>
      </c>
      <c r="C333" s="1" t="s">
        <v>1679</v>
      </c>
      <c r="D333" s="30" t="s">
        <v>995</v>
      </c>
      <c r="E333" s="31">
        <v>43399</v>
      </c>
      <c r="F333" s="1" t="s">
        <v>2070</v>
      </c>
    </row>
    <row r="334" spans="2:6" ht="14" x14ac:dyDescent="0.15">
      <c r="B334" s="1">
        <v>10330</v>
      </c>
      <c r="C334" s="1" t="s">
        <v>996</v>
      </c>
      <c r="D334" s="30" t="s">
        <v>997</v>
      </c>
      <c r="E334" s="31">
        <v>42674</v>
      </c>
      <c r="F334" s="1" t="s">
        <v>2070</v>
      </c>
    </row>
    <row r="335" spans="2:6" ht="14" x14ac:dyDescent="0.15">
      <c r="B335" s="1">
        <v>10331</v>
      </c>
      <c r="C335" s="1" t="s">
        <v>626</v>
      </c>
      <c r="D335" s="30" t="s">
        <v>627</v>
      </c>
      <c r="E335" s="31">
        <v>43376</v>
      </c>
      <c r="F335" s="1" t="s">
        <v>2070</v>
      </c>
    </row>
    <row r="336" spans="2:6" ht="14" x14ac:dyDescent="0.15">
      <c r="B336" s="1">
        <v>10332</v>
      </c>
      <c r="C336" s="1" t="s">
        <v>1680</v>
      </c>
      <c r="D336" s="30" t="s">
        <v>998</v>
      </c>
      <c r="E336" s="31">
        <v>43259</v>
      </c>
      <c r="F336" s="1" t="s">
        <v>2070</v>
      </c>
    </row>
    <row r="337" spans="2:6" ht="14" x14ac:dyDescent="0.15">
      <c r="B337" s="1">
        <v>10333</v>
      </c>
      <c r="C337" s="1" t="s">
        <v>1681</v>
      </c>
      <c r="D337" s="30" t="s">
        <v>999</v>
      </c>
      <c r="E337" s="31">
        <v>42536</v>
      </c>
      <c r="F337" s="1" t="s">
        <v>2070</v>
      </c>
    </row>
    <row r="338" spans="2:6" ht="14" x14ac:dyDescent="0.15">
      <c r="B338" s="1">
        <v>10334</v>
      </c>
      <c r="C338" s="1" t="s">
        <v>1682</v>
      </c>
      <c r="D338" s="30" t="s">
        <v>1000</v>
      </c>
      <c r="E338" s="31">
        <v>43693</v>
      </c>
      <c r="F338" s="1" t="s">
        <v>2070</v>
      </c>
    </row>
    <row r="339" spans="2:6" ht="14" x14ac:dyDescent="0.15">
      <c r="B339" s="1">
        <v>10335</v>
      </c>
      <c r="C339" s="1" t="s">
        <v>1683</v>
      </c>
      <c r="D339" s="30" t="s">
        <v>1001</v>
      </c>
      <c r="E339" s="31">
        <v>43232</v>
      </c>
      <c r="F339" s="1" t="s">
        <v>2070</v>
      </c>
    </row>
    <row r="340" spans="2:6" ht="14" x14ac:dyDescent="0.15">
      <c r="B340" s="1">
        <v>10336</v>
      </c>
      <c r="C340" s="1" t="s">
        <v>1684</v>
      </c>
      <c r="D340" s="30" t="s">
        <v>1002</v>
      </c>
      <c r="E340" s="31">
        <v>42427</v>
      </c>
      <c r="F340" s="1" t="s">
        <v>2070</v>
      </c>
    </row>
    <row r="341" spans="2:6" ht="14" x14ac:dyDescent="0.15">
      <c r="B341" s="1">
        <v>10337</v>
      </c>
      <c r="C341" s="1" t="s">
        <v>1607</v>
      </c>
      <c r="D341" s="30" t="s">
        <v>1003</v>
      </c>
      <c r="E341" s="31">
        <v>43016</v>
      </c>
      <c r="F341" s="1" t="s">
        <v>2070</v>
      </c>
    </row>
    <row r="342" spans="2:6" ht="14" x14ac:dyDescent="0.15">
      <c r="B342" s="1">
        <v>10338</v>
      </c>
      <c r="C342" s="1" t="s">
        <v>1685</v>
      </c>
      <c r="D342" s="30" t="s">
        <v>1004</v>
      </c>
      <c r="E342" s="31">
        <v>42494</v>
      </c>
      <c r="F342" s="1" t="s">
        <v>2070</v>
      </c>
    </row>
    <row r="343" spans="2:6" ht="14" x14ac:dyDescent="0.15">
      <c r="B343" s="1">
        <v>10339</v>
      </c>
      <c r="C343" s="1" t="s">
        <v>1686</v>
      </c>
      <c r="D343" s="30" t="s">
        <v>1005</v>
      </c>
      <c r="E343" s="31">
        <v>43201</v>
      </c>
      <c r="F343" s="1" t="s">
        <v>2070</v>
      </c>
    </row>
    <row r="344" spans="2:6" ht="14" x14ac:dyDescent="0.15">
      <c r="B344" s="1">
        <v>10340</v>
      </c>
      <c r="C344" s="1" t="s">
        <v>1687</v>
      </c>
      <c r="D344" s="30" t="s">
        <v>1006</v>
      </c>
      <c r="E344" s="31">
        <v>43238</v>
      </c>
      <c r="F344" s="1" t="s">
        <v>2070</v>
      </c>
    </row>
    <row r="345" spans="2:6" ht="14" x14ac:dyDescent="0.15">
      <c r="B345" s="1">
        <v>10341</v>
      </c>
      <c r="C345" s="1" t="s">
        <v>1688</v>
      </c>
      <c r="D345" s="30" t="s">
        <v>1007</v>
      </c>
      <c r="E345" s="31">
        <v>42761</v>
      </c>
      <c r="F345" s="1" t="s">
        <v>2070</v>
      </c>
    </row>
    <row r="346" spans="2:6" ht="14" x14ac:dyDescent="0.15">
      <c r="B346" s="1">
        <v>10342</v>
      </c>
      <c r="C346" s="1" t="s">
        <v>1689</v>
      </c>
      <c r="D346" s="30" t="s">
        <v>1008</v>
      </c>
      <c r="E346" s="31">
        <v>43713</v>
      </c>
      <c r="F346" s="1" t="s">
        <v>2070</v>
      </c>
    </row>
    <row r="347" spans="2:6" ht="14" x14ac:dyDescent="0.15">
      <c r="B347" s="1">
        <v>10343</v>
      </c>
      <c r="C347" s="1" t="s">
        <v>1690</v>
      </c>
      <c r="D347" s="30" t="s">
        <v>1009</v>
      </c>
      <c r="E347" s="31">
        <v>42846</v>
      </c>
      <c r="F347" s="1" t="s">
        <v>2070</v>
      </c>
    </row>
    <row r="348" spans="2:6" ht="14" x14ac:dyDescent="0.15">
      <c r="B348" s="1">
        <v>10344</v>
      </c>
      <c r="C348" s="1" t="s">
        <v>1691</v>
      </c>
      <c r="D348" s="30" t="s">
        <v>1010</v>
      </c>
      <c r="E348" s="31">
        <v>43618</v>
      </c>
      <c r="F348" s="1" t="s">
        <v>2070</v>
      </c>
    </row>
    <row r="349" spans="2:6" ht="14" x14ac:dyDescent="0.15">
      <c r="B349" s="1">
        <v>10345</v>
      </c>
      <c r="C349" s="1" t="s">
        <v>1692</v>
      </c>
      <c r="D349" s="30" t="s">
        <v>1011</v>
      </c>
      <c r="E349" s="31">
        <v>43210</v>
      </c>
      <c r="F349" s="1" t="s">
        <v>2070</v>
      </c>
    </row>
    <row r="350" spans="2:6" ht="14" x14ac:dyDescent="0.15">
      <c r="B350" s="1">
        <v>10346</v>
      </c>
      <c r="C350" s="1" t="s">
        <v>1693</v>
      </c>
      <c r="D350" s="30" t="s">
        <v>1012</v>
      </c>
      <c r="E350" s="31">
        <v>43700</v>
      </c>
      <c r="F350" s="1" t="s">
        <v>2070</v>
      </c>
    </row>
    <row r="351" spans="2:6" ht="14" x14ac:dyDescent="0.15">
      <c r="B351" s="1">
        <v>10347</v>
      </c>
      <c r="C351" s="1" t="s">
        <v>1694</v>
      </c>
      <c r="D351" s="30" t="s">
        <v>1013</v>
      </c>
      <c r="E351" s="31">
        <v>43712</v>
      </c>
      <c r="F351" s="1" t="s">
        <v>2070</v>
      </c>
    </row>
    <row r="352" spans="2:6" ht="14" x14ac:dyDescent="0.15">
      <c r="B352" s="1">
        <v>10348</v>
      </c>
      <c r="C352" s="1" t="s">
        <v>1695</v>
      </c>
      <c r="D352" s="30" t="s">
        <v>1014</v>
      </c>
      <c r="E352" s="31">
        <v>43703</v>
      </c>
      <c r="F352" s="1" t="s">
        <v>2070</v>
      </c>
    </row>
    <row r="353" spans="2:6" ht="14" x14ac:dyDescent="0.15">
      <c r="B353" s="1">
        <v>10349</v>
      </c>
      <c r="C353" s="1" t="s">
        <v>1696</v>
      </c>
      <c r="D353" s="30" t="s">
        <v>1015</v>
      </c>
      <c r="E353" s="31">
        <v>42991</v>
      </c>
      <c r="F353" s="1" t="s">
        <v>2070</v>
      </c>
    </row>
    <row r="354" spans="2:6" ht="14" x14ac:dyDescent="0.15">
      <c r="B354" s="1">
        <v>10350</v>
      </c>
      <c r="C354" s="1" t="s">
        <v>1697</v>
      </c>
      <c r="D354" s="30" t="s">
        <v>1016</v>
      </c>
      <c r="E354" s="31">
        <v>42628</v>
      </c>
      <c r="F354" s="1" t="s">
        <v>2071</v>
      </c>
    </row>
    <row r="355" spans="2:6" ht="14" x14ac:dyDescent="0.15">
      <c r="B355" s="1">
        <v>10351</v>
      </c>
      <c r="C355" s="1" t="s">
        <v>1698</v>
      </c>
      <c r="D355" s="30" t="s">
        <v>1017</v>
      </c>
      <c r="E355" s="31">
        <v>43564</v>
      </c>
      <c r="F355" s="1" t="s">
        <v>2071</v>
      </c>
    </row>
    <row r="356" spans="2:6" ht="14" x14ac:dyDescent="0.15">
      <c r="B356" s="1">
        <v>10352</v>
      </c>
      <c r="C356" s="1" t="s">
        <v>1699</v>
      </c>
      <c r="D356" s="30" t="s">
        <v>1018</v>
      </c>
      <c r="E356" s="31">
        <v>43692</v>
      </c>
      <c r="F356" s="1" t="s">
        <v>2072</v>
      </c>
    </row>
    <row r="357" spans="2:6" ht="14" x14ac:dyDescent="0.15">
      <c r="B357" s="1">
        <v>10353</v>
      </c>
      <c r="C357" s="1" t="s">
        <v>1700</v>
      </c>
      <c r="D357" s="30" t="s">
        <v>1019</v>
      </c>
      <c r="E357" s="31">
        <v>43692</v>
      </c>
      <c r="F357" s="1" t="s">
        <v>2072</v>
      </c>
    </row>
    <row r="358" spans="2:6" ht="14" x14ac:dyDescent="0.15">
      <c r="B358" s="1">
        <v>10354</v>
      </c>
      <c r="C358" s="1" t="s">
        <v>1701</v>
      </c>
      <c r="D358" s="30" t="s">
        <v>1020</v>
      </c>
      <c r="E358" s="31">
        <v>42478</v>
      </c>
      <c r="F358" s="1" t="s">
        <v>2072</v>
      </c>
    </row>
    <row r="359" spans="2:6" ht="14" x14ac:dyDescent="0.15">
      <c r="B359" s="1">
        <v>10355</v>
      </c>
      <c r="C359" s="1" t="s">
        <v>1702</v>
      </c>
      <c r="D359" s="30" t="s">
        <v>1021</v>
      </c>
      <c r="E359" s="31">
        <v>42779</v>
      </c>
      <c r="F359" s="1" t="s">
        <v>2073</v>
      </c>
    </row>
    <row r="360" spans="2:6" ht="14" x14ac:dyDescent="0.15">
      <c r="B360" s="1">
        <v>10356</v>
      </c>
      <c r="C360" s="1" t="s">
        <v>1703</v>
      </c>
      <c r="D360" s="30" t="s">
        <v>1022</v>
      </c>
      <c r="E360" s="31">
        <v>43207</v>
      </c>
      <c r="F360" s="1" t="s">
        <v>2073</v>
      </c>
    </row>
    <row r="361" spans="2:6" ht="14" x14ac:dyDescent="0.15">
      <c r="B361" s="1">
        <v>10357</v>
      </c>
      <c r="C361" s="1" t="s">
        <v>1704</v>
      </c>
      <c r="D361" s="30" t="s">
        <v>1023</v>
      </c>
      <c r="E361" s="31">
        <v>43047</v>
      </c>
      <c r="F361" s="1" t="s">
        <v>2073</v>
      </c>
    </row>
    <row r="362" spans="2:6" ht="14" x14ac:dyDescent="0.15">
      <c r="B362" s="1">
        <v>10358</v>
      </c>
      <c r="C362" s="1" t="s">
        <v>1705</v>
      </c>
      <c r="D362" s="30" t="s">
        <v>1024</v>
      </c>
      <c r="E362" s="31">
        <v>42990</v>
      </c>
      <c r="F362" s="1" t="s">
        <v>2073</v>
      </c>
    </row>
    <row r="363" spans="2:6" ht="14" x14ac:dyDescent="0.15">
      <c r="B363" s="1">
        <v>10359</v>
      </c>
      <c r="C363" s="1" t="s">
        <v>1706</v>
      </c>
      <c r="D363" s="30" t="s">
        <v>1025</v>
      </c>
      <c r="E363" s="31">
        <v>43021</v>
      </c>
      <c r="F363" s="1" t="s">
        <v>2073</v>
      </c>
    </row>
    <row r="364" spans="2:6" ht="28" x14ac:dyDescent="0.15">
      <c r="B364" s="1">
        <v>10360</v>
      </c>
      <c r="C364" s="1" t="s">
        <v>1707</v>
      </c>
      <c r="D364" s="30" t="s">
        <v>1026</v>
      </c>
      <c r="E364" s="31">
        <v>43640</v>
      </c>
      <c r="F364" s="1" t="s">
        <v>2073</v>
      </c>
    </row>
    <row r="365" spans="2:6" ht="14" x14ac:dyDescent="0.15">
      <c r="B365" s="1">
        <v>10361</v>
      </c>
      <c r="C365" s="1" t="s">
        <v>1708</v>
      </c>
      <c r="D365" s="30" t="s">
        <v>1027</v>
      </c>
      <c r="E365" s="31">
        <v>42705</v>
      </c>
      <c r="F365" s="1" t="s">
        <v>2073</v>
      </c>
    </row>
    <row r="366" spans="2:6" ht="14" x14ac:dyDescent="0.15">
      <c r="B366" s="1">
        <v>10362</v>
      </c>
      <c r="C366" s="1" t="s">
        <v>1028</v>
      </c>
      <c r="D366" s="30" t="s">
        <v>1029</v>
      </c>
      <c r="E366" s="31">
        <v>42401</v>
      </c>
      <c r="F366" s="1" t="s">
        <v>2073</v>
      </c>
    </row>
    <row r="367" spans="2:6" ht="14" x14ac:dyDescent="0.15">
      <c r="B367" s="1">
        <v>10363</v>
      </c>
      <c r="C367" s="1" t="s">
        <v>1709</v>
      </c>
      <c r="D367" s="30" t="s">
        <v>1030</v>
      </c>
      <c r="E367" s="31">
        <v>43640</v>
      </c>
      <c r="F367" s="1" t="s">
        <v>2073</v>
      </c>
    </row>
    <row r="368" spans="2:6" ht="14" x14ac:dyDescent="0.15">
      <c r="B368" s="1">
        <v>10364</v>
      </c>
      <c r="C368" s="1" t="s">
        <v>1710</v>
      </c>
      <c r="D368" s="30" t="s">
        <v>1031</v>
      </c>
      <c r="E368" s="31">
        <v>43754</v>
      </c>
      <c r="F368" s="1" t="s">
        <v>2073</v>
      </c>
    </row>
    <row r="369" spans="2:6" ht="14" x14ac:dyDescent="0.15">
      <c r="B369" s="1">
        <v>10365</v>
      </c>
      <c r="C369" s="1" t="s">
        <v>1711</v>
      </c>
      <c r="D369" s="30" t="s">
        <v>1032</v>
      </c>
      <c r="E369" s="31">
        <v>42909</v>
      </c>
      <c r="F369" s="1" t="s">
        <v>2073</v>
      </c>
    </row>
    <row r="370" spans="2:6" ht="14" x14ac:dyDescent="0.15">
      <c r="B370" s="1">
        <v>10366</v>
      </c>
      <c r="C370" s="1" t="s">
        <v>1712</v>
      </c>
      <c r="D370" s="30" t="s">
        <v>1033</v>
      </c>
      <c r="E370" s="31">
        <v>42718</v>
      </c>
      <c r="F370" s="1" t="s">
        <v>2073</v>
      </c>
    </row>
    <row r="371" spans="2:6" ht="14" x14ac:dyDescent="0.15">
      <c r="B371" s="1">
        <v>10367</v>
      </c>
      <c r="C371" s="1" t="s">
        <v>1713</v>
      </c>
      <c r="D371" s="30" t="s">
        <v>1034</v>
      </c>
      <c r="E371" s="31">
        <v>42704</v>
      </c>
      <c r="F371" s="1" t="s">
        <v>2073</v>
      </c>
    </row>
    <row r="372" spans="2:6" ht="14" x14ac:dyDescent="0.15">
      <c r="B372" s="1">
        <v>10368</v>
      </c>
      <c r="C372" s="1" t="s">
        <v>1714</v>
      </c>
      <c r="D372" s="30" t="s">
        <v>1035</v>
      </c>
      <c r="E372" s="31">
        <v>43606</v>
      </c>
      <c r="F372" s="1" t="s">
        <v>2073</v>
      </c>
    </row>
    <row r="373" spans="2:6" ht="14" x14ac:dyDescent="0.15">
      <c r="B373" s="1">
        <v>10369</v>
      </c>
      <c r="C373" s="1" t="s">
        <v>1036</v>
      </c>
      <c r="D373" s="30" t="s">
        <v>1037</v>
      </c>
      <c r="E373" s="31">
        <v>42801</v>
      </c>
      <c r="F373" s="1" t="s">
        <v>2073</v>
      </c>
    </row>
    <row r="374" spans="2:6" ht="14" x14ac:dyDescent="0.15">
      <c r="B374" s="1">
        <v>10370</v>
      </c>
      <c r="C374" s="1" t="s">
        <v>1715</v>
      </c>
      <c r="D374" s="30" t="s">
        <v>1038</v>
      </c>
      <c r="E374" s="31">
        <v>43817</v>
      </c>
      <c r="F374" s="1" t="s">
        <v>2073</v>
      </c>
    </row>
    <row r="375" spans="2:6" ht="14" x14ac:dyDescent="0.15">
      <c r="B375" s="1">
        <v>10371</v>
      </c>
      <c r="C375" s="1" t="s">
        <v>1716</v>
      </c>
      <c r="D375" s="30" t="s">
        <v>1039</v>
      </c>
      <c r="E375" s="31">
        <v>42704</v>
      </c>
      <c r="F375" s="1" t="s">
        <v>2073</v>
      </c>
    </row>
    <row r="376" spans="2:6" ht="14" x14ac:dyDescent="0.15">
      <c r="B376" s="1">
        <v>10372</v>
      </c>
      <c r="C376" s="1" t="s">
        <v>1717</v>
      </c>
      <c r="D376" s="30" t="s">
        <v>1040</v>
      </c>
      <c r="E376" s="31">
        <v>42676</v>
      </c>
      <c r="F376" s="1" t="s">
        <v>2073</v>
      </c>
    </row>
    <row r="377" spans="2:6" ht="28" x14ac:dyDescent="0.15">
      <c r="B377" s="1">
        <v>10373</v>
      </c>
      <c r="C377" s="1" t="s">
        <v>1041</v>
      </c>
      <c r="D377" s="30" t="s">
        <v>1042</v>
      </c>
      <c r="E377" s="31">
        <v>43012</v>
      </c>
      <c r="F377" s="1" t="s">
        <v>2073</v>
      </c>
    </row>
    <row r="378" spans="2:6" ht="14" x14ac:dyDescent="0.15">
      <c r="B378" s="1">
        <v>10374</v>
      </c>
      <c r="C378" s="1" t="s">
        <v>1718</v>
      </c>
      <c r="D378" s="30" t="s">
        <v>1043</v>
      </c>
      <c r="E378" s="31">
        <v>42937</v>
      </c>
      <c r="F378" s="1" t="s">
        <v>2073</v>
      </c>
    </row>
    <row r="379" spans="2:6" ht="14" x14ac:dyDescent="0.15">
      <c r="B379" s="1">
        <v>10375</v>
      </c>
      <c r="C379" s="1" t="s">
        <v>1719</v>
      </c>
      <c r="D379" s="30" t="s">
        <v>1044</v>
      </c>
      <c r="E379" s="31">
        <v>43418</v>
      </c>
      <c r="F379" s="1" t="s">
        <v>2073</v>
      </c>
    </row>
    <row r="380" spans="2:6" ht="14" x14ac:dyDescent="0.15">
      <c r="B380" s="1">
        <v>10376</v>
      </c>
      <c r="C380" s="1" t="s">
        <v>1045</v>
      </c>
      <c r="D380" s="30" t="s">
        <v>1046</v>
      </c>
      <c r="E380" s="31">
        <v>43066</v>
      </c>
      <c r="F380" s="1" t="s">
        <v>2073</v>
      </c>
    </row>
    <row r="381" spans="2:6" ht="14" x14ac:dyDescent="0.15">
      <c r="B381" s="1">
        <v>10377</v>
      </c>
      <c r="C381" s="1" t="s">
        <v>1720</v>
      </c>
      <c r="D381" s="30" t="s">
        <v>1047</v>
      </c>
      <c r="E381" s="31">
        <v>42806</v>
      </c>
      <c r="F381" s="1" t="s">
        <v>2073</v>
      </c>
    </row>
    <row r="382" spans="2:6" ht="28" x14ac:dyDescent="0.15">
      <c r="B382" s="1">
        <v>10378</v>
      </c>
      <c r="C382" s="1" t="s">
        <v>1721</v>
      </c>
      <c r="D382" s="30" t="s">
        <v>1048</v>
      </c>
      <c r="E382" s="31">
        <v>42979</v>
      </c>
      <c r="F382" s="1" t="s">
        <v>2073</v>
      </c>
    </row>
    <row r="383" spans="2:6" ht="14" x14ac:dyDescent="0.15">
      <c r="B383" s="1">
        <v>10379</v>
      </c>
      <c r="C383" s="1" t="s">
        <v>1722</v>
      </c>
      <c r="D383" s="30" t="s">
        <v>1049</v>
      </c>
      <c r="E383" s="31">
        <v>43378</v>
      </c>
      <c r="F383" s="1" t="s">
        <v>2073</v>
      </c>
    </row>
    <row r="384" spans="2:6" ht="14" x14ac:dyDescent="0.15">
      <c r="B384" s="1">
        <v>10380</v>
      </c>
      <c r="C384" s="1" t="s">
        <v>1723</v>
      </c>
      <c r="D384" s="30" t="s">
        <v>1050</v>
      </c>
      <c r="E384" s="31">
        <v>43434</v>
      </c>
      <c r="F384" s="1" t="s">
        <v>2073</v>
      </c>
    </row>
    <row r="385" spans="2:6" ht="14" x14ac:dyDescent="0.15">
      <c r="B385" s="1">
        <v>10381</v>
      </c>
      <c r="C385" s="1" t="s">
        <v>1051</v>
      </c>
      <c r="D385" s="30" t="s">
        <v>1052</v>
      </c>
      <c r="E385" s="31">
        <v>42622</v>
      </c>
      <c r="F385" s="1" t="s">
        <v>2073</v>
      </c>
    </row>
    <row r="386" spans="2:6" ht="14" x14ac:dyDescent="0.15">
      <c r="B386" s="1">
        <v>10382</v>
      </c>
      <c r="C386" s="1" t="s">
        <v>1724</v>
      </c>
      <c r="D386" s="30" t="s">
        <v>1053</v>
      </c>
      <c r="E386" s="31">
        <v>43368</v>
      </c>
      <c r="F386" s="1" t="s">
        <v>2073</v>
      </c>
    </row>
    <row r="387" spans="2:6" ht="14" x14ac:dyDescent="0.15">
      <c r="B387" s="1">
        <v>10383</v>
      </c>
      <c r="C387" s="1" t="s">
        <v>1725</v>
      </c>
      <c r="D387" s="30" t="s">
        <v>1054</v>
      </c>
      <c r="E387" s="31">
        <v>43612</v>
      </c>
      <c r="F387" s="1" t="s">
        <v>2073</v>
      </c>
    </row>
    <row r="388" spans="2:6" ht="14" x14ac:dyDescent="0.15">
      <c r="B388" s="1">
        <v>10384</v>
      </c>
      <c r="C388" s="1" t="s">
        <v>1726</v>
      </c>
      <c r="D388" s="30" t="s">
        <v>1055</v>
      </c>
      <c r="E388" s="31">
        <v>43687</v>
      </c>
      <c r="F388" s="1" t="s">
        <v>2073</v>
      </c>
    </row>
    <row r="389" spans="2:6" ht="14" x14ac:dyDescent="0.15">
      <c r="B389" s="1">
        <v>10385</v>
      </c>
      <c r="C389" s="1" t="s">
        <v>1727</v>
      </c>
      <c r="D389" s="30" t="s">
        <v>1056</v>
      </c>
      <c r="E389" s="31">
        <v>43507</v>
      </c>
      <c r="F389" s="1" t="s">
        <v>2073</v>
      </c>
    </row>
    <row r="390" spans="2:6" ht="14" x14ac:dyDescent="0.15">
      <c r="B390" s="1">
        <v>10386</v>
      </c>
      <c r="C390" s="1" t="s">
        <v>1728</v>
      </c>
      <c r="D390" s="30" t="s">
        <v>1057</v>
      </c>
      <c r="E390" s="31">
        <v>42559</v>
      </c>
      <c r="F390" s="1" t="s">
        <v>2074</v>
      </c>
    </row>
    <row r="391" spans="2:6" ht="14" x14ac:dyDescent="0.15">
      <c r="B391" s="1">
        <v>10387</v>
      </c>
      <c r="C391" s="1" t="s">
        <v>1729</v>
      </c>
      <c r="D391" s="30" t="s">
        <v>1058</v>
      </c>
      <c r="E391" s="31">
        <v>43046</v>
      </c>
      <c r="F391" s="1" t="s">
        <v>2074</v>
      </c>
    </row>
    <row r="392" spans="2:6" ht="14" x14ac:dyDescent="0.15">
      <c r="B392" s="1">
        <v>10388</v>
      </c>
      <c r="C392" s="1" t="s">
        <v>1730</v>
      </c>
      <c r="D392" s="30" t="s">
        <v>1059</v>
      </c>
      <c r="E392" s="31">
        <v>43041</v>
      </c>
      <c r="F392" s="1" t="s">
        <v>2074</v>
      </c>
    </row>
    <row r="393" spans="2:6" ht="14" x14ac:dyDescent="0.15">
      <c r="B393" s="1">
        <v>10389</v>
      </c>
      <c r="C393" s="1" t="s">
        <v>1060</v>
      </c>
      <c r="D393" s="30" t="s">
        <v>1061</v>
      </c>
      <c r="E393" s="31">
        <v>43377</v>
      </c>
      <c r="F393" s="1" t="s">
        <v>2074</v>
      </c>
    </row>
    <row r="394" spans="2:6" ht="14" x14ac:dyDescent="0.15">
      <c r="B394" s="1">
        <v>10390</v>
      </c>
      <c r="C394" s="1" t="s">
        <v>1731</v>
      </c>
      <c r="D394" s="30" t="s">
        <v>1062</v>
      </c>
      <c r="E394" s="31">
        <v>42957</v>
      </c>
      <c r="F394" s="1" t="s">
        <v>2074</v>
      </c>
    </row>
    <row r="395" spans="2:6" ht="14" x14ac:dyDescent="0.15">
      <c r="B395" s="1">
        <v>10391</v>
      </c>
      <c r="C395" s="1" t="s">
        <v>1732</v>
      </c>
      <c r="D395" s="30" t="s">
        <v>1063</v>
      </c>
      <c r="E395" s="31">
        <v>42633</v>
      </c>
      <c r="F395" s="1" t="s">
        <v>2074</v>
      </c>
    </row>
    <row r="396" spans="2:6" ht="14" x14ac:dyDescent="0.15">
      <c r="B396" s="1">
        <v>10392</v>
      </c>
      <c r="C396" s="1" t="s">
        <v>1733</v>
      </c>
      <c r="D396" s="30" t="s">
        <v>1064</v>
      </c>
      <c r="E396" s="31">
        <v>42615</v>
      </c>
      <c r="F396" s="1" t="s">
        <v>2074</v>
      </c>
    </row>
    <row r="397" spans="2:6" ht="14" x14ac:dyDescent="0.15">
      <c r="B397" s="1">
        <v>10393</v>
      </c>
      <c r="C397" s="1" t="s">
        <v>1065</v>
      </c>
      <c r="D397" s="30" t="s">
        <v>1066</v>
      </c>
      <c r="E397" s="31">
        <v>42947</v>
      </c>
      <c r="F397" s="1" t="s">
        <v>2074</v>
      </c>
    </row>
    <row r="398" spans="2:6" ht="14" x14ac:dyDescent="0.15">
      <c r="B398" s="1">
        <v>10394</v>
      </c>
      <c r="C398" s="1" t="s">
        <v>1067</v>
      </c>
      <c r="D398" s="30" t="s">
        <v>1002</v>
      </c>
      <c r="E398" s="31">
        <v>42384</v>
      </c>
      <c r="F398" s="1" t="s">
        <v>2074</v>
      </c>
    </row>
    <row r="399" spans="2:6" ht="14" x14ac:dyDescent="0.15">
      <c r="B399" s="1">
        <v>10395</v>
      </c>
      <c r="C399" s="1" t="s">
        <v>1734</v>
      </c>
      <c r="D399" s="30" t="s">
        <v>1068</v>
      </c>
      <c r="E399" s="31">
        <v>43819</v>
      </c>
      <c r="F399" s="1" t="s">
        <v>2074</v>
      </c>
    </row>
    <row r="400" spans="2:6" ht="14" x14ac:dyDescent="0.15">
      <c r="B400" s="1">
        <v>10396</v>
      </c>
      <c r="C400" s="1" t="s">
        <v>1735</v>
      </c>
      <c r="D400" s="30" t="s">
        <v>1069</v>
      </c>
      <c r="E400" s="31">
        <v>42629</v>
      </c>
      <c r="F400" s="1" t="s">
        <v>2074</v>
      </c>
    </row>
    <row r="401" spans="2:6" ht="14" x14ac:dyDescent="0.15">
      <c r="B401" s="1">
        <v>10397</v>
      </c>
      <c r="C401" s="35" t="s">
        <v>1736</v>
      </c>
      <c r="D401" s="30" t="s">
        <v>1070</v>
      </c>
      <c r="E401" s="31">
        <v>43082</v>
      </c>
      <c r="F401" s="1" t="s">
        <v>2074</v>
      </c>
    </row>
    <row r="402" spans="2:6" ht="14" x14ac:dyDescent="0.15">
      <c r="B402" s="1">
        <v>10398</v>
      </c>
      <c r="C402" s="1" t="s">
        <v>1737</v>
      </c>
      <c r="D402" s="30" t="s">
        <v>1071</v>
      </c>
      <c r="E402" s="31">
        <v>43404</v>
      </c>
      <c r="F402" s="1" t="s">
        <v>2074</v>
      </c>
    </row>
    <row r="403" spans="2:6" ht="14" x14ac:dyDescent="0.15">
      <c r="B403" s="1">
        <v>10399</v>
      </c>
      <c r="C403" s="1" t="s">
        <v>1738</v>
      </c>
      <c r="D403" s="30" t="s">
        <v>1072</v>
      </c>
      <c r="E403" s="31">
        <v>42687</v>
      </c>
      <c r="F403" s="1" t="s">
        <v>2074</v>
      </c>
    </row>
    <row r="404" spans="2:6" ht="14" x14ac:dyDescent="0.15">
      <c r="B404" s="1">
        <v>10400</v>
      </c>
      <c r="C404" s="35" t="s">
        <v>1739</v>
      </c>
      <c r="D404" s="30" t="s">
        <v>1073</v>
      </c>
      <c r="E404" s="31">
        <v>43265</v>
      </c>
      <c r="F404" s="1" t="s">
        <v>2074</v>
      </c>
    </row>
    <row r="405" spans="2:6" ht="14" x14ac:dyDescent="0.15">
      <c r="B405" s="1">
        <v>10401</v>
      </c>
      <c r="C405" s="1" t="s">
        <v>1740</v>
      </c>
      <c r="D405" s="30" t="s">
        <v>1074</v>
      </c>
      <c r="E405" s="31">
        <v>43693</v>
      </c>
      <c r="F405" s="1" t="s">
        <v>2074</v>
      </c>
    </row>
    <row r="406" spans="2:6" ht="14" x14ac:dyDescent="0.15">
      <c r="B406" s="1">
        <v>10402</v>
      </c>
      <c r="C406" s="1" t="s">
        <v>1741</v>
      </c>
      <c r="D406" s="30" t="s">
        <v>1075</v>
      </c>
      <c r="E406" s="31">
        <v>42717</v>
      </c>
      <c r="F406" s="1" t="s">
        <v>2074</v>
      </c>
    </row>
    <row r="407" spans="2:6" ht="14" x14ac:dyDescent="0.15">
      <c r="B407" s="1">
        <v>10403</v>
      </c>
      <c r="C407" s="1" t="s">
        <v>1742</v>
      </c>
      <c r="D407" s="30" t="s">
        <v>1076</v>
      </c>
      <c r="E407" s="31">
        <v>43019</v>
      </c>
      <c r="F407" s="1" t="s">
        <v>2074</v>
      </c>
    </row>
    <row r="408" spans="2:6" ht="14" x14ac:dyDescent="0.15">
      <c r="B408" s="1">
        <v>10404</v>
      </c>
      <c r="C408" s="1" t="s">
        <v>1743</v>
      </c>
      <c r="D408" s="30" t="s">
        <v>1077</v>
      </c>
      <c r="E408" s="31">
        <v>42675</v>
      </c>
      <c r="F408" s="1" t="s">
        <v>2074</v>
      </c>
    </row>
    <row r="409" spans="2:6" ht="14" x14ac:dyDescent="0.15">
      <c r="B409" s="1">
        <v>10405</v>
      </c>
      <c r="C409" s="1" t="s">
        <v>1744</v>
      </c>
      <c r="D409" s="30" t="s">
        <v>1078</v>
      </c>
      <c r="E409" s="31">
        <v>42908</v>
      </c>
      <c r="F409" s="1" t="s">
        <v>2074</v>
      </c>
    </row>
    <row r="410" spans="2:6" ht="14" x14ac:dyDescent="0.15">
      <c r="B410" s="1">
        <v>10406</v>
      </c>
      <c r="C410" s="1" t="s">
        <v>1745</v>
      </c>
      <c r="D410" s="30" t="s">
        <v>1079</v>
      </c>
      <c r="E410" s="31">
        <v>43652</v>
      </c>
      <c r="F410" s="1" t="s">
        <v>2074</v>
      </c>
    </row>
    <row r="411" spans="2:6" ht="14" x14ac:dyDescent="0.15">
      <c r="B411" s="1">
        <v>10407</v>
      </c>
      <c r="C411" s="1" t="s">
        <v>1746</v>
      </c>
      <c r="D411" s="30" t="s">
        <v>1080</v>
      </c>
      <c r="E411" s="31">
        <v>43643</v>
      </c>
      <c r="F411" s="1" t="s">
        <v>2074</v>
      </c>
    </row>
    <row r="412" spans="2:6" ht="14" x14ac:dyDescent="0.15">
      <c r="B412" s="1">
        <v>10408</v>
      </c>
      <c r="C412" s="1" t="s">
        <v>1747</v>
      </c>
      <c r="D412" s="30" t="s">
        <v>1081</v>
      </c>
      <c r="E412" s="31">
        <v>43652</v>
      </c>
      <c r="F412" s="1" t="s">
        <v>2074</v>
      </c>
    </row>
    <row r="413" spans="2:6" ht="14" x14ac:dyDescent="0.15">
      <c r="B413" s="1">
        <v>10409</v>
      </c>
      <c r="C413" s="1" t="s">
        <v>1748</v>
      </c>
      <c r="D413" s="30" t="s">
        <v>1082</v>
      </c>
      <c r="E413" s="31">
        <v>42619</v>
      </c>
      <c r="F413" s="1" t="s">
        <v>2074</v>
      </c>
    </row>
    <row r="414" spans="2:6" ht="14" x14ac:dyDescent="0.15">
      <c r="B414" s="1">
        <v>10410</v>
      </c>
      <c r="C414" s="1" t="s">
        <v>1749</v>
      </c>
      <c r="D414" s="30" t="s">
        <v>1083</v>
      </c>
      <c r="E414" s="31">
        <v>42615</v>
      </c>
      <c r="F414" s="1" t="s">
        <v>2074</v>
      </c>
    </row>
    <row r="415" spans="2:6" ht="14" x14ac:dyDescent="0.15">
      <c r="B415" s="1">
        <v>10411</v>
      </c>
      <c r="C415" s="1" t="s">
        <v>1607</v>
      </c>
      <c r="D415" s="30" t="s">
        <v>1084</v>
      </c>
      <c r="E415" s="31">
        <v>42398</v>
      </c>
      <c r="F415" s="1" t="s">
        <v>2074</v>
      </c>
    </row>
    <row r="416" spans="2:6" ht="14" x14ac:dyDescent="0.15">
      <c r="B416" s="1">
        <v>10412</v>
      </c>
      <c r="C416" s="1" t="s">
        <v>1085</v>
      </c>
      <c r="D416" s="30" t="s">
        <v>1086</v>
      </c>
      <c r="E416" s="31">
        <v>43651</v>
      </c>
      <c r="F416" s="1" t="s">
        <v>2074</v>
      </c>
    </row>
    <row r="417" spans="2:6" ht="28" x14ac:dyDescent="0.15">
      <c r="B417" s="1">
        <v>10413</v>
      </c>
      <c r="C417" s="1" t="s">
        <v>1750</v>
      </c>
      <c r="D417" s="30" t="s">
        <v>1087</v>
      </c>
      <c r="E417" s="31">
        <v>42886</v>
      </c>
      <c r="F417" s="1" t="s">
        <v>2074</v>
      </c>
    </row>
    <row r="418" spans="2:6" ht="14" x14ac:dyDescent="0.15">
      <c r="B418" s="1">
        <v>10414</v>
      </c>
      <c r="C418" s="1" t="s">
        <v>1751</v>
      </c>
      <c r="D418" s="30" t="s">
        <v>1088</v>
      </c>
      <c r="E418" s="31">
        <v>42998</v>
      </c>
      <c r="F418" s="1" t="s">
        <v>2074</v>
      </c>
    </row>
    <row r="419" spans="2:6" ht="14" x14ac:dyDescent="0.15">
      <c r="B419" s="1">
        <v>10415</v>
      </c>
      <c r="C419" s="1" t="s">
        <v>1752</v>
      </c>
      <c r="D419" s="30" t="s">
        <v>1089</v>
      </c>
      <c r="E419" s="31">
        <v>42583</v>
      </c>
      <c r="F419" s="1" t="s">
        <v>2074</v>
      </c>
    </row>
    <row r="420" spans="2:6" ht="14" x14ac:dyDescent="0.15">
      <c r="B420" s="1">
        <v>10416</v>
      </c>
      <c r="C420" s="1" t="s">
        <v>1753</v>
      </c>
      <c r="D420" s="30" t="s">
        <v>1090</v>
      </c>
      <c r="E420" s="31">
        <v>43082</v>
      </c>
      <c r="F420" s="1" t="s">
        <v>2074</v>
      </c>
    </row>
    <row r="421" spans="2:6" ht="14" x14ac:dyDescent="0.15">
      <c r="B421" s="1">
        <v>10417</v>
      </c>
      <c r="C421" s="1" t="s">
        <v>1754</v>
      </c>
      <c r="D421" s="30" t="s">
        <v>1091</v>
      </c>
      <c r="E421" s="31">
        <v>43600</v>
      </c>
      <c r="F421" s="1" t="s">
        <v>2074</v>
      </c>
    </row>
    <row r="422" spans="2:6" ht="14" x14ac:dyDescent="0.15">
      <c r="B422" s="1">
        <v>10418</v>
      </c>
      <c r="C422" s="1" t="s">
        <v>1755</v>
      </c>
      <c r="D422" s="30" t="s">
        <v>1092</v>
      </c>
      <c r="E422" s="31">
        <v>43524</v>
      </c>
      <c r="F422" s="1" t="s">
        <v>2074</v>
      </c>
    </row>
    <row r="423" spans="2:6" ht="14" x14ac:dyDescent="0.15">
      <c r="B423" s="1">
        <v>10419</v>
      </c>
      <c r="C423" s="1" t="s">
        <v>1756</v>
      </c>
      <c r="D423" s="30" t="s">
        <v>1093</v>
      </c>
      <c r="E423" s="31">
        <v>43527</v>
      </c>
      <c r="F423" s="1" t="s">
        <v>2074</v>
      </c>
    </row>
    <row r="424" spans="2:6" ht="14" x14ac:dyDescent="0.15">
      <c r="B424" s="1">
        <v>10420</v>
      </c>
      <c r="C424" s="1" t="s">
        <v>1757</v>
      </c>
      <c r="D424" s="30" t="s">
        <v>1094</v>
      </c>
      <c r="E424" s="31">
        <v>43823</v>
      </c>
      <c r="F424" s="1" t="s">
        <v>2074</v>
      </c>
    </row>
    <row r="425" spans="2:6" ht="14" x14ac:dyDescent="0.15">
      <c r="B425" s="1">
        <v>10421</v>
      </c>
      <c r="C425" s="1" t="s">
        <v>1758</v>
      </c>
      <c r="D425" s="30" t="s">
        <v>1095</v>
      </c>
      <c r="E425" s="31">
        <v>43537</v>
      </c>
      <c r="F425" s="1" t="s">
        <v>2074</v>
      </c>
    </row>
    <row r="426" spans="2:6" ht="14" x14ac:dyDescent="0.15">
      <c r="B426" s="1">
        <v>10422</v>
      </c>
      <c r="C426" s="1" t="s">
        <v>1759</v>
      </c>
      <c r="D426" s="30" t="s">
        <v>1096</v>
      </c>
      <c r="E426" s="31">
        <v>43500</v>
      </c>
      <c r="F426" s="1" t="s">
        <v>2074</v>
      </c>
    </row>
    <row r="427" spans="2:6" ht="28" x14ac:dyDescent="0.15">
      <c r="B427" s="1">
        <v>10423</v>
      </c>
      <c r="C427" s="1" t="s">
        <v>1760</v>
      </c>
      <c r="D427" s="30" t="s">
        <v>1097</v>
      </c>
      <c r="E427" s="31">
        <v>42928</v>
      </c>
      <c r="F427" s="1" t="s">
        <v>2074</v>
      </c>
    </row>
    <row r="428" spans="2:6" ht="14" x14ac:dyDescent="0.15">
      <c r="B428" s="1">
        <v>10424</v>
      </c>
      <c r="C428" s="1" t="s">
        <v>1761</v>
      </c>
      <c r="D428" s="30" t="s">
        <v>1098</v>
      </c>
      <c r="E428" s="31">
        <v>43693</v>
      </c>
      <c r="F428" s="1" t="s">
        <v>2074</v>
      </c>
    </row>
    <row r="429" spans="2:6" ht="42" x14ac:dyDescent="0.15">
      <c r="B429" s="1">
        <v>10425</v>
      </c>
      <c r="C429" s="1" t="s">
        <v>1762</v>
      </c>
      <c r="D429" s="30" t="s">
        <v>1099</v>
      </c>
      <c r="E429" s="31">
        <v>42703</v>
      </c>
      <c r="F429" s="1" t="s">
        <v>2074</v>
      </c>
    </row>
    <row r="430" spans="2:6" ht="14" x14ac:dyDescent="0.15">
      <c r="B430" s="1">
        <v>10426</v>
      </c>
      <c r="C430" s="1" t="s">
        <v>1763</v>
      </c>
      <c r="D430" s="30" t="s">
        <v>1100</v>
      </c>
      <c r="E430" s="31">
        <v>43282</v>
      </c>
      <c r="F430" s="1" t="s">
        <v>2074</v>
      </c>
    </row>
    <row r="431" spans="2:6" ht="14" x14ac:dyDescent="0.15">
      <c r="B431" s="1">
        <v>10427</v>
      </c>
      <c r="C431" s="1" t="s">
        <v>1764</v>
      </c>
      <c r="D431" s="30" t="s">
        <v>1101</v>
      </c>
      <c r="E431" s="31">
        <v>43651</v>
      </c>
      <c r="F431" s="1" t="s">
        <v>2074</v>
      </c>
    </row>
    <row r="432" spans="2:6" ht="14" x14ac:dyDescent="0.15">
      <c r="B432" s="1">
        <v>10428</v>
      </c>
      <c r="C432" s="1" t="s">
        <v>1765</v>
      </c>
      <c r="D432" s="30" t="s">
        <v>1102</v>
      </c>
      <c r="E432" s="31">
        <v>42793</v>
      </c>
      <c r="F432" s="1" t="s">
        <v>2074</v>
      </c>
    </row>
    <row r="433" spans="2:6" ht="14" x14ac:dyDescent="0.15">
      <c r="B433" s="1">
        <v>10429</v>
      </c>
      <c r="C433" s="1" t="s">
        <v>1766</v>
      </c>
      <c r="D433" s="30" t="s">
        <v>1103</v>
      </c>
      <c r="E433" s="31">
        <v>42438</v>
      </c>
      <c r="F433" s="1" t="s">
        <v>2074</v>
      </c>
    </row>
    <row r="434" spans="2:6" ht="14" x14ac:dyDescent="0.15">
      <c r="B434" s="1">
        <v>10430</v>
      </c>
      <c r="C434" s="1" t="s">
        <v>1767</v>
      </c>
      <c r="D434" s="30" t="s">
        <v>1104</v>
      </c>
      <c r="E434" s="31">
        <v>43281</v>
      </c>
      <c r="F434" s="1" t="s">
        <v>2074</v>
      </c>
    </row>
    <row r="435" spans="2:6" ht="14" x14ac:dyDescent="0.15">
      <c r="B435" s="1">
        <v>10431</v>
      </c>
      <c r="C435" s="1" t="s">
        <v>1768</v>
      </c>
      <c r="D435" s="30" t="s">
        <v>1105</v>
      </c>
      <c r="E435" s="31">
        <v>42706</v>
      </c>
      <c r="F435" s="1" t="s">
        <v>2074</v>
      </c>
    </row>
    <row r="436" spans="2:6" ht="14" x14ac:dyDescent="0.15">
      <c r="B436" s="1">
        <v>10432</v>
      </c>
      <c r="C436" s="1" t="s">
        <v>1769</v>
      </c>
      <c r="D436" s="30" t="s">
        <v>1106</v>
      </c>
      <c r="E436" s="31">
        <v>42703</v>
      </c>
      <c r="F436" s="1" t="s">
        <v>2074</v>
      </c>
    </row>
    <row r="437" spans="2:6" ht="28" x14ac:dyDescent="0.15">
      <c r="B437" s="1">
        <v>10433</v>
      </c>
      <c r="C437" s="1" t="s">
        <v>1770</v>
      </c>
      <c r="D437" s="30" t="s">
        <v>1107</v>
      </c>
      <c r="E437" s="31">
        <v>42892</v>
      </c>
      <c r="F437" s="1" t="s">
        <v>2074</v>
      </c>
    </row>
    <row r="438" spans="2:6" ht="14" x14ac:dyDescent="0.15">
      <c r="B438" s="1">
        <v>10434</v>
      </c>
      <c r="C438" s="1" t="s">
        <v>1771</v>
      </c>
      <c r="D438" s="30" t="s">
        <v>1108</v>
      </c>
      <c r="E438" s="31">
        <v>42589</v>
      </c>
      <c r="F438" s="1" t="s">
        <v>2074</v>
      </c>
    </row>
    <row r="439" spans="2:6" ht="14" x14ac:dyDescent="0.15">
      <c r="B439" s="1">
        <v>10435</v>
      </c>
      <c r="C439" s="1" t="s">
        <v>1772</v>
      </c>
      <c r="D439" s="30" t="s">
        <v>1109</v>
      </c>
      <c r="E439" s="31">
        <v>42438</v>
      </c>
      <c r="F439" s="1" t="s">
        <v>2075</v>
      </c>
    </row>
    <row r="440" spans="2:6" ht="14" x14ac:dyDescent="0.15">
      <c r="B440" s="1">
        <v>10436</v>
      </c>
      <c r="C440" s="1" t="s">
        <v>1773</v>
      </c>
      <c r="D440" s="30" t="s">
        <v>1110</v>
      </c>
      <c r="E440" s="31">
        <v>43041</v>
      </c>
      <c r="F440" s="1" t="s">
        <v>2075</v>
      </c>
    </row>
    <row r="441" spans="2:6" ht="14" x14ac:dyDescent="0.15">
      <c r="B441" s="1">
        <v>10437</v>
      </c>
      <c r="C441" s="1" t="s">
        <v>1774</v>
      </c>
      <c r="D441" s="30" t="s">
        <v>1111</v>
      </c>
      <c r="E441" s="31">
        <v>43565</v>
      </c>
      <c r="F441" s="1" t="s">
        <v>2075</v>
      </c>
    </row>
    <row r="442" spans="2:6" ht="14" x14ac:dyDescent="0.15">
      <c r="B442" s="1">
        <v>10438</v>
      </c>
      <c r="C442" s="1" t="s">
        <v>1775</v>
      </c>
      <c r="D442" s="30" t="s">
        <v>1112</v>
      </c>
      <c r="E442" s="31">
        <v>42551</v>
      </c>
      <c r="F442" s="1" t="s">
        <v>2075</v>
      </c>
    </row>
    <row r="443" spans="2:6" ht="14" x14ac:dyDescent="0.15">
      <c r="B443" s="1">
        <v>10439</v>
      </c>
      <c r="C443" s="1" t="s">
        <v>1776</v>
      </c>
      <c r="D443" s="30" t="s">
        <v>1113</v>
      </c>
      <c r="E443" s="31">
        <v>43654</v>
      </c>
      <c r="F443" s="1" t="s">
        <v>2075</v>
      </c>
    </row>
    <row r="444" spans="2:6" ht="14" x14ac:dyDescent="0.15">
      <c r="B444" s="1">
        <v>10440</v>
      </c>
      <c r="C444" s="1" t="s">
        <v>1777</v>
      </c>
      <c r="D444" s="30" t="s">
        <v>1114</v>
      </c>
      <c r="E444" s="31">
        <v>42529</v>
      </c>
      <c r="F444" s="1" t="s">
        <v>2075</v>
      </c>
    </row>
    <row r="445" spans="2:6" ht="14" x14ac:dyDescent="0.15">
      <c r="B445" s="1">
        <v>10441</v>
      </c>
      <c r="C445" s="1" t="s">
        <v>1778</v>
      </c>
      <c r="D445" s="30" t="s">
        <v>1115</v>
      </c>
      <c r="E445" s="31">
        <v>42592</v>
      </c>
      <c r="F445" s="1" t="s">
        <v>2075</v>
      </c>
    </row>
    <row r="446" spans="2:6" ht="14" x14ac:dyDescent="0.15">
      <c r="B446" s="1">
        <v>10442</v>
      </c>
      <c r="C446" s="1" t="s">
        <v>1779</v>
      </c>
      <c r="D446" s="30" t="s">
        <v>1116</v>
      </c>
      <c r="E446" s="31">
        <v>42559</v>
      </c>
      <c r="F446" s="1" t="s">
        <v>2075</v>
      </c>
    </row>
    <row r="447" spans="2:6" ht="14" x14ac:dyDescent="0.15">
      <c r="B447" s="1">
        <v>10443</v>
      </c>
      <c r="C447" s="1" t="s">
        <v>1780</v>
      </c>
      <c r="D447" s="30" t="s">
        <v>1117</v>
      </c>
      <c r="E447" s="31">
        <v>43139</v>
      </c>
      <c r="F447" s="1" t="s">
        <v>2075</v>
      </c>
    </row>
    <row r="448" spans="2:6" ht="28" x14ac:dyDescent="0.15">
      <c r="B448" s="1">
        <v>10444</v>
      </c>
      <c r="C448" s="1" t="s">
        <v>1781</v>
      </c>
      <c r="D448" s="30" t="s">
        <v>1118</v>
      </c>
      <c r="E448" s="31">
        <v>43566</v>
      </c>
      <c r="F448" s="1" t="s">
        <v>2075</v>
      </c>
    </row>
    <row r="449" spans="2:6" ht="14" x14ac:dyDescent="0.15">
      <c r="B449" s="1">
        <v>10445</v>
      </c>
      <c r="C449" s="1" t="s">
        <v>1782</v>
      </c>
      <c r="D449" s="30" t="s">
        <v>1119</v>
      </c>
      <c r="E449" s="31">
        <v>43717</v>
      </c>
      <c r="F449" s="1" t="s">
        <v>2075</v>
      </c>
    </row>
    <row r="450" spans="2:6" ht="14" x14ac:dyDescent="0.15">
      <c r="B450" s="1">
        <v>10446</v>
      </c>
      <c r="C450" s="1" t="s">
        <v>1783</v>
      </c>
      <c r="D450" s="30" t="s">
        <v>1120</v>
      </c>
      <c r="E450" s="31">
        <v>42611</v>
      </c>
      <c r="F450" s="1" t="s">
        <v>2075</v>
      </c>
    </row>
    <row r="451" spans="2:6" ht="14" x14ac:dyDescent="0.15">
      <c r="B451" s="1">
        <v>10447</v>
      </c>
      <c r="C451" s="1" t="s">
        <v>1784</v>
      </c>
      <c r="D451" s="30" t="s">
        <v>1121</v>
      </c>
      <c r="E451" s="31">
        <v>42446</v>
      </c>
      <c r="F451" s="1" t="s">
        <v>2075</v>
      </c>
    </row>
    <row r="452" spans="2:6" ht="14" x14ac:dyDescent="0.15">
      <c r="B452" s="1">
        <v>10448</v>
      </c>
      <c r="C452" s="1" t="s">
        <v>1785</v>
      </c>
      <c r="D452" s="30" t="s">
        <v>1122</v>
      </c>
      <c r="E452" s="31">
        <v>42716</v>
      </c>
      <c r="F452" s="1" t="s">
        <v>2075</v>
      </c>
    </row>
    <row r="453" spans="2:6" ht="14" x14ac:dyDescent="0.15">
      <c r="B453" s="1">
        <v>10449</v>
      </c>
      <c r="C453" s="1" t="s">
        <v>1786</v>
      </c>
      <c r="D453" s="30" t="s">
        <v>1123</v>
      </c>
      <c r="E453" s="31">
        <v>43045</v>
      </c>
      <c r="F453" s="1" t="s">
        <v>2075</v>
      </c>
    </row>
    <row r="454" spans="2:6" ht="14" x14ac:dyDescent="0.15">
      <c r="B454" s="1">
        <v>10450</v>
      </c>
      <c r="C454" s="1" t="s">
        <v>1787</v>
      </c>
      <c r="D454" s="30" t="s">
        <v>1124</v>
      </c>
      <c r="E454" s="31">
        <v>43012</v>
      </c>
      <c r="F454" s="1" t="s">
        <v>2075</v>
      </c>
    </row>
    <row r="455" spans="2:6" ht="14" x14ac:dyDescent="0.15">
      <c r="B455" s="1">
        <v>10451</v>
      </c>
      <c r="C455" s="1" t="s">
        <v>1788</v>
      </c>
      <c r="D455" s="30" t="s">
        <v>1125</v>
      </c>
      <c r="E455" s="31">
        <v>43264</v>
      </c>
      <c r="F455" s="1" t="s">
        <v>2075</v>
      </c>
    </row>
    <row r="456" spans="2:6" ht="14" x14ac:dyDescent="0.15">
      <c r="B456" s="1">
        <v>10452</v>
      </c>
      <c r="C456" s="1" t="s">
        <v>1742</v>
      </c>
      <c r="D456" s="30" t="s">
        <v>1076</v>
      </c>
      <c r="E456" s="31">
        <v>43019</v>
      </c>
      <c r="F456" s="1" t="s">
        <v>2075</v>
      </c>
    </row>
    <row r="457" spans="2:6" ht="14" x14ac:dyDescent="0.15">
      <c r="B457" s="1">
        <v>10453</v>
      </c>
      <c r="C457" s="1" t="s">
        <v>1789</v>
      </c>
      <c r="D457" s="30" t="s">
        <v>1126</v>
      </c>
      <c r="E457" s="31">
        <v>43188</v>
      </c>
      <c r="F457" s="1" t="s">
        <v>2075</v>
      </c>
    </row>
    <row r="458" spans="2:6" ht="14" x14ac:dyDescent="0.15">
      <c r="B458" s="1">
        <v>10454</v>
      </c>
      <c r="C458" s="1" t="s">
        <v>1790</v>
      </c>
      <c r="D458" s="30" t="s">
        <v>1127</v>
      </c>
      <c r="E458" s="31">
        <v>42466</v>
      </c>
      <c r="F458" s="1" t="s">
        <v>2075</v>
      </c>
    </row>
    <row r="459" spans="2:6" ht="14" x14ac:dyDescent="0.15">
      <c r="B459" s="1">
        <v>10455</v>
      </c>
      <c r="C459" s="1" t="s">
        <v>1791</v>
      </c>
      <c r="D459" s="30" t="s">
        <v>1128</v>
      </c>
      <c r="E459" s="31">
        <v>43013</v>
      </c>
      <c r="F459" s="1" t="s">
        <v>2075</v>
      </c>
    </row>
    <row r="460" spans="2:6" ht="14" x14ac:dyDescent="0.15">
      <c r="B460" s="1">
        <v>10456</v>
      </c>
      <c r="C460" s="1" t="s">
        <v>1792</v>
      </c>
      <c r="D460" s="30" t="s">
        <v>1129</v>
      </c>
      <c r="E460" s="31">
        <v>43013</v>
      </c>
      <c r="F460" s="1" t="s">
        <v>2075</v>
      </c>
    </row>
    <row r="461" spans="2:6" ht="14" x14ac:dyDescent="0.15">
      <c r="B461" s="1">
        <v>10457</v>
      </c>
      <c r="C461" s="1" t="s">
        <v>1793</v>
      </c>
      <c r="D461" s="30" t="s">
        <v>1130</v>
      </c>
      <c r="E461" s="31">
        <v>42482</v>
      </c>
      <c r="F461" s="1" t="s">
        <v>2075</v>
      </c>
    </row>
    <row r="462" spans="2:6" ht="14" x14ac:dyDescent="0.15">
      <c r="B462" s="1">
        <v>10458</v>
      </c>
      <c r="C462" s="1" t="s">
        <v>1794</v>
      </c>
      <c r="D462" s="30" t="s">
        <v>1131</v>
      </c>
      <c r="E462" s="31">
        <v>42437</v>
      </c>
      <c r="F462" s="1" t="s">
        <v>2075</v>
      </c>
    </row>
    <row r="463" spans="2:6" ht="14" x14ac:dyDescent="0.15">
      <c r="B463" s="1">
        <v>10459</v>
      </c>
      <c r="C463" s="1" t="s">
        <v>1795</v>
      </c>
      <c r="D463" s="30" t="s">
        <v>1132</v>
      </c>
      <c r="E463" s="31">
        <v>43076</v>
      </c>
      <c r="F463" s="1" t="s">
        <v>2075</v>
      </c>
    </row>
    <row r="464" spans="2:6" ht="14" x14ac:dyDescent="0.15">
      <c r="B464" s="1">
        <v>10460</v>
      </c>
      <c r="C464" s="1" t="s">
        <v>1796</v>
      </c>
      <c r="D464" s="30" t="s">
        <v>1133</v>
      </c>
      <c r="E464" s="31">
        <v>43038</v>
      </c>
      <c r="F464" s="1" t="s">
        <v>2075</v>
      </c>
    </row>
    <row r="465" spans="2:6" ht="14" x14ac:dyDescent="0.15">
      <c r="B465" s="1">
        <v>10461</v>
      </c>
      <c r="C465" s="1" t="s">
        <v>1797</v>
      </c>
      <c r="D465" s="30" t="s">
        <v>1134</v>
      </c>
      <c r="E465" s="31">
        <v>42724</v>
      </c>
      <c r="F465" s="1" t="s">
        <v>2075</v>
      </c>
    </row>
    <row r="466" spans="2:6" ht="14" x14ac:dyDescent="0.15">
      <c r="B466" s="1">
        <v>10462</v>
      </c>
      <c r="C466" s="1" t="s">
        <v>1797</v>
      </c>
      <c r="D466" s="30" t="s">
        <v>1135</v>
      </c>
      <c r="E466" s="31">
        <v>43404</v>
      </c>
      <c r="F466" s="1" t="s">
        <v>2075</v>
      </c>
    </row>
    <row r="467" spans="2:6" ht="14" x14ac:dyDescent="0.15">
      <c r="B467" s="1">
        <v>10463</v>
      </c>
      <c r="C467" s="1" t="s">
        <v>1798</v>
      </c>
      <c r="D467" s="30" t="s">
        <v>1136</v>
      </c>
      <c r="E467" s="31">
        <v>43026</v>
      </c>
      <c r="F467" s="1" t="s">
        <v>2075</v>
      </c>
    </row>
    <row r="468" spans="2:6" ht="14" x14ac:dyDescent="0.15">
      <c r="B468" s="1">
        <v>10464</v>
      </c>
      <c r="C468" s="1" t="s">
        <v>1799</v>
      </c>
      <c r="D468" s="30" t="s">
        <v>1137</v>
      </c>
      <c r="E468" s="31">
        <v>43021</v>
      </c>
      <c r="F468" s="1" t="s">
        <v>2075</v>
      </c>
    </row>
    <row r="469" spans="2:6" ht="14" x14ac:dyDescent="0.15">
      <c r="B469" s="1">
        <v>10465</v>
      </c>
      <c r="C469" s="1" t="s">
        <v>1800</v>
      </c>
      <c r="D469" s="30" t="s">
        <v>1138</v>
      </c>
      <c r="E469" s="31">
        <v>42926</v>
      </c>
      <c r="F469" s="1" t="s">
        <v>2075</v>
      </c>
    </row>
    <row r="470" spans="2:6" ht="14" x14ac:dyDescent="0.15">
      <c r="B470" s="1">
        <v>10466</v>
      </c>
      <c r="C470" s="1" t="s">
        <v>1801</v>
      </c>
      <c r="D470" s="30" t="s">
        <v>1139</v>
      </c>
      <c r="E470" s="31">
        <v>42860</v>
      </c>
      <c r="F470" s="1" t="s">
        <v>2075</v>
      </c>
    </row>
    <row r="471" spans="2:6" ht="14" x14ac:dyDescent="0.15">
      <c r="B471" s="1">
        <v>10467</v>
      </c>
      <c r="C471" s="1" t="s">
        <v>1802</v>
      </c>
      <c r="D471" s="30" t="s">
        <v>1140</v>
      </c>
      <c r="E471" s="31">
        <v>42881</v>
      </c>
      <c r="F471" s="1" t="s">
        <v>2075</v>
      </c>
    </row>
    <row r="472" spans="2:6" ht="14" x14ac:dyDescent="0.15">
      <c r="B472" s="1">
        <v>10468</v>
      </c>
      <c r="C472" s="1" t="s">
        <v>1803</v>
      </c>
      <c r="D472" s="30" t="s">
        <v>1141</v>
      </c>
      <c r="E472" s="31">
        <v>42474</v>
      </c>
      <c r="F472" s="1" t="s">
        <v>2075</v>
      </c>
    </row>
    <row r="473" spans="2:6" ht="28" x14ac:dyDescent="0.15">
      <c r="B473" s="1">
        <v>10469</v>
      </c>
      <c r="C473" s="1" t="s">
        <v>1804</v>
      </c>
      <c r="D473" s="30" t="s">
        <v>1142</v>
      </c>
      <c r="E473" s="31">
        <v>43244</v>
      </c>
      <c r="F473" s="1" t="s">
        <v>2075</v>
      </c>
    </row>
    <row r="474" spans="2:6" ht="14" x14ac:dyDescent="0.15">
      <c r="B474" s="1">
        <v>10470</v>
      </c>
      <c r="C474" s="1" t="s">
        <v>1805</v>
      </c>
      <c r="D474" s="30" t="s">
        <v>1143</v>
      </c>
      <c r="E474" s="31">
        <v>43187</v>
      </c>
      <c r="F474" s="1" t="s">
        <v>2075</v>
      </c>
    </row>
    <row r="475" spans="2:6" ht="14" x14ac:dyDescent="0.15">
      <c r="B475" s="1">
        <v>10471</v>
      </c>
      <c r="C475" s="1" t="s">
        <v>1806</v>
      </c>
      <c r="D475" s="30" t="s">
        <v>1144</v>
      </c>
      <c r="E475" s="31">
        <v>43651</v>
      </c>
      <c r="F475" s="1" t="s">
        <v>2075</v>
      </c>
    </row>
    <row r="476" spans="2:6" ht="14" x14ac:dyDescent="0.15">
      <c r="B476" s="1">
        <v>10472</v>
      </c>
      <c r="C476" s="1" t="s">
        <v>1807</v>
      </c>
      <c r="D476" s="30" t="s">
        <v>1145</v>
      </c>
      <c r="E476" s="31">
        <v>43712</v>
      </c>
      <c r="F476" s="1" t="s">
        <v>2075</v>
      </c>
    </row>
    <row r="477" spans="2:6" ht="14" x14ac:dyDescent="0.15">
      <c r="B477" s="1">
        <v>10473</v>
      </c>
      <c r="C477" s="1" t="s">
        <v>1808</v>
      </c>
      <c r="D477" s="30" t="s">
        <v>1146</v>
      </c>
      <c r="E477" s="31">
        <v>42627</v>
      </c>
      <c r="F477" s="1" t="s">
        <v>2075</v>
      </c>
    </row>
    <row r="478" spans="2:6" ht="14" x14ac:dyDescent="0.15">
      <c r="B478" s="1">
        <v>10474</v>
      </c>
      <c r="C478" s="1" t="s">
        <v>1809</v>
      </c>
      <c r="D478" s="30" t="s">
        <v>1147</v>
      </c>
      <c r="E478" s="31">
        <v>42620</v>
      </c>
      <c r="F478" s="1" t="s">
        <v>2075</v>
      </c>
    </row>
    <row r="479" spans="2:6" ht="14" x14ac:dyDescent="0.15">
      <c r="B479" s="1">
        <v>10475</v>
      </c>
      <c r="C479" s="1" t="s">
        <v>1810</v>
      </c>
      <c r="D479" s="30" t="s">
        <v>1148</v>
      </c>
      <c r="E479" s="31">
        <v>43049</v>
      </c>
      <c r="F479" s="1" t="s">
        <v>2075</v>
      </c>
    </row>
    <row r="480" spans="2:6" ht="14" x14ac:dyDescent="0.15">
      <c r="B480" s="1">
        <v>10476</v>
      </c>
      <c r="C480" s="1" t="s">
        <v>1811</v>
      </c>
      <c r="D480" s="30" t="s">
        <v>1149</v>
      </c>
      <c r="E480" s="31">
        <v>42548</v>
      </c>
      <c r="F480" s="1" t="s">
        <v>2075</v>
      </c>
    </row>
    <row r="481" spans="2:6" ht="14" x14ac:dyDescent="0.15">
      <c r="B481" s="1">
        <v>10477</v>
      </c>
      <c r="C481" s="1" t="s">
        <v>1812</v>
      </c>
      <c r="D481" s="30" t="s">
        <v>1150</v>
      </c>
      <c r="E481" s="31">
        <v>43089</v>
      </c>
      <c r="F481" s="1" t="s">
        <v>2075</v>
      </c>
    </row>
    <row r="482" spans="2:6" ht="14" x14ac:dyDescent="0.15">
      <c r="B482" s="1">
        <v>10478</v>
      </c>
      <c r="C482" s="1" t="s">
        <v>1813</v>
      </c>
      <c r="D482" s="30" t="s">
        <v>1151</v>
      </c>
      <c r="E482" s="31">
        <v>43090</v>
      </c>
      <c r="F482" s="1" t="s">
        <v>2075</v>
      </c>
    </row>
    <row r="483" spans="2:6" ht="14" x14ac:dyDescent="0.15">
      <c r="B483" s="1">
        <v>10479</v>
      </c>
      <c r="C483" s="1" t="s">
        <v>1814</v>
      </c>
      <c r="D483" s="30" t="s">
        <v>1152</v>
      </c>
      <c r="E483" s="31">
        <v>43013</v>
      </c>
      <c r="F483" s="1" t="s">
        <v>2075</v>
      </c>
    </row>
    <row r="484" spans="2:6" ht="14" x14ac:dyDescent="0.15">
      <c r="B484" s="1">
        <v>10480</v>
      </c>
      <c r="C484" s="1" t="s">
        <v>1815</v>
      </c>
      <c r="D484" s="30" t="s">
        <v>1153</v>
      </c>
      <c r="E484" s="31">
        <v>42624</v>
      </c>
      <c r="F484" s="1" t="s">
        <v>2076</v>
      </c>
    </row>
    <row r="485" spans="2:6" ht="14" x14ac:dyDescent="0.15">
      <c r="B485" s="1">
        <v>10481</v>
      </c>
      <c r="C485" s="1" t="s">
        <v>1816</v>
      </c>
      <c r="D485" s="30" t="s">
        <v>1154</v>
      </c>
      <c r="E485" s="31">
        <v>43490</v>
      </c>
      <c r="F485" s="1" t="s">
        <v>2077</v>
      </c>
    </row>
    <row r="486" spans="2:6" ht="14" x14ac:dyDescent="0.15">
      <c r="B486" s="1">
        <v>10482</v>
      </c>
      <c r="C486" s="1" t="s">
        <v>1817</v>
      </c>
      <c r="D486" s="30" t="s">
        <v>1155</v>
      </c>
      <c r="E486" s="31">
        <v>42627</v>
      </c>
      <c r="F486" s="1" t="s">
        <v>2077</v>
      </c>
    </row>
    <row r="487" spans="2:6" ht="14" x14ac:dyDescent="0.15">
      <c r="B487" s="1">
        <v>10483</v>
      </c>
      <c r="C487" s="1" t="s">
        <v>1818</v>
      </c>
      <c r="D487" s="30" t="s">
        <v>1156</v>
      </c>
      <c r="E487" s="31">
        <v>43375</v>
      </c>
      <c r="F487" s="1" t="s">
        <v>2077</v>
      </c>
    </row>
    <row r="488" spans="2:6" ht="14" x14ac:dyDescent="0.15">
      <c r="B488" s="1">
        <v>10484</v>
      </c>
      <c r="C488" s="1" t="s">
        <v>1819</v>
      </c>
      <c r="D488" s="30" t="s">
        <v>1157</v>
      </c>
      <c r="E488" s="31">
        <v>43739</v>
      </c>
      <c r="F488" s="1" t="s">
        <v>2077</v>
      </c>
    </row>
    <row r="489" spans="2:6" ht="14" x14ac:dyDescent="0.15">
      <c r="B489" s="1">
        <v>10485</v>
      </c>
      <c r="C489" s="1" t="s">
        <v>1820</v>
      </c>
      <c r="D489" s="30" t="s">
        <v>1158</v>
      </c>
      <c r="E489" s="31">
        <v>43375</v>
      </c>
      <c r="F489" s="1" t="s">
        <v>2077</v>
      </c>
    </row>
    <row r="490" spans="2:6" ht="14" x14ac:dyDescent="0.15">
      <c r="B490" s="1">
        <v>10486</v>
      </c>
      <c r="C490" s="1" t="s">
        <v>1821</v>
      </c>
      <c r="D490" s="32" t="s">
        <v>1159</v>
      </c>
      <c r="E490" s="33">
        <v>43658</v>
      </c>
      <c r="F490" s="1" t="s">
        <v>2078</v>
      </c>
    </row>
    <row r="491" spans="2:6" ht="14" x14ac:dyDescent="0.15">
      <c r="B491" s="1">
        <v>10487</v>
      </c>
      <c r="C491" s="1" t="s">
        <v>1822</v>
      </c>
      <c r="D491" s="32" t="s">
        <v>1160</v>
      </c>
      <c r="E491" s="33">
        <v>43690</v>
      </c>
      <c r="F491" s="1" t="s">
        <v>2078</v>
      </c>
    </row>
    <row r="492" spans="2:6" ht="14" x14ac:dyDescent="0.15">
      <c r="B492" s="1">
        <v>10488</v>
      </c>
      <c r="C492" s="1" t="s">
        <v>1823</v>
      </c>
      <c r="D492" s="32" t="s">
        <v>1161</v>
      </c>
      <c r="E492" s="33">
        <v>43489</v>
      </c>
      <c r="F492" s="1" t="s">
        <v>2078</v>
      </c>
    </row>
    <row r="493" spans="2:6" ht="14" x14ac:dyDescent="0.15">
      <c r="B493" s="1">
        <v>10489</v>
      </c>
      <c r="C493" s="1" t="s">
        <v>1824</v>
      </c>
      <c r="D493" s="32" t="s">
        <v>1162</v>
      </c>
      <c r="E493" s="33">
        <v>43567</v>
      </c>
      <c r="F493" s="1" t="s">
        <v>2078</v>
      </c>
    </row>
    <row r="494" spans="2:6" ht="14" x14ac:dyDescent="0.15">
      <c r="B494" s="1">
        <v>10490</v>
      </c>
      <c r="C494" s="1" t="s">
        <v>1825</v>
      </c>
      <c r="D494" s="32" t="s">
        <v>1163</v>
      </c>
      <c r="E494" s="33">
        <v>42515</v>
      </c>
      <c r="F494" s="1" t="s">
        <v>2078</v>
      </c>
    </row>
    <row r="495" spans="2:6" ht="14" x14ac:dyDescent="0.15">
      <c r="B495" s="1">
        <v>10491</v>
      </c>
      <c r="C495" s="1" t="s">
        <v>1826</v>
      </c>
      <c r="D495" s="32" t="s">
        <v>1164</v>
      </c>
      <c r="E495" s="33">
        <v>43808</v>
      </c>
      <c r="F495" s="1" t="s">
        <v>2078</v>
      </c>
    </row>
    <row r="496" spans="2:6" ht="14" x14ac:dyDescent="0.15">
      <c r="B496" s="1">
        <v>10492</v>
      </c>
      <c r="C496" s="1" t="s">
        <v>1827</v>
      </c>
      <c r="D496" s="32" t="s">
        <v>1165</v>
      </c>
      <c r="E496" s="33">
        <v>43046</v>
      </c>
      <c r="F496" s="1" t="s">
        <v>2078</v>
      </c>
    </row>
    <row r="497" spans="2:6" ht="14" x14ac:dyDescent="0.15">
      <c r="B497" s="1">
        <v>10493</v>
      </c>
      <c r="C497" s="1" t="s">
        <v>1828</v>
      </c>
      <c r="D497" s="32" t="s">
        <v>1166</v>
      </c>
      <c r="E497" s="33">
        <v>42583</v>
      </c>
      <c r="F497" s="1" t="s">
        <v>2078</v>
      </c>
    </row>
    <row r="498" spans="2:6" ht="14" x14ac:dyDescent="0.15">
      <c r="B498" s="1">
        <v>10494</v>
      </c>
      <c r="C498" s="1" t="s">
        <v>1829</v>
      </c>
      <c r="D498" s="32" t="s">
        <v>1167</v>
      </c>
      <c r="E498" s="33">
        <v>42727</v>
      </c>
      <c r="F498" s="1" t="s">
        <v>2078</v>
      </c>
    </row>
    <row r="499" spans="2:6" ht="14" x14ac:dyDescent="0.15">
      <c r="B499" s="1">
        <v>10495</v>
      </c>
      <c r="C499" s="1" t="s">
        <v>1830</v>
      </c>
      <c r="D499" s="32" t="s">
        <v>1168</v>
      </c>
      <c r="E499" s="33">
        <v>42443</v>
      </c>
      <c r="F499" s="1" t="s">
        <v>2078</v>
      </c>
    </row>
    <row r="500" spans="2:6" ht="14" x14ac:dyDescent="0.15">
      <c r="B500" s="1">
        <v>10496</v>
      </c>
      <c r="C500" s="1" t="s">
        <v>1831</v>
      </c>
      <c r="D500" s="32" t="s">
        <v>1169</v>
      </c>
      <c r="E500" s="33">
        <v>43255</v>
      </c>
      <c r="F500" s="1" t="s">
        <v>2078</v>
      </c>
    </row>
    <row r="501" spans="2:6" ht="14" x14ac:dyDescent="0.15">
      <c r="B501" s="1">
        <v>10497</v>
      </c>
      <c r="C501" s="1" t="s">
        <v>1832</v>
      </c>
      <c r="D501" s="32" t="s">
        <v>1170</v>
      </c>
      <c r="E501" s="33">
        <v>43008</v>
      </c>
      <c r="F501" s="1" t="s">
        <v>2078</v>
      </c>
    </row>
    <row r="502" spans="2:6" ht="14" x14ac:dyDescent="0.15">
      <c r="B502" s="1">
        <v>10498</v>
      </c>
      <c r="C502" s="1" t="s">
        <v>1833</v>
      </c>
      <c r="D502" s="32" t="s">
        <v>1171</v>
      </c>
      <c r="E502" s="33">
        <v>42878</v>
      </c>
      <c r="F502" s="1" t="s">
        <v>2078</v>
      </c>
    </row>
    <row r="503" spans="2:6" ht="14" x14ac:dyDescent="0.15">
      <c r="B503" s="1">
        <v>10499</v>
      </c>
      <c r="C503" s="1" t="s">
        <v>1834</v>
      </c>
      <c r="D503" s="32" t="s">
        <v>1172</v>
      </c>
      <c r="E503" s="33">
        <v>43808</v>
      </c>
      <c r="F503" s="1" t="s">
        <v>2078</v>
      </c>
    </row>
    <row r="504" spans="2:6" ht="14" x14ac:dyDescent="0.15">
      <c r="B504" s="1">
        <v>10500</v>
      </c>
      <c r="C504" s="1" t="s">
        <v>1835</v>
      </c>
      <c r="D504" s="32" t="s">
        <v>1173</v>
      </c>
      <c r="E504" s="33">
        <v>43088</v>
      </c>
      <c r="F504" s="1" t="s">
        <v>2078</v>
      </c>
    </row>
    <row r="505" spans="2:6" ht="14" x14ac:dyDescent="0.15">
      <c r="B505" s="1">
        <v>10501</v>
      </c>
      <c r="C505" s="1" t="s">
        <v>1836</v>
      </c>
      <c r="D505" s="32" t="s">
        <v>1174</v>
      </c>
      <c r="E505" s="33">
        <v>42453</v>
      </c>
      <c r="F505" s="1" t="s">
        <v>2078</v>
      </c>
    </row>
    <row r="506" spans="2:6" ht="14" x14ac:dyDescent="0.15">
      <c r="B506" s="1">
        <v>10502</v>
      </c>
      <c r="C506" s="1" t="s">
        <v>1175</v>
      </c>
      <c r="D506" s="32" t="s">
        <v>1176</v>
      </c>
      <c r="E506" s="33">
        <v>42583</v>
      </c>
      <c r="F506" s="1" t="s">
        <v>2078</v>
      </c>
    </row>
    <row r="507" spans="2:6" ht="14" x14ac:dyDescent="0.15">
      <c r="B507" s="1">
        <v>10503</v>
      </c>
      <c r="C507" s="1" t="s">
        <v>1837</v>
      </c>
      <c r="D507" s="32" t="s">
        <v>1177</v>
      </c>
      <c r="E507" s="33">
        <v>42773</v>
      </c>
      <c r="F507" s="1" t="s">
        <v>2078</v>
      </c>
    </row>
    <row r="508" spans="2:6" ht="14" x14ac:dyDescent="0.15">
      <c r="B508" s="1">
        <v>10504</v>
      </c>
      <c r="C508" s="1" t="s">
        <v>1838</v>
      </c>
      <c r="D508" s="32" t="s">
        <v>1178</v>
      </c>
      <c r="E508" s="33">
        <v>43146</v>
      </c>
      <c r="F508" s="1" t="s">
        <v>2078</v>
      </c>
    </row>
    <row r="509" spans="2:6" ht="14" x14ac:dyDescent="0.15">
      <c r="B509" s="1">
        <v>10505</v>
      </c>
      <c r="C509" s="1" t="s">
        <v>1839</v>
      </c>
      <c r="D509" s="32" t="s">
        <v>1179</v>
      </c>
      <c r="E509" s="33">
        <v>43146</v>
      </c>
      <c r="F509" s="1" t="s">
        <v>2078</v>
      </c>
    </row>
    <row r="510" spans="2:6" ht="14" x14ac:dyDescent="0.15">
      <c r="B510" s="1">
        <v>10506</v>
      </c>
      <c r="C510" s="1" t="s">
        <v>1840</v>
      </c>
      <c r="D510" s="32" t="s">
        <v>1180</v>
      </c>
      <c r="E510" s="33">
        <v>43697</v>
      </c>
      <c r="F510" s="1" t="s">
        <v>2078</v>
      </c>
    </row>
    <row r="511" spans="2:6" ht="14" x14ac:dyDescent="0.15">
      <c r="B511" s="1">
        <v>10507</v>
      </c>
      <c r="C511" s="1" t="s">
        <v>1841</v>
      </c>
      <c r="D511" s="32" t="s">
        <v>1181</v>
      </c>
      <c r="E511" s="33">
        <v>42997</v>
      </c>
      <c r="F511" s="1" t="s">
        <v>2078</v>
      </c>
    </row>
    <row r="512" spans="2:6" ht="14" x14ac:dyDescent="0.15">
      <c r="B512" s="1">
        <v>10508</v>
      </c>
      <c r="C512" s="1" t="s">
        <v>1842</v>
      </c>
      <c r="D512" s="32" t="s">
        <v>1182</v>
      </c>
      <c r="E512" s="33">
        <v>43616</v>
      </c>
      <c r="F512" s="1" t="s">
        <v>2078</v>
      </c>
    </row>
    <row r="513" spans="2:6" ht="14" x14ac:dyDescent="0.15">
      <c r="B513" s="1">
        <v>10509</v>
      </c>
      <c r="C513" s="1" t="s">
        <v>1183</v>
      </c>
      <c r="D513" s="32" t="s">
        <v>1184</v>
      </c>
      <c r="E513" s="33">
        <v>43011</v>
      </c>
      <c r="F513" s="1" t="s">
        <v>2078</v>
      </c>
    </row>
    <row r="514" spans="2:6" ht="14" x14ac:dyDescent="0.15">
      <c r="B514" s="1">
        <v>10510</v>
      </c>
      <c r="C514" s="1" t="s">
        <v>1843</v>
      </c>
      <c r="D514" s="32" t="s">
        <v>1185</v>
      </c>
      <c r="E514" s="33">
        <v>43455</v>
      </c>
      <c r="F514" s="1" t="s">
        <v>2078</v>
      </c>
    </row>
    <row r="515" spans="2:6" ht="14" x14ac:dyDescent="0.15">
      <c r="B515" s="1">
        <v>10511</v>
      </c>
      <c r="C515" s="1" t="s">
        <v>1844</v>
      </c>
      <c r="D515" s="32" t="s">
        <v>1186</v>
      </c>
      <c r="E515" s="33">
        <v>43108</v>
      </c>
      <c r="F515" s="1" t="s">
        <v>2078</v>
      </c>
    </row>
    <row r="516" spans="2:6" ht="14" x14ac:dyDescent="0.15">
      <c r="B516" s="1">
        <v>10512</v>
      </c>
      <c r="C516" s="1" t="s">
        <v>1845</v>
      </c>
      <c r="D516" s="32" t="s">
        <v>1187</v>
      </c>
      <c r="E516" s="33">
        <v>43803</v>
      </c>
      <c r="F516" s="1" t="s">
        <v>2078</v>
      </c>
    </row>
    <row r="517" spans="2:6" ht="14" x14ac:dyDescent="0.15">
      <c r="B517" s="1">
        <v>10513</v>
      </c>
      <c r="C517" s="1" t="s">
        <v>1846</v>
      </c>
      <c r="D517" s="32" t="s">
        <v>1188</v>
      </c>
      <c r="E517" s="33">
        <v>42660</v>
      </c>
      <c r="F517" s="1" t="s">
        <v>2078</v>
      </c>
    </row>
    <row r="518" spans="2:6" ht="14" x14ac:dyDescent="0.15">
      <c r="B518" s="1">
        <v>10514</v>
      </c>
      <c r="C518" s="1" t="s">
        <v>1847</v>
      </c>
      <c r="D518" s="32" t="s">
        <v>1189</v>
      </c>
      <c r="E518" s="33">
        <v>42474</v>
      </c>
      <c r="F518" s="1" t="s">
        <v>2078</v>
      </c>
    </row>
    <row r="519" spans="2:6" ht="14" x14ac:dyDescent="0.15">
      <c r="B519" s="1">
        <v>10515</v>
      </c>
      <c r="C519" s="1" t="s">
        <v>1190</v>
      </c>
      <c r="D519" s="32" t="s">
        <v>1191</v>
      </c>
      <c r="E519" s="33">
        <v>42626</v>
      </c>
      <c r="F519" s="1" t="s">
        <v>2078</v>
      </c>
    </row>
    <row r="520" spans="2:6" ht="14" x14ac:dyDescent="0.15">
      <c r="B520" s="1">
        <v>10516</v>
      </c>
      <c r="C520" s="1" t="s">
        <v>1848</v>
      </c>
      <c r="D520" s="32" t="s">
        <v>1192</v>
      </c>
      <c r="E520" s="33">
        <v>43240</v>
      </c>
      <c r="F520" s="1" t="s">
        <v>2078</v>
      </c>
    </row>
    <row r="521" spans="2:6" ht="14" x14ac:dyDescent="0.15">
      <c r="B521" s="1">
        <v>10517</v>
      </c>
      <c r="C521" s="1" t="s">
        <v>1849</v>
      </c>
      <c r="D521" s="32" t="s">
        <v>1193</v>
      </c>
      <c r="E521" s="33">
        <v>43444</v>
      </c>
      <c r="F521" s="1" t="s">
        <v>2078</v>
      </c>
    </row>
    <row r="522" spans="2:6" ht="14" x14ac:dyDescent="0.15">
      <c r="B522" s="1">
        <v>10518</v>
      </c>
      <c r="C522" s="1" t="s">
        <v>1850</v>
      </c>
      <c r="D522" s="32" t="s">
        <v>1194</v>
      </c>
      <c r="E522" s="33">
        <v>43542</v>
      </c>
      <c r="F522" s="1" t="s">
        <v>2078</v>
      </c>
    </row>
    <row r="523" spans="2:6" ht="14" x14ac:dyDescent="0.15">
      <c r="B523" s="1">
        <v>10519</v>
      </c>
      <c r="C523" s="1" t="s">
        <v>1851</v>
      </c>
      <c r="D523" s="32" t="s">
        <v>1195</v>
      </c>
      <c r="E523" s="33">
        <v>42387</v>
      </c>
      <c r="F523" s="1" t="s">
        <v>2078</v>
      </c>
    </row>
    <row r="524" spans="2:6" ht="14" x14ac:dyDescent="0.15">
      <c r="B524" s="1">
        <v>10520</v>
      </c>
      <c r="C524" s="1" t="s">
        <v>1852</v>
      </c>
      <c r="D524" s="32" t="s">
        <v>1196</v>
      </c>
      <c r="E524" s="33">
        <v>43221</v>
      </c>
      <c r="F524" s="1" t="s">
        <v>2078</v>
      </c>
    </row>
    <row r="525" spans="2:6" ht="14" x14ac:dyDescent="0.15">
      <c r="B525" s="1">
        <v>10521</v>
      </c>
      <c r="C525" s="1" t="s">
        <v>1853</v>
      </c>
      <c r="D525" s="32" t="s">
        <v>1197</v>
      </c>
      <c r="E525" s="33">
        <v>42532</v>
      </c>
      <c r="F525" s="1" t="s">
        <v>2078</v>
      </c>
    </row>
    <row r="526" spans="2:6" ht="14" x14ac:dyDescent="0.15">
      <c r="B526" s="1">
        <v>10522</v>
      </c>
      <c r="C526" s="1" t="s">
        <v>1854</v>
      </c>
      <c r="D526" s="32" t="s">
        <v>1198</v>
      </c>
      <c r="E526" s="33">
        <v>43014</v>
      </c>
      <c r="F526" s="1" t="s">
        <v>2078</v>
      </c>
    </row>
    <row r="527" spans="2:6" ht="14" x14ac:dyDescent="0.15">
      <c r="B527" s="1">
        <v>10523</v>
      </c>
      <c r="C527" s="1" t="s">
        <v>1683</v>
      </c>
      <c r="D527" s="32" t="s">
        <v>1001</v>
      </c>
      <c r="E527" s="33">
        <v>43232</v>
      </c>
      <c r="F527" s="1" t="s">
        <v>2078</v>
      </c>
    </row>
    <row r="528" spans="2:6" ht="14" x14ac:dyDescent="0.15">
      <c r="B528" s="1">
        <v>10524</v>
      </c>
      <c r="C528" s="1" t="s">
        <v>1855</v>
      </c>
      <c r="D528" s="32" t="s">
        <v>1199</v>
      </c>
      <c r="E528" s="33">
        <v>42831</v>
      </c>
      <c r="F528" s="1" t="s">
        <v>2078</v>
      </c>
    </row>
    <row r="529" spans="2:6" ht="14" x14ac:dyDescent="0.15">
      <c r="B529" s="1">
        <v>10525</v>
      </c>
      <c r="C529" s="1" t="s">
        <v>1856</v>
      </c>
      <c r="D529" s="32" t="s">
        <v>1200</v>
      </c>
      <c r="E529" s="33">
        <v>43400</v>
      </c>
      <c r="F529" s="1" t="s">
        <v>2078</v>
      </c>
    </row>
    <row r="530" spans="2:6" ht="14" x14ac:dyDescent="0.15">
      <c r="B530" s="1">
        <v>10526</v>
      </c>
      <c r="C530" s="1" t="s">
        <v>1857</v>
      </c>
      <c r="D530" s="32" t="s">
        <v>1201</v>
      </c>
      <c r="E530" s="33">
        <v>42958</v>
      </c>
      <c r="F530" s="1" t="s">
        <v>2078</v>
      </c>
    </row>
    <row r="531" spans="2:6" ht="14" x14ac:dyDescent="0.15">
      <c r="B531" s="1">
        <v>10527</v>
      </c>
      <c r="C531" s="1" t="s">
        <v>1858</v>
      </c>
      <c r="D531" s="32" t="s">
        <v>1202</v>
      </c>
      <c r="E531" s="33">
        <v>42584</v>
      </c>
      <c r="F531" s="1" t="s">
        <v>2078</v>
      </c>
    </row>
    <row r="532" spans="2:6" ht="14" x14ac:dyDescent="0.15">
      <c r="B532" s="1">
        <v>10528</v>
      </c>
      <c r="C532" s="1" t="s">
        <v>1203</v>
      </c>
      <c r="D532" s="32" t="s">
        <v>1204</v>
      </c>
      <c r="E532" s="33">
        <v>43829</v>
      </c>
      <c r="F532" s="1" t="s">
        <v>2078</v>
      </c>
    </row>
    <row r="533" spans="2:6" ht="14" x14ac:dyDescent="0.15">
      <c r="B533" s="1">
        <v>10529</v>
      </c>
      <c r="C533" s="1" t="s">
        <v>1607</v>
      </c>
      <c r="D533" s="32" t="s">
        <v>1205</v>
      </c>
      <c r="E533" s="33">
        <v>42882</v>
      </c>
      <c r="F533" s="1" t="s">
        <v>2078</v>
      </c>
    </row>
    <row r="534" spans="2:6" ht="14" x14ac:dyDescent="0.15">
      <c r="B534" s="1">
        <v>10530</v>
      </c>
      <c r="C534" s="1" t="s">
        <v>1607</v>
      </c>
      <c r="D534" s="32" t="s">
        <v>1206</v>
      </c>
      <c r="E534" s="33">
        <v>43160</v>
      </c>
      <c r="F534" s="1" t="s">
        <v>2078</v>
      </c>
    </row>
    <row r="535" spans="2:6" ht="14" x14ac:dyDescent="0.15">
      <c r="B535" s="1">
        <v>10531</v>
      </c>
      <c r="C535" s="1" t="s">
        <v>1607</v>
      </c>
      <c r="D535" s="32" t="s">
        <v>1207</v>
      </c>
      <c r="E535" s="33">
        <v>43315</v>
      </c>
      <c r="F535" s="1" t="s">
        <v>2078</v>
      </c>
    </row>
    <row r="536" spans="2:6" ht="14" x14ac:dyDescent="0.15">
      <c r="B536" s="1">
        <v>10532</v>
      </c>
      <c r="C536" s="1" t="s">
        <v>1859</v>
      </c>
      <c r="D536" s="32" t="s">
        <v>1208</v>
      </c>
      <c r="E536" s="33">
        <v>43691</v>
      </c>
      <c r="F536" s="1" t="s">
        <v>2078</v>
      </c>
    </row>
    <row r="537" spans="2:6" ht="14" x14ac:dyDescent="0.15">
      <c r="B537" s="1">
        <v>10533</v>
      </c>
      <c r="C537" s="1" t="s">
        <v>1860</v>
      </c>
      <c r="D537" s="32" t="s">
        <v>1209</v>
      </c>
      <c r="E537" s="33">
        <v>42878</v>
      </c>
      <c r="F537" s="1" t="s">
        <v>2078</v>
      </c>
    </row>
    <row r="538" spans="2:6" ht="14" x14ac:dyDescent="0.15">
      <c r="B538" s="1">
        <v>10534</v>
      </c>
      <c r="C538" s="1" t="s">
        <v>1861</v>
      </c>
      <c r="D538" s="32" t="s">
        <v>1210</v>
      </c>
      <c r="E538" s="33">
        <v>42777</v>
      </c>
      <c r="F538" s="1" t="s">
        <v>2078</v>
      </c>
    </row>
    <row r="539" spans="2:6" ht="14" x14ac:dyDescent="0.15">
      <c r="B539" s="1">
        <v>10535</v>
      </c>
      <c r="C539" s="1" t="s">
        <v>1211</v>
      </c>
      <c r="D539" s="32" t="s">
        <v>1212</v>
      </c>
      <c r="E539" s="33">
        <v>42878</v>
      </c>
      <c r="F539" s="1" t="s">
        <v>2078</v>
      </c>
    </row>
    <row r="540" spans="2:6" ht="14" x14ac:dyDescent="0.15">
      <c r="B540" s="1">
        <v>10536</v>
      </c>
      <c r="C540" s="1" t="s">
        <v>1862</v>
      </c>
      <c r="D540" s="32" t="s">
        <v>1213</v>
      </c>
      <c r="E540" s="33">
        <v>43173</v>
      </c>
      <c r="F540" s="1" t="s">
        <v>2078</v>
      </c>
    </row>
    <row r="541" spans="2:6" ht="14" x14ac:dyDescent="0.15">
      <c r="B541" s="1">
        <v>10537</v>
      </c>
      <c r="C541" s="1" t="s">
        <v>1863</v>
      </c>
      <c r="D541" s="32" t="s">
        <v>1214</v>
      </c>
      <c r="E541" s="33">
        <v>42641</v>
      </c>
      <c r="F541" s="1" t="s">
        <v>2078</v>
      </c>
    </row>
    <row r="542" spans="2:6" ht="14" x14ac:dyDescent="0.15">
      <c r="B542" s="1">
        <v>10538</v>
      </c>
      <c r="C542" s="1" t="s">
        <v>1864</v>
      </c>
      <c r="D542" s="32" t="s">
        <v>1215</v>
      </c>
      <c r="E542" s="33">
        <v>42856</v>
      </c>
      <c r="F542" s="1" t="s">
        <v>2078</v>
      </c>
    </row>
    <row r="543" spans="2:6" ht="14" x14ac:dyDescent="0.15">
      <c r="B543" s="1">
        <v>10539</v>
      </c>
      <c r="C543" s="1" t="s">
        <v>1865</v>
      </c>
      <c r="D543" s="32" t="s">
        <v>1216</v>
      </c>
      <c r="E543" s="33">
        <v>43657</v>
      </c>
      <c r="F543" s="1" t="s">
        <v>2078</v>
      </c>
    </row>
    <row r="544" spans="2:6" ht="14" x14ac:dyDescent="0.15">
      <c r="B544" s="1">
        <v>10540</v>
      </c>
      <c r="C544" s="1" t="s">
        <v>1866</v>
      </c>
      <c r="D544" s="32" t="s">
        <v>1217</v>
      </c>
      <c r="E544" s="33">
        <v>42825</v>
      </c>
      <c r="F544" s="1" t="s">
        <v>2078</v>
      </c>
    </row>
    <row r="545" spans="2:6" ht="14" x14ac:dyDescent="0.15">
      <c r="B545" s="1">
        <v>10541</v>
      </c>
      <c r="C545" s="1" t="s">
        <v>1867</v>
      </c>
      <c r="D545" s="32" t="s">
        <v>1218</v>
      </c>
      <c r="E545" s="33">
        <v>42453</v>
      </c>
      <c r="F545" s="1" t="s">
        <v>2078</v>
      </c>
    </row>
    <row r="546" spans="2:6" ht="14" x14ac:dyDescent="0.15">
      <c r="B546" s="1">
        <v>10542</v>
      </c>
      <c r="C546" s="1" t="s">
        <v>1868</v>
      </c>
      <c r="D546" s="32" t="s">
        <v>1219</v>
      </c>
      <c r="E546" s="33">
        <v>42661</v>
      </c>
      <c r="F546" s="1" t="s">
        <v>2078</v>
      </c>
    </row>
    <row r="547" spans="2:6" ht="14" x14ac:dyDescent="0.15">
      <c r="B547" s="1">
        <v>10543</v>
      </c>
      <c r="C547" s="1" t="s">
        <v>1869</v>
      </c>
      <c r="D547" s="32" t="s">
        <v>1220</v>
      </c>
      <c r="E547" s="33">
        <v>43240</v>
      </c>
      <c r="F547" s="1" t="s">
        <v>2078</v>
      </c>
    </row>
    <row r="548" spans="2:6" ht="14" x14ac:dyDescent="0.15">
      <c r="B548" s="1">
        <v>10544</v>
      </c>
      <c r="C548" s="1" t="s">
        <v>1870</v>
      </c>
      <c r="D548" s="32" t="s">
        <v>1221</v>
      </c>
      <c r="E548" s="33">
        <v>42619</v>
      </c>
      <c r="F548" s="1" t="s">
        <v>2078</v>
      </c>
    </row>
    <row r="549" spans="2:6" ht="14" x14ac:dyDescent="0.15">
      <c r="B549" s="1">
        <v>10545</v>
      </c>
      <c r="C549" s="1" t="s">
        <v>1871</v>
      </c>
      <c r="D549" s="32" t="s">
        <v>1222</v>
      </c>
      <c r="E549" s="33">
        <v>43545</v>
      </c>
      <c r="F549" s="1" t="s">
        <v>2078</v>
      </c>
    </row>
    <row r="550" spans="2:6" ht="14" x14ac:dyDescent="0.15">
      <c r="B550" s="1">
        <v>10546</v>
      </c>
      <c r="C550" s="1" t="s">
        <v>1872</v>
      </c>
      <c r="D550" s="32" t="s">
        <v>1223</v>
      </c>
      <c r="E550" s="33">
        <v>42429</v>
      </c>
      <c r="F550" s="1" t="s">
        <v>2078</v>
      </c>
    </row>
    <row r="551" spans="2:6" ht="14" x14ac:dyDescent="0.15">
      <c r="B551" s="1">
        <v>10547</v>
      </c>
      <c r="C551" s="1" t="s">
        <v>1873</v>
      </c>
      <c r="D551" s="32" t="s">
        <v>1224</v>
      </c>
      <c r="E551" s="33">
        <v>42429</v>
      </c>
      <c r="F551" s="1" t="s">
        <v>2078</v>
      </c>
    </row>
    <row r="552" spans="2:6" ht="14" x14ac:dyDescent="0.15">
      <c r="B552" s="1">
        <v>10548</v>
      </c>
      <c r="C552" s="1" t="s">
        <v>1874</v>
      </c>
      <c r="D552" s="32" t="s">
        <v>1225</v>
      </c>
      <c r="E552" s="33">
        <v>42383</v>
      </c>
      <c r="F552" s="1" t="s">
        <v>2078</v>
      </c>
    </row>
    <row r="553" spans="2:6" ht="14" x14ac:dyDescent="0.15">
      <c r="B553" s="1">
        <v>10549</v>
      </c>
      <c r="C553" s="1" t="s">
        <v>1875</v>
      </c>
      <c r="D553" s="32" t="s">
        <v>1226</v>
      </c>
      <c r="E553" s="33">
        <v>43311</v>
      </c>
      <c r="F553" s="1" t="s">
        <v>2078</v>
      </c>
    </row>
    <row r="554" spans="2:6" ht="14" x14ac:dyDescent="0.15">
      <c r="B554" s="1">
        <v>10550</v>
      </c>
      <c r="C554" s="1" t="s">
        <v>1876</v>
      </c>
      <c r="D554" s="32" t="s">
        <v>1227</v>
      </c>
      <c r="E554" s="33">
        <v>42521</v>
      </c>
      <c r="F554" s="1" t="s">
        <v>2078</v>
      </c>
    </row>
    <row r="555" spans="2:6" ht="14" x14ac:dyDescent="0.15">
      <c r="B555" s="1">
        <v>10551</v>
      </c>
      <c r="C555" s="1" t="s">
        <v>1877</v>
      </c>
      <c r="D555" s="32" t="s">
        <v>1228</v>
      </c>
      <c r="E555" s="33">
        <v>42391</v>
      </c>
      <c r="F555" s="1" t="s">
        <v>2078</v>
      </c>
    </row>
    <row r="556" spans="2:6" ht="14" x14ac:dyDescent="0.15">
      <c r="B556" s="1">
        <v>10552</v>
      </c>
      <c r="C556" s="1" t="s">
        <v>1878</v>
      </c>
      <c r="D556" s="32" t="s">
        <v>1229</v>
      </c>
      <c r="E556" s="33">
        <v>42391</v>
      </c>
      <c r="F556" s="1" t="s">
        <v>2078</v>
      </c>
    </row>
    <row r="557" spans="2:6" ht="14" x14ac:dyDescent="0.15">
      <c r="B557" s="1">
        <v>10553</v>
      </c>
      <c r="C557" s="1" t="s">
        <v>1879</v>
      </c>
      <c r="D557" s="32" t="s">
        <v>1230</v>
      </c>
      <c r="E557" s="33">
        <v>43000</v>
      </c>
      <c r="F557" s="1" t="s">
        <v>2078</v>
      </c>
    </row>
    <row r="558" spans="2:6" ht="14" x14ac:dyDescent="0.15">
      <c r="B558" s="1">
        <v>10554</v>
      </c>
      <c r="C558" s="1" t="s">
        <v>1880</v>
      </c>
      <c r="D558" s="32" t="s">
        <v>1231</v>
      </c>
      <c r="E558" s="33">
        <v>42522</v>
      </c>
      <c r="F558" s="1" t="s">
        <v>2078</v>
      </c>
    </row>
    <row r="559" spans="2:6" ht="14" x14ac:dyDescent="0.15">
      <c r="B559" s="1">
        <v>10555</v>
      </c>
      <c r="C559" s="1" t="s">
        <v>1881</v>
      </c>
      <c r="D559" s="32" t="s">
        <v>1161</v>
      </c>
      <c r="E559" s="33">
        <v>43809</v>
      </c>
      <c r="F559" s="1" t="s">
        <v>2078</v>
      </c>
    </row>
    <row r="560" spans="2:6" ht="14" x14ac:dyDescent="0.15">
      <c r="B560" s="1">
        <v>10556</v>
      </c>
      <c r="C560" s="1" t="s">
        <v>1882</v>
      </c>
      <c r="D560" s="32" t="s">
        <v>1232</v>
      </c>
      <c r="E560" s="33">
        <v>43003</v>
      </c>
      <c r="F560" s="1" t="s">
        <v>2078</v>
      </c>
    </row>
    <row r="561" spans="2:6" ht="14" x14ac:dyDescent="0.15">
      <c r="B561" s="1">
        <v>10557</v>
      </c>
      <c r="C561" s="1" t="s">
        <v>1883</v>
      </c>
      <c r="D561" s="32" t="s">
        <v>1233</v>
      </c>
      <c r="E561" s="33">
        <v>43325</v>
      </c>
      <c r="F561" s="1" t="s">
        <v>2078</v>
      </c>
    </row>
    <row r="562" spans="2:6" ht="14" x14ac:dyDescent="0.15">
      <c r="B562" s="1">
        <v>10558</v>
      </c>
      <c r="C562" s="1" t="s">
        <v>1884</v>
      </c>
      <c r="D562" s="32" t="s">
        <v>1234</v>
      </c>
      <c r="E562" s="33">
        <v>42878</v>
      </c>
      <c r="F562" s="1" t="s">
        <v>2078</v>
      </c>
    </row>
    <row r="563" spans="2:6" ht="14" x14ac:dyDescent="0.15">
      <c r="B563" s="1">
        <v>10559</v>
      </c>
      <c r="C563" s="1" t="s">
        <v>1885</v>
      </c>
      <c r="D563" s="30" t="s">
        <v>1235</v>
      </c>
      <c r="E563" s="31">
        <v>43392</v>
      </c>
      <c r="F563" s="1" t="s">
        <v>2079</v>
      </c>
    </row>
    <row r="564" spans="2:6" ht="14" x14ac:dyDescent="0.15">
      <c r="B564" s="1">
        <v>10560</v>
      </c>
      <c r="C564" s="1" t="s">
        <v>1886</v>
      </c>
      <c r="D564" s="30" t="s">
        <v>1236</v>
      </c>
      <c r="E564" s="31">
        <v>43145</v>
      </c>
      <c r="F564" s="1" t="s">
        <v>2079</v>
      </c>
    </row>
    <row r="565" spans="2:6" ht="14" x14ac:dyDescent="0.15">
      <c r="B565" s="1">
        <v>10561</v>
      </c>
      <c r="C565" s="1" t="s">
        <v>1482</v>
      </c>
      <c r="D565" s="32" t="s">
        <v>724</v>
      </c>
      <c r="E565" s="33">
        <v>42481</v>
      </c>
      <c r="F565" s="1" t="s">
        <v>2079</v>
      </c>
    </row>
    <row r="566" spans="2:6" ht="14" x14ac:dyDescent="0.15">
      <c r="B566" s="1">
        <v>10562</v>
      </c>
      <c r="C566" s="1" t="s">
        <v>1887</v>
      </c>
      <c r="D566" s="32" t="s">
        <v>1237</v>
      </c>
      <c r="E566" s="33">
        <v>43248</v>
      </c>
      <c r="F566" s="1" t="s">
        <v>2079</v>
      </c>
    </row>
    <row r="567" spans="2:6" ht="14" x14ac:dyDescent="0.15">
      <c r="B567" s="1">
        <v>10563</v>
      </c>
      <c r="C567" s="1" t="s">
        <v>1888</v>
      </c>
      <c r="D567" s="30" t="s">
        <v>1238</v>
      </c>
      <c r="E567" s="31">
        <v>43773</v>
      </c>
      <c r="F567" s="1" t="s">
        <v>2079</v>
      </c>
    </row>
    <row r="568" spans="2:6" ht="14" x14ac:dyDescent="0.15">
      <c r="B568" s="1">
        <v>10564</v>
      </c>
      <c r="C568" s="1" t="s">
        <v>1889</v>
      </c>
      <c r="D568" s="32" t="s">
        <v>1239</v>
      </c>
      <c r="E568" s="33">
        <v>43812</v>
      </c>
      <c r="F568" s="1" t="s">
        <v>2079</v>
      </c>
    </row>
    <row r="569" spans="2:6" ht="14" x14ac:dyDescent="0.15">
      <c r="B569" s="1">
        <v>10565</v>
      </c>
      <c r="C569" s="1" t="s">
        <v>1890</v>
      </c>
      <c r="D569" s="32" t="s">
        <v>1240</v>
      </c>
      <c r="E569" s="33">
        <v>42958</v>
      </c>
      <c r="F569" s="1" t="s">
        <v>2079</v>
      </c>
    </row>
    <row r="570" spans="2:6" ht="14" x14ac:dyDescent="0.15">
      <c r="B570" s="1">
        <v>10566</v>
      </c>
      <c r="C570" s="1" t="s">
        <v>1891</v>
      </c>
      <c r="D570" s="30" t="s">
        <v>1241</v>
      </c>
      <c r="E570" s="31">
        <v>42685</v>
      </c>
      <c r="F570" s="1" t="s">
        <v>2079</v>
      </c>
    </row>
    <row r="571" spans="2:6" ht="14" x14ac:dyDescent="0.15">
      <c r="B571" s="1">
        <v>10567</v>
      </c>
      <c r="C571" s="1" t="s">
        <v>1892</v>
      </c>
      <c r="D571" s="30" t="s">
        <v>1242</v>
      </c>
      <c r="E571" s="31">
        <v>43795</v>
      </c>
      <c r="F571" s="1" t="s">
        <v>2079</v>
      </c>
    </row>
    <row r="572" spans="2:6" ht="28" x14ac:dyDescent="0.15">
      <c r="B572" s="1">
        <v>10568</v>
      </c>
      <c r="C572" s="35" t="s">
        <v>1243</v>
      </c>
      <c r="D572" s="30" t="s">
        <v>1244</v>
      </c>
      <c r="E572" s="31">
        <v>43309</v>
      </c>
      <c r="F572" s="1" t="s">
        <v>2079</v>
      </c>
    </row>
    <row r="573" spans="2:6" ht="14" x14ac:dyDescent="0.15">
      <c r="B573" s="1">
        <v>10569</v>
      </c>
      <c r="C573" s="1" t="s">
        <v>1893</v>
      </c>
      <c r="D573" s="32" t="s">
        <v>1245</v>
      </c>
      <c r="E573" s="33">
        <v>42453</v>
      </c>
      <c r="F573" s="1" t="s">
        <v>2079</v>
      </c>
    </row>
    <row r="574" spans="2:6" ht="14" x14ac:dyDescent="0.15">
      <c r="B574" s="1">
        <v>10570</v>
      </c>
      <c r="C574" s="1" t="s">
        <v>1894</v>
      </c>
      <c r="D574" s="32" t="s">
        <v>1246</v>
      </c>
      <c r="E574" s="33">
        <v>42856</v>
      </c>
      <c r="F574" s="1" t="s">
        <v>2079</v>
      </c>
    </row>
    <row r="575" spans="2:6" ht="14" x14ac:dyDescent="0.15">
      <c r="B575" s="1">
        <v>10571</v>
      </c>
      <c r="C575" s="1" t="s">
        <v>1895</v>
      </c>
      <c r="D575" s="30" t="s">
        <v>1247</v>
      </c>
      <c r="E575" s="31">
        <v>43383</v>
      </c>
      <c r="F575" s="1" t="s">
        <v>2079</v>
      </c>
    </row>
    <row r="576" spans="2:6" ht="14" x14ac:dyDescent="0.15">
      <c r="B576" s="1">
        <v>10572</v>
      </c>
      <c r="C576" s="1" t="s">
        <v>1896</v>
      </c>
      <c r="D576" s="32" t="s">
        <v>1248</v>
      </c>
      <c r="E576" s="33">
        <v>42635</v>
      </c>
      <c r="F576" s="1" t="s">
        <v>2079</v>
      </c>
    </row>
    <row r="577" spans="2:6" ht="28" x14ac:dyDescent="0.15">
      <c r="B577" s="1">
        <v>10573</v>
      </c>
      <c r="C577" s="1" t="s">
        <v>1897</v>
      </c>
      <c r="D577" s="30" t="s">
        <v>1249</v>
      </c>
      <c r="E577" s="31">
        <v>42484</v>
      </c>
      <c r="F577" s="1" t="s">
        <v>2079</v>
      </c>
    </row>
    <row r="578" spans="2:6" ht="14" x14ac:dyDescent="0.15">
      <c r="B578" s="1">
        <v>10574</v>
      </c>
      <c r="C578" s="1" t="s">
        <v>1898</v>
      </c>
      <c r="D578" s="30" t="s">
        <v>1250</v>
      </c>
      <c r="E578" s="31">
        <v>43763</v>
      </c>
      <c r="F578" s="1" t="s">
        <v>2079</v>
      </c>
    </row>
    <row r="579" spans="2:6" ht="14" x14ac:dyDescent="0.15">
      <c r="B579" s="1">
        <v>10575</v>
      </c>
      <c r="C579" s="1" t="s">
        <v>1899</v>
      </c>
      <c r="D579" s="32" t="s">
        <v>1251</v>
      </c>
      <c r="E579" s="33">
        <v>43729</v>
      </c>
      <c r="F579" s="1" t="s">
        <v>2079</v>
      </c>
    </row>
    <row r="580" spans="2:6" ht="14" x14ac:dyDescent="0.15">
      <c r="B580" s="1">
        <v>10576</v>
      </c>
      <c r="C580" s="1" t="s">
        <v>1900</v>
      </c>
      <c r="D580" s="32" t="s">
        <v>1252</v>
      </c>
      <c r="E580" s="33">
        <v>43811</v>
      </c>
      <c r="F580" s="1" t="s">
        <v>2079</v>
      </c>
    </row>
    <row r="581" spans="2:6" ht="14" x14ac:dyDescent="0.15">
      <c r="B581" s="1">
        <v>10577</v>
      </c>
      <c r="C581" s="1" t="s">
        <v>1901</v>
      </c>
      <c r="D581" s="30" t="s">
        <v>1253</v>
      </c>
      <c r="E581" s="31">
        <v>43381</v>
      </c>
      <c r="F581" s="1" t="s">
        <v>2079</v>
      </c>
    </row>
    <row r="582" spans="2:6" ht="14" x14ac:dyDescent="0.15">
      <c r="B582" s="1">
        <v>10578</v>
      </c>
      <c r="C582" s="1" t="s">
        <v>1254</v>
      </c>
      <c r="D582" s="30" t="s">
        <v>1255</v>
      </c>
      <c r="E582" s="31">
        <v>42667</v>
      </c>
      <c r="F582" s="1" t="s">
        <v>2079</v>
      </c>
    </row>
    <row r="583" spans="2:6" ht="14" x14ac:dyDescent="0.15">
      <c r="B583" s="1">
        <v>10579</v>
      </c>
      <c r="C583" s="1" t="s">
        <v>1902</v>
      </c>
      <c r="D583" s="30" t="s">
        <v>1256</v>
      </c>
      <c r="E583" s="31">
        <v>43333</v>
      </c>
      <c r="F583" s="1" t="s">
        <v>2079</v>
      </c>
    </row>
    <row r="584" spans="2:6" ht="14" x14ac:dyDescent="0.15">
      <c r="B584" s="1">
        <v>10580</v>
      </c>
      <c r="C584" s="1" t="s">
        <v>1903</v>
      </c>
      <c r="D584" s="30" t="s">
        <v>1257</v>
      </c>
      <c r="E584" s="31">
        <v>42555</v>
      </c>
      <c r="F584" s="1" t="s">
        <v>2079</v>
      </c>
    </row>
    <row r="585" spans="2:6" ht="14" x14ac:dyDescent="0.15">
      <c r="B585" s="1">
        <v>10581</v>
      </c>
      <c r="C585" s="1" t="s">
        <v>1904</v>
      </c>
      <c r="D585" s="30" t="s">
        <v>1258</v>
      </c>
      <c r="E585" s="31">
        <v>43767</v>
      </c>
      <c r="F585" s="1" t="s">
        <v>2079</v>
      </c>
    </row>
    <row r="586" spans="2:6" ht="14" x14ac:dyDescent="0.15">
      <c r="B586" s="1">
        <v>10582</v>
      </c>
      <c r="C586" s="1" t="s">
        <v>1905</v>
      </c>
      <c r="D586" s="30" t="s">
        <v>1259</v>
      </c>
      <c r="E586" s="31">
        <v>42389</v>
      </c>
      <c r="F586" s="1" t="s">
        <v>2079</v>
      </c>
    </row>
    <row r="587" spans="2:6" ht="14" x14ac:dyDescent="0.15">
      <c r="B587" s="1">
        <v>10583</v>
      </c>
      <c r="C587" s="1" t="s">
        <v>1906</v>
      </c>
      <c r="D587" s="30" t="s">
        <v>1260</v>
      </c>
      <c r="E587" s="31">
        <v>42802</v>
      </c>
      <c r="F587" s="1" t="s">
        <v>2080</v>
      </c>
    </row>
    <row r="588" spans="2:6" ht="14" x14ac:dyDescent="0.15">
      <c r="B588" s="1">
        <v>10584</v>
      </c>
      <c r="C588" s="1" t="s">
        <v>1907</v>
      </c>
      <c r="D588" s="30" t="s">
        <v>1261</v>
      </c>
      <c r="E588" s="31">
        <v>43767</v>
      </c>
      <c r="F588" s="1" t="s">
        <v>2080</v>
      </c>
    </row>
    <row r="589" spans="2:6" ht="14" x14ac:dyDescent="0.15">
      <c r="B589" s="1">
        <v>10585</v>
      </c>
      <c r="C589" s="1" t="s">
        <v>1908</v>
      </c>
      <c r="D589" s="30" t="s">
        <v>1262</v>
      </c>
      <c r="E589" s="31">
        <v>43544</v>
      </c>
      <c r="F589" s="1" t="s">
        <v>2080</v>
      </c>
    </row>
    <row r="590" spans="2:6" ht="28" x14ac:dyDescent="0.15">
      <c r="B590" s="1">
        <v>10586</v>
      </c>
      <c r="C590" s="1" t="s">
        <v>1263</v>
      </c>
      <c r="D590" s="30" t="s">
        <v>1264</v>
      </c>
      <c r="E590" s="31">
        <v>42949</v>
      </c>
      <c r="F590" s="1" t="s">
        <v>2080</v>
      </c>
    </row>
    <row r="591" spans="2:6" ht="14" x14ac:dyDescent="0.15">
      <c r="B591" s="1">
        <v>10587</v>
      </c>
      <c r="C591" s="1" t="s">
        <v>1909</v>
      </c>
      <c r="D591" s="30" t="s">
        <v>1265</v>
      </c>
      <c r="E591" s="31">
        <v>42915</v>
      </c>
      <c r="F591" s="1" t="s">
        <v>2080</v>
      </c>
    </row>
    <row r="592" spans="2:6" ht="14" x14ac:dyDescent="0.15">
      <c r="B592" s="1">
        <v>10588</v>
      </c>
      <c r="C592" s="1" t="s">
        <v>1910</v>
      </c>
      <c r="D592" s="30" t="s">
        <v>1266</v>
      </c>
      <c r="E592" s="31">
        <v>42954</v>
      </c>
      <c r="F592" s="1" t="s">
        <v>2080</v>
      </c>
    </row>
    <row r="593" spans="2:6" ht="14" x14ac:dyDescent="0.15">
      <c r="B593" s="1">
        <v>10589</v>
      </c>
      <c r="C593" s="1" t="s">
        <v>1911</v>
      </c>
      <c r="D593" s="30" t="s">
        <v>1267</v>
      </c>
      <c r="E593" s="31">
        <v>43678</v>
      </c>
      <c r="F593" s="1" t="s">
        <v>2080</v>
      </c>
    </row>
    <row r="594" spans="2:6" ht="14" x14ac:dyDescent="0.15">
      <c r="B594" s="1">
        <v>10590</v>
      </c>
      <c r="C594" s="1" t="s">
        <v>1912</v>
      </c>
      <c r="D594" s="30" t="s">
        <v>1268</v>
      </c>
      <c r="E594" s="31">
        <v>42927</v>
      </c>
      <c r="F594" s="1" t="s">
        <v>2080</v>
      </c>
    </row>
    <row r="595" spans="2:6" ht="14" x14ac:dyDescent="0.15">
      <c r="B595" s="1">
        <v>10591</v>
      </c>
      <c r="C595" s="1" t="s">
        <v>1913</v>
      </c>
      <c r="D595" s="30" t="s">
        <v>1269</v>
      </c>
      <c r="E595" s="31">
        <v>42929</v>
      </c>
      <c r="F595" s="1" t="s">
        <v>2080</v>
      </c>
    </row>
    <row r="596" spans="2:6" ht="14" x14ac:dyDescent="0.15">
      <c r="B596" s="1">
        <v>10592</v>
      </c>
      <c r="C596" s="1" t="s">
        <v>1914</v>
      </c>
      <c r="D596" s="30" t="s">
        <v>1270</v>
      </c>
      <c r="E596" s="31">
        <v>42489</v>
      </c>
      <c r="F596" s="1" t="s">
        <v>2080</v>
      </c>
    </row>
    <row r="597" spans="2:6" ht="14" x14ac:dyDescent="0.15">
      <c r="B597" s="1">
        <v>10593</v>
      </c>
      <c r="C597" s="1" t="s">
        <v>1607</v>
      </c>
      <c r="D597" s="30" t="s">
        <v>1271</v>
      </c>
      <c r="E597" s="31">
        <v>43553</v>
      </c>
      <c r="F597" s="1" t="s">
        <v>2080</v>
      </c>
    </row>
    <row r="598" spans="2:6" ht="14" x14ac:dyDescent="0.15">
      <c r="B598" s="1">
        <v>10594</v>
      </c>
      <c r="C598" s="1" t="s">
        <v>1915</v>
      </c>
      <c r="D598" s="30" t="s">
        <v>1272</v>
      </c>
      <c r="E598" s="31">
        <v>42717</v>
      </c>
      <c r="F598" s="1" t="s">
        <v>2080</v>
      </c>
    </row>
    <row r="599" spans="2:6" ht="14" x14ac:dyDescent="0.15">
      <c r="B599" s="1">
        <v>10595</v>
      </c>
      <c r="C599" s="1" t="s">
        <v>1916</v>
      </c>
      <c r="D599" s="30" t="s">
        <v>1273</v>
      </c>
      <c r="E599" s="31">
        <v>42901</v>
      </c>
      <c r="F599" s="1" t="s">
        <v>2080</v>
      </c>
    </row>
    <row r="600" spans="2:6" ht="14" x14ac:dyDescent="0.15">
      <c r="B600" s="1">
        <v>10596</v>
      </c>
      <c r="C600" s="1" t="s">
        <v>1274</v>
      </c>
      <c r="D600" s="30" t="s">
        <v>1275</v>
      </c>
      <c r="E600" s="31">
        <v>43634</v>
      </c>
      <c r="F600" s="1" t="s">
        <v>2080</v>
      </c>
    </row>
    <row r="601" spans="2:6" ht="14" x14ac:dyDescent="0.15">
      <c r="B601" s="1">
        <v>10597</v>
      </c>
      <c r="C601" s="1" t="s">
        <v>1917</v>
      </c>
      <c r="D601" s="30" t="s">
        <v>1276</v>
      </c>
      <c r="E601" s="31">
        <v>42741</v>
      </c>
      <c r="F601" s="1" t="s">
        <v>2081</v>
      </c>
    </row>
    <row r="602" spans="2:6" ht="14" x14ac:dyDescent="0.15">
      <c r="B602" s="1">
        <v>10598</v>
      </c>
      <c r="C602" s="1" t="s">
        <v>1918</v>
      </c>
      <c r="D602" s="30" t="s">
        <v>1277</v>
      </c>
      <c r="E602" s="31">
        <v>43664</v>
      </c>
      <c r="F602" s="1" t="s">
        <v>2081</v>
      </c>
    </row>
    <row r="603" spans="2:6" ht="14" x14ac:dyDescent="0.15">
      <c r="B603" s="1">
        <v>10599</v>
      </c>
      <c r="C603" s="1" t="s">
        <v>1919</v>
      </c>
      <c r="D603" s="30" t="s">
        <v>1278</v>
      </c>
      <c r="E603" s="31">
        <v>43791</v>
      </c>
      <c r="F603" s="1" t="s">
        <v>2081</v>
      </c>
    </row>
    <row r="604" spans="2:6" ht="14" x14ac:dyDescent="0.15">
      <c r="B604" s="1">
        <v>10600</v>
      </c>
      <c r="C604" s="1" t="s">
        <v>1920</v>
      </c>
      <c r="D604" s="30" t="s">
        <v>1279</v>
      </c>
      <c r="E604" s="31">
        <v>42478</v>
      </c>
      <c r="F604" s="1" t="s">
        <v>2081</v>
      </c>
    </row>
    <row r="605" spans="2:6" ht="14" x14ac:dyDescent="0.15">
      <c r="B605" s="1">
        <v>10601</v>
      </c>
      <c r="C605" s="1" t="s">
        <v>1280</v>
      </c>
      <c r="D605" s="30" t="s">
        <v>1281</v>
      </c>
      <c r="E605" s="31">
        <v>42524</v>
      </c>
      <c r="F605" s="1" t="s">
        <v>2081</v>
      </c>
    </row>
    <row r="606" spans="2:6" ht="14" x14ac:dyDescent="0.15">
      <c r="B606" s="1">
        <v>10602</v>
      </c>
      <c r="C606" s="1" t="s">
        <v>1921</v>
      </c>
      <c r="D606" s="30" t="s">
        <v>1282</v>
      </c>
      <c r="E606" s="31">
        <v>43258</v>
      </c>
      <c r="F606" s="1" t="s">
        <v>2081</v>
      </c>
    </row>
    <row r="607" spans="2:6" ht="14" x14ac:dyDescent="0.15">
      <c r="B607" s="1">
        <v>10603</v>
      </c>
      <c r="C607" s="1" t="s">
        <v>1922</v>
      </c>
      <c r="D607" s="30" t="s">
        <v>1283</v>
      </c>
      <c r="E607" s="31">
        <v>43810</v>
      </c>
      <c r="F607" s="1" t="s">
        <v>2081</v>
      </c>
    </row>
    <row r="608" spans="2:6" ht="14" x14ac:dyDescent="0.15">
      <c r="B608" s="1">
        <v>10604</v>
      </c>
      <c r="C608" s="1" t="s">
        <v>1923</v>
      </c>
      <c r="D608" s="30" t="s">
        <v>1284</v>
      </c>
      <c r="E608" s="31">
        <v>42394</v>
      </c>
      <c r="F608" s="1" t="s">
        <v>2082</v>
      </c>
    </row>
    <row r="609" spans="2:6" ht="14" x14ac:dyDescent="0.15">
      <c r="B609" s="1">
        <v>10605</v>
      </c>
      <c r="C609" s="1" t="s">
        <v>1285</v>
      </c>
      <c r="D609" s="30" t="s">
        <v>1286</v>
      </c>
      <c r="E609" s="31">
        <v>42648</v>
      </c>
      <c r="F609" s="1" t="s">
        <v>2082</v>
      </c>
    </row>
    <row r="610" spans="2:6" ht="14" x14ac:dyDescent="0.15">
      <c r="B610" s="1">
        <v>10606</v>
      </c>
      <c r="C610" s="1" t="s">
        <v>1287</v>
      </c>
      <c r="D610" s="30" t="s">
        <v>1288</v>
      </c>
      <c r="E610" s="31">
        <v>42387</v>
      </c>
      <c r="F610" s="1" t="s">
        <v>2082</v>
      </c>
    </row>
    <row r="611" spans="2:6" ht="14" x14ac:dyDescent="0.15">
      <c r="B611" s="1">
        <v>10607</v>
      </c>
      <c r="C611" s="1" t="s">
        <v>1289</v>
      </c>
      <c r="D611" s="30" t="s">
        <v>1290</v>
      </c>
      <c r="E611" s="31">
        <v>43579</v>
      </c>
      <c r="F611" s="1" t="s">
        <v>2082</v>
      </c>
    </row>
    <row r="612" spans="2:6" ht="14" x14ac:dyDescent="0.15">
      <c r="B612" s="1">
        <v>10608</v>
      </c>
      <c r="C612" s="1" t="s">
        <v>1924</v>
      </c>
      <c r="D612" s="30" t="s">
        <v>1291</v>
      </c>
      <c r="E612" s="31">
        <v>42478</v>
      </c>
      <c r="F612" s="1" t="s">
        <v>2082</v>
      </c>
    </row>
    <row r="613" spans="2:6" ht="14" x14ac:dyDescent="0.15">
      <c r="B613" s="1">
        <v>10609</v>
      </c>
      <c r="C613" s="1" t="s">
        <v>1925</v>
      </c>
      <c r="D613" s="30" t="s">
        <v>1292</v>
      </c>
      <c r="E613" s="31">
        <v>43759</v>
      </c>
      <c r="F613" s="1" t="s">
        <v>2082</v>
      </c>
    </row>
    <row r="614" spans="2:6" ht="14" x14ac:dyDescent="0.15">
      <c r="B614" s="1">
        <v>10610</v>
      </c>
      <c r="C614" s="1" t="s">
        <v>1926</v>
      </c>
      <c r="D614" s="30" t="s">
        <v>1293</v>
      </c>
      <c r="E614" s="31">
        <v>42769</v>
      </c>
      <c r="F614" s="1" t="s">
        <v>2082</v>
      </c>
    </row>
    <row r="615" spans="2:6" ht="28" x14ac:dyDescent="0.15">
      <c r="B615" s="1">
        <v>10611</v>
      </c>
      <c r="C615" s="1" t="s">
        <v>1294</v>
      </c>
      <c r="D615" s="30" t="s">
        <v>1295</v>
      </c>
      <c r="E615" s="31">
        <v>42521</v>
      </c>
      <c r="F615" s="1" t="s">
        <v>2082</v>
      </c>
    </row>
    <row r="616" spans="2:6" ht="14" x14ac:dyDescent="0.15">
      <c r="B616" s="1">
        <v>10612</v>
      </c>
      <c r="C616" s="1" t="s">
        <v>1927</v>
      </c>
      <c r="D616" s="30" t="s">
        <v>1296</v>
      </c>
      <c r="E616" s="31">
        <v>42635</v>
      </c>
      <c r="F616" s="1" t="s">
        <v>2082</v>
      </c>
    </row>
    <row r="617" spans="2:6" ht="14" x14ac:dyDescent="0.15">
      <c r="B617" s="1">
        <v>10613</v>
      </c>
      <c r="C617" s="1" t="s">
        <v>1928</v>
      </c>
      <c r="D617" s="30" t="s">
        <v>1297</v>
      </c>
      <c r="E617" s="31">
        <v>43720</v>
      </c>
      <c r="F617" s="1" t="s">
        <v>2082</v>
      </c>
    </row>
    <row r="618" spans="2:6" ht="14" x14ac:dyDescent="0.15">
      <c r="B618" s="1">
        <v>10614</v>
      </c>
      <c r="C618" s="1" t="s">
        <v>1929</v>
      </c>
      <c r="D618" s="30" t="s">
        <v>1298</v>
      </c>
      <c r="E618" s="31">
        <v>42379</v>
      </c>
      <c r="F618" s="1" t="s">
        <v>2082</v>
      </c>
    </row>
    <row r="619" spans="2:6" ht="14" x14ac:dyDescent="0.15">
      <c r="B619" s="1">
        <v>10615</v>
      </c>
      <c r="C619" s="1" t="s">
        <v>1930</v>
      </c>
      <c r="D619" s="30" t="s">
        <v>1299</v>
      </c>
      <c r="E619" s="31">
        <v>42654</v>
      </c>
      <c r="F619" s="1" t="s">
        <v>2082</v>
      </c>
    </row>
    <row r="620" spans="2:6" ht="14" x14ac:dyDescent="0.15">
      <c r="B620" s="1">
        <v>10616</v>
      </c>
      <c r="C620" s="1" t="s">
        <v>1931</v>
      </c>
      <c r="D620" s="30" t="s">
        <v>1300</v>
      </c>
      <c r="E620" s="31">
        <v>42473</v>
      </c>
      <c r="F620" s="1" t="s">
        <v>2082</v>
      </c>
    </row>
    <row r="621" spans="2:6" ht="14" x14ac:dyDescent="0.15">
      <c r="B621" s="1">
        <v>10617</v>
      </c>
      <c r="C621" s="1" t="s">
        <v>1932</v>
      </c>
      <c r="D621" s="30" t="s">
        <v>1301</v>
      </c>
      <c r="E621" s="31">
        <v>42427</v>
      </c>
      <c r="F621" s="1" t="s">
        <v>2082</v>
      </c>
    </row>
    <row r="622" spans="2:6" ht="14" x14ac:dyDescent="0.15">
      <c r="B622" s="1">
        <v>10618</v>
      </c>
      <c r="C622" s="1" t="s">
        <v>1933</v>
      </c>
      <c r="D622" s="30" t="s">
        <v>1302</v>
      </c>
      <c r="E622" s="31">
        <v>42627</v>
      </c>
      <c r="F622" s="1" t="s">
        <v>2082</v>
      </c>
    </row>
    <row r="623" spans="2:6" ht="28" x14ac:dyDescent="0.15">
      <c r="B623" s="1">
        <v>10619</v>
      </c>
      <c r="C623" s="1" t="s">
        <v>1934</v>
      </c>
      <c r="D623" s="30" t="s">
        <v>1303</v>
      </c>
      <c r="E623" s="31">
        <v>43012</v>
      </c>
      <c r="F623" s="1" t="s">
        <v>2083</v>
      </c>
    </row>
    <row r="624" spans="2:6" ht="14" x14ac:dyDescent="0.15">
      <c r="B624" s="1">
        <v>10620</v>
      </c>
      <c r="C624" s="1" t="s">
        <v>1935</v>
      </c>
      <c r="D624" s="30" t="s">
        <v>1304</v>
      </c>
      <c r="E624" s="31">
        <v>43015</v>
      </c>
      <c r="F624" s="1" t="s">
        <v>2083</v>
      </c>
    </row>
    <row r="625" spans="2:6" ht="14" x14ac:dyDescent="0.15">
      <c r="B625" s="1">
        <v>10621</v>
      </c>
      <c r="C625" s="1" t="s">
        <v>1305</v>
      </c>
      <c r="D625" s="30" t="s">
        <v>1306</v>
      </c>
      <c r="E625" s="31">
        <v>43015</v>
      </c>
      <c r="F625" s="1" t="s">
        <v>2083</v>
      </c>
    </row>
    <row r="626" spans="2:6" ht="14" x14ac:dyDescent="0.15">
      <c r="B626" s="1">
        <v>10622</v>
      </c>
      <c r="C626" s="1" t="s">
        <v>1936</v>
      </c>
      <c r="D626" s="30" t="s">
        <v>1307</v>
      </c>
      <c r="E626" s="31">
        <v>42936</v>
      </c>
      <c r="F626" s="1" t="s">
        <v>2084</v>
      </c>
    </row>
    <row r="627" spans="2:6" ht="14" x14ac:dyDescent="0.15">
      <c r="B627" s="1">
        <v>10623</v>
      </c>
      <c r="C627" s="1" t="s">
        <v>1937</v>
      </c>
      <c r="D627" s="32" t="s">
        <v>1308</v>
      </c>
      <c r="E627" s="33">
        <v>43480</v>
      </c>
      <c r="F627" s="1" t="s">
        <v>2085</v>
      </c>
    </row>
    <row r="628" spans="2:6" ht="14" x14ac:dyDescent="0.15">
      <c r="B628" s="1">
        <v>10624</v>
      </c>
      <c r="C628" s="1" t="s">
        <v>1938</v>
      </c>
      <c r="D628" s="32" t="s">
        <v>1309</v>
      </c>
      <c r="E628" s="33">
        <v>43190</v>
      </c>
      <c r="F628" s="1" t="s">
        <v>2085</v>
      </c>
    </row>
    <row r="629" spans="2:6" ht="14" x14ac:dyDescent="0.15">
      <c r="B629" s="1">
        <v>10625</v>
      </c>
      <c r="C629" s="1" t="s">
        <v>1939</v>
      </c>
      <c r="D629" s="32" t="s">
        <v>1310</v>
      </c>
      <c r="E629" s="33">
        <v>43572</v>
      </c>
      <c r="F629" s="1" t="s">
        <v>2085</v>
      </c>
    </row>
    <row r="630" spans="2:6" ht="14" x14ac:dyDescent="0.15">
      <c r="B630" s="1">
        <v>10626</v>
      </c>
      <c r="C630" s="1" t="s">
        <v>1940</v>
      </c>
      <c r="D630" s="32" t="s">
        <v>1311</v>
      </c>
      <c r="E630" s="33">
        <v>42480</v>
      </c>
      <c r="F630" s="1" t="s">
        <v>2085</v>
      </c>
    </row>
    <row r="631" spans="2:6" ht="28" x14ac:dyDescent="0.15">
      <c r="B631" s="1">
        <v>10627</v>
      </c>
      <c r="C631" s="1" t="s">
        <v>1312</v>
      </c>
      <c r="D631" s="32" t="s">
        <v>1313</v>
      </c>
      <c r="E631" s="33">
        <v>42443</v>
      </c>
      <c r="F631" s="1" t="s">
        <v>2085</v>
      </c>
    </row>
    <row r="632" spans="2:6" ht="14" x14ac:dyDescent="0.15">
      <c r="B632" s="1">
        <v>10628</v>
      </c>
      <c r="C632" s="1" t="s">
        <v>1941</v>
      </c>
      <c r="D632" s="32" t="s">
        <v>1314</v>
      </c>
      <c r="E632" s="33">
        <v>43253</v>
      </c>
      <c r="F632" s="1" t="s">
        <v>2085</v>
      </c>
    </row>
    <row r="633" spans="2:6" ht="14" x14ac:dyDescent="0.15">
      <c r="B633" s="1">
        <v>10629</v>
      </c>
      <c r="C633" s="1" t="s">
        <v>1942</v>
      </c>
      <c r="D633" s="32" t="s">
        <v>1315</v>
      </c>
      <c r="E633" s="33">
        <v>43525</v>
      </c>
      <c r="F633" s="1" t="s">
        <v>2085</v>
      </c>
    </row>
    <row r="634" spans="2:6" ht="14" x14ac:dyDescent="0.15">
      <c r="B634" s="1">
        <v>10630</v>
      </c>
      <c r="C634" s="1" t="s">
        <v>1316</v>
      </c>
      <c r="D634" s="32" t="s">
        <v>1317</v>
      </c>
      <c r="E634" s="33">
        <v>43251</v>
      </c>
      <c r="F634" s="1" t="s">
        <v>2085</v>
      </c>
    </row>
    <row r="635" spans="2:6" ht="14" x14ac:dyDescent="0.15">
      <c r="B635" s="1">
        <v>10631</v>
      </c>
      <c r="C635" s="1" t="s">
        <v>1943</v>
      </c>
      <c r="D635" s="32" t="s">
        <v>1318</v>
      </c>
      <c r="E635" s="33">
        <v>43450</v>
      </c>
      <c r="F635" s="1" t="s">
        <v>2085</v>
      </c>
    </row>
    <row r="636" spans="2:6" ht="14" x14ac:dyDescent="0.15">
      <c r="B636" s="1">
        <v>10632</v>
      </c>
      <c r="C636" s="1" t="s">
        <v>1944</v>
      </c>
      <c r="D636" s="32" t="s">
        <v>1319</v>
      </c>
      <c r="E636" s="33">
        <v>43096</v>
      </c>
      <c r="F636" s="1" t="s">
        <v>2085</v>
      </c>
    </row>
    <row r="637" spans="2:6" ht="14" x14ac:dyDescent="0.15">
      <c r="B637" s="1">
        <v>10633</v>
      </c>
      <c r="C637" s="1" t="s">
        <v>1945</v>
      </c>
      <c r="D637" s="32" t="s">
        <v>1320</v>
      </c>
      <c r="E637" s="33">
        <v>43452</v>
      </c>
      <c r="F637" s="1" t="s">
        <v>2085</v>
      </c>
    </row>
    <row r="638" spans="2:6" ht="14" x14ac:dyDescent="0.15">
      <c r="B638" s="1">
        <v>10634</v>
      </c>
      <c r="C638" s="1" t="s">
        <v>1946</v>
      </c>
      <c r="D638" s="32" t="s">
        <v>1321</v>
      </c>
      <c r="E638" s="33">
        <v>42490</v>
      </c>
      <c r="F638" s="1" t="s">
        <v>2085</v>
      </c>
    </row>
    <row r="639" spans="2:6" ht="14" x14ac:dyDescent="0.15">
      <c r="B639" s="1">
        <v>10635</v>
      </c>
      <c r="C639" s="1" t="s">
        <v>1947</v>
      </c>
      <c r="D639" s="32" t="s">
        <v>1322</v>
      </c>
      <c r="E639" s="33">
        <v>43478</v>
      </c>
      <c r="F639" s="1" t="s">
        <v>2085</v>
      </c>
    </row>
    <row r="640" spans="2:6" ht="14" x14ac:dyDescent="0.15">
      <c r="B640" s="1">
        <v>10636</v>
      </c>
      <c r="C640" s="1" t="s">
        <v>1948</v>
      </c>
      <c r="D640" s="32" t="s">
        <v>1323</v>
      </c>
      <c r="E640" s="33">
        <v>42682</v>
      </c>
      <c r="F640" s="1" t="s">
        <v>2085</v>
      </c>
    </row>
    <row r="641" spans="2:6" ht="14" x14ac:dyDescent="0.15">
      <c r="B641" s="1">
        <v>10637</v>
      </c>
      <c r="C641" s="1" t="s">
        <v>1949</v>
      </c>
      <c r="D641" s="32" t="s">
        <v>1324</v>
      </c>
      <c r="E641" s="33">
        <v>42636</v>
      </c>
      <c r="F641" s="1" t="s">
        <v>2085</v>
      </c>
    </row>
    <row r="642" spans="2:6" ht="14" x14ac:dyDescent="0.15">
      <c r="B642" s="1">
        <v>10638</v>
      </c>
      <c r="C642" s="1" t="s">
        <v>1325</v>
      </c>
      <c r="D642" s="32" t="s">
        <v>1326</v>
      </c>
      <c r="E642" s="33">
        <v>43749</v>
      </c>
      <c r="F642" s="1" t="s">
        <v>2085</v>
      </c>
    </row>
    <row r="643" spans="2:6" ht="14" x14ac:dyDescent="0.15">
      <c r="B643" s="1">
        <v>10639</v>
      </c>
      <c r="C643" s="1" t="s">
        <v>1950</v>
      </c>
      <c r="D643" s="32" t="s">
        <v>1327</v>
      </c>
      <c r="E643" s="33">
        <v>43272</v>
      </c>
      <c r="F643" s="1" t="s">
        <v>2085</v>
      </c>
    </row>
    <row r="644" spans="2:6" ht="14" x14ac:dyDescent="0.15">
      <c r="B644" s="1">
        <v>10640</v>
      </c>
      <c r="C644" s="1" t="s">
        <v>1951</v>
      </c>
      <c r="D644" s="32" t="s">
        <v>1328</v>
      </c>
      <c r="E644" s="33">
        <v>43312</v>
      </c>
      <c r="F644" s="1" t="s">
        <v>2085</v>
      </c>
    </row>
    <row r="645" spans="2:6" ht="14" x14ac:dyDescent="0.15">
      <c r="B645" s="1">
        <v>10641</v>
      </c>
      <c r="C645" s="1" t="s">
        <v>1952</v>
      </c>
      <c r="D645" s="32" t="s">
        <v>1329</v>
      </c>
      <c r="E645" s="33">
        <v>43256</v>
      </c>
      <c r="F645" s="1" t="s">
        <v>2085</v>
      </c>
    </row>
    <row r="646" spans="2:6" ht="14" x14ac:dyDescent="0.15">
      <c r="B646" s="1">
        <v>10642</v>
      </c>
      <c r="C646" s="1" t="s">
        <v>1330</v>
      </c>
      <c r="D646" s="32" t="s">
        <v>1331</v>
      </c>
      <c r="E646" s="33">
        <v>43236</v>
      </c>
      <c r="F646" s="1" t="s">
        <v>2085</v>
      </c>
    </row>
    <row r="647" spans="2:6" ht="14" x14ac:dyDescent="0.15">
      <c r="B647" s="1">
        <v>10643</v>
      </c>
      <c r="C647" s="1" t="s">
        <v>1953</v>
      </c>
      <c r="D647" s="32" t="s">
        <v>1332</v>
      </c>
      <c r="E647" s="33">
        <v>42528</v>
      </c>
      <c r="F647" s="1" t="s">
        <v>2085</v>
      </c>
    </row>
    <row r="648" spans="2:6" ht="14" x14ac:dyDescent="0.15">
      <c r="B648" s="1">
        <v>10644</v>
      </c>
      <c r="C648" s="1" t="s">
        <v>1954</v>
      </c>
      <c r="D648" s="32" t="s">
        <v>1333</v>
      </c>
      <c r="E648" s="33">
        <v>43241</v>
      </c>
      <c r="F648" s="1" t="s">
        <v>2085</v>
      </c>
    </row>
    <row r="649" spans="2:6" ht="14" x14ac:dyDescent="0.15">
      <c r="B649" s="1">
        <v>10645</v>
      </c>
      <c r="C649" s="1" t="s">
        <v>1955</v>
      </c>
      <c r="D649" s="30" t="s">
        <v>1334</v>
      </c>
      <c r="E649" s="31">
        <v>42426</v>
      </c>
      <c r="F649" s="1" t="s">
        <v>2086</v>
      </c>
    </row>
    <row r="650" spans="2:6" ht="14" x14ac:dyDescent="0.15">
      <c r="B650" s="1">
        <v>10646</v>
      </c>
      <c r="C650" s="1" t="s">
        <v>1956</v>
      </c>
      <c r="D650" s="30" t="s">
        <v>1335</v>
      </c>
      <c r="E650" s="31">
        <v>42711</v>
      </c>
      <c r="F650" s="1" t="s">
        <v>2086</v>
      </c>
    </row>
    <row r="651" spans="2:6" ht="14" x14ac:dyDescent="0.15">
      <c r="B651" s="1">
        <v>10647</v>
      </c>
      <c r="C651" s="1" t="s">
        <v>1957</v>
      </c>
      <c r="D651" s="30" t="s">
        <v>1336</v>
      </c>
      <c r="E651" s="31">
        <v>42892</v>
      </c>
      <c r="F651" s="1" t="s">
        <v>2086</v>
      </c>
    </row>
    <row r="652" spans="2:6" ht="14" x14ac:dyDescent="0.15">
      <c r="B652" s="1">
        <v>10648</v>
      </c>
      <c r="C652" s="1" t="s">
        <v>1958</v>
      </c>
      <c r="D652" s="30" t="s">
        <v>1337</v>
      </c>
      <c r="E652" s="31">
        <v>43473</v>
      </c>
      <c r="F652" s="1" t="s">
        <v>2086</v>
      </c>
    </row>
    <row r="653" spans="2:6" ht="28" x14ac:dyDescent="0.15">
      <c r="B653" s="1">
        <v>10649</v>
      </c>
      <c r="C653" s="1" t="s">
        <v>1959</v>
      </c>
      <c r="D653" s="30" t="s">
        <v>1338</v>
      </c>
      <c r="E653" s="31">
        <v>43266</v>
      </c>
      <c r="F653" s="1" t="s">
        <v>2086</v>
      </c>
    </row>
    <row r="654" spans="2:6" ht="28" x14ac:dyDescent="0.15">
      <c r="B654" s="1">
        <v>10650</v>
      </c>
      <c r="C654" s="1" t="s">
        <v>1960</v>
      </c>
      <c r="D654" s="30" t="s">
        <v>1339</v>
      </c>
      <c r="E654" s="31">
        <v>42636</v>
      </c>
      <c r="F654" s="1" t="s">
        <v>2086</v>
      </c>
    </row>
    <row r="655" spans="2:6" ht="14" x14ac:dyDescent="0.15">
      <c r="B655" s="1">
        <v>10651</v>
      </c>
      <c r="C655" s="1" t="s">
        <v>1961</v>
      </c>
      <c r="D655" s="30" t="s">
        <v>1340</v>
      </c>
      <c r="E655" s="31">
        <v>43307</v>
      </c>
      <c r="F655" s="1" t="s">
        <v>2086</v>
      </c>
    </row>
    <row r="656" spans="2:6" ht="14" x14ac:dyDescent="0.15">
      <c r="B656" s="1">
        <v>10652</v>
      </c>
      <c r="C656" s="1" t="s">
        <v>1962</v>
      </c>
      <c r="D656" s="30" t="s">
        <v>1341</v>
      </c>
      <c r="E656" s="31">
        <v>42893</v>
      </c>
      <c r="F656" s="1" t="s">
        <v>2086</v>
      </c>
    </row>
    <row r="657" spans="2:6" ht="14" x14ac:dyDescent="0.15">
      <c r="B657" s="1">
        <v>10653</v>
      </c>
      <c r="C657" s="1" t="s">
        <v>1963</v>
      </c>
      <c r="D657" s="30" t="s">
        <v>1342</v>
      </c>
      <c r="E657" s="31">
        <v>42411</v>
      </c>
      <c r="F657" s="1" t="s">
        <v>2086</v>
      </c>
    </row>
    <row r="658" spans="2:6" ht="14" x14ac:dyDescent="0.15">
      <c r="B658" s="1">
        <v>10654</v>
      </c>
      <c r="C658" s="1" t="s">
        <v>1964</v>
      </c>
      <c r="D658" s="30" t="s">
        <v>1343</v>
      </c>
      <c r="E658" s="31">
        <v>43710</v>
      </c>
      <c r="F658" s="1" t="s">
        <v>2086</v>
      </c>
    </row>
    <row r="659" spans="2:6" ht="14" x14ac:dyDescent="0.15">
      <c r="B659" s="1">
        <v>10655</v>
      </c>
      <c r="C659" s="1" t="s">
        <v>1965</v>
      </c>
      <c r="D659" s="30" t="s">
        <v>1344</v>
      </c>
      <c r="E659" s="31">
        <v>43041</v>
      </c>
      <c r="F659" s="1" t="s">
        <v>2086</v>
      </c>
    </row>
    <row r="660" spans="2:6" ht="14" x14ac:dyDescent="0.15">
      <c r="B660" s="1">
        <v>10656</v>
      </c>
      <c r="C660" s="1" t="s">
        <v>1966</v>
      </c>
      <c r="D660" s="30" t="s">
        <v>1345</v>
      </c>
      <c r="E660" s="31">
        <v>42636</v>
      </c>
      <c r="F660" s="1" t="s">
        <v>2086</v>
      </c>
    </row>
    <row r="661" spans="2:6" ht="28" x14ac:dyDescent="0.15">
      <c r="B661" s="1">
        <v>10657</v>
      </c>
      <c r="C661" s="1" t="s">
        <v>1967</v>
      </c>
      <c r="D661" s="30" t="s">
        <v>1346</v>
      </c>
      <c r="E661" s="31">
        <v>43242</v>
      </c>
      <c r="F661" s="1" t="s">
        <v>2086</v>
      </c>
    </row>
    <row r="662" spans="2:6" ht="14" x14ac:dyDescent="0.15">
      <c r="B662" s="1">
        <v>10658</v>
      </c>
      <c r="C662" s="1" t="s">
        <v>1968</v>
      </c>
      <c r="D662" s="30" t="s">
        <v>1347</v>
      </c>
      <c r="E662" s="31">
        <v>43073</v>
      </c>
      <c r="F662" s="1" t="s">
        <v>2086</v>
      </c>
    </row>
    <row r="663" spans="2:6" ht="14" x14ac:dyDescent="0.15">
      <c r="B663" s="1">
        <v>10659</v>
      </c>
      <c r="C663" s="1" t="s">
        <v>1348</v>
      </c>
      <c r="D663" s="30" t="s">
        <v>1349</v>
      </c>
      <c r="E663" s="31">
        <v>42713</v>
      </c>
      <c r="F663" s="1" t="s">
        <v>2086</v>
      </c>
    </row>
    <row r="664" spans="2:6" ht="14" x14ac:dyDescent="0.15">
      <c r="B664" s="1">
        <v>10660</v>
      </c>
      <c r="C664" s="1" t="s">
        <v>1969</v>
      </c>
      <c r="D664" s="30" t="s">
        <v>1350</v>
      </c>
      <c r="E664" s="31">
        <v>43502</v>
      </c>
      <c r="F664" s="1" t="s">
        <v>2086</v>
      </c>
    </row>
    <row r="665" spans="2:6" ht="14" x14ac:dyDescent="0.15">
      <c r="B665" s="1">
        <v>10661</v>
      </c>
      <c r="C665" s="1" t="s">
        <v>1970</v>
      </c>
      <c r="D665" s="30" t="s">
        <v>1351</v>
      </c>
      <c r="E665" s="31">
        <v>42718</v>
      </c>
      <c r="F665" s="1" t="s">
        <v>2086</v>
      </c>
    </row>
    <row r="666" spans="2:6" ht="28" x14ac:dyDescent="0.15">
      <c r="B666" s="1">
        <v>10662</v>
      </c>
      <c r="C666" s="1" t="s">
        <v>1971</v>
      </c>
      <c r="D666" s="30" t="s">
        <v>1352</v>
      </c>
      <c r="E666" s="31">
        <v>43196</v>
      </c>
      <c r="F666" s="1" t="s">
        <v>2086</v>
      </c>
    </row>
    <row r="667" spans="2:6" ht="14" x14ac:dyDescent="0.15">
      <c r="B667" s="1">
        <v>10663</v>
      </c>
      <c r="C667" s="1" t="s">
        <v>1972</v>
      </c>
      <c r="D667" s="30" t="s">
        <v>1353</v>
      </c>
      <c r="E667" s="31">
        <v>42915</v>
      </c>
      <c r="F667" s="1" t="s">
        <v>2086</v>
      </c>
    </row>
    <row r="668" spans="2:6" ht="14" x14ac:dyDescent="0.15">
      <c r="B668" s="1">
        <v>10664</v>
      </c>
      <c r="C668" s="1" t="s">
        <v>1973</v>
      </c>
      <c r="D668" s="30" t="s">
        <v>1354</v>
      </c>
      <c r="E668" s="31">
        <v>42636</v>
      </c>
      <c r="F668" s="1" t="s">
        <v>2086</v>
      </c>
    </row>
    <row r="669" spans="2:6" ht="28" x14ac:dyDescent="0.15">
      <c r="B669" s="1">
        <v>10665</v>
      </c>
      <c r="C669" s="1" t="s">
        <v>1974</v>
      </c>
      <c r="D669" s="30" t="s">
        <v>1355</v>
      </c>
      <c r="E669" s="31">
        <v>43242</v>
      </c>
      <c r="F669" s="1" t="s">
        <v>2086</v>
      </c>
    </row>
    <row r="670" spans="2:6" ht="14" x14ac:dyDescent="0.15">
      <c r="B670" s="1">
        <v>10666</v>
      </c>
      <c r="C670" s="1" t="s">
        <v>1975</v>
      </c>
      <c r="D670" s="30" t="s">
        <v>1356</v>
      </c>
      <c r="E670" s="31">
        <v>43615</v>
      </c>
      <c r="F670" s="1" t="s">
        <v>2086</v>
      </c>
    </row>
    <row r="671" spans="2:6" ht="14" x14ac:dyDescent="0.15">
      <c r="B671" s="1">
        <v>10667</v>
      </c>
      <c r="C671" s="1" t="s">
        <v>1976</v>
      </c>
      <c r="D671" s="30" t="s">
        <v>1357</v>
      </c>
      <c r="E671" s="31">
        <v>42621</v>
      </c>
      <c r="F671" s="1" t="s">
        <v>2086</v>
      </c>
    </row>
    <row r="672" spans="2:6" ht="14" x14ac:dyDescent="0.15">
      <c r="B672" s="1">
        <v>10668</v>
      </c>
      <c r="C672" s="1" t="s">
        <v>1977</v>
      </c>
      <c r="D672" s="30" t="s">
        <v>1358</v>
      </c>
      <c r="E672" s="31">
        <v>43049</v>
      </c>
      <c r="F672" s="1" t="s">
        <v>2086</v>
      </c>
    </row>
    <row r="673" spans="2:6" ht="14" x14ac:dyDescent="0.15">
      <c r="B673" s="1">
        <v>10669</v>
      </c>
      <c r="C673" s="1" t="s">
        <v>1978</v>
      </c>
      <c r="D673" s="30" t="s">
        <v>1359</v>
      </c>
      <c r="E673" s="31">
        <v>42632</v>
      </c>
      <c r="F673" s="1" t="s">
        <v>2086</v>
      </c>
    </row>
    <row r="674" spans="2:6" ht="28" x14ac:dyDescent="0.15">
      <c r="B674" s="1">
        <v>10670</v>
      </c>
      <c r="C674" s="1" t="s">
        <v>1360</v>
      </c>
      <c r="D674" s="30" t="s">
        <v>1361</v>
      </c>
      <c r="E674" s="31">
        <v>43531</v>
      </c>
      <c r="F674" s="1" t="s">
        <v>2086</v>
      </c>
    </row>
    <row r="675" spans="2:6" ht="28" x14ac:dyDescent="0.15">
      <c r="B675" s="1">
        <v>10671</v>
      </c>
      <c r="C675" s="1" t="s">
        <v>1979</v>
      </c>
      <c r="D675" s="30" t="s">
        <v>1362</v>
      </c>
      <c r="E675" s="31">
        <v>43411</v>
      </c>
      <c r="F675" s="1" t="s">
        <v>2086</v>
      </c>
    </row>
    <row r="676" spans="2:6" ht="14" x14ac:dyDescent="0.15">
      <c r="B676" s="1">
        <v>10672</v>
      </c>
      <c r="C676" s="1" t="s">
        <v>1980</v>
      </c>
      <c r="D676" s="30" t="s">
        <v>1363</v>
      </c>
      <c r="E676" s="31">
        <v>42522</v>
      </c>
      <c r="F676" s="1" t="s">
        <v>2086</v>
      </c>
    </row>
    <row r="677" spans="2:6" ht="14" x14ac:dyDescent="0.15">
      <c r="B677" s="1">
        <v>10673</v>
      </c>
      <c r="C677" s="1" t="s">
        <v>1981</v>
      </c>
      <c r="D677" s="30" t="s">
        <v>1364</v>
      </c>
      <c r="E677" s="31">
        <v>43264</v>
      </c>
      <c r="F677" s="1" t="s">
        <v>2086</v>
      </c>
    </row>
    <row r="678" spans="2:6" ht="14" x14ac:dyDescent="0.15">
      <c r="B678" s="1">
        <v>10674</v>
      </c>
      <c r="C678" s="1" t="s">
        <v>1982</v>
      </c>
      <c r="D678" s="30" t="s">
        <v>1365</v>
      </c>
      <c r="E678" s="31">
        <v>42417</v>
      </c>
      <c r="F678" s="1" t="s">
        <v>2086</v>
      </c>
    </row>
    <row r="679" spans="2:6" ht="14" x14ac:dyDescent="0.15">
      <c r="B679" s="1">
        <v>10675</v>
      </c>
      <c r="C679" s="1" t="s">
        <v>1983</v>
      </c>
      <c r="D679" s="30" t="s">
        <v>1366</v>
      </c>
      <c r="E679" s="31">
        <v>42621</v>
      </c>
      <c r="F679" s="1" t="s">
        <v>2086</v>
      </c>
    </row>
    <row r="680" spans="2:6" ht="14" x14ac:dyDescent="0.15">
      <c r="B680" s="1">
        <v>10676</v>
      </c>
      <c r="C680" s="1" t="s">
        <v>1984</v>
      </c>
      <c r="D680" s="30" t="s">
        <v>1367</v>
      </c>
      <c r="E680" s="31">
        <v>42765</v>
      </c>
      <c r="F680" s="1" t="s">
        <v>2086</v>
      </c>
    </row>
    <row r="681" spans="2:6" ht="14" x14ac:dyDescent="0.15">
      <c r="B681" s="1">
        <v>10677</v>
      </c>
      <c r="C681" s="1" t="s">
        <v>1985</v>
      </c>
      <c r="D681" s="30" t="s">
        <v>1368</v>
      </c>
      <c r="E681" s="31">
        <v>43167</v>
      </c>
      <c r="F681" s="1" t="s">
        <v>2086</v>
      </c>
    </row>
    <row r="682" spans="2:6" ht="14" x14ac:dyDescent="0.15">
      <c r="B682" s="1">
        <v>10678</v>
      </c>
      <c r="C682" s="1" t="s">
        <v>1986</v>
      </c>
      <c r="D682" s="30" t="s">
        <v>1369</v>
      </c>
      <c r="E682" s="31">
        <v>42430</v>
      </c>
      <c r="F682" s="1" t="s">
        <v>2086</v>
      </c>
    </row>
    <row r="683" spans="2:6" ht="14" x14ac:dyDescent="0.15">
      <c r="B683" s="1">
        <v>10679</v>
      </c>
      <c r="C683" s="1" t="s">
        <v>1987</v>
      </c>
      <c r="D683" s="30" t="s">
        <v>1370</v>
      </c>
      <c r="E683" s="31">
        <v>42501</v>
      </c>
      <c r="F683" s="1" t="s">
        <v>2086</v>
      </c>
    </row>
    <row r="684" spans="2:6" ht="14" x14ac:dyDescent="0.15">
      <c r="B684" s="1">
        <v>10680</v>
      </c>
      <c r="C684" s="1" t="s">
        <v>1988</v>
      </c>
      <c r="D684" s="30" t="s">
        <v>1371</v>
      </c>
      <c r="E684" s="31">
        <v>42621</v>
      </c>
      <c r="F684" s="1" t="s">
        <v>2086</v>
      </c>
    </row>
    <row r="685" spans="2:6" ht="14" x14ac:dyDescent="0.15">
      <c r="B685" s="1">
        <v>10681</v>
      </c>
      <c r="C685" s="1" t="s">
        <v>1989</v>
      </c>
      <c r="D685" s="30" t="s">
        <v>1372</v>
      </c>
      <c r="E685" s="31">
        <v>43077</v>
      </c>
      <c r="F685" s="1" t="s">
        <v>2086</v>
      </c>
    </row>
    <row r="686" spans="2:6" ht="14" x14ac:dyDescent="0.15">
      <c r="B686" s="1">
        <v>10682</v>
      </c>
      <c r="C686" s="1" t="s">
        <v>1990</v>
      </c>
      <c r="D686" s="30" t="s">
        <v>1373</v>
      </c>
      <c r="E686" s="31">
        <v>43264</v>
      </c>
      <c r="F686" s="1" t="s">
        <v>2086</v>
      </c>
    </row>
    <row r="687" spans="2:6" ht="14" x14ac:dyDescent="0.15">
      <c r="B687" s="1">
        <v>10683</v>
      </c>
      <c r="C687" s="1" t="s">
        <v>1991</v>
      </c>
      <c r="D687" s="30" t="s">
        <v>1374</v>
      </c>
      <c r="E687" s="31">
        <v>43361</v>
      </c>
      <c r="F687" s="1" t="s">
        <v>2086</v>
      </c>
    </row>
    <row r="688" spans="2:6" ht="14" x14ac:dyDescent="0.15">
      <c r="B688" s="1">
        <v>10684</v>
      </c>
      <c r="C688" s="1" t="s">
        <v>1992</v>
      </c>
      <c r="D688" s="30" t="s">
        <v>1375</v>
      </c>
      <c r="E688" s="31">
        <v>43132</v>
      </c>
      <c r="F688" s="1" t="s">
        <v>2086</v>
      </c>
    </row>
    <row r="689" spans="2:6" ht="14" x14ac:dyDescent="0.15">
      <c r="B689" s="1">
        <v>10685</v>
      </c>
      <c r="C689" s="1" t="s">
        <v>1993</v>
      </c>
      <c r="D689" s="30" t="s">
        <v>1376</v>
      </c>
      <c r="E689" s="31">
        <v>43265</v>
      </c>
      <c r="F689" s="1" t="s">
        <v>2086</v>
      </c>
    </row>
    <row r="690" spans="2:6" ht="14" x14ac:dyDescent="0.15">
      <c r="B690" s="1">
        <v>10686</v>
      </c>
      <c r="C690" s="1" t="s">
        <v>1994</v>
      </c>
      <c r="D690" s="30" t="s">
        <v>1377</v>
      </c>
      <c r="E690" s="31">
        <v>42430</v>
      </c>
      <c r="F690" s="1" t="s">
        <v>2086</v>
      </c>
    </row>
    <row r="691" spans="2:6" ht="14" x14ac:dyDescent="0.15">
      <c r="B691" s="1">
        <v>10687</v>
      </c>
      <c r="C691" s="1" t="s">
        <v>1995</v>
      </c>
      <c r="D691" s="30" t="s">
        <v>1378</v>
      </c>
      <c r="E691" s="31">
        <v>42432</v>
      </c>
      <c r="F691" s="1" t="s">
        <v>2086</v>
      </c>
    </row>
    <row r="692" spans="2:6" ht="14" x14ac:dyDescent="0.15">
      <c r="B692" s="1">
        <v>10688</v>
      </c>
      <c r="C692" s="1" t="s">
        <v>1996</v>
      </c>
      <c r="D692" s="30" t="s">
        <v>1379</v>
      </c>
      <c r="E692" s="31">
        <v>42430</v>
      </c>
      <c r="F692" s="1" t="s">
        <v>2086</v>
      </c>
    </row>
    <row r="693" spans="2:6" ht="14" x14ac:dyDescent="0.15">
      <c r="B693" s="1">
        <v>10689</v>
      </c>
      <c r="C693" s="1" t="s">
        <v>1997</v>
      </c>
      <c r="D693" s="30" t="s">
        <v>1380</v>
      </c>
      <c r="E693" s="31">
        <v>43367</v>
      </c>
      <c r="F693" s="1" t="s">
        <v>2086</v>
      </c>
    </row>
    <row r="694" spans="2:6" ht="14" x14ac:dyDescent="0.15">
      <c r="B694" s="1">
        <v>10690</v>
      </c>
      <c r="C694" s="1" t="s">
        <v>1998</v>
      </c>
      <c r="D694" s="30" t="s">
        <v>1381</v>
      </c>
      <c r="E694" s="31">
        <v>43212</v>
      </c>
      <c r="F694" s="1" t="s">
        <v>2086</v>
      </c>
    </row>
    <row r="695" spans="2:6" ht="14" x14ac:dyDescent="0.15">
      <c r="B695" s="1">
        <v>10691</v>
      </c>
      <c r="C695" s="1" t="s">
        <v>1999</v>
      </c>
      <c r="D695" s="30" t="s">
        <v>1382</v>
      </c>
      <c r="E695" s="31">
        <v>42432</v>
      </c>
      <c r="F695" s="1" t="s">
        <v>2086</v>
      </c>
    </row>
    <row r="696" spans="2:6" ht="14" x14ac:dyDescent="0.15">
      <c r="B696" s="1">
        <v>10692</v>
      </c>
      <c r="C696" s="1" t="s">
        <v>2000</v>
      </c>
      <c r="D696" s="30" t="s">
        <v>1383</v>
      </c>
      <c r="E696" s="31">
        <v>42415</v>
      </c>
      <c r="F696" s="1" t="s">
        <v>2086</v>
      </c>
    </row>
    <row r="697" spans="2:6" ht="14" x14ac:dyDescent="0.15">
      <c r="B697" s="1">
        <v>10693</v>
      </c>
      <c r="C697" s="1" t="s">
        <v>2001</v>
      </c>
      <c r="D697" s="30" t="s">
        <v>1384</v>
      </c>
      <c r="E697" s="31">
        <v>43508</v>
      </c>
      <c r="F697" s="1" t="s">
        <v>2086</v>
      </c>
    </row>
    <row r="698" spans="2:6" ht="14" x14ac:dyDescent="0.15">
      <c r="B698" s="1">
        <v>10694</v>
      </c>
      <c r="C698" s="1" t="s">
        <v>2002</v>
      </c>
      <c r="D698" s="30" t="s">
        <v>1385</v>
      </c>
      <c r="E698" s="31">
        <v>43195</v>
      </c>
      <c r="F698" s="1" t="s">
        <v>2086</v>
      </c>
    </row>
    <row r="699" spans="2:6" ht="14" x14ac:dyDescent="0.15">
      <c r="B699" s="1">
        <v>10695</v>
      </c>
      <c r="C699" s="1" t="s">
        <v>2003</v>
      </c>
      <c r="D699" s="30" t="s">
        <v>1386</v>
      </c>
      <c r="E699" s="31">
        <v>43412</v>
      </c>
      <c r="F699" s="1" t="s">
        <v>2086</v>
      </c>
    </row>
    <row r="700" spans="2:6" ht="14" x14ac:dyDescent="0.15">
      <c r="B700" s="1">
        <v>10696</v>
      </c>
      <c r="C700" s="1" t="s">
        <v>2004</v>
      </c>
      <c r="D700" s="30" t="s">
        <v>1387</v>
      </c>
      <c r="E700" s="31">
        <v>43566</v>
      </c>
      <c r="F700" s="1" t="s">
        <v>2086</v>
      </c>
    </row>
    <row r="701" spans="2:6" ht="14" x14ac:dyDescent="0.15">
      <c r="B701" s="1">
        <v>10697</v>
      </c>
      <c r="C701" s="1" t="s">
        <v>2005</v>
      </c>
      <c r="D701" s="30" t="s">
        <v>1388</v>
      </c>
      <c r="E701" s="31">
        <v>43196</v>
      </c>
      <c r="F701" s="1" t="s">
        <v>2086</v>
      </c>
    </row>
    <row r="702" spans="2:6" ht="14" x14ac:dyDescent="0.15">
      <c r="B702" s="1">
        <v>10698</v>
      </c>
      <c r="C702" s="1" t="s">
        <v>2006</v>
      </c>
      <c r="D702" s="30" t="s">
        <v>1389</v>
      </c>
      <c r="E702" s="31">
        <v>42583</v>
      </c>
      <c r="F702" s="1" t="s">
        <v>2086</v>
      </c>
    </row>
    <row r="703" spans="2:6" ht="14" x14ac:dyDescent="0.15">
      <c r="B703" s="1">
        <v>10699</v>
      </c>
      <c r="C703" s="1" t="s">
        <v>2007</v>
      </c>
      <c r="D703" s="30" t="s">
        <v>1390</v>
      </c>
      <c r="E703" s="31">
        <v>42631</v>
      </c>
      <c r="F703" s="1" t="s">
        <v>2086</v>
      </c>
    </row>
    <row r="704" spans="2:6" ht="14" x14ac:dyDescent="0.15">
      <c r="B704" s="1">
        <v>10700</v>
      </c>
      <c r="C704" s="1" t="s">
        <v>2008</v>
      </c>
      <c r="D704" s="30" t="s">
        <v>1391</v>
      </c>
      <c r="E704" s="31">
        <v>42501</v>
      </c>
      <c r="F704" s="1" t="s">
        <v>2086</v>
      </c>
    </row>
    <row r="705" spans="2:6" ht="14" x14ac:dyDescent="0.15">
      <c r="B705" s="1">
        <v>10701</v>
      </c>
      <c r="C705" s="1" t="s">
        <v>2009</v>
      </c>
      <c r="D705" s="30" t="s">
        <v>1392</v>
      </c>
      <c r="E705" s="31">
        <v>43642</v>
      </c>
      <c r="F705" s="1" t="s">
        <v>2086</v>
      </c>
    </row>
    <row r="706" spans="2:6" ht="14" x14ac:dyDescent="0.15">
      <c r="B706" s="1">
        <v>10702</v>
      </c>
      <c r="C706" s="1" t="s">
        <v>2010</v>
      </c>
      <c r="D706" s="30" t="s">
        <v>1393</v>
      </c>
      <c r="E706" s="31">
        <v>43035</v>
      </c>
      <c r="F706" s="1" t="s">
        <v>2087</v>
      </c>
    </row>
    <row r="707" spans="2:6" ht="14" x14ac:dyDescent="0.15">
      <c r="B707" s="1">
        <v>10703</v>
      </c>
      <c r="C707" s="1" t="s">
        <v>1394</v>
      </c>
      <c r="D707" s="32" t="s">
        <v>1395</v>
      </c>
      <c r="E707" s="33">
        <v>42666</v>
      </c>
      <c r="F707" s="1" t="s">
        <v>2088</v>
      </c>
    </row>
    <row r="708" spans="2:6" ht="28" x14ac:dyDescent="0.15">
      <c r="B708" s="1">
        <v>10704</v>
      </c>
      <c r="C708" s="1" t="s">
        <v>2011</v>
      </c>
      <c r="D708" s="32" t="s">
        <v>1396</v>
      </c>
      <c r="E708" s="33">
        <v>43639</v>
      </c>
      <c r="F708" s="1" t="s">
        <v>2088</v>
      </c>
    </row>
    <row r="709" spans="2:6" ht="14" x14ac:dyDescent="0.15">
      <c r="B709" s="1">
        <v>10705</v>
      </c>
      <c r="C709" s="1" t="s">
        <v>2012</v>
      </c>
      <c r="D709" s="32" t="s">
        <v>1397</v>
      </c>
      <c r="E709" s="33">
        <v>42501</v>
      </c>
      <c r="F709" s="1" t="s">
        <v>2088</v>
      </c>
    </row>
    <row r="710" spans="2:6" ht="28" x14ac:dyDescent="0.15">
      <c r="B710" s="1">
        <v>10706</v>
      </c>
      <c r="C710" s="1" t="s">
        <v>2013</v>
      </c>
      <c r="D710" s="32" t="s">
        <v>1398</v>
      </c>
      <c r="E710" s="33">
        <v>43074</v>
      </c>
      <c r="F710" s="1" t="s">
        <v>2088</v>
      </c>
    </row>
    <row r="711" spans="2:6" ht="14" x14ac:dyDescent="0.15">
      <c r="B711" s="1">
        <v>10707</v>
      </c>
      <c r="C711" s="1" t="s">
        <v>2014</v>
      </c>
      <c r="D711" s="32" t="s">
        <v>1399</v>
      </c>
      <c r="E711" s="33">
        <v>43476</v>
      </c>
      <c r="F711" s="1" t="s">
        <v>2088</v>
      </c>
    </row>
    <row r="712" spans="2:6" ht="14" x14ac:dyDescent="0.15">
      <c r="B712" s="1">
        <v>10708</v>
      </c>
      <c r="C712" s="1" t="s">
        <v>1414</v>
      </c>
      <c r="D712" s="32" t="s">
        <v>641</v>
      </c>
      <c r="E712" s="32">
        <v>43692</v>
      </c>
      <c r="F712" s="1" t="s">
        <v>2089</v>
      </c>
    </row>
    <row r="713" spans="2:6" x14ac:dyDescent="0.15">
      <c r="C713" s="32"/>
      <c r="D713" s="32"/>
    </row>
    <row r="714" spans="2:6" x14ac:dyDescent="0.15">
      <c r="C714" s="30"/>
      <c r="D714" s="30"/>
    </row>
    <row r="715" spans="2:6" x14ac:dyDescent="0.15">
      <c r="C715" s="30"/>
      <c r="D715" s="30"/>
    </row>
  </sheetData>
  <autoFilter ref="B4:F712" xr:uid="{B5D818CB-FE7F-8F44-B6AF-4E4CC9A1CDEB}"/>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I_Table_01</vt:lpstr>
      <vt:lpstr>SI_Table_02</vt:lpstr>
      <vt:lpstr>SI_Table_03</vt:lpstr>
      <vt:lpstr>SI_Table_04</vt:lpstr>
      <vt:lpstr>SI_Table_05</vt:lpstr>
      <vt:lpstr>SI_Table_06</vt:lpstr>
      <vt:lpstr>SI_Table_07</vt:lpstr>
      <vt:lpstr>SI_Table_08</vt:lpstr>
      <vt:lpstr>SI_Table_09</vt:lpstr>
      <vt:lpstr>SI_Table_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Nicole Tichenor Blackstone</cp:lastModifiedBy>
  <dcterms:created xsi:type="dcterms:W3CDTF">2022-12-13T09:01:09Z</dcterms:created>
  <dcterms:modified xsi:type="dcterms:W3CDTF">2022-12-15T14:23:56Z</dcterms:modified>
</cp:coreProperties>
</file>